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w15/Desktop/"/>
    </mc:Choice>
  </mc:AlternateContent>
  <xr:revisionPtr revIDLastSave="0" documentId="13_ncr:1_{D6CD1BCA-1DB6-4649-BA96-40D8EF2B48D0}" xr6:coauthVersionLast="47" xr6:coauthVersionMax="47" xr10:uidLastSave="{00000000-0000-0000-0000-000000000000}"/>
  <bookViews>
    <workbookView xWindow="18400" yWindow="4380" windowWidth="26840" windowHeight="15940" activeTab="1" xr2:uid="{0A9BD78C-D770-7C48-9C32-F9A222E1E9F3}"/>
  </bookViews>
  <sheets>
    <sheet name="WT lungs" sheetId="1" r:id="rId1"/>
    <sheet name="K18-ACE2 lungs" sheetId="2" r:id="rId2"/>
    <sheet name="hACE2 lungs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267" i="2" l="1"/>
  <c r="K2266" i="2"/>
  <c r="K2265" i="2"/>
  <c r="K2264" i="2"/>
  <c r="K2263" i="2"/>
  <c r="K2262" i="2"/>
  <c r="K2261" i="2"/>
  <c r="K2260" i="2"/>
  <c r="K2259" i="2"/>
  <c r="K2258" i="2"/>
  <c r="K2257" i="2"/>
  <c r="K2256" i="2"/>
  <c r="K2255" i="2"/>
  <c r="K2254" i="2"/>
  <c r="K2253" i="2"/>
  <c r="K2252" i="2"/>
  <c r="K2251" i="2"/>
  <c r="K2250" i="2"/>
  <c r="K2249" i="2"/>
  <c r="K2248" i="2"/>
  <c r="K2247" i="2"/>
  <c r="K2246" i="2"/>
  <c r="K2245" i="2"/>
  <c r="K2244" i="2"/>
  <c r="K2243" i="2"/>
  <c r="K2242" i="2"/>
  <c r="K2241" i="2"/>
  <c r="K2240" i="2"/>
  <c r="K2239" i="2"/>
  <c r="K2238" i="2"/>
  <c r="K2237" i="2"/>
  <c r="K2236" i="2"/>
  <c r="K2235" i="2"/>
  <c r="K2234" i="2"/>
  <c r="K2233" i="2"/>
  <c r="K2232" i="2"/>
  <c r="K2231" i="2"/>
  <c r="K2230" i="2"/>
  <c r="K2229" i="2"/>
  <c r="K2228" i="2"/>
  <c r="K2227" i="2"/>
  <c r="K2226" i="2"/>
  <c r="K2225" i="2"/>
  <c r="K2224" i="2"/>
  <c r="K2223" i="2"/>
  <c r="K2222" i="2"/>
  <c r="K2221" i="2"/>
  <c r="K2220" i="2"/>
  <c r="K2219" i="2"/>
  <c r="K2218" i="2"/>
  <c r="K2217" i="2"/>
  <c r="K2216" i="2"/>
  <c r="K2215" i="2"/>
  <c r="K2214" i="2"/>
  <c r="K2213" i="2"/>
  <c r="K2212" i="2"/>
  <c r="K2211" i="2"/>
  <c r="K2210" i="2"/>
  <c r="K2209" i="2"/>
  <c r="K2208" i="2"/>
  <c r="K2207" i="2"/>
  <c r="K2206" i="2"/>
  <c r="K2205" i="2"/>
  <c r="K2204" i="2"/>
  <c r="K2203" i="2"/>
  <c r="K2202" i="2"/>
  <c r="K2201" i="2"/>
  <c r="K2200" i="2"/>
  <c r="K2199" i="2"/>
  <c r="K2198" i="2"/>
  <c r="K2197" i="2"/>
  <c r="K2196" i="2"/>
  <c r="K2195" i="2"/>
  <c r="K2194" i="2"/>
  <c r="K2193" i="2"/>
  <c r="K2192" i="2"/>
  <c r="K2191" i="2"/>
  <c r="K2190" i="2"/>
  <c r="K2189" i="2"/>
  <c r="K2188" i="2"/>
  <c r="K2187" i="2"/>
  <c r="K2186" i="2"/>
  <c r="K2185" i="2"/>
  <c r="K2184" i="2"/>
  <c r="K2183" i="2"/>
  <c r="K2182" i="2"/>
  <c r="K2181" i="2"/>
  <c r="K2180" i="2"/>
  <c r="K2179" i="2"/>
  <c r="K2178" i="2"/>
  <c r="K2177" i="2"/>
  <c r="K2176" i="2"/>
  <c r="K2175" i="2"/>
  <c r="K2174" i="2"/>
  <c r="K2173" i="2"/>
  <c r="K2172" i="2"/>
  <c r="K2171" i="2"/>
  <c r="K2170" i="2"/>
  <c r="K2169" i="2"/>
  <c r="K2168" i="2"/>
  <c r="K2167" i="2"/>
  <c r="K2166" i="2"/>
  <c r="K2165" i="2"/>
  <c r="K2164" i="2"/>
  <c r="K2163" i="2"/>
  <c r="K2162" i="2"/>
  <c r="K2161" i="2"/>
  <c r="K2160" i="2"/>
  <c r="K2159" i="2"/>
  <c r="K2158" i="2"/>
  <c r="K2157" i="2"/>
  <c r="K2156" i="2"/>
  <c r="K2155" i="2"/>
  <c r="K2154" i="2"/>
  <c r="K2153" i="2"/>
  <c r="K2152" i="2"/>
  <c r="K2151" i="2"/>
  <c r="K2150" i="2"/>
  <c r="K2149" i="2"/>
  <c r="K2148" i="2"/>
  <c r="K2147" i="2"/>
  <c r="K2146" i="2"/>
  <c r="K2145" i="2"/>
  <c r="K2144" i="2"/>
  <c r="K2143" i="2"/>
  <c r="K2142" i="2"/>
  <c r="K2141" i="2"/>
  <c r="K2140" i="2"/>
  <c r="K2139" i="2"/>
  <c r="K2138" i="2"/>
  <c r="K2137" i="2"/>
  <c r="K2136" i="2"/>
  <c r="K2135" i="2"/>
  <c r="K2134" i="2"/>
  <c r="K2133" i="2"/>
  <c r="K2132" i="2"/>
  <c r="K2131" i="2"/>
  <c r="K2130" i="2"/>
  <c r="K2129" i="2"/>
  <c r="K2128" i="2"/>
  <c r="K2127" i="2"/>
  <c r="K2126" i="2"/>
  <c r="K2125" i="2"/>
  <c r="K2124" i="2"/>
  <c r="K2123" i="2"/>
  <c r="K2122" i="2"/>
  <c r="K2121" i="2"/>
  <c r="K2120" i="2"/>
  <c r="K2119" i="2"/>
  <c r="K2118" i="2"/>
  <c r="K2117" i="2"/>
  <c r="K2116" i="2"/>
  <c r="K2115" i="2"/>
  <c r="K2114" i="2"/>
  <c r="K2113" i="2"/>
  <c r="K2112" i="2"/>
  <c r="K2111" i="2"/>
  <c r="K2110" i="2"/>
  <c r="K2109" i="2"/>
  <c r="K2108" i="2"/>
  <c r="K2107" i="2"/>
  <c r="K2106" i="2"/>
  <c r="K2105" i="2"/>
  <c r="K2104" i="2"/>
  <c r="K2103" i="2"/>
  <c r="K2102" i="2"/>
  <c r="K2101" i="2"/>
  <c r="K2100" i="2"/>
  <c r="K2099" i="2"/>
  <c r="K2098" i="2"/>
  <c r="K2097" i="2"/>
  <c r="K2096" i="2"/>
  <c r="K2095" i="2"/>
  <c r="K2094" i="2"/>
  <c r="K2093" i="2"/>
  <c r="K2092" i="2"/>
  <c r="K2091" i="2"/>
  <c r="K2090" i="2"/>
  <c r="K2089" i="2"/>
  <c r="K2088" i="2"/>
  <c r="K2087" i="2"/>
  <c r="K2086" i="2"/>
  <c r="K2085" i="2"/>
  <c r="K2084" i="2"/>
  <c r="K2083" i="2"/>
  <c r="K2082" i="2"/>
  <c r="K2081" i="2"/>
  <c r="K2080" i="2"/>
  <c r="K2079" i="2"/>
  <c r="K2078" i="2"/>
  <c r="K2077" i="2"/>
  <c r="K2076" i="2"/>
  <c r="K2075" i="2"/>
  <c r="K2074" i="2"/>
  <c r="K2073" i="2"/>
  <c r="K2072" i="2"/>
  <c r="K2071" i="2"/>
  <c r="K2070" i="2"/>
  <c r="K2069" i="2"/>
  <c r="K2068" i="2"/>
  <c r="K2067" i="2"/>
  <c r="K2066" i="2"/>
  <c r="K2065" i="2"/>
  <c r="K2064" i="2"/>
  <c r="K2063" i="2"/>
  <c r="K2062" i="2"/>
  <c r="K2061" i="2"/>
  <c r="K2060" i="2"/>
  <c r="K2059" i="2"/>
  <c r="K2058" i="2"/>
  <c r="K2057" i="2"/>
  <c r="K2056" i="2"/>
  <c r="K2055" i="2"/>
  <c r="K2054" i="2"/>
  <c r="K2053" i="2"/>
  <c r="K2052" i="2"/>
  <c r="K2051" i="2"/>
  <c r="K2050" i="2"/>
  <c r="K2049" i="2"/>
  <c r="K2048" i="2"/>
  <c r="K2047" i="2"/>
  <c r="K2046" i="2"/>
  <c r="K2045" i="2"/>
  <c r="K2044" i="2"/>
  <c r="K2043" i="2"/>
  <c r="K2042" i="2"/>
  <c r="K2041" i="2"/>
  <c r="K2040" i="2"/>
  <c r="K2039" i="2"/>
  <c r="K2038" i="2"/>
  <c r="K2037" i="2"/>
  <c r="K2036" i="2"/>
  <c r="K2035" i="2"/>
  <c r="K2034" i="2"/>
  <c r="K2033" i="2"/>
  <c r="K2032" i="2"/>
  <c r="K2031" i="2"/>
  <c r="K2030" i="2"/>
  <c r="K2029" i="2"/>
  <c r="K2028" i="2"/>
  <c r="K2027" i="2"/>
  <c r="K2026" i="2"/>
  <c r="K2025" i="2"/>
  <c r="K2024" i="2"/>
  <c r="K2023" i="2"/>
  <c r="K2022" i="2"/>
  <c r="K2021" i="2"/>
  <c r="K2020" i="2"/>
  <c r="K2019" i="2"/>
  <c r="K2018" i="2"/>
  <c r="K2017" i="2"/>
  <c r="K2016" i="2"/>
  <c r="K2015" i="2"/>
  <c r="K2014" i="2"/>
  <c r="K2013" i="2"/>
  <c r="K2012" i="2"/>
  <c r="K2011" i="2"/>
  <c r="K2010" i="2"/>
  <c r="K2009" i="2"/>
  <c r="K2008" i="2"/>
  <c r="K2007" i="2"/>
  <c r="K2006" i="2"/>
  <c r="K2005" i="2"/>
  <c r="K2004" i="2"/>
  <c r="K2003" i="2"/>
  <c r="K2002" i="2"/>
  <c r="K2001" i="2"/>
  <c r="K2000" i="2"/>
  <c r="K1999" i="2"/>
  <c r="K1998" i="2"/>
  <c r="K1997" i="2"/>
  <c r="K1996" i="2"/>
  <c r="K1995" i="2"/>
  <c r="K1994" i="2"/>
  <c r="K1993" i="2"/>
  <c r="K1992" i="2"/>
  <c r="K1991" i="2"/>
  <c r="K1990" i="2"/>
  <c r="K1989" i="2"/>
  <c r="K1988" i="2"/>
  <c r="K1987" i="2"/>
  <c r="K1986" i="2"/>
  <c r="K1985" i="2"/>
  <c r="K1984" i="2"/>
  <c r="K1983" i="2"/>
  <c r="K1982" i="2"/>
  <c r="K1981" i="2"/>
  <c r="K1980" i="2"/>
  <c r="K1979" i="2"/>
  <c r="K1978" i="2"/>
  <c r="K1977" i="2"/>
  <c r="K1976" i="2"/>
  <c r="K1975" i="2"/>
  <c r="K1974" i="2"/>
  <c r="K1973" i="2"/>
  <c r="K1972" i="2"/>
  <c r="K1971" i="2"/>
  <c r="K1970" i="2"/>
  <c r="K1969" i="2"/>
  <c r="K1968" i="2"/>
  <c r="K1967" i="2"/>
  <c r="K1966" i="2"/>
  <c r="K1965" i="2"/>
  <c r="K1964" i="2"/>
  <c r="K1963" i="2"/>
  <c r="K1962" i="2"/>
  <c r="K1961" i="2"/>
  <c r="K1960" i="2"/>
  <c r="K1959" i="2"/>
  <c r="K1958" i="2"/>
  <c r="K1957" i="2"/>
  <c r="K1956" i="2"/>
  <c r="K1955" i="2"/>
  <c r="K1954" i="2"/>
  <c r="K1953" i="2"/>
  <c r="K1952" i="2"/>
  <c r="K1951" i="2"/>
  <c r="K1950" i="2"/>
  <c r="K1949" i="2"/>
  <c r="K1948" i="2"/>
  <c r="K1947" i="2"/>
  <c r="K1946" i="2"/>
  <c r="K1945" i="2"/>
  <c r="K1944" i="2"/>
  <c r="K1943" i="2"/>
  <c r="K1942" i="2"/>
  <c r="K1941" i="2"/>
  <c r="K1940" i="2"/>
  <c r="K1939" i="2"/>
  <c r="K1938" i="2"/>
  <c r="K1937" i="2"/>
  <c r="K1936" i="2"/>
  <c r="K1935" i="2"/>
  <c r="K1934" i="2"/>
  <c r="K1933" i="2"/>
  <c r="K1932" i="2"/>
  <c r="K1931" i="2"/>
  <c r="K1930" i="2"/>
  <c r="K1929" i="2"/>
  <c r="K1928" i="2"/>
  <c r="K1927" i="2"/>
  <c r="K1926" i="2"/>
  <c r="K1925" i="2"/>
  <c r="K1924" i="2"/>
  <c r="K1923" i="2"/>
  <c r="K1922" i="2"/>
  <c r="K1921" i="2"/>
  <c r="K1920" i="2"/>
  <c r="K1919" i="2"/>
  <c r="K1918" i="2"/>
  <c r="K1917" i="2"/>
  <c r="K1916" i="2"/>
  <c r="K1915" i="2"/>
  <c r="K1914" i="2"/>
  <c r="K1913" i="2"/>
  <c r="K1912" i="2"/>
  <c r="K1911" i="2"/>
  <c r="K1910" i="2"/>
  <c r="K1909" i="2"/>
  <c r="K1908" i="2"/>
  <c r="K1907" i="2"/>
  <c r="K1906" i="2"/>
  <c r="K1905" i="2"/>
  <c r="K1904" i="2"/>
  <c r="K1903" i="2"/>
  <c r="K1902" i="2"/>
  <c r="K1901" i="2"/>
  <c r="K1900" i="2"/>
  <c r="K1899" i="2"/>
  <c r="K1898" i="2"/>
  <c r="K1897" i="2"/>
  <c r="K1896" i="2"/>
  <c r="K1895" i="2"/>
  <c r="K1894" i="2"/>
  <c r="K1893" i="2"/>
  <c r="K1892" i="2"/>
  <c r="K1891" i="2"/>
  <c r="K1890" i="2"/>
  <c r="K1889" i="2"/>
  <c r="K1888" i="2"/>
  <c r="K1887" i="2"/>
  <c r="K1886" i="2"/>
  <c r="K1885" i="2"/>
  <c r="K1884" i="2"/>
  <c r="K1883" i="2"/>
  <c r="K1882" i="2"/>
  <c r="K1881" i="2"/>
  <c r="K1880" i="2"/>
  <c r="K1879" i="2"/>
  <c r="K1878" i="2"/>
  <c r="K1877" i="2"/>
  <c r="K1876" i="2"/>
  <c r="K1875" i="2"/>
  <c r="K1874" i="2"/>
  <c r="K1873" i="2"/>
  <c r="K1872" i="2"/>
  <c r="K1871" i="2"/>
  <c r="K1870" i="2"/>
  <c r="K1869" i="2"/>
  <c r="K1868" i="2"/>
  <c r="K1867" i="2"/>
  <c r="K1866" i="2"/>
  <c r="K1865" i="2"/>
  <c r="K1864" i="2"/>
  <c r="K1863" i="2"/>
  <c r="K1862" i="2"/>
  <c r="K1861" i="2"/>
  <c r="K1860" i="2"/>
  <c r="K1859" i="2"/>
  <c r="K1858" i="2"/>
  <c r="K1857" i="2"/>
  <c r="K1856" i="2"/>
  <c r="K1855" i="2"/>
  <c r="K1854" i="2"/>
  <c r="K1853" i="2"/>
  <c r="K1852" i="2"/>
  <c r="K1851" i="2"/>
  <c r="K1850" i="2"/>
  <c r="K1849" i="2"/>
  <c r="K1848" i="2"/>
  <c r="K1847" i="2"/>
  <c r="K1846" i="2"/>
  <c r="K1845" i="2"/>
  <c r="K1844" i="2"/>
  <c r="K1843" i="2"/>
  <c r="K1842" i="2"/>
  <c r="K1841" i="2"/>
  <c r="K1840" i="2"/>
  <c r="K1839" i="2"/>
  <c r="K1838" i="2"/>
  <c r="K1837" i="2"/>
  <c r="K1836" i="2"/>
  <c r="K1835" i="2"/>
  <c r="K1834" i="2"/>
  <c r="K1833" i="2"/>
  <c r="K1832" i="2"/>
  <c r="K1831" i="2"/>
  <c r="K1830" i="2"/>
  <c r="K1829" i="2"/>
  <c r="K1828" i="2"/>
  <c r="K1827" i="2"/>
  <c r="K1826" i="2"/>
  <c r="K1825" i="2"/>
  <c r="K1824" i="2"/>
  <c r="K1823" i="2"/>
  <c r="K1822" i="2"/>
  <c r="K1821" i="2"/>
  <c r="K1820" i="2"/>
  <c r="K1819" i="2"/>
  <c r="K1818" i="2"/>
  <c r="K1817" i="2"/>
  <c r="K1816" i="2"/>
  <c r="K1815" i="2"/>
  <c r="K1814" i="2"/>
  <c r="K1813" i="2"/>
  <c r="K1812" i="2"/>
  <c r="K1811" i="2"/>
  <c r="K1810" i="2"/>
  <c r="K1809" i="2"/>
  <c r="K1808" i="2"/>
  <c r="K1807" i="2"/>
  <c r="K1806" i="2"/>
  <c r="K1805" i="2"/>
  <c r="K1804" i="2"/>
  <c r="K1803" i="2"/>
  <c r="K1802" i="2"/>
  <c r="K1801" i="2"/>
  <c r="K1800" i="2"/>
  <c r="K1799" i="2"/>
  <c r="K1798" i="2"/>
  <c r="K1797" i="2"/>
  <c r="K1796" i="2"/>
  <c r="K1795" i="2"/>
  <c r="K1794" i="2"/>
  <c r="K1793" i="2"/>
  <c r="K1792" i="2"/>
  <c r="K1791" i="2"/>
  <c r="K1790" i="2"/>
  <c r="K1789" i="2"/>
  <c r="K1788" i="2"/>
  <c r="K1787" i="2"/>
  <c r="K1786" i="2"/>
  <c r="K1785" i="2"/>
  <c r="K1784" i="2"/>
  <c r="K1783" i="2"/>
  <c r="K1782" i="2"/>
  <c r="K1781" i="2"/>
  <c r="K1780" i="2"/>
  <c r="K1779" i="2"/>
  <c r="K1778" i="2"/>
  <c r="K1777" i="2"/>
  <c r="K1776" i="2"/>
  <c r="K1775" i="2"/>
  <c r="K1774" i="2"/>
  <c r="K1773" i="2"/>
  <c r="K1772" i="2"/>
  <c r="K1771" i="2"/>
  <c r="K1770" i="2"/>
  <c r="K1769" i="2"/>
  <c r="K1768" i="2"/>
  <c r="K1767" i="2"/>
  <c r="K1766" i="2"/>
  <c r="K1765" i="2"/>
  <c r="K1764" i="2"/>
  <c r="K1763" i="2"/>
  <c r="K1762" i="2"/>
  <c r="K1761" i="2"/>
  <c r="K1760" i="2"/>
  <c r="K1759" i="2"/>
  <c r="K1758" i="2"/>
  <c r="K1757" i="2"/>
  <c r="K1756" i="2"/>
  <c r="K1755" i="2"/>
  <c r="K1754" i="2"/>
  <c r="K1753" i="2"/>
  <c r="K1752" i="2"/>
  <c r="K1751" i="2"/>
  <c r="K1750" i="2"/>
  <c r="K1749" i="2"/>
  <c r="K1748" i="2"/>
  <c r="K1747" i="2"/>
  <c r="K1746" i="2"/>
  <c r="K1745" i="2"/>
  <c r="K1744" i="2"/>
  <c r="K1743" i="2"/>
  <c r="K1742" i="2"/>
  <c r="K1741" i="2"/>
  <c r="K1740" i="2"/>
  <c r="K1739" i="2"/>
  <c r="K1738" i="2"/>
  <c r="K1737" i="2"/>
  <c r="K1736" i="2"/>
  <c r="K1735" i="2"/>
  <c r="K1734" i="2"/>
  <c r="K1733" i="2"/>
  <c r="K1732" i="2"/>
  <c r="K1731" i="2"/>
  <c r="K1730" i="2"/>
  <c r="K1729" i="2"/>
  <c r="K1728" i="2"/>
  <c r="K1727" i="2"/>
  <c r="K1726" i="2"/>
  <c r="K1725" i="2"/>
  <c r="K1724" i="2"/>
  <c r="K1723" i="2"/>
  <c r="K1722" i="2"/>
  <c r="K1721" i="2"/>
  <c r="K1720" i="2"/>
  <c r="K1719" i="2"/>
  <c r="K1718" i="2"/>
  <c r="K1717" i="2"/>
  <c r="K1716" i="2"/>
  <c r="K1715" i="2"/>
  <c r="K1714" i="2"/>
  <c r="K1713" i="2"/>
  <c r="K1712" i="2"/>
  <c r="K1711" i="2"/>
  <c r="K1710" i="2"/>
  <c r="K1709" i="2"/>
  <c r="K1708" i="2"/>
  <c r="K1707" i="2"/>
  <c r="K1706" i="2"/>
  <c r="K1705" i="2"/>
  <c r="K1704" i="2"/>
  <c r="K1703" i="2"/>
  <c r="K1702" i="2"/>
  <c r="K1701" i="2"/>
  <c r="K1700" i="2"/>
  <c r="K1699" i="2"/>
  <c r="K1698" i="2"/>
  <c r="K1697" i="2"/>
  <c r="K1696" i="2"/>
  <c r="K1695" i="2"/>
  <c r="K1694" i="2"/>
  <c r="K1693" i="2"/>
  <c r="K1692" i="2"/>
  <c r="K1691" i="2"/>
  <c r="K1690" i="2"/>
  <c r="K1689" i="2"/>
  <c r="K1688" i="2"/>
  <c r="K1687" i="2"/>
  <c r="K1686" i="2"/>
  <c r="K1685" i="2"/>
  <c r="K1684" i="2"/>
  <c r="K1683" i="2"/>
  <c r="K1682" i="2"/>
  <c r="K1681" i="2"/>
  <c r="K1680" i="2"/>
  <c r="K1679" i="2"/>
  <c r="K1678" i="2"/>
  <c r="K1677" i="2"/>
  <c r="K1676" i="2"/>
  <c r="K1675" i="2"/>
  <c r="K1674" i="2"/>
  <c r="K1673" i="2"/>
  <c r="K1672" i="2"/>
  <c r="K1671" i="2"/>
  <c r="K1670" i="2"/>
  <c r="K1669" i="2"/>
  <c r="K1668" i="2"/>
  <c r="K1667" i="2"/>
  <c r="K1666" i="2"/>
  <c r="K1665" i="2"/>
  <c r="K1664" i="2"/>
  <c r="K1663" i="2"/>
  <c r="K1662" i="2"/>
  <c r="K1661" i="2"/>
  <c r="K1660" i="2"/>
  <c r="K1659" i="2"/>
  <c r="K1658" i="2"/>
  <c r="K1657" i="2"/>
  <c r="K1656" i="2"/>
  <c r="K1655" i="2"/>
  <c r="K1654" i="2"/>
  <c r="K1653" i="2"/>
  <c r="K1652" i="2"/>
  <c r="K1651" i="2"/>
  <c r="K1650" i="2"/>
  <c r="K1649" i="2"/>
  <c r="K1648" i="2"/>
  <c r="K1647" i="2"/>
  <c r="K1646" i="2"/>
  <c r="K1645" i="2"/>
  <c r="K1644" i="2"/>
  <c r="K1643" i="2"/>
  <c r="K1642" i="2"/>
  <c r="K1641" i="2"/>
  <c r="K1640" i="2"/>
  <c r="K1639" i="2"/>
  <c r="K1638" i="2"/>
  <c r="K1637" i="2"/>
  <c r="K1636" i="2"/>
  <c r="K1635" i="2"/>
  <c r="K1634" i="2"/>
  <c r="K1633" i="2"/>
  <c r="K1632" i="2"/>
  <c r="K1631" i="2"/>
  <c r="K1630" i="2"/>
  <c r="K1629" i="2"/>
  <c r="K1628" i="2"/>
  <c r="K1627" i="2"/>
  <c r="K1626" i="2"/>
  <c r="K1625" i="2"/>
  <c r="K1624" i="2"/>
  <c r="K1623" i="2"/>
  <c r="K1622" i="2"/>
  <c r="K1621" i="2"/>
  <c r="K1620" i="2"/>
  <c r="K1619" i="2"/>
  <c r="K1618" i="2"/>
  <c r="K1617" i="2"/>
  <c r="K1616" i="2"/>
  <c r="K1615" i="2"/>
  <c r="K1614" i="2"/>
  <c r="K1613" i="2"/>
  <c r="K1612" i="2"/>
  <c r="K1611" i="2"/>
  <c r="K1610" i="2"/>
  <c r="K1609" i="2"/>
  <c r="K1608" i="2"/>
  <c r="K1607" i="2"/>
  <c r="K1606" i="2"/>
  <c r="K1605" i="2"/>
  <c r="K1604" i="2"/>
  <c r="K1603" i="2"/>
  <c r="K1602" i="2"/>
  <c r="K1601" i="2"/>
  <c r="K1600" i="2"/>
  <c r="K1599" i="2"/>
  <c r="K1598" i="2"/>
  <c r="K1597" i="2"/>
  <c r="K1596" i="2"/>
  <c r="K1595" i="2"/>
  <c r="K1594" i="2"/>
  <c r="K1593" i="2"/>
  <c r="K1592" i="2"/>
  <c r="K1591" i="2"/>
  <c r="K1590" i="2"/>
  <c r="K1589" i="2"/>
  <c r="K1588" i="2"/>
  <c r="K1587" i="2"/>
  <c r="K1586" i="2"/>
  <c r="K1585" i="2"/>
  <c r="K1584" i="2"/>
  <c r="K1583" i="2"/>
  <c r="K1582" i="2"/>
  <c r="K1581" i="2"/>
  <c r="K1580" i="2"/>
  <c r="K1579" i="2"/>
  <c r="K1578" i="2"/>
  <c r="K1577" i="2"/>
  <c r="K1576" i="2"/>
  <c r="K1575" i="2"/>
  <c r="K1574" i="2"/>
  <c r="K1573" i="2"/>
  <c r="K1572" i="2"/>
  <c r="K1571" i="2"/>
  <c r="K1570" i="2"/>
  <c r="K1569" i="2"/>
  <c r="K1568" i="2"/>
  <c r="K1567" i="2"/>
  <c r="K1566" i="2"/>
  <c r="K1565" i="2"/>
  <c r="K1564" i="2"/>
  <c r="K1563" i="2"/>
  <c r="K1562" i="2"/>
  <c r="K1561" i="2"/>
  <c r="K1560" i="2"/>
  <c r="K1559" i="2"/>
  <c r="K1558" i="2"/>
  <c r="K1557" i="2"/>
  <c r="K1556" i="2"/>
  <c r="K1555" i="2"/>
  <c r="K1554" i="2"/>
  <c r="K1553" i="2"/>
  <c r="K1552" i="2"/>
  <c r="K1551" i="2"/>
  <c r="K1550" i="2"/>
  <c r="K1549" i="2"/>
  <c r="K1548" i="2"/>
  <c r="K1547" i="2"/>
  <c r="K1546" i="2"/>
  <c r="K1545" i="2"/>
  <c r="K1544" i="2"/>
  <c r="K1543" i="2"/>
  <c r="K1542" i="2"/>
  <c r="K1541" i="2"/>
  <c r="K1540" i="2"/>
  <c r="K1539" i="2"/>
  <c r="K1538" i="2"/>
  <c r="K1537" i="2"/>
  <c r="K1536" i="2"/>
  <c r="K1535" i="2"/>
  <c r="K1534" i="2"/>
  <c r="K1533" i="2"/>
  <c r="K1532" i="2"/>
  <c r="K1531" i="2"/>
  <c r="K1530" i="2"/>
  <c r="K1529" i="2"/>
  <c r="K1528" i="2"/>
  <c r="K1527" i="2"/>
  <c r="K1526" i="2"/>
  <c r="K1525" i="2"/>
  <c r="K1524" i="2"/>
  <c r="K1523" i="2"/>
  <c r="K1522" i="2"/>
  <c r="K1521" i="2"/>
  <c r="K1520" i="2"/>
  <c r="K1519" i="2"/>
  <c r="K1518" i="2"/>
  <c r="K1517" i="2"/>
  <c r="K1516" i="2"/>
  <c r="K1515" i="2"/>
  <c r="K1514" i="2"/>
  <c r="K1513" i="2"/>
  <c r="K1512" i="2"/>
  <c r="K1511" i="2"/>
  <c r="K1510" i="2"/>
  <c r="K1509" i="2"/>
  <c r="K1508" i="2"/>
  <c r="K1507" i="2"/>
  <c r="K1506" i="2"/>
  <c r="K1505" i="2"/>
  <c r="K1504" i="2"/>
  <c r="K1503" i="2"/>
  <c r="K1502" i="2"/>
  <c r="K1501" i="2"/>
  <c r="K1500" i="2"/>
  <c r="K1499" i="2"/>
  <c r="K1498" i="2"/>
  <c r="K1497" i="2"/>
  <c r="K1496" i="2"/>
  <c r="K1495" i="2"/>
  <c r="K1494" i="2"/>
  <c r="K1493" i="2"/>
  <c r="K1492" i="2"/>
  <c r="K1491" i="2"/>
  <c r="K1490" i="2"/>
  <c r="K1489" i="2"/>
  <c r="K1488" i="2"/>
  <c r="K1487" i="2"/>
  <c r="K1486" i="2"/>
  <c r="K1485" i="2"/>
  <c r="K1484" i="2"/>
  <c r="K1483" i="2"/>
  <c r="K1482" i="2"/>
  <c r="K1481" i="2"/>
  <c r="K1480" i="2"/>
  <c r="K1479" i="2"/>
  <c r="K1478" i="2"/>
  <c r="K1477" i="2"/>
  <c r="K1476" i="2"/>
  <c r="K1475" i="2"/>
  <c r="K1474" i="2"/>
  <c r="K1473" i="2"/>
  <c r="K1472" i="2"/>
  <c r="K1471" i="2"/>
  <c r="K1470" i="2"/>
  <c r="K1469" i="2"/>
  <c r="K1468" i="2"/>
  <c r="K1467" i="2"/>
  <c r="K1466" i="2"/>
  <c r="K1465" i="2"/>
  <c r="K1464" i="2"/>
  <c r="K1463" i="2"/>
  <c r="K1462" i="2"/>
  <c r="K1461" i="2"/>
  <c r="K1460" i="2"/>
  <c r="K1459" i="2"/>
  <c r="K1458" i="2"/>
  <c r="K1457" i="2"/>
  <c r="K1456" i="2"/>
  <c r="K1455" i="2"/>
  <c r="K1454" i="2"/>
  <c r="K1453" i="2"/>
  <c r="K1452" i="2"/>
  <c r="K1451" i="2"/>
  <c r="K1450" i="2"/>
  <c r="K1449" i="2"/>
  <c r="K1448" i="2"/>
  <c r="K1447" i="2"/>
  <c r="K1446" i="2"/>
  <c r="K1445" i="2"/>
  <c r="K1444" i="2"/>
  <c r="K1443" i="2"/>
  <c r="K1442" i="2"/>
  <c r="K1441" i="2"/>
  <c r="K1440" i="2"/>
  <c r="K1439" i="2"/>
  <c r="K1438" i="2"/>
  <c r="K1437" i="2"/>
  <c r="K1436" i="2"/>
  <c r="K1435" i="2"/>
  <c r="K1434" i="2"/>
  <c r="K1433" i="2"/>
  <c r="K1432" i="2"/>
  <c r="K1431" i="2"/>
  <c r="K1430" i="2"/>
  <c r="K1429" i="2"/>
  <c r="K1428" i="2"/>
  <c r="K1427" i="2"/>
  <c r="K1426" i="2"/>
  <c r="K1425" i="2"/>
  <c r="K1424" i="2"/>
  <c r="K1423" i="2"/>
  <c r="K1422" i="2"/>
  <c r="K1421" i="2"/>
  <c r="K1420" i="2"/>
  <c r="K1419" i="2"/>
  <c r="K1418" i="2"/>
  <c r="K1417" i="2"/>
  <c r="K1416" i="2"/>
  <c r="K1415" i="2"/>
  <c r="K1414" i="2"/>
  <c r="K1413" i="2"/>
  <c r="K1412" i="2"/>
  <c r="K1411" i="2"/>
  <c r="K1410" i="2"/>
  <c r="K1409" i="2"/>
  <c r="K1408" i="2"/>
  <c r="K1407" i="2"/>
  <c r="K1406" i="2"/>
  <c r="K1405" i="2"/>
  <c r="K1404" i="2"/>
  <c r="K1403" i="2"/>
  <c r="K1402" i="2"/>
  <c r="K1401" i="2"/>
  <c r="K1400" i="2"/>
  <c r="K1399" i="2"/>
  <c r="K1398" i="2"/>
  <c r="K1397" i="2"/>
  <c r="K1396" i="2"/>
  <c r="K1395" i="2"/>
  <c r="K1394" i="2"/>
  <c r="K1393" i="2"/>
  <c r="K1392" i="2"/>
  <c r="K1391" i="2"/>
  <c r="K1390" i="2"/>
  <c r="K1389" i="2"/>
  <c r="K1388" i="2"/>
  <c r="K1387" i="2"/>
  <c r="K1386" i="2"/>
  <c r="K1385" i="2"/>
  <c r="K1384" i="2"/>
  <c r="K1383" i="2"/>
  <c r="K1382" i="2"/>
  <c r="K1381" i="2"/>
  <c r="K1380" i="2"/>
  <c r="K1379" i="2"/>
  <c r="K1378" i="2"/>
  <c r="K1377" i="2"/>
  <c r="K1376" i="2"/>
  <c r="K1375" i="2"/>
  <c r="K1374" i="2"/>
  <c r="K1373" i="2"/>
  <c r="K1372" i="2"/>
  <c r="K1371" i="2"/>
  <c r="K1370" i="2"/>
  <c r="K1369" i="2"/>
  <c r="K1368" i="2"/>
  <c r="K1367" i="2"/>
  <c r="K1366" i="2"/>
  <c r="K1365" i="2"/>
  <c r="K1364" i="2"/>
  <c r="K1363" i="2"/>
  <c r="K1362" i="2"/>
  <c r="K1361" i="2"/>
  <c r="K1360" i="2"/>
  <c r="K1359" i="2"/>
  <c r="K1358" i="2"/>
  <c r="K1357" i="2"/>
  <c r="K1356" i="2"/>
  <c r="K1355" i="2"/>
  <c r="K1354" i="2"/>
  <c r="K1353" i="2"/>
  <c r="K1352" i="2"/>
  <c r="K1351" i="2"/>
  <c r="K1350" i="2"/>
  <c r="K1349" i="2"/>
  <c r="K1348" i="2"/>
  <c r="K1347" i="2"/>
  <c r="K1346" i="2"/>
  <c r="K1345" i="2"/>
  <c r="K1344" i="2"/>
  <c r="K1343" i="2"/>
  <c r="K1342" i="2"/>
  <c r="K1341" i="2"/>
  <c r="K1340" i="2"/>
  <c r="K1339" i="2"/>
  <c r="K1338" i="2"/>
  <c r="K1337" i="2"/>
  <c r="K1336" i="2"/>
  <c r="K1335" i="2"/>
  <c r="K1334" i="2"/>
  <c r="K1333" i="2"/>
  <c r="K1332" i="2"/>
  <c r="K1331" i="2"/>
  <c r="K1330" i="2"/>
  <c r="K1329" i="2"/>
  <c r="K1328" i="2"/>
  <c r="K1327" i="2"/>
  <c r="K1326" i="2"/>
  <c r="K1325" i="2"/>
  <c r="K1324" i="2"/>
  <c r="K1323" i="2"/>
  <c r="K1322" i="2"/>
  <c r="K1321" i="2"/>
  <c r="K1320" i="2"/>
  <c r="K1319" i="2"/>
  <c r="K1318" i="2"/>
  <c r="K1317" i="2"/>
  <c r="K1316" i="2"/>
  <c r="K1315" i="2"/>
  <c r="K1314" i="2"/>
  <c r="K1313" i="2"/>
  <c r="K1312" i="2"/>
  <c r="K1311" i="2"/>
  <c r="K1310" i="2"/>
  <c r="K1309" i="2"/>
  <c r="K1308" i="2"/>
  <c r="K1307" i="2"/>
  <c r="K1306" i="2"/>
  <c r="K1305" i="2"/>
  <c r="K1304" i="2"/>
  <c r="K1303" i="2"/>
  <c r="K1302" i="2"/>
  <c r="K1301" i="2"/>
  <c r="K1300" i="2"/>
  <c r="K1299" i="2"/>
  <c r="K1298" i="2"/>
  <c r="K1297" i="2"/>
  <c r="K1296" i="2"/>
  <c r="K1295" i="2"/>
  <c r="K1294" i="2"/>
  <c r="K1293" i="2"/>
  <c r="K1292" i="2"/>
  <c r="K1291" i="2"/>
  <c r="K1290" i="2"/>
  <c r="K1289" i="2"/>
  <c r="K1288" i="2"/>
  <c r="K1287" i="2"/>
  <c r="K1286" i="2"/>
  <c r="K1285" i="2"/>
  <c r="K1284" i="2"/>
  <c r="K1283" i="2"/>
  <c r="K1282" i="2"/>
  <c r="K1281" i="2"/>
  <c r="K1280" i="2"/>
  <c r="K1279" i="2"/>
  <c r="K1278" i="2"/>
  <c r="K1277" i="2"/>
  <c r="K1276" i="2"/>
  <c r="K1275" i="2"/>
  <c r="K1274" i="2"/>
  <c r="K1273" i="2"/>
  <c r="K1272" i="2"/>
  <c r="K1271" i="2"/>
  <c r="K1270" i="2"/>
  <c r="K1269" i="2"/>
  <c r="K1268" i="2"/>
  <c r="K1267" i="2"/>
  <c r="K1266" i="2"/>
  <c r="K1265" i="2"/>
  <c r="K1264" i="2"/>
  <c r="K1263" i="2"/>
  <c r="K1262" i="2"/>
  <c r="K1261" i="2"/>
  <c r="K1260" i="2"/>
  <c r="K1259" i="2"/>
  <c r="K1258" i="2"/>
  <c r="K1257" i="2"/>
  <c r="K1256" i="2"/>
  <c r="K1255" i="2"/>
  <c r="K1254" i="2"/>
  <c r="K1253" i="2"/>
  <c r="K1252" i="2"/>
  <c r="K1251" i="2"/>
  <c r="K1250" i="2"/>
  <c r="K1249" i="2"/>
  <c r="K1248" i="2"/>
  <c r="K1247" i="2"/>
  <c r="K1246" i="2"/>
  <c r="K1245" i="2"/>
  <c r="K1244" i="2"/>
  <c r="K1243" i="2"/>
  <c r="K1242" i="2"/>
  <c r="K1241" i="2"/>
  <c r="K1240" i="2"/>
  <c r="K1239" i="2"/>
  <c r="K1238" i="2"/>
  <c r="K1237" i="2"/>
  <c r="K1236" i="2"/>
  <c r="K1235" i="2"/>
  <c r="K1234" i="2"/>
  <c r="K1233" i="2"/>
  <c r="K1232" i="2"/>
  <c r="K1231" i="2"/>
  <c r="K1230" i="2"/>
  <c r="K1229" i="2"/>
  <c r="K1228" i="2"/>
  <c r="K1227" i="2"/>
  <c r="K1226" i="2"/>
  <c r="K1225" i="2"/>
  <c r="K1224" i="2"/>
  <c r="K1223" i="2"/>
  <c r="K1222" i="2"/>
  <c r="K1221" i="2"/>
  <c r="K1220" i="2"/>
  <c r="K1219" i="2"/>
  <c r="K1218" i="2"/>
  <c r="K1217" i="2"/>
  <c r="K1216" i="2"/>
  <c r="K1215" i="2"/>
  <c r="K1214" i="2"/>
  <c r="K1213" i="2"/>
  <c r="K1212" i="2"/>
  <c r="K1211" i="2"/>
  <c r="K1210" i="2"/>
  <c r="K1209" i="2"/>
  <c r="K1208" i="2"/>
  <c r="K1207" i="2"/>
  <c r="K1206" i="2"/>
  <c r="K1205" i="2"/>
  <c r="K1204" i="2"/>
  <c r="K1203" i="2"/>
  <c r="K1202" i="2"/>
  <c r="K1201" i="2"/>
  <c r="K1200" i="2"/>
  <c r="K1199" i="2"/>
  <c r="K1198" i="2"/>
  <c r="K1197" i="2"/>
  <c r="K1196" i="2"/>
  <c r="K1195" i="2"/>
  <c r="K1194" i="2"/>
  <c r="K1193" i="2"/>
  <c r="K1192" i="2"/>
  <c r="K1191" i="2"/>
  <c r="K1190" i="2"/>
  <c r="K1189" i="2"/>
  <c r="K1188" i="2"/>
  <c r="K1187" i="2"/>
  <c r="K1186" i="2"/>
  <c r="K1185" i="2"/>
  <c r="K1184" i="2"/>
  <c r="K1183" i="2"/>
  <c r="K1182" i="2"/>
  <c r="K1181" i="2"/>
  <c r="K1180" i="2"/>
  <c r="K1179" i="2"/>
  <c r="K1178" i="2"/>
  <c r="K1177" i="2"/>
  <c r="K1176" i="2"/>
  <c r="K1175" i="2"/>
  <c r="K1174" i="2"/>
  <c r="K1173" i="2"/>
  <c r="K1172" i="2"/>
  <c r="K1171" i="2"/>
  <c r="K1170" i="2"/>
  <c r="K1169" i="2"/>
  <c r="K1168" i="2"/>
  <c r="K1167" i="2"/>
  <c r="K1166" i="2"/>
  <c r="K1165" i="2"/>
  <c r="K1164" i="2"/>
  <c r="K1163" i="2"/>
  <c r="K1162" i="2"/>
  <c r="K1161" i="2"/>
  <c r="K1160" i="2"/>
  <c r="K1159" i="2"/>
  <c r="K1158" i="2"/>
  <c r="K1157" i="2"/>
  <c r="K1156" i="2"/>
  <c r="K1155" i="2"/>
  <c r="K1154" i="2"/>
  <c r="K1153" i="2"/>
  <c r="K1152" i="2"/>
  <c r="K1151" i="2"/>
  <c r="K1150" i="2"/>
  <c r="K1149" i="2"/>
  <c r="K1226" i="1"/>
  <c r="K1225" i="1"/>
  <c r="K1224" i="1"/>
  <c r="K1223" i="1"/>
  <c r="K1222" i="1"/>
  <c r="K1221" i="1"/>
  <c r="K1220" i="1"/>
  <c r="K1219" i="1"/>
  <c r="K1218" i="1"/>
  <c r="K1217" i="1"/>
  <c r="K1216" i="1"/>
  <c r="K1215" i="1"/>
  <c r="K1214" i="1"/>
  <c r="K1213" i="1"/>
  <c r="K1212" i="1"/>
  <c r="K1211" i="1"/>
  <c r="K1210" i="1"/>
  <c r="K1209" i="1"/>
  <c r="K1208" i="1"/>
  <c r="K1207" i="1"/>
  <c r="K1206" i="1"/>
  <c r="K1205" i="1"/>
  <c r="K1204" i="1"/>
  <c r="K1203" i="1"/>
  <c r="K1202" i="1"/>
  <c r="K1201" i="1"/>
  <c r="K1200" i="1"/>
  <c r="K1199" i="1"/>
  <c r="K1198" i="1"/>
  <c r="K1197" i="1"/>
  <c r="K1196" i="1"/>
  <c r="K1195" i="1"/>
  <c r="K1194" i="1"/>
  <c r="K1193" i="1"/>
  <c r="K1192" i="1"/>
  <c r="K1191" i="1"/>
  <c r="K1190" i="1"/>
  <c r="K1189" i="1"/>
  <c r="K1188" i="1"/>
  <c r="K1187" i="1"/>
  <c r="K1186" i="1"/>
  <c r="K1185" i="1"/>
  <c r="K1184" i="1"/>
  <c r="K1183" i="1"/>
  <c r="K1182" i="1"/>
  <c r="K1181" i="1"/>
  <c r="K1180" i="1"/>
  <c r="K1179" i="1"/>
  <c r="K1178" i="1"/>
  <c r="K1177" i="1"/>
  <c r="K1176" i="1"/>
  <c r="K1175" i="1"/>
  <c r="K1174" i="1"/>
  <c r="K1173" i="1"/>
  <c r="K1172" i="1"/>
  <c r="K1171" i="1"/>
  <c r="K1170" i="1"/>
  <c r="K1169" i="1"/>
  <c r="K1168" i="1"/>
  <c r="K1167" i="1"/>
  <c r="K1166" i="1"/>
  <c r="K1165" i="1"/>
  <c r="K1164" i="1"/>
  <c r="K1163" i="1"/>
  <c r="K1162" i="1"/>
  <c r="K1161" i="1"/>
  <c r="K1160" i="1"/>
  <c r="K1159" i="1"/>
  <c r="K1158" i="1"/>
  <c r="K1157" i="1"/>
  <c r="K1156" i="1"/>
  <c r="K1155" i="1"/>
  <c r="K1154" i="1"/>
  <c r="K1153" i="1"/>
  <c r="K1152" i="1"/>
  <c r="K1151" i="1"/>
  <c r="K1150" i="1"/>
  <c r="K1149" i="1"/>
  <c r="K1148" i="1"/>
  <c r="K1147" i="1"/>
  <c r="K1146" i="1"/>
  <c r="K1145" i="1"/>
  <c r="K1144" i="1"/>
  <c r="K1143" i="1"/>
  <c r="K1142" i="1"/>
  <c r="K1141" i="1"/>
  <c r="K1140" i="1"/>
  <c r="K1139" i="1"/>
  <c r="K1138" i="1"/>
  <c r="K1137" i="1"/>
  <c r="K1136" i="1"/>
  <c r="K1135" i="1"/>
  <c r="K1134" i="1"/>
  <c r="K1133" i="1"/>
  <c r="K1132" i="1"/>
  <c r="K1131" i="1"/>
  <c r="K1130" i="1"/>
  <c r="K1129" i="1"/>
  <c r="K1128" i="1"/>
  <c r="K1127" i="1"/>
  <c r="K1126" i="1"/>
  <c r="K1125" i="1"/>
  <c r="K1124" i="1"/>
  <c r="K1123" i="1"/>
  <c r="K1122" i="1"/>
  <c r="K1121" i="1"/>
  <c r="K1120" i="1"/>
  <c r="K1119" i="1"/>
  <c r="K1118" i="1"/>
  <c r="K1117" i="1"/>
  <c r="K1116" i="1"/>
  <c r="K1115" i="1"/>
  <c r="K1114" i="1"/>
  <c r="K1113" i="1"/>
  <c r="K1112" i="1"/>
  <c r="K1111" i="1"/>
  <c r="K1110" i="1"/>
  <c r="K1109" i="1"/>
  <c r="K1108" i="1"/>
  <c r="K1107" i="1"/>
  <c r="K1106" i="1"/>
  <c r="K1105" i="1"/>
  <c r="K1104" i="1"/>
  <c r="K1103" i="1"/>
  <c r="K1102" i="1"/>
  <c r="K1101" i="1"/>
  <c r="K1100" i="1"/>
  <c r="K1099" i="1"/>
  <c r="K1098" i="1"/>
  <c r="K1097" i="1"/>
  <c r="K1096" i="1"/>
  <c r="K1095" i="1"/>
  <c r="K1094" i="1"/>
  <c r="K1093" i="1"/>
  <c r="K1092" i="1"/>
  <c r="K1091" i="1"/>
  <c r="K1090" i="1"/>
  <c r="K1089" i="1"/>
  <c r="K1088" i="1"/>
  <c r="K1087" i="1"/>
  <c r="K1086" i="1"/>
  <c r="K1085" i="1"/>
  <c r="K1084" i="1"/>
  <c r="K1083" i="1"/>
  <c r="K1082" i="1"/>
  <c r="K1081" i="1"/>
  <c r="K1080" i="1"/>
  <c r="K1079" i="1"/>
  <c r="K1078" i="1"/>
  <c r="K1077" i="1"/>
  <c r="K1076" i="1"/>
  <c r="K1075" i="1"/>
  <c r="K1074" i="1"/>
  <c r="K1073" i="1"/>
  <c r="K1072" i="1"/>
  <c r="K1071" i="1"/>
  <c r="K1070" i="1"/>
  <c r="K1069" i="1"/>
  <c r="K1068" i="1"/>
  <c r="K1067" i="1"/>
  <c r="K1066" i="1"/>
  <c r="K1065" i="1"/>
  <c r="K1064" i="1"/>
  <c r="K1063" i="1"/>
  <c r="K1062" i="1"/>
  <c r="K1061" i="1"/>
  <c r="K1060" i="1"/>
  <c r="K1059" i="1"/>
  <c r="K1058" i="1"/>
  <c r="K1057" i="1"/>
  <c r="K1056" i="1"/>
  <c r="K1055" i="1"/>
  <c r="K1054" i="1"/>
  <c r="K1053" i="1"/>
  <c r="K1052" i="1"/>
  <c r="K1051" i="1"/>
  <c r="K1050" i="1"/>
  <c r="K1049" i="1"/>
  <c r="K1048" i="1"/>
  <c r="K1047" i="1"/>
  <c r="K1046" i="1"/>
  <c r="K1045" i="1"/>
  <c r="K1044" i="1"/>
  <c r="K1043" i="1"/>
  <c r="K1042" i="1"/>
  <c r="K1041" i="1"/>
  <c r="K1040" i="1"/>
  <c r="K1039" i="1"/>
  <c r="K1038" i="1"/>
  <c r="K1037" i="1"/>
  <c r="K1036" i="1"/>
  <c r="K1035" i="1"/>
  <c r="K1034" i="1"/>
  <c r="K1033" i="1"/>
  <c r="K1032" i="1"/>
  <c r="K1031" i="1"/>
  <c r="K1030" i="1"/>
  <c r="K1029" i="1"/>
  <c r="K1028" i="1"/>
  <c r="K1027" i="1"/>
  <c r="K1026" i="1"/>
  <c r="K1025" i="1"/>
  <c r="K1024" i="1"/>
  <c r="K1023" i="1"/>
  <c r="K1022" i="1"/>
  <c r="K1021" i="1"/>
  <c r="K1020" i="1"/>
  <c r="K1019" i="1"/>
  <c r="K1018" i="1"/>
  <c r="K1017" i="1"/>
  <c r="K1016" i="1"/>
  <c r="K1015" i="1"/>
  <c r="K1014" i="1"/>
  <c r="K1013" i="1"/>
  <c r="K1012" i="1"/>
  <c r="K1011" i="1"/>
  <c r="K1010" i="1"/>
  <c r="K1009" i="1"/>
  <c r="K1008" i="1"/>
  <c r="K1007" i="1"/>
  <c r="K1006" i="1"/>
  <c r="K1005" i="1"/>
  <c r="K1004" i="1"/>
  <c r="K1003" i="1"/>
  <c r="K1002" i="1"/>
  <c r="K1001" i="1"/>
  <c r="K1000" i="1"/>
  <c r="K999" i="1"/>
  <c r="K998" i="1"/>
  <c r="K997" i="1"/>
  <c r="K996" i="1"/>
  <c r="K995" i="1"/>
  <c r="K994" i="1"/>
  <c r="K993" i="1"/>
  <c r="K992" i="1"/>
  <c r="K991" i="1"/>
  <c r="K990" i="1"/>
  <c r="K989" i="1"/>
  <c r="K988" i="1"/>
  <c r="K987" i="1"/>
  <c r="K986" i="1"/>
  <c r="K985" i="1"/>
  <c r="K984" i="1"/>
  <c r="K983" i="1"/>
  <c r="K982" i="1"/>
  <c r="K981" i="1"/>
  <c r="K980" i="1"/>
  <c r="K979" i="1"/>
  <c r="K978" i="1"/>
  <c r="K977" i="1"/>
  <c r="K976" i="1"/>
  <c r="K975" i="1"/>
  <c r="K974" i="1"/>
  <c r="K973" i="1"/>
  <c r="K972" i="1"/>
  <c r="K971" i="1"/>
  <c r="K970" i="1"/>
  <c r="K969" i="1"/>
  <c r="K968" i="1"/>
  <c r="K967" i="1"/>
  <c r="K966" i="1"/>
  <c r="K965" i="1"/>
  <c r="K964" i="1"/>
  <c r="K963" i="1"/>
  <c r="K962" i="1"/>
  <c r="K961" i="1"/>
  <c r="K960" i="1"/>
  <c r="K959" i="1"/>
  <c r="K958" i="1"/>
  <c r="K957" i="1"/>
  <c r="K956" i="1"/>
  <c r="K955" i="1"/>
  <c r="K954" i="1"/>
  <c r="K953" i="1"/>
  <c r="K952" i="1"/>
  <c r="K951" i="1"/>
  <c r="K950" i="1"/>
  <c r="K949" i="1"/>
  <c r="K948" i="1"/>
  <c r="K947" i="1"/>
  <c r="K946" i="1"/>
  <c r="K945" i="1"/>
  <c r="K944" i="1"/>
  <c r="K943" i="1"/>
  <c r="K942" i="1"/>
  <c r="K941" i="1"/>
  <c r="K940" i="1"/>
  <c r="K939" i="1"/>
  <c r="K938" i="1"/>
  <c r="K937" i="1"/>
  <c r="K936" i="1"/>
  <c r="K935" i="1"/>
  <c r="K934" i="1"/>
  <c r="K933" i="1"/>
  <c r="K932" i="1"/>
  <c r="K931" i="1"/>
  <c r="K930" i="1"/>
  <c r="K929" i="1"/>
  <c r="K928" i="1"/>
  <c r="K927" i="1"/>
  <c r="K926" i="1"/>
  <c r="K925" i="1"/>
  <c r="K924" i="1"/>
  <c r="K923" i="1"/>
  <c r="K922" i="1"/>
  <c r="K921" i="1"/>
  <c r="K920" i="1"/>
  <c r="K919" i="1"/>
  <c r="K918" i="1"/>
  <c r="K917" i="1"/>
  <c r="K916" i="1"/>
  <c r="K915" i="1"/>
  <c r="K914" i="1"/>
  <c r="K913" i="1"/>
  <c r="K912" i="1"/>
  <c r="K911" i="1"/>
  <c r="K910" i="1"/>
  <c r="K909" i="1"/>
  <c r="K908" i="1"/>
  <c r="K907" i="1"/>
  <c r="K906" i="1"/>
  <c r="K905" i="1"/>
  <c r="K904" i="1"/>
  <c r="K903" i="1"/>
  <c r="K902" i="1"/>
  <c r="K901" i="1"/>
  <c r="K900" i="1"/>
  <c r="K899" i="1"/>
  <c r="K898" i="1"/>
  <c r="K897" i="1"/>
  <c r="K896" i="1"/>
  <c r="K895" i="1"/>
  <c r="K894" i="1"/>
  <c r="K893" i="1"/>
  <c r="K892" i="1"/>
  <c r="K891" i="1"/>
  <c r="K890" i="1"/>
  <c r="K889" i="1"/>
  <c r="K888" i="1"/>
  <c r="K887" i="1"/>
  <c r="K886" i="1"/>
  <c r="K885" i="1"/>
  <c r="K884" i="1"/>
  <c r="K883" i="1"/>
  <c r="K882" i="1"/>
  <c r="K881" i="1"/>
  <c r="K880" i="1"/>
  <c r="K879" i="1"/>
  <c r="K878" i="1"/>
  <c r="K877" i="1"/>
  <c r="K876" i="1"/>
  <c r="K875" i="1"/>
  <c r="K874" i="1"/>
  <c r="K873" i="1"/>
  <c r="K872" i="1"/>
  <c r="K871" i="1"/>
  <c r="K870" i="1"/>
  <c r="K869" i="1"/>
  <c r="K868" i="1"/>
  <c r="K867" i="1"/>
  <c r="K866" i="1"/>
  <c r="K865" i="1"/>
  <c r="K864" i="1"/>
  <c r="K863" i="1"/>
  <c r="K862" i="1"/>
  <c r="K861" i="1"/>
  <c r="K860" i="1"/>
  <c r="K859" i="1"/>
  <c r="K858" i="1"/>
  <c r="K857" i="1"/>
  <c r="K856" i="1"/>
  <c r="K855" i="1"/>
  <c r="K854" i="1"/>
  <c r="K853" i="1"/>
  <c r="K852" i="1"/>
  <c r="K851" i="1"/>
  <c r="K850" i="1"/>
  <c r="K849" i="1"/>
  <c r="K848" i="1"/>
  <c r="K847" i="1"/>
  <c r="K846" i="1"/>
  <c r="K845" i="1"/>
  <c r="K844" i="1"/>
  <c r="K843" i="1"/>
  <c r="K842" i="1"/>
  <c r="K841" i="1"/>
  <c r="K840" i="1"/>
  <c r="K839" i="1"/>
  <c r="K838" i="1"/>
  <c r="K837" i="1"/>
  <c r="K836" i="1"/>
  <c r="K835" i="1"/>
  <c r="K834" i="1"/>
  <c r="K833" i="1"/>
  <c r="K832" i="1"/>
  <c r="K831" i="1"/>
  <c r="K830" i="1"/>
  <c r="K829" i="1"/>
  <c r="K828" i="1"/>
  <c r="K827" i="1"/>
  <c r="K826" i="1"/>
  <c r="K825" i="1"/>
  <c r="K824" i="1"/>
  <c r="K823" i="1"/>
  <c r="K822" i="1"/>
  <c r="K821" i="1"/>
  <c r="K820" i="1"/>
  <c r="K819" i="1"/>
  <c r="K818" i="1"/>
  <c r="K817" i="1"/>
  <c r="K816" i="1"/>
  <c r="K815" i="1"/>
  <c r="K814" i="1"/>
  <c r="K813" i="1"/>
  <c r="K812" i="1"/>
  <c r="K811" i="1"/>
  <c r="K810" i="1"/>
  <c r="K809" i="1"/>
  <c r="K808" i="1"/>
  <c r="K807" i="1"/>
  <c r="K806" i="1"/>
  <c r="K805" i="1"/>
  <c r="K804" i="1"/>
  <c r="K803" i="1"/>
  <c r="K802" i="1"/>
  <c r="K801" i="1"/>
  <c r="K800" i="1"/>
  <c r="K799" i="1"/>
  <c r="K798" i="1"/>
  <c r="K797" i="1"/>
  <c r="K796" i="1"/>
  <c r="K795" i="1"/>
  <c r="K794" i="1"/>
  <c r="K793" i="1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149" i="3"/>
  <c r="K148" i="3"/>
  <c r="K147" i="3"/>
  <c r="K146" i="3"/>
  <c r="K145" i="3"/>
  <c r="K144" i="3"/>
  <c r="K143" i="3"/>
  <c r="K142" i="3"/>
  <c r="K141" i="3"/>
  <c r="K140" i="3"/>
  <c r="K139" i="3"/>
  <c r="K138" i="3"/>
  <c r="K137" i="3"/>
  <c r="K136" i="3"/>
  <c r="K135" i="3"/>
  <c r="K134" i="3"/>
  <c r="K133" i="3"/>
  <c r="K132" i="3"/>
  <c r="K131" i="3"/>
  <c r="K130" i="3"/>
  <c r="K129" i="3"/>
  <c r="K128" i="3"/>
  <c r="K127" i="3"/>
  <c r="K126" i="3"/>
  <c r="K125" i="3"/>
  <c r="K124" i="3"/>
  <c r="K123" i="3"/>
  <c r="K122" i="3"/>
  <c r="K121" i="3"/>
  <c r="K120" i="3"/>
  <c r="K119" i="3"/>
  <c r="K118" i="3"/>
  <c r="K117" i="3"/>
  <c r="K116" i="3"/>
  <c r="K115" i="3"/>
  <c r="K114" i="3"/>
  <c r="K113" i="3"/>
  <c r="K112" i="3"/>
  <c r="K111" i="3"/>
  <c r="K110" i="3"/>
  <c r="K109" i="3"/>
  <c r="K108" i="3"/>
  <c r="K107" i="3"/>
  <c r="K106" i="3"/>
  <c r="K105" i="3"/>
  <c r="K104" i="3"/>
  <c r="K103" i="3"/>
  <c r="K102" i="3"/>
  <c r="K101" i="3"/>
  <c r="K100" i="3"/>
  <c r="K99" i="3"/>
  <c r="K98" i="3"/>
  <c r="K97" i="3"/>
  <c r="K96" i="3"/>
  <c r="K95" i="3"/>
  <c r="K94" i="3"/>
  <c r="K93" i="3"/>
  <c r="K92" i="3"/>
  <c r="K91" i="3"/>
  <c r="K90" i="3"/>
  <c r="K89" i="3"/>
  <c r="K88" i="3"/>
  <c r="K87" i="3"/>
  <c r="K86" i="3"/>
  <c r="K85" i="3"/>
  <c r="K84" i="3"/>
  <c r="K83" i="3"/>
  <c r="K82" i="3"/>
  <c r="K81" i="3"/>
  <c r="K80" i="3"/>
  <c r="K79" i="3"/>
  <c r="K78" i="3"/>
  <c r="K77" i="3"/>
  <c r="K76" i="3"/>
  <c r="K75" i="3"/>
  <c r="K74" i="3"/>
  <c r="K73" i="3"/>
  <c r="K72" i="3"/>
  <c r="K71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7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K2" i="3"/>
  <c r="K1148" i="2"/>
  <c r="K1147" i="2"/>
  <c r="K1146" i="2"/>
  <c r="K1145" i="2"/>
  <c r="K1144" i="2"/>
  <c r="K1143" i="2"/>
  <c r="K1142" i="2"/>
  <c r="K1141" i="2"/>
  <c r="K1140" i="2"/>
  <c r="K1139" i="2"/>
  <c r="K1138" i="2"/>
  <c r="K1137" i="2"/>
  <c r="K1136" i="2"/>
  <c r="K1135" i="2"/>
  <c r="K1134" i="2"/>
  <c r="K1133" i="2"/>
  <c r="K1132" i="2"/>
  <c r="K1131" i="2"/>
  <c r="K1130" i="2"/>
  <c r="K1129" i="2"/>
  <c r="K1128" i="2"/>
  <c r="K1127" i="2"/>
  <c r="K1126" i="2"/>
  <c r="K1125" i="2"/>
  <c r="K1124" i="2"/>
  <c r="K1123" i="2"/>
  <c r="K1122" i="2"/>
  <c r="K1121" i="2"/>
  <c r="K1120" i="2"/>
  <c r="K1119" i="2"/>
  <c r="K1118" i="2"/>
  <c r="K1117" i="2"/>
  <c r="K1116" i="2"/>
  <c r="K1115" i="2"/>
  <c r="K1114" i="2"/>
  <c r="K1113" i="2"/>
  <c r="K1112" i="2"/>
  <c r="K1111" i="2"/>
  <c r="K1110" i="2"/>
  <c r="K1109" i="2"/>
  <c r="K1108" i="2"/>
  <c r="K1107" i="2"/>
  <c r="K1106" i="2"/>
  <c r="K1105" i="2"/>
  <c r="K1104" i="2"/>
  <c r="K1103" i="2"/>
  <c r="K1102" i="2"/>
  <c r="K1101" i="2"/>
  <c r="K1100" i="2"/>
  <c r="K1099" i="2"/>
  <c r="K1098" i="2"/>
  <c r="K1097" i="2"/>
  <c r="K1096" i="2"/>
  <c r="K1095" i="2"/>
  <c r="K1094" i="2"/>
  <c r="K1093" i="2"/>
  <c r="K1092" i="2"/>
  <c r="K1091" i="2"/>
  <c r="K1090" i="2"/>
  <c r="K1089" i="2"/>
  <c r="K1088" i="2"/>
  <c r="K1087" i="2"/>
  <c r="K1086" i="2"/>
  <c r="K1085" i="2"/>
  <c r="K1084" i="2"/>
  <c r="K1083" i="2"/>
  <c r="K1082" i="2"/>
  <c r="K1081" i="2"/>
  <c r="K1080" i="2"/>
  <c r="K1079" i="2"/>
  <c r="K1078" i="2"/>
  <c r="K1077" i="2"/>
  <c r="K1076" i="2"/>
  <c r="K1075" i="2"/>
  <c r="K1074" i="2"/>
  <c r="K1073" i="2"/>
  <c r="K1072" i="2"/>
  <c r="K1071" i="2"/>
  <c r="K1070" i="2"/>
  <c r="K1069" i="2"/>
  <c r="K1068" i="2"/>
  <c r="K1067" i="2"/>
  <c r="K1066" i="2"/>
  <c r="K1065" i="2"/>
  <c r="K1064" i="2"/>
  <c r="K1063" i="2"/>
  <c r="K1062" i="2"/>
  <c r="K1061" i="2"/>
  <c r="K1060" i="2"/>
  <c r="K1059" i="2"/>
  <c r="K1058" i="2"/>
  <c r="K1057" i="2"/>
  <c r="K1056" i="2"/>
  <c r="K1055" i="2"/>
  <c r="K1054" i="2"/>
  <c r="K1053" i="2"/>
  <c r="K1052" i="2"/>
  <c r="K1051" i="2"/>
  <c r="K1050" i="2"/>
  <c r="K1049" i="2"/>
  <c r="K1048" i="2"/>
  <c r="K1047" i="2"/>
  <c r="K1046" i="2"/>
  <c r="K1045" i="2"/>
  <c r="K1044" i="2"/>
  <c r="K1043" i="2"/>
  <c r="K1042" i="2"/>
  <c r="K1041" i="2"/>
  <c r="K1040" i="2"/>
  <c r="K1039" i="2"/>
  <c r="K1038" i="2"/>
  <c r="K1037" i="2"/>
  <c r="K1036" i="2"/>
  <c r="K1035" i="2"/>
  <c r="K1034" i="2"/>
  <c r="K1033" i="2"/>
  <c r="K1032" i="2"/>
  <c r="K1031" i="2"/>
  <c r="K1030" i="2"/>
  <c r="K1029" i="2"/>
  <c r="K1028" i="2"/>
  <c r="K1027" i="2"/>
  <c r="K1026" i="2"/>
  <c r="K1025" i="2"/>
  <c r="K1024" i="2"/>
  <c r="K1023" i="2"/>
  <c r="K1022" i="2"/>
  <c r="K1021" i="2"/>
  <c r="K1020" i="2"/>
  <c r="K1019" i="2"/>
  <c r="K1018" i="2"/>
  <c r="K1017" i="2"/>
  <c r="K1016" i="2"/>
  <c r="K1015" i="2"/>
  <c r="K1014" i="2"/>
  <c r="K1013" i="2"/>
  <c r="K1012" i="2"/>
  <c r="K1011" i="2"/>
  <c r="K1010" i="2"/>
  <c r="K1009" i="2"/>
  <c r="K1008" i="2"/>
  <c r="K1007" i="2"/>
  <c r="K1006" i="2"/>
  <c r="K1005" i="2"/>
  <c r="K1004" i="2"/>
  <c r="K1003" i="2"/>
  <c r="K1002" i="2"/>
  <c r="K1001" i="2"/>
  <c r="K1000" i="2"/>
  <c r="K999" i="2"/>
  <c r="K998" i="2"/>
  <c r="K997" i="2"/>
  <c r="K996" i="2"/>
  <c r="K995" i="2"/>
  <c r="K994" i="2"/>
  <c r="K993" i="2"/>
  <c r="K992" i="2"/>
  <c r="K991" i="2"/>
  <c r="K990" i="2"/>
  <c r="K989" i="2"/>
  <c r="K988" i="2"/>
  <c r="K987" i="2"/>
  <c r="K986" i="2"/>
  <c r="K985" i="2"/>
  <c r="K984" i="2"/>
  <c r="K983" i="2"/>
  <c r="K982" i="2"/>
  <c r="K981" i="2"/>
  <c r="K980" i="2"/>
  <c r="K979" i="2"/>
  <c r="K978" i="2"/>
  <c r="K977" i="2"/>
  <c r="K976" i="2"/>
  <c r="K975" i="2"/>
  <c r="K974" i="2"/>
  <c r="K973" i="2"/>
  <c r="K972" i="2"/>
  <c r="K971" i="2"/>
  <c r="K970" i="2"/>
  <c r="K969" i="2"/>
  <c r="K968" i="2"/>
  <c r="K967" i="2"/>
  <c r="K966" i="2"/>
  <c r="K965" i="2"/>
  <c r="K964" i="2"/>
  <c r="K963" i="2"/>
  <c r="K962" i="2"/>
  <c r="K961" i="2"/>
  <c r="K960" i="2"/>
  <c r="K959" i="2"/>
  <c r="K958" i="2"/>
  <c r="K957" i="2"/>
  <c r="K956" i="2"/>
  <c r="K955" i="2"/>
  <c r="K954" i="2"/>
  <c r="K953" i="2"/>
  <c r="K952" i="2"/>
  <c r="K951" i="2"/>
  <c r="K950" i="2"/>
  <c r="K949" i="2"/>
  <c r="K948" i="2"/>
  <c r="K947" i="2"/>
  <c r="K946" i="2"/>
  <c r="K945" i="2"/>
  <c r="K944" i="2"/>
  <c r="K943" i="2"/>
  <c r="K942" i="2"/>
  <c r="K941" i="2"/>
  <c r="K940" i="2"/>
  <c r="K939" i="2"/>
  <c r="K938" i="2"/>
  <c r="K937" i="2"/>
  <c r="K936" i="2"/>
  <c r="K935" i="2"/>
  <c r="K934" i="2"/>
  <c r="K933" i="2"/>
  <c r="K932" i="2"/>
  <c r="K931" i="2"/>
  <c r="K930" i="2"/>
  <c r="K929" i="2"/>
  <c r="K928" i="2"/>
  <c r="K927" i="2"/>
  <c r="K926" i="2"/>
  <c r="K925" i="2"/>
  <c r="K924" i="2"/>
  <c r="K923" i="2"/>
  <c r="K922" i="2"/>
  <c r="K921" i="2"/>
  <c r="K920" i="2"/>
  <c r="K919" i="2"/>
  <c r="K918" i="2"/>
  <c r="K917" i="2"/>
  <c r="K916" i="2"/>
  <c r="K915" i="2"/>
  <c r="K914" i="2"/>
  <c r="K913" i="2"/>
  <c r="K912" i="2"/>
  <c r="K911" i="2"/>
  <c r="K910" i="2"/>
  <c r="K909" i="2"/>
  <c r="K908" i="2"/>
  <c r="K907" i="2"/>
  <c r="K906" i="2"/>
  <c r="K905" i="2"/>
  <c r="K904" i="2"/>
  <c r="K903" i="2"/>
  <c r="K902" i="2"/>
  <c r="K901" i="2"/>
  <c r="K900" i="2"/>
  <c r="K899" i="2"/>
  <c r="K898" i="2"/>
  <c r="K897" i="2"/>
  <c r="K896" i="2"/>
  <c r="K895" i="2"/>
  <c r="K894" i="2"/>
  <c r="K893" i="2"/>
  <c r="K892" i="2"/>
  <c r="K891" i="2"/>
  <c r="K890" i="2"/>
  <c r="K889" i="2"/>
  <c r="K888" i="2"/>
  <c r="K887" i="2"/>
  <c r="K886" i="2"/>
  <c r="K885" i="2"/>
  <c r="K884" i="2"/>
  <c r="K883" i="2"/>
  <c r="K882" i="2"/>
  <c r="K881" i="2"/>
  <c r="K880" i="2"/>
  <c r="K879" i="2"/>
  <c r="K878" i="2"/>
  <c r="K877" i="2"/>
  <c r="K876" i="2"/>
  <c r="K875" i="2"/>
  <c r="K874" i="2"/>
  <c r="K873" i="2"/>
  <c r="K872" i="2"/>
  <c r="K871" i="2"/>
  <c r="K870" i="2"/>
  <c r="K869" i="2"/>
  <c r="K868" i="2"/>
  <c r="K867" i="2"/>
  <c r="K866" i="2"/>
  <c r="K865" i="2"/>
  <c r="K864" i="2"/>
  <c r="K863" i="2"/>
  <c r="K862" i="2"/>
  <c r="K861" i="2"/>
  <c r="K860" i="2"/>
  <c r="K859" i="2"/>
  <c r="K858" i="2"/>
  <c r="K857" i="2"/>
  <c r="K856" i="2"/>
  <c r="K855" i="2"/>
  <c r="K854" i="2"/>
  <c r="K853" i="2"/>
  <c r="K852" i="2"/>
  <c r="K851" i="2"/>
  <c r="K850" i="2"/>
  <c r="K849" i="2"/>
  <c r="K848" i="2"/>
  <c r="K847" i="2"/>
  <c r="K846" i="2"/>
  <c r="K845" i="2"/>
  <c r="K844" i="2"/>
  <c r="K843" i="2"/>
  <c r="K842" i="2"/>
  <c r="K841" i="2"/>
  <c r="K840" i="2"/>
  <c r="K839" i="2"/>
  <c r="K838" i="2"/>
  <c r="K837" i="2"/>
  <c r="K836" i="2"/>
  <c r="K835" i="2"/>
  <c r="K834" i="2"/>
  <c r="K833" i="2"/>
  <c r="K832" i="2"/>
  <c r="K831" i="2"/>
  <c r="K830" i="2"/>
  <c r="K829" i="2"/>
  <c r="K828" i="2"/>
  <c r="K827" i="2"/>
  <c r="K826" i="2"/>
  <c r="K825" i="2"/>
  <c r="K824" i="2"/>
  <c r="K823" i="2"/>
  <c r="K822" i="2"/>
  <c r="K821" i="2"/>
  <c r="K820" i="2"/>
  <c r="K819" i="2"/>
  <c r="K818" i="2"/>
  <c r="K817" i="2"/>
  <c r="K816" i="2"/>
  <c r="K815" i="2"/>
  <c r="K814" i="2"/>
  <c r="K813" i="2"/>
  <c r="K812" i="2"/>
  <c r="K811" i="2"/>
  <c r="K810" i="2"/>
  <c r="K809" i="2"/>
  <c r="K808" i="2"/>
  <c r="K807" i="2"/>
  <c r="K806" i="2"/>
  <c r="K805" i="2"/>
  <c r="K804" i="2"/>
  <c r="K803" i="2"/>
  <c r="K802" i="2"/>
  <c r="K801" i="2"/>
  <c r="K800" i="2"/>
  <c r="K799" i="2"/>
  <c r="K798" i="2"/>
  <c r="K797" i="2"/>
  <c r="K796" i="2"/>
  <c r="K795" i="2"/>
  <c r="K794" i="2"/>
  <c r="K793" i="2"/>
  <c r="K792" i="2"/>
  <c r="K791" i="2"/>
  <c r="K790" i="2"/>
  <c r="K789" i="2"/>
  <c r="K788" i="2"/>
  <c r="K787" i="2"/>
  <c r="K786" i="2"/>
  <c r="K785" i="2"/>
  <c r="K784" i="2"/>
  <c r="K783" i="2"/>
  <c r="K782" i="2"/>
  <c r="K781" i="2"/>
  <c r="K780" i="2"/>
  <c r="K779" i="2"/>
  <c r="K778" i="2"/>
  <c r="K777" i="2"/>
  <c r="K776" i="2"/>
  <c r="K775" i="2"/>
  <c r="K774" i="2"/>
  <c r="K773" i="2"/>
  <c r="K772" i="2"/>
  <c r="K771" i="2"/>
  <c r="K770" i="2"/>
  <c r="K769" i="2"/>
  <c r="K768" i="2"/>
  <c r="K767" i="2"/>
  <c r="K766" i="2"/>
  <c r="K765" i="2"/>
  <c r="K764" i="2"/>
  <c r="K763" i="2"/>
  <c r="K762" i="2"/>
  <c r="K761" i="2"/>
  <c r="K760" i="2"/>
  <c r="K759" i="2"/>
  <c r="K758" i="2"/>
  <c r="K757" i="2"/>
  <c r="K756" i="2"/>
  <c r="K755" i="2"/>
  <c r="K754" i="2"/>
  <c r="K753" i="2"/>
  <c r="K752" i="2"/>
  <c r="K751" i="2"/>
  <c r="K750" i="2"/>
  <c r="K749" i="2"/>
  <c r="K748" i="2"/>
  <c r="K747" i="2"/>
  <c r="K746" i="2"/>
  <c r="K745" i="2"/>
  <c r="K744" i="2"/>
  <c r="K743" i="2"/>
  <c r="K742" i="2"/>
  <c r="K741" i="2"/>
  <c r="K740" i="2"/>
  <c r="K739" i="2"/>
  <c r="K738" i="2"/>
  <c r="K737" i="2"/>
  <c r="K736" i="2"/>
  <c r="K735" i="2"/>
  <c r="K734" i="2"/>
  <c r="K733" i="2"/>
  <c r="K732" i="2"/>
  <c r="K731" i="2"/>
  <c r="K730" i="2"/>
  <c r="K729" i="2"/>
  <c r="K728" i="2"/>
  <c r="K727" i="2"/>
  <c r="K726" i="2"/>
  <c r="K725" i="2"/>
  <c r="K724" i="2"/>
  <c r="K723" i="2"/>
  <c r="K722" i="2"/>
  <c r="K721" i="2"/>
  <c r="K720" i="2"/>
  <c r="K719" i="2"/>
  <c r="K718" i="2"/>
  <c r="K717" i="2"/>
  <c r="K716" i="2"/>
  <c r="K715" i="2"/>
  <c r="K714" i="2"/>
  <c r="K713" i="2"/>
  <c r="K712" i="2"/>
  <c r="K711" i="2"/>
  <c r="K710" i="2"/>
  <c r="K709" i="2"/>
  <c r="K708" i="2"/>
  <c r="K707" i="2"/>
  <c r="K706" i="2"/>
  <c r="K705" i="2"/>
  <c r="K704" i="2"/>
  <c r="K703" i="2"/>
  <c r="K702" i="2"/>
  <c r="K701" i="2"/>
  <c r="K700" i="2"/>
  <c r="K699" i="2"/>
  <c r="K698" i="2"/>
  <c r="K697" i="2"/>
  <c r="K696" i="2"/>
  <c r="K695" i="2"/>
  <c r="K694" i="2"/>
  <c r="K693" i="2"/>
  <c r="K692" i="2"/>
  <c r="K691" i="2"/>
  <c r="K690" i="2"/>
  <c r="K689" i="2"/>
  <c r="K688" i="2"/>
  <c r="K687" i="2"/>
  <c r="K686" i="2"/>
  <c r="K685" i="2"/>
  <c r="K684" i="2"/>
  <c r="K683" i="2"/>
  <c r="K682" i="2"/>
  <c r="K681" i="2"/>
  <c r="K680" i="2"/>
  <c r="K679" i="2"/>
  <c r="K678" i="2"/>
  <c r="K677" i="2"/>
  <c r="K676" i="2"/>
  <c r="K675" i="2"/>
  <c r="K674" i="2"/>
  <c r="K673" i="2"/>
  <c r="K672" i="2"/>
  <c r="K671" i="2"/>
  <c r="K670" i="2"/>
  <c r="K669" i="2"/>
  <c r="K668" i="2"/>
  <c r="K667" i="2"/>
  <c r="K666" i="2"/>
  <c r="K665" i="2"/>
  <c r="K664" i="2"/>
  <c r="K663" i="2"/>
  <c r="K662" i="2"/>
  <c r="K661" i="2"/>
  <c r="K660" i="2"/>
  <c r="K659" i="2"/>
  <c r="K658" i="2"/>
  <c r="K657" i="2"/>
  <c r="K656" i="2"/>
  <c r="K655" i="2"/>
  <c r="K654" i="2"/>
  <c r="K653" i="2"/>
  <c r="K652" i="2"/>
  <c r="K651" i="2"/>
  <c r="K650" i="2"/>
  <c r="K649" i="2"/>
  <c r="K648" i="2"/>
  <c r="K647" i="2"/>
  <c r="K646" i="2"/>
  <c r="K645" i="2"/>
  <c r="K644" i="2"/>
  <c r="K643" i="2"/>
  <c r="K642" i="2"/>
  <c r="K641" i="2"/>
  <c r="K640" i="2"/>
  <c r="K639" i="2"/>
  <c r="K638" i="2"/>
  <c r="K637" i="2"/>
  <c r="K636" i="2"/>
  <c r="K635" i="2"/>
  <c r="K634" i="2"/>
  <c r="K633" i="2"/>
  <c r="K632" i="2"/>
  <c r="K631" i="2"/>
  <c r="K630" i="2"/>
  <c r="K629" i="2"/>
  <c r="K628" i="2"/>
  <c r="K627" i="2"/>
  <c r="K626" i="2"/>
  <c r="K625" i="2"/>
  <c r="K624" i="2"/>
  <c r="K623" i="2"/>
  <c r="K622" i="2"/>
  <c r="K621" i="2"/>
  <c r="K620" i="2"/>
  <c r="K619" i="2"/>
  <c r="K618" i="2"/>
  <c r="K617" i="2"/>
  <c r="K616" i="2"/>
  <c r="K615" i="2"/>
  <c r="K614" i="2"/>
  <c r="K613" i="2"/>
  <c r="K612" i="2"/>
  <c r="K611" i="2"/>
  <c r="K610" i="2"/>
  <c r="K609" i="2"/>
  <c r="K608" i="2"/>
  <c r="K607" i="2"/>
  <c r="K606" i="2"/>
  <c r="K605" i="2"/>
  <c r="K604" i="2"/>
  <c r="K603" i="2"/>
  <c r="K602" i="2"/>
  <c r="K601" i="2"/>
  <c r="K600" i="2"/>
  <c r="K599" i="2"/>
  <c r="K598" i="2"/>
  <c r="K597" i="2"/>
  <c r="K596" i="2"/>
  <c r="K595" i="2"/>
  <c r="K594" i="2"/>
  <c r="K593" i="2"/>
  <c r="K592" i="2"/>
  <c r="K591" i="2"/>
  <c r="K590" i="2"/>
  <c r="K589" i="2"/>
  <c r="K588" i="2"/>
  <c r="K587" i="2"/>
  <c r="K586" i="2"/>
  <c r="K585" i="2"/>
  <c r="K584" i="2"/>
  <c r="K583" i="2"/>
  <c r="K582" i="2"/>
  <c r="K581" i="2"/>
  <c r="K580" i="2"/>
  <c r="K579" i="2"/>
  <c r="K578" i="2"/>
  <c r="K577" i="2"/>
  <c r="K576" i="2"/>
  <c r="K575" i="2"/>
  <c r="K574" i="2"/>
  <c r="K573" i="2"/>
  <c r="K572" i="2"/>
  <c r="K571" i="2"/>
  <c r="K570" i="2"/>
  <c r="K569" i="2"/>
  <c r="K568" i="2"/>
  <c r="K567" i="2"/>
  <c r="K566" i="2"/>
  <c r="K565" i="2"/>
  <c r="K564" i="2"/>
  <c r="K563" i="2"/>
  <c r="K562" i="2"/>
  <c r="K561" i="2"/>
  <c r="K560" i="2"/>
  <c r="K559" i="2"/>
  <c r="K558" i="2"/>
  <c r="K557" i="2"/>
  <c r="K556" i="2"/>
  <c r="K555" i="2"/>
  <c r="K554" i="2"/>
  <c r="K553" i="2"/>
  <c r="K552" i="2"/>
  <c r="K551" i="2"/>
  <c r="K550" i="2"/>
  <c r="K549" i="2"/>
  <c r="K548" i="2"/>
  <c r="K547" i="2"/>
  <c r="K546" i="2"/>
  <c r="K545" i="2"/>
  <c r="K544" i="2"/>
  <c r="K543" i="2"/>
  <c r="K542" i="2"/>
  <c r="K541" i="2"/>
  <c r="K540" i="2"/>
  <c r="K539" i="2"/>
  <c r="K538" i="2"/>
  <c r="K537" i="2"/>
  <c r="K536" i="2"/>
  <c r="K535" i="2"/>
  <c r="K534" i="2"/>
  <c r="K533" i="2"/>
  <c r="K532" i="2"/>
  <c r="K531" i="2"/>
  <c r="K530" i="2"/>
  <c r="K529" i="2"/>
  <c r="K528" i="2"/>
  <c r="K527" i="2"/>
  <c r="K526" i="2"/>
  <c r="K525" i="2"/>
  <c r="K524" i="2"/>
  <c r="K523" i="2"/>
  <c r="K522" i="2"/>
  <c r="K521" i="2"/>
  <c r="K520" i="2"/>
  <c r="K519" i="2"/>
  <c r="K518" i="2"/>
  <c r="K517" i="2"/>
  <c r="K516" i="2"/>
  <c r="K515" i="2"/>
  <c r="K514" i="2"/>
  <c r="K513" i="2"/>
  <c r="K512" i="2"/>
  <c r="K511" i="2"/>
  <c r="K510" i="2"/>
  <c r="K509" i="2"/>
  <c r="K508" i="2"/>
  <c r="K507" i="2"/>
  <c r="K506" i="2"/>
  <c r="K505" i="2"/>
  <c r="K504" i="2"/>
  <c r="K503" i="2"/>
  <c r="K502" i="2"/>
  <c r="K501" i="2"/>
  <c r="K500" i="2"/>
  <c r="K499" i="2"/>
  <c r="K498" i="2"/>
  <c r="K497" i="2"/>
  <c r="K496" i="2"/>
  <c r="K495" i="2"/>
  <c r="K494" i="2"/>
  <c r="K493" i="2"/>
  <c r="K492" i="2"/>
  <c r="K491" i="2"/>
  <c r="K490" i="2"/>
  <c r="K489" i="2"/>
  <c r="K488" i="2"/>
  <c r="K487" i="2"/>
  <c r="K486" i="2"/>
  <c r="K485" i="2"/>
  <c r="K484" i="2"/>
  <c r="K483" i="2"/>
  <c r="K482" i="2"/>
  <c r="K481" i="2"/>
  <c r="K480" i="2"/>
  <c r="K479" i="2"/>
  <c r="K478" i="2"/>
  <c r="K477" i="2"/>
  <c r="K476" i="2"/>
  <c r="K475" i="2"/>
  <c r="K474" i="2"/>
  <c r="K473" i="2"/>
  <c r="K472" i="2"/>
  <c r="K471" i="2"/>
  <c r="K470" i="2"/>
  <c r="K469" i="2"/>
  <c r="K468" i="2"/>
  <c r="K467" i="2"/>
  <c r="K466" i="2"/>
  <c r="K465" i="2"/>
  <c r="K464" i="2"/>
  <c r="K463" i="2"/>
  <c r="K462" i="2"/>
  <c r="K461" i="2"/>
  <c r="K460" i="2"/>
  <c r="K459" i="2"/>
  <c r="K458" i="2"/>
  <c r="K457" i="2"/>
  <c r="K456" i="2"/>
  <c r="K455" i="2"/>
  <c r="K454" i="2"/>
  <c r="K453" i="2"/>
  <c r="K452" i="2"/>
  <c r="K451" i="2"/>
  <c r="K450" i="2"/>
  <c r="K449" i="2"/>
  <c r="K448" i="2"/>
  <c r="K447" i="2"/>
  <c r="K446" i="2"/>
  <c r="K445" i="2"/>
  <c r="K444" i="2"/>
  <c r="K443" i="2"/>
  <c r="K442" i="2"/>
  <c r="K441" i="2"/>
  <c r="K440" i="2"/>
  <c r="K439" i="2"/>
  <c r="K438" i="2"/>
  <c r="K437" i="2"/>
  <c r="K436" i="2"/>
  <c r="K435" i="2"/>
  <c r="K434" i="2"/>
  <c r="K433" i="2"/>
  <c r="K432" i="2"/>
  <c r="K431" i="2"/>
  <c r="K430" i="2"/>
  <c r="K429" i="2"/>
  <c r="K428" i="2"/>
  <c r="K427" i="2"/>
  <c r="K426" i="2"/>
  <c r="K425" i="2"/>
  <c r="K424" i="2"/>
  <c r="K423" i="2"/>
  <c r="K422" i="2"/>
  <c r="K421" i="2"/>
  <c r="K420" i="2"/>
  <c r="K419" i="2"/>
  <c r="K418" i="2"/>
  <c r="K417" i="2"/>
  <c r="K416" i="2"/>
  <c r="K415" i="2"/>
  <c r="K414" i="2"/>
  <c r="K413" i="2"/>
  <c r="K412" i="2"/>
  <c r="K411" i="2"/>
  <c r="K410" i="2"/>
  <c r="K409" i="2"/>
  <c r="K408" i="2"/>
  <c r="K407" i="2"/>
  <c r="K406" i="2"/>
  <c r="K405" i="2"/>
  <c r="K404" i="2"/>
  <c r="K403" i="2"/>
  <c r="K402" i="2"/>
  <c r="K401" i="2"/>
  <c r="K400" i="2"/>
  <c r="K399" i="2"/>
  <c r="K398" i="2"/>
  <c r="K397" i="2"/>
  <c r="K396" i="2"/>
  <c r="K395" i="2"/>
  <c r="K394" i="2"/>
  <c r="K393" i="2"/>
  <c r="K392" i="2"/>
  <c r="K391" i="2"/>
  <c r="K390" i="2"/>
  <c r="K389" i="2"/>
  <c r="K388" i="2"/>
  <c r="K387" i="2"/>
  <c r="K386" i="2"/>
  <c r="K385" i="2"/>
  <c r="K384" i="2"/>
  <c r="K383" i="2"/>
  <c r="K382" i="2"/>
  <c r="K381" i="2"/>
  <c r="K380" i="2"/>
  <c r="K379" i="2"/>
  <c r="K378" i="2"/>
  <c r="K377" i="2"/>
  <c r="K376" i="2"/>
  <c r="K375" i="2"/>
  <c r="K374" i="2"/>
  <c r="K373" i="2"/>
  <c r="K372" i="2"/>
  <c r="K371" i="2"/>
  <c r="K370" i="2"/>
  <c r="K369" i="2"/>
  <c r="K368" i="2"/>
  <c r="K367" i="2"/>
  <c r="K366" i="2"/>
  <c r="K365" i="2"/>
  <c r="K364" i="2"/>
  <c r="K363" i="2"/>
  <c r="K362" i="2"/>
  <c r="K361" i="2"/>
  <c r="K360" i="2"/>
  <c r="K359" i="2"/>
  <c r="K358" i="2"/>
  <c r="K357" i="2"/>
  <c r="K356" i="2"/>
  <c r="K355" i="2"/>
  <c r="K354" i="2"/>
  <c r="K353" i="2"/>
  <c r="K352" i="2"/>
  <c r="K351" i="2"/>
  <c r="K350" i="2"/>
  <c r="K349" i="2"/>
  <c r="K348" i="2"/>
  <c r="K347" i="2"/>
  <c r="K346" i="2"/>
  <c r="K345" i="2"/>
  <c r="K344" i="2"/>
  <c r="K343" i="2"/>
  <c r="K342" i="2"/>
  <c r="K341" i="2"/>
  <c r="K340" i="2"/>
  <c r="K339" i="2"/>
  <c r="K338" i="2"/>
  <c r="K337" i="2"/>
  <c r="K336" i="2"/>
  <c r="K335" i="2"/>
  <c r="K334" i="2"/>
  <c r="K333" i="2"/>
  <c r="K332" i="2"/>
  <c r="K331" i="2"/>
  <c r="K330" i="2"/>
  <c r="K329" i="2"/>
  <c r="K328" i="2"/>
  <c r="K327" i="2"/>
  <c r="K326" i="2"/>
  <c r="K325" i="2"/>
  <c r="K324" i="2"/>
  <c r="K323" i="2"/>
  <c r="K322" i="2"/>
  <c r="K321" i="2"/>
  <c r="K320" i="2"/>
  <c r="K319" i="2"/>
  <c r="K318" i="2"/>
  <c r="K317" i="2"/>
  <c r="K316" i="2"/>
  <c r="K315" i="2"/>
  <c r="K314" i="2"/>
  <c r="K313" i="2"/>
  <c r="K312" i="2"/>
  <c r="K311" i="2"/>
  <c r="K310" i="2"/>
  <c r="K309" i="2"/>
  <c r="K308" i="2"/>
  <c r="K307" i="2"/>
  <c r="K306" i="2"/>
  <c r="K305" i="2"/>
  <c r="K304" i="2"/>
  <c r="K303" i="2"/>
  <c r="K302" i="2"/>
  <c r="K301" i="2"/>
  <c r="K300" i="2"/>
  <c r="K299" i="2"/>
  <c r="K298" i="2"/>
  <c r="K297" i="2"/>
  <c r="K296" i="2"/>
  <c r="K295" i="2"/>
  <c r="K294" i="2"/>
  <c r="K293" i="2"/>
  <c r="K292" i="2"/>
  <c r="K291" i="2"/>
  <c r="K290" i="2"/>
  <c r="K289" i="2"/>
  <c r="K288" i="2"/>
  <c r="K287" i="2"/>
  <c r="K286" i="2"/>
  <c r="K285" i="2"/>
  <c r="K284" i="2"/>
  <c r="K283" i="2"/>
  <c r="K282" i="2"/>
  <c r="K281" i="2"/>
  <c r="K280" i="2"/>
  <c r="K279" i="2"/>
  <c r="K278" i="2"/>
  <c r="K277" i="2"/>
  <c r="K276" i="2"/>
  <c r="K275" i="2"/>
  <c r="K274" i="2"/>
  <c r="K273" i="2"/>
  <c r="K272" i="2"/>
  <c r="K271" i="2"/>
  <c r="K270" i="2"/>
  <c r="K269" i="2"/>
  <c r="K268" i="2"/>
  <c r="K267" i="2"/>
  <c r="K266" i="2"/>
  <c r="K265" i="2"/>
  <c r="K264" i="2"/>
  <c r="K263" i="2"/>
  <c r="K262" i="2"/>
  <c r="K261" i="2"/>
  <c r="K260" i="2"/>
  <c r="K259" i="2"/>
  <c r="K258" i="2"/>
  <c r="K257" i="2"/>
  <c r="K256" i="2"/>
  <c r="K255" i="2"/>
  <c r="K254" i="2"/>
  <c r="K253" i="2"/>
  <c r="K252" i="2"/>
  <c r="K251" i="2"/>
  <c r="K250" i="2"/>
  <c r="K249" i="2"/>
  <c r="K248" i="2"/>
  <c r="K247" i="2"/>
  <c r="K246" i="2"/>
  <c r="K245" i="2"/>
  <c r="K244" i="2"/>
  <c r="K243" i="2"/>
  <c r="K242" i="2"/>
  <c r="K241" i="2"/>
  <c r="K240" i="2"/>
  <c r="K239" i="2"/>
  <c r="K238" i="2"/>
  <c r="K237" i="2"/>
  <c r="K236" i="2"/>
  <c r="K235" i="2"/>
  <c r="K234" i="2"/>
  <c r="K233" i="2"/>
  <c r="K232" i="2"/>
  <c r="K231" i="2"/>
  <c r="K230" i="2"/>
  <c r="K229" i="2"/>
  <c r="K228" i="2"/>
  <c r="K227" i="2"/>
  <c r="K226" i="2"/>
  <c r="K225" i="2"/>
  <c r="K224" i="2"/>
  <c r="K223" i="2"/>
  <c r="K222" i="2"/>
  <c r="K221" i="2"/>
  <c r="K220" i="2"/>
  <c r="K219" i="2"/>
  <c r="K218" i="2"/>
  <c r="K217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K201" i="2"/>
  <c r="K200" i="2"/>
  <c r="K199" i="2"/>
  <c r="K198" i="2"/>
  <c r="K197" i="2"/>
  <c r="K196" i="2"/>
  <c r="K195" i="2"/>
  <c r="K194" i="2"/>
  <c r="K193" i="2"/>
  <c r="K192" i="2"/>
  <c r="K191" i="2"/>
  <c r="K190" i="2"/>
  <c r="K189" i="2"/>
  <c r="K188" i="2"/>
  <c r="K187" i="2"/>
  <c r="K186" i="2"/>
  <c r="K185" i="2"/>
  <c r="K184" i="2"/>
  <c r="K183" i="2"/>
  <c r="K182" i="2"/>
  <c r="K181" i="2"/>
  <c r="K180" i="2"/>
  <c r="K179" i="2"/>
  <c r="K178" i="2"/>
  <c r="K177" i="2"/>
  <c r="K176" i="2"/>
  <c r="K175" i="2"/>
  <c r="K174" i="2"/>
  <c r="K173" i="2"/>
  <c r="K172" i="2"/>
  <c r="K171" i="2"/>
  <c r="K170" i="2"/>
  <c r="K169" i="2"/>
  <c r="K168" i="2"/>
  <c r="K167" i="2"/>
  <c r="K166" i="2"/>
  <c r="K165" i="2"/>
  <c r="K164" i="2"/>
  <c r="K163" i="2"/>
  <c r="K162" i="2"/>
  <c r="K161" i="2"/>
  <c r="K160" i="2"/>
  <c r="K159" i="2"/>
  <c r="K158" i="2"/>
  <c r="K157" i="2"/>
  <c r="K156" i="2"/>
  <c r="K155" i="2"/>
  <c r="K154" i="2"/>
  <c r="K153" i="2"/>
  <c r="K152" i="2"/>
  <c r="K151" i="2"/>
  <c r="K150" i="2"/>
  <c r="K149" i="2"/>
  <c r="K148" i="2"/>
  <c r="K147" i="2"/>
  <c r="K146" i="2"/>
  <c r="K145" i="2"/>
  <c r="K144" i="2"/>
  <c r="K143" i="2"/>
  <c r="K142" i="2"/>
  <c r="K141" i="2"/>
  <c r="K140" i="2"/>
  <c r="K139" i="2"/>
  <c r="K138" i="2"/>
  <c r="K137" i="2"/>
  <c r="K136" i="2"/>
  <c r="K135" i="2"/>
  <c r="K134" i="2"/>
  <c r="K133" i="2"/>
  <c r="K132" i="2"/>
  <c r="K131" i="2"/>
  <c r="K130" i="2"/>
  <c r="K129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3672" uniqueCount="3153">
  <si>
    <t>gene</t>
  </si>
  <si>
    <t>WT-F-uninfected1</t>
  </si>
  <si>
    <t>WT-F-uninfected2</t>
  </si>
  <si>
    <t>WT-F-10_5-PFU</t>
  </si>
  <si>
    <t>WT-M-10_5-PFU</t>
  </si>
  <si>
    <t>baseMean</t>
  </si>
  <si>
    <t>log2FC</t>
  </si>
  <si>
    <t>log2FCunshrunk</t>
  </si>
  <si>
    <t>pvalue</t>
  </si>
  <si>
    <t>padj</t>
  </si>
  <si>
    <t>Arhgap15</t>
  </si>
  <si>
    <t>Arntl</t>
  </si>
  <si>
    <t>B3gnt5</t>
  </si>
  <si>
    <t>BE692007</t>
  </si>
  <si>
    <t>Bank1</t>
  </si>
  <si>
    <t>Bcl11a</t>
  </si>
  <si>
    <t>Bhlhe40</t>
  </si>
  <si>
    <t>Bhlhe41</t>
  </si>
  <si>
    <t>Btla</t>
  </si>
  <si>
    <t>Camk2b</t>
  </si>
  <si>
    <t>Ccl3</t>
  </si>
  <si>
    <t>Ccl5</t>
  </si>
  <si>
    <t>Ccnjl</t>
  </si>
  <si>
    <t>Ccno</t>
  </si>
  <si>
    <t>Cd19</t>
  </si>
  <si>
    <t>Cd22</t>
  </si>
  <si>
    <t>Cd28</t>
  </si>
  <si>
    <t>Cd3e</t>
  </si>
  <si>
    <t>Cd3g</t>
  </si>
  <si>
    <t>Cd79a</t>
  </si>
  <si>
    <t>Cd79b</t>
  </si>
  <si>
    <t>Cd8a</t>
  </si>
  <si>
    <t>Cd8b1</t>
  </si>
  <si>
    <t>Cdc20b</t>
  </si>
  <si>
    <t>Cdkn1a</t>
  </si>
  <si>
    <t>Clec2i</t>
  </si>
  <si>
    <t>Cr2</t>
  </si>
  <si>
    <t>Dbp</t>
  </si>
  <si>
    <t>Deup1</t>
  </si>
  <si>
    <t>Dusp8</t>
  </si>
  <si>
    <t>E430014B02Rik</t>
  </si>
  <si>
    <t>Eln</t>
  </si>
  <si>
    <t>Fam124b</t>
  </si>
  <si>
    <t>Fcer2a</t>
  </si>
  <si>
    <t>Fcmr</t>
  </si>
  <si>
    <t>Fcrla</t>
  </si>
  <si>
    <t>Foxn4</t>
  </si>
  <si>
    <t>Gimap3</t>
  </si>
  <si>
    <t>Gm1966</t>
  </si>
  <si>
    <t>Gm25541</t>
  </si>
  <si>
    <t>Gm26740</t>
  </si>
  <si>
    <t>Gm2682</t>
  </si>
  <si>
    <t>Gm36931</t>
  </si>
  <si>
    <t>Gm37248</t>
  </si>
  <si>
    <t>Gm37347</t>
  </si>
  <si>
    <t>Gm45191</t>
  </si>
  <si>
    <t>Gm4759</t>
  </si>
  <si>
    <t>Gm6377</t>
  </si>
  <si>
    <t>Gm8369</t>
  </si>
  <si>
    <t>Gpr174</t>
  </si>
  <si>
    <t>Gzma</t>
  </si>
  <si>
    <t>H2-Ob</t>
  </si>
  <si>
    <t>Hlf</t>
  </si>
  <si>
    <t>Ighd</t>
  </si>
  <si>
    <t>Iglc2</t>
  </si>
  <si>
    <t>Ikzf3</t>
  </si>
  <si>
    <t>Il7r</t>
  </si>
  <si>
    <t>Itk</t>
  </si>
  <si>
    <t>Klrk1</t>
  </si>
  <si>
    <t>Lama1</t>
  </si>
  <si>
    <t>Ly6c2</t>
  </si>
  <si>
    <t>Ly9</t>
  </si>
  <si>
    <t>Mcidas</t>
  </si>
  <si>
    <t>Mirt1</t>
  </si>
  <si>
    <t>Ms4a1</t>
  </si>
  <si>
    <t>Ms4a4b</t>
  </si>
  <si>
    <t>Ms4a4c</t>
  </si>
  <si>
    <t>Ms4a6b</t>
  </si>
  <si>
    <t>Npas2</t>
  </si>
  <si>
    <t>Npr3</t>
  </si>
  <si>
    <t>Olr1</t>
  </si>
  <si>
    <t>Osm</t>
  </si>
  <si>
    <t>Pax5</t>
  </si>
  <si>
    <t>Per3</t>
  </si>
  <si>
    <t>Pglyrp2</t>
  </si>
  <si>
    <t>Plek</t>
  </si>
  <si>
    <t>Pou2af1</t>
  </si>
  <si>
    <t>Rasgrp1</t>
  </si>
  <si>
    <t>Rgs1</t>
  </si>
  <si>
    <t>Rgs2</t>
  </si>
  <si>
    <t>Rubcnl</t>
  </si>
  <si>
    <t>S100a9</t>
  </si>
  <si>
    <t>Sell</t>
  </si>
  <si>
    <t>Serpine1</t>
  </si>
  <si>
    <t>Skap1</t>
  </si>
  <si>
    <t>Slamf6</t>
  </si>
  <si>
    <t>Slc28a2</t>
  </si>
  <si>
    <t>Slc28a2b</t>
  </si>
  <si>
    <t>Spon2</t>
  </si>
  <si>
    <t>Stap1</t>
  </si>
  <si>
    <t>Stil</t>
  </si>
  <si>
    <t>Tbc1d10c</t>
  </si>
  <si>
    <t>Themis</t>
  </si>
  <si>
    <t>Tlr1</t>
  </si>
  <si>
    <t>Traf3ip3</t>
  </si>
  <si>
    <t>Trbc1</t>
  </si>
  <si>
    <t>Trbc2</t>
  </si>
  <si>
    <t>Ubb-ps</t>
  </si>
  <si>
    <t>Vaultrc5</t>
  </si>
  <si>
    <t>Zfp36</t>
  </si>
  <si>
    <t>Zfp831</t>
  </si>
  <si>
    <t>K18-F-uninfected</t>
  </si>
  <si>
    <t>K18-M-uninfected</t>
  </si>
  <si>
    <t>K18-F-10_5-PFU</t>
  </si>
  <si>
    <t>K18-M-10_5-PFU</t>
  </si>
  <si>
    <t>1600014C10Rik</t>
  </si>
  <si>
    <t>2410017I17Rik</t>
  </si>
  <si>
    <t>4930430E12Rik</t>
  </si>
  <si>
    <t>4930599N23Rik</t>
  </si>
  <si>
    <t>5730507A11Rik</t>
  </si>
  <si>
    <t>9330175E14Rik</t>
  </si>
  <si>
    <t>9430034N14Rik</t>
  </si>
  <si>
    <t>9530026P05Rik</t>
  </si>
  <si>
    <t>9530082P21Rik</t>
  </si>
  <si>
    <t>9930111J21Rik1</t>
  </si>
  <si>
    <t>9930111J21Rik2</t>
  </si>
  <si>
    <t>A330040F15Rik</t>
  </si>
  <si>
    <t>A530064D06Rik</t>
  </si>
  <si>
    <t>A630012P03Rik</t>
  </si>
  <si>
    <t>A730011C13Rik</t>
  </si>
  <si>
    <t>AA467197</t>
  </si>
  <si>
    <t>AB124611</t>
  </si>
  <si>
    <t>AI506816</t>
  </si>
  <si>
    <t>AI662270</t>
  </si>
  <si>
    <t>AW011738</t>
  </si>
  <si>
    <t>AW112010</t>
  </si>
  <si>
    <t>Abca1</t>
  </si>
  <si>
    <t>Abca6</t>
  </si>
  <si>
    <t>Abca8a</t>
  </si>
  <si>
    <t>Abca9</t>
  </si>
  <si>
    <t>Abtb2</t>
  </si>
  <si>
    <t>Acaa1b</t>
  </si>
  <si>
    <t>Acod1</t>
  </si>
  <si>
    <t>Acss3</t>
  </si>
  <si>
    <t>Adamts4</t>
  </si>
  <si>
    <t>Adar</t>
  </si>
  <si>
    <t>Agr2</t>
  </si>
  <si>
    <t>Aif1</t>
  </si>
  <si>
    <t>Akr1b7</t>
  </si>
  <si>
    <t>Akr1c14</t>
  </si>
  <si>
    <t>Aldh1a1</t>
  </si>
  <si>
    <t>Aldh1b1</t>
  </si>
  <si>
    <t>Aldh6a1</t>
  </si>
  <si>
    <t>Alpl</t>
  </si>
  <si>
    <t>Angptl7</t>
  </si>
  <si>
    <t>Ankle1</t>
  </si>
  <si>
    <t>Anks1b</t>
  </si>
  <si>
    <t>Aoah</t>
  </si>
  <si>
    <t>Aox3</t>
  </si>
  <si>
    <t>Aph1c</t>
  </si>
  <si>
    <t>Apobec1</t>
  </si>
  <si>
    <t>Apobec3</t>
  </si>
  <si>
    <t>Apod</t>
  </si>
  <si>
    <t>Apol10b</t>
  </si>
  <si>
    <t>Apol6</t>
  </si>
  <si>
    <t>Apol7a</t>
  </si>
  <si>
    <t>Apol9a</t>
  </si>
  <si>
    <t>Apol9b</t>
  </si>
  <si>
    <t>Arc</t>
  </si>
  <si>
    <t>Arhgef37</t>
  </si>
  <si>
    <t>Arl4d</t>
  </si>
  <si>
    <t>Arsi</t>
  </si>
  <si>
    <t>Arsj</t>
  </si>
  <si>
    <t>Asap3</t>
  </si>
  <si>
    <t>Aspm</t>
  </si>
  <si>
    <t>Atp1a3</t>
  </si>
  <si>
    <t>B2m</t>
  </si>
  <si>
    <t>B430306N03Rik</t>
  </si>
  <si>
    <t>B4galt5</t>
  </si>
  <si>
    <t>BC023105</t>
  </si>
  <si>
    <t>BC147527</t>
  </si>
  <si>
    <t>Basp1</t>
  </si>
  <si>
    <t>Batf2</t>
  </si>
  <si>
    <t>Bcl3</t>
  </si>
  <si>
    <t>Bcl6b</t>
  </si>
  <si>
    <t>Bdkrb2</t>
  </si>
  <si>
    <t>Birc5</t>
  </si>
  <si>
    <t>Bmf</t>
  </si>
  <si>
    <t>Bst2</t>
  </si>
  <si>
    <t>Btg2</t>
  </si>
  <si>
    <t>Bysl</t>
  </si>
  <si>
    <t>C2</t>
  </si>
  <si>
    <t>C3ar1</t>
  </si>
  <si>
    <t>C4b</t>
  </si>
  <si>
    <t>Calhm6</t>
  </si>
  <si>
    <t>Casp4</t>
  </si>
  <si>
    <t>Cbr2</t>
  </si>
  <si>
    <t>Cbs</t>
  </si>
  <si>
    <t>Ccdc88b</t>
  </si>
  <si>
    <t>Ccl12</t>
  </si>
  <si>
    <t>Ccl2</t>
  </si>
  <si>
    <t>Ccl4</t>
  </si>
  <si>
    <t>Ccl7</t>
  </si>
  <si>
    <t>Ccl8</t>
  </si>
  <si>
    <t>Ccn1</t>
  </si>
  <si>
    <t>Ccna2</t>
  </si>
  <si>
    <t>Ccr5</t>
  </si>
  <si>
    <t>Cd163</t>
  </si>
  <si>
    <t>Cd177</t>
  </si>
  <si>
    <t>Cd180</t>
  </si>
  <si>
    <t>Cd209a</t>
  </si>
  <si>
    <t>Cd209b</t>
  </si>
  <si>
    <t>Cd274</t>
  </si>
  <si>
    <t>Cd300a</t>
  </si>
  <si>
    <t>Cd300ld</t>
  </si>
  <si>
    <t>Cd300lf</t>
  </si>
  <si>
    <t>Cd46</t>
  </si>
  <si>
    <t>Cd69</t>
  </si>
  <si>
    <t>Cd72</t>
  </si>
  <si>
    <t>Cdca2</t>
  </si>
  <si>
    <t>Cdk1</t>
  </si>
  <si>
    <t>Cemip</t>
  </si>
  <si>
    <t>Cenpe</t>
  </si>
  <si>
    <t>Cenpf</t>
  </si>
  <si>
    <t>Ces1d</t>
  </si>
  <si>
    <t>Ces1g</t>
  </si>
  <si>
    <t>Cfb</t>
  </si>
  <si>
    <t>Cgas</t>
  </si>
  <si>
    <t>Ch25h</t>
  </si>
  <si>
    <t>Chrdl1</t>
  </si>
  <si>
    <t>Chrna7</t>
  </si>
  <si>
    <t>Ckap4</t>
  </si>
  <si>
    <t>Cldn2</t>
  </si>
  <si>
    <t>Clec4a1</t>
  </si>
  <si>
    <t>Clmp</t>
  </si>
  <si>
    <t>Clspn</t>
  </si>
  <si>
    <t>Cmpk2</t>
  </si>
  <si>
    <t>Cngb3</t>
  </si>
  <si>
    <t>Col15a1</t>
  </si>
  <si>
    <t>Col18a1</t>
  </si>
  <si>
    <t>Col1a1</t>
  </si>
  <si>
    <t>Col22a1</t>
  </si>
  <si>
    <t>Col3a1</t>
  </si>
  <si>
    <t>Col5a3</t>
  </si>
  <si>
    <t>Col9a3</t>
  </si>
  <si>
    <t>Cped1</t>
  </si>
  <si>
    <t>Creb3l1</t>
  </si>
  <si>
    <t>Crlf2</t>
  </si>
  <si>
    <t>Csf1</t>
  </si>
  <si>
    <t>Csf2rb2</t>
  </si>
  <si>
    <t>Csf3r</t>
  </si>
  <si>
    <t>Ctsf</t>
  </si>
  <si>
    <t>Ctss</t>
  </si>
  <si>
    <t>Ctsw</t>
  </si>
  <si>
    <t>Cxcl10</t>
  </si>
  <si>
    <t>Cxcl11</t>
  </si>
  <si>
    <t>Cxcl5</t>
  </si>
  <si>
    <t>Cxcl9</t>
  </si>
  <si>
    <t>Cyp2b10</t>
  </si>
  <si>
    <t>Cyp2e1</t>
  </si>
  <si>
    <t>Cyp39a1</t>
  </si>
  <si>
    <t>Cyp3a13</t>
  </si>
  <si>
    <t>Cys1</t>
  </si>
  <si>
    <t>Cytl1</t>
  </si>
  <si>
    <t>Daxx</t>
  </si>
  <si>
    <t>Dck</t>
  </si>
  <si>
    <t>Dclk3</t>
  </si>
  <si>
    <t>Dcn</t>
  </si>
  <si>
    <t>Ddx58</t>
  </si>
  <si>
    <t>Ddx60</t>
  </si>
  <si>
    <t>Depp1</t>
  </si>
  <si>
    <t>Dhtkd1</t>
  </si>
  <si>
    <t>Dhx58</t>
  </si>
  <si>
    <t>Dio2</t>
  </si>
  <si>
    <t>Disp2</t>
  </si>
  <si>
    <t>Dlgap1</t>
  </si>
  <si>
    <t>Dlgap5</t>
  </si>
  <si>
    <t>Dll1</t>
  </si>
  <si>
    <t>Dmbt1</t>
  </si>
  <si>
    <t>Dpep1</t>
  </si>
  <si>
    <t>Dtl</t>
  </si>
  <si>
    <t>Dtx3l</t>
  </si>
  <si>
    <t>Dusp1</t>
  </si>
  <si>
    <t>E2f8</t>
  </si>
  <si>
    <t>Ect2</t>
  </si>
  <si>
    <t>Efcab3</t>
  </si>
  <si>
    <t>Efemp2</t>
  </si>
  <si>
    <t>Efr3b</t>
  </si>
  <si>
    <t>Eif2ak2</t>
  </si>
  <si>
    <t>Emilin1</t>
  </si>
  <si>
    <t>Eomes</t>
  </si>
  <si>
    <t>Epsti1</t>
  </si>
  <si>
    <t>Espl1</t>
  </si>
  <si>
    <t>F830016B08Rik</t>
  </si>
  <si>
    <t>Fap</t>
  </si>
  <si>
    <t>Fbxw17</t>
  </si>
  <si>
    <t>Fcer1g</t>
  </si>
  <si>
    <t>Fcgr1</t>
  </si>
  <si>
    <t>Fgfbp1</t>
  </si>
  <si>
    <t>Fgl2</t>
  </si>
  <si>
    <t>Fgr</t>
  </si>
  <si>
    <t>Fibin</t>
  </si>
  <si>
    <t>Fmo1</t>
  </si>
  <si>
    <t>Fmo2</t>
  </si>
  <si>
    <t>Fmo3</t>
  </si>
  <si>
    <t>Fmo5</t>
  </si>
  <si>
    <t>Fos</t>
  </si>
  <si>
    <t>Fosb</t>
  </si>
  <si>
    <t>Fosl1</t>
  </si>
  <si>
    <t>Foxm1</t>
  </si>
  <si>
    <t>Fscn1</t>
  </si>
  <si>
    <t>Fyb</t>
  </si>
  <si>
    <t>G0s2</t>
  </si>
  <si>
    <t>G530011O06Rik</t>
  </si>
  <si>
    <t>G930009F23Rik</t>
  </si>
  <si>
    <t>Gadd45g</t>
  </si>
  <si>
    <t>Galnt15</t>
  </si>
  <si>
    <t>Gbp10</t>
  </si>
  <si>
    <t>Gbp2</t>
  </si>
  <si>
    <t>Gbp3</t>
  </si>
  <si>
    <t>Gbp4</t>
  </si>
  <si>
    <t>Gbp5</t>
  </si>
  <si>
    <t>Gbp6</t>
  </si>
  <si>
    <t>Gbp7</t>
  </si>
  <si>
    <t>Gbp8</t>
  </si>
  <si>
    <t>Gbp9</t>
  </si>
  <si>
    <t>Gcg</t>
  </si>
  <si>
    <t>Gch1</t>
  </si>
  <si>
    <t>Gfra2</t>
  </si>
  <si>
    <t>Glipr2</t>
  </si>
  <si>
    <t>Gm10388</t>
  </si>
  <si>
    <t>Gm10432</t>
  </si>
  <si>
    <t>Gm10644</t>
  </si>
  <si>
    <t>Gm11620</t>
  </si>
  <si>
    <t>Gm11638</t>
  </si>
  <si>
    <t>Gm11639</t>
  </si>
  <si>
    <t>Gm11730</t>
  </si>
  <si>
    <t>Gm11772</t>
  </si>
  <si>
    <t>Gm11799</t>
  </si>
  <si>
    <t>Gm12185</t>
  </si>
  <si>
    <t>Gm12250</t>
  </si>
  <si>
    <t>Gm15856</t>
  </si>
  <si>
    <t>Gm15889</t>
  </si>
  <si>
    <t>Gm16464</t>
  </si>
  <si>
    <t>Gm16675</t>
  </si>
  <si>
    <t>Gm17435</t>
  </si>
  <si>
    <t>Gm17501</t>
  </si>
  <si>
    <t>Gm18752</t>
  </si>
  <si>
    <t>Gm18852</t>
  </si>
  <si>
    <t>Gm18853</t>
  </si>
  <si>
    <t>Gm19684</t>
  </si>
  <si>
    <t>Gm20394</t>
  </si>
  <si>
    <t>Gm20559</t>
  </si>
  <si>
    <t>Gm21188</t>
  </si>
  <si>
    <t>Gm21955</t>
  </si>
  <si>
    <t>Gm23258</t>
  </si>
  <si>
    <t>Gm26797</t>
  </si>
  <si>
    <t>Gm27702</t>
  </si>
  <si>
    <t>Gm30571</t>
  </si>
  <si>
    <t>Gm31621</t>
  </si>
  <si>
    <t>Gm36161</t>
  </si>
  <si>
    <t>Gm38071</t>
  </si>
  <si>
    <t>Gm38118</t>
  </si>
  <si>
    <t>Gm38140</t>
  </si>
  <si>
    <t>Gm38257</t>
  </si>
  <si>
    <t>Gm4070</t>
  </si>
  <si>
    <t>Gm42047</t>
  </si>
  <si>
    <t>Gm42528</t>
  </si>
  <si>
    <t>Gm42701</t>
  </si>
  <si>
    <t>Gm43022</t>
  </si>
  <si>
    <t>Gm43196</t>
  </si>
  <si>
    <t>Gm43197</t>
  </si>
  <si>
    <t>Gm43420</t>
  </si>
  <si>
    <t>Gm43633</t>
  </si>
  <si>
    <t>Gm43923</t>
  </si>
  <si>
    <t>Gm44013</t>
  </si>
  <si>
    <t>Gm44021</t>
  </si>
  <si>
    <t>Gm44220</t>
  </si>
  <si>
    <t>Gm44224</t>
  </si>
  <si>
    <t>Gm44292</t>
  </si>
  <si>
    <t>Gm45223</t>
  </si>
  <si>
    <t>Gm45264</t>
  </si>
  <si>
    <t>Gm45265</t>
  </si>
  <si>
    <t>Gm45418</t>
  </si>
  <si>
    <t>Gm45515</t>
  </si>
  <si>
    <t>Gm45540</t>
  </si>
  <si>
    <t>Gm47122</t>
  </si>
  <si>
    <t>Gm47242</t>
  </si>
  <si>
    <t>Gm47267</t>
  </si>
  <si>
    <t>Gm4841</t>
  </si>
  <si>
    <t>Gm4951</t>
  </si>
  <si>
    <t>Gm4956</t>
  </si>
  <si>
    <t>Gm49730</t>
  </si>
  <si>
    <t>Gm5431</t>
  </si>
  <si>
    <t>Gm5960</t>
  </si>
  <si>
    <t>Gm5970</t>
  </si>
  <si>
    <t>Gm6034</t>
  </si>
  <si>
    <t>Gm6545</t>
  </si>
  <si>
    <t>Gm6548</t>
  </si>
  <si>
    <t>Gm7160</t>
  </si>
  <si>
    <t>Gm8995</t>
  </si>
  <si>
    <t>Gp2</t>
  </si>
  <si>
    <t>Gpr137c</t>
  </si>
  <si>
    <t>Gpr141</t>
  </si>
  <si>
    <t>Gpr155</t>
  </si>
  <si>
    <t>Gpr35</t>
  </si>
  <si>
    <t>Gria1</t>
  </si>
  <si>
    <t>Grn</t>
  </si>
  <si>
    <t>Gsdmd</t>
  </si>
  <si>
    <t>Gsta3</t>
  </si>
  <si>
    <t>Gvin1</t>
  </si>
  <si>
    <t>Gzmb</t>
  </si>
  <si>
    <t>H1f1</t>
  </si>
  <si>
    <t>H1f5</t>
  </si>
  <si>
    <t>H2-D1</t>
  </si>
  <si>
    <t>H2-K1</t>
  </si>
  <si>
    <t>H2-K2</t>
  </si>
  <si>
    <t>H2-M3</t>
  </si>
  <si>
    <t>H2-Q4</t>
  </si>
  <si>
    <t>H2-Q5</t>
  </si>
  <si>
    <t>H2-Q6</t>
  </si>
  <si>
    <t>H2-Q7</t>
  </si>
  <si>
    <t>H2-T10</t>
  </si>
  <si>
    <t>H2-T22</t>
  </si>
  <si>
    <t>H2-T23</t>
  </si>
  <si>
    <t>H2-T24</t>
  </si>
  <si>
    <t>H2ax</t>
  </si>
  <si>
    <t>H3c3</t>
  </si>
  <si>
    <t>Hap1</t>
  </si>
  <si>
    <t>Hck</t>
  </si>
  <si>
    <t>Hcls1</t>
  </si>
  <si>
    <t>Heatr9</t>
  </si>
  <si>
    <t>Helz2</t>
  </si>
  <si>
    <t>Hepacam2</t>
  </si>
  <si>
    <t>Herc6</t>
  </si>
  <si>
    <t>Hk3</t>
  </si>
  <si>
    <t>Hrh2</t>
  </si>
  <si>
    <t>Hs3st1</t>
  </si>
  <si>
    <t>Hsh2d</t>
  </si>
  <si>
    <t>Hsp25-ps1</t>
  </si>
  <si>
    <t>Hspb1</t>
  </si>
  <si>
    <t>Icam5</t>
  </si>
  <si>
    <t>Ido1</t>
  </si>
  <si>
    <t>Ifi203</t>
  </si>
  <si>
    <t>Ifi203-ps</t>
  </si>
  <si>
    <t>Ifi204</t>
  </si>
  <si>
    <t>Ifi205</t>
  </si>
  <si>
    <t>Ifi206</t>
  </si>
  <si>
    <t>Ifi207</t>
  </si>
  <si>
    <t>Ifi208</t>
  </si>
  <si>
    <t>Ifi209</t>
  </si>
  <si>
    <t>Ifi211</t>
  </si>
  <si>
    <t>Ifi213</t>
  </si>
  <si>
    <t>Ifi214</t>
  </si>
  <si>
    <t>Ifi27l2a</t>
  </si>
  <si>
    <t>Ifi35</t>
  </si>
  <si>
    <t>Ifi44</t>
  </si>
  <si>
    <t>Ifi47</t>
  </si>
  <si>
    <t>Ifih1</t>
  </si>
  <si>
    <t>Ifit1</t>
  </si>
  <si>
    <t>Ifit1bl1</t>
  </si>
  <si>
    <t>Ifit1bl2</t>
  </si>
  <si>
    <t>Ifit2</t>
  </si>
  <si>
    <t>Ifit3</t>
  </si>
  <si>
    <t>Ifit3b</t>
  </si>
  <si>
    <t>Ifitm3</t>
  </si>
  <si>
    <t>Ifitm6</t>
  </si>
  <si>
    <t>Ifnb1</t>
  </si>
  <si>
    <t>Ifnl2</t>
  </si>
  <si>
    <t>Ifnl3</t>
  </si>
  <si>
    <t>Igfbp6</t>
  </si>
  <si>
    <t>Igtp</t>
  </si>
  <si>
    <t>Iigp1</t>
  </si>
  <si>
    <t>Il10ra</t>
  </si>
  <si>
    <t>Il12rb1</t>
  </si>
  <si>
    <t>Il18bp</t>
  </si>
  <si>
    <t>Il18rap</t>
  </si>
  <si>
    <t>Il1rn</t>
  </si>
  <si>
    <t>Il21r</t>
  </si>
  <si>
    <t>Il22ra2</t>
  </si>
  <si>
    <t>Il27</t>
  </si>
  <si>
    <t>Il2rb</t>
  </si>
  <si>
    <t>Il3ra</t>
  </si>
  <si>
    <t>Il4i1</t>
  </si>
  <si>
    <t>Il6</t>
  </si>
  <si>
    <t>Inmt</t>
  </si>
  <si>
    <t>Insrr</t>
  </si>
  <si>
    <t>Iqgap3</t>
  </si>
  <si>
    <t>Irf1</t>
  </si>
  <si>
    <t>Irf5</t>
  </si>
  <si>
    <t>Irf7</t>
  </si>
  <si>
    <t>Irf9</t>
  </si>
  <si>
    <t>Irgm1</t>
  </si>
  <si>
    <t>Irgm2</t>
  </si>
  <si>
    <t>Isg15</t>
  </si>
  <si>
    <t>Isg20</t>
  </si>
  <si>
    <t>Itgam</t>
  </si>
  <si>
    <t>Itgb6</t>
  </si>
  <si>
    <t>Jaml</t>
  </si>
  <si>
    <t>Kcnq2</t>
  </si>
  <si>
    <t>Kif11</t>
  </si>
  <si>
    <t>Kif14</t>
  </si>
  <si>
    <t>Kif18b</t>
  </si>
  <si>
    <t>Kif20a</t>
  </si>
  <si>
    <t>Klhl24</t>
  </si>
  <si>
    <t>Kntc1</t>
  </si>
  <si>
    <t>Lacc1</t>
  </si>
  <si>
    <t>Lag3</t>
  </si>
  <si>
    <t>Lap3</t>
  </si>
  <si>
    <t>Lck</t>
  </si>
  <si>
    <t>Leo1</t>
  </si>
  <si>
    <t>Lgals3bp</t>
  </si>
  <si>
    <t>Lgals9</t>
  </si>
  <si>
    <t>Lhx2</t>
  </si>
  <si>
    <t>Lif</t>
  </si>
  <si>
    <t>Lilr4b</t>
  </si>
  <si>
    <t>Lonrf3</t>
  </si>
  <si>
    <t>Lox</t>
  </si>
  <si>
    <t>Lrp8</t>
  </si>
  <si>
    <t>Lrrc25</t>
  </si>
  <si>
    <t>Lrtm2</t>
  </si>
  <si>
    <t>Lsmem1</t>
  </si>
  <si>
    <t>Lst1</t>
  </si>
  <si>
    <t>Ltf</t>
  </si>
  <si>
    <t>Ly6a</t>
  </si>
  <si>
    <t>Ly6a2</t>
  </si>
  <si>
    <t>Ly6e</t>
  </si>
  <si>
    <t>Ly6i</t>
  </si>
  <si>
    <t>Ly86</t>
  </si>
  <si>
    <t>Marcksl1</t>
  </si>
  <si>
    <t>Mat2a</t>
  </si>
  <si>
    <t>Mcm10</t>
  </si>
  <si>
    <t>Mcm5</t>
  </si>
  <si>
    <t>Mctp1</t>
  </si>
  <si>
    <t>Mefv</t>
  </si>
  <si>
    <t>Mettl1</t>
  </si>
  <si>
    <t>Mettl21e</t>
  </si>
  <si>
    <t>Mettl7a1</t>
  </si>
  <si>
    <t>Misp</t>
  </si>
  <si>
    <t>Mitd1</t>
  </si>
  <si>
    <t>Mki67</t>
  </si>
  <si>
    <t>Mlkl</t>
  </si>
  <si>
    <t>Mmp14</t>
  </si>
  <si>
    <t>Mmp25</t>
  </si>
  <si>
    <t>Mndal</t>
  </si>
  <si>
    <t>Mov10</t>
  </si>
  <si>
    <t>Mpp5</t>
  </si>
  <si>
    <t>Mpp7</t>
  </si>
  <si>
    <t>Ms4a6c</t>
  </si>
  <si>
    <t>Ms4a6d</t>
  </si>
  <si>
    <t>Ms4a7</t>
  </si>
  <si>
    <t>Msr1</t>
  </si>
  <si>
    <t>Mthfd2</t>
  </si>
  <si>
    <t>Mturn</t>
  </si>
  <si>
    <t>Muc4</t>
  </si>
  <si>
    <t>Muc5ac</t>
  </si>
  <si>
    <t>Muc5b</t>
  </si>
  <si>
    <t>Mx1</t>
  </si>
  <si>
    <t>Mx2</t>
  </si>
  <si>
    <t>Mxd1</t>
  </si>
  <si>
    <t>Mxi1</t>
  </si>
  <si>
    <t>Myd88</t>
  </si>
  <si>
    <t>Myh7</t>
  </si>
  <si>
    <t>Nav3</t>
  </si>
  <si>
    <t>Ncr1</t>
  </si>
  <si>
    <t>Nfkb2</t>
  </si>
  <si>
    <t>Nfkbie</t>
  </si>
  <si>
    <t>Nkg7</t>
  </si>
  <si>
    <t>Nlgn2</t>
  </si>
  <si>
    <t>Nlrc5</t>
  </si>
  <si>
    <t>Nmi</t>
  </si>
  <si>
    <t>Nmral1</t>
  </si>
  <si>
    <t>Noct</t>
  </si>
  <si>
    <t>Nod2</t>
  </si>
  <si>
    <t>Nos2</t>
  </si>
  <si>
    <t>Nr1d2</t>
  </si>
  <si>
    <t>Nr4a1</t>
  </si>
  <si>
    <t>Nr4a2</t>
  </si>
  <si>
    <t>Nrxn1</t>
  </si>
  <si>
    <t>Nt5c3</t>
  </si>
  <si>
    <t>Oas1a</t>
  </si>
  <si>
    <t>Oas1b</t>
  </si>
  <si>
    <t>Oas1g</t>
  </si>
  <si>
    <t>Oas2</t>
  </si>
  <si>
    <t>Oas3</t>
  </si>
  <si>
    <t>Oasl1</t>
  </si>
  <si>
    <t>Oasl2</t>
  </si>
  <si>
    <t>Ocstamp</t>
  </si>
  <si>
    <t>Ogfr</t>
  </si>
  <si>
    <t>Olfr56</t>
  </si>
  <si>
    <t>Olfr63</t>
  </si>
  <si>
    <t>Omd</t>
  </si>
  <si>
    <t>Osgin1</t>
  </si>
  <si>
    <t>Parp10</t>
  </si>
  <si>
    <t>Parp11</t>
  </si>
  <si>
    <t>Parp12</t>
  </si>
  <si>
    <t>Parp14</t>
  </si>
  <si>
    <t>Parp9</t>
  </si>
  <si>
    <t>Pbk</t>
  </si>
  <si>
    <t>Pclaf</t>
  </si>
  <si>
    <t>Peg3</t>
  </si>
  <si>
    <t>Per1</t>
  </si>
  <si>
    <t>Per2</t>
  </si>
  <si>
    <t>Phf11</t>
  </si>
  <si>
    <t>Phf11a</t>
  </si>
  <si>
    <t>Phf11b</t>
  </si>
  <si>
    <t>Phf11c</t>
  </si>
  <si>
    <t>Phf11d</t>
  </si>
  <si>
    <t>Pidd1</t>
  </si>
  <si>
    <t>Pigr</t>
  </si>
  <si>
    <t>Pim1</t>
  </si>
  <si>
    <t>Piwil4</t>
  </si>
  <si>
    <t>Pla2g4c</t>
  </si>
  <si>
    <t>Plac8</t>
  </si>
  <si>
    <t>Plau</t>
  </si>
  <si>
    <t>Plekha4</t>
  </si>
  <si>
    <t>Plekho2</t>
  </si>
  <si>
    <t>Pml</t>
  </si>
  <si>
    <t>Pnp</t>
  </si>
  <si>
    <t>Pnp2</t>
  </si>
  <si>
    <t>Pon1</t>
  </si>
  <si>
    <t>Ppa1</t>
  </si>
  <si>
    <t>Ppp1r14d</t>
  </si>
  <si>
    <t>Pprc1</t>
  </si>
  <si>
    <t>Prc1</t>
  </si>
  <si>
    <t>Prdx6</t>
  </si>
  <si>
    <t>Prf1</t>
  </si>
  <si>
    <t>Prkca</t>
  </si>
  <si>
    <t>Psmb10</t>
  </si>
  <si>
    <t>Psmb8</t>
  </si>
  <si>
    <t>Psmb9</t>
  </si>
  <si>
    <t>Psme1</t>
  </si>
  <si>
    <t>Psme2</t>
  </si>
  <si>
    <t>Psme2b</t>
  </si>
  <si>
    <t>Pstpip1</t>
  </si>
  <si>
    <t>Ptafr</t>
  </si>
  <si>
    <t>Ptgfr</t>
  </si>
  <si>
    <t>Ptx3</t>
  </si>
  <si>
    <t>Rab3c</t>
  </si>
  <si>
    <t>Rac2</t>
  </si>
  <si>
    <t>Rasa4</t>
  </si>
  <si>
    <t>Reg3g</t>
  </si>
  <si>
    <t>Relb</t>
  </si>
  <si>
    <t>Reln</t>
  </si>
  <si>
    <t>Retnla</t>
  </si>
  <si>
    <t>Rgcc</t>
  </si>
  <si>
    <t>Rgs16</t>
  </si>
  <si>
    <t>Rgs8</t>
  </si>
  <si>
    <t>Rnase4</t>
  </si>
  <si>
    <t>Rnf114</t>
  </si>
  <si>
    <t>Rnf135</t>
  </si>
  <si>
    <t>Rnf19b</t>
  </si>
  <si>
    <t>Rnf213</t>
  </si>
  <si>
    <t>Rnf31</t>
  </si>
  <si>
    <t>Rnu3a</t>
  </si>
  <si>
    <t>Rny1</t>
  </si>
  <si>
    <t>Rora</t>
  </si>
  <si>
    <t>Rorc</t>
  </si>
  <si>
    <t>Rrm2</t>
  </si>
  <si>
    <t>Rsad2</t>
  </si>
  <si>
    <t>Rtp4</t>
  </si>
  <si>
    <t>Runx3</t>
  </si>
  <si>
    <t>Saa3</t>
  </si>
  <si>
    <t>Samd9l</t>
  </si>
  <si>
    <t>Samhd1</t>
  </si>
  <si>
    <t>Sbno2</t>
  </si>
  <si>
    <t>Scel</t>
  </si>
  <si>
    <t>Scimp</t>
  </si>
  <si>
    <t>Sdc3</t>
  </si>
  <si>
    <t>Sec14l4</t>
  </si>
  <si>
    <t>Sectm1a</t>
  </si>
  <si>
    <t>Sectm1b</t>
  </si>
  <si>
    <t>Sele</t>
  </si>
  <si>
    <t>Selenbp1</t>
  </si>
  <si>
    <t>Selenow</t>
  </si>
  <si>
    <t>Selp</t>
  </si>
  <si>
    <t>Selplg</t>
  </si>
  <si>
    <t>Sema4d</t>
  </si>
  <si>
    <t>Sema5a</t>
  </si>
  <si>
    <t>Serpina3f</t>
  </si>
  <si>
    <t>Serpina3g</t>
  </si>
  <si>
    <t>Serpina3i</t>
  </si>
  <si>
    <t>Serpina3k</t>
  </si>
  <si>
    <t>Setdb2</t>
  </si>
  <si>
    <t>Sfrp1</t>
  </si>
  <si>
    <t>Sh2d2a</t>
  </si>
  <si>
    <t>Sh3d21</t>
  </si>
  <si>
    <t>Shisa5</t>
  </si>
  <si>
    <t>Siglec1</t>
  </si>
  <si>
    <t>Sirpb1b</t>
  </si>
  <si>
    <t>Sirpb1c</t>
  </si>
  <si>
    <t>Slamf7</t>
  </si>
  <si>
    <t>Slamf8</t>
  </si>
  <si>
    <t>Slamf9</t>
  </si>
  <si>
    <t>Slc13a2</t>
  </si>
  <si>
    <t>Slc13a4</t>
  </si>
  <si>
    <t>Slc15a3</t>
  </si>
  <si>
    <t>Slc16a7</t>
  </si>
  <si>
    <t>Slc25a22</t>
  </si>
  <si>
    <t>Slc26a4</t>
  </si>
  <si>
    <t>Slc2a6</t>
  </si>
  <si>
    <t>Slc39a14</t>
  </si>
  <si>
    <t>Slc5a12</t>
  </si>
  <si>
    <t>Slc6a2</t>
  </si>
  <si>
    <t>Slc7a8</t>
  </si>
  <si>
    <t>Slco4a1</t>
  </si>
  <si>
    <t>Slfn1</t>
  </si>
  <si>
    <t>Slfn10-ps</t>
  </si>
  <si>
    <t>Slfn2</t>
  </si>
  <si>
    <t>Slfn3</t>
  </si>
  <si>
    <t>Slfn4</t>
  </si>
  <si>
    <t>Slfn5</t>
  </si>
  <si>
    <t>Slfn8</t>
  </si>
  <si>
    <t>Slfn9</t>
  </si>
  <si>
    <t>Smad9</t>
  </si>
  <si>
    <t>Socs1</t>
  </si>
  <si>
    <t>Socs3</t>
  </si>
  <si>
    <t>Sord</t>
  </si>
  <si>
    <t>Sp100</t>
  </si>
  <si>
    <t>Sp110</t>
  </si>
  <si>
    <t>Sp140</t>
  </si>
  <si>
    <t>Spag5</t>
  </si>
  <si>
    <t>Spats2l</t>
  </si>
  <si>
    <t>Spn</t>
  </si>
  <si>
    <t>Spp1</t>
  </si>
  <si>
    <t>Ssc5d</t>
  </si>
  <si>
    <t>Stat1</t>
  </si>
  <si>
    <t>Stat2</t>
  </si>
  <si>
    <t>Sting1</t>
  </si>
  <si>
    <t>Stra6l</t>
  </si>
  <si>
    <t>Stx11</t>
  </si>
  <si>
    <t>Sult1a1</t>
  </si>
  <si>
    <t>Svs4</t>
  </si>
  <si>
    <t>Syt12</t>
  </si>
  <si>
    <t>Syt15</t>
  </si>
  <si>
    <t>Tap1</t>
  </si>
  <si>
    <t>Tap2</t>
  </si>
  <si>
    <t>Tapbp</t>
  </si>
  <si>
    <t>Tapbpl</t>
  </si>
  <si>
    <t>Tbx21</t>
  </si>
  <si>
    <t>Tcirg1</t>
  </si>
  <si>
    <t>Tcn2</t>
  </si>
  <si>
    <t>Tdrd7</t>
  </si>
  <si>
    <t>Tedc1</t>
  </si>
  <si>
    <t>Tef</t>
  </si>
  <si>
    <t>Tent4a</t>
  </si>
  <si>
    <t>Tent5a</t>
  </si>
  <si>
    <t>Tfdp2</t>
  </si>
  <si>
    <t>Tgfbi</t>
  </si>
  <si>
    <t>Tgtp1</t>
  </si>
  <si>
    <t>Tgtp2</t>
  </si>
  <si>
    <t>Themis2</t>
  </si>
  <si>
    <t>Ticrr</t>
  </si>
  <si>
    <t>Timeless</t>
  </si>
  <si>
    <t>Timp1</t>
  </si>
  <si>
    <t>Tlr13</t>
  </si>
  <si>
    <t>Tlr3</t>
  </si>
  <si>
    <t>Tlr9</t>
  </si>
  <si>
    <t>Tmc5</t>
  </si>
  <si>
    <t>Tmem106a</t>
  </si>
  <si>
    <t>Tmem171</t>
  </si>
  <si>
    <t>Tmsb10</t>
  </si>
  <si>
    <t>Tmtc1</t>
  </si>
  <si>
    <t>Tnc</t>
  </si>
  <si>
    <t>Tnfaip3</t>
  </si>
  <si>
    <t>Tnfrsf1b</t>
  </si>
  <si>
    <t>Tnfrsf9</t>
  </si>
  <si>
    <t>Tnfsf8</t>
  </si>
  <si>
    <t>Top2a</t>
  </si>
  <si>
    <t>Tor1aip1</t>
  </si>
  <si>
    <t>Tor1aip2</t>
  </si>
  <si>
    <t>Tor3a</t>
  </si>
  <si>
    <t>Tpx2</t>
  </si>
  <si>
    <t>Trafd1</t>
  </si>
  <si>
    <t>Treml2</t>
  </si>
  <si>
    <t>Trim12a</t>
  </si>
  <si>
    <t>Trim12c</t>
  </si>
  <si>
    <t>Trim14</t>
  </si>
  <si>
    <t>Trim21</t>
  </si>
  <si>
    <t>Trim25</t>
  </si>
  <si>
    <t>Trim30a</t>
  </si>
  <si>
    <t>Trim30b</t>
  </si>
  <si>
    <t>Trim30c</t>
  </si>
  <si>
    <t>Trim30d</t>
  </si>
  <si>
    <t>Trim34a</t>
  </si>
  <si>
    <t>Trim6</t>
  </si>
  <si>
    <t>Trim69</t>
  </si>
  <si>
    <t>Trpm2</t>
  </si>
  <si>
    <t>Tsc22d3</t>
  </si>
  <si>
    <t>Tspan2</t>
  </si>
  <si>
    <t>Tubb3</t>
  </si>
  <si>
    <t>Uba7</t>
  </si>
  <si>
    <t>Ube2l6</t>
  </si>
  <si>
    <t>Uhrf1</t>
  </si>
  <si>
    <t>Upp1</t>
  </si>
  <si>
    <t>Usp18</t>
  </si>
  <si>
    <t>Vcam1</t>
  </si>
  <si>
    <t>Wfdc8</t>
  </si>
  <si>
    <t>Wipf3</t>
  </si>
  <si>
    <t>Xaf1</t>
  </si>
  <si>
    <t>Xcl1</t>
  </si>
  <si>
    <t>Zbp1</t>
  </si>
  <si>
    <t>Zc3hav1</t>
  </si>
  <si>
    <t>Zcchc2</t>
  </si>
  <si>
    <t>Znfx1</t>
  </si>
  <si>
    <t>Adamts9</t>
  </si>
  <si>
    <t>Nr1d1</t>
  </si>
  <si>
    <t>Ptprc</t>
  </si>
  <si>
    <t>Scgb1a1</t>
  </si>
  <si>
    <t>Dock2</t>
  </si>
  <si>
    <t>Scgb3a2</t>
  </si>
  <si>
    <t>Satb1</t>
  </si>
  <si>
    <t>Itga4</t>
  </si>
  <si>
    <t>Carmn</t>
  </si>
  <si>
    <t>Nfkbiz</t>
  </si>
  <si>
    <t>Ripor2</t>
  </si>
  <si>
    <t>Crocc2</t>
  </si>
  <si>
    <t>Kif21b</t>
  </si>
  <si>
    <t>Cldn5</t>
  </si>
  <si>
    <t>Loxl1</t>
  </si>
  <si>
    <t>Coro1a</t>
  </si>
  <si>
    <t>Banp</t>
  </si>
  <si>
    <t>Efnb1</t>
  </si>
  <si>
    <t>Ikzf1</t>
  </si>
  <si>
    <t>St8sia4</t>
  </si>
  <si>
    <t>Clec7a</t>
  </si>
  <si>
    <t>Bpifb1</t>
  </si>
  <si>
    <t>Prkcb</t>
  </si>
  <si>
    <t>Gsto1</t>
  </si>
  <si>
    <t>Cd53</t>
  </si>
  <si>
    <t>Itih4</t>
  </si>
  <si>
    <t>Cd37</t>
  </si>
  <si>
    <t>Dock11</t>
  </si>
  <si>
    <t>A130071D04Rik</t>
  </si>
  <si>
    <t>Pdcd4</t>
  </si>
  <si>
    <t>Siglecg</t>
  </si>
  <si>
    <t>Dock10</t>
  </si>
  <si>
    <t>Grap2</t>
  </si>
  <si>
    <t>Arhgap4</t>
  </si>
  <si>
    <t>Mrc2</t>
  </si>
  <si>
    <t>Pfkfb3</t>
  </si>
  <si>
    <t>Lrat</t>
  </si>
  <si>
    <t>Acap1</t>
  </si>
  <si>
    <t>Mmp15</t>
  </si>
  <si>
    <t>Gm48582</t>
  </si>
  <si>
    <t>Plvap</t>
  </si>
  <si>
    <t>Gpcpd1</t>
  </si>
  <si>
    <t>Blk</t>
  </si>
  <si>
    <t>Scarf2</t>
  </si>
  <si>
    <t>Tspan4</t>
  </si>
  <si>
    <t>Inhbb</t>
  </si>
  <si>
    <t>Lrmp</t>
  </si>
  <si>
    <t>Fam169b</t>
  </si>
  <si>
    <t>Fam189a2</t>
  </si>
  <si>
    <t>Col1a2</t>
  </si>
  <si>
    <t>Itgal</t>
  </si>
  <si>
    <t>Nrarp</t>
  </si>
  <si>
    <t>Synpo</t>
  </si>
  <si>
    <t>Cd84</t>
  </si>
  <si>
    <t>Col4a1</t>
  </si>
  <si>
    <t>Col5a1</t>
  </si>
  <si>
    <t>Dtx4</t>
  </si>
  <si>
    <t>Flnc</t>
  </si>
  <si>
    <t>Igfbp5</t>
  </si>
  <si>
    <t>Marchf1</t>
  </si>
  <si>
    <t>Pik3ip1</t>
  </si>
  <si>
    <t>Tlnrd1</t>
  </si>
  <si>
    <t>Hba-a1</t>
  </si>
  <si>
    <t>Igfbp2</t>
  </si>
  <si>
    <t>Rhoh</t>
  </si>
  <si>
    <t>Cmah</t>
  </si>
  <si>
    <t>Dapk1</t>
  </si>
  <si>
    <t>Gm13387</t>
  </si>
  <si>
    <t>H2-Aa</t>
  </si>
  <si>
    <t>Malt1</t>
  </si>
  <si>
    <t>Pgap1</t>
  </si>
  <si>
    <t>Pik3cd</t>
  </si>
  <si>
    <t>n-R5-8s1</t>
  </si>
  <si>
    <t>Ankrd12</t>
  </si>
  <si>
    <t>Ipcef1</t>
  </si>
  <si>
    <t>Ptms</t>
  </si>
  <si>
    <t>Zc3h6</t>
  </si>
  <si>
    <t>Kmo</t>
  </si>
  <si>
    <t>Apbb1ip</t>
  </si>
  <si>
    <t>Fam214a</t>
  </si>
  <si>
    <t>Obscn</t>
  </si>
  <si>
    <t>Serpinh1</t>
  </si>
  <si>
    <t>Gimap6</t>
  </si>
  <si>
    <t>Klhl6</t>
  </si>
  <si>
    <t>Adamtsl4</t>
  </si>
  <si>
    <t>H2-DMb2</t>
  </si>
  <si>
    <t>Wwc1</t>
  </si>
  <si>
    <t>Cd52</t>
  </si>
  <si>
    <t>Mef2c</t>
  </si>
  <si>
    <t>Nckap1l</t>
  </si>
  <si>
    <t>Ptk2b</t>
  </si>
  <si>
    <t>Cd2</t>
  </si>
  <si>
    <t>Des</t>
  </si>
  <si>
    <t>Haao</t>
  </si>
  <si>
    <t>Icosl</t>
  </si>
  <si>
    <t>Scml4</t>
  </si>
  <si>
    <t>Sec14l1</t>
  </si>
  <si>
    <t>Slc5a3</t>
  </si>
  <si>
    <t>Hsp90aa1</t>
  </si>
  <si>
    <t>Jph2</t>
  </si>
  <si>
    <t>Ywhag</t>
  </si>
  <si>
    <t>Aldh3a1</t>
  </si>
  <si>
    <t>Chil1</t>
  </si>
  <si>
    <t>Pitpnm3</t>
  </si>
  <si>
    <t>AI504432</t>
  </si>
  <si>
    <t>Ccr2</t>
  </si>
  <si>
    <t>Lasp1</t>
  </si>
  <si>
    <t>Nr2f6</t>
  </si>
  <si>
    <t>Hvcn1</t>
  </si>
  <si>
    <t>S100a8</t>
  </si>
  <si>
    <t>Adamts17</t>
  </si>
  <si>
    <t>Fkbp1a</t>
  </si>
  <si>
    <t>Mtss2</t>
  </si>
  <si>
    <t>B130024G19Rik</t>
  </si>
  <si>
    <t>Gm43509</t>
  </si>
  <si>
    <t>Ebf1</t>
  </si>
  <si>
    <t>Foxj1</t>
  </si>
  <si>
    <t>Spib</t>
  </si>
  <si>
    <t>Trim3</t>
  </si>
  <si>
    <t>Gata2</t>
  </si>
  <si>
    <t>Gm45222</t>
  </si>
  <si>
    <t>Sash3</t>
  </si>
  <si>
    <t>Col4a2</t>
  </si>
  <si>
    <t>Hspg2</t>
  </si>
  <si>
    <t>Gfod1</t>
  </si>
  <si>
    <t>Fbn1</t>
  </si>
  <si>
    <t>Irf4</t>
  </si>
  <si>
    <t>Myo1g</t>
  </si>
  <si>
    <t>Nes</t>
  </si>
  <si>
    <t>Gm15675</t>
  </si>
  <si>
    <t>Ptpn22</t>
  </si>
  <si>
    <t>Trim8</t>
  </si>
  <si>
    <t>Cxcr5</t>
  </si>
  <si>
    <t>Arhgdib</t>
  </si>
  <si>
    <t>Stk17b</t>
  </si>
  <si>
    <t>Tmcc2</t>
  </si>
  <si>
    <t>Palld</t>
  </si>
  <si>
    <t>Phlda1</t>
  </si>
  <si>
    <t>P2ry10</t>
  </si>
  <si>
    <t>Cacna1i</t>
  </si>
  <si>
    <t>Fabp5</t>
  </si>
  <si>
    <t>E030026E10Rik</t>
  </si>
  <si>
    <t>Bicd2</t>
  </si>
  <si>
    <t>Lipe</t>
  </si>
  <si>
    <t>Blnk</t>
  </si>
  <si>
    <t>Stab1</t>
  </si>
  <si>
    <t>Emd</t>
  </si>
  <si>
    <t>Lrg1</t>
  </si>
  <si>
    <t>Hsp90ab1</t>
  </si>
  <si>
    <t>Nemp2</t>
  </si>
  <si>
    <t>Ppp2r5b</t>
  </si>
  <si>
    <t>Syk</t>
  </si>
  <si>
    <t>Ptbp2</t>
  </si>
  <si>
    <t>Myrf</t>
  </si>
  <si>
    <t>Txk</t>
  </si>
  <si>
    <t>Tinagl1</t>
  </si>
  <si>
    <t>Cytip</t>
  </si>
  <si>
    <t>Hilpda</t>
  </si>
  <si>
    <t>Angptl2</t>
  </si>
  <si>
    <t>Sorbs3</t>
  </si>
  <si>
    <t>A630001G21Rik</t>
  </si>
  <si>
    <t>Klrd1</t>
  </si>
  <si>
    <t>Napsa</t>
  </si>
  <si>
    <t>Spen</t>
  </si>
  <si>
    <t>Bcl11b</t>
  </si>
  <si>
    <t>Pde4b</t>
  </si>
  <si>
    <t>Pou2f2</t>
  </si>
  <si>
    <t>Slc2a3</t>
  </si>
  <si>
    <t>Ptpn6</t>
  </si>
  <si>
    <t>Cd48</t>
  </si>
  <si>
    <t>Map4k1</t>
  </si>
  <si>
    <t>Hlx</t>
  </si>
  <si>
    <t>Cd247</t>
  </si>
  <si>
    <t>Septin1</t>
  </si>
  <si>
    <t>Stip1</t>
  </si>
  <si>
    <t>Sftpc</t>
  </si>
  <si>
    <t>Ncf1</t>
  </si>
  <si>
    <t>Hgf</t>
  </si>
  <si>
    <t>Plec</t>
  </si>
  <si>
    <t>Adam15</t>
  </si>
  <si>
    <t>Fam174b</t>
  </si>
  <si>
    <t>Man1a</t>
  </si>
  <si>
    <t>Gm37802</t>
  </si>
  <si>
    <t>Sipa1l3</t>
  </si>
  <si>
    <t>Sod3</t>
  </si>
  <si>
    <t>Foxf1</t>
  </si>
  <si>
    <t>Rps27</t>
  </si>
  <si>
    <t>Gpr153</t>
  </si>
  <si>
    <t>Slc4a7</t>
  </si>
  <si>
    <t>Tspan32</t>
  </si>
  <si>
    <t>Unc119b</t>
  </si>
  <si>
    <t>Il17ra</t>
  </si>
  <si>
    <t>Nlrc3</t>
  </si>
  <si>
    <t>Creb3l2</t>
  </si>
  <si>
    <t>Tcap</t>
  </si>
  <si>
    <t>Dmpk</t>
  </si>
  <si>
    <t>Myh14</t>
  </si>
  <si>
    <t>Slc34a2</t>
  </si>
  <si>
    <t>Itgb7</t>
  </si>
  <si>
    <t>Mthfd1l</t>
  </si>
  <si>
    <t>Caskin2</t>
  </si>
  <si>
    <t>4930523C07Rik</t>
  </si>
  <si>
    <t>Fcrl1</t>
  </si>
  <si>
    <t>Id2</t>
  </si>
  <si>
    <t>Gm43503</t>
  </si>
  <si>
    <t>Spint2</t>
  </si>
  <si>
    <t>Ahdc1</t>
  </si>
  <si>
    <t>Irf2bpl</t>
  </si>
  <si>
    <t>Rasd2</t>
  </si>
  <si>
    <t>Ralgps2</t>
  </si>
  <si>
    <t>Col5a2</t>
  </si>
  <si>
    <t>Il16</t>
  </si>
  <si>
    <t>Ksr1</t>
  </si>
  <si>
    <t>Plcl2</t>
  </si>
  <si>
    <t>Snx2</t>
  </si>
  <si>
    <t>Rflnb</t>
  </si>
  <si>
    <t>Arhgap30</t>
  </si>
  <si>
    <t>Chpf</t>
  </si>
  <si>
    <t>Lrp5</t>
  </si>
  <si>
    <t>Fermt3</t>
  </si>
  <si>
    <t>Mrfap1</t>
  </si>
  <si>
    <t>Col4a4</t>
  </si>
  <si>
    <t>Ltb</t>
  </si>
  <si>
    <t>Trib2</t>
  </si>
  <si>
    <t>Bin2</t>
  </si>
  <si>
    <t>Aim2</t>
  </si>
  <si>
    <t>Lrrc23</t>
  </si>
  <si>
    <t>Pcdh12</t>
  </si>
  <si>
    <t>Ubb</t>
  </si>
  <si>
    <t>Plcg2</t>
  </si>
  <si>
    <t>Sema3f</t>
  </si>
  <si>
    <t>Lmtk2</t>
  </si>
  <si>
    <t>Cttnbp2nl</t>
  </si>
  <si>
    <t>Bcl2l1</t>
  </si>
  <si>
    <t>Tcf7</t>
  </si>
  <si>
    <t>Egfl7</t>
  </si>
  <si>
    <t>Mfap4</t>
  </si>
  <si>
    <t>Riox1</t>
  </si>
  <si>
    <t>Tlr2</t>
  </si>
  <si>
    <t>F5</t>
  </si>
  <si>
    <t>Mpp3</t>
  </si>
  <si>
    <t>Ccbe1</t>
  </si>
  <si>
    <t>Eif4ebp2</t>
  </si>
  <si>
    <t>Lax1</t>
  </si>
  <si>
    <t>Trp53inp1</t>
  </si>
  <si>
    <t>Ckb</t>
  </si>
  <si>
    <t>Rnase6</t>
  </si>
  <si>
    <t>Gga2</t>
  </si>
  <si>
    <t>Col6a3</t>
  </si>
  <si>
    <t>Tec</t>
  </si>
  <si>
    <t>Bcl9l</t>
  </si>
  <si>
    <t>Scand1</t>
  </si>
  <si>
    <t>Gm44888</t>
  </si>
  <si>
    <t>Miga2</t>
  </si>
  <si>
    <t>Plxdc2</t>
  </si>
  <si>
    <t>Adm</t>
  </si>
  <si>
    <t>Gm25117</t>
  </si>
  <si>
    <t>Nrcam</t>
  </si>
  <si>
    <t>Gm43305</t>
  </si>
  <si>
    <t>2010016I18Rik</t>
  </si>
  <si>
    <t>Ly6d</t>
  </si>
  <si>
    <t>H2-Eb1</t>
  </si>
  <si>
    <t>Stk10</t>
  </si>
  <si>
    <t>Tle3</t>
  </si>
  <si>
    <t>Hexim1</t>
  </si>
  <si>
    <t>Mgp</t>
  </si>
  <si>
    <t>Prkcq</t>
  </si>
  <si>
    <t>Atf5</t>
  </si>
  <si>
    <t>Rpl12</t>
  </si>
  <si>
    <t>Hbp1</t>
  </si>
  <si>
    <t>Acer2</t>
  </si>
  <si>
    <t>Cacna1e</t>
  </si>
  <si>
    <t>Zfp579</t>
  </si>
  <si>
    <t>Zup1</t>
  </si>
  <si>
    <t>mt-Nd4</t>
  </si>
  <si>
    <t>Pik3cg</t>
  </si>
  <si>
    <t>Lpxn</t>
  </si>
  <si>
    <t>Cd5</t>
  </si>
  <si>
    <t>Fgfr3</t>
  </si>
  <si>
    <t>Lef1</t>
  </si>
  <si>
    <t>Ubash3a</t>
  </si>
  <si>
    <t>Fam49b</t>
  </si>
  <si>
    <t>Mlf2</t>
  </si>
  <si>
    <t>Ndnf</t>
  </si>
  <si>
    <t>Nectin1</t>
  </si>
  <si>
    <t>Cebpb</t>
  </si>
  <si>
    <t>Dgka</t>
  </si>
  <si>
    <t>Myh11</t>
  </si>
  <si>
    <t>Fzd1</t>
  </si>
  <si>
    <t>Gm11346</t>
  </si>
  <si>
    <t>Il27ra</t>
  </si>
  <si>
    <t>Tex11</t>
  </si>
  <si>
    <t>Tmem131l</t>
  </si>
  <si>
    <t>Clec4n</t>
  </si>
  <si>
    <t>Lcp2</t>
  </si>
  <si>
    <t>Kdm7a</t>
  </si>
  <si>
    <t>Npr1</t>
  </si>
  <si>
    <t>Clec3b</t>
  </si>
  <si>
    <t>Gm7072</t>
  </si>
  <si>
    <t>Gpr183</t>
  </si>
  <si>
    <t>C230085N15Rik</t>
  </si>
  <si>
    <t>Vwf</t>
  </si>
  <si>
    <t>Gm49553</t>
  </si>
  <si>
    <t>Gja5</t>
  </si>
  <si>
    <t>Gm25395</t>
  </si>
  <si>
    <t>Lman2l</t>
  </si>
  <si>
    <t>Arglu1</t>
  </si>
  <si>
    <t>Cd55</t>
  </si>
  <si>
    <t>mt-Nd5</t>
  </si>
  <si>
    <t>Inka2</t>
  </si>
  <si>
    <t>Cd6</t>
  </si>
  <si>
    <t>Nox4</t>
  </si>
  <si>
    <t>Phlda3</t>
  </si>
  <si>
    <t>Smim3</t>
  </si>
  <si>
    <t>Cd3d</t>
  </si>
  <si>
    <t>Hmgb1-ps8</t>
  </si>
  <si>
    <t>Gpx3</t>
  </si>
  <si>
    <t>Pex6</t>
  </si>
  <si>
    <t>Fkbp4</t>
  </si>
  <si>
    <t>Card10</t>
  </si>
  <si>
    <t>Ccr7</t>
  </si>
  <si>
    <t>Scube3</t>
  </si>
  <si>
    <t>Kcna2</t>
  </si>
  <si>
    <t>Ajuba</t>
  </si>
  <si>
    <t>Gm15564</t>
  </si>
  <si>
    <t>Tnfrsf13b</t>
  </si>
  <si>
    <t>Cmtm4</t>
  </si>
  <si>
    <t>Rasal3</t>
  </si>
  <si>
    <t>A2ml1</t>
  </si>
  <si>
    <t>Anks1</t>
  </si>
  <si>
    <t>Btk</t>
  </si>
  <si>
    <t>Gm37949</t>
  </si>
  <si>
    <t>Plk3</t>
  </si>
  <si>
    <t>Rasa3</t>
  </si>
  <si>
    <t>Prkar2a</t>
  </si>
  <si>
    <t>Hyou1</t>
  </si>
  <si>
    <t>Ehd2</t>
  </si>
  <si>
    <t>Stk40</t>
  </si>
  <si>
    <t>Klrb1c</t>
  </si>
  <si>
    <t>Rps2</t>
  </si>
  <si>
    <t>Gm37706</t>
  </si>
  <si>
    <t>Vav1</t>
  </si>
  <si>
    <t>Gm37018</t>
  </si>
  <si>
    <t>Egr2</t>
  </si>
  <si>
    <t>Snhg11</t>
  </si>
  <si>
    <t>Sgpp2</t>
  </si>
  <si>
    <t>Npdc1</t>
  </si>
  <si>
    <t>Nt5dc3</t>
  </si>
  <si>
    <t>Fam78a</t>
  </si>
  <si>
    <t>Kif1c</t>
  </si>
  <si>
    <t>Gan</t>
  </si>
  <si>
    <t>Arl5c</t>
  </si>
  <si>
    <t>Zfp346</t>
  </si>
  <si>
    <t>–log10padj</t>
  </si>
  <si>
    <t>Rtkn2</t>
  </si>
  <si>
    <t>Mvp</t>
  </si>
  <si>
    <t>Tmem184b</t>
  </si>
  <si>
    <t>Tnfsf10</t>
  </si>
  <si>
    <t>Neat1</t>
  </si>
  <si>
    <t>Chmp4b</t>
  </si>
  <si>
    <t>Eppk1</t>
  </si>
  <si>
    <t>Timp3</t>
  </si>
  <si>
    <t>Agrn</t>
  </si>
  <si>
    <t>Rmnd5a</t>
  </si>
  <si>
    <t>Crebrf</t>
  </si>
  <si>
    <t>Pgm2l1</t>
  </si>
  <si>
    <t>Crebl2</t>
  </si>
  <si>
    <t>Itga5</t>
  </si>
  <si>
    <t>Ephx1</t>
  </si>
  <si>
    <t>Cdkl5</t>
  </si>
  <si>
    <t>Cxcl16</t>
  </si>
  <si>
    <t>Cyp4b1</t>
  </si>
  <si>
    <t>Dcp2</t>
  </si>
  <si>
    <t>Glul</t>
  </si>
  <si>
    <t>Gm37494</t>
  </si>
  <si>
    <t>Ivns1abp</t>
  </si>
  <si>
    <t>N4bp1</t>
  </si>
  <si>
    <t>Reps2</t>
  </si>
  <si>
    <t>Sik1</t>
  </si>
  <si>
    <t>Tcof1</t>
  </si>
  <si>
    <t>Tmem140</t>
  </si>
  <si>
    <t>Vars</t>
  </si>
  <si>
    <t>Wwp1</t>
  </si>
  <si>
    <t>Zrsr1</t>
  </si>
  <si>
    <t>Atp7b</t>
  </si>
  <si>
    <t>Bnip3</t>
  </si>
  <si>
    <t>Gm44250</t>
  </si>
  <si>
    <t>Plcb4</t>
  </si>
  <si>
    <t>Pld4</t>
  </si>
  <si>
    <t>Tmem106b</t>
  </si>
  <si>
    <t>Unc93b1</t>
  </si>
  <si>
    <t>Cdkn1b</t>
  </si>
  <si>
    <t>Bnip3l</t>
  </si>
  <si>
    <t>Cav1</t>
  </si>
  <si>
    <t>Dbnl</t>
  </si>
  <si>
    <t>Exph5</t>
  </si>
  <si>
    <t>Fes</t>
  </si>
  <si>
    <t>H1f2</t>
  </si>
  <si>
    <t>Slc17a5</t>
  </si>
  <si>
    <t>Vps13a</t>
  </si>
  <si>
    <t>Adgrl3</t>
  </si>
  <si>
    <t>Enpp4</t>
  </si>
  <si>
    <t>Nrros</t>
  </si>
  <si>
    <t>Igip</t>
  </si>
  <si>
    <t>Il6ra</t>
  </si>
  <si>
    <t>Sh3bp2</t>
  </si>
  <si>
    <t>Tnip1</t>
  </si>
  <si>
    <t>Vldlr</t>
  </si>
  <si>
    <t>Cd40</t>
  </si>
  <si>
    <t>Dock9</t>
  </si>
  <si>
    <t>Hk2</t>
  </si>
  <si>
    <t>Mthfr</t>
  </si>
  <si>
    <t>Cdo1</t>
  </si>
  <si>
    <t>Ppp1r18</t>
  </si>
  <si>
    <t>Prxl2c</t>
  </si>
  <si>
    <t>Lurap1l</t>
  </si>
  <si>
    <t>Rbm43</t>
  </si>
  <si>
    <t>Sema4c</t>
  </si>
  <si>
    <t>Slc7a1</t>
  </si>
  <si>
    <t>Ednrb</t>
  </si>
  <si>
    <t>Wars</t>
  </si>
  <si>
    <t>Nebl</t>
  </si>
  <si>
    <t>Shfl</t>
  </si>
  <si>
    <t>Selenop</t>
  </si>
  <si>
    <t>Epha2</t>
  </si>
  <si>
    <t>Ankfy1</t>
  </si>
  <si>
    <t>Pxdc1</t>
  </si>
  <si>
    <t>Arhgef6</t>
  </si>
  <si>
    <t>Aida</t>
  </si>
  <si>
    <t>Naa25</t>
  </si>
  <si>
    <t>Etnk1</t>
  </si>
  <si>
    <t>Etv6</t>
  </si>
  <si>
    <t>Nuak2</t>
  </si>
  <si>
    <t>Piezo2</t>
  </si>
  <si>
    <t>Clic4</t>
  </si>
  <si>
    <t>Coro2a</t>
  </si>
  <si>
    <t>Ntn1</t>
  </si>
  <si>
    <t>Trp53i11</t>
  </si>
  <si>
    <t>Pkd2</t>
  </si>
  <si>
    <t>Tmod1</t>
  </si>
  <si>
    <t>Txnip</t>
  </si>
  <si>
    <t>Calcrl</t>
  </si>
  <si>
    <t>Gabarapl1</t>
  </si>
  <si>
    <t>Myo1f</t>
  </si>
  <si>
    <t>Spi1</t>
  </si>
  <si>
    <t>Lmo7</t>
  </si>
  <si>
    <t>Atp10a</t>
  </si>
  <si>
    <t>Rasal2</t>
  </si>
  <si>
    <t>Gm20300</t>
  </si>
  <si>
    <t>Tppp</t>
  </si>
  <si>
    <t>Ubxn7</t>
  </si>
  <si>
    <t>Paip2</t>
  </si>
  <si>
    <t>Axl</t>
  </si>
  <si>
    <t>Tmem245</t>
  </si>
  <si>
    <t>Tnfrsf14</t>
  </si>
  <si>
    <t>Agmo</t>
  </si>
  <si>
    <t>Rap1gap</t>
  </si>
  <si>
    <t>Ehbp1l1</t>
  </si>
  <si>
    <t>Il4ra</t>
  </si>
  <si>
    <t>Pcmtd2</t>
  </si>
  <si>
    <t>Cyth4</t>
  </si>
  <si>
    <t>Osbpl6</t>
  </si>
  <si>
    <t>Abhd18</t>
  </si>
  <si>
    <t>Adam22</t>
  </si>
  <si>
    <t>Rap1gap2</t>
  </si>
  <si>
    <t>Trim56</t>
  </si>
  <si>
    <t>Chst3</t>
  </si>
  <si>
    <t>E230020D15Rik</t>
  </si>
  <si>
    <t>Sec14l3</t>
  </si>
  <si>
    <t>Adgrl4</t>
  </si>
  <si>
    <t>Epb41l4b</t>
  </si>
  <si>
    <t>Lrrn3</t>
  </si>
  <si>
    <t>Usp53</t>
  </si>
  <si>
    <t>Lysmd2</t>
  </si>
  <si>
    <t>Jak3</t>
  </si>
  <si>
    <t>Prex2</t>
  </si>
  <si>
    <t>Sertad1</t>
  </si>
  <si>
    <t>Msl3l2</t>
  </si>
  <si>
    <t>Narf</t>
  </si>
  <si>
    <t>C1qtnf7</t>
  </si>
  <si>
    <t>Marchf5</t>
  </si>
  <si>
    <t>Snx25</t>
  </si>
  <si>
    <t>Tmem229b</t>
  </si>
  <si>
    <t>Cdc14b</t>
  </si>
  <si>
    <t>A530020G20Rik</t>
  </si>
  <si>
    <t>Il2rg</t>
  </si>
  <si>
    <t>Psat1</t>
  </si>
  <si>
    <t>Plscr4</t>
  </si>
  <si>
    <t>Slc12a6</t>
  </si>
  <si>
    <t>Abca5</t>
  </si>
  <si>
    <t>Fbxl20</t>
  </si>
  <si>
    <t>Clec1a</t>
  </si>
  <si>
    <t>Klf9</t>
  </si>
  <si>
    <t>Ncf4</t>
  </si>
  <si>
    <t>1700052K11Rik</t>
  </si>
  <si>
    <t>Ints6l</t>
  </si>
  <si>
    <t>Kat2a</t>
  </si>
  <si>
    <t>Neurl3</t>
  </si>
  <si>
    <t>Gm42993</t>
  </si>
  <si>
    <t>Adarb1</t>
  </si>
  <si>
    <t>Ogt</t>
  </si>
  <si>
    <t>Sh3pxd2b</t>
  </si>
  <si>
    <t>Tgfbr3</t>
  </si>
  <si>
    <t>Apoe</t>
  </si>
  <si>
    <t>Rrbp1</t>
  </si>
  <si>
    <t>Zfp704</t>
  </si>
  <si>
    <t>Zmym2</t>
  </si>
  <si>
    <t>Gm43609</t>
  </si>
  <si>
    <t>Slc25a27</t>
  </si>
  <si>
    <t>Zfp266</t>
  </si>
  <si>
    <t>G3bp2</t>
  </si>
  <si>
    <t>Trim26</t>
  </si>
  <si>
    <t>Zfyve21</t>
  </si>
  <si>
    <t>Aars</t>
  </si>
  <si>
    <t>Plekhh2</t>
  </si>
  <si>
    <t>Dync2h1</t>
  </si>
  <si>
    <t>Rev1</t>
  </si>
  <si>
    <t>Enpp2</t>
  </si>
  <si>
    <t>Ntn4</t>
  </si>
  <si>
    <t>Gm44022</t>
  </si>
  <si>
    <t>Ankrd1</t>
  </si>
  <si>
    <t>Fam126b</t>
  </si>
  <si>
    <t>Bak1</t>
  </si>
  <si>
    <t>Rb1cc1</t>
  </si>
  <si>
    <t>Esyt1</t>
  </si>
  <si>
    <t>Pirb</t>
  </si>
  <si>
    <t>Rbl2</t>
  </si>
  <si>
    <t>Grem2</t>
  </si>
  <si>
    <t>Zbtb44</t>
  </si>
  <si>
    <t>Ckmt2</t>
  </si>
  <si>
    <t>Cmtm6</t>
  </si>
  <si>
    <t>Ddit4</t>
  </si>
  <si>
    <t>Tfcp2l1</t>
  </si>
  <si>
    <t>Rrp12</t>
  </si>
  <si>
    <t>Rasgef1a</t>
  </si>
  <si>
    <t>H1f0</t>
  </si>
  <si>
    <t>Prkg2</t>
  </si>
  <si>
    <t>Gm43429</t>
  </si>
  <si>
    <t>Stoml1</t>
  </si>
  <si>
    <t>Tcp11l2</t>
  </si>
  <si>
    <t>Slc11a1</t>
  </si>
  <si>
    <t>Gm37760</t>
  </si>
  <si>
    <t>Abi3</t>
  </si>
  <si>
    <t>Gm28043</t>
  </si>
  <si>
    <t>Erbb3</t>
  </si>
  <si>
    <t>Spry4</t>
  </si>
  <si>
    <t>Egr1</t>
  </si>
  <si>
    <t>Litaf</t>
  </si>
  <si>
    <t>Racgap1</t>
  </si>
  <si>
    <t>Arrdc3</t>
  </si>
  <si>
    <t>Gm48139</t>
  </si>
  <si>
    <t>Cx3cr1</t>
  </si>
  <si>
    <t>Gm44951</t>
  </si>
  <si>
    <t>Aldh18a1</t>
  </si>
  <si>
    <t>Ctdspl</t>
  </si>
  <si>
    <t>Cd244a</t>
  </si>
  <si>
    <t>H2-DMb1</t>
  </si>
  <si>
    <t>Gm37745</t>
  </si>
  <si>
    <t>Pcolce2</t>
  </si>
  <si>
    <t>Ppp1r9a</t>
  </si>
  <si>
    <t>Angpt1</t>
  </si>
  <si>
    <t>Elf3</t>
  </si>
  <si>
    <t>Faim2</t>
  </si>
  <si>
    <t>Rcan1</t>
  </si>
  <si>
    <t>Txndc16</t>
  </si>
  <si>
    <t>Fgf1</t>
  </si>
  <si>
    <t>Ptpro</t>
  </si>
  <si>
    <t>St3gal1</t>
  </si>
  <si>
    <t>Keap1</t>
  </si>
  <si>
    <t>Tgfb1i1</t>
  </si>
  <si>
    <t>Serpinb9</t>
  </si>
  <si>
    <t>Gm43256</t>
  </si>
  <si>
    <t>Mvb12a</t>
  </si>
  <si>
    <t>Ccnd2</t>
  </si>
  <si>
    <t>Ier2</t>
  </si>
  <si>
    <t>Traf3</t>
  </si>
  <si>
    <t>Scd2</t>
  </si>
  <si>
    <t>Ripk3</t>
  </si>
  <si>
    <t>St6galnac3</t>
  </si>
  <si>
    <t>Phc2</t>
  </si>
  <si>
    <t>Ctnnal1</t>
  </si>
  <si>
    <t>Kdsr</t>
  </si>
  <si>
    <t>Cdc42bpa</t>
  </si>
  <si>
    <t>Ccdc86</t>
  </si>
  <si>
    <t>Rinl</t>
  </si>
  <si>
    <t>Tmem50b</t>
  </si>
  <si>
    <t>Paqr7</t>
  </si>
  <si>
    <t>Ogn</t>
  </si>
  <si>
    <t>Gm42702</t>
  </si>
  <si>
    <t>Ids</t>
  </si>
  <si>
    <t>Syde2</t>
  </si>
  <si>
    <t>Gm38357</t>
  </si>
  <si>
    <t>Arxes2</t>
  </si>
  <si>
    <t>Flvcr2</t>
  </si>
  <si>
    <t>Hey1</t>
  </si>
  <si>
    <t>Sytl2</t>
  </si>
  <si>
    <t>Tacc3</t>
  </si>
  <si>
    <t>Gm49417</t>
  </si>
  <si>
    <t>Rab38</t>
  </si>
  <si>
    <t>Sort1</t>
  </si>
  <si>
    <t>Slc7a5</t>
  </si>
  <si>
    <t>Stard3</t>
  </si>
  <si>
    <t>Herpud1</t>
  </si>
  <si>
    <t>Gm43259</t>
  </si>
  <si>
    <t>Ccnd1</t>
  </si>
  <si>
    <t>Lig1</t>
  </si>
  <si>
    <t>Larp1</t>
  </si>
  <si>
    <t>Igfbp4</t>
  </si>
  <si>
    <t>2900018N21Rik</t>
  </si>
  <si>
    <t>Adrb2</t>
  </si>
  <si>
    <t>Clec12a</t>
  </si>
  <si>
    <t>Cpeb1</t>
  </si>
  <si>
    <t>Gde1</t>
  </si>
  <si>
    <t>Kcnq5</t>
  </si>
  <si>
    <t>Lair1</t>
  </si>
  <si>
    <t>Tnfrsf1a</t>
  </si>
  <si>
    <t>Etv1</t>
  </si>
  <si>
    <t>Ggt5</t>
  </si>
  <si>
    <t>Rhoc</t>
  </si>
  <si>
    <t>Klf15</t>
  </si>
  <si>
    <t>Pon3</t>
  </si>
  <si>
    <t>Kctd12b</t>
  </si>
  <si>
    <t>Gm43023</t>
  </si>
  <si>
    <t>Myo1b</t>
  </si>
  <si>
    <t>Ddx24</t>
  </si>
  <si>
    <t>Ulk2</t>
  </si>
  <si>
    <t>Aktip</t>
  </si>
  <si>
    <t>Gdpd1</t>
  </si>
  <si>
    <t>Pdgfb</t>
  </si>
  <si>
    <t>Cnp</t>
  </si>
  <si>
    <t>Ckap2l</t>
  </si>
  <si>
    <t>Cyp4f18</t>
  </si>
  <si>
    <t>Bbs9</t>
  </si>
  <si>
    <t>Lmnb1</t>
  </si>
  <si>
    <t>Ctsz</t>
  </si>
  <si>
    <t>Clk1</t>
  </si>
  <si>
    <t>Jpt2</t>
  </si>
  <si>
    <t>Gm43080</t>
  </si>
  <si>
    <t>Pdlim7</t>
  </si>
  <si>
    <t>Net1</t>
  </si>
  <si>
    <t>Slc46a3</t>
  </si>
  <si>
    <t>Apln</t>
  </si>
  <si>
    <t>Map1s</t>
  </si>
  <si>
    <t>Itga7</t>
  </si>
  <si>
    <t>Odc1</t>
  </si>
  <si>
    <t>Mmgt1</t>
  </si>
  <si>
    <t>Emilin2</t>
  </si>
  <si>
    <t>Cyp2d22</t>
  </si>
  <si>
    <t>Fcho2</t>
  </si>
  <si>
    <t>Map11</t>
  </si>
  <si>
    <t>Cyb5a</t>
  </si>
  <si>
    <t>Gmppb</t>
  </si>
  <si>
    <t>Tnfrsf10b</t>
  </si>
  <si>
    <t>Dipk2a</t>
  </si>
  <si>
    <t>Pik3r5</t>
  </si>
  <si>
    <t>Midn</t>
  </si>
  <si>
    <t>Atp11c</t>
  </si>
  <si>
    <t>Lgmn</t>
  </si>
  <si>
    <t>Eif4g3</t>
  </si>
  <si>
    <t>Tgm2</t>
  </si>
  <si>
    <t>Pink1</t>
  </si>
  <si>
    <t>Gkap1</t>
  </si>
  <si>
    <t>Gm42991</t>
  </si>
  <si>
    <t>Mapk11</t>
  </si>
  <si>
    <t>Pde7a</t>
  </si>
  <si>
    <t>Ddah1</t>
  </si>
  <si>
    <t>Mcam</t>
  </si>
  <si>
    <t>Gm42992</t>
  </si>
  <si>
    <t>Tbrg4</t>
  </si>
  <si>
    <t>Cmtr1</t>
  </si>
  <si>
    <t>Adamts6</t>
  </si>
  <si>
    <t>Adamts14</t>
  </si>
  <si>
    <t>Bcar3</t>
  </si>
  <si>
    <t>Cdc20</t>
  </si>
  <si>
    <t>Gm26397</t>
  </si>
  <si>
    <t>Ddx39</t>
  </si>
  <si>
    <t>Ehbp1</t>
  </si>
  <si>
    <t>Zmym5</t>
  </si>
  <si>
    <t>I830077J02Rik</t>
  </si>
  <si>
    <t>Cdkn1c</t>
  </si>
  <si>
    <t>Ciita</t>
  </si>
  <si>
    <t>9530097N15Rik</t>
  </si>
  <si>
    <t>Nbeal1</t>
  </si>
  <si>
    <t>Icam1</t>
  </si>
  <si>
    <t>Wee1</t>
  </si>
  <si>
    <t>Zfp385b</t>
  </si>
  <si>
    <t>Nampt</t>
  </si>
  <si>
    <t>Hdc</t>
  </si>
  <si>
    <t>Slc39a1</t>
  </si>
  <si>
    <t>Rhbdf2</t>
  </si>
  <si>
    <t>Tlr7</t>
  </si>
  <si>
    <t>Lepr</t>
  </si>
  <si>
    <t>Zfp292</t>
  </si>
  <si>
    <t>Mmut</t>
  </si>
  <si>
    <t>Chmp4c</t>
  </si>
  <si>
    <t>Parp3</t>
  </si>
  <si>
    <t>Gm48204</t>
  </si>
  <si>
    <t>Cyp2a5</t>
  </si>
  <si>
    <t>Gm43428</t>
  </si>
  <si>
    <t>Ccnd3</t>
  </si>
  <si>
    <t>Rasgrf2</t>
  </si>
  <si>
    <t>Bcas3</t>
  </si>
  <si>
    <t>Kifc2</t>
  </si>
  <si>
    <t>Pfkp</t>
  </si>
  <si>
    <t>Dixdc1</t>
  </si>
  <si>
    <t>Mamstr</t>
  </si>
  <si>
    <t>Cited2</t>
  </si>
  <si>
    <t>Prss8</t>
  </si>
  <si>
    <t>Dcaf6</t>
  </si>
  <si>
    <t>Cenpj</t>
  </si>
  <si>
    <t>Clip2</t>
  </si>
  <si>
    <t>Magi3</t>
  </si>
  <si>
    <t>Ncapd2</t>
  </si>
  <si>
    <t>Clec14a</t>
  </si>
  <si>
    <t>Gsr</t>
  </si>
  <si>
    <t>Hmga1</t>
  </si>
  <si>
    <t>Tmem116</t>
  </si>
  <si>
    <t>Olfm1</t>
  </si>
  <si>
    <t>Arel1</t>
  </si>
  <si>
    <t>Cdt1</t>
  </si>
  <si>
    <t>Iffo2</t>
  </si>
  <si>
    <t>Ptar1</t>
  </si>
  <si>
    <t>Sp4</t>
  </si>
  <si>
    <t>Arhgap21</t>
  </si>
  <si>
    <t>Psmd3</t>
  </si>
  <si>
    <t>Myh9</t>
  </si>
  <si>
    <t>Gm43260</t>
  </si>
  <si>
    <t>Ccn2</t>
  </si>
  <si>
    <t>Myc</t>
  </si>
  <si>
    <t>Ncaph</t>
  </si>
  <si>
    <t>Tubb6</t>
  </si>
  <si>
    <t>Mybbp1a</t>
  </si>
  <si>
    <t>Tubb5</t>
  </si>
  <si>
    <t>Lpin2</t>
  </si>
  <si>
    <t>Pik3ap1</t>
  </si>
  <si>
    <t>Pygo1</t>
  </si>
  <si>
    <t>Ttll12</t>
  </si>
  <si>
    <t>Echdc2</t>
  </si>
  <si>
    <t>1810064F22Rik</t>
  </si>
  <si>
    <t>Plod3</t>
  </si>
  <si>
    <t>Ikbke</t>
  </si>
  <si>
    <t>Zdhhc18</t>
  </si>
  <si>
    <t>Ang</t>
  </si>
  <si>
    <t>Snx10</t>
  </si>
  <si>
    <t>Mcm3</t>
  </si>
  <si>
    <t>Mpeg1</t>
  </si>
  <si>
    <t>Adgre5</t>
  </si>
  <si>
    <t>Gm43984</t>
  </si>
  <si>
    <t>Lonrf1</t>
  </si>
  <si>
    <t>Git1</t>
  </si>
  <si>
    <t>Hoxa5</t>
  </si>
  <si>
    <t>Pfn1</t>
  </si>
  <si>
    <t>Rbm19</t>
  </si>
  <si>
    <t>hACE2-F-uninfected1</t>
  </si>
  <si>
    <t>hACE2-F-uninfected2</t>
  </si>
  <si>
    <t>hACE2-F-10_5-PFU</t>
  </si>
  <si>
    <t>hACE2-M-10_5-PFU</t>
  </si>
  <si>
    <t>Rny3</t>
  </si>
  <si>
    <t>Soga1</t>
  </si>
  <si>
    <t>Snord13</t>
  </si>
  <si>
    <t>Chil3</t>
  </si>
  <si>
    <t>Rps29</t>
  </si>
  <si>
    <t>Ighv1-53</t>
  </si>
  <si>
    <t>Gm22513</t>
  </si>
  <si>
    <t>Angptl4</t>
  </si>
  <si>
    <t>Arrdc4</t>
  </si>
  <si>
    <t>Tlr8</t>
  </si>
  <si>
    <t>Lcn2</t>
  </si>
  <si>
    <t>Pdk4</t>
  </si>
  <si>
    <t>Gm19721</t>
  </si>
  <si>
    <t>Kmt2d</t>
  </si>
  <si>
    <t>Snora78</t>
  </si>
  <si>
    <t>Acot1</t>
  </si>
  <si>
    <t>Fendrr</t>
  </si>
  <si>
    <t>Nfkbid</t>
  </si>
  <si>
    <t>Gm25848</t>
  </si>
  <si>
    <t>Pilra</t>
  </si>
  <si>
    <t>Cic</t>
  </si>
  <si>
    <t>Notch4</t>
  </si>
  <si>
    <t>Unc45b</t>
  </si>
  <si>
    <t>Jchain</t>
  </si>
  <si>
    <t>Setd1b</t>
  </si>
  <si>
    <t>Gm22154</t>
  </si>
  <si>
    <t>Cxcl17</t>
  </si>
  <si>
    <t>Heyl</t>
  </si>
  <si>
    <t>Ttyh3</t>
  </si>
  <si>
    <t>Tfrc</t>
  </si>
  <si>
    <t>Ddx3x</t>
  </si>
  <si>
    <t>Hpgd</t>
  </si>
  <si>
    <t>Hsph1</t>
  </si>
  <si>
    <t>Shank3</t>
  </si>
  <si>
    <t>Apoc1</t>
  </si>
  <si>
    <t>Atf3</t>
  </si>
  <si>
    <t>Trem1</t>
  </si>
  <si>
    <t>Ndufb1-ps</t>
  </si>
  <si>
    <t>Notch3</t>
  </si>
  <si>
    <t>Vtcn1</t>
  </si>
  <si>
    <t>Klra2</t>
  </si>
  <si>
    <t>Gm43504</t>
  </si>
  <si>
    <t>Pnpla7</t>
  </si>
  <si>
    <t>Dusp16</t>
  </si>
  <si>
    <t>Il1b</t>
  </si>
  <si>
    <t>Capn15</t>
  </si>
  <si>
    <t>Slc14a1</t>
  </si>
  <si>
    <t>Gm42870</t>
  </si>
  <si>
    <t>Prob1</t>
  </si>
  <si>
    <t>Snx3</t>
  </si>
  <si>
    <t>Gm28693</t>
  </si>
  <si>
    <t>Cgnl1</t>
  </si>
  <si>
    <t>Amotl2</t>
  </si>
  <si>
    <t>Shroom3</t>
  </si>
  <si>
    <t>Cavin1</t>
  </si>
  <si>
    <t>Tyrobp</t>
  </si>
  <si>
    <t>Atp8b4</t>
  </si>
  <si>
    <t>Ffar1</t>
  </si>
  <si>
    <t>2010315B03Rik</t>
  </si>
  <si>
    <t>Nsg2</t>
  </si>
  <si>
    <t>Gm30211</t>
  </si>
  <si>
    <t>Smtn</t>
  </si>
  <si>
    <t>Wdfy4</t>
  </si>
  <si>
    <t>Gm19951</t>
  </si>
  <si>
    <t>Rgs18</t>
  </si>
  <si>
    <t>Gm48958</t>
  </si>
  <si>
    <t>Fbxl19</t>
  </si>
  <si>
    <t>Psd4</t>
  </si>
  <si>
    <t>Rpl39</t>
  </si>
  <si>
    <t>Map1a</t>
  </si>
  <si>
    <t>Gm15987</t>
  </si>
  <si>
    <t>Ncf2</t>
  </si>
  <si>
    <t>Tob2</t>
  </si>
  <si>
    <t>Col4a3</t>
  </si>
  <si>
    <t>mt-Nd1</t>
  </si>
  <si>
    <t>Adamtsl2</t>
  </si>
  <si>
    <t>Rnaseh2b</t>
  </si>
  <si>
    <t>Coq10b</t>
  </si>
  <si>
    <t>Pot1b</t>
  </si>
  <si>
    <t>Map3k11</t>
  </si>
  <si>
    <t>Prx</t>
  </si>
  <si>
    <t>Mgat3</t>
  </si>
  <si>
    <t>Rassf3</t>
  </si>
  <si>
    <t>Mlec</t>
  </si>
  <si>
    <t>Tubb2a</t>
  </si>
  <si>
    <t>Pgls</t>
  </si>
  <si>
    <t>Tagap</t>
  </si>
  <si>
    <t>Fchsd2</t>
  </si>
  <si>
    <t>Zfp219</t>
  </si>
  <si>
    <t>Tpcn2</t>
  </si>
  <si>
    <t>Alg6</t>
  </si>
  <si>
    <t>Chad</t>
  </si>
  <si>
    <t>Cd96</t>
  </si>
  <si>
    <t>Srpk3</t>
  </si>
  <si>
    <t>H2-Ab1</t>
  </si>
  <si>
    <t>Mtcl1</t>
  </si>
  <si>
    <t>Homer3</t>
  </si>
  <si>
    <t>Gsap</t>
  </si>
  <si>
    <t>Kifc3</t>
  </si>
  <si>
    <t>Iglv3</t>
  </si>
  <si>
    <t>AW549877</t>
  </si>
  <si>
    <t>Megf8</t>
  </si>
  <si>
    <t>Mfsd2a</t>
  </si>
  <si>
    <t>Rictor</t>
  </si>
  <si>
    <t>Cnn1</t>
  </si>
  <si>
    <t>Itga3</t>
  </si>
  <si>
    <t>Snx18</t>
  </si>
  <si>
    <t>Map3k6</t>
  </si>
  <si>
    <t>Hp</t>
  </si>
  <si>
    <t>Zfp319</t>
  </si>
  <si>
    <t>Cxcl14</t>
  </si>
  <si>
    <t>Gm24407</t>
  </si>
  <si>
    <t>Smoc2</t>
  </si>
  <si>
    <t>Mafg</t>
  </si>
  <si>
    <t>Fam161a</t>
  </si>
  <si>
    <t>Gmfg</t>
  </si>
  <si>
    <t>Dlg5</t>
  </si>
  <si>
    <t>Rhoj</t>
  </si>
  <si>
    <t>H2ac13</t>
  </si>
  <si>
    <t>Lamc2</t>
  </si>
  <si>
    <t>Mmp2</t>
  </si>
  <si>
    <t>Notch1</t>
  </si>
  <si>
    <t>Gm28187</t>
  </si>
  <si>
    <t>Arhgap44</t>
  </si>
  <si>
    <t>Serpinb1a</t>
  </si>
  <si>
    <t>Dnajb2</t>
  </si>
  <si>
    <t>Tmem132a</t>
  </si>
  <si>
    <t>Vash1</t>
  </si>
  <si>
    <t>Arhgap27os3</t>
  </si>
  <si>
    <t>Sla</t>
  </si>
  <si>
    <t>Ahr</t>
  </si>
  <si>
    <t>Prrc2a</t>
  </si>
  <si>
    <t>Rapgef6</t>
  </si>
  <si>
    <t>Dennd1c</t>
  </si>
  <si>
    <t>Ifrd1</t>
  </si>
  <si>
    <t>Plscr2</t>
  </si>
  <si>
    <t>Cerk</t>
  </si>
  <si>
    <t>Trim65</t>
  </si>
  <si>
    <t>Tead3</t>
  </si>
  <si>
    <t>mt-Cytb</t>
  </si>
  <si>
    <t>Prdm1</t>
  </si>
  <si>
    <t>Inpp4b</t>
  </si>
  <si>
    <t>Dnaaf3</t>
  </si>
  <si>
    <t>Epn3</t>
  </si>
  <si>
    <t>Junb</t>
  </si>
  <si>
    <t>Matn4</t>
  </si>
  <si>
    <t>Slc9a3r2</t>
  </si>
  <si>
    <t>Xrn2</t>
  </si>
  <si>
    <t>Ccr1</t>
  </si>
  <si>
    <t>Ighm</t>
  </si>
  <si>
    <t>Gm44664</t>
  </si>
  <si>
    <t>Cd74</t>
  </si>
  <si>
    <t>Sfta2</t>
  </si>
  <si>
    <t>Cd4</t>
  </si>
  <si>
    <t>Clec4e</t>
  </si>
  <si>
    <t>Piezo1</t>
  </si>
  <si>
    <t>Snora57</t>
  </si>
  <si>
    <t>Irf2bp1</t>
  </si>
  <si>
    <t>Lat2</t>
  </si>
  <si>
    <t>Zfp867</t>
  </si>
  <si>
    <t>Fam167a</t>
  </si>
  <si>
    <t>Ptn</t>
  </si>
  <si>
    <t>Gm3364</t>
  </si>
  <si>
    <t>Lrrc32</t>
  </si>
  <si>
    <t>Gm22009</t>
  </si>
  <si>
    <t>Fam107b</t>
  </si>
  <si>
    <t>Hspa4l</t>
  </si>
  <si>
    <t>Samsn1</t>
  </si>
  <si>
    <t>Lyz2</t>
  </si>
  <si>
    <t>Shb</t>
  </si>
  <si>
    <t>Gm38359</t>
  </si>
  <si>
    <t>Adamts15</t>
  </si>
  <si>
    <t>Arhgap23</t>
  </si>
  <si>
    <t>Ier5l</t>
  </si>
  <si>
    <t>Nomo1</t>
  </si>
  <si>
    <t>Lsp1</t>
  </si>
  <si>
    <t>Stk26</t>
  </si>
  <si>
    <t>Tet2</t>
  </si>
  <si>
    <t>Lyst</t>
  </si>
  <si>
    <t>Irgq</t>
  </si>
  <si>
    <t>Cracr2a</t>
  </si>
  <si>
    <t>Gm26532</t>
  </si>
  <si>
    <t>Dag1</t>
  </si>
  <si>
    <t>Plk2</t>
  </si>
  <si>
    <t>Zfp609</t>
  </si>
  <si>
    <t>Pisd-ps2</t>
  </si>
  <si>
    <t>Gng5</t>
  </si>
  <si>
    <t>Ubfd1</t>
  </si>
  <si>
    <t>Plxnb1</t>
  </si>
  <si>
    <t>Tnfrsf25</t>
  </si>
  <si>
    <t>Rhou</t>
  </si>
  <si>
    <t>Naip5</t>
  </si>
  <si>
    <t>Adamts2</t>
  </si>
  <si>
    <t>Arhgap25</t>
  </si>
  <si>
    <t>Krt5</t>
  </si>
  <si>
    <t>Tead4</t>
  </si>
  <si>
    <t>Acta2</t>
  </si>
  <si>
    <t>Dnaja4</t>
  </si>
  <si>
    <t>Nfil3</t>
  </si>
  <si>
    <t>Rfng</t>
  </si>
  <si>
    <t>Zyx</t>
  </si>
  <si>
    <t>Rps25</t>
  </si>
  <si>
    <t>Mtm1</t>
  </si>
  <si>
    <t>Epn1</t>
  </si>
  <si>
    <t>Fbrsl1</t>
  </si>
  <si>
    <t>Zfp945</t>
  </si>
  <si>
    <t>Tbc1d8</t>
  </si>
  <si>
    <t>2700078F05Rik</t>
  </si>
  <si>
    <t>Arhgap45</t>
  </si>
  <si>
    <t>Baiap2</t>
  </si>
  <si>
    <t>Slc6a6</t>
  </si>
  <si>
    <t>Klra13-ps</t>
  </si>
  <si>
    <t>Susd1</t>
  </si>
  <si>
    <t>Ccdc117</t>
  </si>
  <si>
    <t>Cfh</t>
  </si>
  <si>
    <t>Lama3</t>
  </si>
  <si>
    <t>Neurl1b</t>
  </si>
  <si>
    <t>Cdc42bpb</t>
  </si>
  <si>
    <t>Rbis</t>
  </si>
  <si>
    <t>Marchf7</t>
  </si>
  <si>
    <t>Tesk1</t>
  </si>
  <si>
    <t>Smad6</t>
  </si>
  <si>
    <t>Khsrp</t>
  </si>
  <si>
    <t>Zfp462</t>
  </si>
  <si>
    <t>Tecpr1</t>
  </si>
  <si>
    <t>Itgb2</t>
  </si>
  <si>
    <t>Vegfc</t>
  </si>
  <si>
    <t>Cep170b</t>
  </si>
  <si>
    <t>Palmd</t>
  </si>
  <si>
    <t>Mylip</t>
  </si>
  <si>
    <t>Prps2</t>
  </si>
  <si>
    <t>Fgd3</t>
  </si>
  <si>
    <t>Kif23</t>
  </si>
  <si>
    <t>Lcp1</t>
  </si>
  <si>
    <t>Mir142hg</t>
  </si>
  <si>
    <t>Kdm5d</t>
  </si>
  <si>
    <t>Gm30054</t>
  </si>
  <si>
    <t>Dok4</t>
  </si>
  <si>
    <t>Gimap7</t>
  </si>
  <si>
    <t>H2-Eb2</t>
  </si>
  <si>
    <t>N4bp3</t>
  </si>
  <si>
    <t>Pvr</t>
  </si>
  <si>
    <t>Rasl11a</t>
  </si>
  <si>
    <t>Rnf10</t>
  </si>
  <si>
    <t>Igsf9b</t>
  </si>
  <si>
    <t>Trim16</t>
  </si>
  <si>
    <t>Ssbp2</t>
  </si>
  <si>
    <t>Mgat4b</t>
  </si>
  <si>
    <t>Evl</t>
  </si>
  <si>
    <t>P2ry10b</t>
  </si>
  <si>
    <t>Zmat3</t>
  </si>
  <si>
    <t>Ube2s</t>
  </si>
  <si>
    <t>4930444F02Rik</t>
  </si>
  <si>
    <t>Enpep</t>
  </si>
  <si>
    <t>Sox13</t>
  </si>
  <si>
    <t>Col6a2</t>
  </si>
  <si>
    <t>Agpat3</t>
  </si>
  <si>
    <t>Etv5</t>
  </si>
  <si>
    <t>Mfap2</t>
  </si>
  <si>
    <t>Zfp574</t>
  </si>
  <si>
    <t>Gm42981</t>
  </si>
  <si>
    <t>Gna13</t>
  </si>
  <si>
    <t>Elovl1</t>
  </si>
  <si>
    <t>Il33</t>
  </si>
  <si>
    <t>Cirbp</t>
  </si>
  <si>
    <t>Rnf144a</t>
  </si>
  <si>
    <t>Zfp984</t>
  </si>
  <si>
    <t>Adcy7</t>
  </si>
  <si>
    <t>Mbnl1</t>
  </si>
  <si>
    <t>F730311O21Rik</t>
  </si>
  <si>
    <t>1810019D21Rik</t>
  </si>
  <si>
    <t>Atp11b</t>
  </si>
  <si>
    <t>Mapk7</t>
  </si>
  <si>
    <t>Phip</t>
  </si>
  <si>
    <t>Rangap1</t>
  </si>
  <si>
    <t>H3f3b</t>
  </si>
  <si>
    <t>Klri2</t>
  </si>
  <si>
    <t>Map3k10</t>
  </si>
  <si>
    <t>Gm37593</t>
  </si>
  <si>
    <t>Hecw2</t>
  </si>
  <si>
    <t>Celsr2</t>
  </si>
  <si>
    <t>Pxn</t>
  </si>
  <si>
    <t>Vsig2</t>
  </si>
  <si>
    <t>Sidt1</t>
  </si>
  <si>
    <t>Zfp703</t>
  </si>
  <si>
    <t>Fam129b</t>
  </si>
  <si>
    <t>Afap1</t>
  </si>
  <si>
    <t>Col16a1</t>
  </si>
  <si>
    <t>Dpp4</t>
  </si>
  <si>
    <t>Abcb1a</t>
  </si>
  <si>
    <t>Plekha8</t>
  </si>
  <si>
    <t>Helb</t>
  </si>
  <si>
    <t>Cfap45</t>
  </si>
  <si>
    <t>Gm42664</t>
  </si>
  <si>
    <t>Cd44</t>
  </si>
  <si>
    <t>Uty</t>
  </si>
  <si>
    <t>Nfix</t>
  </si>
  <si>
    <t>Afap1l2</t>
  </si>
  <si>
    <t>Ptpn14</t>
  </si>
  <si>
    <t>Spock2</t>
  </si>
  <si>
    <t>Fxyd5</t>
  </si>
  <si>
    <t>Mcoln2</t>
  </si>
  <si>
    <t>Scn7a</t>
  </si>
  <si>
    <t>A530030E21Rik</t>
  </si>
  <si>
    <t>P2ry12</t>
  </si>
  <si>
    <t>Sfn</t>
  </si>
  <si>
    <t>Hspa12b</t>
  </si>
  <si>
    <t>Tmem156</t>
  </si>
  <si>
    <t>Src</t>
  </si>
  <si>
    <t>Ppp1r9b</t>
  </si>
  <si>
    <t>Gm48586</t>
  </si>
  <si>
    <t>Adcy4</t>
  </si>
  <si>
    <t>Ephb4</t>
  </si>
  <si>
    <t>Stat4</t>
  </si>
  <si>
    <t>Usp3</t>
  </si>
  <si>
    <t>Ptger4</t>
  </si>
  <si>
    <t>mt-Co1</t>
  </si>
  <si>
    <t>Cgn</t>
  </si>
  <si>
    <t>Plxna1</t>
  </si>
  <si>
    <t>Tysnd1</t>
  </si>
  <si>
    <t>Cacybp</t>
  </si>
  <si>
    <t>Car8</t>
  </si>
  <si>
    <t>Dnah2</t>
  </si>
  <si>
    <t>Jmjd6</t>
  </si>
  <si>
    <t>Proz</t>
  </si>
  <si>
    <t>Zfp280d</t>
  </si>
  <si>
    <t>5430427O19Rik</t>
  </si>
  <si>
    <t>Nfe2l1</t>
  </si>
  <si>
    <t>5830444F18Rik</t>
  </si>
  <si>
    <t>Chordc1</t>
  </si>
  <si>
    <t>Ddr1</t>
  </si>
  <si>
    <t>Arhgap9</t>
  </si>
  <si>
    <t>Tmem71</t>
  </si>
  <si>
    <t>Tbkbp1</t>
  </si>
  <si>
    <t>Cltb</t>
  </si>
  <si>
    <t>Gm10521</t>
  </si>
  <si>
    <t>Gpr132</t>
  </si>
  <si>
    <t>Cyp2s1</t>
  </si>
  <si>
    <t>Stub1</t>
  </si>
  <si>
    <t>Wsb2</t>
  </si>
  <si>
    <t>Crbn</t>
  </si>
  <si>
    <t>Xkrx</t>
  </si>
  <si>
    <t>Cbx6</t>
  </si>
  <si>
    <t>Wfdc2</t>
  </si>
  <si>
    <t>Ppard</t>
  </si>
  <si>
    <t>Uqcrb</t>
  </si>
  <si>
    <t>Fbxo46</t>
  </si>
  <si>
    <t>Gm20696</t>
  </si>
  <si>
    <t>Klf5</t>
  </si>
  <si>
    <t>Rapgef3</t>
  </si>
  <si>
    <t>Rin3</t>
  </si>
  <si>
    <t>Ddx3y</t>
  </si>
  <si>
    <t>Ndst1</t>
  </si>
  <si>
    <t>Mctp2</t>
  </si>
  <si>
    <t>mt-Ti</t>
  </si>
  <si>
    <t>Gm38036</t>
  </si>
  <si>
    <t>Mn1</t>
  </si>
  <si>
    <t>Sh3pxd2a</t>
  </si>
  <si>
    <t>Ubash3b</t>
  </si>
  <si>
    <t>Gpr137</t>
  </si>
  <si>
    <t>Dynll2</t>
  </si>
  <si>
    <t>Gm25776</t>
  </si>
  <si>
    <t>Micall1</t>
  </si>
  <si>
    <t>Gm44745</t>
  </si>
  <si>
    <t>Abcd2</t>
  </si>
  <si>
    <t>Gm33248</t>
  </si>
  <si>
    <t>Gm3325</t>
  </si>
  <si>
    <t>Bcl7c</t>
  </si>
  <si>
    <t>Foxq1</t>
  </si>
  <si>
    <t>Otud3</t>
  </si>
  <si>
    <t>Tnf</t>
  </si>
  <si>
    <t>Zfp182</t>
  </si>
  <si>
    <t>Ascc2</t>
  </si>
  <si>
    <t>Ddb2</t>
  </si>
  <si>
    <t>Gnai2</t>
  </si>
  <si>
    <t>Nbeal2</t>
  </si>
  <si>
    <t>Rrp7a</t>
  </si>
  <si>
    <t>Sox11</t>
  </si>
  <si>
    <t>Zfp994</t>
  </si>
  <si>
    <t>Ero1lb</t>
  </si>
  <si>
    <t>Lamc3</t>
  </si>
  <si>
    <t>Zc3h12d</t>
  </si>
  <si>
    <t>Nos3</t>
  </si>
  <si>
    <t>Pot1a</t>
  </si>
  <si>
    <t>Igf1</t>
  </si>
  <si>
    <t>Zfp39</t>
  </si>
  <si>
    <t>Zfp788</t>
  </si>
  <si>
    <t>Pdk1</t>
  </si>
  <si>
    <t>Gm48062</t>
  </si>
  <si>
    <t>Pkdcc</t>
  </si>
  <si>
    <t>Bmp5</t>
  </si>
  <si>
    <t>Klc2</t>
  </si>
  <si>
    <t>Slc43a2</t>
  </si>
  <si>
    <t>Syde1</t>
  </si>
  <si>
    <t>Rpgrip1</t>
  </si>
  <si>
    <t>Map7d1</t>
  </si>
  <si>
    <t>Galnt18</t>
  </si>
  <si>
    <t>Rps6ka5</t>
  </si>
  <si>
    <t>Spata5l1</t>
  </si>
  <si>
    <t>Kctd10</t>
  </si>
  <si>
    <t>Itgad</t>
  </si>
  <si>
    <t>Ltbp4</t>
  </si>
  <si>
    <t>Mras</t>
  </si>
  <si>
    <t>Gm37766</t>
  </si>
  <si>
    <t>Manf</t>
  </si>
  <si>
    <t>Rpph1</t>
  </si>
  <si>
    <t>E130102H24Rik</t>
  </si>
  <si>
    <t>Bcam</t>
  </si>
  <si>
    <t>Hif1an</t>
  </si>
  <si>
    <t>Samd4</t>
  </si>
  <si>
    <t>Tut4</t>
  </si>
  <si>
    <t>Dennd3</t>
  </si>
  <si>
    <t>Ms4a4d</t>
  </si>
  <si>
    <t>Agpat1</t>
  </si>
  <si>
    <t>Fam171a2</t>
  </si>
  <si>
    <t>Gm20707</t>
  </si>
  <si>
    <t>Krt7</t>
  </si>
  <si>
    <t>Mtf1</t>
  </si>
  <si>
    <t>Impdh1</t>
  </si>
  <si>
    <t>Kcnab2</t>
  </si>
  <si>
    <t>Klhdc8a</t>
  </si>
  <si>
    <t>Ppp1r16b</t>
  </si>
  <si>
    <t>Ctsc</t>
  </si>
  <si>
    <t>Maoa</t>
  </si>
  <si>
    <t>Ears2</t>
  </si>
  <si>
    <t>Rmdn1</t>
  </si>
  <si>
    <t>Sat1</t>
  </si>
  <si>
    <t>Septin6</t>
  </si>
  <si>
    <t>Plxnd1</t>
  </si>
  <si>
    <t>Lamc1</t>
  </si>
  <si>
    <t>Rdh12</t>
  </si>
  <si>
    <t>Pla2r1</t>
  </si>
  <si>
    <t>Hspd1</t>
  </si>
  <si>
    <t>Jdp2</t>
  </si>
  <si>
    <t>Cnr2</t>
  </si>
  <si>
    <t>Ddah2</t>
  </si>
  <si>
    <t>Gimap8</t>
  </si>
  <si>
    <t>Hipk2</t>
  </si>
  <si>
    <t>Il17re</t>
  </si>
  <si>
    <t>Uhrf1bp1</t>
  </si>
  <si>
    <t>Klra4</t>
  </si>
  <si>
    <t>Spaar</t>
  </si>
  <si>
    <t>Zfhx3</t>
  </si>
  <si>
    <t>Jak2</t>
  </si>
  <si>
    <t>Gm23442</t>
  </si>
  <si>
    <t>Gm44553</t>
  </si>
  <si>
    <t>Pla2g6</t>
  </si>
  <si>
    <t>Srsf5</t>
  </si>
  <si>
    <t>Cd33</t>
  </si>
  <si>
    <t>Emc10</t>
  </si>
  <si>
    <t>Luc7l2</t>
  </si>
  <si>
    <t>Tmem109</t>
  </si>
  <si>
    <t>Znrf1</t>
  </si>
  <si>
    <t>P4ha1</t>
  </si>
  <si>
    <t>Ube3b</t>
  </si>
  <si>
    <t>Endog</t>
  </si>
  <si>
    <t>Maz</t>
  </si>
  <si>
    <t>Bik</t>
  </si>
  <si>
    <t>Iglc1</t>
  </si>
  <si>
    <t>Lzts2</t>
  </si>
  <si>
    <t>Rgs9</t>
  </si>
  <si>
    <t>Gm42793</t>
  </si>
  <si>
    <t>Rab11fip1</t>
  </si>
  <si>
    <t>Ablim3</t>
  </si>
  <si>
    <t>Smc4</t>
  </si>
  <si>
    <t>Tnks1bp1</t>
  </si>
  <si>
    <t>Ctps2</t>
  </si>
  <si>
    <t>Atp9a</t>
  </si>
  <si>
    <t>Armc5</t>
  </si>
  <si>
    <t>Cbfa2t3</t>
  </si>
  <si>
    <t>Hes1</t>
  </si>
  <si>
    <t>Slc31a1</t>
  </si>
  <si>
    <t>Stxbp1</t>
  </si>
  <si>
    <t>Trac</t>
  </si>
  <si>
    <t>Msl1</t>
  </si>
  <si>
    <t>Tnfrsf26</t>
  </si>
  <si>
    <t>Vat1</t>
  </si>
  <si>
    <t>Fgfr1</t>
  </si>
  <si>
    <t>Pcolce</t>
  </si>
  <si>
    <t>Zfp763</t>
  </si>
  <si>
    <t>Gm37176</t>
  </si>
  <si>
    <t>Stag2</t>
  </si>
  <si>
    <t>Ube2c</t>
  </si>
  <si>
    <t>Rpl35a</t>
  </si>
  <si>
    <t>P4ha2</t>
  </si>
  <si>
    <t>Cdr2l</t>
  </si>
  <si>
    <t>Arf3</t>
  </si>
  <si>
    <t>Pmepa1</t>
  </si>
  <si>
    <t>Cabp1</t>
  </si>
  <si>
    <t>Fgd5</t>
  </si>
  <si>
    <t>Igsf6</t>
  </si>
  <si>
    <t>Jag1</t>
  </si>
  <si>
    <t>Phka2</t>
  </si>
  <si>
    <t>Tbc1d15</t>
  </si>
  <si>
    <t>Usp43</t>
  </si>
  <si>
    <t>Zfp386</t>
  </si>
  <si>
    <t>Foxp1</t>
  </si>
  <si>
    <t>Gm43099</t>
  </si>
  <si>
    <t>Chid1</t>
  </si>
  <si>
    <t>Srgn</t>
  </si>
  <si>
    <t>Acsm1</t>
  </si>
  <si>
    <t>Gm37645</t>
  </si>
  <si>
    <t>Ppp1r10</t>
  </si>
  <si>
    <t>Ugcg</t>
  </si>
  <si>
    <t>Brcc3</t>
  </si>
  <si>
    <t>Fam83e</t>
  </si>
  <si>
    <t>Clec2d</t>
  </si>
  <si>
    <t>Dhcr24</t>
  </si>
  <si>
    <t>Snx22</t>
  </si>
  <si>
    <t>Il17rc</t>
  </si>
  <si>
    <t>Trim5</t>
  </si>
  <si>
    <t>Atf4</t>
  </si>
  <si>
    <t>Pgs1</t>
  </si>
  <si>
    <t>Zcchc14</t>
  </si>
  <si>
    <t>mt-Rnr2</t>
  </si>
  <si>
    <t>Gm24336</t>
  </si>
  <si>
    <t>Slc7a10</t>
  </si>
  <si>
    <t>Lnpk</t>
  </si>
  <si>
    <t>Nkd1</t>
  </si>
  <si>
    <t>Hdgf</t>
  </si>
  <si>
    <t>Bmp4</t>
  </si>
  <si>
    <t>Jund</t>
  </si>
  <si>
    <t>Ripor1</t>
  </si>
  <si>
    <t>Slc1a4</t>
  </si>
  <si>
    <t>Slc27a4</t>
  </si>
  <si>
    <t>Rab11fip3</t>
  </si>
  <si>
    <t>Unc5b</t>
  </si>
  <si>
    <t>Zfpm1</t>
  </si>
  <si>
    <t>Dysf</t>
  </si>
  <si>
    <t>Slco5a1</t>
  </si>
  <si>
    <t>Smchd1</t>
  </si>
  <si>
    <t>Gm45632</t>
  </si>
  <si>
    <t>Plscr3</t>
  </si>
  <si>
    <t>Socs7</t>
  </si>
  <si>
    <t>Dtx2</t>
  </si>
  <si>
    <t>1700017B05Rik</t>
  </si>
  <si>
    <t>Mysm1</t>
  </si>
  <si>
    <t>Ankrd52</t>
  </si>
  <si>
    <t>C77080</t>
  </si>
  <si>
    <t>Ccdc124</t>
  </si>
  <si>
    <t>Hyal2</t>
  </si>
  <si>
    <t>Mmrn1</t>
  </si>
  <si>
    <t>Tmem94</t>
  </si>
  <si>
    <t>Fam53c</t>
  </si>
  <si>
    <t>Gm47828</t>
  </si>
  <si>
    <t>Lamb2</t>
  </si>
  <si>
    <t>Scp2</t>
  </si>
  <si>
    <t>Mme</t>
  </si>
  <si>
    <t>C920009B18Rik</t>
  </si>
  <si>
    <t>Eif2s3y</t>
  </si>
  <si>
    <t>Itga6</t>
  </si>
  <si>
    <t>Spef1</t>
  </si>
  <si>
    <t>Gm43953</t>
  </si>
  <si>
    <t>Luzp1</t>
  </si>
  <si>
    <t>Klrc2</t>
  </si>
  <si>
    <t>Cdc42bpg</t>
  </si>
  <si>
    <t>D10Wsu102e</t>
  </si>
  <si>
    <t>Gm37534</t>
  </si>
  <si>
    <t>Med25</t>
  </si>
  <si>
    <t>Fat1</t>
  </si>
  <si>
    <t>Gm45548</t>
  </si>
  <si>
    <t>Nbl1</t>
  </si>
  <si>
    <t>Tpst2</t>
  </si>
  <si>
    <t>Cxcr2</t>
  </si>
  <si>
    <t>Arap3</t>
  </si>
  <si>
    <t>R3hdm4</t>
  </si>
  <si>
    <t>Gfod2</t>
  </si>
  <si>
    <t>Map2k2</t>
  </si>
  <si>
    <t>Agap3</t>
  </si>
  <si>
    <t>Ano8</t>
  </si>
  <si>
    <t>Milr1</t>
  </si>
  <si>
    <t>Dcdc2a</t>
  </si>
  <si>
    <t>Pgp</t>
  </si>
  <si>
    <t>Samd4b</t>
  </si>
  <si>
    <t>Rgs14</t>
  </si>
  <si>
    <t>Gm47920</t>
  </si>
  <si>
    <t>Prss23</t>
  </si>
  <si>
    <t>Spata2</t>
  </si>
  <si>
    <t>Esrp2</t>
  </si>
  <si>
    <t>Dhh</t>
  </si>
  <si>
    <t>Gimap9</t>
  </si>
  <si>
    <t>Zbtb7a</t>
  </si>
  <si>
    <t>Tubgcp5</t>
  </si>
  <si>
    <t>Chm</t>
  </si>
  <si>
    <t>Gm25788</t>
  </si>
  <si>
    <t>Prnp</t>
  </si>
  <si>
    <t>Septin8</t>
  </si>
  <si>
    <t>Aox1</t>
  </si>
  <si>
    <t>Sparc</t>
  </si>
  <si>
    <t>4930522L14Rik</t>
  </si>
  <si>
    <t>Slc6a14</t>
  </si>
  <si>
    <t>Kmt5a</t>
  </si>
  <si>
    <t>Otulinl</t>
  </si>
  <si>
    <t>Gm37943</t>
  </si>
  <si>
    <t>Ppp1r16a</t>
  </si>
  <si>
    <t>Ube2z</t>
  </si>
  <si>
    <t>Ints1</t>
  </si>
  <si>
    <t>Uvssa</t>
  </si>
  <si>
    <t>Rn7sk</t>
  </si>
  <si>
    <t>Tc2n</t>
  </si>
  <si>
    <t>Gm37783</t>
  </si>
  <si>
    <t>Mark4</t>
  </si>
  <si>
    <t>Tlr4</t>
  </si>
  <si>
    <t>Wfdc1</t>
  </si>
  <si>
    <t>Nptx1</t>
  </si>
  <si>
    <t>Rpl26</t>
  </si>
  <si>
    <t>Slc45a3</t>
  </si>
  <si>
    <t>Rtl8a</t>
  </si>
  <si>
    <t>Rbm14</t>
  </si>
  <si>
    <t>Ston2</t>
  </si>
  <si>
    <t>6530402F18Rik</t>
  </si>
  <si>
    <t>Furin</t>
  </si>
  <si>
    <t>Fgf7</t>
  </si>
  <si>
    <t>Flt1</t>
  </si>
  <si>
    <t>Scrib</t>
  </si>
  <si>
    <t>Foxa1</t>
  </si>
  <si>
    <t>Pebp1</t>
  </si>
  <si>
    <t>Fzd5</t>
  </si>
  <si>
    <t>Gm38162</t>
  </si>
  <si>
    <t>Sox4</t>
  </si>
  <si>
    <t>Hnrnpa0</t>
  </si>
  <si>
    <t>Cdr2</t>
  </si>
  <si>
    <t>Gm45552</t>
  </si>
  <si>
    <t>Atp13a2</t>
  </si>
  <si>
    <t>Vps26a</t>
  </si>
  <si>
    <t>1700003E16Rik</t>
  </si>
  <si>
    <t>Aqp1</t>
  </si>
  <si>
    <t>Cst7</t>
  </si>
  <si>
    <t>Irs1</t>
  </si>
  <si>
    <t>Pde4d</t>
  </si>
  <si>
    <t>Orai2</t>
  </si>
  <si>
    <t>Arhgap8</t>
  </si>
  <si>
    <t>Polr3d</t>
  </si>
  <si>
    <t>Efhd2</t>
  </si>
  <si>
    <t>Nod1</t>
  </si>
  <si>
    <t>Igkv15-103</t>
  </si>
  <si>
    <t>Cycs</t>
  </si>
  <si>
    <t>Rasgrp3</t>
  </si>
  <si>
    <t>Sdad1</t>
  </si>
  <si>
    <t>Nectin3</t>
  </si>
  <si>
    <t>Rad51</t>
  </si>
  <si>
    <t>Sestd1</t>
  </si>
  <si>
    <t>Sspn</t>
  </si>
  <si>
    <t>Neil3</t>
  </si>
  <si>
    <t>Mboat2</t>
  </si>
  <si>
    <t>Plod2</t>
  </si>
  <si>
    <t>Il18r1</t>
  </si>
  <si>
    <t>Gnb4</t>
  </si>
  <si>
    <t>Klhl29</t>
  </si>
  <si>
    <t>Ppm1l</t>
  </si>
  <si>
    <t>Lrrc4</t>
  </si>
  <si>
    <t>Hbegf</t>
  </si>
  <si>
    <t>Ccng2</t>
  </si>
  <si>
    <t>Asb13</t>
  </si>
  <si>
    <t>Elf4</t>
  </si>
  <si>
    <t>Inpp5k</t>
  </si>
  <si>
    <t>Mir155hg</t>
  </si>
  <si>
    <t>Bmpr2</t>
  </si>
  <si>
    <t>Camk2n1</t>
  </si>
  <si>
    <t>Dpy19l3</t>
  </si>
  <si>
    <t>Pnpla8</t>
  </si>
  <si>
    <t>Map2</t>
  </si>
  <si>
    <t>Mettl2</t>
  </si>
  <si>
    <t>Fignl1</t>
  </si>
  <si>
    <t>Ifnar2</t>
  </si>
  <si>
    <t>Foxp2</t>
  </si>
  <si>
    <t>Serinc3</t>
  </si>
  <si>
    <t>Atp13a3</t>
  </si>
  <si>
    <t>Gm37531</t>
  </si>
  <si>
    <t>Gm47662</t>
  </si>
  <si>
    <t>Rbl1</t>
  </si>
  <si>
    <t>Fnbp4</t>
  </si>
  <si>
    <t>Dchs1</t>
  </si>
  <si>
    <t>Fbxo39</t>
  </si>
  <si>
    <t>Aen</t>
  </si>
  <si>
    <t>Ifi27l2b</t>
  </si>
  <si>
    <t>Batf</t>
  </si>
  <si>
    <t>Cd248</t>
  </si>
  <si>
    <t>Atp1b1</t>
  </si>
  <si>
    <t>Dnmt3c</t>
  </si>
  <si>
    <t>Bambi</t>
  </si>
  <si>
    <t>Rmdn3</t>
  </si>
  <si>
    <t>Aldh2</t>
  </si>
  <si>
    <t>Muc16</t>
  </si>
  <si>
    <t>Gm47720</t>
  </si>
  <si>
    <t>Hnrnpab</t>
  </si>
  <si>
    <t>Fcna</t>
  </si>
  <si>
    <t>Cpxm1</t>
  </si>
  <si>
    <t>Thrb</t>
  </si>
  <si>
    <t>Fign</t>
  </si>
  <si>
    <t>Gm37195</t>
  </si>
  <si>
    <t>Gm37818</t>
  </si>
  <si>
    <t>Gm39090</t>
  </si>
  <si>
    <t>Septin3</t>
  </si>
  <si>
    <t>Stmn2</t>
  </si>
  <si>
    <t>Maco1</t>
  </si>
  <si>
    <t>Gars</t>
  </si>
  <si>
    <t>Aspg</t>
  </si>
  <si>
    <t>Cd276</t>
  </si>
  <si>
    <t>Akt3</t>
  </si>
  <si>
    <t>Cyp2f2</t>
  </si>
  <si>
    <t>Jmy</t>
  </si>
  <si>
    <t>Gm2619</t>
  </si>
  <si>
    <t>Atrnl1</t>
  </si>
  <si>
    <t>Hpse</t>
  </si>
  <si>
    <t>Knl1</t>
  </si>
  <si>
    <t>Mfap3l</t>
  </si>
  <si>
    <t>Perm1</t>
  </si>
  <si>
    <t>Snx20</t>
  </si>
  <si>
    <t>Pappa</t>
  </si>
  <si>
    <t>Ncapg</t>
  </si>
  <si>
    <t>Hopx</t>
  </si>
  <si>
    <t>Plekhg2</t>
  </si>
  <si>
    <t>Fcgr4</t>
  </si>
  <si>
    <t>Cfl1</t>
  </si>
  <si>
    <t>Ivd</t>
  </si>
  <si>
    <t>Mcm6</t>
  </si>
  <si>
    <t>Hmmr</t>
  </si>
  <si>
    <t>Baz2b</t>
  </si>
  <si>
    <t>Gm11539</t>
  </si>
  <si>
    <t>Lrrc59</t>
  </si>
  <si>
    <t>Nuf2</t>
  </si>
  <si>
    <t>Cry2</t>
  </si>
  <si>
    <t>Fam13a</t>
  </si>
  <si>
    <t>Rnpep</t>
  </si>
  <si>
    <t>Fam135a</t>
  </si>
  <si>
    <t>Cat</t>
  </si>
  <si>
    <t>Meis1</t>
  </si>
  <si>
    <t>Aurka</t>
  </si>
  <si>
    <t>Slc38a4</t>
  </si>
  <si>
    <t>Tcim</t>
  </si>
  <si>
    <t>Gm16685</t>
  </si>
  <si>
    <t>Rad54l</t>
  </si>
  <si>
    <t>Serpina3h</t>
  </si>
  <si>
    <t>Lmnb2</t>
  </si>
  <si>
    <t>Dmd</t>
  </si>
  <si>
    <t>Sirpb1a</t>
  </si>
  <si>
    <t>Scnn1a</t>
  </si>
  <si>
    <t>Mtmr11</t>
  </si>
  <si>
    <t>Prkdc</t>
  </si>
  <si>
    <t>Cry1</t>
  </si>
  <si>
    <t>Shprh</t>
  </si>
  <si>
    <t>Tpm3</t>
  </si>
  <si>
    <t>Lypd8</t>
  </si>
  <si>
    <t>Nme1</t>
  </si>
  <si>
    <t>Cpne5</t>
  </si>
  <si>
    <t>Pnpt1</t>
  </si>
  <si>
    <t>Btbd3</t>
  </si>
  <si>
    <t>Adap1</t>
  </si>
  <si>
    <t>Atp8b2</t>
  </si>
  <si>
    <t>Rela</t>
  </si>
  <si>
    <t>Tex15</t>
  </si>
  <si>
    <t>Gm29966</t>
  </si>
  <si>
    <t>Alox12e</t>
  </si>
  <si>
    <t>Sfta3-ps</t>
  </si>
  <si>
    <t>Ccdc85a</t>
  </si>
  <si>
    <t>Col8a1</t>
  </si>
  <si>
    <t>Slc25a36</t>
  </si>
  <si>
    <t>Tspo</t>
  </si>
  <si>
    <t>Jam2</t>
  </si>
  <si>
    <t>Pcyox1</t>
  </si>
  <si>
    <t>Ptpn1</t>
  </si>
  <si>
    <t>Slc4a5</t>
  </si>
  <si>
    <t>Klrc1</t>
  </si>
  <si>
    <t>Ndrg2</t>
  </si>
  <si>
    <t>Mill2</t>
  </si>
  <si>
    <t>Slco2b1</t>
  </si>
  <si>
    <t>Map2k1</t>
  </si>
  <si>
    <t>Ttc38</t>
  </si>
  <si>
    <t>Zmynd15</t>
  </si>
  <si>
    <t>Ppp2r3a</t>
  </si>
  <si>
    <t>Ahnak</t>
  </si>
  <si>
    <t>Gm17024</t>
  </si>
  <si>
    <t>Pole</t>
  </si>
  <si>
    <t>Ppfibp2</t>
  </si>
  <si>
    <t>Ptp4a1</t>
  </si>
  <si>
    <t>Cdkl2</t>
  </si>
  <si>
    <t>Snhg17</t>
  </si>
  <si>
    <t>Triobp</t>
  </si>
  <si>
    <t>Rad23a</t>
  </si>
  <si>
    <t>1700025G04Rik</t>
  </si>
  <si>
    <t>Col4a3bp</t>
  </si>
  <si>
    <t>Zc3h12a</t>
  </si>
  <si>
    <t>Myo5c</t>
  </si>
  <si>
    <t>Gm12703</t>
  </si>
  <si>
    <t>Troap</t>
  </si>
  <si>
    <t>Dot1l</t>
  </si>
  <si>
    <t>Adam8</t>
  </si>
  <si>
    <t>Fam107a</t>
  </si>
  <si>
    <t>Gpr176</t>
  </si>
  <si>
    <t>Hivep3</t>
  </si>
  <si>
    <t>Svep1</t>
  </si>
  <si>
    <t>E2f7</t>
  </si>
  <si>
    <t>Adh7</t>
  </si>
  <si>
    <t>Cd300e</t>
  </si>
  <si>
    <t>Mob3a</t>
  </si>
  <si>
    <t>Slc44a3</t>
  </si>
  <si>
    <t>4632418H02Rik</t>
  </si>
  <si>
    <t>Retnlg</t>
  </si>
  <si>
    <t>Inhba</t>
  </si>
  <si>
    <t>C1qb</t>
  </si>
  <si>
    <t>Gm10855</t>
  </si>
  <si>
    <t>Prkcd</t>
  </si>
  <si>
    <t>Il2ra</t>
  </si>
  <si>
    <t>B230307C23Rik</t>
  </si>
  <si>
    <t>Usp54</t>
  </si>
  <si>
    <t>Ptpn13</t>
  </si>
  <si>
    <t>Gnmt</t>
  </si>
  <si>
    <t>Tmco4</t>
  </si>
  <si>
    <t>Foxo4</t>
  </si>
  <si>
    <t>1700003I16Rik</t>
  </si>
  <si>
    <t>Tcf20</t>
  </si>
  <si>
    <t>Tk1</t>
  </si>
  <si>
    <t>Wnt9b</t>
  </si>
  <si>
    <t>Clec9a</t>
  </si>
  <si>
    <t>Ccpg1</t>
  </si>
  <si>
    <t>Slc6a15</t>
  </si>
  <si>
    <t>Cspg4</t>
  </si>
  <si>
    <t>Gm11942</t>
  </si>
  <si>
    <t>Actg2</t>
  </si>
  <si>
    <t>Plcl1</t>
  </si>
  <si>
    <t>Hsd17b7</t>
  </si>
  <si>
    <t>Sned1</t>
  </si>
  <si>
    <t>St6galnac4</t>
  </si>
  <si>
    <t>Fam111a</t>
  </si>
  <si>
    <t>Wnt2b</t>
  </si>
  <si>
    <t>Slc39a8</t>
  </si>
  <si>
    <t>Acadl</t>
  </si>
  <si>
    <t>Mid1</t>
  </si>
  <si>
    <t>Gm19522</t>
  </si>
  <si>
    <t>Cars</t>
  </si>
  <si>
    <t>Creb5</t>
  </si>
  <si>
    <t>H2-Q10</t>
  </si>
  <si>
    <t>Cmtm3</t>
  </si>
  <si>
    <t>AU021092</t>
  </si>
  <si>
    <t>Tbc1d30</t>
  </si>
  <si>
    <t>Kars</t>
  </si>
  <si>
    <t>Gem</t>
  </si>
  <si>
    <t>Gm37516</t>
  </si>
  <si>
    <t>Loxl3</t>
  </si>
  <si>
    <t>B3gnt3</t>
  </si>
  <si>
    <t>C1qa</t>
  </si>
  <si>
    <t>Ctps</t>
  </si>
  <si>
    <t>Csta2</t>
  </si>
  <si>
    <t>Slc39a11</t>
  </si>
  <si>
    <t>Rhob</t>
  </si>
  <si>
    <t>Gm20125</t>
  </si>
  <si>
    <t>Cav2</t>
  </si>
  <si>
    <t>Pgrmc1</t>
  </si>
  <si>
    <t>Itga2</t>
  </si>
  <si>
    <t>Ipo4</t>
  </si>
  <si>
    <t>Ago4</t>
  </si>
  <si>
    <t>Abat</t>
  </si>
  <si>
    <t>Rpl10-ps3</t>
  </si>
  <si>
    <t>Prrg3</t>
  </si>
  <si>
    <t>Sult5a1</t>
  </si>
  <si>
    <t>Sytl3</t>
  </si>
  <si>
    <t>Mindy4</t>
  </si>
  <si>
    <t>4930438A08Rik</t>
  </si>
  <si>
    <t>Xdh</t>
  </si>
  <si>
    <t>Arhgef38</t>
  </si>
  <si>
    <t>Tacc1</t>
  </si>
  <si>
    <t>Mapre2</t>
  </si>
  <si>
    <t>Ptprb</t>
  </si>
  <si>
    <t>Cenpt</t>
  </si>
  <si>
    <t>Ptpn3</t>
  </si>
  <si>
    <t>Mob3c</t>
  </si>
  <si>
    <t>Fabp1</t>
  </si>
  <si>
    <t>Gm13822</t>
  </si>
  <si>
    <t>Cox18</t>
  </si>
  <si>
    <t>Adora2a</t>
  </si>
  <si>
    <t>Susd6</t>
  </si>
  <si>
    <t>Gtpbp2</t>
  </si>
  <si>
    <t>Ak3</t>
  </si>
  <si>
    <t>Stard9</t>
  </si>
  <si>
    <t>Gm8185</t>
  </si>
  <si>
    <t>Rag1</t>
  </si>
  <si>
    <t>Deptor</t>
  </si>
  <si>
    <t>Arid5a</t>
  </si>
  <si>
    <t>Ago3</t>
  </si>
  <si>
    <t>Arsk</t>
  </si>
  <si>
    <t>Adamts10</t>
  </si>
  <si>
    <t>4933412E12Rik</t>
  </si>
  <si>
    <t>Hmgcs2</t>
  </si>
  <si>
    <t>Gadd45b</t>
  </si>
  <si>
    <t>Asb2</t>
  </si>
  <si>
    <t>Ptpn7</t>
  </si>
  <si>
    <t>Strbp</t>
  </si>
  <si>
    <t>Birc3</t>
  </si>
  <si>
    <t>Gpx4-ps2</t>
  </si>
  <si>
    <t>Csk</t>
  </si>
  <si>
    <t>Tifa</t>
  </si>
  <si>
    <t>Fam199x</t>
  </si>
  <si>
    <t>Ndc80</t>
  </si>
  <si>
    <t>Eif6</t>
  </si>
  <si>
    <t>Cdca8</t>
  </si>
  <si>
    <t>Banf1</t>
  </si>
  <si>
    <t>Cdkl3</t>
  </si>
  <si>
    <t>Jpt1</t>
  </si>
  <si>
    <t>Mcf2l</t>
  </si>
  <si>
    <t>Flt3l</t>
  </si>
  <si>
    <t>Tmprss2</t>
  </si>
  <si>
    <t>Gm34455</t>
  </si>
  <si>
    <t>Snx13</t>
  </si>
  <si>
    <t>Gm50419</t>
  </si>
  <si>
    <t>Prex1</t>
  </si>
  <si>
    <t>Bc1</t>
  </si>
  <si>
    <t>1190001M18Rik</t>
  </si>
  <si>
    <t>Kctd12</t>
  </si>
  <si>
    <t>Gm10417</t>
  </si>
  <si>
    <t>Adk</t>
  </si>
  <si>
    <t>Gm45909</t>
  </si>
  <si>
    <t>Glt8d2</t>
  </si>
  <si>
    <t>Arhgap29</t>
  </si>
  <si>
    <t>Actb</t>
  </si>
  <si>
    <t>Fkbp10</t>
  </si>
  <si>
    <t>Clca1</t>
  </si>
  <si>
    <t>Tiam2</t>
  </si>
  <si>
    <t>Mcm2</t>
  </si>
  <si>
    <t>Gramd2</t>
  </si>
  <si>
    <t>Tifab</t>
  </si>
  <si>
    <t>Sesn1</t>
  </si>
  <si>
    <t>Trpc6</t>
  </si>
  <si>
    <t>Arap1</t>
  </si>
  <si>
    <t>Cacna2d1</t>
  </si>
  <si>
    <t>Icam4</t>
  </si>
  <si>
    <t>Limch1</t>
  </si>
  <si>
    <t>Zfp976</t>
  </si>
  <si>
    <t>Gm44937</t>
  </si>
  <si>
    <t>Trpm7</t>
  </si>
  <si>
    <t>Gm43636</t>
  </si>
  <si>
    <t>Sass6</t>
  </si>
  <si>
    <t>Snx21</t>
  </si>
  <si>
    <t>Rmdn2</t>
  </si>
  <si>
    <t>Zranb1</t>
  </si>
  <si>
    <t>Pus1</t>
  </si>
  <si>
    <t>1700025N23Rik</t>
  </si>
  <si>
    <t>Prrg1</t>
  </si>
  <si>
    <t>Tmprss9</t>
  </si>
  <si>
    <t>Rbm3</t>
  </si>
  <si>
    <t>Usp25</t>
  </si>
  <si>
    <t>Thoc6</t>
  </si>
  <si>
    <t>Svip</t>
  </si>
  <si>
    <t>Plk1</t>
  </si>
  <si>
    <t>Ascc3</t>
  </si>
  <si>
    <t>Bid</t>
  </si>
  <si>
    <t>Gm12395</t>
  </si>
  <si>
    <t>Nwd1</t>
  </si>
  <si>
    <t>Hsd11b2</t>
  </si>
  <si>
    <t>Slc9a1</t>
  </si>
  <si>
    <t>Tmem100</t>
  </si>
  <si>
    <t>Mxd3</t>
  </si>
  <si>
    <t>Srebf2</t>
  </si>
  <si>
    <t>Cilp2</t>
  </si>
  <si>
    <t>Tvp23a</t>
  </si>
  <si>
    <t>Ptpn23</t>
  </si>
  <si>
    <t>Mib1</t>
  </si>
  <si>
    <t>4833413G10Rik</t>
  </si>
  <si>
    <t>Fasl</t>
  </si>
  <si>
    <t>Peli2</t>
  </si>
  <si>
    <t>Megf9</t>
  </si>
  <si>
    <t>Tbc1d1</t>
  </si>
  <si>
    <t>Bmp3</t>
  </si>
  <si>
    <t>Fbxo30</t>
  </si>
  <si>
    <t>Emid1</t>
  </si>
  <si>
    <t>Morrbid</t>
  </si>
  <si>
    <t>Clec12b</t>
  </si>
  <si>
    <t>Frmd6</t>
  </si>
  <si>
    <t>Slc9a6</t>
  </si>
  <si>
    <t>Tacstd2</t>
  </si>
  <si>
    <t>Gm45640</t>
  </si>
  <si>
    <t>Tgif2</t>
  </si>
  <si>
    <t>Gbp11</t>
  </si>
  <si>
    <t>Kif15</t>
  </si>
  <si>
    <t>L3mbtl1</t>
  </si>
  <si>
    <t>Tns1</t>
  </si>
  <si>
    <t>Gm45257</t>
  </si>
  <si>
    <t>Cabp4</t>
  </si>
  <si>
    <t>Dnase1l3</t>
  </si>
  <si>
    <t>C430019N01Rik</t>
  </si>
  <si>
    <t>Cish</t>
  </si>
  <si>
    <t>Zfp101</t>
  </si>
  <si>
    <t>Syngr2</t>
  </si>
  <si>
    <t>Traf2</t>
  </si>
  <si>
    <t>Melk</t>
  </si>
  <si>
    <t>Wdr46</t>
  </si>
  <si>
    <t>Pgghg</t>
  </si>
  <si>
    <t>Tjp1</t>
  </si>
  <si>
    <t>Brd2</t>
  </si>
  <si>
    <t>Myzap</t>
  </si>
  <si>
    <t>Spopl</t>
  </si>
  <si>
    <t>Zfas1</t>
  </si>
  <si>
    <t>Kdm3a</t>
  </si>
  <si>
    <t>Smyd5</t>
  </si>
  <si>
    <t>Mob1b</t>
  </si>
  <si>
    <t>5430437J10Rik</t>
  </si>
  <si>
    <t>Lrp6</t>
  </si>
  <si>
    <t>Gm4610</t>
  </si>
  <si>
    <t>Slc15a1</t>
  </si>
  <si>
    <t>Parm1</t>
  </si>
  <si>
    <t>Camkk2</t>
  </si>
  <si>
    <t>Eno1</t>
  </si>
  <si>
    <t>Mecom</t>
  </si>
  <si>
    <t>Scin</t>
  </si>
  <si>
    <t>Vsnl1</t>
  </si>
  <si>
    <t>Gm49602</t>
  </si>
  <si>
    <t>Pdzd2</t>
  </si>
  <si>
    <t>Casp8</t>
  </si>
  <si>
    <t>Clic5</t>
  </si>
  <si>
    <t>Edn1</t>
  </si>
  <si>
    <t>Reck</t>
  </si>
  <si>
    <t>Cchcr1</t>
  </si>
  <si>
    <t>Gm9889</t>
  </si>
  <si>
    <t>Mdn1</t>
  </si>
  <si>
    <t>Kdm2b</t>
  </si>
  <si>
    <t>Ccdc6</t>
  </si>
  <si>
    <t>Izumo4</t>
  </si>
  <si>
    <t>Oplah</t>
  </si>
  <si>
    <t>Pofut2</t>
  </si>
  <si>
    <t>Vdr</t>
  </si>
  <si>
    <t>Prkg1</t>
  </si>
  <si>
    <t>Rmi2</t>
  </si>
  <si>
    <t>Foxred1</t>
  </si>
  <si>
    <t>Mipol1</t>
  </si>
  <si>
    <t>Gm12216</t>
  </si>
  <si>
    <t>Pwp2</t>
  </si>
  <si>
    <t>Otud7b</t>
  </si>
  <si>
    <t>Cybb</t>
  </si>
  <si>
    <t>Gm43594</t>
  </si>
  <si>
    <t>Xirp1</t>
  </si>
  <si>
    <t>Gm26707</t>
  </si>
  <si>
    <t>Pias1</t>
  </si>
  <si>
    <t>Gm14303</t>
  </si>
  <si>
    <t>Bard1</t>
  </si>
  <si>
    <t>Bdnf</t>
  </si>
  <si>
    <t>Ilrun</t>
  </si>
  <si>
    <t>Apobr</t>
  </si>
  <si>
    <t>Dusp28</t>
  </si>
  <si>
    <t>Tmem150b</t>
  </si>
  <si>
    <t>Oas1c</t>
  </si>
  <si>
    <t>Rfx3</t>
  </si>
  <si>
    <t>Ccl19</t>
  </si>
  <si>
    <t>Colq</t>
  </si>
  <si>
    <t>Gnl1</t>
  </si>
  <si>
    <t>Mbtd1</t>
  </si>
  <si>
    <t>Slc6a20a</t>
  </si>
  <si>
    <t>Snx14</t>
  </si>
  <si>
    <t>A530032D15Rik</t>
  </si>
  <si>
    <t>Chek1</t>
  </si>
  <si>
    <t>Usp2</t>
  </si>
  <si>
    <t>Dok2</t>
  </si>
  <si>
    <t>Ass1</t>
  </si>
  <si>
    <t>Rel</t>
  </si>
  <si>
    <t>Ctdnep1</t>
  </si>
  <si>
    <t>Fhl3</t>
  </si>
  <si>
    <t>Thy1</t>
  </si>
  <si>
    <t>Casp7</t>
  </si>
  <si>
    <t>H1f4</t>
  </si>
  <si>
    <t>5033421B08Rik</t>
  </si>
  <si>
    <t>Gm47732</t>
  </si>
  <si>
    <t>Steap4</t>
  </si>
  <si>
    <t>Atat1</t>
  </si>
  <si>
    <t>Mical1</t>
  </si>
  <si>
    <t>Arhgap20</t>
  </si>
  <si>
    <t>Gm48872</t>
  </si>
  <si>
    <t>B4galt2</t>
  </si>
  <si>
    <t>Mfsd7a</t>
  </si>
  <si>
    <t>Fancb</t>
  </si>
  <si>
    <t>Eif5a2</t>
  </si>
  <si>
    <t>Gria3</t>
  </si>
  <si>
    <t>Ypel4</t>
  </si>
  <si>
    <t>Hyal1</t>
  </si>
  <si>
    <t>Dusp5</t>
  </si>
  <si>
    <t>Adam12</t>
  </si>
  <si>
    <t>Scai</t>
  </si>
  <si>
    <t>4833422M21Rik</t>
  </si>
  <si>
    <t>Igkv8-30</t>
  </si>
  <si>
    <t>Ticam1</t>
  </si>
  <si>
    <t>Rnf13</t>
  </si>
  <si>
    <t>Arhgdia</t>
  </si>
  <si>
    <t>Cd86</t>
  </si>
  <si>
    <t>Nr6a1os</t>
  </si>
  <si>
    <t>Morc3</t>
  </si>
  <si>
    <t>Pard3</t>
  </si>
  <si>
    <t>Pcdh17</t>
  </si>
  <si>
    <t>4833411C07Rik</t>
  </si>
  <si>
    <t>Epb41l4a</t>
  </si>
  <si>
    <t>Adgrf5</t>
  </si>
  <si>
    <t>H3c2</t>
  </si>
  <si>
    <t>Npr2</t>
  </si>
  <si>
    <t>Ubd</t>
  </si>
  <si>
    <t>Pitpnm1</t>
  </si>
  <si>
    <t>Rhebl1</t>
  </si>
  <si>
    <t>Itm2a</t>
  </si>
  <si>
    <t>Akap5</t>
  </si>
  <si>
    <t>Tle1</t>
  </si>
  <si>
    <t>Shisa4</t>
  </si>
  <si>
    <t>Pten</t>
  </si>
  <si>
    <t>Klhl7</t>
  </si>
  <si>
    <t>Tprgl</t>
  </si>
  <si>
    <t>Lsm12</t>
  </si>
  <si>
    <t>Tagln</t>
  </si>
  <si>
    <t>Rac3</t>
  </si>
  <si>
    <t>Ggct</t>
  </si>
  <si>
    <t>Catspere2</t>
  </si>
  <si>
    <t>D230025D16Rik</t>
  </si>
  <si>
    <t>Cdca3</t>
  </si>
  <si>
    <t>Glb1l3</t>
  </si>
  <si>
    <t>D430041D05Rik</t>
  </si>
  <si>
    <t>Cd209c</t>
  </si>
  <si>
    <t>Plagl2</t>
  </si>
  <si>
    <t>Gm43982</t>
  </si>
  <si>
    <t>2610008E11Rik</t>
  </si>
  <si>
    <t>Ctsb</t>
  </si>
  <si>
    <t>Irf8</t>
  </si>
  <si>
    <t>Lrig3</t>
  </si>
  <si>
    <t>Amigo3</t>
  </si>
  <si>
    <t>Usp46</t>
  </si>
  <si>
    <t>Cyp27a1</t>
  </si>
  <si>
    <t>Rfc3</t>
  </si>
  <si>
    <t>Nid2</t>
  </si>
  <si>
    <t>Rufy3</t>
  </si>
  <si>
    <t>Hif3a</t>
  </si>
  <si>
    <t>Tbc1d13</t>
  </si>
  <si>
    <t>Ighv7-1</t>
  </si>
  <si>
    <t>Zfp975</t>
  </si>
  <si>
    <t>Sppl2a</t>
  </si>
  <si>
    <t>Atp6v1c2</t>
  </si>
  <si>
    <t>Ro60</t>
  </si>
  <si>
    <t>Myo6</t>
  </si>
  <si>
    <t>Zfp760</t>
  </si>
  <si>
    <t>Tshz2</t>
  </si>
  <si>
    <t>Galnt13</t>
  </si>
  <si>
    <t>Usb1</t>
  </si>
  <si>
    <t>Hrob</t>
  </si>
  <si>
    <t>Vasp</t>
  </si>
  <si>
    <t>Gpbp1l1</t>
  </si>
  <si>
    <t>Sytl5</t>
  </si>
  <si>
    <t>Vcan</t>
  </si>
  <si>
    <t>Ccne1</t>
  </si>
  <si>
    <t>Gm15501</t>
  </si>
  <si>
    <t>Rnft2</t>
  </si>
  <si>
    <t>Actr3</t>
  </si>
  <si>
    <t>Impad1</t>
  </si>
  <si>
    <t>Gmnc</t>
  </si>
  <si>
    <t>Hace1</t>
  </si>
  <si>
    <t>Rara</t>
  </si>
  <si>
    <t>Sntb1</t>
  </si>
  <si>
    <t>Ces1e</t>
  </si>
  <si>
    <t>Padi4</t>
  </si>
  <si>
    <t>Dnajc28</t>
  </si>
  <si>
    <t>Cad</t>
  </si>
  <si>
    <t>Lpl</t>
  </si>
  <si>
    <t>Mapkapk2</t>
  </si>
  <si>
    <t>Aspn</t>
  </si>
  <si>
    <t>Pomp</t>
  </si>
  <si>
    <t>Gm15666</t>
  </si>
  <si>
    <t>Zfp185</t>
  </si>
  <si>
    <t>Cdca5</t>
  </si>
  <si>
    <t>Gm37598</t>
  </si>
  <si>
    <t>Myl2</t>
  </si>
  <si>
    <t>Mindy2</t>
  </si>
  <si>
    <t>P3h2</t>
  </si>
  <si>
    <t>H2ac10</t>
  </si>
  <si>
    <t>Syvn1</t>
  </si>
  <si>
    <t>Evi5</t>
  </si>
  <si>
    <t>Mxd4</t>
  </si>
  <si>
    <t>Samd3</t>
  </si>
  <si>
    <t>Srm</t>
  </si>
  <si>
    <t>Asf1b</t>
  </si>
  <si>
    <t>Tet1</t>
  </si>
  <si>
    <t>Akap12</t>
  </si>
  <si>
    <t>Gm37423</t>
  </si>
  <si>
    <t>Sec14l2</t>
  </si>
  <si>
    <t>Rps26-ps1</t>
  </si>
  <si>
    <t>Macroh2a1</t>
  </si>
  <si>
    <t>Map3k2</t>
  </si>
  <si>
    <t>Rbfox3</t>
  </si>
  <si>
    <t>Tbx6</t>
  </si>
  <si>
    <t>Tmem221</t>
  </si>
  <si>
    <t>AU040972</t>
  </si>
  <si>
    <t>Psg17</t>
  </si>
  <si>
    <t>Pura</t>
  </si>
  <si>
    <t>Pimreg</t>
  </si>
  <si>
    <t>Crtap</t>
  </si>
  <si>
    <t>Islr</t>
  </si>
  <si>
    <t>Ccdc186</t>
  </si>
  <si>
    <t>Ppm1b</t>
  </si>
  <si>
    <t>Ccn5</t>
  </si>
  <si>
    <t>Ypel3</t>
  </si>
  <si>
    <t>Eppin</t>
  </si>
  <si>
    <t>Gprin3</t>
  </si>
  <si>
    <t>Hk1</t>
  </si>
  <si>
    <t>Piwil2</t>
  </si>
  <si>
    <t>Slc29a3</t>
  </si>
  <si>
    <t>Ddx21</t>
  </si>
  <si>
    <t>Abcg2</t>
  </si>
  <si>
    <t>Plekhd1</t>
  </si>
  <si>
    <t>Rab44</t>
  </si>
  <si>
    <t>Erich3</t>
  </si>
  <si>
    <t>Kalrn</t>
  </si>
  <si>
    <t>Aff3</t>
  </si>
  <si>
    <t>Ccdc25</t>
  </si>
  <si>
    <t>Kcns3</t>
  </si>
  <si>
    <t>Bop1</t>
  </si>
  <si>
    <t>Irf2bp2</t>
  </si>
  <si>
    <t>Procr</t>
  </si>
  <si>
    <t>Rps27rt</t>
  </si>
  <si>
    <t>Gm43258</t>
  </si>
  <si>
    <t>Tcf23</t>
  </si>
  <si>
    <t>Usp42</t>
  </si>
  <si>
    <t>Snai1</t>
  </si>
  <si>
    <t>Smpdl3a</t>
  </si>
  <si>
    <t>Spns2</t>
  </si>
  <si>
    <t>Dchs2</t>
  </si>
  <si>
    <t>2610035D17Rik</t>
  </si>
  <si>
    <t>Mrgbp</t>
  </si>
  <si>
    <t>A930037H05Rik</t>
  </si>
  <si>
    <t>Gm44936</t>
  </si>
  <si>
    <t>D3Ertd751e</t>
  </si>
  <si>
    <t>Gm6637</t>
  </si>
  <si>
    <t>Naip2</t>
  </si>
  <si>
    <t>Cenpm</t>
  </si>
  <si>
    <t>Psmg4</t>
  </si>
  <si>
    <t>9930017N22Rik</t>
  </si>
  <si>
    <t>Fhl1</t>
  </si>
  <si>
    <t>Aph1b</t>
  </si>
  <si>
    <t>Srpk2</t>
  </si>
  <si>
    <t>Phf24</t>
  </si>
  <si>
    <t>Fen1</t>
  </si>
  <si>
    <t>Rab6b</t>
  </si>
  <si>
    <t>Rev3l</t>
  </si>
  <si>
    <t>Aff2</t>
  </si>
  <si>
    <t>Ccr8</t>
  </si>
  <si>
    <t>Col2a1</t>
  </si>
  <si>
    <t>Grk4</t>
  </si>
  <si>
    <t>Ackr3</t>
  </si>
  <si>
    <t>Mis18bp1</t>
  </si>
  <si>
    <t>Pi4k2b</t>
  </si>
  <si>
    <t>Lims2</t>
  </si>
  <si>
    <t>Urb2</t>
  </si>
  <si>
    <t>Nat8l</t>
  </si>
  <si>
    <t>Kcnn4</t>
  </si>
  <si>
    <t>Myorg</t>
  </si>
  <si>
    <t>Por</t>
  </si>
  <si>
    <t>Gad1-ps</t>
  </si>
  <si>
    <t>Ska3</t>
  </si>
  <si>
    <t>Jun</t>
  </si>
  <si>
    <t>Nacc1</t>
  </si>
  <si>
    <t>Cpeb3</t>
  </si>
  <si>
    <t>Psmc5</t>
  </si>
  <si>
    <t>Fmnl1</t>
  </si>
  <si>
    <t>Gm12350</t>
  </si>
  <si>
    <t>Gja6</t>
  </si>
  <si>
    <t>Gm14964</t>
  </si>
  <si>
    <t>Gm44237</t>
  </si>
  <si>
    <t>Scarna3a</t>
  </si>
  <si>
    <t>Tmem132d</t>
  </si>
  <si>
    <t>Gm20629</t>
  </si>
  <si>
    <t>Cadm1</t>
  </si>
  <si>
    <t>Prune2</t>
  </si>
  <si>
    <t>Gm10635</t>
  </si>
  <si>
    <t>Adrm1</t>
  </si>
  <si>
    <t>Slc38a9</t>
  </si>
  <si>
    <t>Xpr1</t>
  </si>
  <si>
    <t>Ackr1</t>
  </si>
  <si>
    <t>Gm9843</t>
  </si>
  <si>
    <t>Apold1</t>
  </si>
  <si>
    <t>Serac1</t>
  </si>
  <si>
    <t>L3mbtl3</t>
  </si>
  <si>
    <t>Scnn1b</t>
  </si>
  <si>
    <t>Gm46224</t>
  </si>
  <si>
    <t>Zmym6</t>
  </si>
  <si>
    <t>Tox3</t>
  </si>
  <si>
    <t>Itgbl1</t>
  </si>
  <si>
    <t>Gm19439</t>
  </si>
  <si>
    <t>Adgrg5</t>
  </si>
  <si>
    <t>Tagln2</t>
  </si>
  <si>
    <t>Zfp593</t>
  </si>
  <si>
    <t>Scamp2</t>
  </si>
  <si>
    <t>Vps37b</t>
  </si>
  <si>
    <t>Ryk</t>
  </si>
  <si>
    <t>Gm44080</t>
  </si>
  <si>
    <t>1810010H24Rik</t>
  </si>
  <si>
    <t>Zfp40</t>
  </si>
  <si>
    <t>Ltc4s</t>
  </si>
  <si>
    <t>Dpysl3</t>
  </si>
  <si>
    <t>Retn</t>
  </si>
  <si>
    <t>Ctu2</t>
  </si>
  <si>
    <t>Gm37651</t>
  </si>
  <si>
    <t>Lin7c</t>
  </si>
  <si>
    <t>Dtna</t>
  </si>
  <si>
    <t>mt-Nd3</t>
  </si>
  <si>
    <t>Ptprcap</t>
  </si>
  <si>
    <t>Trem3</t>
  </si>
  <si>
    <t>Akap11</t>
  </si>
  <si>
    <t>Rad54b</t>
  </si>
  <si>
    <t>Gpr141b</t>
  </si>
  <si>
    <t>Asns</t>
  </si>
  <si>
    <t>Higd1b</t>
  </si>
  <si>
    <t>Hsd17b11</t>
  </si>
  <si>
    <t>Capn5</t>
  </si>
  <si>
    <t>A130050O07Rik</t>
  </si>
  <si>
    <t>A430033K04Rik</t>
  </si>
  <si>
    <t>Angpt2</t>
  </si>
  <si>
    <t>E430024I08Rik</t>
  </si>
  <si>
    <t>Zfp874b</t>
  </si>
  <si>
    <t>Exog</t>
  </si>
  <si>
    <t>Ppfia4</t>
  </si>
  <si>
    <t>Gys2</t>
  </si>
  <si>
    <t>Fzd2</t>
  </si>
  <si>
    <t>Scarna13</t>
  </si>
  <si>
    <t>Enc1</t>
  </si>
  <si>
    <t>Lcorl</t>
  </si>
  <si>
    <t>Unc13b</t>
  </si>
  <si>
    <t>Acan</t>
  </si>
  <si>
    <t>Dennd11</t>
  </si>
  <si>
    <t>Tnfrsf11a</t>
  </si>
  <si>
    <t>Prpf18</t>
  </si>
  <si>
    <t>Nhsl2</t>
  </si>
  <si>
    <t>Otop1</t>
  </si>
  <si>
    <t>Magi1</t>
  </si>
  <si>
    <t>C230071H17Rik</t>
  </si>
  <si>
    <t>Vps13b</t>
  </si>
  <si>
    <t>Fam117b</t>
  </si>
  <si>
    <t>Gm45263</t>
  </si>
  <si>
    <t>Ubr4</t>
  </si>
  <si>
    <t>Cep97</t>
  </si>
  <si>
    <t>Lgi3</t>
  </si>
  <si>
    <t>Fam83b</t>
  </si>
  <si>
    <t>Has2</t>
  </si>
  <si>
    <t>Alcam</t>
  </si>
  <si>
    <t>Abi3bp</t>
  </si>
  <si>
    <t>Cep85l</t>
  </si>
  <si>
    <t>Gm43058</t>
  </si>
  <si>
    <t>Gm23935</t>
  </si>
  <si>
    <t>Alms1</t>
  </si>
  <si>
    <t>Gm43085</t>
  </si>
  <si>
    <t>Rcor3</t>
  </si>
  <si>
    <t>Nkd2</t>
  </si>
  <si>
    <t>Plcb1</t>
  </si>
  <si>
    <t>Ckap2</t>
  </si>
  <si>
    <t>Fbxo3</t>
  </si>
  <si>
    <t>Pxmp4</t>
  </si>
  <si>
    <t>Wdr49</t>
  </si>
  <si>
    <t>Laptm5</t>
  </si>
  <si>
    <t>Dync1h1</t>
  </si>
  <si>
    <t>Lilrb4a</t>
  </si>
  <si>
    <t>S1pr5</t>
  </si>
  <si>
    <t>Rfx5</t>
  </si>
  <si>
    <t>Sema4a</t>
  </si>
  <si>
    <t>Csf2rb</t>
  </si>
  <si>
    <t>Iglc3</t>
  </si>
  <si>
    <t>S100a4</t>
  </si>
  <si>
    <t>Slc43a3</t>
  </si>
  <si>
    <t>Lhx6</t>
  </si>
  <si>
    <t>Soat2</t>
  </si>
  <si>
    <t>Prkn</t>
  </si>
  <si>
    <t>Tnfaip6</t>
  </si>
  <si>
    <t>Hpca</t>
  </si>
  <si>
    <t>Dcxr</t>
  </si>
  <si>
    <t>Abhd5</t>
  </si>
  <si>
    <t>Fbxl3</t>
  </si>
  <si>
    <t>Nol6</t>
  </si>
  <si>
    <t>Phf3</t>
  </si>
  <si>
    <t>C1ra</t>
  </si>
  <si>
    <t>Ddx54</t>
  </si>
  <si>
    <t>Micu3</t>
  </si>
  <si>
    <t>Scn3b</t>
  </si>
  <si>
    <t>Ccnb2</t>
  </si>
  <si>
    <t>Phactr2</t>
  </si>
  <si>
    <t>Arsb</t>
  </si>
  <si>
    <t>Ddx39b</t>
  </si>
  <si>
    <t>Gm20110</t>
  </si>
  <si>
    <t>H4f16</t>
  </si>
  <si>
    <t>Wsb1</t>
  </si>
  <si>
    <t>Tnfsf13b</t>
  </si>
  <si>
    <t>3222401L13Rik</t>
  </si>
  <si>
    <t>H4c8</t>
  </si>
  <si>
    <t>Tuba1c</t>
  </si>
  <si>
    <t>Adgre4</t>
  </si>
  <si>
    <t>Car13</t>
  </si>
  <si>
    <t>Gm37298</t>
  </si>
  <si>
    <t>Azi2</t>
  </si>
  <si>
    <t>Gstk1</t>
  </si>
  <si>
    <t>Bmt2</t>
  </si>
  <si>
    <t>Psap</t>
  </si>
  <si>
    <t>Pla1a</t>
  </si>
  <si>
    <t>Gm4149</t>
  </si>
  <si>
    <t>Slc36a4</t>
  </si>
  <si>
    <t>Slc12a4</t>
  </si>
  <si>
    <t>A930001C03Rik</t>
  </si>
  <si>
    <t>Map3k14</t>
  </si>
  <si>
    <t>Kantr</t>
  </si>
  <si>
    <t>Gstm1</t>
  </si>
  <si>
    <t>Ager</t>
  </si>
  <si>
    <t>Urb1</t>
  </si>
  <si>
    <t>Nr2c2</t>
  </si>
  <si>
    <t>Gm6204</t>
  </si>
  <si>
    <t>C130026I21Rik</t>
  </si>
  <si>
    <t>Esco2</t>
  </si>
  <si>
    <t>Gm42700</t>
  </si>
  <si>
    <t>Kctd4</t>
  </si>
  <si>
    <t>8430426J06Rik</t>
  </si>
  <si>
    <t>Mccc1</t>
  </si>
  <si>
    <t>Pid1</t>
  </si>
  <si>
    <t>Olfm2</t>
  </si>
  <si>
    <t>Scarna2</t>
  </si>
  <si>
    <t>Map2k6</t>
  </si>
  <si>
    <t>Rcc1l</t>
  </si>
  <si>
    <t>Gm50136</t>
  </si>
  <si>
    <t>Gm42699</t>
  </si>
  <si>
    <t>Gm14221</t>
  </si>
  <si>
    <t>Gm49395</t>
  </si>
  <si>
    <t>AC113595.1</t>
  </si>
  <si>
    <t>Klre1</t>
  </si>
  <si>
    <t>9130208D14Rik</t>
  </si>
  <si>
    <t>Rida</t>
  </si>
  <si>
    <t>Bmx</t>
  </si>
  <si>
    <t>Cldn1</t>
  </si>
  <si>
    <t>Bag4</t>
  </si>
  <si>
    <t>1110002J07Rik</t>
  </si>
  <si>
    <t>Rin1</t>
  </si>
  <si>
    <t>Nlrp12</t>
  </si>
  <si>
    <t>Ddost</t>
  </si>
  <si>
    <t>Snx24</t>
  </si>
  <si>
    <t>Prr11</t>
  </si>
  <si>
    <t>Tslp</t>
  </si>
  <si>
    <t>9330182L06Rik</t>
  </si>
  <si>
    <t>Elmo1</t>
  </si>
  <si>
    <t>Dennd4b</t>
  </si>
  <si>
    <t>Tmc3</t>
  </si>
  <si>
    <t>Aass</t>
  </si>
  <si>
    <t>Twsg1</t>
  </si>
  <si>
    <t>Ccnf</t>
  </si>
  <si>
    <t>Laptm4b</t>
  </si>
  <si>
    <t>Gm15634</t>
  </si>
  <si>
    <t>Hltf</t>
  </si>
  <si>
    <t>Rpl7a-ps7</t>
  </si>
  <si>
    <t>Hook3</t>
  </si>
  <si>
    <t>Lat</t>
  </si>
  <si>
    <t>Zfp513</t>
  </si>
  <si>
    <t>Gstz1</t>
  </si>
  <si>
    <t>Slc38a5</t>
  </si>
  <si>
    <t>Mpv17l</t>
  </si>
  <si>
    <t>Stxbp4</t>
  </si>
  <si>
    <t>Acvr2b</t>
  </si>
  <si>
    <t>Nop9</t>
  </si>
  <si>
    <t>Zfp871</t>
  </si>
  <si>
    <t>Fanci</t>
  </si>
  <si>
    <t>Samd14</t>
  </si>
  <si>
    <t>Ilf3</t>
  </si>
  <si>
    <t>Tarm1</t>
  </si>
  <si>
    <t>Cotl1</t>
  </si>
  <si>
    <t>Ulbp1</t>
  </si>
  <si>
    <t>Gm36936</t>
  </si>
  <si>
    <t>Pcmtd1</t>
  </si>
  <si>
    <t>Klra7</t>
  </si>
  <si>
    <t>Gm37578</t>
  </si>
  <si>
    <t>Zbtb20</t>
  </si>
  <si>
    <t>Zbtb37</t>
  </si>
  <si>
    <t>Ccl20</t>
  </si>
  <si>
    <t>Gm9794</t>
  </si>
  <si>
    <t>2310001H17Rik</t>
  </si>
  <si>
    <t>Gm43660</t>
  </si>
  <si>
    <t>Gm37159</t>
  </si>
  <si>
    <t>Dusp2</t>
  </si>
  <si>
    <t>Ltv1</t>
  </si>
  <si>
    <t>Ppp4c</t>
  </si>
  <si>
    <t>Ptch1</t>
  </si>
  <si>
    <t>Tnfaip2</t>
  </si>
  <si>
    <t>Tsix</t>
  </si>
  <si>
    <t>Gm45137</t>
  </si>
  <si>
    <t>Chtf18</t>
  </si>
  <si>
    <t>Smarcb1</t>
  </si>
  <si>
    <t>Rtkn</t>
  </si>
  <si>
    <t>Aurkb</t>
  </si>
  <si>
    <t>Swt1</t>
  </si>
  <si>
    <t>Tbc1d10b</t>
  </si>
  <si>
    <t>Braf</t>
  </si>
  <si>
    <t>H2bc9</t>
  </si>
  <si>
    <t>Klf16</t>
  </si>
  <si>
    <t>Rpl38-ps2</t>
  </si>
  <si>
    <t>Zfp563</t>
  </si>
  <si>
    <t>Sh3rf2</t>
  </si>
  <si>
    <t>Abca8b</t>
  </si>
  <si>
    <t>Fcgbp</t>
  </si>
  <si>
    <t>Arid2</t>
  </si>
  <si>
    <t>Gm10687</t>
  </si>
  <si>
    <t>Majin</t>
  </si>
  <si>
    <t>Arhgap5</t>
  </si>
  <si>
    <t>Alyref</t>
  </si>
  <si>
    <t>Rex1bd</t>
  </si>
  <si>
    <t>Clec5a</t>
  </si>
  <si>
    <t>Maob</t>
  </si>
  <si>
    <t>Tnik</t>
  </si>
  <si>
    <t>H2bc12</t>
  </si>
  <si>
    <t>Gm24187</t>
  </si>
  <si>
    <t>Gm43282</t>
  </si>
  <si>
    <t>Armc7</t>
  </si>
  <si>
    <t>Il15ra</t>
  </si>
  <si>
    <t>St3gal2</t>
  </si>
  <si>
    <t>Gm12551</t>
  </si>
  <si>
    <t>Kif5c</t>
  </si>
  <si>
    <t>Tdrd3</t>
  </si>
  <si>
    <t>Gm47260</t>
  </si>
  <si>
    <t>Abhd4</t>
  </si>
  <si>
    <t>Cdc73</t>
  </si>
  <si>
    <t>Grwd1</t>
  </si>
  <si>
    <t>B3gnt9</t>
  </si>
  <si>
    <t>Rtl8b</t>
  </si>
  <si>
    <t>Vsig4</t>
  </si>
  <si>
    <t>Mfap5</t>
  </si>
  <si>
    <t>Ak2</t>
  </si>
  <si>
    <t>Cpm</t>
  </si>
  <si>
    <t>Gm38376</t>
  </si>
  <si>
    <t>Gpm6a</t>
  </si>
  <si>
    <t>P2rx1</t>
  </si>
  <si>
    <t>Cxcl3</t>
  </si>
  <si>
    <t>Eef1g</t>
  </si>
  <si>
    <t>Map4k5</t>
  </si>
  <si>
    <t>Slc24a3</t>
  </si>
  <si>
    <t>Sdhc</t>
  </si>
  <si>
    <t>Upk1b</t>
  </si>
  <si>
    <t>Noc2l</t>
  </si>
  <si>
    <t>Idnk</t>
  </si>
  <si>
    <t>Adgrg3</t>
  </si>
  <si>
    <t>2310043P16Rik</t>
  </si>
  <si>
    <t>Erg</t>
  </si>
  <si>
    <t>Fcgrt</t>
  </si>
  <si>
    <t>Gm18342</t>
  </si>
  <si>
    <t>Gm44741</t>
  </si>
  <si>
    <t>Dcaf17</t>
  </si>
  <si>
    <t>Plxna4os1</t>
  </si>
  <si>
    <t>Tnip3</t>
  </si>
  <si>
    <t>Med24</t>
  </si>
  <si>
    <t>Ppm1j</t>
  </si>
  <si>
    <t>Arf4</t>
  </si>
  <si>
    <t>Gm47198</t>
  </si>
  <si>
    <t>E030044B06Rik</t>
  </si>
  <si>
    <t>Cs</t>
  </si>
  <si>
    <t>Kctd17</t>
  </si>
  <si>
    <t>Bcar1</t>
  </si>
  <si>
    <t>Zfp90</t>
  </si>
  <si>
    <t>Fmo4</t>
  </si>
  <si>
    <t>Fzd8</t>
  </si>
  <si>
    <t>Xpo6</t>
  </si>
  <si>
    <t>Was</t>
  </si>
  <si>
    <t>Appl2</t>
  </si>
  <si>
    <t>Bdkrb1</t>
  </si>
  <si>
    <t>Sf3a1</t>
  </si>
  <si>
    <t>4933406C10Rik</t>
  </si>
  <si>
    <t>Tmem176a</t>
  </si>
  <si>
    <t>Gm10571</t>
  </si>
  <si>
    <t>Tnfrsf12a</t>
  </si>
  <si>
    <t>Etfbkmt</t>
  </si>
  <si>
    <t>Arnt</t>
  </si>
  <si>
    <t>Bbs2</t>
  </si>
  <si>
    <t>Rabac1</t>
  </si>
  <si>
    <t>Dym</t>
  </si>
  <si>
    <t>Tmeff1</t>
  </si>
  <si>
    <t>Cybrd1</t>
  </si>
  <si>
    <t>Ralgapa2</t>
  </si>
  <si>
    <t>Cybc1</t>
  </si>
  <si>
    <t>Gm16094</t>
  </si>
  <si>
    <t>Lztfl1</t>
  </si>
  <si>
    <t>Rrp9</t>
  </si>
  <si>
    <t>Tpt1-ps3</t>
  </si>
  <si>
    <t>Alb</t>
  </si>
  <si>
    <t>C330002G04Rik</t>
  </si>
  <si>
    <t>Pkmyt1</t>
  </si>
  <si>
    <t>Sardh</t>
  </si>
  <si>
    <t>Ptpn4</t>
  </si>
  <si>
    <t>D430019H16Rik</t>
  </si>
  <si>
    <t>Vcl</t>
  </si>
  <si>
    <t>Rnf217</t>
  </si>
  <si>
    <t>Atp2c1</t>
  </si>
  <si>
    <t>Brip1</t>
  </si>
  <si>
    <t>Uhrf2</t>
  </si>
  <si>
    <t>Gm43753</t>
  </si>
  <si>
    <t>Gyg</t>
  </si>
  <si>
    <t>Evi2a</t>
  </si>
  <si>
    <t>Fblim1</t>
  </si>
  <si>
    <t>Cactin</t>
  </si>
  <si>
    <t>Elovl5</t>
  </si>
  <si>
    <t>Ran</t>
  </si>
  <si>
    <t>Ptprh</t>
  </si>
  <si>
    <t>Gm15711</t>
  </si>
  <si>
    <t>H2bc3</t>
  </si>
  <si>
    <t>Kmt2c</t>
  </si>
  <si>
    <t>Mmp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CD714-6634-F944-B5B0-4814229DBACF}">
  <dimension ref="A1:K1226"/>
  <sheetViews>
    <sheetView topLeftCell="A497" workbookViewId="0">
      <selection activeCell="A511" sqref="A511:K1226"/>
    </sheetView>
  </sheetViews>
  <sheetFormatPr baseColWidth="10" defaultRowHeight="16" x14ac:dyDescent="0.2"/>
  <cols>
    <col min="1" max="1" width="14.1640625" bestFit="1" customWidth="1"/>
    <col min="2" max="3" width="16" bestFit="1" customWidth="1"/>
    <col min="4" max="4" width="14.33203125" bestFit="1" customWidth="1"/>
    <col min="5" max="5" width="15" bestFit="1" customWidth="1"/>
    <col min="6" max="6" width="9.6640625" bestFit="1" customWidth="1"/>
    <col min="7" max="7" width="6.6640625" bestFit="1" customWidth="1"/>
    <col min="8" max="8" width="14" bestFit="1" customWidth="1"/>
    <col min="9" max="11" width="12.1640625" bestFit="1" customWidth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158</v>
      </c>
    </row>
    <row r="2" spans="1:11" x14ac:dyDescent="0.2">
      <c r="A2" t="s">
        <v>89</v>
      </c>
      <c r="B2">
        <v>2765.41</v>
      </c>
      <c r="C2">
        <v>4033.08</v>
      </c>
      <c r="D2">
        <v>1069.1500000000001</v>
      </c>
      <c r="E2">
        <v>1193.77</v>
      </c>
      <c r="F2">
        <v>2265.4</v>
      </c>
      <c r="G2">
        <v>-1.5</v>
      </c>
      <c r="H2">
        <v>-1.59</v>
      </c>
      <c r="I2">
        <v>1.12234035659888E-24</v>
      </c>
      <c r="J2">
        <v>1.8322206321476699E-20</v>
      </c>
      <c r="K2">
        <f t="shared" ref="K2:K65" si="0">-LOG10(J2)</f>
        <v>19.737022230692812</v>
      </c>
    </row>
    <row r="3" spans="1:11" x14ac:dyDescent="0.2">
      <c r="A3" t="s">
        <v>79</v>
      </c>
      <c r="B3">
        <v>1980.81</v>
      </c>
      <c r="C3">
        <v>1552.81</v>
      </c>
      <c r="D3">
        <v>4082.57</v>
      </c>
      <c r="E3">
        <v>5199.83</v>
      </c>
      <c r="F3">
        <v>3204</v>
      </c>
      <c r="G3">
        <v>1.33</v>
      </c>
      <c r="H3">
        <v>1.39</v>
      </c>
      <c r="I3">
        <v>4.7751873241343001E-23</v>
      </c>
      <c r="J3">
        <v>3.89774665332462E-19</v>
      </c>
      <c r="K3">
        <f t="shared" si="0"/>
        <v>18.409186392678333</v>
      </c>
    </row>
    <row r="4" spans="1:11" x14ac:dyDescent="0.2">
      <c r="A4" t="s">
        <v>63</v>
      </c>
      <c r="B4">
        <v>1168.01</v>
      </c>
      <c r="C4">
        <v>1563.36</v>
      </c>
      <c r="D4">
        <v>504</v>
      </c>
      <c r="E4">
        <v>438.78</v>
      </c>
      <c r="F4">
        <v>918.5</v>
      </c>
      <c r="G4">
        <v>-1.44</v>
      </c>
      <c r="H4">
        <v>-1.54</v>
      </c>
      <c r="I4">
        <v>2.1162333469906601E-21</v>
      </c>
      <c r="J4">
        <v>8.63687734740562E-18</v>
      </c>
      <c r="K4">
        <f t="shared" si="0"/>
        <v>17.063643247789447</v>
      </c>
    </row>
    <row r="5" spans="1:11" x14ac:dyDescent="0.2">
      <c r="A5" t="s">
        <v>92</v>
      </c>
      <c r="B5">
        <v>1310.0999999999999</v>
      </c>
      <c r="C5">
        <v>1685.17</v>
      </c>
      <c r="D5">
        <v>585.17999999999995</v>
      </c>
      <c r="E5">
        <v>515.49</v>
      </c>
      <c r="F5">
        <v>1024</v>
      </c>
      <c r="G5">
        <v>-1.37</v>
      </c>
      <c r="H5">
        <v>-1.45</v>
      </c>
      <c r="I5">
        <v>1.9344371454717699E-21</v>
      </c>
      <c r="J5">
        <v>8.63687734740562E-18</v>
      </c>
      <c r="K5">
        <f t="shared" si="0"/>
        <v>17.063643247789447</v>
      </c>
    </row>
    <row r="6" spans="1:11" x14ac:dyDescent="0.2">
      <c r="A6" t="s">
        <v>75</v>
      </c>
      <c r="B6">
        <v>594.45000000000005</v>
      </c>
      <c r="C6">
        <v>854.57</v>
      </c>
      <c r="D6">
        <v>207.71</v>
      </c>
      <c r="E6">
        <v>188.98</v>
      </c>
      <c r="F6">
        <v>461.4</v>
      </c>
      <c r="G6">
        <v>-1.71</v>
      </c>
      <c r="H6">
        <v>-1.87</v>
      </c>
      <c r="I6">
        <v>8.0336430332644597E-21</v>
      </c>
      <c r="J6">
        <v>2.62298445036084E-17</v>
      </c>
      <c r="K6">
        <f t="shared" si="0"/>
        <v>16.58120428399695</v>
      </c>
    </row>
    <row r="7" spans="1:11" x14ac:dyDescent="0.2">
      <c r="A7" t="s">
        <v>16</v>
      </c>
      <c r="B7">
        <v>1544.12</v>
      </c>
      <c r="C7">
        <v>1637.21</v>
      </c>
      <c r="D7">
        <v>759.16</v>
      </c>
      <c r="E7">
        <v>719.44</v>
      </c>
      <c r="F7">
        <v>1165</v>
      </c>
      <c r="G7">
        <v>-1.06</v>
      </c>
      <c r="H7">
        <v>-1.1100000000000001</v>
      </c>
      <c r="I7">
        <v>5.6925253370630499E-19</v>
      </c>
      <c r="J7">
        <v>1.32757823039363E-15</v>
      </c>
      <c r="K7">
        <f t="shared" si="0"/>
        <v>14.876939877758941</v>
      </c>
    </row>
    <row r="8" spans="1:11" x14ac:dyDescent="0.2">
      <c r="A8" t="s">
        <v>82</v>
      </c>
      <c r="B8">
        <v>1018.61</v>
      </c>
      <c r="C8">
        <v>1090.51</v>
      </c>
      <c r="D8">
        <v>457.6</v>
      </c>
      <c r="E8">
        <v>387.32</v>
      </c>
      <c r="F8">
        <v>738.5</v>
      </c>
      <c r="G8">
        <v>-1.25</v>
      </c>
      <c r="H8">
        <v>-1.32</v>
      </c>
      <c r="I8">
        <v>5.0827465206233999E-19</v>
      </c>
      <c r="J8">
        <v>1.32757823039363E-15</v>
      </c>
      <c r="K8">
        <f t="shared" si="0"/>
        <v>14.876939877758941</v>
      </c>
    </row>
    <row r="9" spans="1:11" x14ac:dyDescent="0.2">
      <c r="A9" t="s">
        <v>58</v>
      </c>
      <c r="B9">
        <v>318.64</v>
      </c>
      <c r="C9">
        <v>453.66</v>
      </c>
      <c r="D9">
        <v>91.73</v>
      </c>
      <c r="E9">
        <v>83.26</v>
      </c>
      <c r="F9">
        <v>236.8</v>
      </c>
      <c r="G9">
        <v>-1.9</v>
      </c>
      <c r="H9">
        <v>-2.14</v>
      </c>
      <c r="I9">
        <v>3.8070385020876598E-18</v>
      </c>
      <c r="J9">
        <v>7.7687379433226297E-15</v>
      </c>
      <c r="K9">
        <f t="shared" si="0"/>
        <v>14.109649528016213</v>
      </c>
    </row>
    <row r="10" spans="1:11" x14ac:dyDescent="0.2">
      <c r="A10" t="s">
        <v>14</v>
      </c>
      <c r="B10">
        <v>1015.48</v>
      </c>
      <c r="C10">
        <v>1444.43</v>
      </c>
      <c r="D10">
        <v>468.15</v>
      </c>
      <c r="E10">
        <v>406.03</v>
      </c>
      <c r="F10">
        <v>833.5</v>
      </c>
      <c r="G10">
        <v>-1.39</v>
      </c>
      <c r="H10">
        <v>-1.49</v>
      </c>
      <c r="I10">
        <v>7.7409038403311305E-18</v>
      </c>
      <c r="J10">
        <v>1.26370255193406E-14</v>
      </c>
      <c r="K10">
        <f t="shared" si="0"/>
        <v>13.898355137490013</v>
      </c>
    </row>
    <row r="11" spans="1:11" x14ac:dyDescent="0.2">
      <c r="A11" t="s">
        <v>62</v>
      </c>
      <c r="B11">
        <v>1161.74</v>
      </c>
      <c r="C11">
        <v>963.91</v>
      </c>
      <c r="D11">
        <v>382.74</v>
      </c>
      <c r="E11">
        <v>450</v>
      </c>
      <c r="F11">
        <v>739.6</v>
      </c>
      <c r="G11">
        <v>-1.27</v>
      </c>
      <c r="H11">
        <v>-1.35</v>
      </c>
      <c r="I11">
        <v>7.7053044578328996E-18</v>
      </c>
      <c r="J11">
        <v>1.26370255193406E-14</v>
      </c>
      <c r="K11">
        <f t="shared" si="0"/>
        <v>13.898355137490013</v>
      </c>
    </row>
    <row r="12" spans="1:11" x14ac:dyDescent="0.2">
      <c r="A12" t="s">
        <v>61</v>
      </c>
      <c r="B12">
        <v>1058.31</v>
      </c>
      <c r="C12">
        <v>1260.28</v>
      </c>
      <c r="D12">
        <v>456.55</v>
      </c>
      <c r="E12">
        <v>517.36</v>
      </c>
      <c r="F12">
        <v>823.1</v>
      </c>
      <c r="G12">
        <v>-1.18</v>
      </c>
      <c r="H12">
        <v>-1.25</v>
      </c>
      <c r="I12">
        <v>4.7053149325717402E-17</v>
      </c>
      <c r="J12">
        <v>6.98311511583942E-14</v>
      </c>
      <c r="K12">
        <f t="shared" si="0"/>
        <v>13.155950798606018</v>
      </c>
    </row>
    <row r="13" spans="1:11" x14ac:dyDescent="0.2">
      <c r="A13" t="s">
        <v>18</v>
      </c>
      <c r="B13">
        <v>890.11</v>
      </c>
      <c r="C13">
        <v>1203.69</v>
      </c>
      <c r="D13">
        <v>420.7</v>
      </c>
      <c r="E13">
        <v>327.45</v>
      </c>
      <c r="F13">
        <v>710.5</v>
      </c>
      <c r="G13">
        <v>-1.38</v>
      </c>
      <c r="H13">
        <v>-1.49</v>
      </c>
      <c r="I13">
        <v>1.1207060344943801E-16</v>
      </c>
      <c r="J13">
        <v>1.5246271677600601E-13</v>
      </c>
      <c r="K13">
        <f t="shared" si="0"/>
        <v>12.816836345681587</v>
      </c>
    </row>
    <row r="14" spans="1:11" x14ac:dyDescent="0.2">
      <c r="A14" t="s">
        <v>575</v>
      </c>
      <c r="B14">
        <v>5127.55</v>
      </c>
      <c r="C14">
        <v>4617.18</v>
      </c>
      <c r="D14">
        <v>2170.98</v>
      </c>
      <c r="E14">
        <v>2683.18</v>
      </c>
      <c r="F14">
        <v>3649.7</v>
      </c>
      <c r="G14">
        <v>-0.97</v>
      </c>
      <c r="H14">
        <v>-1</v>
      </c>
      <c r="I14">
        <v>1.31561786335056E-16</v>
      </c>
      <c r="J14">
        <v>1.6521124322459899E-13</v>
      </c>
      <c r="K14">
        <f t="shared" si="0"/>
        <v>12.781960400694512</v>
      </c>
    </row>
    <row r="15" spans="1:11" x14ac:dyDescent="0.2">
      <c r="A15" t="s">
        <v>109</v>
      </c>
      <c r="B15">
        <v>3054.8</v>
      </c>
      <c r="C15">
        <v>3656.15</v>
      </c>
      <c r="D15">
        <v>1174.58</v>
      </c>
      <c r="E15">
        <v>1654.07</v>
      </c>
      <c r="F15">
        <v>2384.9</v>
      </c>
      <c r="G15">
        <v>-1.18</v>
      </c>
      <c r="H15">
        <v>-1.25</v>
      </c>
      <c r="I15">
        <v>1.43287626922905E-16</v>
      </c>
      <c r="J15">
        <v>1.6708360782260201E-13</v>
      </c>
      <c r="K15">
        <f t="shared" si="0"/>
        <v>12.77706615562064</v>
      </c>
    </row>
    <row r="16" spans="1:11" x14ac:dyDescent="0.2">
      <c r="A16" t="s">
        <v>30</v>
      </c>
      <c r="B16">
        <v>724</v>
      </c>
      <c r="C16">
        <v>865.12</v>
      </c>
      <c r="D16">
        <v>327.91</v>
      </c>
      <c r="E16">
        <v>268.51</v>
      </c>
      <c r="F16">
        <v>546.4</v>
      </c>
      <c r="G16">
        <v>-1.32</v>
      </c>
      <c r="H16">
        <v>-1.42</v>
      </c>
      <c r="I16">
        <v>1.7702538260422E-16</v>
      </c>
      <c r="J16">
        <v>1.92662624734259E-13</v>
      </c>
      <c r="K16">
        <f t="shared" si="0"/>
        <v>12.715202527409968</v>
      </c>
    </row>
    <row r="17" spans="1:11" x14ac:dyDescent="0.2">
      <c r="A17" t="s">
        <v>17</v>
      </c>
      <c r="B17">
        <v>883.84</v>
      </c>
      <c r="C17">
        <v>775.92</v>
      </c>
      <c r="D17">
        <v>333.19</v>
      </c>
      <c r="E17">
        <v>348.03</v>
      </c>
      <c r="F17">
        <v>585.20000000000005</v>
      </c>
      <c r="G17">
        <v>-1.21</v>
      </c>
      <c r="H17">
        <v>-1.28</v>
      </c>
      <c r="I17">
        <v>2.1097528095963E-16</v>
      </c>
      <c r="J17">
        <v>2.15260716354123E-13</v>
      </c>
      <c r="K17">
        <f t="shared" si="0"/>
        <v>12.667035218793643</v>
      </c>
    </row>
    <row r="18" spans="1:11" x14ac:dyDescent="0.2">
      <c r="A18" t="s">
        <v>11</v>
      </c>
      <c r="B18">
        <v>207.9</v>
      </c>
      <c r="C18">
        <v>282.94</v>
      </c>
      <c r="D18">
        <v>719.09</v>
      </c>
      <c r="E18">
        <v>653.96</v>
      </c>
      <c r="F18">
        <v>466</v>
      </c>
      <c r="G18">
        <v>1.36</v>
      </c>
      <c r="H18">
        <v>1.48</v>
      </c>
      <c r="I18">
        <v>8.7910316621711796E-16</v>
      </c>
      <c r="J18">
        <v>8.4234289318542397E-13</v>
      </c>
      <c r="K18">
        <f t="shared" si="0"/>
        <v>12.074511083910807</v>
      </c>
    </row>
    <row r="19" spans="1:11" x14ac:dyDescent="0.2">
      <c r="A19" t="s">
        <v>83</v>
      </c>
      <c r="B19">
        <v>5025.17</v>
      </c>
      <c r="C19">
        <v>3660.94</v>
      </c>
      <c r="D19">
        <v>1732.35</v>
      </c>
      <c r="E19">
        <v>2105.94</v>
      </c>
      <c r="F19">
        <v>3131.1</v>
      </c>
      <c r="G19">
        <v>-1.1100000000000001</v>
      </c>
      <c r="H19">
        <v>-1.18</v>
      </c>
      <c r="I19">
        <v>9.2877011193492403E-16</v>
      </c>
      <c r="J19">
        <v>8.4234289318542397E-13</v>
      </c>
      <c r="K19">
        <f t="shared" si="0"/>
        <v>12.074511083910807</v>
      </c>
    </row>
    <row r="20" spans="1:11" x14ac:dyDescent="0.2">
      <c r="A20" t="s">
        <v>36</v>
      </c>
      <c r="B20">
        <v>504.61</v>
      </c>
      <c r="C20">
        <v>698.24</v>
      </c>
      <c r="D20">
        <v>210.88</v>
      </c>
      <c r="E20">
        <v>176.82</v>
      </c>
      <c r="F20">
        <v>397.6</v>
      </c>
      <c r="G20">
        <v>-1.48</v>
      </c>
      <c r="H20">
        <v>-1.64</v>
      </c>
      <c r="I20">
        <v>1.1807443053946501E-15</v>
      </c>
      <c r="J20">
        <v>1.01450793608251E-12</v>
      </c>
      <c r="K20">
        <f t="shared" si="0"/>
        <v>11.993744551308446</v>
      </c>
    </row>
    <row r="21" spans="1:11" x14ac:dyDescent="0.2">
      <c r="A21" t="s">
        <v>47</v>
      </c>
      <c r="B21">
        <v>868.17</v>
      </c>
      <c r="C21">
        <v>980.22</v>
      </c>
      <c r="D21">
        <v>417.54</v>
      </c>
      <c r="E21">
        <v>393.87</v>
      </c>
      <c r="F21">
        <v>664.9</v>
      </c>
      <c r="G21">
        <v>-1.1200000000000001</v>
      </c>
      <c r="H21">
        <v>-1.19</v>
      </c>
      <c r="I21">
        <v>1.9019103404479599E-15</v>
      </c>
      <c r="J21">
        <v>1.55243431539065E-12</v>
      </c>
      <c r="K21">
        <f t="shared" si="0"/>
        <v>11.808986766073678</v>
      </c>
    </row>
    <row r="22" spans="1:11" x14ac:dyDescent="0.2">
      <c r="A22" t="s">
        <v>805</v>
      </c>
      <c r="B22">
        <v>2141.6999999999998</v>
      </c>
      <c r="C22">
        <v>2108.14</v>
      </c>
      <c r="D22">
        <v>4003.5</v>
      </c>
      <c r="E22">
        <v>3585.06</v>
      </c>
      <c r="F22">
        <v>2959.6</v>
      </c>
      <c r="G22">
        <v>0.81</v>
      </c>
      <c r="H22">
        <v>0.84</v>
      </c>
      <c r="I22">
        <v>5.8246247305508903E-15</v>
      </c>
      <c r="J22">
        <v>4.3221363057383303E-12</v>
      </c>
      <c r="K22">
        <f t="shared" si="0"/>
        <v>11.364301541039875</v>
      </c>
    </row>
    <row r="23" spans="1:11" x14ac:dyDescent="0.2">
      <c r="A23" t="s">
        <v>744</v>
      </c>
      <c r="B23">
        <v>8615.91</v>
      </c>
      <c r="C23">
        <v>6873.98</v>
      </c>
      <c r="D23">
        <v>3901.22</v>
      </c>
      <c r="E23">
        <v>4226.8500000000004</v>
      </c>
      <c r="F23">
        <v>5904.5</v>
      </c>
      <c r="G23">
        <v>-0.89</v>
      </c>
      <c r="H23">
        <v>-0.93</v>
      </c>
      <c r="I23">
        <v>5.6802775483192803E-15</v>
      </c>
      <c r="J23">
        <v>4.3221363057383303E-12</v>
      </c>
      <c r="K23">
        <f t="shared" si="0"/>
        <v>11.364301541039875</v>
      </c>
    </row>
    <row r="24" spans="1:11" x14ac:dyDescent="0.2">
      <c r="A24" t="s">
        <v>77</v>
      </c>
      <c r="B24">
        <v>634.15</v>
      </c>
      <c r="C24">
        <v>854.57</v>
      </c>
      <c r="D24">
        <v>294.17</v>
      </c>
      <c r="E24">
        <v>250.73</v>
      </c>
      <c r="F24">
        <v>508.4</v>
      </c>
      <c r="G24">
        <v>-1.33</v>
      </c>
      <c r="H24">
        <v>-1.45</v>
      </c>
      <c r="I24">
        <v>6.3977666711021101E-15</v>
      </c>
      <c r="J24">
        <v>4.5410235176409497E-12</v>
      </c>
      <c r="K24">
        <f t="shared" si="0"/>
        <v>11.342846248912677</v>
      </c>
    </row>
    <row r="25" spans="1:11" x14ac:dyDescent="0.2">
      <c r="A25" t="s">
        <v>107</v>
      </c>
      <c r="B25">
        <v>5.22</v>
      </c>
      <c r="C25">
        <v>5.75</v>
      </c>
      <c r="D25">
        <v>137.07</v>
      </c>
      <c r="E25">
        <v>95.43</v>
      </c>
      <c r="F25">
        <v>60.9</v>
      </c>
      <c r="G25">
        <v>4.1399999999999997</v>
      </c>
      <c r="H25">
        <v>4.4000000000000004</v>
      </c>
      <c r="I25">
        <v>1.9100015321642499E-14</v>
      </c>
      <c r="J25">
        <v>1.29919895885756E-11</v>
      </c>
      <c r="K25">
        <f t="shared" si="0"/>
        <v>10.886324336134455</v>
      </c>
    </row>
    <row r="26" spans="1:11" x14ac:dyDescent="0.2">
      <c r="A26" t="s">
        <v>806</v>
      </c>
      <c r="B26">
        <v>5199.6400000000003</v>
      </c>
      <c r="C26">
        <v>4691.03</v>
      </c>
      <c r="D26">
        <v>2588.5100000000002</v>
      </c>
      <c r="E26">
        <v>2935.78</v>
      </c>
      <c r="F26">
        <v>3853.7</v>
      </c>
      <c r="G26">
        <v>-0.81</v>
      </c>
      <c r="H26">
        <v>-0.84</v>
      </c>
      <c r="I26">
        <v>2.3549094625171599E-14</v>
      </c>
      <c r="J26">
        <v>1.53775587902371E-11</v>
      </c>
      <c r="K26">
        <f t="shared" si="0"/>
        <v>10.813112603941558</v>
      </c>
    </row>
    <row r="27" spans="1:11" x14ac:dyDescent="0.2">
      <c r="A27" t="s">
        <v>807</v>
      </c>
      <c r="B27">
        <v>6980.91</v>
      </c>
      <c r="C27">
        <v>8885.25</v>
      </c>
      <c r="D27">
        <v>4352.5</v>
      </c>
      <c r="E27">
        <v>3521.44</v>
      </c>
      <c r="F27">
        <v>5935</v>
      </c>
      <c r="G27">
        <v>-0.96</v>
      </c>
      <c r="H27">
        <v>-1.01</v>
      </c>
      <c r="I27">
        <v>2.6301063382587E-14</v>
      </c>
      <c r="J27">
        <v>1.6514033066181998E-11</v>
      </c>
      <c r="K27">
        <f t="shared" si="0"/>
        <v>10.782146850147882</v>
      </c>
    </row>
    <row r="28" spans="1:11" x14ac:dyDescent="0.2">
      <c r="A28" t="s">
        <v>808</v>
      </c>
      <c r="B28">
        <v>247641.4</v>
      </c>
      <c r="C28">
        <v>264032.03000000003</v>
      </c>
      <c r="D28">
        <v>141309.6</v>
      </c>
      <c r="E28">
        <v>162485.85999999999</v>
      </c>
      <c r="F28">
        <v>203867.2</v>
      </c>
      <c r="G28">
        <v>-0.73</v>
      </c>
      <c r="H28">
        <v>-0.75</v>
      </c>
      <c r="I28">
        <v>2.9619960315608101E-14</v>
      </c>
      <c r="J28">
        <v>1.79091056352704E-11</v>
      </c>
      <c r="K28">
        <f t="shared" si="0"/>
        <v>10.746926101887727</v>
      </c>
    </row>
    <row r="29" spans="1:11" x14ac:dyDescent="0.2">
      <c r="A29" t="s">
        <v>65</v>
      </c>
      <c r="B29">
        <v>1059.3599999999999</v>
      </c>
      <c r="C29">
        <v>1213.28</v>
      </c>
      <c r="D29">
        <v>560.92999999999995</v>
      </c>
      <c r="E29">
        <v>432.23</v>
      </c>
      <c r="F29">
        <v>816.5</v>
      </c>
      <c r="G29">
        <v>-1.1200000000000001</v>
      </c>
      <c r="H29">
        <v>-1.2</v>
      </c>
      <c r="I29">
        <v>3.5293100831143002E-14</v>
      </c>
      <c r="J29">
        <v>2.05771382524432E-11</v>
      </c>
      <c r="K29">
        <f t="shared" si="0"/>
        <v>10.686615024500313</v>
      </c>
    </row>
    <row r="30" spans="1:11" x14ac:dyDescent="0.2">
      <c r="A30" t="s">
        <v>809</v>
      </c>
      <c r="B30">
        <v>3071.51</v>
      </c>
      <c r="C30">
        <v>3679.17</v>
      </c>
      <c r="D30">
        <v>1884.18</v>
      </c>
      <c r="E30">
        <v>1642.84</v>
      </c>
      <c r="F30">
        <v>2569.4</v>
      </c>
      <c r="G30">
        <v>-0.9</v>
      </c>
      <c r="H30">
        <v>-0.94</v>
      </c>
      <c r="I30">
        <v>4.5913747040743401E-14</v>
      </c>
      <c r="J30">
        <v>2.58462731186254E-11</v>
      </c>
      <c r="K30">
        <f t="shared" si="0"/>
        <v>10.587602070779084</v>
      </c>
    </row>
    <row r="31" spans="1:11" x14ac:dyDescent="0.2">
      <c r="A31" t="s">
        <v>43</v>
      </c>
      <c r="B31">
        <v>544.30999999999995</v>
      </c>
      <c r="C31">
        <v>533.27</v>
      </c>
      <c r="D31">
        <v>223.53</v>
      </c>
      <c r="E31">
        <v>199.27</v>
      </c>
      <c r="F31">
        <v>375.1</v>
      </c>
      <c r="G31">
        <v>-1.25</v>
      </c>
      <c r="H31">
        <v>-1.35</v>
      </c>
      <c r="I31">
        <v>6.0286248317519501E-14</v>
      </c>
      <c r="J31">
        <v>3.1747516251080801E-11</v>
      </c>
      <c r="K31">
        <f t="shared" si="0"/>
        <v>10.498290245825356</v>
      </c>
    </row>
    <row r="32" spans="1:11" x14ac:dyDescent="0.2">
      <c r="A32" t="s">
        <v>95</v>
      </c>
      <c r="B32">
        <v>356.25</v>
      </c>
      <c r="C32">
        <v>451.74</v>
      </c>
      <c r="D32">
        <v>134.96</v>
      </c>
      <c r="E32">
        <v>124.43</v>
      </c>
      <c r="F32">
        <v>266.8</v>
      </c>
      <c r="G32">
        <v>-1.47</v>
      </c>
      <c r="H32">
        <v>-1.64</v>
      </c>
      <c r="I32">
        <v>5.9686424874697702E-14</v>
      </c>
      <c r="J32">
        <v>3.1747516251080801E-11</v>
      </c>
      <c r="K32">
        <f t="shared" si="0"/>
        <v>10.498290245825356</v>
      </c>
    </row>
    <row r="33" spans="1:11" x14ac:dyDescent="0.2">
      <c r="A33" t="s">
        <v>810</v>
      </c>
      <c r="B33">
        <v>7818.78</v>
      </c>
      <c r="C33">
        <v>8281</v>
      </c>
      <c r="D33">
        <v>15926.47</v>
      </c>
      <c r="E33">
        <v>12928.48</v>
      </c>
      <c r="F33">
        <v>11238.7</v>
      </c>
      <c r="G33">
        <v>0.81</v>
      </c>
      <c r="H33">
        <v>0.84</v>
      </c>
      <c r="I33">
        <v>6.6763433504223903E-14</v>
      </c>
      <c r="J33">
        <v>3.4059782873639199E-11</v>
      </c>
      <c r="K33">
        <f t="shared" si="0"/>
        <v>10.467758124931285</v>
      </c>
    </row>
    <row r="34" spans="1:11" x14ac:dyDescent="0.2">
      <c r="A34" t="s">
        <v>811</v>
      </c>
      <c r="B34">
        <v>1388.45</v>
      </c>
      <c r="C34">
        <v>1682.29</v>
      </c>
      <c r="D34">
        <v>741.23</v>
      </c>
      <c r="E34">
        <v>777.45</v>
      </c>
      <c r="F34">
        <v>1147.4000000000001</v>
      </c>
      <c r="G34">
        <v>-0.97</v>
      </c>
      <c r="H34">
        <v>-1.02</v>
      </c>
      <c r="I34">
        <v>9.7106490886326996E-14</v>
      </c>
      <c r="J34">
        <v>4.8038286779372399E-11</v>
      </c>
      <c r="K34">
        <f t="shared" si="0"/>
        <v>10.318412489519179</v>
      </c>
    </row>
    <row r="35" spans="1:11" x14ac:dyDescent="0.2">
      <c r="A35" t="s">
        <v>39</v>
      </c>
      <c r="B35">
        <v>389.69</v>
      </c>
      <c r="C35">
        <v>332.81</v>
      </c>
      <c r="D35">
        <v>759.16</v>
      </c>
      <c r="E35">
        <v>974.85</v>
      </c>
      <c r="F35">
        <v>614.1</v>
      </c>
      <c r="G35">
        <v>1.18</v>
      </c>
      <c r="H35">
        <v>1.26</v>
      </c>
      <c r="I35">
        <v>1.3865457099943299E-13</v>
      </c>
      <c r="J35">
        <v>6.6574584457816002E-11</v>
      </c>
      <c r="K35">
        <f t="shared" si="0"/>
        <v>10.176691535639915</v>
      </c>
    </row>
    <row r="36" spans="1:11" x14ac:dyDescent="0.2">
      <c r="A36" t="s">
        <v>85</v>
      </c>
      <c r="B36">
        <v>2376.77</v>
      </c>
      <c r="C36">
        <v>3315.66</v>
      </c>
      <c r="D36">
        <v>1348.56</v>
      </c>
      <c r="E36">
        <v>1361.24</v>
      </c>
      <c r="F36">
        <v>2100.6</v>
      </c>
      <c r="G36">
        <v>-1.01</v>
      </c>
      <c r="H36">
        <v>-1.07</v>
      </c>
      <c r="I36">
        <v>1.4745677607637101E-13</v>
      </c>
      <c r="J36">
        <v>6.8778053412764406E-11</v>
      </c>
      <c r="K36">
        <f t="shared" si="0"/>
        <v>10.162550119936776</v>
      </c>
    </row>
    <row r="37" spans="1:11" x14ac:dyDescent="0.2">
      <c r="A37" t="s">
        <v>240</v>
      </c>
      <c r="B37">
        <v>6895.24</v>
      </c>
      <c r="C37">
        <v>5276.09</v>
      </c>
      <c r="D37">
        <v>10886.51</v>
      </c>
      <c r="E37">
        <v>12084.6</v>
      </c>
      <c r="F37">
        <v>8785.6</v>
      </c>
      <c r="G37">
        <v>0.88</v>
      </c>
      <c r="H37">
        <v>0.92</v>
      </c>
      <c r="I37">
        <v>2.15853813429046E-13</v>
      </c>
      <c r="J37">
        <v>9.7777276394729298E-11</v>
      </c>
      <c r="K37">
        <f t="shared" si="0"/>
        <v>10.009762064261936</v>
      </c>
    </row>
    <row r="38" spans="1:11" x14ac:dyDescent="0.2">
      <c r="A38" t="s">
        <v>812</v>
      </c>
      <c r="B38">
        <v>3240.76</v>
      </c>
      <c r="C38">
        <v>3743.43</v>
      </c>
      <c r="D38">
        <v>2018.09</v>
      </c>
      <c r="E38">
        <v>1647.52</v>
      </c>
      <c r="F38">
        <v>2662.4</v>
      </c>
      <c r="G38">
        <v>-0.89</v>
      </c>
      <c r="H38">
        <v>-0.93</v>
      </c>
      <c r="I38">
        <v>2.2160852842909501E-13</v>
      </c>
      <c r="J38">
        <v>9.7777276394729298E-11</v>
      </c>
      <c r="K38">
        <f t="shared" si="0"/>
        <v>10.009762064261936</v>
      </c>
    </row>
    <row r="39" spans="1:11" x14ac:dyDescent="0.2">
      <c r="A39" t="s">
        <v>48</v>
      </c>
      <c r="B39">
        <v>1746.79</v>
      </c>
      <c r="C39">
        <v>2253.92</v>
      </c>
      <c r="D39">
        <v>1045.95</v>
      </c>
      <c r="E39">
        <v>835.45</v>
      </c>
      <c r="F39">
        <v>1470.5</v>
      </c>
      <c r="G39">
        <v>-1.03</v>
      </c>
      <c r="H39">
        <v>-1.0900000000000001</v>
      </c>
      <c r="I39">
        <v>5.5308367204627203E-13</v>
      </c>
      <c r="J39">
        <v>2.3760765647777302E-10</v>
      </c>
      <c r="K39">
        <f t="shared" si="0"/>
        <v>9.6241395691097278</v>
      </c>
    </row>
    <row r="40" spans="1:11" x14ac:dyDescent="0.2">
      <c r="A40" t="s">
        <v>813</v>
      </c>
      <c r="B40">
        <v>1756.2</v>
      </c>
      <c r="C40">
        <v>2096.63</v>
      </c>
      <c r="D40">
        <v>1056.49</v>
      </c>
      <c r="E40">
        <v>938.36</v>
      </c>
      <c r="F40">
        <v>1461.9</v>
      </c>
      <c r="G40">
        <v>-0.91</v>
      </c>
      <c r="H40">
        <v>-0.95</v>
      </c>
      <c r="I40">
        <v>5.9748938275686504E-13</v>
      </c>
      <c r="J40">
        <v>2.5010292752579E-10</v>
      </c>
      <c r="K40">
        <f t="shared" si="0"/>
        <v>9.6018812246995058</v>
      </c>
    </row>
    <row r="41" spans="1:11" x14ac:dyDescent="0.2">
      <c r="A41" t="s">
        <v>34</v>
      </c>
      <c r="B41">
        <v>348.94</v>
      </c>
      <c r="C41">
        <v>388.44</v>
      </c>
      <c r="D41">
        <v>769.7</v>
      </c>
      <c r="E41">
        <v>820.48</v>
      </c>
      <c r="F41">
        <v>581.9</v>
      </c>
      <c r="G41">
        <v>1.04</v>
      </c>
      <c r="H41">
        <v>1.1100000000000001</v>
      </c>
      <c r="I41">
        <v>6.6961425121397503E-13</v>
      </c>
      <c r="J41">
        <v>2.7328631627670403E-10</v>
      </c>
      <c r="K41">
        <f t="shared" si="0"/>
        <v>9.5633821133285508</v>
      </c>
    </row>
    <row r="42" spans="1:11" x14ac:dyDescent="0.2">
      <c r="A42" t="s">
        <v>74</v>
      </c>
      <c r="B42">
        <v>736.54</v>
      </c>
      <c r="C42">
        <v>965.83</v>
      </c>
      <c r="D42">
        <v>380.63</v>
      </c>
      <c r="E42">
        <v>249.79</v>
      </c>
      <c r="F42">
        <v>583.20000000000005</v>
      </c>
      <c r="G42">
        <v>-1.3</v>
      </c>
      <c r="H42">
        <v>-1.44</v>
      </c>
      <c r="I42">
        <v>9.177649804982909E-13</v>
      </c>
      <c r="J42">
        <v>3.6542715382035601E-10</v>
      </c>
      <c r="K42">
        <f t="shared" si="0"/>
        <v>9.4371991846348493</v>
      </c>
    </row>
    <row r="43" spans="1:11" x14ac:dyDescent="0.2">
      <c r="A43" t="s">
        <v>814</v>
      </c>
      <c r="B43">
        <v>1398.9</v>
      </c>
      <c r="C43">
        <v>1784.91</v>
      </c>
      <c r="D43">
        <v>759.16</v>
      </c>
      <c r="E43">
        <v>815.81</v>
      </c>
      <c r="F43">
        <v>1189.7</v>
      </c>
      <c r="G43">
        <v>-0.96</v>
      </c>
      <c r="H43">
        <v>-1.02</v>
      </c>
      <c r="I43">
        <v>1.3240920017793099E-12</v>
      </c>
      <c r="J43">
        <v>5.1466195069160298E-10</v>
      </c>
      <c r="K43">
        <f t="shared" si="0"/>
        <v>9.2884779382497324</v>
      </c>
    </row>
    <row r="44" spans="1:11" x14ac:dyDescent="0.2">
      <c r="A44" t="s">
        <v>815</v>
      </c>
      <c r="B44">
        <v>1675.75</v>
      </c>
      <c r="C44">
        <v>2039.08</v>
      </c>
      <c r="D44">
        <v>1018.53</v>
      </c>
      <c r="E44">
        <v>833.58</v>
      </c>
      <c r="F44">
        <v>1391.7</v>
      </c>
      <c r="G44">
        <v>-0.95</v>
      </c>
      <c r="H44">
        <v>-1.01</v>
      </c>
      <c r="I44">
        <v>1.75280947730851E-12</v>
      </c>
      <c r="J44">
        <v>6.6545615621073002E-10</v>
      </c>
      <c r="K44">
        <f t="shared" si="0"/>
        <v>9.1768805528760033</v>
      </c>
    </row>
    <row r="45" spans="1:11" x14ac:dyDescent="0.2">
      <c r="A45" t="s">
        <v>13</v>
      </c>
      <c r="B45">
        <v>522.37</v>
      </c>
      <c r="C45">
        <v>694.4</v>
      </c>
      <c r="D45">
        <v>258.32</v>
      </c>
      <c r="E45">
        <v>215.18</v>
      </c>
      <c r="F45">
        <v>422.6</v>
      </c>
      <c r="G45">
        <v>-1.24</v>
      </c>
      <c r="H45">
        <v>-1.36</v>
      </c>
      <c r="I45">
        <v>2.5668722411280598E-12</v>
      </c>
      <c r="J45">
        <v>9.5236793946398905E-10</v>
      </c>
      <c r="K45">
        <f t="shared" si="0"/>
        <v>9.0211952331204106</v>
      </c>
    </row>
    <row r="46" spans="1:11" x14ac:dyDescent="0.2">
      <c r="A46" t="s">
        <v>380</v>
      </c>
      <c r="B46">
        <v>1826.19</v>
      </c>
      <c r="C46">
        <v>2290.37</v>
      </c>
      <c r="D46">
        <v>893.06</v>
      </c>
      <c r="E46">
        <v>1126.4100000000001</v>
      </c>
      <c r="F46">
        <v>1534</v>
      </c>
      <c r="G46">
        <v>-0.97</v>
      </c>
      <c r="H46">
        <v>-1.03</v>
      </c>
      <c r="I46">
        <v>3.3946510221398001E-12</v>
      </c>
      <c r="J46">
        <v>1.23150395414294E-9</v>
      </c>
      <c r="K46">
        <f t="shared" si="0"/>
        <v>8.9095641893793225</v>
      </c>
    </row>
    <row r="47" spans="1:11" x14ac:dyDescent="0.2">
      <c r="A47" t="s">
        <v>242</v>
      </c>
      <c r="B47">
        <v>10570.61</v>
      </c>
      <c r="C47">
        <v>9618.01</v>
      </c>
      <c r="D47">
        <v>15448.83</v>
      </c>
      <c r="E47">
        <v>18247.13</v>
      </c>
      <c r="F47">
        <v>13471.1</v>
      </c>
      <c r="G47">
        <v>0.71</v>
      </c>
      <c r="H47">
        <v>0.74</v>
      </c>
      <c r="I47">
        <v>6.4953782697772401E-12</v>
      </c>
      <c r="J47">
        <v>2.27676661144757E-9</v>
      </c>
      <c r="K47">
        <f t="shared" si="0"/>
        <v>8.6426814860978105</v>
      </c>
    </row>
    <row r="48" spans="1:11" x14ac:dyDescent="0.2">
      <c r="A48" t="s">
        <v>104</v>
      </c>
      <c r="B48">
        <v>649.82000000000005</v>
      </c>
      <c r="C48">
        <v>768.25</v>
      </c>
      <c r="D48">
        <v>341.62</v>
      </c>
      <c r="E48">
        <v>281.60000000000002</v>
      </c>
      <c r="F48">
        <v>510.3</v>
      </c>
      <c r="G48">
        <v>-1.1000000000000001</v>
      </c>
      <c r="H48">
        <v>-1.19</v>
      </c>
      <c r="I48">
        <v>6.5548564004922498E-12</v>
      </c>
      <c r="J48">
        <v>2.27676661144757E-9</v>
      </c>
      <c r="K48">
        <f t="shared" si="0"/>
        <v>8.6426814860978105</v>
      </c>
    </row>
    <row r="49" spans="1:11" x14ac:dyDescent="0.2">
      <c r="A49" t="s">
        <v>59</v>
      </c>
      <c r="B49">
        <v>219.39</v>
      </c>
      <c r="C49">
        <v>305.95999999999998</v>
      </c>
      <c r="D49">
        <v>79.08</v>
      </c>
      <c r="E49">
        <v>61.75</v>
      </c>
      <c r="F49">
        <v>166.5</v>
      </c>
      <c r="G49">
        <v>-1.61</v>
      </c>
      <c r="H49">
        <v>-1.9</v>
      </c>
      <c r="I49">
        <v>9.1727624519994094E-12</v>
      </c>
      <c r="J49">
        <v>3.1196947297685501E-9</v>
      </c>
      <c r="K49">
        <f t="shared" si="0"/>
        <v>8.5058879007454369</v>
      </c>
    </row>
    <row r="50" spans="1:11" x14ac:dyDescent="0.2">
      <c r="A50" t="s">
        <v>29</v>
      </c>
      <c r="B50">
        <v>529.67999999999995</v>
      </c>
      <c r="C50">
        <v>620.54999999999995</v>
      </c>
      <c r="D50">
        <v>262.54000000000002</v>
      </c>
      <c r="E50">
        <v>184.3</v>
      </c>
      <c r="F50">
        <v>399.3</v>
      </c>
      <c r="G50">
        <v>-1.24</v>
      </c>
      <c r="H50">
        <v>-1.37</v>
      </c>
      <c r="I50">
        <v>9.5530405942339204E-12</v>
      </c>
      <c r="J50">
        <v>3.18272219797691E-9</v>
      </c>
      <c r="K50">
        <f t="shared" si="0"/>
        <v>8.4972012668615218</v>
      </c>
    </row>
    <row r="51" spans="1:11" x14ac:dyDescent="0.2">
      <c r="A51" t="s">
        <v>15</v>
      </c>
      <c r="B51">
        <v>611.16999999999996</v>
      </c>
      <c r="C51">
        <v>673.3</v>
      </c>
      <c r="D51">
        <v>303.66000000000003</v>
      </c>
      <c r="E51">
        <v>285.35000000000002</v>
      </c>
      <c r="F51">
        <v>468.4</v>
      </c>
      <c r="G51">
        <v>-1.05</v>
      </c>
      <c r="H51">
        <v>-1.1299999999999999</v>
      </c>
      <c r="I51">
        <v>1.0688564695150301E-11</v>
      </c>
      <c r="J51">
        <v>3.48981637296657E-9</v>
      </c>
      <c r="K51">
        <f t="shared" si="0"/>
        <v>8.4571974241311931</v>
      </c>
    </row>
    <row r="52" spans="1:11" x14ac:dyDescent="0.2">
      <c r="A52" t="s">
        <v>24</v>
      </c>
      <c r="B52">
        <v>886.98</v>
      </c>
      <c r="C52">
        <v>1056.95</v>
      </c>
      <c r="D52">
        <v>506.1</v>
      </c>
      <c r="E52">
        <v>410.71</v>
      </c>
      <c r="F52">
        <v>715.2</v>
      </c>
      <c r="G52">
        <v>-1.02</v>
      </c>
      <c r="H52">
        <v>-1.0900000000000001</v>
      </c>
      <c r="I52">
        <v>1.22644614583281E-11</v>
      </c>
      <c r="J52">
        <v>3.8503333328308896E-9</v>
      </c>
      <c r="K52">
        <f t="shared" si="0"/>
        <v>8.4145016709219931</v>
      </c>
    </row>
    <row r="53" spans="1:11" x14ac:dyDescent="0.2">
      <c r="A53" t="s">
        <v>56</v>
      </c>
      <c r="B53">
        <v>638.33000000000004</v>
      </c>
      <c r="C53">
        <v>857.45</v>
      </c>
      <c r="D53">
        <v>344.78</v>
      </c>
      <c r="E53">
        <v>280.67</v>
      </c>
      <c r="F53">
        <v>530.29999999999995</v>
      </c>
      <c r="G53">
        <v>-1.1599999999999999</v>
      </c>
      <c r="H53">
        <v>-1.26</v>
      </c>
      <c r="I53">
        <v>1.22466488067482E-11</v>
      </c>
      <c r="J53">
        <v>3.8503333328308896E-9</v>
      </c>
      <c r="K53">
        <f t="shared" si="0"/>
        <v>8.4145016709219931</v>
      </c>
    </row>
    <row r="54" spans="1:11" x14ac:dyDescent="0.2">
      <c r="A54" t="s">
        <v>25</v>
      </c>
      <c r="B54">
        <v>977.87</v>
      </c>
      <c r="C54">
        <v>1145.18</v>
      </c>
      <c r="D54">
        <v>557.77</v>
      </c>
      <c r="E54">
        <v>399.48</v>
      </c>
      <c r="F54">
        <v>770.1</v>
      </c>
      <c r="G54">
        <v>-1.07</v>
      </c>
      <c r="H54">
        <v>-1.1499999999999999</v>
      </c>
      <c r="I54">
        <v>1.42738066577857E-11</v>
      </c>
      <c r="J54">
        <v>4.3966017677047298E-9</v>
      </c>
      <c r="K54">
        <f t="shared" si="0"/>
        <v>8.3568828698182713</v>
      </c>
    </row>
    <row r="55" spans="1:11" x14ac:dyDescent="0.2">
      <c r="A55" t="s">
        <v>33</v>
      </c>
      <c r="B55">
        <v>18.809999999999999</v>
      </c>
      <c r="C55">
        <v>25.9</v>
      </c>
      <c r="D55">
        <v>168.7</v>
      </c>
      <c r="E55">
        <v>116.94</v>
      </c>
      <c r="F55">
        <v>82.6</v>
      </c>
      <c r="G55">
        <v>2.11</v>
      </c>
      <c r="H55">
        <v>2.67</v>
      </c>
      <c r="I55">
        <v>1.5343857704742801E-11</v>
      </c>
      <c r="J55">
        <v>4.6386755005541996E-9</v>
      </c>
      <c r="K55">
        <f t="shared" si="0"/>
        <v>8.3336060075734828</v>
      </c>
    </row>
    <row r="56" spans="1:11" x14ac:dyDescent="0.2">
      <c r="A56" t="s">
        <v>10</v>
      </c>
      <c r="B56">
        <v>852.5</v>
      </c>
      <c r="C56">
        <v>1181.6300000000001</v>
      </c>
      <c r="D56">
        <v>489.23</v>
      </c>
      <c r="E56">
        <v>417.26</v>
      </c>
      <c r="F56">
        <v>735.2</v>
      </c>
      <c r="G56">
        <v>-1.08</v>
      </c>
      <c r="H56">
        <v>-1.17</v>
      </c>
      <c r="I56">
        <v>1.9019908345162599E-11</v>
      </c>
      <c r="J56">
        <v>5.6454546133596398E-9</v>
      </c>
      <c r="K56">
        <f t="shared" si="0"/>
        <v>8.2483010797578302</v>
      </c>
    </row>
    <row r="57" spans="1:11" x14ac:dyDescent="0.2">
      <c r="A57" t="s">
        <v>66</v>
      </c>
      <c r="B57">
        <v>504.61</v>
      </c>
      <c r="C57">
        <v>601.37</v>
      </c>
      <c r="D57">
        <v>258.32</v>
      </c>
      <c r="E57">
        <v>205.82</v>
      </c>
      <c r="F57">
        <v>392.5</v>
      </c>
      <c r="G57">
        <v>-1.1499999999999999</v>
      </c>
      <c r="H57">
        <v>-1.26</v>
      </c>
      <c r="I57">
        <v>4.59685330763859E-11</v>
      </c>
      <c r="J57">
        <v>1.34006482584286E-8</v>
      </c>
      <c r="K57">
        <f t="shared" si="0"/>
        <v>7.8728741920643994</v>
      </c>
    </row>
    <row r="58" spans="1:11" x14ac:dyDescent="0.2">
      <c r="A58" t="s">
        <v>816</v>
      </c>
      <c r="B58">
        <v>365.66</v>
      </c>
      <c r="C58">
        <v>310.75</v>
      </c>
      <c r="D58">
        <v>696.95</v>
      </c>
      <c r="E58">
        <v>712.9</v>
      </c>
      <c r="F58">
        <v>521.6</v>
      </c>
      <c r="G58">
        <v>0.99</v>
      </c>
      <c r="H58">
        <v>1.06</v>
      </c>
      <c r="I58">
        <v>5.8043096686968999E-11</v>
      </c>
      <c r="J58">
        <v>1.66237465511363E-8</v>
      </c>
      <c r="K58">
        <f t="shared" si="0"/>
        <v>7.7792710910743157</v>
      </c>
    </row>
    <row r="59" spans="1:11" x14ac:dyDescent="0.2">
      <c r="A59" t="s">
        <v>817</v>
      </c>
      <c r="B59">
        <v>1955.74</v>
      </c>
      <c r="C59">
        <v>1884.66</v>
      </c>
      <c r="D59">
        <v>1178.8</v>
      </c>
      <c r="E59">
        <v>1077.76</v>
      </c>
      <c r="F59">
        <v>1524.2</v>
      </c>
      <c r="G59">
        <v>-0.73</v>
      </c>
      <c r="H59">
        <v>-0.77</v>
      </c>
      <c r="I59">
        <v>6.36845360567342E-11</v>
      </c>
      <c r="J59">
        <v>1.7925000881485999E-8</v>
      </c>
      <c r="K59">
        <f t="shared" si="0"/>
        <v>7.7465408143031471</v>
      </c>
    </row>
    <row r="60" spans="1:11" x14ac:dyDescent="0.2">
      <c r="A60" t="s">
        <v>51</v>
      </c>
      <c r="B60">
        <v>422.07</v>
      </c>
      <c r="C60">
        <v>488.19</v>
      </c>
      <c r="D60">
        <v>203.5</v>
      </c>
      <c r="E60">
        <v>160.91999999999999</v>
      </c>
      <c r="F60">
        <v>318.7</v>
      </c>
      <c r="G60">
        <v>-1.2</v>
      </c>
      <c r="H60">
        <v>-1.32</v>
      </c>
      <c r="I60">
        <v>6.5533272895002696E-11</v>
      </c>
      <c r="J60">
        <v>1.8132723390015601E-8</v>
      </c>
      <c r="K60">
        <f t="shared" si="0"/>
        <v>7.741536963448266</v>
      </c>
    </row>
    <row r="61" spans="1:11" x14ac:dyDescent="0.2">
      <c r="A61" t="s">
        <v>98</v>
      </c>
      <c r="B61">
        <v>132.68</v>
      </c>
      <c r="C61">
        <v>243.62</v>
      </c>
      <c r="D61">
        <v>606.27</v>
      </c>
      <c r="E61">
        <v>502.39</v>
      </c>
      <c r="F61">
        <v>371.2</v>
      </c>
      <c r="G61">
        <v>1.36</v>
      </c>
      <c r="H61">
        <v>1.55</v>
      </c>
      <c r="I61">
        <v>6.8803072833859605E-11</v>
      </c>
      <c r="J61">
        <v>1.8720169400212601E-8</v>
      </c>
      <c r="K61">
        <f t="shared" si="0"/>
        <v>7.7276902256168931</v>
      </c>
    </row>
    <row r="62" spans="1:11" x14ac:dyDescent="0.2">
      <c r="A62" t="s">
        <v>277</v>
      </c>
      <c r="B62">
        <v>505.65</v>
      </c>
      <c r="C62">
        <v>440.23</v>
      </c>
      <c r="D62">
        <v>858.27</v>
      </c>
      <c r="E62">
        <v>1127.3499999999999</v>
      </c>
      <c r="F62">
        <v>732.9</v>
      </c>
      <c r="G62">
        <v>1</v>
      </c>
      <c r="H62">
        <v>1.07</v>
      </c>
      <c r="I62">
        <v>8.8714107140293304E-11</v>
      </c>
      <c r="J62">
        <v>2.3741931132217799E-8</v>
      </c>
      <c r="K62">
        <f t="shared" si="0"/>
        <v>7.6244839590985034</v>
      </c>
    </row>
    <row r="63" spans="1:11" x14ac:dyDescent="0.2">
      <c r="A63" t="s">
        <v>818</v>
      </c>
      <c r="B63">
        <v>3961.63</v>
      </c>
      <c r="C63">
        <v>3867.15</v>
      </c>
      <c r="D63">
        <v>5998.39</v>
      </c>
      <c r="E63">
        <v>5973.54</v>
      </c>
      <c r="F63">
        <v>4950.2</v>
      </c>
      <c r="G63">
        <v>0.57999999999999996</v>
      </c>
      <c r="H63">
        <v>0.61</v>
      </c>
      <c r="I63">
        <v>9.7191525362530706E-11</v>
      </c>
      <c r="J63">
        <v>2.5591155670053401E-8</v>
      </c>
      <c r="K63">
        <f t="shared" si="0"/>
        <v>7.5919101013815036</v>
      </c>
    </row>
    <row r="64" spans="1:11" x14ac:dyDescent="0.2">
      <c r="A64" t="s">
        <v>91</v>
      </c>
      <c r="B64">
        <v>514.01</v>
      </c>
      <c r="C64">
        <v>612.87</v>
      </c>
      <c r="D64">
        <v>267.81</v>
      </c>
      <c r="E64">
        <v>181.5</v>
      </c>
      <c r="F64">
        <v>394</v>
      </c>
      <c r="G64">
        <v>-1.2</v>
      </c>
      <c r="H64">
        <v>-1.33</v>
      </c>
      <c r="I64">
        <v>1.2059121529108101E-10</v>
      </c>
      <c r="J64">
        <v>3.1248437930585601E-8</v>
      </c>
      <c r="K64">
        <f t="shared" si="0"/>
        <v>7.5051716876025578</v>
      </c>
    </row>
    <row r="65" spans="1:11" x14ac:dyDescent="0.2">
      <c r="A65" t="s">
        <v>819</v>
      </c>
      <c r="B65">
        <v>1499.19</v>
      </c>
      <c r="C65">
        <v>1360.98</v>
      </c>
      <c r="D65">
        <v>2445.12</v>
      </c>
      <c r="E65">
        <v>2306.15</v>
      </c>
      <c r="F65">
        <v>1902.9</v>
      </c>
      <c r="G65">
        <v>0.7</v>
      </c>
      <c r="H65">
        <v>0.73</v>
      </c>
      <c r="I65">
        <v>1.3515162930044699E-10</v>
      </c>
      <c r="J65">
        <v>3.4474224192653098E-8</v>
      </c>
      <c r="K65">
        <f t="shared" si="0"/>
        <v>7.462505498397678</v>
      </c>
    </row>
    <row r="66" spans="1:11" x14ac:dyDescent="0.2">
      <c r="A66" t="s">
        <v>67</v>
      </c>
      <c r="B66">
        <v>329.09</v>
      </c>
      <c r="C66">
        <v>412.42</v>
      </c>
      <c r="D66">
        <v>140.22999999999999</v>
      </c>
      <c r="E66">
        <v>141.27000000000001</v>
      </c>
      <c r="F66">
        <v>255.8</v>
      </c>
      <c r="G66">
        <v>-1.25</v>
      </c>
      <c r="H66">
        <v>-1.4</v>
      </c>
      <c r="I66">
        <v>1.3848463487377401E-10</v>
      </c>
      <c r="J66">
        <v>3.4780948681759298E-8</v>
      </c>
      <c r="K66">
        <f t="shared" ref="K66:K129" si="1">-LOG10(J66)</f>
        <v>7.4586585763978794</v>
      </c>
    </row>
    <row r="67" spans="1:11" x14ac:dyDescent="0.2">
      <c r="A67" t="s">
        <v>820</v>
      </c>
      <c r="B67">
        <v>2340.1999999999998</v>
      </c>
      <c r="C67">
        <v>2363.2600000000002</v>
      </c>
      <c r="D67">
        <v>1493.01</v>
      </c>
      <c r="E67">
        <v>1234.94</v>
      </c>
      <c r="F67">
        <v>1857.9</v>
      </c>
      <c r="G67">
        <v>-0.75</v>
      </c>
      <c r="H67">
        <v>-0.79</v>
      </c>
      <c r="I67">
        <v>1.6655286406510799E-10</v>
      </c>
      <c r="J67">
        <v>4.1196598573680201E-8</v>
      </c>
      <c r="K67">
        <f t="shared" si="1"/>
        <v>7.3851386403179209</v>
      </c>
    </row>
    <row r="68" spans="1:11" x14ac:dyDescent="0.2">
      <c r="A68" t="s">
        <v>821</v>
      </c>
      <c r="B68">
        <v>501.47</v>
      </c>
      <c r="C68">
        <v>491.07</v>
      </c>
      <c r="D68">
        <v>875.14</v>
      </c>
      <c r="E68">
        <v>1004.79</v>
      </c>
      <c r="F68">
        <v>718.1</v>
      </c>
      <c r="G68">
        <v>0.87</v>
      </c>
      <c r="H68">
        <v>0.92</v>
      </c>
      <c r="I68">
        <v>2.6842325196097799E-10</v>
      </c>
      <c r="J68">
        <v>6.5403128183029402E-8</v>
      </c>
      <c r="K68">
        <f t="shared" si="1"/>
        <v>7.1844014791965547</v>
      </c>
    </row>
    <row r="69" spans="1:11" x14ac:dyDescent="0.2">
      <c r="A69" t="s">
        <v>822</v>
      </c>
      <c r="B69">
        <v>1455.31</v>
      </c>
      <c r="C69">
        <v>1420.45</v>
      </c>
      <c r="D69">
        <v>2306.9899999999998</v>
      </c>
      <c r="E69">
        <v>2324.86</v>
      </c>
      <c r="F69">
        <v>1876.9</v>
      </c>
      <c r="G69">
        <v>0.65</v>
      </c>
      <c r="H69">
        <v>0.69</v>
      </c>
      <c r="I69">
        <v>2.7537216427966499E-10</v>
      </c>
      <c r="J69">
        <v>6.6109567380375397E-8</v>
      </c>
      <c r="K69">
        <f t="shared" si="1"/>
        <v>7.1797356848437319</v>
      </c>
    </row>
    <row r="70" spans="1:11" x14ac:dyDescent="0.2">
      <c r="A70" t="s">
        <v>823</v>
      </c>
      <c r="B70">
        <v>1157.56</v>
      </c>
      <c r="C70">
        <v>1322.62</v>
      </c>
      <c r="D70">
        <v>720.14</v>
      </c>
      <c r="E70">
        <v>616.53</v>
      </c>
      <c r="F70">
        <v>954.2</v>
      </c>
      <c r="G70">
        <v>-0.84</v>
      </c>
      <c r="H70">
        <v>-0.89</v>
      </c>
      <c r="I70">
        <v>2.8452903725780302E-10</v>
      </c>
      <c r="J70">
        <v>6.7317920771501797E-8</v>
      </c>
      <c r="K70">
        <f t="shared" si="1"/>
        <v>7.1718693064129182</v>
      </c>
    </row>
    <row r="71" spans="1:11" x14ac:dyDescent="0.2">
      <c r="A71" t="s">
        <v>824</v>
      </c>
      <c r="B71">
        <v>3294.04</v>
      </c>
      <c r="C71">
        <v>3646.56</v>
      </c>
      <c r="D71">
        <v>2224.75</v>
      </c>
      <c r="E71">
        <v>2119.9699999999998</v>
      </c>
      <c r="F71">
        <v>2821.3</v>
      </c>
      <c r="G71">
        <v>-0.64</v>
      </c>
      <c r="H71">
        <v>-0.68</v>
      </c>
      <c r="I71">
        <v>3.3748679271312802E-10</v>
      </c>
      <c r="J71">
        <v>7.87067413005974E-8</v>
      </c>
      <c r="K71">
        <f t="shared" si="1"/>
        <v>7.103988068349115</v>
      </c>
    </row>
    <row r="72" spans="1:11" x14ac:dyDescent="0.2">
      <c r="A72" t="s">
        <v>73</v>
      </c>
      <c r="B72">
        <v>392.82</v>
      </c>
      <c r="C72">
        <v>416.26</v>
      </c>
      <c r="D72">
        <v>175.03</v>
      </c>
      <c r="E72">
        <v>168.4</v>
      </c>
      <c r="F72">
        <v>288.10000000000002</v>
      </c>
      <c r="G72">
        <v>-1.1200000000000001</v>
      </c>
      <c r="H72">
        <v>-1.24</v>
      </c>
      <c r="I72">
        <v>3.5574230975093401E-10</v>
      </c>
      <c r="J72">
        <v>8.1795678967380206E-8</v>
      </c>
      <c r="K72">
        <f t="shared" si="1"/>
        <v>7.0872696382625371</v>
      </c>
    </row>
    <row r="73" spans="1:11" x14ac:dyDescent="0.2">
      <c r="A73" t="s">
        <v>825</v>
      </c>
      <c r="B73">
        <v>1198.31</v>
      </c>
      <c r="C73">
        <v>1440.59</v>
      </c>
      <c r="D73">
        <v>726.47</v>
      </c>
      <c r="E73">
        <v>724.12</v>
      </c>
      <c r="F73">
        <v>1022.4</v>
      </c>
      <c r="G73">
        <v>-0.81</v>
      </c>
      <c r="H73">
        <v>-0.86</v>
      </c>
      <c r="I73">
        <v>3.67693742857027E-10</v>
      </c>
      <c r="J73">
        <v>8.3369449335291095E-8</v>
      </c>
      <c r="K73">
        <f t="shared" si="1"/>
        <v>7.078993067058013</v>
      </c>
    </row>
    <row r="74" spans="1:11" x14ac:dyDescent="0.2">
      <c r="A74" t="s">
        <v>826</v>
      </c>
      <c r="B74">
        <v>1735.3</v>
      </c>
      <c r="C74">
        <v>1885.62</v>
      </c>
      <c r="D74">
        <v>2859.49</v>
      </c>
      <c r="E74">
        <v>2903.04</v>
      </c>
      <c r="F74">
        <v>2345.9</v>
      </c>
      <c r="G74">
        <v>0.63</v>
      </c>
      <c r="H74">
        <v>0.67</v>
      </c>
      <c r="I74">
        <v>4.8360722146503299E-10</v>
      </c>
      <c r="J74">
        <v>1.0814914918379E-7</v>
      </c>
      <c r="K74">
        <f t="shared" si="1"/>
        <v>6.9659768928336607</v>
      </c>
    </row>
    <row r="75" spans="1:11" x14ac:dyDescent="0.2">
      <c r="A75" t="s">
        <v>110</v>
      </c>
      <c r="B75">
        <v>432.52</v>
      </c>
      <c r="C75">
        <v>481.48</v>
      </c>
      <c r="D75">
        <v>207.71</v>
      </c>
      <c r="E75">
        <v>199.27</v>
      </c>
      <c r="F75">
        <v>330.2</v>
      </c>
      <c r="G75">
        <v>-1.07</v>
      </c>
      <c r="H75">
        <v>-1.17</v>
      </c>
      <c r="I75">
        <v>5.6910567687989096E-10</v>
      </c>
      <c r="J75">
        <v>1.2554932669005699E-7</v>
      </c>
      <c r="K75">
        <f t="shared" si="1"/>
        <v>6.9011856120277368</v>
      </c>
    </row>
    <row r="76" spans="1:11" x14ac:dyDescent="0.2">
      <c r="A76" t="s">
        <v>827</v>
      </c>
      <c r="B76">
        <v>794</v>
      </c>
      <c r="C76">
        <v>868</v>
      </c>
      <c r="D76">
        <v>444.95</v>
      </c>
      <c r="E76">
        <v>439.71</v>
      </c>
      <c r="F76">
        <v>636.70000000000005</v>
      </c>
      <c r="G76">
        <v>-0.85</v>
      </c>
      <c r="H76">
        <v>-0.91</v>
      </c>
      <c r="I76">
        <v>7.0733350060610704E-10</v>
      </c>
      <c r="J76">
        <v>1.5396292529859601E-7</v>
      </c>
      <c r="K76">
        <f t="shared" si="1"/>
        <v>6.8125838458953938</v>
      </c>
    </row>
    <row r="77" spans="1:11" x14ac:dyDescent="0.2">
      <c r="A77" t="s">
        <v>42</v>
      </c>
      <c r="B77">
        <v>85.67</v>
      </c>
      <c r="C77">
        <v>105.5</v>
      </c>
      <c r="D77">
        <v>274.14</v>
      </c>
      <c r="E77">
        <v>270.38</v>
      </c>
      <c r="F77">
        <v>183.9</v>
      </c>
      <c r="G77">
        <v>1.31</v>
      </c>
      <c r="H77">
        <v>1.51</v>
      </c>
      <c r="I77">
        <v>7.3059862430390303E-10</v>
      </c>
      <c r="J77">
        <v>1.5693450712843699E-7</v>
      </c>
      <c r="K77">
        <f t="shared" si="1"/>
        <v>6.8042815522209716</v>
      </c>
    </row>
    <row r="78" spans="1:11" x14ac:dyDescent="0.2">
      <c r="A78" t="s">
        <v>828</v>
      </c>
      <c r="B78">
        <v>1368.6</v>
      </c>
      <c r="C78">
        <v>1447.31</v>
      </c>
      <c r="D78">
        <v>2305.94</v>
      </c>
      <c r="E78">
        <v>2216.34</v>
      </c>
      <c r="F78">
        <v>1834.5</v>
      </c>
      <c r="G78">
        <v>0.64</v>
      </c>
      <c r="H78">
        <v>0.68</v>
      </c>
      <c r="I78">
        <v>8.40003042666155E-10</v>
      </c>
      <c r="J78">
        <v>1.75808329122115E-7</v>
      </c>
      <c r="K78">
        <f t="shared" si="1"/>
        <v>6.7549605535734782</v>
      </c>
    </row>
    <row r="79" spans="1:11" x14ac:dyDescent="0.2">
      <c r="A79" t="s">
        <v>86</v>
      </c>
      <c r="B79">
        <v>392.82</v>
      </c>
      <c r="C79">
        <v>557.25</v>
      </c>
      <c r="D79">
        <v>188.73</v>
      </c>
      <c r="E79">
        <v>197.4</v>
      </c>
      <c r="F79">
        <v>334.1</v>
      </c>
      <c r="G79">
        <v>-1.1599999999999999</v>
      </c>
      <c r="H79">
        <v>-1.3</v>
      </c>
      <c r="I79">
        <v>8.3819258904396702E-10</v>
      </c>
      <c r="J79">
        <v>1.75808329122115E-7</v>
      </c>
      <c r="K79">
        <f t="shared" si="1"/>
        <v>6.7549605535734782</v>
      </c>
    </row>
    <row r="80" spans="1:11" x14ac:dyDescent="0.2">
      <c r="A80" t="s">
        <v>829</v>
      </c>
      <c r="B80">
        <v>1072.94</v>
      </c>
      <c r="C80">
        <v>1512.53</v>
      </c>
      <c r="D80">
        <v>692.73</v>
      </c>
      <c r="E80">
        <v>521.11</v>
      </c>
      <c r="F80">
        <v>949.8</v>
      </c>
      <c r="G80">
        <v>-1</v>
      </c>
      <c r="H80">
        <v>-1.0900000000000001</v>
      </c>
      <c r="I80">
        <v>9.3227611236056404E-10</v>
      </c>
      <c r="J80">
        <v>1.90242594178578E-7</v>
      </c>
      <c r="K80">
        <f t="shared" si="1"/>
        <v>6.7206922405756782</v>
      </c>
    </row>
    <row r="81" spans="1:11" x14ac:dyDescent="0.2">
      <c r="A81" t="s">
        <v>830</v>
      </c>
      <c r="B81">
        <v>1582.77</v>
      </c>
      <c r="C81">
        <v>1879.87</v>
      </c>
      <c r="D81">
        <v>1011.15</v>
      </c>
      <c r="E81">
        <v>998.24</v>
      </c>
      <c r="F81">
        <v>1368</v>
      </c>
      <c r="G81">
        <v>-0.74</v>
      </c>
      <c r="H81">
        <v>-0.79</v>
      </c>
      <c r="I81">
        <v>9.2480690082150003E-10</v>
      </c>
      <c r="J81">
        <v>1.90242594178578E-7</v>
      </c>
      <c r="K81">
        <f t="shared" si="1"/>
        <v>6.7206922405756782</v>
      </c>
    </row>
    <row r="82" spans="1:11" x14ac:dyDescent="0.2">
      <c r="A82" t="s">
        <v>87</v>
      </c>
      <c r="B82">
        <v>538.04</v>
      </c>
      <c r="C82">
        <v>606.16</v>
      </c>
      <c r="D82">
        <v>295.23</v>
      </c>
      <c r="E82">
        <v>226.41</v>
      </c>
      <c r="F82">
        <v>416.5</v>
      </c>
      <c r="G82">
        <v>-1.04</v>
      </c>
      <c r="H82">
        <v>-1.1399999999999999</v>
      </c>
      <c r="I82">
        <v>1.1159343868627701E-9</v>
      </c>
      <c r="J82">
        <v>2.2490899833993501E-7</v>
      </c>
      <c r="K82">
        <f t="shared" si="1"/>
        <v>6.6479931686141533</v>
      </c>
    </row>
    <row r="83" spans="1:11" x14ac:dyDescent="0.2">
      <c r="A83" t="s">
        <v>99</v>
      </c>
      <c r="B83">
        <v>365.66</v>
      </c>
      <c r="C83">
        <v>502.58</v>
      </c>
      <c r="D83">
        <v>192.95</v>
      </c>
      <c r="E83">
        <v>131.91</v>
      </c>
      <c r="F83">
        <v>298.3</v>
      </c>
      <c r="G83">
        <v>-1.25</v>
      </c>
      <c r="H83">
        <v>-1.42</v>
      </c>
      <c r="I83">
        <v>1.3592832873529799E-9</v>
      </c>
      <c r="J83">
        <v>2.7061341056143201E-7</v>
      </c>
      <c r="K83">
        <f t="shared" si="1"/>
        <v>6.5676506852383367</v>
      </c>
    </row>
    <row r="84" spans="1:11" x14ac:dyDescent="0.2">
      <c r="A84" t="s">
        <v>38</v>
      </c>
      <c r="B84">
        <v>100.29</v>
      </c>
      <c r="C84">
        <v>86.32</v>
      </c>
      <c r="D84">
        <v>286.79000000000002</v>
      </c>
      <c r="E84">
        <v>241.37</v>
      </c>
      <c r="F84">
        <v>178.7</v>
      </c>
      <c r="G84">
        <v>1.29</v>
      </c>
      <c r="H84">
        <v>1.5</v>
      </c>
      <c r="I84">
        <v>2.1170103453184001E-9</v>
      </c>
      <c r="J84">
        <v>4.16387878160517E-7</v>
      </c>
      <c r="K84">
        <f t="shared" si="1"/>
        <v>6.3805019221120931</v>
      </c>
    </row>
    <row r="85" spans="1:11" x14ac:dyDescent="0.2">
      <c r="A85" t="s">
        <v>831</v>
      </c>
      <c r="B85">
        <v>822.2</v>
      </c>
      <c r="C85">
        <v>792.23</v>
      </c>
      <c r="D85">
        <v>464.98</v>
      </c>
      <c r="E85">
        <v>399.48</v>
      </c>
      <c r="F85">
        <v>619.70000000000005</v>
      </c>
      <c r="G85">
        <v>-0.84</v>
      </c>
      <c r="H85">
        <v>-0.9</v>
      </c>
      <c r="I85">
        <v>3.4295498677486001E-9</v>
      </c>
      <c r="J85">
        <v>6.6651668560709303E-7</v>
      </c>
      <c r="K85">
        <f t="shared" si="1"/>
        <v>6.1761889739674771</v>
      </c>
    </row>
    <row r="86" spans="1:11" x14ac:dyDescent="0.2">
      <c r="A86" t="s">
        <v>832</v>
      </c>
      <c r="B86">
        <v>1168.01</v>
      </c>
      <c r="C86">
        <v>1433.88</v>
      </c>
      <c r="D86">
        <v>765.48</v>
      </c>
      <c r="E86">
        <v>674.54</v>
      </c>
      <c r="F86">
        <v>1010.5</v>
      </c>
      <c r="G86">
        <v>-0.8</v>
      </c>
      <c r="H86">
        <v>-0.85</v>
      </c>
      <c r="I86">
        <v>3.8058987120992397E-9</v>
      </c>
      <c r="J86">
        <v>7.3095642911788305E-7</v>
      </c>
      <c r="K86">
        <f t="shared" si="1"/>
        <v>6.1361085097146884</v>
      </c>
    </row>
    <row r="87" spans="1:11" x14ac:dyDescent="0.2">
      <c r="A87" t="s">
        <v>833</v>
      </c>
      <c r="B87">
        <v>675.94</v>
      </c>
      <c r="C87">
        <v>829.63</v>
      </c>
      <c r="D87">
        <v>412.26</v>
      </c>
      <c r="E87">
        <v>339.61</v>
      </c>
      <c r="F87">
        <v>564.4</v>
      </c>
      <c r="G87">
        <v>-0.92</v>
      </c>
      <c r="H87">
        <v>-1</v>
      </c>
      <c r="I87">
        <v>4.6721460948695196E-9</v>
      </c>
      <c r="J87">
        <v>8.8689284882261503E-7</v>
      </c>
      <c r="K87">
        <f t="shared" si="1"/>
        <v>6.0521288468831091</v>
      </c>
    </row>
    <row r="88" spans="1:11" x14ac:dyDescent="0.2">
      <c r="A88" t="s">
        <v>834</v>
      </c>
      <c r="B88">
        <v>1468.89</v>
      </c>
      <c r="C88">
        <v>1502.93</v>
      </c>
      <c r="D88">
        <v>893.06</v>
      </c>
      <c r="E88">
        <v>928.07</v>
      </c>
      <c r="F88">
        <v>1198.2</v>
      </c>
      <c r="G88">
        <v>-0.66</v>
      </c>
      <c r="H88">
        <v>-0.71</v>
      </c>
      <c r="I88">
        <v>5.3000799333290699E-9</v>
      </c>
      <c r="J88">
        <v>9.9452649323674807E-7</v>
      </c>
      <c r="K88">
        <f t="shared" si="1"/>
        <v>6.0023836431948769</v>
      </c>
    </row>
    <row r="89" spans="1:11" x14ac:dyDescent="0.2">
      <c r="A89" t="s">
        <v>96</v>
      </c>
      <c r="B89">
        <v>270.58999999999997</v>
      </c>
      <c r="C89">
        <v>283.89999999999998</v>
      </c>
      <c r="D89">
        <v>110.71</v>
      </c>
      <c r="E89">
        <v>104.78</v>
      </c>
      <c r="F89">
        <v>192.5</v>
      </c>
      <c r="G89">
        <v>-1.19</v>
      </c>
      <c r="H89">
        <v>-1.36</v>
      </c>
      <c r="I89">
        <v>5.8231945301653598E-9</v>
      </c>
      <c r="J89">
        <v>1.0802687580107899E-6</v>
      </c>
      <c r="K89">
        <f t="shared" si="1"/>
        <v>5.9664681837717906</v>
      </c>
    </row>
    <row r="90" spans="1:11" x14ac:dyDescent="0.2">
      <c r="A90" t="s">
        <v>80</v>
      </c>
      <c r="B90">
        <v>497.29</v>
      </c>
      <c r="C90">
        <v>744.27</v>
      </c>
      <c r="D90">
        <v>268.87</v>
      </c>
      <c r="E90">
        <v>281.60000000000002</v>
      </c>
      <c r="F90">
        <v>448</v>
      </c>
      <c r="G90">
        <v>-1.06</v>
      </c>
      <c r="H90">
        <v>-1.17</v>
      </c>
      <c r="I90">
        <v>6.0501116583492704E-9</v>
      </c>
      <c r="J90">
        <v>1.1097536272196801E-6</v>
      </c>
      <c r="K90">
        <f t="shared" si="1"/>
        <v>5.9547734268126948</v>
      </c>
    </row>
    <row r="91" spans="1:11" x14ac:dyDescent="0.2">
      <c r="A91" t="s">
        <v>835</v>
      </c>
      <c r="B91">
        <v>485.8</v>
      </c>
      <c r="C91">
        <v>491.07</v>
      </c>
      <c r="D91">
        <v>247.78</v>
      </c>
      <c r="E91">
        <v>226.41</v>
      </c>
      <c r="F91">
        <v>362.8</v>
      </c>
      <c r="G91">
        <v>-0.96</v>
      </c>
      <c r="H91">
        <v>-1.04</v>
      </c>
      <c r="I91">
        <v>6.2202299310406102E-9</v>
      </c>
      <c r="J91">
        <v>1.12828059582487E-6</v>
      </c>
      <c r="K91">
        <f t="shared" si="1"/>
        <v>5.9475828807923081</v>
      </c>
    </row>
    <row r="92" spans="1:11" x14ac:dyDescent="0.2">
      <c r="A92" t="s">
        <v>836</v>
      </c>
      <c r="B92">
        <v>3856.11</v>
      </c>
      <c r="C92">
        <v>4392.75</v>
      </c>
      <c r="D92">
        <v>2751.94</v>
      </c>
      <c r="E92">
        <v>2549.4</v>
      </c>
      <c r="F92">
        <v>3387.5</v>
      </c>
      <c r="G92">
        <v>-0.59</v>
      </c>
      <c r="H92">
        <v>-0.64</v>
      </c>
      <c r="I92">
        <v>6.4290016308442901E-9</v>
      </c>
      <c r="J92">
        <v>1.15333463322564E-6</v>
      </c>
      <c r="K92">
        <f t="shared" si="1"/>
        <v>5.9380446664450321</v>
      </c>
    </row>
    <row r="93" spans="1:11" x14ac:dyDescent="0.2">
      <c r="A93" t="s">
        <v>44</v>
      </c>
      <c r="B93">
        <v>347.9</v>
      </c>
      <c r="C93">
        <v>384.61</v>
      </c>
      <c r="D93">
        <v>172.92</v>
      </c>
      <c r="E93">
        <v>135.66</v>
      </c>
      <c r="F93">
        <v>260.3</v>
      </c>
      <c r="G93">
        <v>-1.1100000000000001</v>
      </c>
      <c r="H93">
        <v>-1.25</v>
      </c>
      <c r="I93">
        <v>6.6137903899952802E-9</v>
      </c>
      <c r="J93">
        <v>1.17358834909427E-6</v>
      </c>
      <c r="K93">
        <f t="shared" si="1"/>
        <v>5.930484210641584</v>
      </c>
    </row>
    <row r="94" spans="1:11" x14ac:dyDescent="0.2">
      <c r="A94" t="s">
        <v>837</v>
      </c>
      <c r="B94">
        <v>686.39</v>
      </c>
      <c r="C94">
        <v>727.01</v>
      </c>
      <c r="D94">
        <v>392.23</v>
      </c>
      <c r="E94">
        <v>365.8</v>
      </c>
      <c r="F94">
        <v>542.9</v>
      </c>
      <c r="G94">
        <v>-0.84</v>
      </c>
      <c r="H94">
        <v>-0.9</v>
      </c>
      <c r="I94">
        <v>6.7786730340892304E-9</v>
      </c>
      <c r="J94">
        <v>1.17858586045626E-6</v>
      </c>
      <c r="K94">
        <f t="shared" si="1"/>
        <v>5.9286387734586352</v>
      </c>
    </row>
    <row r="95" spans="1:11" x14ac:dyDescent="0.2">
      <c r="A95" t="s">
        <v>78</v>
      </c>
      <c r="B95">
        <v>42.83</v>
      </c>
      <c r="C95">
        <v>66.180000000000007</v>
      </c>
      <c r="D95">
        <v>223.53</v>
      </c>
      <c r="E95">
        <v>167.46</v>
      </c>
      <c r="F95">
        <v>125</v>
      </c>
      <c r="G95">
        <v>1.47</v>
      </c>
      <c r="H95">
        <v>1.84</v>
      </c>
      <c r="I95">
        <v>6.7863443113561204E-9</v>
      </c>
      <c r="J95">
        <v>1.17858586045626E-6</v>
      </c>
      <c r="K95">
        <f t="shared" si="1"/>
        <v>5.9286387734586352</v>
      </c>
    </row>
    <row r="96" spans="1:11" x14ac:dyDescent="0.2">
      <c r="A96" t="s">
        <v>72</v>
      </c>
      <c r="B96">
        <v>12.54</v>
      </c>
      <c r="C96">
        <v>15.35</v>
      </c>
      <c r="D96">
        <v>117.04</v>
      </c>
      <c r="E96">
        <v>75.78</v>
      </c>
      <c r="F96">
        <v>55.2</v>
      </c>
      <c r="G96">
        <v>1.97</v>
      </c>
      <c r="H96">
        <v>2.78</v>
      </c>
      <c r="I96">
        <v>6.9063593666942397E-9</v>
      </c>
      <c r="J96">
        <v>1.1868033332766699E-6</v>
      </c>
      <c r="K96">
        <f t="shared" si="1"/>
        <v>5.925621242586379</v>
      </c>
    </row>
    <row r="97" spans="1:11" x14ac:dyDescent="0.2">
      <c r="A97" t="s">
        <v>31</v>
      </c>
      <c r="B97">
        <v>143.13</v>
      </c>
      <c r="C97">
        <v>188.95</v>
      </c>
      <c r="D97">
        <v>35.85</v>
      </c>
      <c r="E97">
        <v>50.52</v>
      </c>
      <c r="F97">
        <v>104.6</v>
      </c>
      <c r="G97">
        <v>-1.53</v>
      </c>
      <c r="H97">
        <v>-1.94</v>
      </c>
      <c r="I97">
        <v>7.2287112316328999E-9</v>
      </c>
      <c r="J97">
        <v>1.2292574047542399E-6</v>
      </c>
      <c r="K97">
        <f t="shared" si="1"/>
        <v>5.9103571669432551</v>
      </c>
    </row>
    <row r="98" spans="1:11" x14ac:dyDescent="0.2">
      <c r="A98" t="s">
        <v>838</v>
      </c>
      <c r="B98">
        <v>845.19</v>
      </c>
      <c r="C98">
        <v>842.1</v>
      </c>
      <c r="D98">
        <v>474.47</v>
      </c>
      <c r="E98">
        <v>476.2</v>
      </c>
      <c r="F98">
        <v>659.5</v>
      </c>
      <c r="G98">
        <v>-0.77</v>
      </c>
      <c r="H98">
        <v>-0.83</v>
      </c>
      <c r="I98">
        <v>7.3789844754004603E-9</v>
      </c>
      <c r="J98">
        <v>1.24187548000941E-6</v>
      </c>
      <c r="K98">
        <f t="shared" si="1"/>
        <v>5.9059219476826792</v>
      </c>
    </row>
    <row r="99" spans="1:11" x14ac:dyDescent="0.2">
      <c r="A99" t="s">
        <v>839</v>
      </c>
      <c r="B99">
        <v>2792.57</v>
      </c>
      <c r="C99">
        <v>2874.47</v>
      </c>
      <c r="D99">
        <v>4491.68</v>
      </c>
      <c r="E99">
        <v>4070.61</v>
      </c>
      <c r="F99">
        <v>3557.3</v>
      </c>
      <c r="G99">
        <v>0.55000000000000004</v>
      </c>
      <c r="H99">
        <v>0.6</v>
      </c>
      <c r="I99">
        <v>9.4032554139309493E-9</v>
      </c>
      <c r="J99">
        <v>1.5664096391063601E-6</v>
      </c>
      <c r="K99">
        <f t="shared" si="1"/>
        <v>5.8050946530448808</v>
      </c>
    </row>
    <row r="100" spans="1:11" x14ac:dyDescent="0.2">
      <c r="A100" t="s">
        <v>68</v>
      </c>
      <c r="B100">
        <v>237.15</v>
      </c>
      <c r="C100">
        <v>243.62</v>
      </c>
      <c r="D100">
        <v>94.89</v>
      </c>
      <c r="E100">
        <v>79.52</v>
      </c>
      <c r="F100">
        <v>163.80000000000001</v>
      </c>
      <c r="G100">
        <v>-1.25</v>
      </c>
      <c r="H100">
        <v>-1.47</v>
      </c>
      <c r="I100">
        <v>9.5067886563363408E-9</v>
      </c>
      <c r="J100">
        <v>1.56765984661304E-6</v>
      </c>
      <c r="K100">
        <f t="shared" si="1"/>
        <v>5.8047481653536162</v>
      </c>
    </row>
    <row r="101" spans="1:11" x14ac:dyDescent="0.2">
      <c r="A101" t="s">
        <v>485</v>
      </c>
      <c r="B101">
        <v>19887.54</v>
      </c>
      <c r="C101">
        <v>25553.71</v>
      </c>
      <c r="D101">
        <v>13559.38</v>
      </c>
      <c r="E101">
        <v>14757.49</v>
      </c>
      <c r="F101">
        <v>18439.5</v>
      </c>
      <c r="G101">
        <v>-0.63</v>
      </c>
      <c r="H101">
        <v>-0.68</v>
      </c>
      <c r="I101">
        <v>1.05211651600055E-8</v>
      </c>
      <c r="J101">
        <v>1.71758021237089E-6</v>
      </c>
      <c r="K101">
        <f t="shared" si="1"/>
        <v>5.7650829718948371</v>
      </c>
    </row>
    <row r="102" spans="1:11" x14ac:dyDescent="0.2">
      <c r="A102" t="s">
        <v>840</v>
      </c>
      <c r="B102">
        <v>4162.22</v>
      </c>
      <c r="C102">
        <v>3695.47</v>
      </c>
      <c r="D102">
        <v>2575.86</v>
      </c>
      <c r="E102">
        <v>2578.4</v>
      </c>
      <c r="F102">
        <v>3253</v>
      </c>
      <c r="G102">
        <v>-0.56000000000000005</v>
      </c>
      <c r="H102">
        <v>-0.61</v>
      </c>
      <c r="I102">
        <v>1.13467550464984E-8</v>
      </c>
      <c r="J102">
        <v>1.8340175854860001E-6</v>
      </c>
      <c r="K102">
        <f t="shared" si="1"/>
        <v>5.7365965044114091</v>
      </c>
    </row>
    <row r="103" spans="1:11" x14ac:dyDescent="0.2">
      <c r="A103" t="s">
        <v>841</v>
      </c>
      <c r="B103">
        <v>2377.81</v>
      </c>
      <c r="C103">
        <v>2654.83</v>
      </c>
      <c r="D103">
        <v>1382.3</v>
      </c>
      <c r="E103">
        <v>1675.58</v>
      </c>
      <c r="F103">
        <v>2022.6</v>
      </c>
      <c r="G103">
        <v>-0.67</v>
      </c>
      <c r="H103">
        <v>-0.72</v>
      </c>
      <c r="I103">
        <v>1.32508048063978E-8</v>
      </c>
      <c r="J103">
        <v>2.1207783182788602E-6</v>
      </c>
      <c r="K103">
        <f t="shared" si="1"/>
        <v>5.673504725250436</v>
      </c>
    </row>
    <row r="104" spans="1:11" x14ac:dyDescent="0.2">
      <c r="A104" t="s">
        <v>274</v>
      </c>
      <c r="B104">
        <v>603.86</v>
      </c>
      <c r="C104">
        <v>389.4</v>
      </c>
      <c r="D104">
        <v>953.16</v>
      </c>
      <c r="E104">
        <v>1097.4100000000001</v>
      </c>
      <c r="F104">
        <v>761</v>
      </c>
      <c r="G104">
        <v>0.95</v>
      </c>
      <c r="H104">
        <v>1.05</v>
      </c>
      <c r="I104">
        <v>1.398107782381E-8</v>
      </c>
      <c r="J104">
        <v>2.2159329657640702E-6</v>
      </c>
      <c r="K104">
        <f t="shared" si="1"/>
        <v>5.6544433815966322</v>
      </c>
    </row>
    <row r="105" spans="1:11" x14ac:dyDescent="0.2">
      <c r="A105" t="s">
        <v>842</v>
      </c>
      <c r="B105">
        <v>543.26</v>
      </c>
      <c r="C105">
        <v>565.88</v>
      </c>
      <c r="D105">
        <v>301.55</v>
      </c>
      <c r="E105">
        <v>262.89</v>
      </c>
      <c r="F105">
        <v>418.4</v>
      </c>
      <c r="G105">
        <v>-0.9</v>
      </c>
      <c r="H105">
        <v>-0.98</v>
      </c>
      <c r="I105">
        <v>1.6027737570221199E-8</v>
      </c>
      <c r="J105">
        <v>2.4919315793701099E-6</v>
      </c>
      <c r="K105">
        <f t="shared" si="1"/>
        <v>5.6034638862142891</v>
      </c>
    </row>
    <row r="106" spans="1:11" x14ac:dyDescent="0.2">
      <c r="A106" t="s">
        <v>843</v>
      </c>
      <c r="B106">
        <v>2776.9</v>
      </c>
      <c r="C106">
        <v>2633.73</v>
      </c>
      <c r="D106">
        <v>3946.56</v>
      </c>
      <c r="E106">
        <v>4082.78</v>
      </c>
      <c r="F106">
        <v>3360</v>
      </c>
      <c r="G106">
        <v>0.52</v>
      </c>
      <c r="H106">
        <v>0.56999999999999995</v>
      </c>
      <c r="I106">
        <v>1.5989207699156001E-8</v>
      </c>
      <c r="J106">
        <v>2.4919315793701099E-6</v>
      </c>
      <c r="K106">
        <f t="shared" si="1"/>
        <v>5.6034638862142891</v>
      </c>
    </row>
    <row r="107" spans="1:11" x14ac:dyDescent="0.2">
      <c r="A107" t="s">
        <v>844</v>
      </c>
      <c r="B107">
        <v>660.27</v>
      </c>
      <c r="C107">
        <v>640.69000000000005</v>
      </c>
      <c r="D107">
        <v>1040.68</v>
      </c>
      <c r="E107">
        <v>1173.19</v>
      </c>
      <c r="F107">
        <v>878.7</v>
      </c>
      <c r="G107">
        <v>0.71</v>
      </c>
      <c r="H107">
        <v>0.77</v>
      </c>
      <c r="I107">
        <v>1.8144237542679599E-8</v>
      </c>
      <c r="J107">
        <v>2.7943837536249499E-6</v>
      </c>
      <c r="K107">
        <f t="shared" si="1"/>
        <v>5.5537139523244416</v>
      </c>
    </row>
    <row r="108" spans="1:11" x14ac:dyDescent="0.2">
      <c r="A108" t="s">
        <v>450</v>
      </c>
      <c r="B108">
        <v>628.92999999999995</v>
      </c>
      <c r="C108">
        <v>802.78</v>
      </c>
      <c r="D108">
        <v>396.45</v>
      </c>
      <c r="E108">
        <v>285.35000000000002</v>
      </c>
      <c r="F108">
        <v>528.4</v>
      </c>
      <c r="G108">
        <v>-0.97</v>
      </c>
      <c r="H108">
        <v>-1.07</v>
      </c>
      <c r="I108">
        <v>2.0081651313124898E-8</v>
      </c>
      <c r="J108">
        <v>3.0638594176332999E-6</v>
      </c>
      <c r="K108">
        <f t="shared" si="1"/>
        <v>5.5137311657844714</v>
      </c>
    </row>
    <row r="109" spans="1:11" x14ac:dyDescent="0.2">
      <c r="A109" t="s">
        <v>12</v>
      </c>
      <c r="B109">
        <v>456.55</v>
      </c>
      <c r="C109">
        <v>612.87</v>
      </c>
      <c r="D109">
        <v>272.02999999999997</v>
      </c>
      <c r="E109">
        <v>168.4</v>
      </c>
      <c r="F109">
        <v>377.5</v>
      </c>
      <c r="G109">
        <v>-1.1299999999999999</v>
      </c>
      <c r="H109">
        <v>-1.28</v>
      </c>
      <c r="I109">
        <v>2.2162207462758101E-8</v>
      </c>
      <c r="J109">
        <v>3.34998182249561E-6</v>
      </c>
      <c r="K109">
        <f t="shared" si="1"/>
        <v>5.4749575495038325</v>
      </c>
    </row>
    <row r="110" spans="1:11" x14ac:dyDescent="0.2">
      <c r="A110" t="s">
        <v>55</v>
      </c>
      <c r="B110">
        <v>313.42</v>
      </c>
      <c r="C110">
        <v>371.18</v>
      </c>
      <c r="D110">
        <v>159.21</v>
      </c>
      <c r="E110">
        <v>132.85</v>
      </c>
      <c r="F110">
        <v>244.2</v>
      </c>
      <c r="G110">
        <v>-1.0900000000000001</v>
      </c>
      <c r="H110">
        <v>-1.23</v>
      </c>
      <c r="I110">
        <v>2.35049901301838E-8</v>
      </c>
      <c r="J110">
        <v>3.52035746674541E-6</v>
      </c>
      <c r="K110">
        <f t="shared" si="1"/>
        <v>5.4534132348307649</v>
      </c>
    </row>
    <row r="111" spans="1:11" x14ac:dyDescent="0.2">
      <c r="A111" t="s">
        <v>845</v>
      </c>
      <c r="B111">
        <v>4633.3900000000003</v>
      </c>
      <c r="C111">
        <v>3792.34</v>
      </c>
      <c r="D111">
        <v>6565.65</v>
      </c>
      <c r="E111">
        <v>6470.32</v>
      </c>
      <c r="F111">
        <v>5365.4</v>
      </c>
      <c r="G111">
        <v>0.57999999999999996</v>
      </c>
      <c r="H111">
        <v>0.63</v>
      </c>
      <c r="I111">
        <v>2.4009074421183001E-8</v>
      </c>
      <c r="J111">
        <v>3.56316490841648E-6</v>
      </c>
      <c r="K111">
        <f t="shared" si="1"/>
        <v>5.4481640774081876</v>
      </c>
    </row>
    <row r="112" spans="1:11" x14ac:dyDescent="0.2">
      <c r="A112" t="s">
        <v>846</v>
      </c>
      <c r="B112">
        <v>2310.9499999999998</v>
      </c>
      <c r="C112">
        <v>2637.57</v>
      </c>
      <c r="D112">
        <v>1605.83</v>
      </c>
      <c r="E112">
        <v>1571.74</v>
      </c>
      <c r="F112">
        <v>2031.5</v>
      </c>
      <c r="G112">
        <v>-0.59</v>
      </c>
      <c r="H112">
        <v>-0.64</v>
      </c>
      <c r="I112">
        <v>2.8942321676854699E-8</v>
      </c>
      <c r="J112">
        <v>4.2566072195914603E-6</v>
      </c>
      <c r="K112">
        <f t="shared" si="1"/>
        <v>5.3709364226990841</v>
      </c>
    </row>
    <row r="113" spans="1:11" x14ac:dyDescent="0.2">
      <c r="A113" t="s">
        <v>847</v>
      </c>
      <c r="B113">
        <v>436.7</v>
      </c>
      <c r="C113">
        <v>421.05</v>
      </c>
      <c r="D113">
        <v>210.88</v>
      </c>
      <c r="E113">
        <v>209.57</v>
      </c>
      <c r="F113">
        <v>319.5</v>
      </c>
      <c r="G113">
        <v>-0.93</v>
      </c>
      <c r="H113">
        <v>-1.03</v>
      </c>
      <c r="I113">
        <v>4.0050288104462003E-8</v>
      </c>
      <c r="J113">
        <v>5.8376870830834199E-6</v>
      </c>
      <c r="K113">
        <f t="shared" si="1"/>
        <v>5.2337591881647851</v>
      </c>
    </row>
    <row r="114" spans="1:11" x14ac:dyDescent="0.2">
      <c r="A114" t="s">
        <v>848</v>
      </c>
      <c r="B114">
        <v>1356.06</v>
      </c>
      <c r="C114">
        <v>1063.6600000000001</v>
      </c>
      <c r="D114">
        <v>1948.5</v>
      </c>
      <c r="E114">
        <v>2085.36</v>
      </c>
      <c r="F114">
        <v>1613.4</v>
      </c>
      <c r="G114">
        <v>0.68</v>
      </c>
      <c r="H114">
        <v>0.74</v>
      </c>
      <c r="I114">
        <v>4.0626892713047299E-8</v>
      </c>
      <c r="J114">
        <v>5.8693276419512998E-6</v>
      </c>
      <c r="K114">
        <f t="shared" si="1"/>
        <v>5.2314116463017575</v>
      </c>
    </row>
    <row r="115" spans="1:11" x14ac:dyDescent="0.2">
      <c r="A115" t="s">
        <v>849</v>
      </c>
      <c r="B115">
        <v>1103.24</v>
      </c>
      <c r="C115">
        <v>913.08</v>
      </c>
      <c r="D115">
        <v>505.05</v>
      </c>
      <c r="E115">
        <v>608.11</v>
      </c>
      <c r="F115">
        <v>782.4</v>
      </c>
      <c r="G115">
        <v>-0.79</v>
      </c>
      <c r="H115">
        <v>-0.86</v>
      </c>
      <c r="I115">
        <v>4.1420397581055503E-8</v>
      </c>
      <c r="J115">
        <v>5.9314736009713196E-6</v>
      </c>
      <c r="K115">
        <f t="shared" si="1"/>
        <v>5.226837398159069</v>
      </c>
    </row>
    <row r="116" spans="1:11" x14ac:dyDescent="0.2">
      <c r="A116" t="s">
        <v>850</v>
      </c>
      <c r="B116">
        <v>344.76</v>
      </c>
      <c r="C116">
        <v>328.02</v>
      </c>
      <c r="D116">
        <v>641.07000000000005</v>
      </c>
      <c r="E116">
        <v>601.55999999999995</v>
      </c>
      <c r="F116">
        <v>478.9</v>
      </c>
      <c r="G116">
        <v>0.81</v>
      </c>
      <c r="H116">
        <v>0.89</v>
      </c>
      <c r="I116">
        <v>4.36964209536466E-8</v>
      </c>
      <c r="J116">
        <v>6.2029919310285198E-6</v>
      </c>
      <c r="K116">
        <f t="shared" si="1"/>
        <v>5.2073987837733</v>
      </c>
    </row>
    <row r="117" spans="1:11" x14ac:dyDescent="0.2">
      <c r="A117" t="s">
        <v>851</v>
      </c>
      <c r="B117">
        <v>429.39</v>
      </c>
      <c r="C117">
        <v>459.42</v>
      </c>
      <c r="D117">
        <v>229.86</v>
      </c>
      <c r="E117">
        <v>208.63</v>
      </c>
      <c r="F117">
        <v>331.8</v>
      </c>
      <c r="G117">
        <v>-0.92</v>
      </c>
      <c r="H117">
        <v>-1.02</v>
      </c>
      <c r="I117">
        <v>4.8469210547135297E-8</v>
      </c>
      <c r="J117">
        <v>6.82120570846537E-6</v>
      </c>
      <c r="K117">
        <f t="shared" si="1"/>
        <v>5.1661388531657755</v>
      </c>
    </row>
    <row r="118" spans="1:11" x14ac:dyDescent="0.2">
      <c r="A118" t="s">
        <v>852</v>
      </c>
      <c r="B118">
        <v>425.21</v>
      </c>
      <c r="C118">
        <v>426.81</v>
      </c>
      <c r="D118">
        <v>221.42</v>
      </c>
      <c r="E118">
        <v>192.72</v>
      </c>
      <c r="F118">
        <v>316.5</v>
      </c>
      <c r="G118">
        <v>-0.94</v>
      </c>
      <c r="H118">
        <v>-1.04</v>
      </c>
      <c r="I118">
        <v>5.0316405499593498E-8</v>
      </c>
      <c r="J118">
        <v>7.0206437588108001E-6</v>
      </c>
      <c r="K118">
        <f t="shared" si="1"/>
        <v>5.1536230633572728</v>
      </c>
    </row>
    <row r="119" spans="1:11" x14ac:dyDescent="0.2">
      <c r="A119" t="s">
        <v>81</v>
      </c>
      <c r="B119">
        <v>128.5</v>
      </c>
      <c r="C119">
        <v>163.05000000000001</v>
      </c>
      <c r="D119">
        <v>25.31</v>
      </c>
      <c r="E119">
        <v>46.78</v>
      </c>
      <c r="F119">
        <v>90.9</v>
      </c>
      <c r="G119">
        <v>-1.51</v>
      </c>
      <c r="H119">
        <v>-2.0099999999999998</v>
      </c>
      <c r="I119">
        <v>5.52674221748379E-8</v>
      </c>
      <c r="J119">
        <v>7.6461073474934696E-6</v>
      </c>
      <c r="K119">
        <f t="shared" si="1"/>
        <v>5.1165596089985508</v>
      </c>
    </row>
    <row r="120" spans="1:11" x14ac:dyDescent="0.2">
      <c r="A120" t="s">
        <v>94</v>
      </c>
      <c r="B120">
        <v>258.05</v>
      </c>
      <c r="C120">
        <v>269.51</v>
      </c>
      <c r="D120">
        <v>112.82</v>
      </c>
      <c r="E120">
        <v>103.85</v>
      </c>
      <c r="F120">
        <v>186.1</v>
      </c>
      <c r="G120">
        <v>-1.1200000000000001</v>
      </c>
      <c r="H120">
        <v>-1.29</v>
      </c>
      <c r="I120">
        <v>6.2623326590040103E-8</v>
      </c>
      <c r="J120">
        <v>8.5909731645580194E-6</v>
      </c>
      <c r="K120">
        <f t="shared" si="1"/>
        <v>5.065957637558884</v>
      </c>
    </row>
    <row r="121" spans="1:11" x14ac:dyDescent="0.2">
      <c r="A121" t="s">
        <v>69</v>
      </c>
      <c r="B121">
        <v>72.09</v>
      </c>
      <c r="C121">
        <v>54.67</v>
      </c>
      <c r="D121">
        <v>180.3</v>
      </c>
      <c r="E121">
        <v>198.34</v>
      </c>
      <c r="F121">
        <v>126.3</v>
      </c>
      <c r="G121">
        <v>1.3</v>
      </c>
      <c r="H121">
        <v>1.58</v>
      </c>
      <c r="I121">
        <v>6.6024899671029005E-8</v>
      </c>
      <c r="J121">
        <v>8.9821373927462395E-6</v>
      </c>
      <c r="K121">
        <f t="shared" si="1"/>
        <v>5.0466203061587205</v>
      </c>
    </row>
    <row r="122" spans="1:11" x14ac:dyDescent="0.2">
      <c r="A122" t="s">
        <v>853</v>
      </c>
      <c r="B122">
        <v>1672.62</v>
      </c>
      <c r="C122">
        <v>1721.61</v>
      </c>
      <c r="D122">
        <v>2501</v>
      </c>
      <c r="E122">
        <v>2554.0700000000002</v>
      </c>
      <c r="F122">
        <v>2112.3000000000002</v>
      </c>
      <c r="G122">
        <v>0.51</v>
      </c>
      <c r="H122">
        <v>0.56999999999999995</v>
      </c>
      <c r="I122">
        <v>7.3971277585065701E-8</v>
      </c>
      <c r="J122">
        <v>9.9800091452578298E-6</v>
      </c>
      <c r="K122">
        <f t="shared" si="1"/>
        <v>5.000869060743371</v>
      </c>
    </row>
    <row r="123" spans="1:11" x14ac:dyDescent="0.2">
      <c r="A123" t="s">
        <v>23</v>
      </c>
      <c r="B123">
        <v>36.57</v>
      </c>
      <c r="C123">
        <v>35.49</v>
      </c>
      <c r="D123">
        <v>163.43</v>
      </c>
      <c r="E123">
        <v>112.27</v>
      </c>
      <c r="F123">
        <v>86.9</v>
      </c>
      <c r="G123">
        <v>1.46</v>
      </c>
      <c r="H123">
        <v>1.93</v>
      </c>
      <c r="I123">
        <v>9.6493139399751406E-8</v>
      </c>
      <c r="J123">
        <v>1.0000000000000001E-5</v>
      </c>
      <c r="K123">
        <f t="shared" si="1"/>
        <v>5</v>
      </c>
    </row>
    <row r="124" spans="1:11" x14ac:dyDescent="0.2">
      <c r="A124" t="s">
        <v>35</v>
      </c>
      <c r="B124">
        <v>235.06</v>
      </c>
      <c r="C124">
        <v>306.92</v>
      </c>
      <c r="D124">
        <v>119.15</v>
      </c>
      <c r="E124">
        <v>93.56</v>
      </c>
      <c r="F124">
        <v>188.7</v>
      </c>
      <c r="G124">
        <v>-1.1499999999999999</v>
      </c>
      <c r="H124">
        <v>-1.35</v>
      </c>
      <c r="I124">
        <v>1.0941313434304E-7</v>
      </c>
      <c r="J124">
        <v>1.0000000000000001E-5</v>
      </c>
      <c r="K124">
        <f t="shared" si="1"/>
        <v>5</v>
      </c>
    </row>
    <row r="125" spans="1:11" x14ac:dyDescent="0.2">
      <c r="A125" t="s">
        <v>854</v>
      </c>
      <c r="B125">
        <v>9535.2800000000007</v>
      </c>
      <c r="C125">
        <v>8513.11</v>
      </c>
      <c r="D125">
        <v>12437.51</v>
      </c>
      <c r="E125">
        <v>14919.35</v>
      </c>
      <c r="F125">
        <v>11351.3</v>
      </c>
      <c r="G125">
        <v>0.54</v>
      </c>
      <c r="H125">
        <v>0.6</v>
      </c>
      <c r="I125">
        <v>8.0560232386541695E-8</v>
      </c>
      <c r="J125">
        <v>1.0000000000000001E-5</v>
      </c>
      <c r="K125">
        <f t="shared" si="1"/>
        <v>5</v>
      </c>
    </row>
    <row r="126" spans="1:11" x14ac:dyDescent="0.2">
      <c r="A126" t="s">
        <v>50</v>
      </c>
      <c r="B126">
        <v>258.05</v>
      </c>
      <c r="C126">
        <v>344.32</v>
      </c>
      <c r="D126">
        <v>130.74</v>
      </c>
      <c r="E126">
        <v>119.75</v>
      </c>
      <c r="F126">
        <v>213.2</v>
      </c>
      <c r="G126">
        <v>-1.1000000000000001</v>
      </c>
      <c r="H126">
        <v>-1.27</v>
      </c>
      <c r="I126">
        <v>1.14323516608959E-7</v>
      </c>
      <c r="J126">
        <v>1.0000000000000001E-5</v>
      </c>
      <c r="K126">
        <f t="shared" si="1"/>
        <v>5</v>
      </c>
    </row>
    <row r="127" spans="1:11" x14ac:dyDescent="0.2">
      <c r="A127" t="s">
        <v>855</v>
      </c>
      <c r="B127">
        <v>1858.58</v>
      </c>
      <c r="C127">
        <v>1937.41</v>
      </c>
      <c r="D127">
        <v>1273.7</v>
      </c>
      <c r="E127">
        <v>1208.74</v>
      </c>
      <c r="F127">
        <v>1569.6</v>
      </c>
      <c r="G127">
        <v>-0.55000000000000004</v>
      </c>
      <c r="H127">
        <v>-0.61</v>
      </c>
      <c r="I127">
        <v>8.9167674717339805E-8</v>
      </c>
      <c r="J127">
        <v>1.0000000000000001E-5</v>
      </c>
      <c r="K127">
        <f t="shared" si="1"/>
        <v>5</v>
      </c>
    </row>
    <row r="128" spans="1:11" x14ac:dyDescent="0.2">
      <c r="A128" t="s">
        <v>76</v>
      </c>
      <c r="B128">
        <v>234.02</v>
      </c>
      <c r="C128">
        <v>363.5</v>
      </c>
      <c r="D128">
        <v>128.63</v>
      </c>
      <c r="E128">
        <v>87.01</v>
      </c>
      <c r="F128">
        <v>203.3</v>
      </c>
      <c r="G128">
        <v>-1.23</v>
      </c>
      <c r="H128">
        <v>-1.48</v>
      </c>
      <c r="I128">
        <v>1.03599442795508E-7</v>
      </c>
      <c r="J128">
        <v>1.0000000000000001E-5</v>
      </c>
      <c r="K128">
        <f t="shared" si="1"/>
        <v>5</v>
      </c>
    </row>
    <row r="129" spans="1:11" x14ac:dyDescent="0.2">
      <c r="A129" t="s">
        <v>856</v>
      </c>
      <c r="B129">
        <v>530.72</v>
      </c>
      <c r="C129">
        <v>413.38</v>
      </c>
      <c r="D129">
        <v>790.79</v>
      </c>
      <c r="E129">
        <v>975.79</v>
      </c>
      <c r="F129">
        <v>677.7</v>
      </c>
      <c r="G129">
        <v>0.83</v>
      </c>
      <c r="H129">
        <v>0.91</v>
      </c>
      <c r="I129">
        <v>8.9448138783000505E-8</v>
      </c>
      <c r="J129">
        <v>1.0000000000000001E-5</v>
      </c>
      <c r="K129">
        <f t="shared" si="1"/>
        <v>5</v>
      </c>
    </row>
    <row r="130" spans="1:11" x14ac:dyDescent="0.2">
      <c r="A130" t="s">
        <v>639</v>
      </c>
      <c r="B130">
        <v>964.29</v>
      </c>
      <c r="C130">
        <v>947.61</v>
      </c>
      <c r="D130">
        <v>608.38</v>
      </c>
      <c r="E130">
        <v>479.94</v>
      </c>
      <c r="F130">
        <v>750.1</v>
      </c>
      <c r="G130">
        <v>-0.75</v>
      </c>
      <c r="H130">
        <v>-0.81</v>
      </c>
      <c r="I130">
        <v>9.8449016605613405E-8</v>
      </c>
      <c r="J130">
        <v>1.0000000000000001E-5</v>
      </c>
      <c r="K130">
        <f t="shared" ref="K130:K193" si="2">-LOG10(J130)</f>
        <v>5</v>
      </c>
    </row>
    <row r="131" spans="1:11" x14ac:dyDescent="0.2">
      <c r="A131" t="s">
        <v>857</v>
      </c>
      <c r="B131">
        <v>1682.02</v>
      </c>
      <c r="C131">
        <v>1466.49</v>
      </c>
      <c r="D131">
        <v>2419.81</v>
      </c>
      <c r="E131">
        <v>2404.38</v>
      </c>
      <c r="F131">
        <v>1993.2</v>
      </c>
      <c r="G131">
        <v>0.55000000000000004</v>
      </c>
      <c r="H131">
        <v>0.62</v>
      </c>
      <c r="I131">
        <v>9.5347749992960899E-8</v>
      </c>
      <c r="J131">
        <v>1.0000000000000001E-5</v>
      </c>
      <c r="K131">
        <f t="shared" si="2"/>
        <v>5</v>
      </c>
    </row>
    <row r="132" spans="1:11" x14ac:dyDescent="0.2">
      <c r="A132" t="s">
        <v>105</v>
      </c>
      <c r="B132">
        <v>141.04</v>
      </c>
      <c r="C132">
        <v>153.46</v>
      </c>
      <c r="D132">
        <v>46.39</v>
      </c>
      <c r="E132">
        <v>41.16</v>
      </c>
      <c r="F132">
        <v>95.5</v>
      </c>
      <c r="G132">
        <v>-1.38</v>
      </c>
      <c r="H132">
        <v>-1.75</v>
      </c>
      <c r="I132">
        <v>9.63006445290247E-8</v>
      </c>
      <c r="J132">
        <v>1.0000000000000001E-5</v>
      </c>
      <c r="K132">
        <f t="shared" si="2"/>
        <v>5</v>
      </c>
    </row>
    <row r="133" spans="1:11" x14ac:dyDescent="0.2">
      <c r="A133" t="s">
        <v>26</v>
      </c>
      <c r="B133">
        <v>202.68</v>
      </c>
      <c r="C133">
        <v>235.94</v>
      </c>
      <c r="D133">
        <v>87.51</v>
      </c>
      <c r="E133">
        <v>80.459999999999994</v>
      </c>
      <c r="F133">
        <v>151.6</v>
      </c>
      <c r="G133">
        <v>-1.17</v>
      </c>
      <c r="H133">
        <v>-1.39</v>
      </c>
      <c r="I133">
        <v>1.5426233021571501E-7</v>
      </c>
      <c r="J133">
        <v>2.0000000000000002E-5</v>
      </c>
      <c r="K133">
        <f t="shared" si="2"/>
        <v>4.6989700043360187</v>
      </c>
    </row>
    <row r="134" spans="1:11" x14ac:dyDescent="0.2">
      <c r="A134" t="s">
        <v>858</v>
      </c>
      <c r="B134">
        <v>860.86</v>
      </c>
      <c r="C134">
        <v>1017.62</v>
      </c>
      <c r="D134">
        <v>585.17999999999995</v>
      </c>
      <c r="E134">
        <v>461.23</v>
      </c>
      <c r="F134">
        <v>731.2</v>
      </c>
      <c r="G134">
        <v>-0.77</v>
      </c>
      <c r="H134">
        <v>-0.85</v>
      </c>
      <c r="I134">
        <v>1.58186392693233E-7</v>
      </c>
      <c r="J134">
        <v>2.0000000000000002E-5</v>
      </c>
      <c r="K134">
        <f t="shared" si="2"/>
        <v>4.6989700043360187</v>
      </c>
    </row>
    <row r="135" spans="1:11" x14ac:dyDescent="0.2">
      <c r="A135" t="s">
        <v>859</v>
      </c>
      <c r="B135">
        <v>16326.04</v>
      </c>
      <c r="C135">
        <v>15383.25</v>
      </c>
      <c r="D135">
        <v>21415.59</v>
      </c>
      <c r="E135">
        <v>23401.119999999999</v>
      </c>
      <c r="F135">
        <v>19131.5</v>
      </c>
      <c r="G135">
        <v>0.43</v>
      </c>
      <c r="H135">
        <v>0.5</v>
      </c>
      <c r="I135">
        <v>1.24047487567008E-7</v>
      </c>
      <c r="J135">
        <v>2.0000000000000002E-5</v>
      </c>
      <c r="K135">
        <f t="shared" si="2"/>
        <v>4.6989700043360187</v>
      </c>
    </row>
    <row r="136" spans="1:11" x14ac:dyDescent="0.2">
      <c r="A136" t="s">
        <v>860</v>
      </c>
      <c r="B136">
        <v>2526.16</v>
      </c>
      <c r="C136">
        <v>2238.58</v>
      </c>
      <c r="D136">
        <v>3432.02</v>
      </c>
      <c r="E136">
        <v>3676.74</v>
      </c>
      <c r="F136">
        <v>2968.4</v>
      </c>
      <c r="G136">
        <v>0.51</v>
      </c>
      <c r="H136">
        <v>0.57999999999999996</v>
      </c>
      <c r="I136">
        <v>1.4171422359335101E-7</v>
      </c>
      <c r="J136">
        <v>2.0000000000000002E-5</v>
      </c>
      <c r="K136">
        <f t="shared" si="2"/>
        <v>4.6989700043360187</v>
      </c>
    </row>
    <row r="137" spans="1:11" x14ac:dyDescent="0.2">
      <c r="A137" t="s">
        <v>37</v>
      </c>
      <c r="B137">
        <v>3986.7</v>
      </c>
      <c r="C137">
        <v>2422.73</v>
      </c>
      <c r="D137">
        <v>765.48</v>
      </c>
      <c r="E137">
        <v>909.36</v>
      </c>
      <c r="F137">
        <v>2021.1</v>
      </c>
      <c r="G137">
        <v>-1.44</v>
      </c>
      <c r="H137">
        <v>-1.94</v>
      </c>
      <c r="I137">
        <v>1.8201848097794001E-7</v>
      </c>
      <c r="J137">
        <v>2.0000000000000002E-5</v>
      </c>
      <c r="K137">
        <f t="shared" si="2"/>
        <v>4.6989700043360187</v>
      </c>
    </row>
    <row r="138" spans="1:11" x14ac:dyDescent="0.2">
      <c r="A138" t="s">
        <v>861</v>
      </c>
      <c r="B138">
        <v>594.45000000000005</v>
      </c>
      <c r="C138">
        <v>618.63</v>
      </c>
      <c r="D138">
        <v>1037.51</v>
      </c>
      <c r="E138">
        <v>952.4</v>
      </c>
      <c r="F138">
        <v>800.7</v>
      </c>
      <c r="G138">
        <v>0.65</v>
      </c>
      <c r="H138">
        <v>0.71</v>
      </c>
      <c r="I138">
        <v>2.1463607228140699E-7</v>
      </c>
      <c r="J138">
        <v>2.0000000000000002E-5</v>
      </c>
      <c r="K138">
        <f t="shared" si="2"/>
        <v>4.6989700043360187</v>
      </c>
    </row>
    <row r="139" spans="1:11" x14ac:dyDescent="0.2">
      <c r="A139" t="s">
        <v>41</v>
      </c>
      <c r="B139">
        <v>2114.54</v>
      </c>
      <c r="C139">
        <v>1759.98</v>
      </c>
      <c r="D139">
        <v>6188.18</v>
      </c>
      <c r="E139">
        <v>4391.51</v>
      </c>
      <c r="F139">
        <v>3613.6</v>
      </c>
      <c r="G139">
        <v>1.2</v>
      </c>
      <c r="H139">
        <v>1.45</v>
      </c>
      <c r="I139">
        <v>1.67643724932406E-7</v>
      </c>
      <c r="J139">
        <v>2.0000000000000002E-5</v>
      </c>
      <c r="K139">
        <f t="shared" si="2"/>
        <v>4.6989700043360187</v>
      </c>
    </row>
    <row r="140" spans="1:11" x14ac:dyDescent="0.2">
      <c r="A140" t="s">
        <v>862</v>
      </c>
      <c r="B140">
        <v>538.04</v>
      </c>
      <c r="C140">
        <v>516.96</v>
      </c>
      <c r="D140">
        <v>824.53</v>
      </c>
      <c r="E140">
        <v>1004.79</v>
      </c>
      <c r="F140">
        <v>721.1</v>
      </c>
      <c r="G140">
        <v>0.72</v>
      </c>
      <c r="H140">
        <v>0.8</v>
      </c>
      <c r="I140">
        <v>1.61676128294066E-7</v>
      </c>
      <c r="J140">
        <v>2.0000000000000002E-5</v>
      </c>
      <c r="K140">
        <f t="shared" si="2"/>
        <v>4.6989700043360187</v>
      </c>
    </row>
    <row r="141" spans="1:11" x14ac:dyDescent="0.2">
      <c r="A141" t="s">
        <v>49</v>
      </c>
      <c r="B141">
        <v>94.03</v>
      </c>
      <c r="C141">
        <v>49.87</v>
      </c>
      <c r="D141">
        <v>284.68</v>
      </c>
      <c r="E141">
        <v>180.56</v>
      </c>
      <c r="F141">
        <v>152.30000000000001</v>
      </c>
      <c r="G141">
        <v>1.33</v>
      </c>
      <c r="H141">
        <v>1.7</v>
      </c>
      <c r="I141">
        <v>2.1045338416671501E-7</v>
      </c>
      <c r="J141">
        <v>2.0000000000000002E-5</v>
      </c>
      <c r="K141">
        <f t="shared" si="2"/>
        <v>4.6989700043360187</v>
      </c>
    </row>
    <row r="142" spans="1:11" x14ac:dyDescent="0.2">
      <c r="A142" t="s">
        <v>60</v>
      </c>
      <c r="B142">
        <v>386.55</v>
      </c>
      <c r="C142">
        <v>425.85</v>
      </c>
      <c r="D142">
        <v>209.82</v>
      </c>
      <c r="E142">
        <v>110.4</v>
      </c>
      <c r="F142">
        <v>283.2</v>
      </c>
      <c r="G142">
        <v>-1.1499999999999999</v>
      </c>
      <c r="H142">
        <v>-1.35</v>
      </c>
      <c r="I142">
        <v>1.2370488911063799E-7</v>
      </c>
      <c r="J142">
        <v>2.0000000000000002E-5</v>
      </c>
      <c r="K142">
        <f t="shared" si="2"/>
        <v>4.6989700043360187</v>
      </c>
    </row>
    <row r="143" spans="1:11" x14ac:dyDescent="0.2">
      <c r="A143" t="s">
        <v>863</v>
      </c>
      <c r="B143">
        <v>3800.74</v>
      </c>
      <c r="C143">
        <v>3676.29</v>
      </c>
      <c r="D143">
        <v>5112.71</v>
      </c>
      <c r="E143">
        <v>6002.54</v>
      </c>
      <c r="F143">
        <v>4648.1000000000004</v>
      </c>
      <c r="G143">
        <v>0.51</v>
      </c>
      <c r="H143">
        <v>0.56999999999999995</v>
      </c>
      <c r="I143">
        <v>1.41979061041469E-7</v>
      </c>
      <c r="J143">
        <v>2.0000000000000002E-5</v>
      </c>
      <c r="K143">
        <f t="shared" si="2"/>
        <v>4.6989700043360187</v>
      </c>
    </row>
    <row r="144" spans="1:11" x14ac:dyDescent="0.2">
      <c r="A144" t="s">
        <v>864</v>
      </c>
      <c r="B144">
        <v>669.67</v>
      </c>
      <c r="C144">
        <v>832.51</v>
      </c>
      <c r="D144">
        <v>443.9</v>
      </c>
      <c r="E144">
        <v>301.25</v>
      </c>
      <c r="F144">
        <v>561.79999999999995</v>
      </c>
      <c r="G144">
        <v>-0.91</v>
      </c>
      <c r="H144">
        <v>-1.01</v>
      </c>
      <c r="I144">
        <v>1.5615713510610001E-7</v>
      </c>
      <c r="J144">
        <v>2.0000000000000002E-5</v>
      </c>
      <c r="K144">
        <f t="shared" si="2"/>
        <v>4.6989700043360187</v>
      </c>
    </row>
    <row r="145" spans="1:11" x14ac:dyDescent="0.2">
      <c r="A145" t="s">
        <v>865</v>
      </c>
      <c r="B145">
        <v>914.14</v>
      </c>
      <c r="C145">
        <v>769.21</v>
      </c>
      <c r="D145">
        <v>477.64</v>
      </c>
      <c r="E145">
        <v>486.49</v>
      </c>
      <c r="F145">
        <v>661.9</v>
      </c>
      <c r="G145">
        <v>-0.73</v>
      </c>
      <c r="H145">
        <v>-0.8</v>
      </c>
      <c r="I145">
        <v>1.3324918546339101E-7</v>
      </c>
      <c r="J145">
        <v>2.0000000000000002E-5</v>
      </c>
      <c r="K145">
        <f t="shared" si="2"/>
        <v>4.6989700043360187</v>
      </c>
    </row>
    <row r="146" spans="1:11" x14ac:dyDescent="0.2">
      <c r="A146" t="s">
        <v>866</v>
      </c>
      <c r="B146">
        <v>623.71</v>
      </c>
      <c r="C146">
        <v>555.33000000000004</v>
      </c>
      <c r="D146">
        <v>1040.68</v>
      </c>
      <c r="E146">
        <v>939.3</v>
      </c>
      <c r="F146">
        <v>789.8</v>
      </c>
      <c r="G146">
        <v>0.68</v>
      </c>
      <c r="H146">
        <v>0.75</v>
      </c>
      <c r="I146">
        <v>1.57424662318198E-7</v>
      </c>
      <c r="J146">
        <v>2.0000000000000002E-5</v>
      </c>
      <c r="K146">
        <f t="shared" si="2"/>
        <v>4.6989700043360187</v>
      </c>
    </row>
    <row r="147" spans="1:11" x14ac:dyDescent="0.2">
      <c r="A147" t="s">
        <v>867</v>
      </c>
      <c r="B147">
        <v>7247.31</v>
      </c>
      <c r="C147">
        <v>6158.48</v>
      </c>
      <c r="D147">
        <v>3530.08</v>
      </c>
      <c r="E147">
        <v>4723.63</v>
      </c>
      <c r="F147">
        <v>5414.9</v>
      </c>
      <c r="G147">
        <v>-0.63</v>
      </c>
      <c r="H147">
        <v>-0.7</v>
      </c>
      <c r="I147">
        <v>2.3137985787641801E-7</v>
      </c>
      <c r="J147">
        <v>3.0000000000000001E-5</v>
      </c>
      <c r="K147">
        <f t="shared" si="2"/>
        <v>4.5228787452803374</v>
      </c>
    </row>
    <row r="148" spans="1:11" x14ac:dyDescent="0.2">
      <c r="A148" t="s">
        <v>868</v>
      </c>
      <c r="B148">
        <v>1733.21</v>
      </c>
      <c r="C148">
        <v>1784.91</v>
      </c>
      <c r="D148">
        <v>2767.76</v>
      </c>
      <c r="E148">
        <v>2481.1</v>
      </c>
      <c r="F148">
        <v>2191.6999999999998</v>
      </c>
      <c r="G148">
        <v>0.51</v>
      </c>
      <c r="H148">
        <v>0.57999999999999996</v>
      </c>
      <c r="I148">
        <v>2.3750937984553E-7</v>
      </c>
      <c r="J148">
        <v>3.0000000000000001E-5</v>
      </c>
      <c r="K148">
        <f t="shared" si="2"/>
        <v>4.5228787452803374</v>
      </c>
    </row>
    <row r="149" spans="1:11" x14ac:dyDescent="0.2">
      <c r="A149" t="s">
        <v>481</v>
      </c>
      <c r="B149">
        <v>480.58</v>
      </c>
      <c r="C149">
        <v>440.23</v>
      </c>
      <c r="D149">
        <v>255.16</v>
      </c>
      <c r="E149">
        <v>221.73</v>
      </c>
      <c r="F149">
        <v>349.4</v>
      </c>
      <c r="G149">
        <v>-0.85</v>
      </c>
      <c r="H149">
        <v>-0.95</v>
      </c>
      <c r="I149">
        <v>3.1582697882651202E-7</v>
      </c>
      <c r="J149">
        <v>3.0000000000000001E-5</v>
      </c>
      <c r="K149">
        <f t="shared" si="2"/>
        <v>4.5228787452803374</v>
      </c>
    </row>
    <row r="150" spans="1:11" x14ac:dyDescent="0.2">
      <c r="A150" t="s">
        <v>869</v>
      </c>
      <c r="B150">
        <v>402.22</v>
      </c>
      <c r="C150">
        <v>490.11</v>
      </c>
      <c r="D150">
        <v>239.35</v>
      </c>
      <c r="E150">
        <v>201.14</v>
      </c>
      <c r="F150">
        <v>333.2</v>
      </c>
      <c r="G150">
        <v>-0.91</v>
      </c>
      <c r="H150">
        <v>-1.02</v>
      </c>
      <c r="I150">
        <v>2.61549431122992E-7</v>
      </c>
      <c r="J150">
        <v>3.0000000000000001E-5</v>
      </c>
      <c r="K150">
        <f t="shared" si="2"/>
        <v>4.5228787452803374</v>
      </c>
    </row>
    <row r="151" spans="1:11" x14ac:dyDescent="0.2">
      <c r="A151" t="s">
        <v>101</v>
      </c>
      <c r="B151">
        <v>278.94</v>
      </c>
      <c r="C151">
        <v>345.28</v>
      </c>
      <c r="D151">
        <v>146.56</v>
      </c>
      <c r="E151">
        <v>130.97999999999999</v>
      </c>
      <c r="F151">
        <v>225.4</v>
      </c>
      <c r="G151">
        <v>-1.02</v>
      </c>
      <c r="H151">
        <v>-1.17</v>
      </c>
      <c r="I151">
        <v>2.5705553350283099E-7</v>
      </c>
      <c r="J151">
        <v>3.0000000000000001E-5</v>
      </c>
      <c r="K151">
        <f t="shared" si="2"/>
        <v>4.5228787452803374</v>
      </c>
    </row>
    <row r="152" spans="1:11" x14ac:dyDescent="0.2">
      <c r="A152" t="s">
        <v>19</v>
      </c>
      <c r="B152">
        <v>67.91</v>
      </c>
      <c r="C152">
        <v>66.180000000000007</v>
      </c>
      <c r="D152">
        <v>162.38</v>
      </c>
      <c r="E152">
        <v>214.24</v>
      </c>
      <c r="F152">
        <v>127.7</v>
      </c>
      <c r="G152">
        <v>1.21</v>
      </c>
      <c r="H152">
        <v>1.49</v>
      </c>
      <c r="I152">
        <v>3.7053314315402499E-7</v>
      </c>
      <c r="J152">
        <v>4.0000000000000003E-5</v>
      </c>
      <c r="K152">
        <f t="shared" si="2"/>
        <v>4.3979400086720375</v>
      </c>
    </row>
    <row r="153" spans="1:11" x14ac:dyDescent="0.2">
      <c r="A153" t="s">
        <v>27</v>
      </c>
      <c r="B153">
        <v>182.83</v>
      </c>
      <c r="C153">
        <v>187.03</v>
      </c>
      <c r="D153">
        <v>75.92</v>
      </c>
      <c r="E153">
        <v>58</v>
      </c>
      <c r="F153">
        <v>125.9</v>
      </c>
      <c r="G153">
        <v>-1.2</v>
      </c>
      <c r="H153">
        <v>-1.47</v>
      </c>
      <c r="I153">
        <v>4.1423154367110098E-7</v>
      </c>
      <c r="J153">
        <v>4.0000000000000003E-5</v>
      </c>
      <c r="K153">
        <f t="shared" si="2"/>
        <v>4.3979400086720375</v>
      </c>
    </row>
    <row r="154" spans="1:11" x14ac:dyDescent="0.2">
      <c r="A154" t="s">
        <v>870</v>
      </c>
      <c r="B154">
        <v>1055.18</v>
      </c>
      <c r="C154">
        <v>1366.74</v>
      </c>
      <c r="D154">
        <v>753.88</v>
      </c>
      <c r="E154">
        <v>650.21</v>
      </c>
      <c r="F154">
        <v>956.5</v>
      </c>
      <c r="G154">
        <v>-0.71</v>
      </c>
      <c r="H154">
        <v>-0.79</v>
      </c>
      <c r="I154">
        <v>3.5635098938560802E-7</v>
      </c>
      <c r="J154">
        <v>4.0000000000000003E-5</v>
      </c>
      <c r="K154">
        <f t="shared" si="2"/>
        <v>4.3979400086720375</v>
      </c>
    </row>
    <row r="155" spans="1:11" x14ac:dyDescent="0.2">
      <c r="A155" t="s">
        <v>871</v>
      </c>
      <c r="B155">
        <v>2505.27</v>
      </c>
      <c r="C155">
        <v>2601.12</v>
      </c>
      <c r="D155">
        <v>3685.07</v>
      </c>
      <c r="E155">
        <v>3607.51</v>
      </c>
      <c r="F155">
        <v>3099.7</v>
      </c>
      <c r="G155">
        <v>0.44</v>
      </c>
      <c r="H155">
        <v>0.51</v>
      </c>
      <c r="I155">
        <v>3.3639822876615199E-7</v>
      </c>
      <c r="J155">
        <v>4.0000000000000003E-5</v>
      </c>
      <c r="K155">
        <f t="shared" si="2"/>
        <v>4.3979400086720375</v>
      </c>
    </row>
    <row r="156" spans="1:11" x14ac:dyDescent="0.2">
      <c r="A156" t="s">
        <v>40</v>
      </c>
      <c r="B156">
        <v>107.61</v>
      </c>
      <c r="C156">
        <v>156.34</v>
      </c>
      <c r="D156">
        <v>30.58</v>
      </c>
      <c r="E156">
        <v>41.16</v>
      </c>
      <c r="F156">
        <v>83.9</v>
      </c>
      <c r="G156">
        <v>-1.39</v>
      </c>
      <c r="H156">
        <v>-1.88</v>
      </c>
      <c r="I156">
        <v>4.4594677101859098E-7</v>
      </c>
      <c r="J156">
        <v>4.0000000000000003E-5</v>
      </c>
      <c r="K156">
        <f t="shared" si="2"/>
        <v>4.3979400086720375</v>
      </c>
    </row>
    <row r="157" spans="1:11" x14ac:dyDescent="0.2">
      <c r="A157" t="s">
        <v>46</v>
      </c>
      <c r="B157">
        <v>5.22</v>
      </c>
      <c r="C157">
        <v>19.18</v>
      </c>
      <c r="D157">
        <v>85.41</v>
      </c>
      <c r="E157">
        <v>78.59</v>
      </c>
      <c r="F157">
        <v>47.1</v>
      </c>
      <c r="G157">
        <v>1.68</v>
      </c>
      <c r="H157">
        <v>2.73</v>
      </c>
      <c r="I157">
        <v>3.8030939195870102E-7</v>
      </c>
      <c r="J157">
        <v>4.0000000000000003E-5</v>
      </c>
      <c r="K157">
        <f t="shared" si="2"/>
        <v>4.3979400086720375</v>
      </c>
    </row>
    <row r="158" spans="1:11" x14ac:dyDescent="0.2">
      <c r="A158" t="s">
        <v>872</v>
      </c>
      <c r="B158">
        <v>234.02</v>
      </c>
      <c r="C158">
        <v>190.86</v>
      </c>
      <c r="D158">
        <v>375.36</v>
      </c>
      <c r="E158">
        <v>529.53</v>
      </c>
      <c r="F158">
        <v>332.4</v>
      </c>
      <c r="G158">
        <v>0.96</v>
      </c>
      <c r="H158">
        <v>1.0900000000000001</v>
      </c>
      <c r="I158">
        <v>4.1269322423393501E-7</v>
      </c>
      <c r="J158">
        <v>4.0000000000000003E-5</v>
      </c>
      <c r="K158">
        <f t="shared" si="2"/>
        <v>4.3979400086720375</v>
      </c>
    </row>
    <row r="159" spans="1:11" x14ac:dyDescent="0.2">
      <c r="A159" t="s">
        <v>53</v>
      </c>
      <c r="B159">
        <v>162.97999999999999</v>
      </c>
      <c r="C159">
        <v>197.58</v>
      </c>
      <c r="D159">
        <v>57.99</v>
      </c>
      <c r="E159">
        <v>69.23</v>
      </c>
      <c r="F159">
        <v>121.9</v>
      </c>
      <c r="G159">
        <v>-1.22</v>
      </c>
      <c r="H159">
        <v>-1.5</v>
      </c>
      <c r="I159">
        <v>4.0542786864345402E-7</v>
      </c>
      <c r="J159">
        <v>4.0000000000000003E-5</v>
      </c>
      <c r="K159">
        <f t="shared" si="2"/>
        <v>4.3979400086720375</v>
      </c>
    </row>
    <row r="160" spans="1:11" x14ac:dyDescent="0.2">
      <c r="A160" t="s">
        <v>873</v>
      </c>
      <c r="B160">
        <v>7769.68</v>
      </c>
      <c r="C160">
        <v>8013.41</v>
      </c>
      <c r="D160">
        <v>5859.21</v>
      </c>
      <c r="E160">
        <v>5265.32</v>
      </c>
      <c r="F160">
        <v>6726.9</v>
      </c>
      <c r="G160">
        <v>-0.43</v>
      </c>
      <c r="H160">
        <v>-0.5</v>
      </c>
      <c r="I160">
        <v>3.3881183821556602E-7</v>
      </c>
      <c r="J160">
        <v>4.0000000000000003E-5</v>
      </c>
      <c r="K160">
        <f t="shared" si="2"/>
        <v>4.3979400086720375</v>
      </c>
    </row>
    <row r="161" spans="1:11" x14ac:dyDescent="0.2">
      <c r="A161" t="s">
        <v>64</v>
      </c>
      <c r="B161">
        <v>196.41</v>
      </c>
      <c r="C161">
        <v>239.78</v>
      </c>
      <c r="D161">
        <v>94.89</v>
      </c>
      <c r="E161">
        <v>72.97</v>
      </c>
      <c r="F161">
        <v>151</v>
      </c>
      <c r="G161">
        <v>-1.1499999999999999</v>
      </c>
      <c r="H161">
        <v>-1.38</v>
      </c>
      <c r="I161">
        <v>4.5140477165413499E-7</v>
      </c>
      <c r="J161">
        <v>4.0000000000000003E-5</v>
      </c>
      <c r="K161">
        <f t="shared" si="2"/>
        <v>4.3979400086720375</v>
      </c>
    </row>
    <row r="162" spans="1:11" x14ac:dyDescent="0.2">
      <c r="A162" t="s">
        <v>476</v>
      </c>
      <c r="B162">
        <v>453.41</v>
      </c>
      <c r="C162">
        <v>426.81</v>
      </c>
      <c r="D162">
        <v>236.18</v>
      </c>
      <c r="E162">
        <v>223.6</v>
      </c>
      <c r="F162">
        <v>335</v>
      </c>
      <c r="G162">
        <v>-0.84</v>
      </c>
      <c r="H162">
        <v>-0.94</v>
      </c>
      <c r="I162">
        <v>3.8209810429444598E-7</v>
      </c>
      <c r="J162">
        <v>4.0000000000000003E-5</v>
      </c>
      <c r="K162">
        <f t="shared" si="2"/>
        <v>4.3979400086720375</v>
      </c>
    </row>
    <row r="163" spans="1:11" x14ac:dyDescent="0.2">
      <c r="A163" t="s">
        <v>874</v>
      </c>
      <c r="B163">
        <v>1886.79</v>
      </c>
      <c r="C163">
        <v>2194.46</v>
      </c>
      <c r="D163">
        <v>1327.47</v>
      </c>
      <c r="E163">
        <v>1347.2</v>
      </c>
      <c r="F163">
        <v>1689</v>
      </c>
      <c r="G163">
        <v>-0.54</v>
      </c>
      <c r="H163">
        <v>-0.61</v>
      </c>
      <c r="I163">
        <v>4.5062629316604499E-7</v>
      </c>
      <c r="J163">
        <v>4.0000000000000003E-5</v>
      </c>
      <c r="K163">
        <f t="shared" si="2"/>
        <v>4.3979400086720375</v>
      </c>
    </row>
    <row r="164" spans="1:11" x14ac:dyDescent="0.2">
      <c r="A164" t="s">
        <v>875</v>
      </c>
      <c r="B164">
        <v>1100.0999999999999</v>
      </c>
      <c r="C164">
        <v>1286.17</v>
      </c>
      <c r="D164">
        <v>741.23</v>
      </c>
      <c r="E164">
        <v>735.35</v>
      </c>
      <c r="F164">
        <v>965.7</v>
      </c>
      <c r="G164">
        <v>-0.62</v>
      </c>
      <c r="H164">
        <v>-0.69</v>
      </c>
      <c r="I164">
        <v>3.5760343513013999E-7</v>
      </c>
      <c r="J164">
        <v>4.0000000000000003E-5</v>
      </c>
      <c r="K164">
        <f t="shared" si="2"/>
        <v>4.3979400086720375</v>
      </c>
    </row>
    <row r="165" spans="1:11" x14ac:dyDescent="0.2">
      <c r="A165" t="s">
        <v>876</v>
      </c>
      <c r="B165">
        <v>1241.1400000000001</v>
      </c>
      <c r="C165">
        <v>1251.6500000000001</v>
      </c>
      <c r="D165">
        <v>843.51</v>
      </c>
      <c r="E165">
        <v>709.15</v>
      </c>
      <c r="F165">
        <v>1011.4</v>
      </c>
      <c r="G165">
        <v>-0.61</v>
      </c>
      <c r="H165">
        <v>-0.68</v>
      </c>
      <c r="I165">
        <v>4.4929696392149998E-7</v>
      </c>
      <c r="J165">
        <v>4.0000000000000003E-5</v>
      </c>
      <c r="K165">
        <f t="shared" si="2"/>
        <v>4.3979400086720375</v>
      </c>
    </row>
    <row r="166" spans="1:11" x14ac:dyDescent="0.2">
      <c r="A166" t="s">
        <v>877</v>
      </c>
      <c r="B166">
        <v>411.62</v>
      </c>
      <c r="C166">
        <v>372.14</v>
      </c>
      <c r="D166">
        <v>769.7</v>
      </c>
      <c r="E166">
        <v>632.44000000000005</v>
      </c>
      <c r="F166">
        <v>546.5</v>
      </c>
      <c r="G166">
        <v>0.75</v>
      </c>
      <c r="H166">
        <v>0.84</v>
      </c>
      <c r="I166">
        <v>4.2352149061829898E-7</v>
      </c>
      <c r="J166">
        <v>4.0000000000000003E-5</v>
      </c>
      <c r="K166">
        <f t="shared" si="2"/>
        <v>4.3979400086720375</v>
      </c>
    </row>
    <row r="167" spans="1:11" x14ac:dyDescent="0.2">
      <c r="A167" t="s">
        <v>878</v>
      </c>
      <c r="B167">
        <v>2811.38</v>
      </c>
      <c r="C167">
        <v>2761.29</v>
      </c>
      <c r="D167">
        <v>1901.05</v>
      </c>
      <c r="E167">
        <v>1966.54</v>
      </c>
      <c r="F167">
        <v>2360.1</v>
      </c>
      <c r="G167">
        <v>-0.45</v>
      </c>
      <c r="H167">
        <v>-0.53</v>
      </c>
      <c r="I167">
        <v>4.9978312086542895E-7</v>
      </c>
      <c r="J167">
        <v>5.0000000000000002E-5</v>
      </c>
      <c r="K167">
        <f t="shared" si="2"/>
        <v>4.3010299956639813</v>
      </c>
    </row>
    <row r="168" spans="1:11" x14ac:dyDescent="0.2">
      <c r="A168" t="s">
        <v>443</v>
      </c>
      <c r="B168">
        <v>1871.12</v>
      </c>
      <c r="C168">
        <v>1984.41</v>
      </c>
      <c r="D168">
        <v>1355.94</v>
      </c>
      <c r="E168">
        <v>1099.28</v>
      </c>
      <c r="F168">
        <v>1577.7</v>
      </c>
      <c r="G168">
        <v>-0.57999999999999996</v>
      </c>
      <c r="H168">
        <v>-0.65</v>
      </c>
      <c r="I168">
        <v>5.3298837833425699E-7</v>
      </c>
      <c r="J168">
        <v>5.0000000000000002E-5</v>
      </c>
      <c r="K168">
        <f t="shared" si="2"/>
        <v>4.3010299956639813</v>
      </c>
    </row>
    <row r="169" spans="1:11" x14ac:dyDescent="0.2">
      <c r="A169" t="s">
        <v>879</v>
      </c>
      <c r="B169">
        <v>321.77999999999997</v>
      </c>
      <c r="C169">
        <v>394.2</v>
      </c>
      <c r="D169">
        <v>183.46</v>
      </c>
      <c r="E169">
        <v>154.37</v>
      </c>
      <c r="F169">
        <v>263.5</v>
      </c>
      <c r="G169">
        <v>-0.95</v>
      </c>
      <c r="H169">
        <v>-1.0900000000000001</v>
      </c>
      <c r="I169">
        <v>4.7613144288800102E-7</v>
      </c>
      <c r="J169">
        <v>5.0000000000000002E-5</v>
      </c>
      <c r="K169">
        <f t="shared" si="2"/>
        <v>4.3010299956639813</v>
      </c>
    </row>
    <row r="170" spans="1:11" x14ac:dyDescent="0.2">
      <c r="A170" t="s">
        <v>71</v>
      </c>
      <c r="B170">
        <v>208.95</v>
      </c>
      <c r="C170">
        <v>244.57</v>
      </c>
      <c r="D170">
        <v>103.33</v>
      </c>
      <c r="E170">
        <v>71.099999999999994</v>
      </c>
      <c r="F170">
        <v>157</v>
      </c>
      <c r="G170">
        <v>-1.1499999999999999</v>
      </c>
      <c r="H170">
        <v>-1.38</v>
      </c>
      <c r="I170">
        <v>4.7685293400028205E-7</v>
      </c>
      <c r="J170">
        <v>5.0000000000000002E-5</v>
      </c>
      <c r="K170">
        <f t="shared" si="2"/>
        <v>4.3010299956639813</v>
      </c>
    </row>
    <row r="171" spans="1:11" x14ac:dyDescent="0.2">
      <c r="A171" t="s">
        <v>880</v>
      </c>
      <c r="B171">
        <v>1376.96</v>
      </c>
      <c r="C171">
        <v>1205.6099999999999</v>
      </c>
      <c r="D171">
        <v>1950.61</v>
      </c>
      <c r="E171">
        <v>1959.99</v>
      </c>
      <c r="F171">
        <v>1623.3</v>
      </c>
      <c r="G171">
        <v>0.52</v>
      </c>
      <c r="H171">
        <v>0.6</v>
      </c>
      <c r="I171">
        <v>4.8593059916880002E-7</v>
      </c>
      <c r="J171">
        <v>5.0000000000000002E-5</v>
      </c>
      <c r="K171">
        <f t="shared" si="2"/>
        <v>4.3010299956639813</v>
      </c>
    </row>
    <row r="172" spans="1:11" x14ac:dyDescent="0.2">
      <c r="A172" t="s">
        <v>881</v>
      </c>
      <c r="B172">
        <v>556.84</v>
      </c>
      <c r="C172">
        <v>565.88</v>
      </c>
      <c r="D172">
        <v>285.74</v>
      </c>
      <c r="E172">
        <v>333.06</v>
      </c>
      <c r="F172">
        <v>435.4</v>
      </c>
      <c r="G172">
        <v>-0.77</v>
      </c>
      <c r="H172">
        <v>-0.86</v>
      </c>
      <c r="I172">
        <v>4.9353536848979796E-7</v>
      </c>
      <c r="J172">
        <v>5.0000000000000002E-5</v>
      </c>
      <c r="K172">
        <f t="shared" si="2"/>
        <v>4.3010299956639813</v>
      </c>
    </row>
    <row r="173" spans="1:11" x14ac:dyDescent="0.2">
      <c r="A173" t="s">
        <v>882</v>
      </c>
      <c r="B173">
        <v>301.93</v>
      </c>
      <c r="C173">
        <v>317.47000000000003</v>
      </c>
      <c r="D173">
        <v>160.27000000000001</v>
      </c>
      <c r="E173">
        <v>124.43</v>
      </c>
      <c r="F173">
        <v>226</v>
      </c>
      <c r="G173">
        <v>-0.97</v>
      </c>
      <c r="H173">
        <v>-1.1200000000000001</v>
      </c>
      <c r="I173">
        <v>6.4186150924995696E-7</v>
      </c>
      <c r="J173">
        <v>6.0000000000000002E-5</v>
      </c>
      <c r="K173">
        <f t="shared" si="2"/>
        <v>4.2218487496163561</v>
      </c>
    </row>
    <row r="174" spans="1:11" x14ac:dyDescent="0.2">
      <c r="A174" t="s">
        <v>97</v>
      </c>
      <c r="B174">
        <v>104.47</v>
      </c>
      <c r="C174">
        <v>138.11000000000001</v>
      </c>
      <c r="D174">
        <v>32.69</v>
      </c>
      <c r="E174">
        <v>34.619999999999997</v>
      </c>
      <c r="F174">
        <v>77.5</v>
      </c>
      <c r="G174">
        <v>-1.36</v>
      </c>
      <c r="H174">
        <v>-1.85</v>
      </c>
      <c r="I174">
        <v>6.4245268323378499E-7</v>
      </c>
      <c r="J174">
        <v>6.0000000000000002E-5</v>
      </c>
      <c r="K174">
        <f t="shared" si="2"/>
        <v>4.2218487496163561</v>
      </c>
    </row>
    <row r="175" spans="1:11" x14ac:dyDescent="0.2">
      <c r="A175" t="s">
        <v>883</v>
      </c>
      <c r="B175">
        <v>805.49</v>
      </c>
      <c r="C175">
        <v>1032.97</v>
      </c>
      <c r="D175">
        <v>569.37</v>
      </c>
      <c r="E175">
        <v>479.01</v>
      </c>
      <c r="F175">
        <v>721.7</v>
      </c>
      <c r="G175">
        <v>-0.72</v>
      </c>
      <c r="H175">
        <v>-0.81</v>
      </c>
      <c r="I175">
        <v>7.7824403181926495E-7</v>
      </c>
      <c r="J175">
        <v>6.9999999999999994E-5</v>
      </c>
      <c r="K175">
        <f t="shared" si="2"/>
        <v>4.1549019599857431</v>
      </c>
    </row>
    <row r="176" spans="1:11" x14ac:dyDescent="0.2">
      <c r="A176" t="s">
        <v>250</v>
      </c>
      <c r="B176">
        <v>777.28</v>
      </c>
      <c r="C176">
        <v>696.32</v>
      </c>
      <c r="D176">
        <v>446</v>
      </c>
      <c r="E176">
        <v>424.74</v>
      </c>
      <c r="F176">
        <v>586.1</v>
      </c>
      <c r="G176">
        <v>-0.68</v>
      </c>
      <c r="H176">
        <v>-0.76</v>
      </c>
      <c r="I176">
        <v>7.03658573707492E-7</v>
      </c>
      <c r="J176">
        <v>6.9999999999999994E-5</v>
      </c>
      <c r="K176">
        <f t="shared" si="2"/>
        <v>4.1549019599857431</v>
      </c>
    </row>
    <row r="177" spans="1:11" x14ac:dyDescent="0.2">
      <c r="A177" t="s">
        <v>884</v>
      </c>
      <c r="B177">
        <v>1623.51</v>
      </c>
      <c r="C177">
        <v>1521.16</v>
      </c>
      <c r="D177">
        <v>1058.5999999999999</v>
      </c>
      <c r="E177">
        <v>1028.18</v>
      </c>
      <c r="F177">
        <v>1307.9000000000001</v>
      </c>
      <c r="G177">
        <v>-0.51</v>
      </c>
      <c r="H177">
        <v>-0.59</v>
      </c>
      <c r="I177">
        <v>7.6546417726311002E-7</v>
      </c>
      <c r="J177">
        <v>6.9999999999999994E-5</v>
      </c>
      <c r="K177">
        <f t="shared" si="2"/>
        <v>4.1549019599857431</v>
      </c>
    </row>
    <row r="178" spans="1:11" x14ac:dyDescent="0.2">
      <c r="A178" t="s">
        <v>885</v>
      </c>
      <c r="B178">
        <v>652.96</v>
      </c>
      <c r="C178">
        <v>702.07</v>
      </c>
      <c r="D178">
        <v>1063.8699999999999</v>
      </c>
      <c r="E178">
        <v>1072.1500000000001</v>
      </c>
      <c r="F178">
        <v>872.8</v>
      </c>
      <c r="G178">
        <v>0.57999999999999996</v>
      </c>
      <c r="H178">
        <v>0.66</v>
      </c>
      <c r="I178">
        <v>7.6056401613538105E-7</v>
      </c>
      <c r="J178">
        <v>6.9999999999999994E-5</v>
      </c>
      <c r="K178">
        <f t="shared" si="2"/>
        <v>4.1549019599857431</v>
      </c>
    </row>
    <row r="179" spans="1:11" x14ac:dyDescent="0.2">
      <c r="A179" t="s">
        <v>886</v>
      </c>
      <c r="B179">
        <v>3739.1</v>
      </c>
      <c r="C179">
        <v>3693.55</v>
      </c>
      <c r="D179">
        <v>4947.17</v>
      </c>
      <c r="E179">
        <v>6130.71</v>
      </c>
      <c r="F179">
        <v>4627.6000000000004</v>
      </c>
      <c r="G179">
        <v>0.5</v>
      </c>
      <c r="H179">
        <v>0.57999999999999996</v>
      </c>
      <c r="I179">
        <v>7.7033042605105904E-7</v>
      </c>
      <c r="J179">
        <v>6.9999999999999994E-5</v>
      </c>
      <c r="K179">
        <f t="shared" si="2"/>
        <v>4.1549019599857431</v>
      </c>
    </row>
    <row r="180" spans="1:11" x14ac:dyDescent="0.2">
      <c r="A180" t="s">
        <v>103</v>
      </c>
      <c r="B180">
        <v>204.77</v>
      </c>
      <c r="C180">
        <v>236.9</v>
      </c>
      <c r="D180">
        <v>102.28</v>
      </c>
      <c r="E180">
        <v>63.62</v>
      </c>
      <c r="F180">
        <v>151.9</v>
      </c>
      <c r="G180">
        <v>-1.1599999999999999</v>
      </c>
      <c r="H180">
        <v>-1.42</v>
      </c>
      <c r="I180">
        <v>7.3489579921171097E-7</v>
      </c>
      <c r="J180">
        <v>6.9999999999999994E-5</v>
      </c>
      <c r="K180">
        <f t="shared" si="2"/>
        <v>4.1549019599857431</v>
      </c>
    </row>
    <row r="181" spans="1:11" x14ac:dyDescent="0.2">
      <c r="A181" t="s">
        <v>239</v>
      </c>
      <c r="B181">
        <v>1414.57</v>
      </c>
      <c r="C181">
        <v>1287.1300000000001</v>
      </c>
      <c r="D181">
        <v>2076.08</v>
      </c>
      <c r="E181">
        <v>1944.09</v>
      </c>
      <c r="F181">
        <v>1680.5</v>
      </c>
      <c r="G181">
        <v>0.49</v>
      </c>
      <c r="H181">
        <v>0.56999999999999995</v>
      </c>
      <c r="I181">
        <v>8.9161063086109103E-7</v>
      </c>
      <c r="J181">
        <v>8.0000000000000007E-5</v>
      </c>
      <c r="K181">
        <f t="shared" si="2"/>
        <v>4.0969100130080562</v>
      </c>
    </row>
    <row r="182" spans="1:11" x14ac:dyDescent="0.2">
      <c r="A182" t="s">
        <v>311</v>
      </c>
      <c r="B182">
        <v>687.43</v>
      </c>
      <c r="C182">
        <v>743.31</v>
      </c>
      <c r="D182">
        <v>446</v>
      </c>
      <c r="E182">
        <v>394.81</v>
      </c>
      <c r="F182">
        <v>567.9</v>
      </c>
      <c r="G182">
        <v>-0.68</v>
      </c>
      <c r="H182">
        <v>-0.77</v>
      </c>
      <c r="I182">
        <v>8.3210121033305504E-7</v>
      </c>
      <c r="J182">
        <v>8.0000000000000007E-5</v>
      </c>
      <c r="K182">
        <f t="shared" si="2"/>
        <v>4.0969100130080562</v>
      </c>
    </row>
    <row r="183" spans="1:11" x14ac:dyDescent="0.2">
      <c r="A183" t="s">
        <v>887</v>
      </c>
      <c r="B183">
        <v>2206.48</v>
      </c>
      <c r="C183">
        <v>2404.5</v>
      </c>
      <c r="D183">
        <v>1597.39</v>
      </c>
      <c r="E183">
        <v>1554.9</v>
      </c>
      <c r="F183">
        <v>1940.8</v>
      </c>
      <c r="G183">
        <v>-0.47</v>
      </c>
      <c r="H183">
        <v>-0.55000000000000004</v>
      </c>
      <c r="I183">
        <v>8.8762465613785096E-7</v>
      </c>
      <c r="J183">
        <v>8.0000000000000007E-5</v>
      </c>
      <c r="K183">
        <f t="shared" si="2"/>
        <v>4.0969100130080562</v>
      </c>
    </row>
    <row r="184" spans="1:11" x14ac:dyDescent="0.2">
      <c r="A184" t="s">
        <v>623</v>
      </c>
      <c r="B184">
        <v>690.57</v>
      </c>
      <c r="C184">
        <v>539.02</v>
      </c>
      <c r="D184">
        <v>1030.1300000000001</v>
      </c>
      <c r="E184">
        <v>1026.31</v>
      </c>
      <c r="F184">
        <v>821.5</v>
      </c>
      <c r="G184">
        <v>0.66</v>
      </c>
      <c r="H184">
        <v>0.74</v>
      </c>
      <c r="I184">
        <v>8.39010422240543E-7</v>
      </c>
      <c r="J184">
        <v>8.0000000000000007E-5</v>
      </c>
      <c r="K184">
        <f t="shared" si="2"/>
        <v>4.0969100130080562</v>
      </c>
    </row>
    <row r="185" spans="1:11" x14ac:dyDescent="0.2">
      <c r="A185" t="s">
        <v>90</v>
      </c>
      <c r="B185">
        <v>245.51</v>
      </c>
      <c r="C185">
        <v>355.83</v>
      </c>
      <c r="D185">
        <v>146.56</v>
      </c>
      <c r="E185">
        <v>91.68</v>
      </c>
      <c r="F185">
        <v>209.9</v>
      </c>
      <c r="G185">
        <v>-1.1100000000000001</v>
      </c>
      <c r="H185">
        <v>-1.34</v>
      </c>
      <c r="I185">
        <v>9.2555994905938904E-7</v>
      </c>
      <c r="J185">
        <v>8.0000000000000007E-5</v>
      </c>
      <c r="K185">
        <f t="shared" si="2"/>
        <v>4.0969100130080562</v>
      </c>
    </row>
    <row r="186" spans="1:11" x14ac:dyDescent="0.2">
      <c r="A186" t="s">
        <v>102</v>
      </c>
      <c r="B186">
        <v>181.78</v>
      </c>
      <c r="C186">
        <v>289.64999999999998</v>
      </c>
      <c r="D186">
        <v>82.24</v>
      </c>
      <c r="E186">
        <v>94.49</v>
      </c>
      <c r="F186">
        <v>162</v>
      </c>
      <c r="G186">
        <v>-1.1499999999999999</v>
      </c>
      <c r="H186">
        <v>-1.42</v>
      </c>
      <c r="I186">
        <v>8.3121651210302795E-7</v>
      </c>
      <c r="J186">
        <v>8.0000000000000007E-5</v>
      </c>
      <c r="K186">
        <f t="shared" si="2"/>
        <v>4.0969100130080562</v>
      </c>
    </row>
    <row r="187" spans="1:11" x14ac:dyDescent="0.2">
      <c r="A187" t="s">
        <v>888</v>
      </c>
      <c r="B187">
        <v>440.88</v>
      </c>
      <c r="C187">
        <v>534.23</v>
      </c>
      <c r="D187">
        <v>280.47000000000003</v>
      </c>
      <c r="E187">
        <v>228.28</v>
      </c>
      <c r="F187">
        <v>371</v>
      </c>
      <c r="G187">
        <v>-0.83</v>
      </c>
      <c r="H187">
        <v>-0.94</v>
      </c>
      <c r="I187">
        <v>1.0506969497027301E-6</v>
      </c>
      <c r="J187">
        <v>9.0000000000000006E-5</v>
      </c>
      <c r="K187">
        <f t="shared" si="2"/>
        <v>4.0457574905606748</v>
      </c>
    </row>
    <row r="188" spans="1:11" x14ac:dyDescent="0.2">
      <c r="A188" t="s">
        <v>889</v>
      </c>
      <c r="B188">
        <v>1170.0999999999999</v>
      </c>
      <c r="C188">
        <v>1014.74</v>
      </c>
      <c r="D188">
        <v>1678.58</v>
      </c>
      <c r="E188">
        <v>1639.1</v>
      </c>
      <c r="F188">
        <v>1375.6</v>
      </c>
      <c r="G188">
        <v>0.52</v>
      </c>
      <c r="H188">
        <v>0.6</v>
      </c>
      <c r="I188">
        <v>1.1636666188294401E-6</v>
      </c>
      <c r="J188">
        <v>1E-4</v>
      </c>
      <c r="K188">
        <f t="shared" si="2"/>
        <v>4</v>
      </c>
    </row>
    <row r="189" spans="1:11" x14ac:dyDescent="0.2">
      <c r="A189" t="s">
        <v>890</v>
      </c>
      <c r="B189">
        <v>505.65</v>
      </c>
      <c r="C189">
        <v>499.7</v>
      </c>
      <c r="D189">
        <v>296.27999999999997</v>
      </c>
      <c r="E189">
        <v>258.20999999999998</v>
      </c>
      <c r="F189">
        <v>390</v>
      </c>
      <c r="G189">
        <v>-0.76</v>
      </c>
      <c r="H189">
        <v>-0.86</v>
      </c>
      <c r="I189">
        <v>1.08977955971928E-6</v>
      </c>
      <c r="J189">
        <v>1E-4</v>
      </c>
      <c r="K189">
        <f t="shared" si="2"/>
        <v>4</v>
      </c>
    </row>
    <row r="190" spans="1:11" x14ac:dyDescent="0.2">
      <c r="A190" t="s">
        <v>891</v>
      </c>
      <c r="B190">
        <v>3921.93</v>
      </c>
      <c r="C190">
        <v>3595.72</v>
      </c>
      <c r="D190">
        <v>5179.13</v>
      </c>
      <c r="E190">
        <v>5360.75</v>
      </c>
      <c r="F190">
        <v>4514.3999999999996</v>
      </c>
      <c r="G190">
        <v>0.41</v>
      </c>
      <c r="H190">
        <v>0.49</v>
      </c>
      <c r="I190">
        <v>1.10043940243822E-6</v>
      </c>
      <c r="J190">
        <v>1E-4</v>
      </c>
      <c r="K190">
        <f t="shared" si="2"/>
        <v>4</v>
      </c>
    </row>
    <row r="191" spans="1:11" x14ac:dyDescent="0.2">
      <c r="A191" t="s">
        <v>892</v>
      </c>
      <c r="B191">
        <v>730.27</v>
      </c>
      <c r="C191">
        <v>972.54</v>
      </c>
      <c r="D191">
        <v>528.25</v>
      </c>
      <c r="E191">
        <v>352.71</v>
      </c>
      <c r="F191">
        <v>645.9</v>
      </c>
      <c r="G191">
        <v>-0.84</v>
      </c>
      <c r="H191">
        <v>-0.95</v>
      </c>
      <c r="I191">
        <v>1.2809336311663901E-6</v>
      </c>
      <c r="J191">
        <v>1.1E-4</v>
      </c>
      <c r="K191">
        <f t="shared" si="2"/>
        <v>3.9586073148417751</v>
      </c>
    </row>
    <row r="192" spans="1:11" x14ac:dyDescent="0.2">
      <c r="A192" t="s">
        <v>364</v>
      </c>
      <c r="B192">
        <v>325.95999999999998</v>
      </c>
      <c r="C192">
        <v>492.99</v>
      </c>
      <c r="D192">
        <v>157.1</v>
      </c>
      <c r="E192">
        <v>211.44</v>
      </c>
      <c r="F192">
        <v>296.89999999999998</v>
      </c>
      <c r="G192">
        <v>-0.98</v>
      </c>
      <c r="H192">
        <v>-1.1499999999999999</v>
      </c>
      <c r="I192">
        <v>1.3471597925199E-6</v>
      </c>
      <c r="J192">
        <v>1.1E-4</v>
      </c>
      <c r="K192">
        <f t="shared" si="2"/>
        <v>3.9586073148417751</v>
      </c>
    </row>
    <row r="193" spans="1:11" x14ac:dyDescent="0.2">
      <c r="A193" t="s">
        <v>57</v>
      </c>
      <c r="B193">
        <v>104.47</v>
      </c>
      <c r="C193">
        <v>158.25</v>
      </c>
      <c r="D193">
        <v>37.96</v>
      </c>
      <c r="E193">
        <v>39.29</v>
      </c>
      <c r="F193">
        <v>85</v>
      </c>
      <c r="G193">
        <v>-1.3</v>
      </c>
      <c r="H193">
        <v>-1.77</v>
      </c>
      <c r="I193">
        <v>1.3457639023192499E-6</v>
      </c>
      <c r="J193">
        <v>1.1E-4</v>
      </c>
      <c r="K193">
        <f t="shared" si="2"/>
        <v>3.9586073148417751</v>
      </c>
    </row>
    <row r="194" spans="1:11" x14ac:dyDescent="0.2">
      <c r="A194" t="s">
        <v>893</v>
      </c>
      <c r="B194">
        <v>2109.3200000000002</v>
      </c>
      <c r="C194">
        <v>2429.44</v>
      </c>
      <c r="D194">
        <v>1525.69</v>
      </c>
      <c r="E194">
        <v>1538.06</v>
      </c>
      <c r="F194">
        <v>1900.6</v>
      </c>
      <c r="G194">
        <v>-0.48</v>
      </c>
      <c r="H194">
        <v>-0.56999999999999995</v>
      </c>
      <c r="I194">
        <v>1.32278368288917E-6</v>
      </c>
      <c r="J194">
        <v>1.1E-4</v>
      </c>
      <c r="K194">
        <f t="shared" ref="K194:K257" si="3">-LOG10(J194)</f>
        <v>3.9586073148417751</v>
      </c>
    </row>
    <row r="195" spans="1:11" x14ac:dyDescent="0.2">
      <c r="A195" t="s">
        <v>894</v>
      </c>
      <c r="B195">
        <v>1439.64</v>
      </c>
      <c r="C195">
        <v>1559.52</v>
      </c>
      <c r="D195">
        <v>1025.92</v>
      </c>
      <c r="E195">
        <v>958.95</v>
      </c>
      <c r="F195">
        <v>1246</v>
      </c>
      <c r="G195">
        <v>-0.51</v>
      </c>
      <c r="H195">
        <v>-0.6</v>
      </c>
      <c r="I195">
        <v>1.3221228595998201E-6</v>
      </c>
      <c r="J195">
        <v>1.1E-4</v>
      </c>
      <c r="K195">
        <f t="shared" si="3"/>
        <v>3.9586073148417751</v>
      </c>
    </row>
    <row r="196" spans="1:11" x14ac:dyDescent="0.2">
      <c r="A196" t="s">
        <v>895</v>
      </c>
      <c r="B196">
        <v>1389.49</v>
      </c>
      <c r="C196">
        <v>1353.31</v>
      </c>
      <c r="D196">
        <v>921.53</v>
      </c>
      <c r="E196">
        <v>899.07</v>
      </c>
      <c r="F196">
        <v>1140.9000000000001</v>
      </c>
      <c r="G196">
        <v>-0.51</v>
      </c>
      <c r="H196">
        <v>-0.59</v>
      </c>
      <c r="I196">
        <v>1.27820476129055E-6</v>
      </c>
      <c r="J196">
        <v>1.1E-4</v>
      </c>
      <c r="K196">
        <f t="shared" si="3"/>
        <v>3.9586073148417751</v>
      </c>
    </row>
    <row r="197" spans="1:11" x14ac:dyDescent="0.2">
      <c r="A197" t="s">
        <v>896</v>
      </c>
      <c r="B197">
        <v>435.65</v>
      </c>
      <c r="C197">
        <v>500.66</v>
      </c>
      <c r="D197">
        <v>272.02999999999997</v>
      </c>
      <c r="E197">
        <v>228.28</v>
      </c>
      <c r="F197">
        <v>359.2</v>
      </c>
      <c r="G197">
        <v>-0.8</v>
      </c>
      <c r="H197">
        <v>-0.91</v>
      </c>
      <c r="I197">
        <v>1.55277833287214E-6</v>
      </c>
      <c r="J197">
        <v>1.2E-4</v>
      </c>
      <c r="K197">
        <f t="shared" si="3"/>
        <v>3.9208187539523753</v>
      </c>
    </row>
    <row r="198" spans="1:11" x14ac:dyDescent="0.2">
      <c r="A198" t="s">
        <v>32</v>
      </c>
      <c r="B198">
        <v>123.28</v>
      </c>
      <c r="C198">
        <v>135.24</v>
      </c>
      <c r="D198">
        <v>44.28</v>
      </c>
      <c r="E198">
        <v>37.42</v>
      </c>
      <c r="F198">
        <v>85.1</v>
      </c>
      <c r="G198">
        <v>-1.26</v>
      </c>
      <c r="H198">
        <v>-1.66</v>
      </c>
      <c r="I198">
        <v>1.50734100495533E-6</v>
      </c>
      <c r="J198">
        <v>1.2E-4</v>
      </c>
      <c r="K198">
        <f t="shared" si="3"/>
        <v>3.9208187539523753</v>
      </c>
    </row>
    <row r="199" spans="1:11" x14ac:dyDescent="0.2">
      <c r="A199" t="s">
        <v>897</v>
      </c>
      <c r="B199">
        <v>2013.2</v>
      </c>
      <c r="C199">
        <v>1970.98</v>
      </c>
      <c r="D199">
        <v>2860.54</v>
      </c>
      <c r="E199">
        <v>2782.35</v>
      </c>
      <c r="F199">
        <v>2406.8000000000002</v>
      </c>
      <c r="G199">
        <v>0.42</v>
      </c>
      <c r="H199">
        <v>0.5</v>
      </c>
      <c r="I199">
        <v>1.4891547083603201E-6</v>
      </c>
      <c r="J199">
        <v>1.2E-4</v>
      </c>
      <c r="K199">
        <f t="shared" si="3"/>
        <v>3.9208187539523753</v>
      </c>
    </row>
    <row r="200" spans="1:11" x14ac:dyDescent="0.2">
      <c r="A200" t="s">
        <v>898</v>
      </c>
      <c r="B200">
        <v>263.27</v>
      </c>
      <c r="C200">
        <v>255.12</v>
      </c>
      <c r="D200">
        <v>119.15</v>
      </c>
      <c r="E200">
        <v>118.82</v>
      </c>
      <c r="F200">
        <v>189.1</v>
      </c>
      <c r="G200">
        <v>-0.96</v>
      </c>
      <c r="H200">
        <v>-1.1200000000000001</v>
      </c>
      <c r="I200">
        <v>1.50184463248189E-6</v>
      </c>
      <c r="J200">
        <v>1.2E-4</v>
      </c>
      <c r="K200">
        <f t="shared" si="3"/>
        <v>3.9208187539523753</v>
      </c>
    </row>
    <row r="201" spans="1:11" x14ac:dyDescent="0.2">
      <c r="A201" t="s">
        <v>899</v>
      </c>
      <c r="B201">
        <v>967.42</v>
      </c>
      <c r="C201">
        <v>992.68</v>
      </c>
      <c r="D201">
        <v>596.78</v>
      </c>
      <c r="E201">
        <v>646.47</v>
      </c>
      <c r="F201">
        <v>800.8</v>
      </c>
      <c r="G201">
        <v>-0.56999999999999995</v>
      </c>
      <c r="H201">
        <v>-0.66</v>
      </c>
      <c r="I201">
        <v>1.5419241131405699E-6</v>
      </c>
      <c r="J201">
        <v>1.2E-4</v>
      </c>
      <c r="K201">
        <f t="shared" si="3"/>
        <v>3.9208187539523753</v>
      </c>
    </row>
    <row r="202" spans="1:11" x14ac:dyDescent="0.2">
      <c r="A202" t="s">
        <v>900</v>
      </c>
      <c r="B202">
        <v>357.3</v>
      </c>
      <c r="C202">
        <v>321.3</v>
      </c>
      <c r="D202">
        <v>172.92</v>
      </c>
      <c r="E202">
        <v>166.53</v>
      </c>
      <c r="F202">
        <v>254.5</v>
      </c>
      <c r="G202">
        <v>-0.87</v>
      </c>
      <c r="H202">
        <v>-1</v>
      </c>
      <c r="I202">
        <v>1.4745484386648899E-6</v>
      </c>
      <c r="J202">
        <v>1.2E-4</v>
      </c>
      <c r="K202">
        <f t="shared" si="3"/>
        <v>3.9208187539523753</v>
      </c>
    </row>
    <row r="203" spans="1:11" x14ac:dyDescent="0.2">
      <c r="A203" t="s">
        <v>901</v>
      </c>
      <c r="B203">
        <v>3387.02</v>
      </c>
      <c r="C203">
        <v>3059.58</v>
      </c>
      <c r="D203">
        <v>4406.2700000000004</v>
      </c>
      <c r="E203">
        <v>4747.96</v>
      </c>
      <c r="F203">
        <v>3900.2</v>
      </c>
      <c r="G203">
        <v>0.42</v>
      </c>
      <c r="H203">
        <v>0.51</v>
      </c>
      <c r="I203">
        <v>1.4714240065073499E-6</v>
      </c>
      <c r="J203">
        <v>1.2E-4</v>
      </c>
      <c r="K203">
        <f t="shared" si="3"/>
        <v>3.9208187539523753</v>
      </c>
    </row>
    <row r="204" spans="1:11" x14ac:dyDescent="0.2">
      <c r="A204" t="s">
        <v>902</v>
      </c>
      <c r="B204">
        <v>935.04</v>
      </c>
      <c r="C204">
        <v>930.34</v>
      </c>
      <c r="D204">
        <v>1300.06</v>
      </c>
      <c r="E204">
        <v>1810.3</v>
      </c>
      <c r="F204">
        <v>1243.9000000000001</v>
      </c>
      <c r="G204">
        <v>0.65</v>
      </c>
      <c r="H204">
        <v>0.74</v>
      </c>
      <c r="I204">
        <v>1.5371830995701801E-6</v>
      </c>
      <c r="J204">
        <v>1.2E-4</v>
      </c>
      <c r="K204">
        <f t="shared" si="3"/>
        <v>3.9208187539523753</v>
      </c>
    </row>
    <row r="205" spans="1:11" x14ac:dyDescent="0.2">
      <c r="A205" t="s">
        <v>903</v>
      </c>
      <c r="B205">
        <v>2782.12</v>
      </c>
      <c r="C205">
        <v>3227.42</v>
      </c>
      <c r="D205">
        <v>4043.56</v>
      </c>
      <c r="E205">
        <v>5486.11</v>
      </c>
      <c r="F205">
        <v>3884.8</v>
      </c>
      <c r="G205">
        <v>0.57999999999999996</v>
      </c>
      <c r="H205">
        <v>0.67</v>
      </c>
      <c r="I205">
        <v>1.63271688816054E-6</v>
      </c>
      <c r="J205">
        <v>1.2999999999999999E-4</v>
      </c>
      <c r="K205">
        <f t="shared" si="3"/>
        <v>3.8860566476931631</v>
      </c>
    </row>
    <row r="206" spans="1:11" x14ac:dyDescent="0.2">
      <c r="A206" t="s">
        <v>904</v>
      </c>
      <c r="B206">
        <v>661.32</v>
      </c>
      <c r="C206">
        <v>601.37</v>
      </c>
      <c r="D206">
        <v>1017.48</v>
      </c>
      <c r="E206">
        <v>972.98</v>
      </c>
      <c r="F206">
        <v>813.3</v>
      </c>
      <c r="G206">
        <v>0.56999999999999995</v>
      </c>
      <c r="H206">
        <v>0.66</v>
      </c>
      <c r="I206">
        <v>1.6988200655379199E-6</v>
      </c>
      <c r="J206">
        <v>1.3999999999999999E-4</v>
      </c>
      <c r="K206">
        <f t="shared" si="3"/>
        <v>3.8538719643217618</v>
      </c>
    </row>
    <row r="207" spans="1:11" x14ac:dyDescent="0.2">
      <c r="A207" t="s">
        <v>905</v>
      </c>
      <c r="B207">
        <v>2137.52</v>
      </c>
      <c r="C207">
        <v>2161.85</v>
      </c>
      <c r="D207">
        <v>3112.54</v>
      </c>
      <c r="E207">
        <v>2954.49</v>
      </c>
      <c r="F207">
        <v>2591.6</v>
      </c>
      <c r="G207">
        <v>0.41</v>
      </c>
      <c r="H207">
        <v>0.5</v>
      </c>
      <c r="I207">
        <v>1.7760757735141701E-6</v>
      </c>
      <c r="J207">
        <v>1.3999999999999999E-4</v>
      </c>
      <c r="K207">
        <f t="shared" si="3"/>
        <v>3.8538719643217618</v>
      </c>
    </row>
    <row r="208" spans="1:11" x14ac:dyDescent="0.2">
      <c r="A208" t="s">
        <v>906</v>
      </c>
      <c r="B208">
        <v>229.84</v>
      </c>
      <c r="C208">
        <v>258.95999999999998</v>
      </c>
      <c r="D208">
        <v>429.13</v>
      </c>
      <c r="E208">
        <v>471.52</v>
      </c>
      <c r="F208">
        <v>347.4</v>
      </c>
      <c r="G208">
        <v>0.77</v>
      </c>
      <c r="H208">
        <v>0.88</v>
      </c>
      <c r="I208">
        <v>1.9601068763254801E-6</v>
      </c>
      <c r="J208">
        <v>1.4999999999999999E-4</v>
      </c>
      <c r="K208">
        <f t="shared" si="3"/>
        <v>3.8239087409443187</v>
      </c>
    </row>
    <row r="209" spans="1:11" x14ac:dyDescent="0.2">
      <c r="A209" t="s">
        <v>52</v>
      </c>
      <c r="B209">
        <v>178.65</v>
      </c>
      <c r="C209">
        <v>207.17</v>
      </c>
      <c r="D209">
        <v>62.21</v>
      </c>
      <c r="E209">
        <v>86.07</v>
      </c>
      <c r="F209">
        <v>133.5</v>
      </c>
      <c r="G209">
        <v>-1.1100000000000001</v>
      </c>
      <c r="H209">
        <v>-1.38</v>
      </c>
      <c r="I209">
        <v>1.85814971484228E-6</v>
      </c>
      <c r="J209">
        <v>1.4999999999999999E-4</v>
      </c>
      <c r="K209">
        <f t="shared" si="3"/>
        <v>3.8239087409443187</v>
      </c>
    </row>
    <row r="210" spans="1:11" x14ac:dyDescent="0.2">
      <c r="A210" t="s">
        <v>88</v>
      </c>
      <c r="B210">
        <v>127.46</v>
      </c>
      <c r="C210">
        <v>172.64</v>
      </c>
      <c r="D210">
        <v>37.96</v>
      </c>
      <c r="E210">
        <v>58</v>
      </c>
      <c r="F210">
        <v>99</v>
      </c>
      <c r="G210">
        <v>-1.24</v>
      </c>
      <c r="H210">
        <v>-1.64</v>
      </c>
      <c r="I210">
        <v>1.9239705001762602E-6</v>
      </c>
      <c r="J210">
        <v>1.4999999999999999E-4</v>
      </c>
      <c r="K210">
        <f t="shared" si="3"/>
        <v>3.8239087409443187</v>
      </c>
    </row>
    <row r="211" spans="1:11" x14ac:dyDescent="0.2">
      <c r="A211" t="s">
        <v>907</v>
      </c>
      <c r="B211">
        <v>9006.64</v>
      </c>
      <c r="C211">
        <v>10952.14</v>
      </c>
      <c r="D211">
        <v>6789.18</v>
      </c>
      <c r="E211">
        <v>7084.98</v>
      </c>
      <c r="F211">
        <v>8458.2000000000007</v>
      </c>
      <c r="G211">
        <v>-0.44</v>
      </c>
      <c r="H211">
        <v>-0.52</v>
      </c>
      <c r="I211">
        <v>2.1128142290031499E-6</v>
      </c>
      <c r="J211">
        <v>1.6000000000000001E-4</v>
      </c>
      <c r="K211">
        <f t="shared" si="3"/>
        <v>3.795880017344075</v>
      </c>
    </row>
    <row r="212" spans="1:11" x14ac:dyDescent="0.2">
      <c r="A212" t="s">
        <v>908</v>
      </c>
      <c r="B212">
        <v>1262.04</v>
      </c>
      <c r="C212">
        <v>1069.4100000000001</v>
      </c>
      <c r="D212">
        <v>1754.49</v>
      </c>
      <c r="E212">
        <v>1758.85</v>
      </c>
      <c r="F212">
        <v>1461.2</v>
      </c>
      <c r="G212">
        <v>0.5</v>
      </c>
      <c r="H212">
        <v>0.59</v>
      </c>
      <c r="I212">
        <v>2.1314269445518601E-6</v>
      </c>
      <c r="J212">
        <v>1.6000000000000001E-4</v>
      </c>
      <c r="K212">
        <f t="shared" si="3"/>
        <v>3.795880017344075</v>
      </c>
    </row>
    <row r="213" spans="1:11" x14ac:dyDescent="0.2">
      <c r="A213" t="s">
        <v>723</v>
      </c>
      <c r="B213">
        <v>779.37</v>
      </c>
      <c r="C213">
        <v>842.1</v>
      </c>
      <c r="D213">
        <v>535.63</v>
      </c>
      <c r="E213">
        <v>426.61</v>
      </c>
      <c r="F213">
        <v>645.9</v>
      </c>
      <c r="G213">
        <v>-0.66</v>
      </c>
      <c r="H213">
        <v>-0.75</v>
      </c>
      <c r="I213">
        <v>2.0945333670144301E-6</v>
      </c>
      <c r="J213">
        <v>1.6000000000000001E-4</v>
      </c>
      <c r="K213">
        <f t="shared" si="3"/>
        <v>3.795880017344075</v>
      </c>
    </row>
    <row r="214" spans="1:11" x14ac:dyDescent="0.2">
      <c r="A214" t="s">
        <v>100</v>
      </c>
      <c r="B214">
        <v>43.88</v>
      </c>
      <c r="C214">
        <v>36.450000000000003</v>
      </c>
      <c r="D214">
        <v>137.07</v>
      </c>
      <c r="E214">
        <v>117.88</v>
      </c>
      <c r="F214">
        <v>83.8</v>
      </c>
      <c r="G214">
        <v>1.25</v>
      </c>
      <c r="H214">
        <v>1.67</v>
      </c>
      <c r="I214">
        <v>2.01824631708307E-6</v>
      </c>
      <c r="J214">
        <v>1.6000000000000001E-4</v>
      </c>
      <c r="K214">
        <f t="shared" si="3"/>
        <v>3.795880017344075</v>
      </c>
    </row>
    <row r="215" spans="1:11" x14ac:dyDescent="0.2">
      <c r="A215" t="s">
        <v>909</v>
      </c>
      <c r="B215">
        <v>923.54</v>
      </c>
      <c r="C215">
        <v>1329.33</v>
      </c>
      <c r="D215">
        <v>689.57</v>
      </c>
      <c r="E215">
        <v>593.14</v>
      </c>
      <c r="F215">
        <v>883.9</v>
      </c>
      <c r="G215">
        <v>-0.71</v>
      </c>
      <c r="H215">
        <v>-0.81</v>
      </c>
      <c r="I215">
        <v>2.3194196405357101E-6</v>
      </c>
      <c r="J215">
        <v>1.7000000000000001E-4</v>
      </c>
      <c r="K215">
        <f t="shared" si="3"/>
        <v>3.7695510786217259</v>
      </c>
    </row>
    <row r="216" spans="1:11" x14ac:dyDescent="0.2">
      <c r="A216" t="s">
        <v>21</v>
      </c>
      <c r="B216">
        <v>206.86</v>
      </c>
      <c r="C216">
        <v>246.49</v>
      </c>
      <c r="D216">
        <v>100.17</v>
      </c>
      <c r="E216">
        <v>96.36</v>
      </c>
      <c r="F216">
        <v>162.5</v>
      </c>
      <c r="G216">
        <v>-1.01</v>
      </c>
      <c r="H216">
        <v>-1.21</v>
      </c>
      <c r="I216">
        <v>2.29532722826754E-6</v>
      </c>
      <c r="J216">
        <v>1.7000000000000001E-4</v>
      </c>
      <c r="K216">
        <f t="shared" si="3"/>
        <v>3.7695510786217259</v>
      </c>
    </row>
    <row r="217" spans="1:11" x14ac:dyDescent="0.2">
      <c r="A217" t="s">
        <v>910</v>
      </c>
      <c r="B217">
        <v>1141.8900000000001</v>
      </c>
      <c r="C217">
        <v>1434.84</v>
      </c>
      <c r="D217">
        <v>862.49</v>
      </c>
      <c r="E217">
        <v>591.27</v>
      </c>
      <c r="F217">
        <v>1007.6</v>
      </c>
      <c r="G217">
        <v>-0.72</v>
      </c>
      <c r="H217">
        <v>-0.83</v>
      </c>
      <c r="I217">
        <v>2.2550301202095898E-6</v>
      </c>
      <c r="J217">
        <v>1.7000000000000001E-4</v>
      </c>
      <c r="K217">
        <f t="shared" si="3"/>
        <v>3.7695510786217259</v>
      </c>
    </row>
    <row r="218" spans="1:11" x14ac:dyDescent="0.2">
      <c r="A218" t="s">
        <v>911</v>
      </c>
      <c r="B218">
        <v>3439.26</v>
      </c>
      <c r="C218">
        <v>3155.49</v>
      </c>
      <c r="D218">
        <v>4568.6499999999996</v>
      </c>
      <c r="E218">
        <v>4607.62</v>
      </c>
      <c r="F218">
        <v>3942.8</v>
      </c>
      <c r="G218">
        <v>0.39</v>
      </c>
      <c r="H218">
        <v>0.48</v>
      </c>
      <c r="I218">
        <v>2.2247104211721201E-6</v>
      </c>
      <c r="J218">
        <v>1.7000000000000001E-4</v>
      </c>
      <c r="K218">
        <f t="shared" si="3"/>
        <v>3.7695510786217259</v>
      </c>
    </row>
    <row r="219" spans="1:11" x14ac:dyDescent="0.2">
      <c r="A219" t="s">
        <v>544</v>
      </c>
      <c r="B219">
        <v>1178.46</v>
      </c>
      <c r="C219">
        <v>1327.42</v>
      </c>
      <c r="D219">
        <v>863.54</v>
      </c>
      <c r="E219">
        <v>707.28</v>
      </c>
      <c r="F219">
        <v>1019.2</v>
      </c>
      <c r="G219">
        <v>-0.57999999999999996</v>
      </c>
      <c r="H219">
        <v>-0.68</v>
      </c>
      <c r="I219">
        <v>2.2242848980699701E-6</v>
      </c>
      <c r="J219">
        <v>1.7000000000000001E-4</v>
      </c>
      <c r="K219">
        <f t="shared" si="3"/>
        <v>3.7695510786217259</v>
      </c>
    </row>
    <row r="220" spans="1:11" x14ac:dyDescent="0.2">
      <c r="A220" t="s">
        <v>912</v>
      </c>
      <c r="B220">
        <v>540.13</v>
      </c>
      <c r="C220">
        <v>354.87</v>
      </c>
      <c r="D220">
        <v>841.4</v>
      </c>
      <c r="E220">
        <v>797.1</v>
      </c>
      <c r="F220">
        <v>633.4</v>
      </c>
      <c r="G220">
        <v>0.76</v>
      </c>
      <c r="H220">
        <v>0.87</v>
      </c>
      <c r="I220">
        <v>2.19636582492025E-6</v>
      </c>
      <c r="J220">
        <v>1.7000000000000001E-4</v>
      </c>
      <c r="K220">
        <f t="shared" si="3"/>
        <v>3.7695510786217259</v>
      </c>
    </row>
    <row r="221" spans="1:11" x14ac:dyDescent="0.2">
      <c r="A221" t="s">
        <v>20</v>
      </c>
      <c r="B221">
        <v>70</v>
      </c>
      <c r="C221">
        <v>141.94999999999999</v>
      </c>
      <c r="D221">
        <v>30.58</v>
      </c>
      <c r="E221">
        <v>13.1</v>
      </c>
      <c r="F221">
        <v>63.9</v>
      </c>
      <c r="G221">
        <v>-1.42</v>
      </c>
      <c r="H221">
        <v>-2.29</v>
      </c>
      <c r="I221">
        <v>2.36765795366945E-6</v>
      </c>
      <c r="J221">
        <v>1.8000000000000001E-4</v>
      </c>
      <c r="K221">
        <f t="shared" si="3"/>
        <v>3.744727494896694</v>
      </c>
    </row>
    <row r="222" spans="1:11" x14ac:dyDescent="0.2">
      <c r="A222" t="s">
        <v>45</v>
      </c>
      <c r="B222">
        <v>205.81</v>
      </c>
      <c r="C222">
        <v>276.23</v>
      </c>
      <c r="D222">
        <v>112.82</v>
      </c>
      <c r="E222">
        <v>90.75</v>
      </c>
      <c r="F222">
        <v>171.4</v>
      </c>
      <c r="G222">
        <v>-1.03</v>
      </c>
      <c r="H222">
        <v>-1.25</v>
      </c>
      <c r="I222">
        <v>2.3965317816879901E-6</v>
      </c>
      <c r="J222">
        <v>1.8000000000000001E-4</v>
      </c>
      <c r="K222">
        <f t="shared" si="3"/>
        <v>3.744727494896694</v>
      </c>
    </row>
    <row r="223" spans="1:11" x14ac:dyDescent="0.2">
      <c r="A223" t="s">
        <v>712</v>
      </c>
      <c r="B223">
        <v>325.95999999999998</v>
      </c>
      <c r="C223">
        <v>362.55</v>
      </c>
      <c r="D223">
        <v>184.52</v>
      </c>
      <c r="E223">
        <v>165.59</v>
      </c>
      <c r="F223">
        <v>259.7</v>
      </c>
      <c r="G223">
        <v>-0.84</v>
      </c>
      <c r="H223">
        <v>-0.98</v>
      </c>
      <c r="I223">
        <v>2.4609717369471698E-6</v>
      </c>
      <c r="J223">
        <v>1.8000000000000001E-4</v>
      </c>
      <c r="K223">
        <f t="shared" si="3"/>
        <v>3.744727494896694</v>
      </c>
    </row>
    <row r="224" spans="1:11" x14ac:dyDescent="0.2">
      <c r="A224" t="s">
        <v>648</v>
      </c>
      <c r="B224">
        <v>5641.56</v>
      </c>
      <c r="C224">
        <v>7358.33</v>
      </c>
      <c r="D224">
        <v>4291.34</v>
      </c>
      <c r="E224">
        <v>4389.6400000000003</v>
      </c>
      <c r="F224">
        <v>5420.2</v>
      </c>
      <c r="G224">
        <v>-0.49</v>
      </c>
      <c r="H224">
        <v>-0.57999999999999996</v>
      </c>
      <c r="I224">
        <v>2.6067647436359598E-6</v>
      </c>
      <c r="J224">
        <v>1.9000000000000001E-4</v>
      </c>
      <c r="K224">
        <f t="shared" si="3"/>
        <v>3.7212463990471711</v>
      </c>
    </row>
    <row r="225" spans="1:11" x14ac:dyDescent="0.2">
      <c r="A225" t="s">
        <v>913</v>
      </c>
      <c r="B225">
        <v>662.36</v>
      </c>
      <c r="C225">
        <v>797.02</v>
      </c>
      <c r="D225">
        <v>462.87</v>
      </c>
      <c r="E225">
        <v>389.19</v>
      </c>
      <c r="F225">
        <v>577.9</v>
      </c>
      <c r="G225">
        <v>-0.68</v>
      </c>
      <c r="H225">
        <v>-0.78</v>
      </c>
      <c r="I225">
        <v>2.88276572344973E-6</v>
      </c>
      <c r="J225">
        <v>2.1000000000000001E-4</v>
      </c>
      <c r="K225">
        <f t="shared" si="3"/>
        <v>3.6777807052660809</v>
      </c>
    </row>
    <row r="226" spans="1:11" x14ac:dyDescent="0.2">
      <c r="A226" t="s">
        <v>914</v>
      </c>
      <c r="B226">
        <v>291.48</v>
      </c>
      <c r="C226">
        <v>358.71</v>
      </c>
      <c r="D226">
        <v>178.19</v>
      </c>
      <c r="E226">
        <v>112.27</v>
      </c>
      <c r="F226">
        <v>235.2</v>
      </c>
      <c r="G226">
        <v>-0.97</v>
      </c>
      <c r="H226">
        <v>-1.17</v>
      </c>
      <c r="I226">
        <v>2.90264267531727E-6</v>
      </c>
      <c r="J226">
        <v>2.1000000000000001E-4</v>
      </c>
      <c r="K226">
        <f t="shared" si="3"/>
        <v>3.6777807052660809</v>
      </c>
    </row>
    <row r="227" spans="1:11" x14ac:dyDescent="0.2">
      <c r="A227" t="s">
        <v>209</v>
      </c>
      <c r="B227">
        <v>391.77</v>
      </c>
      <c r="C227">
        <v>426.81</v>
      </c>
      <c r="D227">
        <v>242.51</v>
      </c>
      <c r="E227">
        <v>169.34</v>
      </c>
      <c r="F227">
        <v>307.60000000000002</v>
      </c>
      <c r="G227">
        <v>-0.85</v>
      </c>
      <c r="H227">
        <v>-0.99</v>
      </c>
      <c r="I227">
        <v>2.99435281163606E-6</v>
      </c>
      <c r="J227">
        <v>2.2000000000000001E-4</v>
      </c>
      <c r="K227">
        <f t="shared" si="3"/>
        <v>3.6575773191777938</v>
      </c>
    </row>
    <row r="228" spans="1:11" x14ac:dyDescent="0.2">
      <c r="A228" t="s">
        <v>774</v>
      </c>
      <c r="B228">
        <v>339.54</v>
      </c>
      <c r="C228">
        <v>342.4</v>
      </c>
      <c r="D228">
        <v>150.78</v>
      </c>
      <c r="E228">
        <v>190.85</v>
      </c>
      <c r="F228">
        <v>255.9</v>
      </c>
      <c r="G228">
        <v>-0.85</v>
      </c>
      <c r="H228">
        <v>-0.99</v>
      </c>
      <c r="I228">
        <v>3.0969561427679799E-6</v>
      </c>
      <c r="J228">
        <v>2.2000000000000001E-4</v>
      </c>
      <c r="K228">
        <f t="shared" si="3"/>
        <v>3.6575773191777938</v>
      </c>
    </row>
    <row r="229" spans="1:11" x14ac:dyDescent="0.2">
      <c r="A229" t="s">
        <v>915</v>
      </c>
      <c r="B229">
        <v>252.83</v>
      </c>
      <c r="C229">
        <v>286.77999999999997</v>
      </c>
      <c r="D229">
        <v>491.34</v>
      </c>
      <c r="E229">
        <v>468.71</v>
      </c>
      <c r="F229">
        <v>374.9</v>
      </c>
      <c r="G229">
        <v>0.72</v>
      </c>
      <c r="H229">
        <v>0.83</v>
      </c>
      <c r="I229">
        <v>3.4149128855530801E-6</v>
      </c>
      <c r="J229">
        <v>2.4000000000000001E-4</v>
      </c>
      <c r="K229">
        <f t="shared" si="3"/>
        <v>3.6197887582883941</v>
      </c>
    </row>
    <row r="230" spans="1:11" x14ac:dyDescent="0.2">
      <c r="A230" t="s">
        <v>916</v>
      </c>
      <c r="B230">
        <v>3235.54</v>
      </c>
      <c r="C230">
        <v>2936.81</v>
      </c>
      <c r="D230">
        <v>4255.49</v>
      </c>
      <c r="E230">
        <v>4331.63</v>
      </c>
      <c r="F230">
        <v>3689.9</v>
      </c>
      <c r="G230">
        <v>0.39</v>
      </c>
      <c r="H230">
        <v>0.48</v>
      </c>
      <c r="I230">
        <v>3.4036978457044602E-6</v>
      </c>
      <c r="J230">
        <v>2.4000000000000001E-4</v>
      </c>
      <c r="K230">
        <f t="shared" si="3"/>
        <v>3.6197887582883941</v>
      </c>
    </row>
    <row r="231" spans="1:11" x14ac:dyDescent="0.2">
      <c r="A231" t="s">
        <v>22</v>
      </c>
      <c r="B231">
        <v>25.07</v>
      </c>
      <c r="C231">
        <v>28.77</v>
      </c>
      <c r="D231">
        <v>100.17</v>
      </c>
      <c r="E231">
        <v>96.36</v>
      </c>
      <c r="F231">
        <v>62.6</v>
      </c>
      <c r="G231">
        <v>1.29</v>
      </c>
      <c r="H231">
        <v>1.87</v>
      </c>
      <c r="I231">
        <v>3.6047910140318002E-6</v>
      </c>
      <c r="J231">
        <v>2.5000000000000001E-4</v>
      </c>
      <c r="K231">
        <f t="shared" si="3"/>
        <v>3.6020599913279625</v>
      </c>
    </row>
    <row r="232" spans="1:11" x14ac:dyDescent="0.2">
      <c r="A232" t="s">
        <v>917</v>
      </c>
      <c r="B232">
        <v>1509.64</v>
      </c>
      <c r="C232">
        <v>1157.6500000000001</v>
      </c>
      <c r="D232">
        <v>2004.38</v>
      </c>
      <c r="E232">
        <v>2130.27</v>
      </c>
      <c r="F232">
        <v>1700.5</v>
      </c>
      <c r="G232">
        <v>0.54</v>
      </c>
      <c r="H232">
        <v>0.63</v>
      </c>
      <c r="I232">
        <v>3.5875407467470599E-6</v>
      </c>
      <c r="J232">
        <v>2.5000000000000001E-4</v>
      </c>
      <c r="K232">
        <f t="shared" si="3"/>
        <v>3.6020599913279625</v>
      </c>
    </row>
    <row r="233" spans="1:11" x14ac:dyDescent="0.2">
      <c r="A233" t="s">
        <v>918</v>
      </c>
      <c r="B233">
        <v>652.96</v>
      </c>
      <c r="C233">
        <v>759.62</v>
      </c>
      <c r="D233">
        <v>444.95</v>
      </c>
      <c r="E233">
        <v>402.29</v>
      </c>
      <c r="F233">
        <v>565</v>
      </c>
      <c r="G233">
        <v>-0.64</v>
      </c>
      <c r="H233">
        <v>-0.74</v>
      </c>
      <c r="I233">
        <v>3.72118630893295E-6</v>
      </c>
      <c r="J233">
        <v>2.5999999999999998E-4</v>
      </c>
      <c r="K233">
        <f t="shared" si="3"/>
        <v>3.5850266520291822</v>
      </c>
    </row>
    <row r="234" spans="1:11" x14ac:dyDescent="0.2">
      <c r="A234" t="s">
        <v>919</v>
      </c>
      <c r="B234">
        <v>568.33000000000004</v>
      </c>
      <c r="C234">
        <v>493.94</v>
      </c>
      <c r="D234">
        <v>791.84</v>
      </c>
      <c r="E234">
        <v>961.75</v>
      </c>
      <c r="F234">
        <v>704</v>
      </c>
      <c r="G234">
        <v>0.62</v>
      </c>
      <c r="H234">
        <v>0.72</v>
      </c>
      <c r="I234">
        <v>3.7226392553799099E-6</v>
      </c>
      <c r="J234">
        <v>2.5999999999999998E-4</v>
      </c>
      <c r="K234">
        <f t="shared" si="3"/>
        <v>3.5850266520291822</v>
      </c>
    </row>
    <row r="235" spans="1:11" x14ac:dyDescent="0.2">
      <c r="A235" t="s">
        <v>920</v>
      </c>
      <c r="B235">
        <v>1338.3</v>
      </c>
      <c r="C235">
        <v>1515.4</v>
      </c>
      <c r="D235">
        <v>991.12</v>
      </c>
      <c r="E235">
        <v>887.84</v>
      </c>
      <c r="F235">
        <v>1183.2</v>
      </c>
      <c r="G235">
        <v>-0.51</v>
      </c>
      <c r="H235">
        <v>-0.6</v>
      </c>
      <c r="I235">
        <v>3.80672395784768E-6</v>
      </c>
      <c r="J235">
        <v>2.7E-4</v>
      </c>
      <c r="K235">
        <f t="shared" si="3"/>
        <v>3.5686362358410126</v>
      </c>
    </row>
    <row r="236" spans="1:11" x14ac:dyDescent="0.2">
      <c r="A236" t="s">
        <v>921</v>
      </c>
      <c r="B236">
        <v>1429.19</v>
      </c>
      <c r="C236">
        <v>1280.42</v>
      </c>
      <c r="D236">
        <v>2377.64</v>
      </c>
      <c r="E236">
        <v>1840.24</v>
      </c>
      <c r="F236">
        <v>1731.9</v>
      </c>
      <c r="G236">
        <v>0.54</v>
      </c>
      <c r="H236">
        <v>0.64</v>
      </c>
      <c r="I236">
        <v>3.9971527449098804E-6</v>
      </c>
      <c r="J236">
        <v>2.7999999999999998E-4</v>
      </c>
      <c r="K236">
        <f t="shared" si="3"/>
        <v>3.552841968657781</v>
      </c>
    </row>
    <row r="237" spans="1:11" x14ac:dyDescent="0.2">
      <c r="A237" t="s">
        <v>922</v>
      </c>
      <c r="B237">
        <v>392.82</v>
      </c>
      <c r="C237">
        <v>394.2</v>
      </c>
      <c r="D237">
        <v>234.07</v>
      </c>
      <c r="E237">
        <v>146.88</v>
      </c>
      <c r="F237">
        <v>292</v>
      </c>
      <c r="G237">
        <v>-0.89</v>
      </c>
      <c r="H237">
        <v>-1.05</v>
      </c>
      <c r="I237">
        <v>4.0125164924636102E-6</v>
      </c>
      <c r="J237">
        <v>2.7999999999999998E-4</v>
      </c>
      <c r="K237">
        <f t="shared" si="3"/>
        <v>3.552841968657781</v>
      </c>
    </row>
    <row r="238" spans="1:11" x14ac:dyDescent="0.2">
      <c r="A238" t="s">
        <v>923</v>
      </c>
      <c r="B238">
        <v>1689.33</v>
      </c>
      <c r="C238">
        <v>1616.11</v>
      </c>
      <c r="D238">
        <v>2314.37</v>
      </c>
      <c r="E238">
        <v>2356.67</v>
      </c>
      <c r="F238">
        <v>1994.1</v>
      </c>
      <c r="G238">
        <v>0.4</v>
      </c>
      <c r="H238">
        <v>0.5</v>
      </c>
      <c r="I238">
        <v>4.0799941364514904E-6</v>
      </c>
      <c r="J238">
        <v>2.7999999999999998E-4</v>
      </c>
      <c r="K238">
        <f t="shared" si="3"/>
        <v>3.552841968657781</v>
      </c>
    </row>
    <row r="239" spans="1:11" x14ac:dyDescent="0.2">
      <c r="A239" t="s">
        <v>924</v>
      </c>
      <c r="B239">
        <v>1548.29</v>
      </c>
      <c r="C239">
        <v>1171.08</v>
      </c>
      <c r="D239">
        <v>2091.9</v>
      </c>
      <c r="E239">
        <v>2118.1</v>
      </c>
      <c r="F239">
        <v>1732.3</v>
      </c>
      <c r="G239">
        <v>0.53</v>
      </c>
      <c r="H239">
        <v>0.63</v>
      </c>
      <c r="I239">
        <v>4.3167812945116698E-6</v>
      </c>
      <c r="J239">
        <v>2.9999999999999997E-4</v>
      </c>
      <c r="K239">
        <f t="shared" si="3"/>
        <v>3.5228787452803374</v>
      </c>
    </row>
    <row r="240" spans="1:11" x14ac:dyDescent="0.2">
      <c r="A240" t="s">
        <v>925</v>
      </c>
      <c r="B240">
        <v>1010.26</v>
      </c>
      <c r="C240">
        <v>1443.47</v>
      </c>
      <c r="D240">
        <v>665.32</v>
      </c>
      <c r="E240">
        <v>770.9</v>
      </c>
      <c r="F240">
        <v>972.5</v>
      </c>
      <c r="G240">
        <v>-0.66</v>
      </c>
      <c r="H240">
        <v>-0.77</v>
      </c>
      <c r="I240">
        <v>4.4076489370603103E-6</v>
      </c>
      <c r="J240">
        <v>2.9999999999999997E-4</v>
      </c>
      <c r="K240">
        <f t="shared" si="3"/>
        <v>3.5228787452803374</v>
      </c>
    </row>
    <row r="241" spans="1:11" x14ac:dyDescent="0.2">
      <c r="A241" t="s">
        <v>926</v>
      </c>
      <c r="B241">
        <v>504.61</v>
      </c>
      <c r="C241">
        <v>654.12</v>
      </c>
      <c r="D241">
        <v>352.16</v>
      </c>
      <c r="E241">
        <v>282.54000000000002</v>
      </c>
      <c r="F241">
        <v>448.4</v>
      </c>
      <c r="G241">
        <v>-0.75</v>
      </c>
      <c r="H241">
        <v>-0.87</v>
      </c>
      <c r="I241">
        <v>4.4427271878985701E-6</v>
      </c>
      <c r="J241">
        <v>2.9999999999999997E-4</v>
      </c>
      <c r="K241">
        <f t="shared" si="3"/>
        <v>3.5228787452803374</v>
      </c>
    </row>
    <row r="242" spans="1:11" x14ac:dyDescent="0.2">
      <c r="A242" t="s">
        <v>927</v>
      </c>
      <c r="B242">
        <v>13097.82</v>
      </c>
      <c r="C242">
        <v>11815.34</v>
      </c>
      <c r="D242">
        <v>16221.7</v>
      </c>
      <c r="E242">
        <v>18126.439999999999</v>
      </c>
      <c r="F242">
        <v>14815.3</v>
      </c>
      <c r="G242">
        <v>0.37</v>
      </c>
      <c r="H242">
        <v>0.46</v>
      </c>
      <c r="I242">
        <v>4.59311595053865E-6</v>
      </c>
      <c r="J242">
        <v>3.1E-4</v>
      </c>
      <c r="K242">
        <f t="shared" si="3"/>
        <v>3.5086383061657274</v>
      </c>
    </row>
    <row r="243" spans="1:11" x14ac:dyDescent="0.2">
      <c r="A243" t="s">
        <v>928</v>
      </c>
      <c r="B243">
        <v>10962.38</v>
      </c>
      <c r="C243">
        <v>8856.4699999999993</v>
      </c>
      <c r="D243">
        <v>13808.21</v>
      </c>
      <c r="E243">
        <v>14496.47</v>
      </c>
      <c r="F243">
        <v>12030.9</v>
      </c>
      <c r="G243">
        <v>0.42</v>
      </c>
      <c r="H243">
        <v>0.51</v>
      </c>
      <c r="I243">
        <v>4.6224713393353104E-6</v>
      </c>
      <c r="J243">
        <v>3.1E-4</v>
      </c>
      <c r="K243">
        <f t="shared" si="3"/>
        <v>3.5086383061657274</v>
      </c>
    </row>
    <row r="244" spans="1:11" x14ac:dyDescent="0.2">
      <c r="A244" t="s">
        <v>231</v>
      </c>
      <c r="B244">
        <v>657.14</v>
      </c>
      <c r="C244">
        <v>571.63</v>
      </c>
      <c r="D244">
        <v>963.71</v>
      </c>
      <c r="E244">
        <v>956.14</v>
      </c>
      <c r="F244">
        <v>787.2</v>
      </c>
      <c r="G244">
        <v>0.54</v>
      </c>
      <c r="H244">
        <v>0.64</v>
      </c>
      <c r="I244">
        <v>4.8094874281037996E-6</v>
      </c>
      <c r="J244">
        <v>3.2000000000000003E-4</v>
      </c>
      <c r="K244">
        <f t="shared" si="3"/>
        <v>3.4948500216800942</v>
      </c>
    </row>
    <row r="245" spans="1:11" x14ac:dyDescent="0.2">
      <c r="A245" t="s">
        <v>929</v>
      </c>
      <c r="B245">
        <v>922.5</v>
      </c>
      <c r="C245">
        <v>853.61</v>
      </c>
      <c r="D245">
        <v>1328.52</v>
      </c>
      <c r="E245">
        <v>1306.97</v>
      </c>
      <c r="F245">
        <v>1102.9000000000001</v>
      </c>
      <c r="G245">
        <v>0.47</v>
      </c>
      <c r="H245">
        <v>0.56999999999999995</v>
      </c>
      <c r="I245">
        <v>5.1371506351622901E-6</v>
      </c>
      <c r="J245">
        <v>3.4000000000000002E-4</v>
      </c>
      <c r="K245">
        <f t="shared" si="3"/>
        <v>3.4685210829577446</v>
      </c>
    </row>
    <row r="246" spans="1:11" x14ac:dyDescent="0.2">
      <c r="A246" t="s">
        <v>93</v>
      </c>
      <c r="B246">
        <v>1770.82</v>
      </c>
      <c r="C246">
        <v>2723.89</v>
      </c>
      <c r="D246">
        <v>662.15</v>
      </c>
      <c r="E246">
        <v>839.2</v>
      </c>
      <c r="F246">
        <v>1499</v>
      </c>
      <c r="G246">
        <v>-1.17</v>
      </c>
      <c r="H246">
        <v>-1.58</v>
      </c>
      <c r="I246">
        <v>5.27092774060319E-6</v>
      </c>
      <c r="J246">
        <v>3.5E-4</v>
      </c>
      <c r="K246">
        <f t="shared" si="3"/>
        <v>3.4559319556497243</v>
      </c>
    </row>
    <row r="247" spans="1:11" x14ac:dyDescent="0.2">
      <c r="A247" t="s">
        <v>54</v>
      </c>
      <c r="B247">
        <v>50.15</v>
      </c>
      <c r="C247">
        <v>68.099999999999994</v>
      </c>
      <c r="D247">
        <v>5.27</v>
      </c>
      <c r="E247">
        <v>12.16</v>
      </c>
      <c r="F247">
        <v>33.9</v>
      </c>
      <c r="G247">
        <v>-1.36</v>
      </c>
      <c r="H247">
        <v>-2.75</v>
      </c>
      <c r="I247">
        <v>5.4115182111750697E-6</v>
      </c>
      <c r="J247">
        <v>3.6000000000000002E-4</v>
      </c>
      <c r="K247">
        <f t="shared" si="3"/>
        <v>3.4436974992327127</v>
      </c>
    </row>
    <row r="248" spans="1:11" x14ac:dyDescent="0.2">
      <c r="A248" t="s">
        <v>515</v>
      </c>
      <c r="B248">
        <v>452.37</v>
      </c>
      <c r="C248">
        <v>601.37</v>
      </c>
      <c r="D248">
        <v>309.99</v>
      </c>
      <c r="E248">
        <v>262.89</v>
      </c>
      <c r="F248">
        <v>406.7</v>
      </c>
      <c r="G248">
        <v>-0.75</v>
      </c>
      <c r="H248">
        <v>-0.88</v>
      </c>
      <c r="I248">
        <v>5.5069742478031001E-6</v>
      </c>
      <c r="J248">
        <v>3.6000000000000002E-4</v>
      </c>
      <c r="K248">
        <f t="shared" si="3"/>
        <v>3.4436974992327127</v>
      </c>
    </row>
    <row r="249" spans="1:11" x14ac:dyDescent="0.2">
      <c r="A249" t="s">
        <v>106</v>
      </c>
      <c r="B249">
        <v>184.92</v>
      </c>
      <c r="C249">
        <v>236.9</v>
      </c>
      <c r="D249">
        <v>103.33</v>
      </c>
      <c r="E249">
        <v>54.26</v>
      </c>
      <c r="F249">
        <v>144.9</v>
      </c>
      <c r="G249">
        <v>-1.1000000000000001</v>
      </c>
      <c r="H249">
        <v>-1.43</v>
      </c>
      <c r="I249">
        <v>5.5456136864778399E-6</v>
      </c>
      <c r="J249">
        <v>3.6999999999999999E-4</v>
      </c>
      <c r="K249">
        <f t="shared" si="3"/>
        <v>3.431798275933005</v>
      </c>
    </row>
    <row r="250" spans="1:11" x14ac:dyDescent="0.2">
      <c r="A250" t="s">
        <v>930</v>
      </c>
      <c r="B250">
        <v>5469.18</v>
      </c>
      <c r="C250">
        <v>5969.54</v>
      </c>
      <c r="D250">
        <v>7788.73</v>
      </c>
      <c r="E250">
        <v>7696.84</v>
      </c>
      <c r="F250">
        <v>6731.1</v>
      </c>
      <c r="G250">
        <v>0.35</v>
      </c>
      <c r="H250">
        <v>0.44</v>
      </c>
      <c r="I250">
        <v>5.9363603263591198E-6</v>
      </c>
      <c r="J250">
        <v>3.8000000000000002E-4</v>
      </c>
      <c r="K250">
        <f t="shared" si="3"/>
        <v>3.4202164033831899</v>
      </c>
    </row>
    <row r="251" spans="1:11" x14ac:dyDescent="0.2">
      <c r="A251" t="s">
        <v>931</v>
      </c>
      <c r="B251">
        <v>325.95999999999998</v>
      </c>
      <c r="C251">
        <v>375.01</v>
      </c>
      <c r="D251">
        <v>184.52</v>
      </c>
      <c r="E251">
        <v>184.3</v>
      </c>
      <c r="F251">
        <v>267.39999999999998</v>
      </c>
      <c r="G251">
        <v>-0.79</v>
      </c>
      <c r="H251">
        <v>-0.93</v>
      </c>
      <c r="I251">
        <v>5.8871074040743001E-6</v>
      </c>
      <c r="J251">
        <v>3.8000000000000002E-4</v>
      </c>
      <c r="K251">
        <f t="shared" si="3"/>
        <v>3.4202164033831899</v>
      </c>
    </row>
    <row r="252" spans="1:11" x14ac:dyDescent="0.2">
      <c r="A252" t="s">
        <v>932</v>
      </c>
      <c r="B252">
        <v>1256.81</v>
      </c>
      <c r="C252">
        <v>1307.27</v>
      </c>
      <c r="D252">
        <v>910.99</v>
      </c>
      <c r="E252">
        <v>783.06</v>
      </c>
      <c r="F252">
        <v>1064.5</v>
      </c>
      <c r="G252">
        <v>-0.49</v>
      </c>
      <c r="H252">
        <v>-0.6</v>
      </c>
      <c r="I252">
        <v>5.9023593507153504E-6</v>
      </c>
      <c r="J252">
        <v>3.8000000000000002E-4</v>
      </c>
      <c r="K252">
        <f t="shared" si="3"/>
        <v>3.4202164033831899</v>
      </c>
    </row>
    <row r="253" spans="1:11" x14ac:dyDescent="0.2">
      <c r="A253" t="s">
        <v>933</v>
      </c>
      <c r="B253">
        <v>3327.47</v>
      </c>
      <c r="C253">
        <v>2882.14</v>
      </c>
      <c r="D253">
        <v>4181.6899999999996</v>
      </c>
      <c r="E253">
        <v>4663.76</v>
      </c>
      <c r="F253">
        <v>3763.8</v>
      </c>
      <c r="G253">
        <v>0.41</v>
      </c>
      <c r="H253">
        <v>0.51</v>
      </c>
      <c r="I253">
        <v>5.8608007616719101E-6</v>
      </c>
      <c r="J253">
        <v>3.8000000000000002E-4</v>
      </c>
      <c r="K253">
        <f t="shared" si="3"/>
        <v>3.4202164033831899</v>
      </c>
    </row>
    <row r="254" spans="1:11" x14ac:dyDescent="0.2">
      <c r="A254" t="s">
        <v>934</v>
      </c>
      <c r="B254">
        <v>805.49</v>
      </c>
      <c r="C254">
        <v>904.45</v>
      </c>
      <c r="D254">
        <v>518.76</v>
      </c>
      <c r="E254">
        <v>562.27</v>
      </c>
      <c r="F254">
        <v>697.7</v>
      </c>
      <c r="G254">
        <v>-0.55000000000000004</v>
      </c>
      <c r="H254">
        <v>-0.66</v>
      </c>
      <c r="I254">
        <v>6.2635390771666796E-6</v>
      </c>
      <c r="J254">
        <v>4.0000000000000002E-4</v>
      </c>
      <c r="K254">
        <f t="shared" si="3"/>
        <v>3.3979400086720375</v>
      </c>
    </row>
    <row r="255" spans="1:11" x14ac:dyDescent="0.2">
      <c r="A255" t="s">
        <v>935</v>
      </c>
      <c r="B255">
        <v>379.24</v>
      </c>
      <c r="C255">
        <v>422.97</v>
      </c>
      <c r="D255">
        <v>237.24</v>
      </c>
      <c r="E255">
        <v>192.72</v>
      </c>
      <c r="F255">
        <v>308</v>
      </c>
      <c r="G255">
        <v>-0.77</v>
      </c>
      <c r="H255">
        <v>-0.9</v>
      </c>
      <c r="I255">
        <v>6.12671549077996E-6</v>
      </c>
      <c r="J255">
        <v>4.0000000000000002E-4</v>
      </c>
      <c r="K255">
        <f t="shared" si="3"/>
        <v>3.3979400086720375</v>
      </c>
    </row>
    <row r="256" spans="1:11" x14ac:dyDescent="0.2">
      <c r="A256" t="s">
        <v>447</v>
      </c>
      <c r="B256">
        <v>285.20999999999998</v>
      </c>
      <c r="C256">
        <v>232.11</v>
      </c>
      <c r="D256">
        <v>137.07</v>
      </c>
      <c r="E256">
        <v>88.88</v>
      </c>
      <c r="F256">
        <v>185.8</v>
      </c>
      <c r="G256">
        <v>-0.97</v>
      </c>
      <c r="H256">
        <v>-1.2</v>
      </c>
      <c r="I256">
        <v>6.4277496231642503E-6</v>
      </c>
      <c r="J256">
        <v>4.0999999999999999E-4</v>
      </c>
      <c r="K256">
        <f t="shared" si="3"/>
        <v>3.3872161432802645</v>
      </c>
    </row>
    <row r="257" spans="1:11" x14ac:dyDescent="0.2">
      <c r="A257" t="s">
        <v>426</v>
      </c>
      <c r="B257">
        <v>112.83</v>
      </c>
      <c r="C257">
        <v>82.48</v>
      </c>
      <c r="D257">
        <v>274.14</v>
      </c>
      <c r="E257">
        <v>192.72</v>
      </c>
      <c r="F257">
        <v>165.5</v>
      </c>
      <c r="G257">
        <v>1</v>
      </c>
      <c r="H257">
        <v>1.26</v>
      </c>
      <c r="I257">
        <v>6.6198328982155498E-6</v>
      </c>
      <c r="J257">
        <v>4.2000000000000002E-4</v>
      </c>
      <c r="K257">
        <f t="shared" si="3"/>
        <v>3.3767507096020997</v>
      </c>
    </row>
    <row r="258" spans="1:11" x14ac:dyDescent="0.2">
      <c r="A258" t="s">
        <v>936</v>
      </c>
      <c r="B258">
        <v>1849.18</v>
      </c>
      <c r="C258">
        <v>1492.38</v>
      </c>
      <c r="D258">
        <v>2449.33</v>
      </c>
      <c r="E258">
        <v>2483.91</v>
      </c>
      <c r="F258">
        <v>2068.6999999999998</v>
      </c>
      <c r="G258">
        <v>0.46</v>
      </c>
      <c r="H258">
        <v>0.56000000000000005</v>
      </c>
      <c r="I258">
        <v>6.5715622963981999E-6</v>
      </c>
      <c r="J258">
        <v>4.2000000000000002E-4</v>
      </c>
      <c r="K258">
        <f t="shared" ref="K258:K321" si="4">-LOG10(J258)</f>
        <v>3.3767507096020997</v>
      </c>
    </row>
    <row r="259" spans="1:11" x14ac:dyDescent="0.2">
      <c r="A259" t="s">
        <v>497</v>
      </c>
      <c r="B259">
        <v>1466.81</v>
      </c>
      <c r="C259">
        <v>1727.37</v>
      </c>
      <c r="D259">
        <v>2338.62</v>
      </c>
      <c r="E259">
        <v>2293.0500000000002</v>
      </c>
      <c r="F259">
        <v>1956.5</v>
      </c>
      <c r="G259">
        <v>0.43</v>
      </c>
      <c r="H259">
        <v>0.54</v>
      </c>
      <c r="I259">
        <v>6.7541210886031998E-6</v>
      </c>
      <c r="J259">
        <v>4.2999999999999999E-4</v>
      </c>
      <c r="K259">
        <f t="shared" si="4"/>
        <v>3.3665315444204134</v>
      </c>
    </row>
    <row r="260" spans="1:11" x14ac:dyDescent="0.2">
      <c r="A260" t="s">
        <v>937</v>
      </c>
      <c r="B260">
        <v>239.24</v>
      </c>
      <c r="C260">
        <v>246.49</v>
      </c>
      <c r="D260">
        <v>110.71</v>
      </c>
      <c r="E260">
        <v>119.75</v>
      </c>
      <c r="F260">
        <v>179</v>
      </c>
      <c r="G260">
        <v>-0.89</v>
      </c>
      <c r="H260">
        <v>-1.07</v>
      </c>
      <c r="I260">
        <v>7.1821436053527298E-6</v>
      </c>
      <c r="J260">
        <v>4.4999999999999999E-4</v>
      </c>
      <c r="K260">
        <f t="shared" si="4"/>
        <v>3.3467874862246565</v>
      </c>
    </row>
    <row r="261" spans="1:11" x14ac:dyDescent="0.2">
      <c r="A261" t="s">
        <v>108</v>
      </c>
      <c r="B261">
        <v>397</v>
      </c>
      <c r="C261">
        <v>231.15</v>
      </c>
      <c r="D261">
        <v>1364.37</v>
      </c>
      <c r="E261">
        <v>1021.63</v>
      </c>
      <c r="F261">
        <v>753.5</v>
      </c>
      <c r="G261">
        <v>1.25</v>
      </c>
      <c r="H261">
        <v>1.93</v>
      </c>
      <c r="I261">
        <v>7.0761168123709203E-6</v>
      </c>
      <c r="J261">
        <v>4.4999999999999999E-4</v>
      </c>
      <c r="K261">
        <f t="shared" si="4"/>
        <v>3.3467874862246565</v>
      </c>
    </row>
    <row r="262" spans="1:11" x14ac:dyDescent="0.2">
      <c r="A262" t="s">
        <v>938</v>
      </c>
      <c r="B262">
        <v>846.23</v>
      </c>
      <c r="C262">
        <v>1052.1500000000001</v>
      </c>
      <c r="D262">
        <v>638.96</v>
      </c>
      <c r="E262">
        <v>484.62</v>
      </c>
      <c r="F262">
        <v>755.5</v>
      </c>
      <c r="G262">
        <v>-0.64</v>
      </c>
      <c r="H262">
        <v>-0.76</v>
      </c>
      <c r="I262">
        <v>7.3009742921390697E-6</v>
      </c>
      <c r="J262">
        <v>4.6000000000000001E-4</v>
      </c>
      <c r="K262">
        <f t="shared" si="4"/>
        <v>3.3372421683184261</v>
      </c>
    </row>
    <row r="263" spans="1:11" x14ac:dyDescent="0.2">
      <c r="A263" t="s">
        <v>939</v>
      </c>
      <c r="B263">
        <v>1729.03</v>
      </c>
      <c r="C263">
        <v>2170.48</v>
      </c>
      <c r="D263">
        <v>1125.03</v>
      </c>
      <c r="E263">
        <v>1374.33</v>
      </c>
      <c r="F263">
        <v>1599.7</v>
      </c>
      <c r="G263">
        <v>-0.53</v>
      </c>
      <c r="H263">
        <v>-0.64</v>
      </c>
      <c r="I263">
        <v>7.5545967348485897E-6</v>
      </c>
      <c r="J263">
        <v>4.6999999999999999E-4</v>
      </c>
      <c r="K263">
        <f t="shared" si="4"/>
        <v>3.3279021420642825</v>
      </c>
    </row>
    <row r="264" spans="1:11" x14ac:dyDescent="0.2">
      <c r="A264" t="s">
        <v>940</v>
      </c>
      <c r="B264">
        <v>3155.09</v>
      </c>
      <c r="C264">
        <v>2777.6</v>
      </c>
      <c r="D264">
        <v>3964.48</v>
      </c>
      <c r="E264">
        <v>4404.6099999999997</v>
      </c>
      <c r="F264">
        <v>3575.4</v>
      </c>
      <c r="G264">
        <v>0.4</v>
      </c>
      <c r="H264">
        <v>0.5</v>
      </c>
      <c r="I264">
        <v>7.7736260121114097E-6</v>
      </c>
      <c r="J264">
        <v>4.8000000000000001E-4</v>
      </c>
      <c r="K264">
        <f t="shared" si="4"/>
        <v>3.3187587626244128</v>
      </c>
    </row>
    <row r="265" spans="1:11" x14ac:dyDescent="0.2">
      <c r="A265" t="s">
        <v>941</v>
      </c>
      <c r="B265">
        <v>1897.23</v>
      </c>
      <c r="C265">
        <v>2140.75</v>
      </c>
      <c r="D265">
        <v>2893.23</v>
      </c>
      <c r="E265">
        <v>2795.45</v>
      </c>
      <c r="F265">
        <v>2431.6999999999998</v>
      </c>
      <c r="G265">
        <v>0.39</v>
      </c>
      <c r="H265">
        <v>0.49</v>
      </c>
      <c r="I265">
        <v>8.3603989553633705E-6</v>
      </c>
      <c r="J265">
        <v>5.1999999999999995E-4</v>
      </c>
      <c r="K265">
        <f t="shared" si="4"/>
        <v>3.283996656365201</v>
      </c>
    </row>
    <row r="266" spans="1:11" x14ac:dyDescent="0.2">
      <c r="A266" t="s">
        <v>942</v>
      </c>
      <c r="B266">
        <v>404.31</v>
      </c>
      <c r="C266">
        <v>341.45</v>
      </c>
      <c r="D266">
        <v>610.49</v>
      </c>
      <c r="E266">
        <v>626.82000000000005</v>
      </c>
      <c r="F266">
        <v>495.8</v>
      </c>
      <c r="G266">
        <v>0.61</v>
      </c>
      <c r="H266">
        <v>0.73</v>
      </c>
      <c r="I266">
        <v>8.6474401224069003E-6</v>
      </c>
      <c r="J266">
        <v>5.2999999999999998E-4</v>
      </c>
      <c r="K266">
        <f t="shared" si="4"/>
        <v>3.2757241303992108</v>
      </c>
    </row>
    <row r="267" spans="1:11" x14ac:dyDescent="0.2">
      <c r="A267" t="s">
        <v>28</v>
      </c>
      <c r="B267">
        <v>126.41</v>
      </c>
      <c r="C267">
        <v>174.56</v>
      </c>
      <c r="D267">
        <v>55.88</v>
      </c>
      <c r="E267">
        <v>55.2</v>
      </c>
      <c r="F267">
        <v>103</v>
      </c>
      <c r="G267">
        <v>-1.08</v>
      </c>
      <c r="H267">
        <v>-1.44</v>
      </c>
      <c r="I267">
        <v>8.8951193913481605E-6</v>
      </c>
      <c r="J267">
        <v>5.5000000000000003E-4</v>
      </c>
      <c r="K267">
        <f t="shared" si="4"/>
        <v>3.2596373105057563</v>
      </c>
    </row>
    <row r="268" spans="1:11" x14ac:dyDescent="0.2">
      <c r="A268" t="s">
        <v>943</v>
      </c>
      <c r="B268">
        <v>317.60000000000002</v>
      </c>
      <c r="C268">
        <v>429.68</v>
      </c>
      <c r="D268">
        <v>181.35</v>
      </c>
      <c r="E268">
        <v>203.02</v>
      </c>
      <c r="F268">
        <v>282.89999999999998</v>
      </c>
      <c r="G268">
        <v>-0.8</v>
      </c>
      <c r="H268">
        <v>-0.96</v>
      </c>
      <c r="I268">
        <v>9.5988010905725704E-6</v>
      </c>
      <c r="J268">
        <v>5.9000000000000003E-4</v>
      </c>
      <c r="K268">
        <f t="shared" si="4"/>
        <v>3.2291479883578558</v>
      </c>
    </row>
    <row r="269" spans="1:11" x14ac:dyDescent="0.2">
      <c r="A269" t="s">
        <v>944</v>
      </c>
      <c r="B269">
        <v>317.60000000000002</v>
      </c>
      <c r="C269">
        <v>383.65</v>
      </c>
      <c r="D269">
        <v>200.33</v>
      </c>
      <c r="E269">
        <v>163.72</v>
      </c>
      <c r="F269">
        <v>266.3</v>
      </c>
      <c r="G269">
        <v>-0.79</v>
      </c>
      <c r="H269">
        <v>-0.95</v>
      </c>
      <c r="I269">
        <v>1.0000000000000001E-5</v>
      </c>
      <c r="J269">
        <v>6.0999999999999997E-4</v>
      </c>
      <c r="K269">
        <f t="shared" si="4"/>
        <v>3.2146701649892329</v>
      </c>
    </row>
    <row r="270" spans="1:11" x14ac:dyDescent="0.2">
      <c r="A270" t="s">
        <v>945</v>
      </c>
      <c r="B270">
        <v>937.13</v>
      </c>
      <c r="C270">
        <v>1087.6400000000001</v>
      </c>
      <c r="D270">
        <v>686.4</v>
      </c>
      <c r="E270">
        <v>620.28</v>
      </c>
      <c r="F270">
        <v>832.9</v>
      </c>
      <c r="G270">
        <v>-0.52</v>
      </c>
      <c r="H270">
        <v>-0.63</v>
      </c>
      <c r="I270">
        <v>1.0000000000000001E-5</v>
      </c>
      <c r="J270">
        <v>6.0999999999999997E-4</v>
      </c>
      <c r="K270">
        <f t="shared" si="4"/>
        <v>3.2146701649892329</v>
      </c>
    </row>
    <row r="271" spans="1:11" x14ac:dyDescent="0.2">
      <c r="A271" t="s">
        <v>946</v>
      </c>
      <c r="B271">
        <v>437.74</v>
      </c>
      <c r="C271">
        <v>431.6</v>
      </c>
      <c r="D271">
        <v>662.15</v>
      </c>
      <c r="E271">
        <v>725.06</v>
      </c>
      <c r="F271">
        <v>564.1</v>
      </c>
      <c r="G271">
        <v>0.56000000000000005</v>
      </c>
      <c r="H271">
        <v>0.67</v>
      </c>
      <c r="I271">
        <v>1.0000000000000001E-5</v>
      </c>
      <c r="J271">
        <v>6.2E-4</v>
      </c>
      <c r="K271">
        <f t="shared" si="4"/>
        <v>3.2076083105017461</v>
      </c>
    </row>
    <row r="272" spans="1:11" x14ac:dyDescent="0.2">
      <c r="A272" t="s">
        <v>947</v>
      </c>
      <c r="B272">
        <v>2510.4899999999998</v>
      </c>
      <c r="C272">
        <v>2594.41</v>
      </c>
      <c r="D272">
        <v>3383.52</v>
      </c>
      <c r="E272">
        <v>3602.83</v>
      </c>
      <c r="F272">
        <v>3022.8</v>
      </c>
      <c r="G272">
        <v>0.35</v>
      </c>
      <c r="H272">
        <v>0.45</v>
      </c>
      <c r="I272">
        <v>1.0000000000000001E-5</v>
      </c>
      <c r="J272">
        <v>6.3000000000000003E-4</v>
      </c>
      <c r="K272">
        <f t="shared" si="4"/>
        <v>3.2006594505464183</v>
      </c>
    </row>
    <row r="273" spans="1:11" x14ac:dyDescent="0.2">
      <c r="A273" t="s">
        <v>948</v>
      </c>
      <c r="B273">
        <v>931.9</v>
      </c>
      <c r="C273">
        <v>985.97</v>
      </c>
      <c r="D273">
        <v>1324.31</v>
      </c>
      <c r="E273">
        <v>1513.73</v>
      </c>
      <c r="F273">
        <v>1189</v>
      </c>
      <c r="G273">
        <v>0.45</v>
      </c>
      <c r="H273">
        <v>0.56999999999999995</v>
      </c>
      <c r="I273">
        <v>1.0000000000000001E-5</v>
      </c>
      <c r="J273">
        <v>6.3000000000000003E-4</v>
      </c>
      <c r="K273">
        <f t="shared" si="4"/>
        <v>3.2006594505464183</v>
      </c>
    </row>
    <row r="274" spans="1:11" x14ac:dyDescent="0.2">
      <c r="A274" t="s">
        <v>70</v>
      </c>
      <c r="B274">
        <v>152.53</v>
      </c>
      <c r="C274">
        <v>187.99</v>
      </c>
      <c r="D274">
        <v>75.92</v>
      </c>
      <c r="E274">
        <v>60.81</v>
      </c>
      <c r="F274">
        <v>119.3</v>
      </c>
      <c r="G274">
        <v>-1.02</v>
      </c>
      <c r="H274">
        <v>-1.32</v>
      </c>
      <c r="I274">
        <v>1.0000000000000001E-5</v>
      </c>
      <c r="J274">
        <v>6.3000000000000003E-4</v>
      </c>
      <c r="K274">
        <f t="shared" si="4"/>
        <v>3.2006594505464183</v>
      </c>
    </row>
    <row r="275" spans="1:11" x14ac:dyDescent="0.2">
      <c r="A275" t="s">
        <v>949</v>
      </c>
      <c r="B275">
        <v>383.42</v>
      </c>
      <c r="C275">
        <v>483.39</v>
      </c>
      <c r="D275">
        <v>256.22000000000003</v>
      </c>
      <c r="E275">
        <v>214.24</v>
      </c>
      <c r="F275">
        <v>334.3</v>
      </c>
      <c r="G275">
        <v>-0.74</v>
      </c>
      <c r="H275">
        <v>-0.88</v>
      </c>
      <c r="I275">
        <v>1.0000000000000001E-5</v>
      </c>
      <c r="J275">
        <v>6.4000000000000005E-4</v>
      </c>
      <c r="K275">
        <f t="shared" si="4"/>
        <v>3.1938200260161129</v>
      </c>
    </row>
    <row r="276" spans="1:11" x14ac:dyDescent="0.2">
      <c r="A276" t="s">
        <v>218</v>
      </c>
      <c r="B276">
        <v>172.38</v>
      </c>
      <c r="C276">
        <v>236.9</v>
      </c>
      <c r="D276">
        <v>92.79</v>
      </c>
      <c r="E276">
        <v>82.33</v>
      </c>
      <c r="F276">
        <v>146.1</v>
      </c>
      <c r="G276">
        <v>-0.97</v>
      </c>
      <c r="H276">
        <v>-1.23</v>
      </c>
      <c r="I276">
        <v>1.0000000000000001E-5</v>
      </c>
      <c r="J276">
        <v>6.7000000000000002E-4</v>
      </c>
      <c r="K276">
        <f t="shared" si="4"/>
        <v>3.1739251972991736</v>
      </c>
    </row>
    <row r="277" spans="1:11" x14ac:dyDescent="0.2">
      <c r="A277" t="s">
        <v>950</v>
      </c>
      <c r="B277">
        <v>4325.1899999999996</v>
      </c>
      <c r="C277">
        <v>3618.74</v>
      </c>
      <c r="D277">
        <v>5411.1</v>
      </c>
      <c r="E277">
        <v>5719.07</v>
      </c>
      <c r="F277">
        <v>4768.5</v>
      </c>
      <c r="G277">
        <v>0.38</v>
      </c>
      <c r="H277">
        <v>0.49</v>
      </c>
      <c r="I277">
        <v>1.0000000000000001E-5</v>
      </c>
      <c r="J277">
        <v>7.6000000000000004E-4</v>
      </c>
      <c r="K277">
        <f t="shared" si="4"/>
        <v>3.1191864077192086</v>
      </c>
    </row>
    <row r="278" spans="1:11" x14ac:dyDescent="0.2">
      <c r="A278" t="s">
        <v>951</v>
      </c>
      <c r="B278">
        <v>828.47</v>
      </c>
      <c r="C278">
        <v>1086.68</v>
      </c>
      <c r="D278">
        <v>561.99</v>
      </c>
      <c r="E278">
        <v>619.34</v>
      </c>
      <c r="F278">
        <v>774.1</v>
      </c>
      <c r="G278">
        <v>-0.56999999999999995</v>
      </c>
      <c r="H278">
        <v>-0.7</v>
      </c>
      <c r="I278">
        <v>1.0000000000000001E-5</v>
      </c>
      <c r="J278">
        <v>7.7999999999999999E-4</v>
      </c>
      <c r="K278">
        <f t="shared" si="4"/>
        <v>3.1079053973095196</v>
      </c>
    </row>
    <row r="279" spans="1:11" x14ac:dyDescent="0.2">
      <c r="A279" t="s">
        <v>952</v>
      </c>
      <c r="B279">
        <v>803.4</v>
      </c>
      <c r="C279">
        <v>883.35</v>
      </c>
      <c r="D279">
        <v>568.30999999999995</v>
      </c>
      <c r="E279">
        <v>521.11</v>
      </c>
      <c r="F279">
        <v>694</v>
      </c>
      <c r="G279">
        <v>-0.51</v>
      </c>
      <c r="H279">
        <v>-0.63</v>
      </c>
      <c r="I279">
        <v>1.0000000000000001E-5</v>
      </c>
      <c r="J279">
        <v>8.3000000000000001E-4</v>
      </c>
      <c r="K279">
        <f t="shared" si="4"/>
        <v>3.0809219076239263</v>
      </c>
    </row>
    <row r="280" spans="1:11" x14ac:dyDescent="0.2">
      <c r="A280" t="s">
        <v>953</v>
      </c>
      <c r="B280">
        <v>9092.31</v>
      </c>
      <c r="C280">
        <v>9434.82</v>
      </c>
      <c r="D280">
        <v>11530.74</v>
      </c>
      <c r="E280">
        <v>15660.31</v>
      </c>
      <c r="F280">
        <v>11429.5</v>
      </c>
      <c r="G280">
        <v>0.44</v>
      </c>
      <c r="H280">
        <v>0.55000000000000004</v>
      </c>
      <c r="I280">
        <v>2.0000000000000002E-5</v>
      </c>
      <c r="J280">
        <v>8.8999999999999995E-4</v>
      </c>
      <c r="K280">
        <f t="shared" si="4"/>
        <v>3.0506099933550872</v>
      </c>
    </row>
    <row r="281" spans="1:11" x14ac:dyDescent="0.2">
      <c r="A281" t="s">
        <v>954</v>
      </c>
      <c r="B281">
        <v>502.52</v>
      </c>
      <c r="C281">
        <v>506.41</v>
      </c>
      <c r="D281">
        <v>293.12</v>
      </c>
      <c r="E281">
        <v>311.54000000000002</v>
      </c>
      <c r="F281">
        <v>403.4</v>
      </c>
      <c r="G281">
        <v>-0.61</v>
      </c>
      <c r="H281">
        <v>-0.74</v>
      </c>
      <c r="I281">
        <v>2.0000000000000002E-5</v>
      </c>
      <c r="J281">
        <v>8.8999999999999995E-4</v>
      </c>
      <c r="K281">
        <f t="shared" si="4"/>
        <v>3.0506099933550872</v>
      </c>
    </row>
    <row r="282" spans="1:11" x14ac:dyDescent="0.2">
      <c r="A282" t="s">
        <v>955</v>
      </c>
      <c r="B282">
        <v>593.41</v>
      </c>
      <c r="C282">
        <v>620.54999999999995</v>
      </c>
      <c r="D282">
        <v>895.17</v>
      </c>
      <c r="E282">
        <v>939.3</v>
      </c>
      <c r="F282">
        <v>762.1</v>
      </c>
      <c r="G282">
        <v>0.47</v>
      </c>
      <c r="H282">
        <v>0.6</v>
      </c>
      <c r="I282">
        <v>2.0000000000000002E-5</v>
      </c>
      <c r="J282">
        <v>8.8999999999999995E-4</v>
      </c>
      <c r="K282">
        <f t="shared" si="4"/>
        <v>3.0506099933550872</v>
      </c>
    </row>
    <row r="283" spans="1:11" x14ac:dyDescent="0.2">
      <c r="A283" t="s">
        <v>956</v>
      </c>
      <c r="B283">
        <v>2285.88</v>
      </c>
      <c r="C283">
        <v>2448.62</v>
      </c>
      <c r="D283">
        <v>1684.91</v>
      </c>
      <c r="E283">
        <v>1727.04</v>
      </c>
      <c r="F283">
        <v>2036.6</v>
      </c>
      <c r="G283">
        <v>-0.37</v>
      </c>
      <c r="H283">
        <v>-0.47</v>
      </c>
      <c r="I283">
        <v>2.0000000000000002E-5</v>
      </c>
      <c r="J283">
        <v>8.9999999999999998E-4</v>
      </c>
      <c r="K283">
        <f t="shared" si="4"/>
        <v>3.0457574905606752</v>
      </c>
    </row>
    <row r="284" spans="1:11" x14ac:dyDescent="0.2">
      <c r="A284" t="s">
        <v>957</v>
      </c>
      <c r="B284">
        <v>1712.32</v>
      </c>
      <c r="C284">
        <v>2045.79</v>
      </c>
      <c r="D284">
        <v>1302.1600000000001</v>
      </c>
      <c r="E284">
        <v>1280.78</v>
      </c>
      <c r="F284">
        <v>1585.3</v>
      </c>
      <c r="G284">
        <v>-0.42</v>
      </c>
      <c r="H284">
        <v>-0.54</v>
      </c>
      <c r="I284">
        <v>2.0000000000000002E-5</v>
      </c>
      <c r="J284">
        <v>9.1E-4</v>
      </c>
      <c r="K284">
        <f t="shared" si="4"/>
        <v>3.0409586076789066</v>
      </c>
    </row>
    <row r="285" spans="1:11" x14ac:dyDescent="0.2">
      <c r="A285" t="s">
        <v>958</v>
      </c>
      <c r="B285">
        <v>978.91</v>
      </c>
      <c r="C285">
        <v>818.13</v>
      </c>
      <c r="D285">
        <v>1352.77</v>
      </c>
      <c r="E285">
        <v>1323.81</v>
      </c>
      <c r="F285">
        <v>1118.4000000000001</v>
      </c>
      <c r="G285">
        <v>0.46</v>
      </c>
      <c r="H285">
        <v>0.57999999999999996</v>
      </c>
      <c r="I285">
        <v>2.0000000000000002E-5</v>
      </c>
      <c r="J285">
        <v>9.2000000000000003E-4</v>
      </c>
      <c r="K285">
        <f t="shared" si="4"/>
        <v>3.0362121726544449</v>
      </c>
    </row>
    <row r="286" spans="1:11" x14ac:dyDescent="0.2">
      <c r="A286" t="s">
        <v>959</v>
      </c>
      <c r="B286">
        <v>208.95</v>
      </c>
      <c r="C286">
        <v>248.41</v>
      </c>
      <c r="D286">
        <v>120.2</v>
      </c>
      <c r="E286">
        <v>88.88</v>
      </c>
      <c r="F286">
        <v>166.6</v>
      </c>
      <c r="G286">
        <v>-0.9</v>
      </c>
      <c r="H286">
        <v>-1.1299999999999999</v>
      </c>
      <c r="I286">
        <v>2.0000000000000002E-5</v>
      </c>
      <c r="J286">
        <v>9.2000000000000003E-4</v>
      </c>
      <c r="K286">
        <f t="shared" si="4"/>
        <v>3.0362121726544449</v>
      </c>
    </row>
    <row r="287" spans="1:11" x14ac:dyDescent="0.2">
      <c r="A287" t="s">
        <v>960</v>
      </c>
      <c r="B287">
        <v>1241.1400000000001</v>
      </c>
      <c r="C287">
        <v>1062.7</v>
      </c>
      <c r="D287">
        <v>1625.86</v>
      </c>
      <c r="E287">
        <v>1727.98</v>
      </c>
      <c r="F287">
        <v>1414.4</v>
      </c>
      <c r="G287">
        <v>0.43</v>
      </c>
      <c r="H287">
        <v>0.54</v>
      </c>
      <c r="I287">
        <v>2.0000000000000002E-5</v>
      </c>
      <c r="J287">
        <v>9.3000000000000005E-4</v>
      </c>
      <c r="K287">
        <f t="shared" si="4"/>
        <v>3.0315170514460648</v>
      </c>
    </row>
    <row r="288" spans="1:11" x14ac:dyDescent="0.2">
      <c r="A288" t="s">
        <v>961</v>
      </c>
      <c r="B288">
        <v>1691.42</v>
      </c>
      <c r="C288">
        <v>2152.2600000000002</v>
      </c>
      <c r="D288">
        <v>1217.81</v>
      </c>
      <c r="E288">
        <v>1338.78</v>
      </c>
      <c r="F288">
        <v>1600.1</v>
      </c>
      <c r="G288">
        <v>-0.47</v>
      </c>
      <c r="H288">
        <v>-0.59</v>
      </c>
      <c r="I288">
        <v>2.0000000000000002E-5</v>
      </c>
      <c r="J288">
        <v>9.3999999999999997E-4</v>
      </c>
      <c r="K288">
        <f t="shared" si="4"/>
        <v>3.0268721464003012</v>
      </c>
    </row>
    <row r="289" spans="1:11" x14ac:dyDescent="0.2">
      <c r="A289" t="s">
        <v>962</v>
      </c>
      <c r="B289">
        <v>922.5</v>
      </c>
      <c r="C289">
        <v>1126.96</v>
      </c>
      <c r="D289">
        <v>1449.78</v>
      </c>
      <c r="E289">
        <v>1630.68</v>
      </c>
      <c r="F289">
        <v>1282.5</v>
      </c>
      <c r="G289">
        <v>0.47</v>
      </c>
      <c r="H289">
        <v>0.59</v>
      </c>
      <c r="I289">
        <v>2.0000000000000002E-5</v>
      </c>
      <c r="J289">
        <v>9.7000000000000005E-4</v>
      </c>
      <c r="K289">
        <f t="shared" si="4"/>
        <v>3.0132282657337552</v>
      </c>
    </row>
    <row r="290" spans="1:11" x14ac:dyDescent="0.2">
      <c r="A290" t="s">
        <v>602</v>
      </c>
      <c r="B290">
        <v>2040.36</v>
      </c>
      <c r="C290">
        <v>1482.79</v>
      </c>
      <c r="D290">
        <v>936.29</v>
      </c>
      <c r="E290">
        <v>1223.71</v>
      </c>
      <c r="F290">
        <v>1420.8</v>
      </c>
      <c r="G290">
        <v>-0.56999999999999995</v>
      </c>
      <c r="H290">
        <v>-0.7</v>
      </c>
      <c r="I290">
        <v>2.0000000000000002E-5</v>
      </c>
      <c r="J290">
        <v>1.0300000000000001E-3</v>
      </c>
      <c r="K290">
        <f t="shared" si="4"/>
        <v>2.9871627752948275</v>
      </c>
    </row>
    <row r="291" spans="1:11" x14ac:dyDescent="0.2">
      <c r="A291" t="s">
        <v>963</v>
      </c>
      <c r="B291">
        <v>2588.85</v>
      </c>
      <c r="C291">
        <v>2381.48</v>
      </c>
      <c r="D291">
        <v>1800.89</v>
      </c>
      <c r="E291">
        <v>1796.27</v>
      </c>
      <c r="F291">
        <v>2141.9</v>
      </c>
      <c r="G291">
        <v>-0.36</v>
      </c>
      <c r="H291">
        <v>-0.47</v>
      </c>
      <c r="I291">
        <v>2.0000000000000002E-5</v>
      </c>
      <c r="J291">
        <v>1.1100000000000001E-3</v>
      </c>
      <c r="K291">
        <f t="shared" si="4"/>
        <v>2.9546770212133424</v>
      </c>
    </row>
    <row r="292" spans="1:11" x14ac:dyDescent="0.2">
      <c r="A292" t="s">
        <v>964</v>
      </c>
      <c r="B292">
        <v>2610.79</v>
      </c>
      <c r="C292">
        <v>2098.54</v>
      </c>
      <c r="D292">
        <v>3110.43</v>
      </c>
      <c r="E292">
        <v>4026.64</v>
      </c>
      <c r="F292">
        <v>2961.6</v>
      </c>
      <c r="G292">
        <v>0.47</v>
      </c>
      <c r="H292">
        <v>0.6</v>
      </c>
      <c r="I292">
        <v>2.0000000000000002E-5</v>
      </c>
      <c r="J292">
        <v>1.1199999999999999E-3</v>
      </c>
      <c r="K292">
        <f t="shared" si="4"/>
        <v>2.9507819773298185</v>
      </c>
    </row>
    <row r="293" spans="1:11" x14ac:dyDescent="0.2">
      <c r="A293" t="s">
        <v>965</v>
      </c>
      <c r="B293">
        <v>348.94</v>
      </c>
      <c r="C293">
        <v>408.58</v>
      </c>
      <c r="D293">
        <v>212.99</v>
      </c>
      <c r="E293">
        <v>210.5</v>
      </c>
      <c r="F293">
        <v>295.3</v>
      </c>
      <c r="G293">
        <v>-0.68</v>
      </c>
      <c r="H293">
        <v>-0.84</v>
      </c>
      <c r="I293">
        <v>2.0000000000000002E-5</v>
      </c>
      <c r="J293">
        <v>1.1900000000000001E-3</v>
      </c>
      <c r="K293">
        <f t="shared" si="4"/>
        <v>2.9244530386074694</v>
      </c>
    </row>
    <row r="294" spans="1:11" x14ac:dyDescent="0.2">
      <c r="A294" t="s">
        <v>966</v>
      </c>
      <c r="B294">
        <v>155.66999999999999</v>
      </c>
      <c r="C294">
        <v>198.54</v>
      </c>
      <c r="D294">
        <v>83.3</v>
      </c>
      <c r="E294">
        <v>65.489999999999995</v>
      </c>
      <c r="F294">
        <v>125.7</v>
      </c>
      <c r="G294">
        <v>-0.95</v>
      </c>
      <c r="H294">
        <v>-1.26</v>
      </c>
      <c r="I294">
        <v>2.0000000000000002E-5</v>
      </c>
      <c r="J294">
        <v>1.1900000000000001E-3</v>
      </c>
      <c r="K294">
        <f t="shared" si="4"/>
        <v>2.9244530386074694</v>
      </c>
    </row>
    <row r="295" spans="1:11" x14ac:dyDescent="0.2">
      <c r="A295" t="s">
        <v>967</v>
      </c>
      <c r="B295">
        <v>3866.56</v>
      </c>
      <c r="C295">
        <v>4891.49</v>
      </c>
      <c r="D295">
        <v>3151.55</v>
      </c>
      <c r="E295">
        <v>2944.2</v>
      </c>
      <c r="F295">
        <v>3713.5</v>
      </c>
      <c r="G295">
        <v>-0.4</v>
      </c>
      <c r="H295">
        <v>-0.52</v>
      </c>
      <c r="I295">
        <v>2.0000000000000002E-5</v>
      </c>
      <c r="J295">
        <v>1.1900000000000001E-3</v>
      </c>
      <c r="K295">
        <f t="shared" si="4"/>
        <v>2.9244530386074694</v>
      </c>
    </row>
    <row r="296" spans="1:11" x14ac:dyDescent="0.2">
      <c r="A296" t="s">
        <v>968</v>
      </c>
      <c r="B296">
        <v>2855.26</v>
      </c>
      <c r="C296">
        <v>2276.94</v>
      </c>
      <c r="D296">
        <v>3539.57</v>
      </c>
      <c r="E296">
        <v>3847.01</v>
      </c>
      <c r="F296">
        <v>3129.7</v>
      </c>
      <c r="G296">
        <v>0.41</v>
      </c>
      <c r="H296">
        <v>0.53</v>
      </c>
      <c r="I296">
        <v>2.0000000000000002E-5</v>
      </c>
      <c r="J296">
        <v>1.1900000000000001E-3</v>
      </c>
      <c r="K296">
        <f t="shared" si="4"/>
        <v>2.9244530386074694</v>
      </c>
    </row>
    <row r="297" spans="1:11" x14ac:dyDescent="0.2">
      <c r="A297" t="s">
        <v>300</v>
      </c>
      <c r="B297">
        <v>587.14</v>
      </c>
      <c r="C297">
        <v>703.03</v>
      </c>
      <c r="D297">
        <v>416.48</v>
      </c>
      <c r="E297">
        <v>375.16</v>
      </c>
      <c r="F297">
        <v>520.5</v>
      </c>
      <c r="G297">
        <v>-0.56999999999999995</v>
      </c>
      <c r="H297">
        <v>-0.71</v>
      </c>
      <c r="I297">
        <v>2.0000000000000002E-5</v>
      </c>
      <c r="J297">
        <v>1.1999999999999999E-3</v>
      </c>
      <c r="K297">
        <f t="shared" si="4"/>
        <v>2.9208187539523753</v>
      </c>
    </row>
    <row r="298" spans="1:11" x14ac:dyDescent="0.2">
      <c r="A298" t="s">
        <v>969</v>
      </c>
      <c r="B298">
        <v>250.74</v>
      </c>
      <c r="C298">
        <v>263.76</v>
      </c>
      <c r="D298">
        <v>134.96</v>
      </c>
      <c r="E298">
        <v>126.3</v>
      </c>
      <c r="F298">
        <v>193.9</v>
      </c>
      <c r="G298">
        <v>-0.78</v>
      </c>
      <c r="H298">
        <v>-0.98</v>
      </c>
      <c r="I298">
        <v>2.0000000000000002E-5</v>
      </c>
      <c r="J298">
        <v>1.2199999999999999E-3</v>
      </c>
      <c r="K298">
        <f t="shared" si="4"/>
        <v>2.9136401693252516</v>
      </c>
    </row>
    <row r="299" spans="1:11" x14ac:dyDescent="0.2">
      <c r="A299" t="s">
        <v>970</v>
      </c>
      <c r="B299">
        <v>1825.15</v>
      </c>
      <c r="C299">
        <v>2297.08</v>
      </c>
      <c r="D299">
        <v>2730.85</v>
      </c>
      <c r="E299">
        <v>3592.54</v>
      </c>
      <c r="F299">
        <v>2611.4</v>
      </c>
      <c r="G299">
        <v>0.49</v>
      </c>
      <c r="H299">
        <v>0.62</v>
      </c>
      <c r="I299">
        <v>2.0000000000000002E-5</v>
      </c>
      <c r="J299">
        <v>1.2199999999999999E-3</v>
      </c>
      <c r="K299">
        <f t="shared" si="4"/>
        <v>2.9136401693252516</v>
      </c>
    </row>
    <row r="300" spans="1:11" x14ac:dyDescent="0.2">
      <c r="A300" t="s">
        <v>971</v>
      </c>
      <c r="B300">
        <v>427.3</v>
      </c>
      <c r="C300">
        <v>495.86</v>
      </c>
      <c r="D300">
        <v>293.12</v>
      </c>
      <c r="E300">
        <v>230.15</v>
      </c>
      <c r="F300">
        <v>361.6</v>
      </c>
      <c r="G300">
        <v>-0.67</v>
      </c>
      <c r="H300">
        <v>-0.82</v>
      </c>
      <c r="I300">
        <v>2.0000000000000002E-5</v>
      </c>
      <c r="J300">
        <v>1.2199999999999999E-3</v>
      </c>
      <c r="K300">
        <f t="shared" si="4"/>
        <v>2.9136401693252516</v>
      </c>
    </row>
    <row r="301" spans="1:11" x14ac:dyDescent="0.2">
      <c r="A301" t="s">
        <v>972</v>
      </c>
      <c r="B301">
        <v>446.1</v>
      </c>
      <c r="C301">
        <v>511.21</v>
      </c>
      <c r="D301">
        <v>260.43</v>
      </c>
      <c r="E301">
        <v>299.38</v>
      </c>
      <c r="F301">
        <v>379.3</v>
      </c>
      <c r="G301">
        <v>-0.62</v>
      </c>
      <c r="H301">
        <v>-0.77</v>
      </c>
      <c r="I301">
        <v>2.0000000000000002E-5</v>
      </c>
      <c r="J301">
        <v>1.23E-3</v>
      </c>
      <c r="K301">
        <f t="shared" si="4"/>
        <v>2.9100948885606019</v>
      </c>
    </row>
    <row r="302" spans="1:11" x14ac:dyDescent="0.2">
      <c r="A302" t="s">
        <v>973</v>
      </c>
      <c r="B302">
        <v>904.74</v>
      </c>
      <c r="C302">
        <v>1011.87</v>
      </c>
      <c r="D302">
        <v>676.91</v>
      </c>
      <c r="E302">
        <v>564.14</v>
      </c>
      <c r="F302">
        <v>789.4</v>
      </c>
      <c r="G302">
        <v>-0.5</v>
      </c>
      <c r="H302">
        <v>-0.63</v>
      </c>
      <c r="I302">
        <v>2.0000000000000002E-5</v>
      </c>
      <c r="J302">
        <v>1.25E-3</v>
      </c>
      <c r="K302">
        <f t="shared" si="4"/>
        <v>2.9030899869919438</v>
      </c>
    </row>
    <row r="303" spans="1:11" x14ac:dyDescent="0.2">
      <c r="A303" t="s">
        <v>974</v>
      </c>
      <c r="B303">
        <v>299.83999999999997</v>
      </c>
      <c r="C303">
        <v>372.14</v>
      </c>
      <c r="D303">
        <v>191.9</v>
      </c>
      <c r="E303">
        <v>164.66</v>
      </c>
      <c r="F303">
        <v>257.10000000000002</v>
      </c>
      <c r="G303">
        <v>-0.74</v>
      </c>
      <c r="H303">
        <v>-0.92</v>
      </c>
      <c r="I303">
        <v>2.0000000000000002E-5</v>
      </c>
      <c r="J303">
        <v>1.2700000000000001E-3</v>
      </c>
      <c r="K303">
        <f t="shared" si="4"/>
        <v>2.8961962790440432</v>
      </c>
    </row>
    <row r="304" spans="1:11" x14ac:dyDescent="0.2">
      <c r="A304" t="s">
        <v>975</v>
      </c>
      <c r="B304">
        <v>444.01</v>
      </c>
      <c r="C304">
        <v>375.97</v>
      </c>
      <c r="D304">
        <v>229.86</v>
      </c>
      <c r="E304">
        <v>236.7</v>
      </c>
      <c r="F304">
        <v>321.60000000000002</v>
      </c>
      <c r="G304">
        <v>-0.66</v>
      </c>
      <c r="H304">
        <v>-0.81</v>
      </c>
      <c r="I304">
        <v>2.0000000000000002E-5</v>
      </c>
      <c r="J304">
        <v>1.2700000000000001E-3</v>
      </c>
      <c r="K304">
        <f t="shared" si="4"/>
        <v>2.8961962790440432</v>
      </c>
    </row>
    <row r="305" spans="1:11" x14ac:dyDescent="0.2">
      <c r="A305" t="s">
        <v>763</v>
      </c>
      <c r="B305">
        <v>789.82</v>
      </c>
      <c r="C305">
        <v>812.37</v>
      </c>
      <c r="D305">
        <v>1171.42</v>
      </c>
      <c r="E305">
        <v>1152.6099999999999</v>
      </c>
      <c r="F305">
        <v>981.6</v>
      </c>
      <c r="G305">
        <v>0.41</v>
      </c>
      <c r="H305">
        <v>0.54</v>
      </c>
      <c r="I305">
        <v>2.0000000000000002E-5</v>
      </c>
      <c r="J305">
        <v>1.2700000000000001E-3</v>
      </c>
      <c r="K305">
        <f t="shared" si="4"/>
        <v>2.8961962790440432</v>
      </c>
    </row>
    <row r="306" spans="1:11" x14ac:dyDescent="0.2">
      <c r="A306" t="s">
        <v>976</v>
      </c>
      <c r="B306">
        <v>376.1</v>
      </c>
      <c r="C306">
        <v>355.83</v>
      </c>
      <c r="D306">
        <v>535.63</v>
      </c>
      <c r="E306">
        <v>683.89</v>
      </c>
      <c r="F306">
        <v>487.9</v>
      </c>
      <c r="G306">
        <v>0.59</v>
      </c>
      <c r="H306">
        <v>0.74</v>
      </c>
      <c r="I306">
        <v>2.0000000000000002E-5</v>
      </c>
      <c r="J306">
        <v>1.2899999999999999E-3</v>
      </c>
      <c r="K306">
        <f t="shared" si="4"/>
        <v>2.8894102897007512</v>
      </c>
    </row>
    <row r="307" spans="1:11" x14ac:dyDescent="0.2">
      <c r="A307" t="s">
        <v>977</v>
      </c>
      <c r="B307">
        <v>167.16</v>
      </c>
      <c r="C307">
        <v>195.66</v>
      </c>
      <c r="D307">
        <v>72.75</v>
      </c>
      <c r="E307">
        <v>86.07</v>
      </c>
      <c r="F307">
        <v>130.4</v>
      </c>
      <c r="G307">
        <v>-0.91</v>
      </c>
      <c r="H307">
        <v>-1.19</v>
      </c>
      <c r="I307">
        <v>3.0000000000000001E-5</v>
      </c>
      <c r="J307">
        <v>1.34E-3</v>
      </c>
      <c r="K307">
        <f t="shared" si="4"/>
        <v>2.8728952016351923</v>
      </c>
    </row>
    <row r="308" spans="1:11" x14ac:dyDescent="0.2">
      <c r="A308" t="s">
        <v>978</v>
      </c>
      <c r="B308">
        <v>365.66</v>
      </c>
      <c r="C308">
        <v>326.10000000000002</v>
      </c>
      <c r="D308">
        <v>199.28</v>
      </c>
      <c r="E308">
        <v>182.43</v>
      </c>
      <c r="F308">
        <v>268.39999999999998</v>
      </c>
      <c r="G308">
        <v>-0.69</v>
      </c>
      <c r="H308">
        <v>-0.86</v>
      </c>
      <c r="I308">
        <v>3.0000000000000001E-5</v>
      </c>
      <c r="J308">
        <v>1.3699999999999999E-3</v>
      </c>
      <c r="K308">
        <f t="shared" si="4"/>
        <v>2.8632794328435933</v>
      </c>
    </row>
    <row r="309" spans="1:11" x14ac:dyDescent="0.2">
      <c r="A309" t="s">
        <v>979</v>
      </c>
      <c r="B309">
        <v>807.58</v>
      </c>
      <c r="C309">
        <v>868.96</v>
      </c>
      <c r="D309">
        <v>1127.1400000000001</v>
      </c>
      <c r="E309">
        <v>1425.79</v>
      </c>
      <c r="F309">
        <v>1057.4000000000001</v>
      </c>
      <c r="G309">
        <v>0.47</v>
      </c>
      <c r="H309">
        <v>0.61</v>
      </c>
      <c r="I309">
        <v>3.0000000000000001E-5</v>
      </c>
      <c r="J309">
        <v>1.3799999999999999E-3</v>
      </c>
      <c r="K309">
        <f t="shared" si="4"/>
        <v>2.8601209135987635</v>
      </c>
    </row>
    <row r="310" spans="1:11" x14ac:dyDescent="0.2">
      <c r="A310" t="s">
        <v>980</v>
      </c>
      <c r="B310">
        <v>116639.21</v>
      </c>
      <c r="C310">
        <v>160840.79999999999</v>
      </c>
      <c r="D310">
        <v>93557.6</v>
      </c>
      <c r="E310">
        <v>97529.13</v>
      </c>
      <c r="F310">
        <v>117141.7</v>
      </c>
      <c r="G310">
        <v>-0.41</v>
      </c>
      <c r="H310">
        <v>-0.54</v>
      </c>
      <c r="I310">
        <v>3.0000000000000001E-5</v>
      </c>
      <c r="J310">
        <v>1.42E-3</v>
      </c>
      <c r="K310">
        <f t="shared" si="4"/>
        <v>2.8477116556169437</v>
      </c>
    </row>
    <row r="311" spans="1:11" x14ac:dyDescent="0.2">
      <c r="A311" t="s">
        <v>981</v>
      </c>
      <c r="B311">
        <v>852.5</v>
      </c>
      <c r="C311">
        <v>873.75</v>
      </c>
      <c r="D311">
        <v>599.94000000000005</v>
      </c>
      <c r="E311">
        <v>543.55999999999995</v>
      </c>
      <c r="F311">
        <v>717.4</v>
      </c>
      <c r="G311">
        <v>-0.46</v>
      </c>
      <c r="H311">
        <v>-0.6</v>
      </c>
      <c r="I311">
        <v>3.0000000000000001E-5</v>
      </c>
      <c r="J311">
        <v>1.4599999999999999E-3</v>
      </c>
      <c r="K311">
        <f t="shared" si="4"/>
        <v>2.8356471442155629</v>
      </c>
    </row>
    <row r="312" spans="1:11" x14ac:dyDescent="0.2">
      <c r="A312" t="s">
        <v>982</v>
      </c>
      <c r="B312">
        <v>1446.96</v>
      </c>
      <c r="C312">
        <v>1561.44</v>
      </c>
      <c r="D312">
        <v>1075.47</v>
      </c>
      <c r="E312">
        <v>1044.08</v>
      </c>
      <c r="F312">
        <v>1282</v>
      </c>
      <c r="G312">
        <v>-0.38</v>
      </c>
      <c r="H312">
        <v>-0.51</v>
      </c>
      <c r="I312">
        <v>3.0000000000000001E-5</v>
      </c>
      <c r="J312">
        <v>1.49E-3</v>
      </c>
      <c r="K312">
        <f t="shared" si="4"/>
        <v>2.826813731587726</v>
      </c>
    </row>
    <row r="313" spans="1:11" x14ac:dyDescent="0.2">
      <c r="A313" t="s">
        <v>644</v>
      </c>
      <c r="B313">
        <v>685.34</v>
      </c>
      <c r="C313">
        <v>630.14</v>
      </c>
      <c r="D313">
        <v>1303.22</v>
      </c>
      <c r="E313">
        <v>878.49</v>
      </c>
      <c r="F313">
        <v>874.3</v>
      </c>
      <c r="G313">
        <v>0.57999999999999996</v>
      </c>
      <c r="H313">
        <v>0.73</v>
      </c>
      <c r="I313">
        <v>3.0000000000000001E-5</v>
      </c>
      <c r="J313">
        <v>1.5E-3</v>
      </c>
      <c r="K313">
        <f t="shared" si="4"/>
        <v>2.8239087409443187</v>
      </c>
    </row>
    <row r="314" spans="1:11" x14ac:dyDescent="0.2">
      <c r="A314" t="s">
        <v>983</v>
      </c>
      <c r="B314">
        <v>15391.01</v>
      </c>
      <c r="C314">
        <v>11428.82</v>
      </c>
      <c r="D314">
        <v>18531.849999999999</v>
      </c>
      <c r="E314">
        <v>20254.830000000002</v>
      </c>
      <c r="F314">
        <v>16401.599999999999</v>
      </c>
      <c r="G314">
        <v>0.41</v>
      </c>
      <c r="H314">
        <v>0.53</v>
      </c>
      <c r="I314">
        <v>3.0000000000000001E-5</v>
      </c>
      <c r="J314">
        <v>1.5299999999999999E-3</v>
      </c>
      <c r="K314">
        <f t="shared" si="4"/>
        <v>2.8153085691824011</v>
      </c>
    </row>
    <row r="315" spans="1:11" x14ac:dyDescent="0.2">
      <c r="A315" t="s">
        <v>472</v>
      </c>
      <c r="B315">
        <v>1510.68</v>
      </c>
      <c r="C315">
        <v>1383.04</v>
      </c>
      <c r="D315">
        <v>1075.47</v>
      </c>
      <c r="E315">
        <v>871</v>
      </c>
      <c r="F315">
        <v>1210.0999999999999</v>
      </c>
      <c r="G315">
        <v>-0.44</v>
      </c>
      <c r="H315">
        <v>-0.56999999999999995</v>
      </c>
      <c r="I315">
        <v>3.0000000000000001E-5</v>
      </c>
      <c r="J315">
        <v>1.6000000000000001E-3</v>
      </c>
      <c r="K315">
        <f t="shared" si="4"/>
        <v>2.795880017344075</v>
      </c>
    </row>
    <row r="316" spans="1:11" x14ac:dyDescent="0.2">
      <c r="A316" t="s">
        <v>984</v>
      </c>
      <c r="B316">
        <v>1757.24</v>
      </c>
      <c r="C316">
        <v>1377.29</v>
      </c>
      <c r="D316">
        <v>2314.37</v>
      </c>
      <c r="E316">
        <v>2247.21</v>
      </c>
      <c r="F316">
        <v>1924</v>
      </c>
      <c r="G316">
        <v>0.41</v>
      </c>
      <c r="H316">
        <v>0.54</v>
      </c>
      <c r="I316">
        <v>3.0000000000000001E-5</v>
      </c>
      <c r="J316">
        <v>1.6999999999999999E-3</v>
      </c>
      <c r="K316">
        <f t="shared" si="4"/>
        <v>2.7695510786217259</v>
      </c>
    </row>
    <row r="317" spans="1:11" x14ac:dyDescent="0.2">
      <c r="A317" t="s">
        <v>985</v>
      </c>
      <c r="B317">
        <v>2435.27</v>
      </c>
      <c r="C317">
        <v>2312.4299999999998</v>
      </c>
      <c r="D317">
        <v>3195.84</v>
      </c>
      <c r="E317">
        <v>3183.7</v>
      </c>
      <c r="F317">
        <v>2781.8</v>
      </c>
      <c r="G317">
        <v>0.32</v>
      </c>
      <c r="H317">
        <v>0.43</v>
      </c>
      <c r="I317">
        <v>3.0000000000000001E-5</v>
      </c>
      <c r="J317">
        <v>1.6999999999999999E-3</v>
      </c>
      <c r="K317">
        <f t="shared" si="4"/>
        <v>2.7695510786217259</v>
      </c>
    </row>
    <row r="318" spans="1:11" x14ac:dyDescent="0.2">
      <c r="A318" t="s">
        <v>986</v>
      </c>
      <c r="B318">
        <v>2057.08</v>
      </c>
      <c r="C318">
        <v>2438.0700000000002</v>
      </c>
      <c r="D318">
        <v>1612.15</v>
      </c>
      <c r="E318">
        <v>1563.32</v>
      </c>
      <c r="F318">
        <v>1917.7</v>
      </c>
      <c r="G318">
        <v>-0.38</v>
      </c>
      <c r="H318">
        <v>-0.5</v>
      </c>
      <c r="I318">
        <v>3.0000000000000001E-5</v>
      </c>
      <c r="J318">
        <v>1.7099999999999999E-3</v>
      </c>
      <c r="K318">
        <f t="shared" si="4"/>
        <v>2.7670038896078464</v>
      </c>
    </row>
    <row r="319" spans="1:11" x14ac:dyDescent="0.2">
      <c r="A319" t="s">
        <v>987</v>
      </c>
      <c r="B319">
        <v>144.16999999999999</v>
      </c>
      <c r="C319">
        <v>178.4</v>
      </c>
      <c r="D319">
        <v>78.02</v>
      </c>
      <c r="E319">
        <v>52.39</v>
      </c>
      <c r="F319">
        <v>113.2</v>
      </c>
      <c r="G319">
        <v>-0.95</v>
      </c>
      <c r="H319">
        <v>-1.31</v>
      </c>
      <c r="I319">
        <v>3.0000000000000001E-5</v>
      </c>
      <c r="J319">
        <v>1.72E-3</v>
      </c>
      <c r="K319">
        <f t="shared" si="4"/>
        <v>2.7644715530924513</v>
      </c>
    </row>
    <row r="320" spans="1:11" x14ac:dyDescent="0.2">
      <c r="A320" t="s">
        <v>988</v>
      </c>
      <c r="B320">
        <v>2607.65</v>
      </c>
      <c r="C320">
        <v>2154.17</v>
      </c>
      <c r="D320">
        <v>3274.92</v>
      </c>
      <c r="E320">
        <v>3398.88</v>
      </c>
      <c r="F320">
        <v>2858.9</v>
      </c>
      <c r="G320">
        <v>0.37</v>
      </c>
      <c r="H320">
        <v>0.49</v>
      </c>
      <c r="I320">
        <v>3.0000000000000001E-5</v>
      </c>
      <c r="J320">
        <v>1.72E-3</v>
      </c>
      <c r="K320">
        <f t="shared" si="4"/>
        <v>2.7644715530924513</v>
      </c>
    </row>
    <row r="321" spans="1:11" x14ac:dyDescent="0.2">
      <c r="A321" t="s">
        <v>989</v>
      </c>
      <c r="B321">
        <v>2338.11</v>
      </c>
      <c r="C321">
        <v>1806.01</v>
      </c>
      <c r="D321">
        <v>2884.79</v>
      </c>
      <c r="E321">
        <v>3153.77</v>
      </c>
      <c r="F321">
        <v>2545.6999999999998</v>
      </c>
      <c r="G321">
        <v>0.41</v>
      </c>
      <c r="H321">
        <v>0.54</v>
      </c>
      <c r="I321">
        <v>3.0000000000000001E-5</v>
      </c>
      <c r="J321">
        <v>1.72E-3</v>
      </c>
      <c r="K321">
        <f t="shared" si="4"/>
        <v>2.7644715530924513</v>
      </c>
    </row>
    <row r="322" spans="1:11" x14ac:dyDescent="0.2">
      <c r="A322" t="s">
        <v>990</v>
      </c>
      <c r="B322">
        <v>2763.32</v>
      </c>
      <c r="C322">
        <v>3016.42</v>
      </c>
      <c r="D322">
        <v>3781.02</v>
      </c>
      <c r="E322">
        <v>4015.42</v>
      </c>
      <c r="F322">
        <v>3394</v>
      </c>
      <c r="G322">
        <v>0.33</v>
      </c>
      <c r="H322">
        <v>0.43</v>
      </c>
      <c r="I322">
        <v>4.0000000000000003E-5</v>
      </c>
      <c r="J322">
        <v>1.7899999999999999E-3</v>
      </c>
      <c r="K322">
        <f t="shared" ref="K322:K385" si="5">-LOG10(J322)</f>
        <v>2.7471469690201067</v>
      </c>
    </row>
    <row r="323" spans="1:11" x14ac:dyDescent="0.2">
      <c r="A323" t="s">
        <v>991</v>
      </c>
      <c r="B323">
        <v>4620.8500000000004</v>
      </c>
      <c r="C323">
        <v>5716.33</v>
      </c>
      <c r="D323">
        <v>3864.32</v>
      </c>
      <c r="E323">
        <v>3438.18</v>
      </c>
      <c r="F323">
        <v>4409.8999999999996</v>
      </c>
      <c r="G323">
        <v>-0.38</v>
      </c>
      <c r="H323">
        <v>-0.5</v>
      </c>
      <c r="I323">
        <v>4.0000000000000003E-5</v>
      </c>
      <c r="J323">
        <v>1.7899999999999999E-3</v>
      </c>
      <c r="K323">
        <f t="shared" si="5"/>
        <v>2.7471469690201067</v>
      </c>
    </row>
    <row r="324" spans="1:11" x14ac:dyDescent="0.2">
      <c r="A324" t="s">
        <v>992</v>
      </c>
      <c r="B324">
        <v>632.05999999999995</v>
      </c>
      <c r="C324">
        <v>513.13</v>
      </c>
      <c r="D324">
        <v>839.29</v>
      </c>
      <c r="E324">
        <v>939.3</v>
      </c>
      <c r="F324">
        <v>730.9</v>
      </c>
      <c r="G324">
        <v>0.49</v>
      </c>
      <c r="H324">
        <v>0.64</v>
      </c>
      <c r="I324">
        <v>4.0000000000000003E-5</v>
      </c>
      <c r="J324">
        <v>1.81E-3</v>
      </c>
      <c r="K324">
        <f t="shared" si="5"/>
        <v>2.7423214251308154</v>
      </c>
    </row>
    <row r="325" spans="1:11" x14ac:dyDescent="0.2">
      <c r="A325" t="s">
        <v>993</v>
      </c>
      <c r="B325">
        <v>1126.22</v>
      </c>
      <c r="C325">
        <v>1436.76</v>
      </c>
      <c r="D325">
        <v>864.59</v>
      </c>
      <c r="E325">
        <v>832.65</v>
      </c>
      <c r="F325">
        <v>1065.0999999999999</v>
      </c>
      <c r="G325">
        <v>-0.46</v>
      </c>
      <c r="H325">
        <v>-0.6</v>
      </c>
      <c r="I325">
        <v>4.0000000000000003E-5</v>
      </c>
      <c r="J325">
        <v>1.8500000000000001E-3</v>
      </c>
      <c r="K325">
        <f t="shared" si="5"/>
        <v>2.7328282715969863</v>
      </c>
    </row>
    <row r="326" spans="1:11" x14ac:dyDescent="0.2">
      <c r="A326" t="s">
        <v>994</v>
      </c>
      <c r="B326">
        <v>445.06</v>
      </c>
      <c r="C326">
        <v>422.01</v>
      </c>
      <c r="D326">
        <v>275.19</v>
      </c>
      <c r="E326">
        <v>234.83</v>
      </c>
      <c r="F326">
        <v>344.3</v>
      </c>
      <c r="G326">
        <v>-0.6</v>
      </c>
      <c r="H326">
        <v>-0.77</v>
      </c>
      <c r="I326">
        <v>4.0000000000000003E-5</v>
      </c>
      <c r="J326">
        <v>1.9E-3</v>
      </c>
      <c r="K326">
        <f t="shared" si="5"/>
        <v>2.7212463990471711</v>
      </c>
    </row>
    <row r="327" spans="1:11" x14ac:dyDescent="0.2">
      <c r="A327" t="s">
        <v>995</v>
      </c>
      <c r="B327">
        <v>869.22</v>
      </c>
      <c r="C327">
        <v>796.07</v>
      </c>
      <c r="D327">
        <v>1256.83</v>
      </c>
      <c r="E327">
        <v>1159.1600000000001</v>
      </c>
      <c r="F327">
        <v>1020.3</v>
      </c>
      <c r="G327">
        <v>0.41</v>
      </c>
      <c r="H327">
        <v>0.54</v>
      </c>
      <c r="I327">
        <v>4.0000000000000003E-5</v>
      </c>
      <c r="J327">
        <v>1.9E-3</v>
      </c>
      <c r="K327">
        <f t="shared" si="5"/>
        <v>2.7212463990471711</v>
      </c>
    </row>
    <row r="328" spans="1:11" x14ac:dyDescent="0.2">
      <c r="A328" t="s">
        <v>84</v>
      </c>
      <c r="B328">
        <v>91.94</v>
      </c>
      <c r="C328">
        <v>82.48</v>
      </c>
      <c r="D328">
        <v>28.47</v>
      </c>
      <c r="E328">
        <v>24.32</v>
      </c>
      <c r="F328">
        <v>56.8</v>
      </c>
      <c r="G328">
        <v>-1.05</v>
      </c>
      <c r="H328">
        <v>-1.73</v>
      </c>
      <c r="I328">
        <v>4.0000000000000003E-5</v>
      </c>
      <c r="J328">
        <v>1.92E-3</v>
      </c>
      <c r="K328">
        <f t="shared" si="5"/>
        <v>2.7166987712964503</v>
      </c>
    </row>
    <row r="329" spans="1:11" x14ac:dyDescent="0.2">
      <c r="A329" t="s">
        <v>781</v>
      </c>
      <c r="B329">
        <v>201.63</v>
      </c>
      <c r="C329">
        <v>204.29</v>
      </c>
      <c r="D329">
        <v>91.73</v>
      </c>
      <c r="E329">
        <v>101.98</v>
      </c>
      <c r="F329">
        <v>149.9</v>
      </c>
      <c r="G329">
        <v>-0.82</v>
      </c>
      <c r="H329">
        <v>-1.07</v>
      </c>
      <c r="I329">
        <v>4.0000000000000003E-5</v>
      </c>
      <c r="J329">
        <v>1.9499999999999999E-3</v>
      </c>
      <c r="K329">
        <f t="shared" si="5"/>
        <v>2.7099653886374822</v>
      </c>
    </row>
    <row r="330" spans="1:11" x14ac:dyDescent="0.2">
      <c r="A330" t="s">
        <v>510</v>
      </c>
      <c r="B330">
        <v>172.38</v>
      </c>
      <c r="C330">
        <v>245.53</v>
      </c>
      <c r="D330">
        <v>412.26</v>
      </c>
      <c r="E330">
        <v>362.06</v>
      </c>
      <c r="F330">
        <v>298.10000000000002</v>
      </c>
      <c r="G330">
        <v>0.69</v>
      </c>
      <c r="H330">
        <v>0.89</v>
      </c>
      <c r="I330">
        <v>4.0000000000000003E-5</v>
      </c>
      <c r="J330">
        <v>2E-3</v>
      </c>
      <c r="K330">
        <f t="shared" si="5"/>
        <v>2.6989700043360187</v>
      </c>
    </row>
    <row r="331" spans="1:11" x14ac:dyDescent="0.2">
      <c r="A331" t="s">
        <v>996</v>
      </c>
      <c r="B331">
        <v>1340.39</v>
      </c>
      <c r="C331">
        <v>1484.71</v>
      </c>
      <c r="D331">
        <v>1031.19</v>
      </c>
      <c r="E331">
        <v>935.56</v>
      </c>
      <c r="F331">
        <v>1198</v>
      </c>
      <c r="G331">
        <v>-0.39</v>
      </c>
      <c r="H331">
        <v>-0.52</v>
      </c>
      <c r="I331">
        <v>4.0000000000000003E-5</v>
      </c>
      <c r="J331">
        <v>2.0200000000000001E-3</v>
      </c>
      <c r="K331">
        <f t="shared" si="5"/>
        <v>2.6946486305533761</v>
      </c>
    </row>
    <row r="332" spans="1:11" x14ac:dyDescent="0.2">
      <c r="A332" t="s">
        <v>997</v>
      </c>
      <c r="B332">
        <v>276.85000000000002</v>
      </c>
      <c r="C332">
        <v>310.75</v>
      </c>
      <c r="D332">
        <v>167.65</v>
      </c>
      <c r="E332">
        <v>146.88</v>
      </c>
      <c r="F332">
        <v>225.5</v>
      </c>
      <c r="G332">
        <v>-0.71</v>
      </c>
      <c r="H332">
        <v>-0.9</v>
      </c>
      <c r="I332">
        <v>4.0000000000000003E-5</v>
      </c>
      <c r="J332">
        <v>2.0300000000000001E-3</v>
      </c>
      <c r="K332">
        <f t="shared" si="5"/>
        <v>2.692503962086787</v>
      </c>
    </row>
    <row r="333" spans="1:11" x14ac:dyDescent="0.2">
      <c r="A333" t="s">
        <v>998</v>
      </c>
      <c r="B333">
        <v>2556.46</v>
      </c>
      <c r="C333">
        <v>2287.4899999999998</v>
      </c>
      <c r="D333">
        <v>3246.45</v>
      </c>
      <c r="E333">
        <v>3322.17</v>
      </c>
      <c r="F333">
        <v>2853.1</v>
      </c>
      <c r="G333">
        <v>0.33</v>
      </c>
      <c r="H333">
        <v>0.44</v>
      </c>
      <c r="I333">
        <v>4.0000000000000003E-5</v>
      </c>
      <c r="J333">
        <v>2.0400000000000001E-3</v>
      </c>
      <c r="K333">
        <f t="shared" si="5"/>
        <v>2.6903698325741012</v>
      </c>
    </row>
    <row r="334" spans="1:11" x14ac:dyDescent="0.2">
      <c r="A334" t="s">
        <v>706</v>
      </c>
      <c r="B334">
        <v>154.62</v>
      </c>
      <c r="C334">
        <v>161.13</v>
      </c>
      <c r="D334">
        <v>75.92</v>
      </c>
      <c r="E334">
        <v>58</v>
      </c>
      <c r="F334">
        <v>112.4</v>
      </c>
      <c r="G334">
        <v>-0.9</v>
      </c>
      <c r="H334">
        <v>-1.24</v>
      </c>
      <c r="I334">
        <v>4.0000000000000003E-5</v>
      </c>
      <c r="J334">
        <v>2.0400000000000001E-3</v>
      </c>
      <c r="K334">
        <f t="shared" si="5"/>
        <v>2.6903698325741012</v>
      </c>
    </row>
    <row r="335" spans="1:11" x14ac:dyDescent="0.2">
      <c r="A335" t="s">
        <v>999</v>
      </c>
      <c r="B335">
        <v>554.75</v>
      </c>
      <c r="C335">
        <v>601.37</v>
      </c>
      <c r="D335">
        <v>295.23</v>
      </c>
      <c r="E335">
        <v>394.81</v>
      </c>
      <c r="F335">
        <v>461.5</v>
      </c>
      <c r="G335">
        <v>-0.57999999999999996</v>
      </c>
      <c r="H335">
        <v>-0.74</v>
      </c>
      <c r="I335">
        <v>4.0000000000000003E-5</v>
      </c>
      <c r="J335">
        <v>2.0799999999999998E-3</v>
      </c>
      <c r="K335">
        <f t="shared" si="5"/>
        <v>2.6819366650372385</v>
      </c>
    </row>
    <row r="336" spans="1:11" x14ac:dyDescent="0.2">
      <c r="A336" t="s">
        <v>1000</v>
      </c>
      <c r="B336">
        <v>871.31</v>
      </c>
      <c r="C336">
        <v>886.22</v>
      </c>
      <c r="D336">
        <v>1331.69</v>
      </c>
      <c r="E336">
        <v>1196.58</v>
      </c>
      <c r="F336">
        <v>1071.4000000000001</v>
      </c>
      <c r="G336">
        <v>0.39</v>
      </c>
      <c r="H336">
        <v>0.52</v>
      </c>
      <c r="I336">
        <v>4.0000000000000003E-5</v>
      </c>
      <c r="J336">
        <v>2.0899999999999998E-3</v>
      </c>
      <c r="K336">
        <f t="shared" si="5"/>
        <v>2.6798537138889462</v>
      </c>
    </row>
    <row r="337" spans="1:11" x14ac:dyDescent="0.2">
      <c r="A337" t="s">
        <v>1001</v>
      </c>
      <c r="B337">
        <v>9617.81</v>
      </c>
      <c r="C337">
        <v>8230.17</v>
      </c>
      <c r="D337">
        <v>11747.95</v>
      </c>
      <c r="E337">
        <v>12166.93</v>
      </c>
      <c r="F337">
        <v>10440.700000000001</v>
      </c>
      <c r="G337">
        <v>0.32</v>
      </c>
      <c r="H337">
        <v>0.42</v>
      </c>
      <c r="I337">
        <v>4.0000000000000003E-5</v>
      </c>
      <c r="J337">
        <v>2.14E-3</v>
      </c>
      <c r="K337">
        <f t="shared" si="5"/>
        <v>2.669586226650809</v>
      </c>
    </row>
    <row r="338" spans="1:11" x14ac:dyDescent="0.2">
      <c r="A338" t="s">
        <v>1002</v>
      </c>
      <c r="B338">
        <v>39825.22</v>
      </c>
      <c r="C338">
        <v>50905.06</v>
      </c>
      <c r="D338">
        <v>31804.44</v>
      </c>
      <c r="E338">
        <v>33545.370000000003</v>
      </c>
      <c r="F338">
        <v>39020</v>
      </c>
      <c r="G338">
        <v>-0.35</v>
      </c>
      <c r="H338">
        <v>-0.47</v>
      </c>
      <c r="I338">
        <v>4.0000000000000003E-5</v>
      </c>
      <c r="J338">
        <v>2.14E-3</v>
      </c>
      <c r="K338">
        <f t="shared" si="5"/>
        <v>2.669586226650809</v>
      </c>
    </row>
    <row r="339" spans="1:11" x14ac:dyDescent="0.2">
      <c r="A339" t="s">
        <v>1003</v>
      </c>
      <c r="B339">
        <v>739.67</v>
      </c>
      <c r="C339">
        <v>689.6</v>
      </c>
      <c r="D339">
        <v>497.67</v>
      </c>
      <c r="E339">
        <v>418.19</v>
      </c>
      <c r="F339">
        <v>586.29999999999995</v>
      </c>
      <c r="G339">
        <v>-0.49</v>
      </c>
      <c r="H339">
        <v>-0.64</v>
      </c>
      <c r="I339">
        <v>5.0000000000000002E-5</v>
      </c>
      <c r="J339">
        <v>2.1900000000000001E-3</v>
      </c>
      <c r="K339">
        <f t="shared" si="5"/>
        <v>2.6595558851598815</v>
      </c>
    </row>
    <row r="340" spans="1:11" x14ac:dyDescent="0.2">
      <c r="A340" t="s">
        <v>1004</v>
      </c>
      <c r="B340">
        <v>388.64</v>
      </c>
      <c r="C340">
        <v>290.61</v>
      </c>
      <c r="D340">
        <v>162.38</v>
      </c>
      <c r="E340">
        <v>196.47</v>
      </c>
      <c r="F340">
        <v>259.5</v>
      </c>
      <c r="G340">
        <v>-0.71</v>
      </c>
      <c r="H340">
        <v>-0.92</v>
      </c>
      <c r="I340">
        <v>5.0000000000000002E-5</v>
      </c>
      <c r="J340">
        <v>2.2000000000000001E-3</v>
      </c>
      <c r="K340">
        <f t="shared" si="5"/>
        <v>2.6575773191777938</v>
      </c>
    </row>
    <row r="341" spans="1:11" x14ac:dyDescent="0.2">
      <c r="A341" t="s">
        <v>1005</v>
      </c>
      <c r="B341">
        <v>3393.29</v>
      </c>
      <c r="C341">
        <v>2798.7</v>
      </c>
      <c r="D341">
        <v>4115.26</v>
      </c>
      <c r="E341">
        <v>4518.75</v>
      </c>
      <c r="F341">
        <v>3706.5</v>
      </c>
      <c r="G341">
        <v>0.36</v>
      </c>
      <c r="H341">
        <v>0.48</v>
      </c>
      <c r="I341">
        <v>5.0000000000000002E-5</v>
      </c>
      <c r="J341">
        <v>2.2300000000000002E-3</v>
      </c>
      <c r="K341">
        <f t="shared" si="5"/>
        <v>2.6516951369518393</v>
      </c>
    </row>
    <row r="342" spans="1:11" x14ac:dyDescent="0.2">
      <c r="A342" t="s">
        <v>1006</v>
      </c>
      <c r="B342">
        <v>3049.58</v>
      </c>
      <c r="C342">
        <v>3106.58</v>
      </c>
      <c r="D342">
        <v>2194.17</v>
      </c>
      <c r="E342">
        <v>2379.12</v>
      </c>
      <c r="F342">
        <v>2682.4</v>
      </c>
      <c r="G342">
        <v>-0.32</v>
      </c>
      <c r="H342">
        <v>-0.43</v>
      </c>
      <c r="I342">
        <v>5.0000000000000002E-5</v>
      </c>
      <c r="J342">
        <v>2.2599999999999999E-3</v>
      </c>
      <c r="K342">
        <f t="shared" si="5"/>
        <v>2.6458915608525992</v>
      </c>
    </row>
    <row r="343" spans="1:11" x14ac:dyDescent="0.2">
      <c r="A343" t="s">
        <v>1007</v>
      </c>
      <c r="B343">
        <v>174.47</v>
      </c>
      <c r="C343">
        <v>246.49</v>
      </c>
      <c r="D343">
        <v>100.17</v>
      </c>
      <c r="E343">
        <v>94.49</v>
      </c>
      <c r="F343">
        <v>153.9</v>
      </c>
      <c r="G343">
        <v>-0.83</v>
      </c>
      <c r="H343">
        <v>-1.1100000000000001</v>
      </c>
      <c r="I343">
        <v>5.0000000000000002E-5</v>
      </c>
      <c r="J343">
        <v>2.32E-3</v>
      </c>
      <c r="K343">
        <f t="shared" si="5"/>
        <v>2.6345120151091002</v>
      </c>
    </row>
    <row r="344" spans="1:11" x14ac:dyDescent="0.2">
      <c r="A344" t="s">
        <v>1008</v>
      </c>
      <c r="B344">
        <v>881.75</v>
      </c>
      <c r="C344">
        <v>1210.4000000000001</v>
      </c>
      <c r="D344">
        <v>719.09</v>
      </c>
      <c r="E344">
        <v>568.82000000000005</v>
      </c>
      <c r="F344">
        <v>845</v>
      </c>
      <c r="G344">
        <v>-0.54</v>
      </c>
      <c r="H344">
        <v>-0.7</v>
      </c>
      <c r="I344">
        <v>5.0000000000000002E-5</v>
      </c>
      <c r="J344">
        <v>2.3600000000000001E-3</v>
      </c>
      <c r="K344">
        <f t="shared" si="5"/>
        <v>2.6270879970298933</v>
      </c>
    </row>
    <row r="345" spans="1:11" x14ac:dyDescent="0.2">
      <c r="A345" t="s">
        <v>1009</v>
      </c>
      <c r="B345">
        <v>207.9</v>
      </c>
      <c r="C345">
        <v>182.23</v>
      </c>
      <c r="D345">
        <v>365.87</v>
      </c>
      <c r="E345">
        <v>327.45</v>
      </c>
      <c r="F345">
        <v>270.89999999999998</v>
      </c>
      <c r="G345">
        <v>0.64</v>
      </c>
      <c r="H345">
        <v>0.83</v>
      </c>
      <c r="I345">
        <v>5.0000000000000002E-5</v>
      </c>
      <c r="J345">
        <v>2.3700000000000001E-3</v>
      </c>
      <c r="K345">
        <f t="shared" si="5"/>
        <v>2.625251653989896</v>
      </c>
    </row>
    <row r="346" spans="1:11" x14ac:dyDescent="0.2">
      <c r="A346" t="s">
        <v>1010</v>
      </c>
      <c r="B346">
        <v>1788.58</v>
      </c>
      <c r="C346">
        <v>1617.07</v>
      </c>
      <c r="D346">
        <v>2327.0300000000002</v>
      </c>
      <c r="E346">
        <v>2332.35</v>
      </c>
      <c r="F346">
        <v>2016.3</v>
      </c>
      <c r="G346">
        <v>0.34</v>
      </c>
      <c r="H346">
        <v>0.45</v>
      </c>
      <c r="I346">
        <v>5.0000000000000002E-5</v>
      </c>
      <c r="J346">
        <v>2.3800000000000002E-3</v>
      </c>
      <c r="K346">
        <f t="shared" si="5"/>
        <v>2.6234230429434882</v>
      </c>
    </row>
    <row r="347" spans="1:11" x14ac:dyDescent="0.2">
      <c r="A347" t="s">
        <v>1011</v>
      </c>
      <c r="B347">
        <v>1020.7</v>
      </c>
      <c r="C347">
        <v>794.15</v>
      </c>
      <c r="D347">
        <v>1367.54</v>
      </c>
      <c r="E347">
        <v>1336.91</v>
      </c>
      <c r="F347">
        <v>1129.8</v>
      </c>
      <c r="G347">
        <v>0.43</v>
      </c>
      <c r="H347">
        <v>0.57999999999999996</v>
      </c>
      <c r="I347">
        <v>5.0000000000000002E-5</v>
      </c>
      <c r="J347">
        <v>2.3900000000000002E-3</v>
      </c>
      <c r="K347">
        <f t="shared" si="5"/>
        <v>2.6216020990518625</v>
      </c>
    </row>
    <row r="348" spans="1:11" x14ac:dyDescent="0.2">
      <c r="A348" t="s">
        <v>1012</v>
      </c>
      <c r="B348">
        <v>1184.73</v>
      </c>
      <c r="C348">
        <v>1024.3399999999999</v>
      </c>
      <c r="D348">
        <v>1544.67</v>
      </c>
      <c r="E348">
        <v>1593.26</v>
      </c>
      <c r="F348">
        <v>1336.7</v>
      </c>
      <c r="G348">
        <v>0.38</v>
      </c>
      <c r="H348">
        <v>0.51</v>
      </c>
      <c r="I348">
        <v>5.0000000000000002E-5</v>
      </c>
      <c r="J348">
        <v>2.4099999999999998E-3</v>
      </c>
      <c r="K348">
        <f t="shared" si="5"/>
        <v>2.6179829574251317</v>
      </c>
    </row>
    <row r="349" spans="1:11" x14ac:dyDescent="0.2">
      <c r="A349" t="s">
        <v>1013</v>
      </c>
      <c r="B349">
        <v>203.72</v>
      </c>
      <c r="C349">
        <v>166.89</v>
      </c>
      <c r="D349">
        <v>82.24</v>
      </c>
      <c r="E349">
        <v>87.94</v>
      </c>
      <c r="F349">
        <v>135.19999999999999</v>
      </c>
      <c r="G349">
        <v>-0.83</v>
      </c>
      <c r="H349">
        <v>-1.1200000000000001</v>
      </c>
      <c r="I349">
        <v>5.0000000000000002E-5</v>
      </c>
      <c r="J349">
        <v>2.47E-3</v>
      </c>
      <c r="K349">
        <f t="shared" si="5"/>
        <v>2.6073030467403342</v>
      </c>
    </row>
    <row r="350" spans="1:11" x14ac:dyDescent="0.2">
      <c r="A350" t="s">
        <v>1014</v>
      </c>
      <c r="B350">
        <v>1208.76</v>
      </c>
      <c r="C350">
        <v>1483.75</v>
      </c>
      <c r="D350">
        <v>965.82</v>
      </c>
      <c r="E350">
        <v>842</v>
      </c>
      <c r="F350">
        <v>1125.0999999999999</v>
      </c>
      <c r="G350">
        <v>-0.43</v>
      </c>
      <c r="H350">
        <v>-0.57999999999999996</v>
      </c>
      <c r="I350">
        <v>5.0000000000000002E-5</v>
      </c>
      <c r="J350">
        <v>2.48E-3</v>
      </c>
      <c r="K350">
        <f t="shared" si="5"/>
        <v>2.6055483191737836</v>
      </c>
    </row>
    <row r="351" spans="1:11" x14ac:dyDescent="0.2">
      <c r="A351" t="s">
        <v>1015</v>
      </c>
      <c r="B351">
        <v>2012.16</v>
      </c>
      <c r="C351">
        <v>2048.67</v>
      </c>
      <c r="D351">
        <v>2672.86</v>
      </c>
      <c r="E351">
        <v>2772.06</v>
      </c>
      <c r="F351">
        <v>2376.4</v>
      </c>
      <c r="G351">
        <v>0.31</v>
      </c>
      <c r="H351">
        <v>0.42</v>
      </c>
      <c r="I351">
        <v>5.0000000000000002E-5</v>
      </c>
      <c r="J351">
        <v>2.49E-3</v>
      </c>
      <c r="K351">
        <f t="shared" si="5"/>
        <v>2.6038006529042637</v>
      </c>
    </row>
    <row r="352" spans="1:11" x14ac:dyDescent="0.2">
      <c r="A352" t="s">
        <v>1016</v>
      </c>
      <c r="B352">
        <v>1234.8699999999999</v>
      </c>
      <c r="C352">
        <v>1457.86</v>
      </c>
      <c r="D352">
        <v>951.05</v>
      </c>
      <c r="E352">
        <v>907.49</v>
      </c>
      <c r="F352">
        <v>1137.8</v>
      </c>
      <c r="G352">
        <v>-0.4</v>
      </c>
      <c r="H352">
        <v>-0.54</v>
      </c>
      <c r="I352">
        <v>5.0000000000000002E-5</v>
      </c>
      <c r="J352">
        <v>2.49E-3</v>
      </c>
      <c r="K352">
        <f t="shared" si="5"/>
        <v>2.6038006529042637</v>
      </c>
    </row>
    <row r="353" spans="1:11" x14ac:dyDescent="0.2">
      <c r="A353" t="s">
        <v>1017</v>
      </c>
      <c r="B353">
        <v>708.33</v>
      </c>
      <c r="C353">
        <v>644.53</v>
      </c>
      <c r="D353">
        <v>995.34</v>
      </c>
      <c r="E353">
        <v>981.4</v>
      </c>
      <c r="F353">
        <v>832.4</v>
      </c>
      <c r="G353">
        <v>0.41</v>
      </c>
      <c r="H353">
        <v>0.55000000000000004</v>
      </c>
      <c r="I353">
        <v>5.0000000000000002E-5</v>
      </c>
      <c r="J353">
        <v>2.49E-3</v>
      </c>
      <c r="K353">
        <f t="shared" si="5"/>
        <v>2.6038006529042637</v>
      </c>
    </row>
    <row r="354" spans="1:11" x14ac:dyDescent="0.2">
      <c r="A354" t="s">
        <v>1018</v>
      </c>
      <c r="B354">
        <v>517.14</v>
      </c>
      <c r="C354">
        <v>536.15</v>
      </c>
      <c r="D354">
        <v>341.62</v>
      </c>
      <c r="E354">
        <v>318.08999999999997</v>
      </c>
      <c r="F354">
        <v>428.2</v>
      </c>
      <c r="G354">
        <v>-0.51</v>
      </c>
      <c r="H354">
        <v>-0.68</v>
      </c>
      <c r="I354">
        <v>5.0000000000000002E-5</v>
      </c>
      <c r="J354">
        <v>2.49E-3</v>
      </c>
      <c r="K354">
        <f t="shared" si="5"/>
        <v>2.6038006529042637</v>
      </c>
    </row>
    <row r="355" spans="1:11" x14ac:dyDescent="0.2">
      <c r="A355" t="s">
        <v>1019</v>
      </c>
      <c r="B355">
        <v>1678.89</v>
      </c>
      <c r="C355">
        <v>1921.11</v>
      </c>
      <c r="D355">
        <v>1309.54</v>
      </c>
      <c r="E355">
        <v>1253.6500000000001</v>
      </c>
      <c r="F355">
        <v>1540.8</v>
      </c>
      <c r="G355">
        <v>-0.36</v>
      </c>
      <c r="H355">
        <v>-0.49</v>
      </c>
      <c r="I355">
        <v>5.0000000000000002E-5</v>
      </c>
      <c r="J355">
        <v>2.49E-3</v>
      </c>
      <c r="K355">
        <f t="shared" si="5"/>
        <v>2.6038006529042637</v>
      </c>
    </row>
    <row r="356" spans="1:11" x14ac:dyDescent="0.2">
      <c r="A356" t="s">
        <v>1020</v>
      </c>
      <c r="B356">
        <v>556.84</v>
      </c>
      <c r="C356">
        <v>537.1</v>
      </c>
      <c r="D356">
        <v>831.91</v>
      </c>
      <c r="E356">
        <v>796.16</v>
      </c>
      <c r="F356">
        <v>680.5</v>
      </c>
      <c r="G356">
        <v>0.43</v>
      </c>
      <c r="H356">
        <v>0.56999999999999995</v>
      </c>
      <c r="I356">
        <v>5.0000000000000002E-5</v>
      </c>
      <c r="J356">
        <v>2.5200000000000001E-3</v>
      </c>
      <c r="K356">
        <f t="shared" si="5"/>
        <v>2.5985994592184558</v>
      </c>
    </row>
    <row r="357" spans="1:11" x14ac:dyDescent="0.2">
      <c r="A357" t="s">
        <v>1021</v>
      </c>
      <c r="B357">
        <v>1455.31</v>
      </c>
      <c r="C357">
        <v>1547.05</v>
      </c>
      <c r="D357">
        <v>1091.29</v>
      </c>
      <c r="E357">
        <v>1057.18</v>
      </c>
      <c r="F357">
        <v>1287.7</v>
      </c>
      <c r="G357">
        <v>-0.36</v>
      </c>
      <c r="H357">
        <v>-0.48</v>
      </c>
      <c r="I357">
        <v>6.0000000000000002E-5</v>
      </c>
      <c r="J357">
        <v>2.5300000000000001E-3</v>
      </c>
      <c r="K357">
        <f t="shared" si="5"/>
        <v>2.596879478824182</v>
      </c>
    </row>
    <row r="358" spans="1:11" x14ac:dyDescent="0.2">
      <c r="A358" t="s">
        <v>1022</v>
      </c>
      <c r="B358">
        <v>548.48</v>
      </c>
      <c r="C358">
        <v>472.84</v>
      </c>
      <c r="D358">
        <v>771.81</v>
      </c>
      <c r="E358">
        <v>780.26</v>
      </c>
      <c r="F358">
        <v>643.29999999999995</v>
      </c>
      <c r="G358">
        <v>0.45</v>
      </c>
      <c r="H358">
        <v>0.6</v>
      </c>
      <c r="I358">
        <v>6.0000000000000002E-5</v>
      </c>
      <c r="J358">
        <v>2.5300000000000001E-3</v>
      </c>
      <c r="K358">
        <f t="shared" si="5"/>
        <v>2.596879478824182</v>
      </c>
    </row>
    <row r="359" spans="1:11" x14ac:dyDescent="0.2">
      <c r="A359" t="s">
        <v>302</v>
      </c>
      <c r="B359">
        <v>8308.76</v>
      </c>
      <c r="C359">
        <v>7806.24</v>
      </c>
      <c r="D359">
        <v>5962.54</v>
      </c>
      <c r="E359">
        <v>6352.44</v>
      </c>
      <c r="F359">
        <v>7107.5</v>
      </c>
      <c r="G359">
        <v>-0.28999999999999998</v>
      </c>
      <c r="H359">
        <v>-0.39</v>
      </c>
      <c r="I359">
        <v>6.0000000000000002E-5</v>
      </c>
      <c r="J359">
        <v>2.5300000000000001E-3</v>
      </c>
      <c r="K359">
        <f t="shared" si="5"/>
        <v>2.596879478824182</v>
      </c>
    </row>
    <row r="360" spans="1:11" x14ac:dyDescent="0.2">
      <c r="A360" t="s">
        <v>1023</v>
      </c>
      <c r="B360">
        <v>3044.35</v>
      </c>
      <c r="C360">
        <v>2509.0500000000002</v>
      </c>
      <c r="D360">
        <v>3679.8</v>
      </c>
      <c r="E360">
        <v>4074.36</v>
      </c>
      <c r="F360">
        <v>3326.9</v>
      </c>
      <c r="G360">
        <v>0.36</v>
      </c>
      <c r="H360">
        <v>0.48</v>
      </c>
      <c r="I360">
        <v>6.0000000000000002E-5</v>
      </c>
      <c r="J360">
        <v>2.5300000000000001E-3</v>
      </c>
      <c r="K360">
        <f t="shared" si="5"/>
        <v>2.596879478824182</v>
      </c>
    </row>
    <row r="361" spans="1:11" x14ac:dyDescent="0.2">
      <c r="A361" t="s">
        <v>1024</v>
      </c>
      <c r="B361">
        <v>838.92</v>
      </c>
      <c r="C361">
        <v>918.83</v>
      </c>
      <c r="D361">
        <v>569.37</v>
      </c>
      <c r="E361">
        <v>612.79</v>
      </c>
      <c r="F361">
        <v>735</v>
      </c>
      <c r="G361">
        <v>-0.43</v>
      </c>
      <c r="H361">
        <v>-0.56999999999999995</v>
      </c>
      <c r="I361">
        <v>6.0000000000000002E-5</v>
      </c>
      <c r="J361">
        <v>2.5899999999999999E-3</v>
      </c>
      <c r="K361">
        <f t="shared" si="5"/>
        <v>2.5867002359187481</v>
      </c>
    </row>
    <row r="362" spans="1:11" x14ac:dyDescent="0.2">
      <c r="A362" t="s">
        <v>1025</v>
      </c>
      <c r="B362">
        <v>1616.2</v>
      </c>
      <c r="C362">
        <v>1627.62</v>
      </c>
      <c r="D362">
        <v>2228.9699999999998</v>
      </c>
      <c r="E362">
        <v>2162.0700000000002</v>
      </c>
      <c r="F362">
        <v>1908.7</v>
      </c>
      <c r="G362">
        <v>0.32</v>
      </c>
      <c r="H362">
        <v>0.44</v>
      </c>
      <c r="I362">
        <v>6.0000000000000002E-5</v>
      </c>
      <c r="J362">
        <v>2.6099999999999999E-3</v>
      </c>
      <c r="K362">
        <f t="shared" si="5"/>
        <v>2.5833594926617192</v>
      </c>
    </row>
    <row r="363" spans="1:11" x14ac:dyDescent="0.2">
      <c r="A363" t="s">
        <v>1026</v>
      </c>
      <c r="B363">
        <v>5468.13</v>
      </c>
      <c r="C363">
        <v>5586.85</v>
      </c>
      <c r="D363">
        <v>6954.72</v>
      </c>
      <c r="E363">
        <v>7478.85</v>
      </c>
      <c r="F363">
        <v>6372.1</v>
      </c>
      <c r="G363">
        <v>0.28999999999999998</v>
      </c>
      <c r="H363">
        <v>0.38</v>
      </c>
      <c r="I363">
        <v>6.0000000000000002E-5</v>
      </c>
      <c r="J363">
        <v>2.6199999999999999E-3</v>
      </c>
      <c r="K363">
        <f t="shared" si="5"/>
        <v>2.5816987086802548</v>
      </c>
    </row>
    <row r="364" spans="1:11" x14ac:dyDescent="0.2">
      <c r="A364" t="s">
        <v>1027</v>
      </c>
      <c r="B364">
        <v>269.54000000000002</v>
      </c>
      <c r="C364">
        <v>291.57</v>
      </c>
      <c r="D364">
        <v>169.76</v>
      </c>
      <c r="E364">
        <v>119.75</v>
      </c>
      <c r="F364">
        <v>212.7</v>
      </c>
      <c r="G364">
        <v>-0.72</v>
      </c>
      <c r="H364">
        <v>-0.96</v>
      </c>
      <c r="I364">
        <v>6.0000000000000002E-5</v>
      </c>
      <c r="J364">
        <v>2.7799999999999999E-3</v>
      </c>
      <c r="K364">
        <f t="shared" si="5"/>
        <v>2.5559552040819238</v>
      </c>
    </row>
    <row r="365" spans="1:11" x14ac:dyDescent="0.2">
      <c r="A365" t="s">
        <v>1028</v>
      </c>
      <c r="B365">
        <v>1758.29</v>
      </c>
      <c r="C365">
        <v>1705.31</v>
      </c>
      <c r="D365">
        <v>2351.2800000000002</v>
      </c>
      <c r="E365">
        <v>2313.64</v>
      </c>
      <c r="F365">
        <v>2032.1</v>
      </c>
      <c r="G365">
        <v>0.32</v>
      </c>
      <c r="H365">
        <v>0.43</v>
      </c>
      <c r="I365">
        <v>6.0000000000000002E-5</v>
      </c>
      <c r="J365">
        <v>2.8400000000000001E-3</v>
      </c>
      <c r="K365">
        <f t="shared" si="5"/>
        <v>2.5466816599529625</v>
      </c>
    </row>
    <row r="366" spans="1:11" x14ac:dyDescent="0.2">
      <c r="A366" t="s">
        <v>1029</v>
      </c>
      <c r="B366">
        <v>643.55999999999995</v>
      </c>
      <c r="C366">
        <v>727.97</v>
      </c>
      <c r="D366">
        <v>473.42</v>
      </c>
      <c r="E366">
        <v>406.03</v>
      </c>
      <c r="F366">
        <v>562.70000000000005</v>
      </c>
      <c r="G366">
        <v>-0.48</v>
      </c>
      <c r="H366">
        <v>-0.64</v>
      </c>
      <c r="I366">
        <v>6.0000000000000002E-5</v>
      </c>
      <c r="J366">
        <v>2.8700000000000002E-3</v>
      </c>
      <c r="K366">
        <f t="shared" si="5"/>
        <v>2.5421181032660076</v>
      </c>
    </row>
    <row r="367" spans="1:11" x14ac:dyDescent="0.2">
      <c r="A367" t="s">
        <v>1030</v>
      </c>
      <c r="B367">
        <v>244.47</v>
      </c>
      <c r="C367">
        <v>314.58999999999997</v>
      </c>
      <c r="D367">
        <v>166.59</v>
      </c>
      <c r="E367">
        <v>104.78</v>
      </c>
      <c r="F367">
        <v>207.6</v>
      </c>
      <c r="G367">
        <v>-0.77</v>
      </c>
      <c r="H367">
        <v>-1.05</v>
      </c>
      <c r="I367">
        <v>6.9999999999999994E-5</v>
      </c>
      <c r="J367">
        <v>2.8900000000000002E-3</v>
      </c>
      <c r="K367">
        <f t="shared" si="5"/>
        <v>2.5391021572434522</v>
      </c>
    </row>
    <row r="368" spans="1:11" x14ac:dyDescent="0.2">
      <c r="A368" t="s">
        <v>184</v>
      </c>
      <c r="B368">
        <v>740.72</v>
      </c>
      <c r="C368">
        <v>569.71</v>
      </c>
      <c r="D368">
        <v>892.01</v>
      </c>
      <c r="E368">
        <v>1247.0999999999999</v>
      </c>
      <c r="F368">
        <v>862.4</v>
      </c>
      <c r="G368">
        <v>0.54</v>
      </c>
      <c r="H368">
        <v>0.71</v>
      </c>
      <c r="I368">
        <v>6.9999999999999994E-5</v>
      </c>
      <c r="J368">
        <v>2.8900000000000002E-3</v>
      </c>
      <c r="K368">
        <f t="shared" si="5"/>
        <v>2.5391021572434522</v>
      </c>
    </row>
    <row r="369" spans="1:11" x14ac:dyDescent="0.2">
      <c r="A369" t="s">
        <v>1031</v>
      </c>
      <c r="B369">
        <v>554.75</v>
      </c>
      <c r="C369">
        <v>533.27</v>
      </c>
      <c r="D369">
        <v>1031.19</v>
      </c>
      <c r="E369">
        <v>725.99</v>
      </c>
      <c r="F369">
        <v>711.3</v>
      </c>
      <c r="G369">
        <v>0.52</v>
      </c>
      <c r="H369">
        <v>0.69</v>
      </c>
      <c r="I369">
        <v>6.0000000000000002E-5</v>
      </c>
      <c r="J369">
        <v>2.8900000000000002E-3</v>
      </c>
      <c r="K369">
        <f t="shared" si="5"/>
        <v>2.5391021572434522</v>
      </c>
    </row>
    <row r="370" spans="1:11" x14ac:dyDescent="0.2">
      <c r="A370" t="s">
        <v>1032</v>
      </c>
      <c r="B370">
        <v>970.56</v>
      </c>
      <c r="C370">
        <v>1000.36</v>
      </c>
      <c r="D370">
        <v>1424.47</v>
      </c>
      <c r="E370">
        <v>1339.72</v>
      </c>
      <c r="F370">
        <v>1183.8</v>
      </c>
      <c r="G370">
        <v>0.36</v>
      </c>
      <c r="H370">
        <v>0.49</v>
      </c>
      <c r="I370">
        <v>6.9999999999999994E-5</v>
      </c>
      <c r="J370">
        <v>2.9299999999999999E-3</v>
      </c>
      <c r="K370">
        <f t="shared" si="5"/>
        <v>2.5331323796458904</v>
      </c>
    </row>
    <row r="371" spans="1:11" x14ac:dyDescent="0.2">
      <c r="A371" t="s">
        <v>666</v>
      </c>
      <c r="B371">
        <v>1782.31</v>
      </c>
      <c r="C371">
        <v>1466.49</v>
      </c>
      <c r="D371">
        <v>947.89</v>
      </c>
      <c r="E371">
        <v>1209.68</v>
      </c>
      <c r="F371">
        <v>1351.6</v>
      </c>
      <c r="G371">
        <v>-0.44</v>
      </c>
      <c r="H371">
        <v>-0.59</v>
      </c>
      <c r="I371">
        <v>6.9999999999999994E-5</v>
      </c>
      <c r="J371">
        <v>2.9299999999999999E-3</v>
      </c>
      <c r="K371">
        <f t="shared" si="5"/>
        <v>2.5331323796458904</v>
      </c>
    </row>
    <row r="372" spans="1:11" x14ac:dyDescent="0.2">
      <c r="A372" t="s">
        <v>1033</v>
      </c>
      <c r="B372">
        <v>3716.11</v>
      </c>
      <c r="C372">
        <v>3148.78</v>
      </c>
      <c r="D372">
        <v>2280.63</v>
      </c>
      <c r="E372">
        <v>2630.79</v>
      </c>
      <c r="F372">
        <v>2944.1</v>
      </c>
      <c r="G372">
        <v>-0.35</v>
      </c>
      <c r="H372">
        <v>-0.48</v>
      </c>
      <c r="I372">
        <v>6.9999999999999994E-5</v>
      </c>
      <c r="J372">
        <v>2.98E-3</v>
      </c>
      <c r="K372">
        <f t="shared" si="5"/>
        <v>2.5257837359237447</v>
      </c>
    </row>
    <row r="373" spans="1:11" x14ac:dyDescent="0.2">
      <c r="A373" t="s">
        <v>1034</v>
      </c>
      <c r="B373">
        <v>1038.46</v>
      </c>
      <c r="C373">
        <v>1011.87</v>
      </c>
      <c r="D373">
        <v>743.34</v>
      </c>
      <c r="E373">
        <v>674.54</v>
      </c>
      <c r="F373">
        <v>867.1</v>
      </c>
      <c r="G373">
        <v>-0.39</v>
      </c>
      <c r="H373">
        <v>-0.53</v>
      </c>
      <c r="I373">
        <v>6.9999999999999994E-5</v>
      </c>
      <c r="J373">
        <v>3.2200000000000002E-3</v>
      </c>
      <c r="K373">
        <f t="shared" si="5"/>
        <v>2.4921441283041692</v>
      </c>
    </row>
    <row r="374" spans="1:11" x14ac:dyDescent="0.2">
      <c r="A374" t="s">
        <v>1035</v>
      </c>
      <c r="B374">
        <v>2835.41</v>
      </c>
      <c r="C374">
        <v>2284.61</v>
      </c>
      <c r="D374">
        <v>3514.26</v>
      </c>
      <c r="E374">
        <v>3605.64</v>
      </c>
      <c r="F374">
        <v>3060</v>
      </c>
      <c r="G374">
        <v>0.35</v>
      </c>
      <c r="H374">
        <v>0.48</v>
      </c>
      <c r="I374">
        <v>6.9999999999999994E-5</v>
      </c>
      <c r="J374">
        <v>3.2599999999999999E-3</v>
      </c>
      <c r="K374">
        <f t="shared" si="5"/>
        <v>2.4867823999320611</v>
      </c>
    </row>
    <row r="375" spans="1:11" x14ac:dyDescent="0.2">
      <c r="A375" t="s">
        <v>1036</v>
      </c>
      <c r="B375">
        <v>2527.21</v>
      </c>
      <c r="C375">
        <v>2516.7199999999998</v>
      </c>
      <c r="D375">
        <v>3294.95</v>
      </c>
      <c r="E375">
        <v>3353.04</v>
      </c>
      <c r="F375">
        <v>2923</v>
      </c>
      <c r="G375">
        <v>0.28999999999999998</v>
      </c>
      <c r="H375">
        <v>0.4</v>
      </c>
      <c r="I375">
        <v>8.0000000000000007E-5</v>
      </c>
      <c r="J375">
        <v>3.32E-3</v>
      </c>
      <c r="K375">
        <f t="shared" si="5"/>
        <v>2.4788619162959638</v>
      </c>
    </row>
    <row r="376" spans="1:11" x14ac:dyDescent="0.2">
      <c r="A376" t="s">
        <v>1037</v>
      </c>
      <c r="B376">
        <v>2961.82</v>
      </c>
      <c r="C376">
        <v>2695.11</v>
      </c>
      <c r="D376">
        <v>3624.97</v>
      </c>
      <c r="E376">
        <v>3967.7</v>
      </c>
      <c r="F376">
        <v>3312.4</v>
      </c>
      <c r="G376">
        <v>0.31</v>
      </c>
      <c r="H376">
        <v>0.42</v>
      </c>
      <c r="I376">
        <v>8.0000000000000007E-5</v>
      </c>
      <c r="J376">
        <v>3.3300000000000001E-3</v>
      </c>
      <c r="K376">
        <f t="shared" si="5"/>
        <v>2.4775557664936803</v>
      </c>
    </row>
    <row r="377" spans="1:11" x14ac:dyDescent="0.2">
      <c r="A377" t="s">
        <v>1038</v>
      </c>
      <c r="B377">
        <v>1666.35</v>
      </c>
      <c r="C377">
        <v>1561.44</v>
      </c>
      <c r="D377">
        <v>2123.5300000000002</v>
      </c>
      <c r="E377">
        <v>2259.37</v>
      </c>
      <c r="F377">
        <v>1902.7</v>
      </c>
      <c r="G377">
        <v>0.32</v>
      </c>
      <c r="H377">
        <v>0.44</v>
      </c>
      <c r="I377">
        <v>8.0000000000000007E-5</v>
      </c>
      <c r="J377">
        <v>3.4199999999999999E-3</v>
      </c>
      <c r="K377">
        <f t="shared" si="5"/>
        <v>2.4659738939438651</v>
      </c>
    </row>
    <row r="378" spans="1:11" x14ac:dyDescent="0.2">
      <c r="A378" t="s">
        <v>1039</v>
      </c>
      <c r="B378">
        <v>733.4</v>
      </c>
      <c r="C378">
        <v>825.8</v>
      </c>
      <c r="D378">
        <v>520.87</v>
      </c>
      <c r="E378">
        <v>520.16999999999996</v>
      </c>
      <c r="F378">
        <v>650.1</v>
      </c>
      <c r="G378">
        <v>-0.43</v>
      </c>
      <c r="H378">
        <v>-0.57999999999999996</v>
      </c>
      <c r="I378">
        <v>8.0000000000000007E-5</v>
      </c>
      <c r="J378">
        <v>3.4199999999999999E-3</v>
      </c>
      <c r="K378">
        <f t="shared" si="5"/>
        <v>2.4659738939438651</v>
      </c>
    </row>
    <row r="379" spans="1:11" x14ac:dyDescent="0.2">
      <c r="A379" t="s">
        <v>1040</v>
      </c>
      <c r="B379">
        <v>9383.7900000000009</v>
      </c>
      <c r="C379">
        <v>8005.74</v>
      </c>
      <c r="D379">
        <v>10965.59</v>
      </c>
      <c r="E379">
        <v>12641.26</v>
      </c>
      <c r="F379">
        <v>10249.1</v>
      </c>
      <c r="G379">
        <v>0.32</v>
      </c>
      <c r="H379">
        <v>0.44</v>
      </c>
      <c r="I379">
        <v>8.0000000000000007E-5</v>
      </c>
      <c r="J379">
        <v>3.48E-3</v>
      </c>
      <c r="K379">
        <f t="shared" si="5"/>
        <v>2.4584207560534193</v>
      </c>
    </row>
    <row r="380" spans="1:11" x14ac:dyDescent="0.2">
      <c r="A380" t="s">
        <v>1041</v>
      </c>
      <c r="B380">
        <v>3647.16</v>
      </c>
      <c r="C380">
        <v>3866.19</v>
      </c>
      <c r="D380">
        <v>5802.28</v>
      </c>
      <c r="E380">
        <v>4624.46</v>
      </c>
      <c r="F380">
        <v>4485</v>
      </c>
      <c r="G380">
        <v>0.34</v>
      </c>
      <c r="H380">
        <v>0.47</v>
      </c>
      <c r="I380">
        <v>8.0000000000000007E-5</v>
      </c>
      <c r="J380">
        <v>3.48E-3</v>
      </c>
      <c r="K380">
        <f t="shared" si="5"/>
        <v>2.4584207560534193</v>
      </c>
    </row>
    <row r="381" spans="1:11" x14ac:dyDescent="0.2">
      <c r="A381" t="s">
        <v>1042</v>
      </c>
      <c r="B381">
        <v>230.89</v>
      </c>
      <c r="C381">
        <v>202.37</v>
      </c>
      <c r="D381">
        <v>375.36</v>
      </c>
      <c r="E381">
        <v>363.93</v>
      </c>
      <c r="F381">
        <v>293.10000000000002</v>
      </c>
      <c r="G381">
        <v>0.57999999999999996</v>
      </c>
      <c r="H381">
        <v>0.77</v>
      </c>
      <c r="I381">
        <v>8.0000000000000007E-5</v>
      </c>
      <c r="J381">
        <v>3.48E-3</v>
      </c>
      <c r="K381">
        <f t="shared" si="5"/>
        <v>2.4584207560534193</v>
      </c>
    </row>
    <row r="382" spans="1:11" x14ac:dyDescent="0.2">
      <c r="A382" t="s">
        <v>1043</v>
      </c>
      <c r="B382">
        <v>500.43</v>
      </c>
      <c r="C382">
        <v>621.51</v>
      </c>
      <c r="D382">
        <v>322.64</v>
      </c>
      <c r="E382">
        <v>366.74</v>
      </c>
      <c r="F382">
        <v>452.8</v>
      </c>
      <c r="G382">
        <v>-0.52</v>
      </c>
      <c r="H382">
        <v>-0.7</v>
      </c>
      <c r="I382">
        <v>8.0000000000000007E-5</v>
      </c>
      <c r="J382">
        <v>3.48E-3</v>
      </c>
      <c r="K382">
        <f t="shared" si="5"/>
        <v>2.4584207560534193</v>
      </c>
    </row>
    <row r="383" spans="1:11" x14ac:dyDescent="0.2">
      <c r="A383" t="s">
        <v>1044</v>
      </c>
      <c r="B383">
        <v>347.9</v>
      </c>
      <c r="C383">
        <v>456.54</v>
      </c>
      <c r="D383">
        <v>189.79</v>
      </c>
      <c r="E383">
        <v>254.47</v>
      </c>
      <c r="F383">
        <v>312.2</v>
      </c>
      <c r="G383">
        <v>-0.64</v>
      </c>
      <c r="H383">
        <v>-0.86</v>
      </c>
      <c r="I383">
        <v>8.0000000000000007E-5</v>
      </c>
      <c r="J383">
        <v>3.62E-3</v>
      </c>
      <c r="K383">
        <f t="shared" si="5"/>
        <v>2.4412914294668342</v>
      </c>
    </row>
    <row r="384" spans="1:11" x14ac:dyDescent="0.2">
      <c r="A384" t="s">
        <v>1045</v>
      </c>
      <c r="B384">
        <v>173.43</v>
      </c>
      <c r="C384">
        <v>147.69999999999999</v>
      </c>
      <c r="D384">
        <v>265.7</v>
      </c>
      <c r="E384">
        <v>327.45</v>
      </c>
      <c r="F384">
        <v>228.6</v>
      </c>
      <c r="G384">
        <v>0.66</v>
      </c>
      <c r="H384">
        <v>0.89</v>
      </c>
      <c r="I384">
        <v>9.0000000000000006E-5</v>
      </c>
      <c r="J384">
        <v>3.6800000000000001E-3</v>
      </c>
      <c r="K384">
        <f t="shared" si="5"/>
        <v>2.4341521813264824</v>
      </c>
    </row>
    <row r="385" spans="1:11" x14ac:dyDescent="0.2">
      <c r="A385" t="s">
        <v>1046</v>
      </c>
      <c r="B385">
        <v>516.1</v>
      </c>
      <c r="C385">
        <v>492.03</v>
      </c>
      <c r="D385">
        <v>311.04000000000002</v>
      </c>
      <c r="E385">
        <v>324.64</v>
      </c>
      <c r="F385">
        <v>411</v>
      </c>
      <c r="G385">
        <v>-0.49</v>
      </c>
      <c r="H385">
        <v>-0.66</v>
      </c>
      <c r="I385">
        <v>9.0000000000000006E-5</v>
      </c>
      <c r="J385">
        <v>3.7100000000000002E-3</v>
      </c>
      <c r="K385">
        <f t="shared" si="5"/>
        <v>2.4306260903849539</v>
      </c>
    </row>
    <row r="386" spans="1:11" x14ac:dyDescent="0.2">
      <c r="A386" t="s">
        <v>1047</v>
      </c>
      <c r="B386">
        <v>3592.84</v>
      </c>
      <c r="C386">
        <v>2876.39</v>
      </c>
      <c r="D386">
        <v>4312.43</v>
      </c>
      <c r="E386">
        <v>4674.05</v>
      </c>
      <c r="F386">
        <v>3863.9</v>
      </c>
      <c r="G386">
        <v>0.34</v>
      </c>
      <c r="H386">
        <v>0.47</v>
      </c>
      <c r="I386">
        <v>9.0000000000000006E-5</v>
      </c>
      <c r="J386">
        <v>3.7299999999999998E-3</v>
      </c>
      <c r="K386">
        <f t="shared" ref="K386:K449" si="6">-LOG10(J386)</f>
        <v>2.4282911681913126</v>
      </c>
    </row>
    <row r="387" spans="1:11" x14ac:dyDescent="0.2">
      <c r="A387" t="s">
        <v>1048</v>
      </c>
      <c r="B387">
        <v>218.35</v>
      </c>
      <c r="C387">
        <v>253.21</v>
      </c>
      <c r="D387">
        <v>128.63</v>
      </c>
      <c r="E387">
        <v>115.07</v>
      </c>
      <c r="F387">
        <v>178.8</v>
      </c>
      <c r="G387">
        <v>-0.7</v>
      </c>
      <c r="H387">
        <v>-0.95</v>
      </c>
      <c r="I387">
        <v>9.0000000000000006E-5</v>
      </c>
      <c r="J387">
        <v>3.7299999999999998E-3</v>
      </c>
      <c r="K387">
        <f t="shared" si="6"/>
        <v>2.4282911681913126</v>
      </c>
    </row>
    <row r="388" spans="1:11" x14ac:dyDescent="0.2">
      <c r="A388" t="s">
        <v>542</v>
      </c>
      <c r="B388">
        <v>868.17</v>
      </c>
      <c r="C388">
        <v>705.91</v>
      </c>
      <c r="D388">
        <v>1156.6600000000001</v>
      </c>
      <c r="E388">
        <v>1147.93</v>
      </c>
      <c r="F388">
        <v>969.7</v>
      </c>
      <c r="G388">
        <v>0.4</v>
      </c>
      <c r="H388">
        <v>0.55000000000000004</v>
      </c>
      <c r="I388">
        <v>9.0000000000000006E-5</v>
      </c>
      <c r="J388">
        <v>3.7599999999999999E-3</v>
      </c>
      <c r="K388">
        <f t="shared" si="6"/>
        <v>2.4248121550723392</v>
      </c>
    </row>
    <row r="389" spans="1:11" x14ac:dyDescent="0.2">
      <c r="A389" t="s">
        <v>1049</v>
      </c>
      <c r="B389">
        <v>3093.45</v>
      </c>
      <c r="C389">
        <v>3328.13</v>
      </c>
      <c r="D389">
        <v>2428.25</v>
      </c>
      <c r="E389">
        <v>2414.6799999999998</v>
      </c>
      <c r="F389">
        <v>2816.1</v>
      </c>
      <c r="G389">
        <v>-0.3</v>
      </c>
      <c r="H389">
        <v>-0.41</v>
      </c>
      <c r="I389">
        <v>9.0000000000000006E-5</v>
      </c>
      <c r="J389">
        <v>3.7699999999999999E-3</v>
      </c>
      <c r="K389">
        <f t="shared" si="6"/>
        <v>2.423658649794207</v>
      </c>
    </row>
    <row r="390" spans="1:11" x14ac:dyDescent="0.2">
      <c r="A390" t="s">
        <v>1050</v>
      </c>
      <c r="B390">
        <v>557.89</v>
      </c>
      <c r="C390">
        <v>582.17999999999995</v>
      </c>
      <c r="D390">
        <v>896.23</v>
      </c>
      <c r="E390">
        <v>793.35</v>
      </c>
      <c r="F390">
        <v>707.4</v>
      </c>
      <c r="G390">
        <v>0.41</v>
      </c>
      <c r="H390">
        <v>0.56999999999999995</v>
      </c>
      <c r="I390">
        <v>9.0000000000000006E-5</v>
      </c>
      <c r="J390">
        <v>3.8300000000000001E-3</v>
      </c>
      <c r="K390">
        <f t="shared" si="6"/>
        <v>2.4168012260313771</v>
      </c>
    </row>
    <row r="391" spans="1:11" x14ac:dyDescent="0.2">
      <c r="A391" t="s">
        <v>1051</v>
      </c>
      <c r="B391">
        <v>201.63</v>
      </c>
      <c r="C391">
        <v>237.86</v>
      </c>
      <c r="D391">
        <v>124.42</v>
      </c>
      <c r="E391">
        <v>90.75</v>
      </c>
      <c r="F391">
        <v>163.69999999999999</v>
      </c>
      <c r="G391">
        <v>-0.74</v>
      </c>
      <c r="H391">
        <v>-1.03</v>
      </c>
      <c r="I391">
        <v>9.0000000000000006E-5</v>
      </c>
      <c r="J391">
        <v>3.8500000000000001E-3</v>
      </c>
      <c r="K391">
        <f t="shared" si="6"/>
        <v>2.4145392704914994</v>
      </c>
    </row>
    <row r="392" spans="1:11" x14ac:dyDescent="0.2">
      <c r="A392" t="s">
        <v>1052</v>
      </c>
      <c r="B392">
        <v>860.86</v>
      </c>
      <c r="C392">
        <v>937.06</v>
      </c>
      <c r="D392">
        <v>569.37</v>
      </c>
      <c r="E392">
        <v>647.41</v>
      </c>
      <c r="F392">
        <v>753.7</v>
      </c>
      <c r="G392">
        <v>-0.41</v>
      </c>
      <c r="H392">
        <v>-0.56000000000000005</v>
      </c>
      <c r="I392">
        <v>9.0000000000000006E-5</v>
      </c>
      <c r="J392">
        <v>3.8800000000000002E-3</v>
      </c>
      <c r="K392">
        <f t="shared" si="6"/>
        <v>2.4111682744057927</v>
      </c>
    </row>
    <row r="393" spans="1:11" x14ac:dyDescent="0.2">
      <c r="A393" t="s">
        <v>1053</v>
      </c>
      <c r="B393">
        <v>6871.21</v>
      </c>
      <c r="C393">
        <v>7033.19</v>
      </c>
      <c r="D393">
        <v>8625.92</v>
      </c>
      <c r="E393">
        <v>9356.52</v>
      </c>
      <c r="F393">
        <v>7971.7</v>
      </c>
      <c r="G393">
        <v>0.28000000000000003</v>
      </c>
      <c r="H393">
        <v>0.37</v>
      </c>
      <c r="I393">
        <v>1E-4</v>
      </c>
      <c r="J393">
        <v>4.0000000000000001E-3</v>
      </c>
      <c r="K393">
        <f t="shared" si="6"/>
        <v>2.3979400086720375</v>
      </c>
    </row>
    <row r="394" spans="1:11" x14ac:dyDescent="0.2">
      <c r="A394" t="s">
        <v>1054</v>
      </c>
      <c r="B394">
        <v>393.86</v>
      </c>
      <c r="C394">
        <v>450.78</v>
      </c>
      <c r="D394">
        <v>246.73</v>
      </c>
      <c r="E394">
        <v>263.83</v>
      </c>
      <c r="F394">
        <v>338.8</v>
      </c>
      <c r="G394">
        <v>-0.53</v>
      </c>
      <c r="H394">
        <v>-0.73</v>
      </c>
      <c r="I394">
        <v>1E-4</v>
      </c>
      <c r="J394">
        <v>4.1700000000000001E-3</v>
      </c>
      <c r="K394">
        <f t="shared" si="6"/>
        <v>2.3798639450262424</v>
      </c>
    </row>
    <row r="395" spans="1:11" x14ac:dyDescent="0.2">
      <c r="A395" t="s">
        <v>1055</v>
      </c>
      <c r="B395">
        <v>2630.64</v>
      </c>
      <c r="C395">
        <v>1976.74</v>
      </c>
      <c r="D395">
        <v>3172.64</v>
      </c>
      <c r="E395">
        <v>3432.56</v>
      </c>
      <c r="F395">
        <v>2803.1</v>
      </c>
      <c r="G395">
        <v>0.37</v>
      </c>
      <c r="H395">
        <v>0.52</v>
      </c>
      <c r="I395">
        <v>1E-4</v>
      </c>
      <c r="J395">
        <v>4.1999999999999997E-3</v>
      </c>
      <c r="K395">
        <f t="shared" si="6"/>
        <v>2.3767507096020997</v>
      </c>
    </row>
    <row r="396" spans="1:11" x14ac:dyDescent="0.2">
      <c r="A396" t="s">
        <v>1056</v>
      </c>
      <c r="B396">
        <v>160.88999999999999</v>
      </c>
      <c r="C396">
        <v>91.12</v>
      </c>
      <c r="D396">
        <v>307.88</v>
      </c>
      <c r="E396">
        <v>229.21</v>
      </c>
      <c r="F396">
        <v>197.3</v>
      </c>
      <c r="G396">
        <v>0.77</v>
      </c>
      <c r="H396">
        <v>1.0900000000000001</v>
      </c>
      <c r="I396">
        <v>1E-4</v>
      </c>
      <c r="J396">
        <v>4.2300000000000003E-3</v>
      </c>
      <c r="K396">
        <f t="shared" si="6"/>
        <v>2.3736596326249577</v>
      </c>
    </row>
    <row r="397" spans="1:11" x14ac:dyDescent="0.2">
      <c r="A397" t="s">
        <v>1057</v>
      </c>
      <c r="B397">
        <v>79.400000000000006</v>
      </c>
      <c r="C397">
        <v>105.5</v>
      </c>
      <c r="D397">
        <v>33.74</v>
      </c>
      <c r="E397">
        <v>28.07</v>
      </c>
      <c r="F397">
        <v>61.7</v>
      </c>
      <c r="G397">
        <v>-0.91</v>
      </c>
      <c r="H397">
        <v>-1.59</v>
      </c>
      <c r="I397">
        <v>1E-4</v>
      </c>
      <c r="J397">
        <v>4.2399999999999998E-3</v>
      </c>
      <c r="K397">
        <f t="shared" si="6"/>
        <v>2.3726341434072675</v>
      </c>
    </row>
    <row r="398" spans="1:11" x14ac:dyDescent="0.2">
      <c r="A398" t="s">
        <v>1058</v>
      </c>
      <c r="B398">
        <v>631.02</v>
      </c>
      <c r="C398">
        <v>629.17999999999995</v>
      </c>
      <c r="D398">
        <v>916.26</v>
      </c>
      <c r="E398">
        <v>900.01</v>
      </c>
      <c r="F398">
        <v>769.1</v>
      </c>
      <c r="G398">
        <v>0.38</v>
      </c>
      <c r="H398">
        <v>0.53</v>
      </c>
      <c r="I398">
        <v>1E-4</v>
      </c>
      <c r="J398">
        <v>4.2900000000000004E-3</v>
      </c>
      <c r="K398">
        <f t="shared" si="6"/>
        <v>2.3675427078152755</v>
      </c>
    </row>
    <row r="399" spans="1:11" x14ac:dyDescent="0.2">
      <c r="A399" t="s">
        <v>1059</v>
      </c>
      <c r="B399">
        <v>7264.03</v>
      </c>
      <c r="C399">
        <v>8046.98</v>
      </c>
      <c r="D399">
        <v>5894.01</v>
      </c>
      <c r="E399">
        <v>5869.69</v>
      </c>
      <c r="F399">
        <v>6768.7</v>
      </c>
      <c r="G399">
        <v>-0.28000000000000003</v>
      </c>
      <c r="H399">
        <v>-0.38</v>
      </c>
      <c r="I399">
        <v>1E-4</v>
      </c>
      <c r="J399">
        <v>4.2900000000000004E-3</v>
      </c>
      <c r="K399">
        <f t="shared" si="6"/>
        <v>2.3675427078152755</v>
      </c>
    </row>
    <row r="400" spans="1:11" x14ac:dyDescent="0.2">
      <c r="A400" t="s">
        <v>1060</v>
      </c>
      <c r="B400">
        <v>70</v>
      </c>
      <c r="C400">
        <v>94.95</v>
      </c>
      <c r="D400">
        <v>187.68</v>
      </c>
      <c r="E400">
        <v>169.34</v>
      </c>
      <c r="F400">
        <v>130.5</v>
      </c>
      <c r="G400">
        <v>0.77</v>
      </c>
      <c r="H400">
        <v>1.1100000000000001</v>
      </c>
      <c r="I400">
        <v>1.1E-4</v>
      </c>
      <c r="J400">
        <v>4.3299999999999996E-3</v>
      </c>
      <c r="K400">
        <f t="shared" si="6"/>
        <v>2.3635121036466344</v>
      </c>
    </row>
    <row r="401" spans="1:11" x14ac:dyDescent="0.2">
      <c r="A401" t="s">
        <v>1061</v>
      </c>
      <c r="B401">
        <v>1131.45</v>
      </c>
      <c r="C401">
        <v>830.59</v>
      </c>
      <c r="D401">
        <v>1772.42</v>
      </c>
      <c r="E401">
        <v>1314.46</v>
      </c>
      <c r="F401">
        <v>1262.2</v>
      </c>
      <c r="G401">
        <v>0.47</v>
      </c>
      <c r="H401">
        <v>0.65</v>
      </c>
      <c r="I401">
        <v>1.1E-4</v>
      </c>
      <c r="J401">
        <v>4.3499999999999997E-3</v>
      </c>
      <c r="K401">
        <f t="shared" si="6"/>
        <v>2.3615107430453626</v>
      </c>
    </row>
    <row r="402" spans="1:11" x14ac:dyDescent="0.2">
      <c r="A402" t="s">
        <v>1062</v>
      </c>
      <c r="B402">
        <v>213.13</v>
      </c>
      <c r="C402">
        <v>257.04000000000002</v>
      </c>
      <c r="D402">
        <v>357.44</v>
      </c>
      <c r="E402">
        <v>458.42</v>
      </c>
      <c r="F402">
        <v>321.5</v>
      </c>
      <c r="G402">
        <v>0.57999999999999996</v>
      </c>
      <c r="H402">
        <v>0.8</v>
      </c>
      <c r="I402">
        <v>1.1E-4</v>
      </c>
      <c r="J402">
        <v>4.3499999999999997E-3</v>
      </c>
      <c r="K402">
        <f t="shared" si="6"/>
        <v>2.3615107430453626</v>
      </c>
    </row>
    <row r="403" spans="1:11" x14ac:dyDescent="0.2">
      <c r="A403" t="s">
        <v>1063</v>
      </c>
      <c r="B403">
        <v>15.67</v>
      </c>
      <c r="C403">
        <v>13.43</v>
      </c>
      <c r="D403">
        <v>51.66</v>
      </c>
      <c r="E403">
        <v>68.3</v>
      </c>
      <c r="F403">
        <v>37.299999999999997</v>
      </c>
      <c r="G403">
        <v>0.89</v>
      </c>
      <c r="H403">
        <v>2.0499999999999998</v>
      </c>
      <c r="I403">
        <v>1.1E-4</v>
      </c>
      <c r="J403">
        <v>4.4299999999999999E-3</v>
      </c>
      <c r="K403">
        <f t="shared" si="6"/>
        <v>2.3535962737769305</v>
      </c>
    </row>
    <row r="404" spans="1:11" x14ac:dyDescent="0.2">
      <c r="A404" t="s">
        <v>312</v>
      </c>
      <c r="B404">
        <v>1076.07</v>
      </c>
      <c r="C404">
        <v>1282.3399999999999</v>
      </c>
      <c r="D404">
        <v>768.65</v>
      </c>
      <c r="E404">
        <v>851.36</v>
      </c>
      <c r="F404">
        <v>994.6</v>
      </c>
      <c r="G404">
        <v>-0.39</v>
      </c>
      <c r="H404">
        <v>-0.54</v>
      </c>
      <c r="I404">
        <v>1.1E-4</v>
      </c>
      <c r="J404">
        <v>4.4600000000000004E-3</v>
      </c>
      <c r="K404">
        <f t="shared" si="6"/>
        <v>2.3506651412878581</v>
      </c>
    </row>
    <row r="405" spans="1:11" x14ac:dyDescent="0.2">
      <c r="A405" t="s">
        <v>1064</v>
      </c>
      <c r="B405">
        <v>360.43</v>
      </c>
      <c r="C405">
        <v>395.16</v>
      </c>
      <c r="D405">
        <v>239.35</v>
      </c>
      <c r="E405">
        <v>208.63</v>
      </c>
      <c r="F405">
        <v>300.89999999999998</v>
      </c>
      <c r="G405">
        <v>-0.55000000000000004</v>
      </c>
      <c r="H405">
        <v>-0.76</v>
      </c>
      <c r="I405">
        <v>1.1E-4</v>
      </c>
      <c r="J405">
        <v>4.5399999999999998E-3</v>
      </c>
      <c r="K405">
        <f t="shared" si="6"/>
        <v>2.3429441471428962</v>
      </c>
    </row>
    <row r="406" spans="1:11" x14ac:dyDescent="0.2">
      <c r="A406" t="s">
        <v>1065</v>
      </c>
      <c r="B406">
        <v>171.34</v>
      </c>
      <c r="C406">
        <v>249.37</v>
      </c>
      <c r="D406">
        <v>106.49</v>
      </c>
      <c r="E406">
        <v>94.49</v>
      </c>
      <c r="F406">
        <v>155.4</v>
      </c>
      <c r="G406">
        <v>-0.75</v>
      </c>
      <c r="H406">
        <v>-1.07</v>
      </c>
      <c r="I406">
        <v>1.2E-4</v>
      </c>
      <c r="J406">
        <v>4.6800000000000001E-3</v>
      </c>
      <c r="K406">
        <f t="shared" si="6"/>
        <v>2.3297541469258758</v>
      </c>
    </row>
    <row r="407" spans="1:11" x14ac:dyDescent="0.2">
      <c r="A407" t="s">
        <v>1066</v>
      </c>
      <c r="B407">
        <v>4568.62</v>
      </c>
      <c r="C407">
        <v>4516.47</v>
      </c>
      <c r="D407">
        <v>3652.39</v>
      </c>
      <c r="E407">
        <v>3205.22</v>
      </c>
      <c r="F407">
        <v>3985.7</v>
      </c>
      <c r="G407">
        <v>-0.28999999999999998</v>
      </c>
      <c r="H407">
        <v>-0.41</v>
      </c>
      <c r="I407">
        <v>1.2E-4</v>
      </c>
      <c r="J407">
        <v>4.6899999999999997E-3</v>
      </c>
      <c r="K407">
        <f t="shared" si="6"/>
        <v>2.3288271572849166</v>
      </c>
    </row>
    <row r="408" spans="1:11" x14ac:dyDescent="0.2">
      <c r="A408" t="s">
        <v>1067</v>
      </c>
      <c r="B408">
        <v>1445.91</v>
      </c>
      <c r="C408">
        <v>1513.48</v>
      </c>
      <c r="D408">
        <v>1131.3499999999999</v>
      </c>
      <c r="E408">
        <v>978.59</v>
      </c>
      <c r="F408">
        <v>1267.3</v>
      </c>
      <c r="G408">
        <v>-0.35</v>
      </c>
      <c r="H408">
        <v>-0.49</v>
      </c>
      <c r="I408">
        <v>1.2E-4</v>
      </c>
      <c r="J408">
        <v>4.6899999999999997E-3</v>
      </c>
      <c r="K408">
        <f t="shared" si="6"/>
        <v>2.3288271572849166</v>
      </c>
    </row>
    <row r="409" spans="1:11" x14ac:dyDescent="0.2">
      <c r="A409" t="s">
        <v>1068</v>
      </c>
      <c r="B409">
        <v>1735.3</v>
      </c>
      <c r="C409">
        <v>1548.01</v>
      </c>
      <c r="D409">
        <v>2205.77</v>
      </c>
      <c r="E409">
        <v>2241.6</v>
      </c>
      <c r="F409">
        <v>1932.7</v>
      </c>
      <c r="G409">
        <v>0.31</v>
      </c>
      <c r="H409">
        <v>0.44</v>
      </c>
      <c r="I409">
        <v>1.2E-4</v>
      </c>
      <c r="J409">
        <v>4.6899999999999997E-3</v>
      </c>
      <c r="K409">
        <f t="shared" si="6"/>
        <v>2.3288271572849166</v>
      </c>
    </row>
    <row r="410" spans="1:11" x14ac:dyDescent="0.2">
      <c r="A410" t="s">
        <v>1069</v>
      </c>
      <c r="B410">
        <v>767.88</v>
      </c>
      <c r="C410">
        <v>653.16</v>
      </c>
      <c r="D410">
        <v>1006.94</v>
      </c>
      <c r="E410">
        <v>1055.31</v>
      </c>
      <c r="F410">
        <v>870.8</v>
      </c>
      <c r="G410">
        <v>0.38</v>
      </c>
      <c r="H410">
        <v>0.54</v>
      </c>
      <c r="I410">
        <v>1.2E-4</v>
      </c>
      <c r="J410">
        <v>4.7499999999999999E-3</v>
      </c>
      <c r="K410">
        <f t="shared" si="6"/>
        <v>2.3233063903751336</v>
      </c>
    </row>
    <row r="411" spans="1:11" x14ac:dyDescent="0.2">
      <c r="A411" t="s">
        <v>1070</v>
      </c>
      <c r="B411">
        <v>9558.26</v>
      </c>
      <c r="C411">
        <v>10500.4</v>
      </c>
      <c r="D411">
        <v>7791.9</v>
      </c>
      <c r="E411">
        <v>7754.84</v>
      </c>
      <c r="F411">
        <v>8901.2999999999993</v>
      </c>
      <c r="G411">
        <v>-0.27</v>
      </c>
      <c r="H411">
        <v>-0.37</v>
      </c>
      <c r="I411">
        <v>1.2E-4</v>
      </c>
      <c r="J411">
        <v>4.7499999999999999E-3</v>
      </c>
      <c r="K411">
        <f t="shared" si="6"/>
        <v>2.3233063903751336</v>
      </c>
    </row>
    <row r="412" spans="1:11" x14ac:dyDescent="0.2">
      <c r="A412" t="s">
        <v>504</v>
      </c>
      <c r="B412">
        <v>6447.05</v>
      </c>
      <c r="C412">
        <v>6671.61</v>
      </c>
      <c r="D412">
        <v>4712.04</v>
      </c>
      <c r="E412">
        <v>5300.87</v>
      </c>
      <c r="F412">
        <v>5782.9</v>
      </c>
      <c r="G412">
        <v>-0.28000000000000003</v>
      </c>
      <c r="H412">
        <v>-0.39</v>
      </c>
      <c r="I412">
        <v>1.2E-4</v>
      </c>
      <c r="J412">
        <v>4.79E-3</v>
      </c>
      <c r="K412">
        <f t="shared" si="6"/>
        <v>2.3196644865854368</v>
      </c>
    </row>
    <row r="413" spans="1:11" x14ac:dyDescent="0.2">
      <c r="A413" t="s">
        <v>1071</v>
      </c>
      <c r="B413">
        <v>538.04</v>
      </c>
      <c r="C413">
        <v>571.63</v>
      </c>
      <c r="D413">
        <v>375.36</v>
      </c>
      <c r="E413">
        <v>339.61</v>
      </c>
      <c r="F413">
        <v>456.2</v>
      </c>
      <c r="G413">
        <v>-0.45</v>
      </c>
      <c r="H413">
        <v>-0.64</v>
      </c>
      <c r="I413">
        <v>1.2E-4</v>
      </c>
      <c r="J413">
        <v>4.8300000000000001E-3</v>
      </c>
      <c r="K413">
        <f t="shared" si="6"/>
        <v>2.3160528692484879</v>
      </c>
    </row>
    <row r="414" spans="1:11" x14ac:dyDescent="0.2">
      <c r="A414" t="s">
        <v>1072</v>
      </c>
      <c r="B414">
        <v>680.12</v>
      </c>
      <c r="C414">
        <v>623.42999999999995</v>
      </c>
      <c r="D414">
        <v>1077.58</v>
      </c>
      <c r="E414">
        <v>869.13</v>
      </c>
      <c r="F414">
        <v>812.6</v>
      </c>
      <c r="G414">
        <v>0.41</v>
      </c>
      <c r="H414">
        <v>0.57999999999999996</v>
      </c>
      <c r="I414">
        <v>1.2E-4</v>
      </c>
      <c r="J414">
        <v>4.8399999999999997E-3</v>
      </c>
      <c r="K414">
        <f t="shared" si="6"/>
        <v>2.3151546383555877</v>
      </c>
    </row>
    <row r="415" spans="1:11" x14ac:dyDescent="0.2">
      <c r="A415" t="s">
        <v>1073</v>
      </c>
      <c r="B415">
        <v>2307.8200000000002</v>
      </c>
      <c r="C415">
        <v>2654.83</v>
      </c>
      <c r="D415">
        <v>1846.23</v>
      </c>
      <c r="E415">
        <v>1809.37</v>
      </c>
      <c r="F415">
        <v>2154.6</v>
      </c>
      <c r="G415">
        <v>-0.31</v>
      </c>
      <c r="H415">
        <v>-0.44</v>
      </c>
      <c r="I415">
        <v>1.2E-4</v>
      </c>
      <c r="J415">
        <v>4.8500000000000001E-3</v>
      </c>
      <c r="K415">
        <f t="shared" si="6"/>
        <v>2.3142582613977365</v>
      </c>
    </row>
    <row r="416" spans="1:11" x14ac:dyDescent="0.2">
      <c r="A416" t="s">
        <v>1074</v>
      </c>
      <c r="B416">
        <v>2334.98</v>
      </c>
      <c r="C416">
        <v>2599.1999999999998</v>
      </c>
      <c r="D416">
        <v>1704.94</v>
      </c>
      <c r="E416">
        <v>1911.35</v>
      </c>
      <c r="F416">
        <v>2137.6</v>
      </c>
      <c r="G416">
        <v>-0.32</v>
      </c>
      <c r="H416">
        <v>-0.45</v>
      </c>
      <c r="I416">
        <v>1.2E-4</v>
      </c>
      <c r="J416">
        <v>4.8599999999999997E-3</v>
      </c>
      <c r="K416">
        <f t="shared" si="6"/>
        <v>2.3133637307377066</v>
      </c>
    </row>
    <row r="417" spans="1:11" x14ac:dyDescent="0.2">
      <c r="A417" t="s">
        <v>1075</v>
      </c>
      <c r="B417">
        <v>6318.54</v>
      </c>
      <c r="C417">
        <v>6027.08</v>
      </c>
      <c r="D417">
        <v>7616.87</v>
      </c>
      <c r="E417">
        <v>8440.61</v>
      </c>
      <c r="F417">
        <v>7100.8</v>
      </c>
      <c r="G417">
        <v>0.28000000000000003</v>
      </c>
      <c r="H417">
        <v>0.38</v>
      </c>
      <c r="I417">
        <v>1.2999999999999999E-4</v>
      </c>
      <c r="J417">
        <v>4.9399999999999999E-3</v>
      </c>
      <c r="K417">
        <f t="shared" si="6"/>
        <v>2.3062730510763529</v>
      </c>
    </row>
    <row r="418" spans="1:11" x14ac:dyDescent="0.2">
      <c r="A418" t="s">
        <v>1076</v>
      </c>
      <c r="B418">
        <v>382.37</v>
      </c>
      <c r="C418">
        <v>434.48</v>
      </c>
      <c r="D418">
        <v>273.08999999999997</v>
      </c>
      <c r="E418">
        <v>200.21</v>
      </c>
      <c r="F418">
        <v>322.5</v>
      </c>
      <c r="G418">
        <v>-0.56999999999999995</v>
      </c>
      <c r="H418">
        <v>-0.79</v>
      </c>
      <c r="I418">
        <v>1.2999999999999999E-4</v>
      </c>
      <c r="J418">
        <v>4.9399999999999999E-3</v>
      </c>
      <c r="K418">
        <f t="shared" si="6"/>
        <v>2.3062730510763529</v>
      </c>
    </row>
    <row r="419" spans="1:11" x14ac:dyDescent="0.2">
      <c r="A419" t="s">
        <v>1077</v>
      </c>
      <c r="B419">
        <v>419.98</v>
      </c>
      <c r="C419">
        <v>277.18</v>
      </c>
      <c r="D419">
        <v>592.55999999999995</v>
      </c>
      <c r="E419">
        <v>579.11</v>
      </c>
      <c r="F419">
        <v>467.2</v>
      </c>
      <c r="G419">
        <v>0.54</v>
      </c>
      <c r="H419">
        <v>0.75</v>
      </c>
      <c r="I419">
        <v>1.2999999999999999E-4</v>
      </c>
      <c r="J419">
        <v>4.9399999999999999E-3</v>
      </c>
      <c r="K419">
        <f t="shared" si="6"/>
        <v>2.3062730510763529</v>
      </c>
    </row>
    <row r="420" spans="1:11" x14ac:dyDescent="0.2">
      <c r="A420" t="s">
        <v>1078</v>
      </c>
      <c r="B420">
        <v>1248.46</v>
      </c>
      <c r="C420">
        <v>1435.8</v>
      </c>
      <c r="D420">
        <v>989.01</v>
      </c>
      <c r="E420">
        <v>905.62</v>
      </c>
      <c r="F420">
        <v>1144.7</v>
      </c>
      <c r="G420">
        <v>-0.35</v>
      </c>
      <c r="H420">
        <v>-0.5</v>
      </c>
      <c r="I420">
        <v>1.2999999999999999E-4</v>
      </c>
      <c r="J420">
        <v>5.0099999999999997E-3</v>
      </c>
      <c r="K420">
        <f t="shared" si="6"/>
        <v>2.3001622741327541</v>
      </c>
    </row>
    <row r="421" spans="1:11" x14ac:dyDescent="0.2">
      <c r="A421" t="s">
        <v>1079</v>
      </c>
      <c r="B421">
        <v>12312.18</v>
      </c>
      <c r="C421">
        <v>14596.78</v>
      </c>
      <c r="D421">
        <v>10050.39</v>
      </c>
      <c r="E421">
        <v>10319.209999999999</v>
      </c>
      <c r="F421">
        <v>11819.6</v>
      </c>
      <c r="G421">
        <v>-0.28999999999999998</v>
      </c>
      <c r="H421">
        <v>-0.4</v>
      </c>
      <c r="I421">
        <v>1.2999999999999999E-4</v>
      </c>
      <c r="J421">
        <v>5.0400000000000002E-3</v>
      </c>
      <c r="K421">
        <f t="shared" si="6"/>
        <v>2.2975694635544746</v>
      </c>
    </row>
    <row r="422" spans="1:11" x14ac:dyDescent="0.2">
      <c r="A422" t="s">
        <v>1080</v>
      </c>
      <c r="B422">
        <v>598.63</v>
      </c>
      <c r="C422">
        <v>660.83</v>
      </c>
      <c r="D422">
        <v>432.3</v>
      </c>
      <c r="E422">
        <v>393.87</v>
      </c>
      <c r="F422">
        <v>521.4</v>
      </c>
      <c r="G422">
        <v>-0.43</v>
      </c>
      <c r="H422">
        <v>-0.61</v>
      </c>
      <c r="I422">
        <v>1.2999999999999999E-4</v>
      </c>
      <c r="J422">
        <v>5.0899999999999999E-3</v>
      </c>
      <c r="K422">
        <f t="shared" si="6"/>
        <v>2.2932822176632413</v>
      </c>
    </row>
    <row r="423" spans="1:11" x14ac:dyDescent="0.2">
      <c r="A423" t="s">
        <v>217</v>
      </c>
      <c r="B423">
        <v>184.92</v>
      </c>
      <c r="C423">
        <v>228.27</v>
      </c>
      <c r="D423">
        <v>112.82</v>
      </c>
      <c r="E423">
        <v>91.68</v>
      </c>
      <c r="F423">
        <v>154.4</v>
      </c>
      <c r="G423">
        <v>-0.71</v>
      </c>
      <c r="H423">
        <v>-1.02</v>
      </c>
      <c r="I423">
        <v>1.2999999999999999E-4</v>
      </c>
      <c r="J423">
        <v>5.1500000000000001E-3</v>
      </c>
      <c r="K423">
        <f t="shared" si="6"/>
        <v>2.2881927709588088</v>
      </c>
    </row>
    <row r="424" spans="1:11" x14ac:dyDescent="0.2">
      <c r="A424" t="s">
        <v>411</v>
      </c>
      <c r="B424">
        <v>100.29</v>
      </c>
      <c r="C424">
        <v>116.05</v>
      </c>
      <c r="D424">
        <v>46.39</v>
      </c>
      <c r="E424">
        <v>35.549999999999997</v>
      </c>
      <c r="F424">
        <v>74.599999999999994</v>
      </c>
      <c r="G424">
        <v>-0.85</v>
      </c>
      <c r="H424">
        <v>-1.41</v>
      </c>
      <c r="I424">
        <v>1.2999999999999999E-4</v>
      </c>
      <c r="J424">
        <v>5.1500000000000001E-3</v>
      </c>
      <c r="K424">
        <f t="shared" si="6"/>
        <v>2.2881927709588088</v>
      </c>
    </row>
    <row r="425" spans="1:11" x14ac:dyDescent="0.2">
      <c r="A425" t="s">
        <v>1081</v>
      </c>
      <c r="B425">
        <v>189.1</v>
      </c>
      <c r="C425">
        <v>227.31</v>
      </c>
      <c r="D425">
        <v>112.82</v>
      </c>
      <c r="E425">
        <v>96.36</v>
      </c>
      <c r="F425">
        <v>156.4</v>
      </c>
      <c r="G425">
        <v>-0.7</v>
      </c>
      <c r="H425">
        <v>-1</v>
      </c>
      <c r="I425">
        <v>1.3999999999999999E-4</v>
      </c>
      <c r="J425">
        <v>5.2700000000000004E-3</v>
      </c>
      <c r="K425">
        <f t="shared" si="6"/>
        <v>2.2781893847874533</v>
      </c>
    </row>
    <row r="426" spans="1:11" x14ac:dyDescent="0.2">
      <c r="A426" t="s">
        <v>1082</v>
      </c>
      <c r="B426">
        <v>105.52</v>
      </c>
      <c r="C426">
        <v>116.05</v>
      </c>
      <c r="D426">
        <v>46.39</v>
      </c>
      <c r="E426">
        <v>40.229999999999997</v>
      </c>
      <c r="F426">
        <v>77</v>
      </c>
      <c r="G426">
        <v>-0.83</v>
      </c>
      <c r="H426">
        <v>-1.36</v>
      </c>
      <c r="I426">
        <v>1.3999999999999999E-4</v>
      </c>
      <c r="J426">
        <v>5.3499999999999997E-3</v>
      </c>
      <c r="K426">
        <f t="shared" si="6"/>
        <v>2.2716462179787715</v>
      </c>
    </row>
    <row r="427" spans="1:11" x14ac:dyDescent="0.2">
      <c r="A427" t="s">
        <v>1083</v>
      </c>
      <c r="B427">
        <v>3768.35</v>
      </c>
      <c r="C427">
        <v>3494.06</v>
      </c>
      <c r="D427">
        <v>4690.95</v>
      </c>
      <c r="E427">
        <v>4746.09</v>
      </c>
      <c r="F427">
        <v>4174.8999999999996</v>
      </c>
      <c r="G427">
        <v>0.28000000000000003</v>
      </c>
      <c r="H427">
        <v>0.38</v>
      </c>
      <c r="I427">
        <v>1.3999999999999999E-4</v>
      </c>
      <c r="J427">
        <v>5.3499999999999997E-3</v>
      </c>
      <c r="K427">
        <f t="shared" si="6"/>
        <v>2.2716462179787715</v>
      </c>
    </row>
    <row r="428" spans="1:11" x14ac:dyDescent="0.2">
      <c r="A428" t="s">
        <v>1084</v>
      </c>
      <c r="B428">
        <v>523.41</v>
      </c>
      <c r="C428">
        <v>628.22</v>
      </c>
      <c r="D428">
        <v>337.4</v>
      </c>
      <c r="E428">
        <v>390.13</v>
      </c>
      <c r="F428">
        <v>469.8</v>
      </c>
      <c r="G428">
        <v>-0.47</v>
      </c>
      <c r="H428">
        <v>-0.66</v>
      </c>
      <c r="I428">
        <v>1.3999999999999999E-4</v>
      </c>
      <c r="J428">
        <v>5.3499999999999997E-3</v>
      </c>
      <c r="K428">
        <f t="shared" si="6"/>
        <v>2.2716462179787715</v>
      </c>
    </row>
    <row r="429" spans="1:11" x14ac:dyDescent="0.2">
      <c r="A429" t="s">
        <v>1085</v>
      </c>
      <c r="B429">
        <v>100.29</v>
      </c>
      <c r="C429">
        <v>119.89</v>
      </c>
      <c r="D429">
        <v>40.07</v>
      </c>
      <c r="E429">
        <v>44.91</v>
      </c>
      <c r="F429">
        <v>76.3</v>
      </c>
      <c r="G429">
        <v>-0.84</v>
      </c>
      <c r="H429">
        <v>-1.37</v>
      </c>
      <c r="I429">
        <v>1.3999999999999999E-4</v>
      </c>
      <c r="J429">
        <v>5.3499999999999997E-3</v>
      </c>
      <c r="K429">
        <f t="shared" si="6"/>
        <v>2.2716462179787715</v>
      </c>
    </row>
    <row r="430" spans="1:11" x14ac:dyDescent="0.2">
      <c r="A430" t="s">
        <v>1086</v>
      </c>
      <c r="B430">
        <v>1951.56</v>
      </c>
      <c r="C430">
        <v>2369.9699999999998</v>
      </c>
      <c r="D430">
        <v>1598.45</v>
      </c>
      <c r="E430">
        <v>1506.25</v>
      </c>
      <c r="F430">
        <v>1856.6</v>
      </c>
      <c r="G430">
        <v>-0.34</v>
      </c>
      <c r="H430">
        <v>-0.48</v>
      </c>
      <c r="I430">
        <v>1.3999999999999999E-4</v>
      </c>
      <c r="J430">
        <v>5.3699999999999998E-3</v>
      </c>
      <c r="K430">
        <f t="shared" si="6"/>
        <v>2.2700257143004445</v>
      </c>
    </row>
    <row r="431" spans="1:11" x14ac:dyDescent="0.2">
      <c r="A431" t="s">
        <v>533</v>
      </c>
      <c r="B431">
        <v>1001.9</v>
      </c>
      <c r="C431">
        <v>1159.57</v>
      </c>
      <c r="D431">
        <v>718.04</v>
      </c>
      <c r="E431">
        <v>781.19</v>
      </c>
      <c r="F431">
        <v>915.2</v>
      </c>
      <c r="G431">
        <v>-0.37</v>
      </c>
      <c r="H431">
        <v>-0.53</v>
      </c>
      <c r="I431">
        <v>1.3999999999999999E-4</v>
      </c>
      <c r="J431">
        <v>5.3699999999999998E-3</v>
      </c>
      <c r="K431">
        <f t="shared" si="6"/>
        <v>2.2700257143004445</v>
      </c>
    </row>
    <row r="432" spans="1:11" x14ac:dyDescent="0.2">
      <c r="A432" t="s">
        <v>1087</v>
      </c>
      <c r="B432">
        <v>1421.88</v>
      </c>
      <c r="C432">
        <v>1231.5</v>
      </c>
      <c r="D432">
        <v>1796.67</v>
      </c>
      <c r="E432">
        <v>1854.28</v>
      </c>
      <c r="F432">
        <v>1576.1</v>
      </c>
      <c r="G432">
        <v>0.32</v>
      </c>
      <c r="H432">
        <v>0.46</v>
      </c>
      <c r="I432">
        <v>1.3999999999999999E-4</v>
      </c>
      <c r="J432">
        <v>5.3699999999999998E-3</v>
      </c>
      <c r="K432">
        <f t="shared" si="6"/>
        <v>2.2700257143004445</v>
      </c>
    </row>
    <row r="433" spans="1:11" x14ac:dyDescent="0.2">
      <c r="A433" t="s">
        <v>1088</v>
      </c>
      <c r="B433">
        <v>6071.99</v>
      </c>
      <c r="C433">
        <v>5667.41</v>
      </c>
      <c r="D433">
        <v>7315.32</v>
      </c>
      <c r="E433">
        <v>7883.01</v>
      </c>
      <c r="F433">
        <v>6734.4</v>
      </c>
      <c r="G433">
        <v>0.27</v>
      </c>
      <c r="H433">
        <v>0.37</v>
      </c>
      <c r="I433">
        <v>1.3999999999999999E-4</v>
      </c>
      <c r="J433">
        <v>5.3699999999999998E-3</v>
      </c>
      <c r="K433">
        <f t="shared" si="6"/>
        <v>2.2700257143004445</v>
      </c>
    </row>
    <row r="434" spans="1:11" x14ac:dyDescent="0.2">
      <c r="A434" t="s">
        <v>1089</v>
      </c>
      <c r="B434">
        <v>897.43</v>
      </c>
      <c r="C434">
        <v>720.3</v>
      </c>
      <c r="D434">
        <v>1129.25</v>
      </c>
      <c r="E434">
        <v>1232.1300000000001</v>
      </c>
      <c r="F434">
        <v>994.8</v>
      </c>
      <c r="G434">
        <v>0.38</v>
      </c>
      <c r="H434">
        <v>0.55000000000000004</v>
      </c>
      <c r="I434">
        <v>1.3999999999999999E-4</v>
      </c>
      <c r="J434">
        <v>5.3699999999999998E-3</v>
      </c>
      <c r="K434">
        <f t="shared" si="6"/>
        <v>2.2700257143004445</v>
      </c>
    </row>
    <row r="435" spans="1:11" x14ac:dyDescent="0.2">
      <c r="A435" t="s">
        <v>1090</v>
      </c>
      <c r="B435">
        <v>442.97</v>
      </c>
      <c r="C435">
        <v>445.03</v>
      </c>
      <c r="D435">
        <v>684.3</v>
      </c>
      <c r="E435">
        <v>642.73</v>
      </c>
      <c r="F435">
        <v>553.79999999999995</v>
      </c>
      <c r="G435">
        <v>0.41</v>
      </c>
      <c r="H435">
        <v>0.57999999999999996</v>
      </c>
      <c r="I435">
        <v>1.3999999999999999E-4</v>
      </c>
      <c r="J435">
        <v>5.4000000000000003E-3</v>
      </c>
      <c r="K435">
        <f t="shared" si="6"/>
        <v>2.2676062401770314</v>
      </c>
    </row>
    <row r="436" spans="1:11" x14ac:dyDescent="0.2">
      <c r="A436" t="s">
        <v>1091</v>
      </c>
      <c r="B436">
        <v>1960.96</v>
      </c>
      <c r="C436">
        <v>2027.57</v>
      </c>
      <c r="D436">
        <v>1448.72</v>
      </c>
      <c r="E436">
        <v>1522.15</v>
      </c>
      <c r="F436">
        <v>1739.9</v>
      </c>
      <c r="G436">
        <v>-0.3</v>
      </c>
      <c r="H436">
        <v>-0.42</v>
      </c>
      <c r="I436">
        <v>1.3999999999999999E-4</v>
      </c>
      <c r="J436">
        <v>5.4000000000000003E-3</v>
      </c>
      <c r="K436">
        <f t="shared" si="6"/>
        <v>2.2676062401770314</v>
      </c>
    </row>
    <row r="437" spans="1:11" x14ac:dyDescent="0.2">
      <c r="A437" t="s">
        <v>1092</v>
      </c>
      <c r="B437">
        <v>5920.5</v>
      </c>
      <c r="C437">
        <v>6262.07</v>
      </c>
      <c r="D437">
        <v>7820.37</v>
      </c>
      <c r="E437">
        <v>7764.2</v>
      </c>
      <c r="F437">
        <v>6941.8</v>
      </c>
      <c r="G437">
        <v>0.26</v>
      </c>
      <c r="H437">
        <v>0.36</v>
      </c>
      <c r="I437">
        <v>1.4999999999999999E-4</v>
      </c>
      <c r="J437">
        <v>5.4900000000000001E-3</v>
      </c>
      <c r="K437">
        <f t="shared" si="6"/>
        <v>2.2604276555499081</v>
      </c>
    </row>
    <row r="438" spans="1:11" x14ac:dyDescent="0.2">
      <c r="A438" t="s">
        <v>1093</v>
      </c>
      <c r="B438">
        <v>1105.33</v>
      </c>
      <c r="C438">
        <v>967.75</v>
      </c>
      <c r="D438">
        <v>1435.02</v>
      </c>
      <c r="E438">
        <v>1448.24</v>
      </c>
      <c r="F438">
        <v>1239.0999999999999</v>
      </c>
      <c r="G438">
        <v>0.33</v>
      </c>
      <c r="H438">
        <v>0.48</v>
      </c>
      <c r="I438">
        <v>1.4999999999999999E-4</v>
      </c>
      <c r="J438">
        <v>5.5199999999999997E-3</v>
      </c>
      <c r="K438">
        <f t="shared" si="6"/>
        <v>2.258060922270801</v>
      </c>
    </row>
    <row r="439" spans="1:11" x14ac:dyDescent="0.2">
      <c r="A439" t="s">
        <v>1094</v>
      </c>
      <c r="B439">
        <v>126.41</v>
      </c>
      <c r="C439">
        <v>119.89</v>
      </c>
      <c r="D439">
        <v>53.77</v>
      </c>
      <c r="E439">
        <v>48.65</v>
      </c>
      <c r="F439">
        <v>87.2</v>
      </c>
      <c r="G439">
        <v>-0.8</v>
      </c>
      <c r="H439">
        <v>-1.27</v>
      </c>
      <c r="I439">
        <v>1.4999999999999999E-4</v>
      </c>
      <c r="J439">
        <v>5.5199999999999997E-3</v>
      </c>
      <c r="K439">
        <f t="shared" si="6"/>
        <v>2.258060922270801</v>
      </c>
    </row>
    <row r="440" spans="1:11" x14ac:dyDescent="0.2">
      <c r="A440" t="s">
        <v>1095</v>
      </c>
      <c r="B440">
        <v>271.63</v>
      </c>
      <c r="C440">
        <v>305.95999999999998</v>
      </c>
      <c r="D440">
        <v>175.03</v>
      </c>
      <c r="E440">
        <v>147.82</v>
      </c>
      <c r="F440">
        <v>225.1</v>
      </c>
      <c r="G440">
        <v>-0.6</v>
      </c>
      <c r="H440">
        <v>-0.84</v>
      </c>
      <c r="I440">
        <v>1.4999999999999999E-4</v>
      </c>
      <c r="J440">
        <v>5.5999999999999999E-3</v>
      </c>
      <c r="K440">
        <f t="shared" si="6"/>
        <v>2.2518119729937998</v>
      </c>
    </row>
    <row r="441" spans="1:11" x14ac:dyDescent="0.2">
      <c r="A441" t="s">
        <v>1096</v>
      </c>
      <c r="B441">
        <v>123.28</v>
      </c>
      <c r="C441">
        <v>141.94999999999999</v>
      </c>
      <c r="D441">
        <v>55.88</v>
      </c>
      <c r="E441">
        <v>58</v>
      </c>
      <c r="F441">
        <v>94.8</v>
      </c>
      <c r="G441">
        <v>-0.78</v>
      </c>
      <c r="H441">
        <v>-1.22</v>
      </c>
      <c r="I441">
        <v>1.4999999999999999E-4</v>
      </c>
      <c r="J441">
        <v>5.6699999999999997E-3</v>
      </c>
      <c r="K441">
        <f t="shared" si="6"/>
        <v>2.2464169411070936</v>
      </c>
    </row>
    <row r="442" spans="1:11" x14ac:dyDescent="0.2">
      <c r="A442" t="s">
        <v>509</v>
      </c>
      <c r="B442">
        <v>262.23</v>
      </c>
      <c r="C442">
        <v>275.27</v>
      </c>
      <c r="D442">
        <v>162.38</v>
      </c>
      <c r="E442">
        <v>133.78</v>
      </c>
      <c r="F442">
        <v>208.4</v>
      </c>
      <c r="G442">
        <v>-0.61</v>
      </c>
      <c r="H442">
        <v>-0.86</v>
      </c>
      <c r="I442">
        <v>1.6000000000000001E-4</v>
      </c>
      <c r="J442">
        <v>5.8199999999999997E-3</v>
      </c>
      <c r="K442">
        <f t="shared" si="6"/>
        <v>2.2350770153501114</v>
      </c>
    </row>
    <row r="443" spans="1:11" x14ac:dyDescent="0.2">
      <c r="A443" t="s">
        <v>1097</v>
      </c>
      <c r="B443">
        <v>1390.54</v>
      </c>
      <c r="C443">
        <v>1432.92</v>
      </c>
      <c r="D443">
        <v>1029.08</v>
      </c>
      <c r="E443">
        <v>1034.73</v>
      </c>
      <c r="F443">
        <v>1221.8</v>
      </c>
      <c r="G443">
        <v>-0.32</v>
      </c>
      <c r="H443">
        <v>-0.45</v>
      </c>
      <c r="I443">
        <v>1.6000000000000001E-4</v>
      </c>
      <c r="J443">
        <v>5.8599999999999998E-3</v>
      </c>
      <c r="K443">
        <f t="shared" si="6"/>
        <v>2.2321023839819092</v>
      </c>
    </row>
    <row r="444" spans="1:11" x14ac:dyDescent="0.2">
      <c r="A444" t="s">
        <v>1098</v>
      </c>
      <c r="B444">
        <v>251.78</v>
      </c>
      <c r="C444">
        <v>383.65</v>
      </c>
      <c r="D444">
        <v>192.95</v>
      </c>
      <c r="E444">
        <v>127.24</v>
      </c>
      <c r="F444">
        <v>238.9</v>
      </c>
      <c r="G444">
        <v>-0.68</v>
      </c>
      <c r="H444">
        <v>-0.99</v>
      </c>
      <c r="I444">
        <v>1.6000000000000001E-4</v>
      </c>
      <c r="J444">
        <v>5.9100000000000003E-3</v>
      </c>
      <c r="K444">
        <f t="shared" si="6"/>
        <v>2.2284125191187445</v>
      </c>
    </row>
    <row r="445" spans="1:11" x14ac:dyDescent="0.2">
      <c r="A445" t="s">
        <v>1099</v>
      </c>
      <c r="B445">
        <v>497.29</v>
      </c>
      <c r="C445">
        <v>633.98</v>
      </c>
      <c r="D445">
        <v>371.14</v>
      </c>
      <c r="E445">
        <v>339.61</v>
      </c>
      <c r="F445">
        <v>460.5</v>
      </c>
      <c r="G445">
        <v>-0.47</v>
      </c>
      <c r="H445">
        <v>-0.67</v>
      </c>
      <c r="I445">
        <v>1.6000000000000001E-4</v>
      </c>
      <c r="J445">
        <v>5.9899999999999997E-3</v>
      </c>
      <c r="K445">
        <f t="shared" si="6"/>
        <v>2.2225731776106885</v>
      </c>
    </row>
    <row r="446" spans="1:11" x14ac:dyDescent="0.2">
      <c r="A446" t="s">
        <v>1100</v>
      </c>
      <c r="B446">
        <v>3062.11</v>
      </c>
      <c r="C446">
        <v>3509.4</v>
      </c>
      <c r="D446">
        <v>2407.16</v>
      </c>
      <c r="E446">
        <v>2512.91</v>
      </c>
      <c r="F446">
        <v>2872.9</v>
      </c>
      <c r="G446">
        <v>-0.3</v>
      </c>
      <c r="H446">
        <v>-0.42</v>
      </c>
      <c r="I446">
        <v>1.6000000000000001E-4</v>
      </c>
      <c r="J446">
        <v>6.0099999999999997E-3</v>
      </c>
      <c r="K446">
        <f t="shared" si="6"/>
        <v>2.2211255279972604</v>
      </c>
    </row>
    <row r="447" spans="1:11" x14ac:dyDescent="0.2">
      <c r="A447" t="s">
        <v>1101</v>
      </c>
      <c r="B447">
        <v>2874.06</v>
      </c>
      <c r="C447">
        <v>2391.0700000000002</v>
      </c>
      <c r="D447">
        <v>3358.21</v>
      </c>
      <c r="E447">
        <v>3906.89</v>
      </c>
      <c r="F447">
        <v>3132.6</v>
      </c>
      <c r="G447">
        <v>0.32</v>
      </c>
      <c r="H447">
        <v>0.47</v>
      </c>
      <c r="I447">
        <v>1.6000000000000001E-4</v>
      </c>
      <c r="J447">
        <v>6.0099999999999997E-3</v>
      </c>
      <c r="K447">
        <f t="shared" si="6"/>
        <v>2.2211255279972604</v>
      </c>
    </row>
    <row r="448" spans="1:11" x14ac:dyDescent="0.2">
      <c r="A448" t="s">
        <v>1102</v>
      </c>
      <c r="B448">
        <v>847.28</v>
      </c>
      <c r="C448">
        <v>775.92</v>
      </c>
      <c r="D448">
        <v>1057.55</v>
      </c>
      <c r="E448">
        <v>1292.94</v>
      </c>
      <c r="F448">
        <v>993.4</v>
      </c>
      <c r="G448">
        <v>0.37</v>
      </c>
      <c r="H448">
        <v>0.54</v>
      </c>
      <c r="I448">
        <v>1.7000000000000001E-4</v>
      </c>
      <c r="J448">
        <v>6.1599999999999997E-3</v>
      </c>
      <c r="K448">
        <f t="shared" si="6"/>
        <v>2.2104192878355744</v>
      </c>
    </row>
    <row r="449" spans="1:11" x14ac:dyDescent="0.2">
      <c r="A449" t="s">
        <v>1103</v>
      </c>
      <c r="B449">
        <v>526.54999999999995</v>
      </c>
      <c r="C449">
        <v>581.22</v>
      </c>
      <c r="D449">
        <v>369.03</v>
      </c>
      <c r="E449">
        <v>351.77</v>
      </c>
      <c r="F449">
        <v>457.1</v>
      </c>
      <c r="G449">
        <v>-0.43</v>
      </c>
      <c r="H449">
        <v>-0.62</v>
      </c>
      <c r="I449">
        <v>1.7000000000000001E-4</v>
      </c>
      <c r="J449">
        <v>6.1599999999999997E-3</v>
      </c>
      <c r="K449">
        <f t="shared" si="6"/>
        <v>2.2104192878355744</v>
      </c>
    </row>
    <row r="450" spans="1:11" x14ac:dyDescent="0.2">
      <c r="A450" t="s">
        <v>1104</v>
      </c>
      <c r="B450">
        <v>178.65</v>
      </c>
      <c r="C450">
        <v>247.45</v>
      </c>
      <c r="D450">
        <v>115.98</v>
      </c>
      <c r="E450">
        <v>93.56</v>
      </c>
      <c r="F450">
        <v>158.9</v>
      </c>
      <c r="G450">
        <v>-0.7</v>
      </c>
      <c r="H450">
        <v>-1.03</v>
      </c>
      <c r="I450">
        <v>1.7000000000000001E-4</v>
      </c>
      <c r="J450">
        <v>6.1599999999999997E-3</v>
      </c>
      <c r="K450">
        <f t="shared" ref="K450:K513" si="7">-LOG10(J450)</f>
        <v>2.2104192878355744</v>
      </c>
    </row>
    <row r="451" spans="1:11" x14ac:dyDescent="0.2">
      <c r="A451" t="s">
        <v>1105</v>
      </c>
      <c r="B451">
        <v>176.56</v>
      </c>
      <c r="C451">
        <v>246.49</v>
      </c>
      <c r="D451">
        <v>103.33</v>
      </c>
      <c r="E451">
        <v>106.65</v>
      </c>
      <c r="F451">
        <v>158.30000000000001</v>
      </c>
      <c r="G451">
        <v>-0.69</v>
      </c>
      <c r="H451">
        <v>-1.01</v>
      </c>
      <c r="I451">
        <v>1.7000000000000001E-4</v>
      </c>
      <c r="J451">
        <v>6.1799999999999997E-3</v>
      </c>
      <c r="K451">
        <f t="shared" si="7"/>
        <v>2.2090115249111841</v>
      </c>
    </row>
    <row r="452" spans="1:11" x14ac:dyDescent="0.2">
      <c r="A452" t="s">
        <v>1106</v>
      </c>
      <c r="B452">
        <v>15970.83</v>
      </c>
      <c r="C452">
        <v>13171.53</v>
      </c>
      <c r="D452">
        <v>18900.89</v>
      </c>
      <c r="E452">
        <v>19695.37</v>
      </c>
      <c r="F452">
        <v>16934.7</v>
      </c>
      <c r="G452">
        <v>0.28999999999999998</v>
      </c>
      <c r="H452">
        <v>0.41</v>
      </c>
      <c r="I452">
        <v>1.7000000000000001E-4</v>
      </c>
      <c r="J452">
        <v>6.1799999999999997E-3</v>
      </c>
      <c r="K452">
        <f t="shared" si="7"/>
        <v>2.2090115249111841</v>
      </c>
    </row>
    <row r="453" spans="1:11" x14ac:dyDescent="0.2">
      <c r="A453" t="s">
        <v>1107</v>
      </c>
      <c r="B453">
        <v>105.52</v>
      </c>
      <c r="C453">
        <v>93.99</v>
      </c>
      <c r="D453">
        <v>32.69</v>
      </c>
      <c r="E453">
        <v>41.16</v>
      </c>
      <c r="F453">
        <v>68.3</v>
      </c>
      <c r="G453">
        <v>-0.82</v>
      </c>
      <c r="H453">
        <v>-1.43</v>
      </c>
      <c r="I453">
        <v>1.7000000000000001E-4</v>
      </c>
      <c r="J453">
        <v>6.28E-3</v>
      </c>
      <c r="K453">
        <f t="shared" si="7"/>
        <v>2.2020403562628039</v>
      </c>
    </row>
    <row r="454" spans="1:11" x14ac:dyDescent="0.2">
      <c r="A454" t="s">
        <v>1108</v>
      </c>
      <c r="B454">
        <v>883.84</v>
      </c>
      <c r="C454">
        <v>986.93</v>
      </c>
      <c r="D454">
        <v>1286.3499999999999</v>
      </c>
      <c r="E454">
        <v>1315.39</v>
      </c>
      <c r="F454">
        <v>1118.0999999999999</v>
      </c>
      <c r="G454">
        <v>0.33</v>
      </c>
      <c r="H454">
        <v>0.48</v>
      </c>
      <c r="I454">
        <v>1.8000000000000001E-4</v>
      </c>
      <c r="J454">
        <v>6.3099999999999996E-3</v>
      </c>
      <c r="K454">
        <f t="shared" si="7"/>
        <v>2.1999706407558657</v>
      </c>
    </row>
    <row r="455" spans="1:11" x14ac:dyDescent="0.2">
      <c r="A455" t="s">
        <v>1109</v>
      </c>
      <c r="B455">
        <v>2672.43</v>
      </c>
      <c r="C455">
        <v>2136.91</v>
      </c>
      <c r="D455">
        <v>1757.66</v>
      </c>
      <c r="E455">
        <v>1698.04</v>
      </c>
      <c r="F455">
        <v>2066.3000000000002</v>
      </c>
      <c r="G455">
        <v>-0.33</v>
      </c>
      <c r="H455">
        <v>-0.48</v>
      </c>
      <c r="I455">
        <v>1.8000000000000001E-4</v>
      </c>
      <c r="J455">
        <v>6.4599999999999996E-3</v>
      </c>
      <c r="K455">
        <f t="shared" si="7"/>
        <v>2.1897674820049158</v>
      </c>
    </row>
    <row r="456" spans="1:11" x14ac:dyDescent="0.2">
      <c r="A456" t="s">
        <v>1110</v>
      </c>
      <c r="B456">
        <v>621.62</v>
      </c>
      <c r="C456">
        <v>534.23</v>
      </c>
      <c r="D456">
        <v>783.41</v>
      </c>
      <c r="E456">
        <v>944.91</v>
      </c>
      <c r="F456">
        <v>721</v>
      </c>
      <c r="G456">
        <v>0.4</v>
      </c>
      <c r="H456">
        <v>0.57999999999999996</v>
      </c>
      <c r="I456">
        <v>1.8000000000000001E-4</v>
      </c>
      <c r="J456">
        <v>6.5900000000000004E-3</v>
      </c>
      <c r="K456">
        <f t="shared" si="7"/>
        <v>2.1811145854059899</v>
      </c>
    </row>
    <row r="457" spans="1:11" x14ac:dyDescent="0.2">
      <c r="A457" t="s">
        <v>1111</v>
      </c>
      <c r="B457">
        <v>4085.95</v>
      </c>
      <c r="C457">
        <v>4501.13</v>
      </c>
      <c r="D457">
        <v>3279.13</v>
      </c>
      <c r="E457">
        <v>3309.07</v>
      </c>
      <c r="F457">
        <v>3793.8</v>
      </c>
      <c r="G457">
        <v>-0.27</v>
      </c>
      <c r="H457">
        <v>-0.38</v>
      </c>
      <c r="I457">
        <v>1.9000000000000001E-4</v>
      </c>
      <c r="J457">
        <v>6.6100000000000004E-3</v>
      </c>
      <c r="K457">
        <f t="shared" si="7"/>
        <v>2.1797985405143598</v>
      </c>
    </row>
    <row r="458" spans="1:11" x14ac:dyDescent="0.2">
      <c r="A458" t="s">
        <v>1112</v>
      </c>
      <c r="B458">
        <v>2115.58</v>
      </c>
      <c r="C458">
        <v>2733.48</v>
      </c>
      <c r="D458">
        <v>1760.82</v>
      </c>
      <c r="E458">
        <v>1680.26</v>
      </c>
      <c r="F458">
        <v>2072.5</v>
      </c>
      <c r="G458">
        <v>-0.34</v>
      </c>
      <c r="H458">
        <v>-0.5</v>
      </c>
      <c r="I458">
        <v>1.8000000000000001E-4</v>
      </c>
      <c r="J458">
        <v>6.6100000000000004E-3</v>
      </c>
      <c r="K458">
        <f t="shared" si="7"/>
        <v>2.1797985405143598</v>
      </c>
    </row>
    <row r="459" spans="1:11" x14ac:dyDescent="0.2">
      <c r="A459" t="s">
        <v>1113</v>
      </c>
      <c r="B459">
        <v>16861.990000000002</v>
      </c>
      <c r="C459">
        <v>20231.580000000002</v>
      </c>
      <c r="D459">
        <v>13424.42</v>
      </c>
      <c r="E459">
        <v>14578.8</v>
      </c>
      <c r="F459">
        <v>16274.2</v>
      </c>
      <c r="G459">
        <v>-0.28999999999999998</v>
      </c>
      <c r="H459">
        <v>-0.41</v>
      </c>
      <c r="I459">
        <v>1.9000000000000001E-4</v>
      </c>
      <c r="J459">
        <v>6.6100000000000004E-3</v>
      </c>
      <c r="K459">
        <f t="shared" si="7"/>
        <v>2.1797985405143598</v>
      </c>
    </row>
    <row r="460" spans="1:11" x14ac:dyDescent="0.2">
      <c r="A460" t="s">
        <v>1114</v>
      </c>
      <c r="B460">
        <v>542.22</v>
      </c>
      <c r="C460">
        <v>514.09</v>
      </c>
      <c r="D460">
        <v>763.37</v>
      </c>
      <c r="E460">
        <v>770.9</v>
      </c>
      <c r="F460">
        <v>647.6</v>
      </c>
      <c r="G460">
        <v>0.37</v>
      </c>
      <c r="H460">
        <v>0.54</v>
      </c>
      <c r="I460">
        <v>1.9000000000000001E-4</v>
      </c>
      <c r="J460">
        <v>6.6299999999999996E-3</v>
      </c>
      <c r="K460">
        <f t="shared" si="7"/>
        <v>2.1784864715952268</v>
      </c>
    </row>
    <row r="461" spans="1:11" x14ac:dyDescent="0.2">
      <c r="A461" t="s">
        <v>626</v>
      </c>
      <c r="B461">
        <v>157.75</v>
      </c>
      <c r="C461">
        <v>141.94999999999999</v>
      </c>
      <c r="D461">
        <v>79.08</v>
      </c>
      <c r="E461">
        <v>53.33</v>
      </c>
      <c r="F461">
        <v>108</v>
      </c>
      <c r="G461">
        <v>-0.75</v>
      </c>
      <c r="H461">
        <v>-1.18</v>
      </c>
      <c r="I461">
        <v>1.9000000000000001E-4</v>
      </c>
      <c r="J461">
        <v>6.6299999999999996E-3</v>
      </c>
      <c r="K461">
        <f t="shared" si="7"/>
        <v>2.1784864715952268</v>
      </c>
    </row>
    <row r="462" spans="1:11" x14ac:dyDescent="0.2">
      <c r="A462" t="s">
        <v>1115</v>
      </c>
      <c r="B462">
        <v>133.72999999999999</v>
      </c>
      <c r="C462">
        <v>120.85</v>
      </c>
      <c r="D462">
        <v>51.66</v>
      </c>
      <c r="E462">
        <v>57.07</v>
      </c>
      <c r="F462">
        <v>90.8</v>
      </c>
      <c r="G462">
        <v>-0.76</v>
      </c>
      <c r="H462">
        <v>-1.23</v>
      </c>
      <c r="I462">
        <v>1.9000000000000001E-4</v>
      </c>
      <c r="J462">
        <v>6.6400000000000001E-3</v>
      </c>
      <c r="K462">
        <f t="shared" si="7"/>
        <v>2.1778319206319825</v>
      </c>
    </row>
    <row r="463" spans="1:11" x14ac:dyDescent="0.2">
      <c r="A463" t="s">
        <v>1116</v>
      </c>
      <c r="B463">
        <v>2539.75</v>
      </c>
      <c r="C463">
        <v>3291.68</v>
      </c>
      <c r="D463">
        <v>2068.6999999999998</v>
      </c>
      <c r="E463">
        <v>2102.1999999999998</v>
      </c>
      <c r="F463">
        <v>2500.6</v>
      </c>
      <c r="G463">
        <v>-0.33</v>
      </c>
      <c r="H463">
        <v>-0.48</v>
      </c>
      <c r="I463">
        <v>1.9000000000000001E-4</v>
      </c>
      <c r="J463">
        <v>6.8300000000000001E-3</v>
      </c>
      <c r="K463">
        <f t="shared" si="7"/>
        <v>2.1655792963184672</v>
      </c>
    </row>
    <row r="464" spans="1:11" x14ac:dyDescent="0.2">
      <c r="A464" t="s">
        <v>1117</v>
      </c>
      <c r="B464">
        <v>440.88</v>
      </c>
      <c r="C464">
        <v>359.67</v>
      </c>
      <c r="D464">
        <v>675.86</v>
      </c>
      <c r="E464">
        <v>572.55999999999995</v>
      </c>
      <c r="F464">
        <v>512.20000000000005</v>
      </c>
      <c r="G464">
        <v>0.44</v>
      </c>
      <c r="H464">
        <v>0.64</v>
      </c>
      <c r="I464">
        <v>2.0000000000000001E-4</v>
      </c>
      <c r="J464">
        <v>7.0699999999999999E-3</v>
      </c>
      <c r="K464">
        <f t="shared" si="7"/>
        <v>2.1505805862031004</v>
      </c>
    </row>
    <row r="465" spans="1:11" x14ac:dyDescent="0.2">
      <c r="A465" t="s">
        <v>1118</v>
      </c>
      <c r="B465">
        <v>392.82</v>
      </c>
      <c r="C465">
        <v>445.03</v>
      </c>
      <c r="D465">
        <v>573.58000000000004</v>
      </c>
      <c r="E465">
        <v>732.54</v>
      </c>
      <c r="F465">
        <v>536</v>
      </c>
      <c r="G465">
        <v>0.44</v>
      </c>
      <c r="H465">
        <v>0.64</v>
      </c>
      <c r="I465">
        <v>2.0000000000000001E-4</v>
      </c>
      <c r="J465">
        <v>7.1500000000000001E-3</v>
      </c>
      <c r="K465">
        <f t="shared" si="7"/>
        <v>2.1456939581989194</v>
      </c>
    </row>
    <row r="466" spans="1:11" x14ac:dyDescent="0.2">
      <c r="A466" t="s">
        <v>1119</v>
      </c>
      <c r="B466">
        <v>92.98</v>
      </c>
      <c r="C466">
        <v>114.13</v>
      </c>
      <c r="D466">
        <v>46.39</v>
      </c>
      <c r="E466">
        <v>30.87</v>
      </c>
      <c r="F466">
        <v>71.099999999999994</v>
      </c>
      <c r="G466">
        <v>-0.8</v>
      </c>
      <c r="H466">
        <v>-1.43</v>
      </c>
      <c r="I466">
        <v>2.1000000000000001E-4</v>
      </c>
      <c r="J466">
        <v>7.2399999999999999E-3</v>
      </c>
      <c r="K466">
        <f t="shared" si="7"/>
        <v>2.1402614338028529</v>
      </c>
    </row>
    <row r="467" spans="1:11" x14ac:dyDescent="0.2">
      <c r="A467" t="s">
        <v>1120</v>
      </c>
      <c r="B467">
        <v>143.13</v>
      </c>
      <c r="C467">
        <v>188.95</v>
      </c>
      <c r="D467">
        <v>87.51</v>
      </c>
      <c r="E467">
        <v>64.55</v>
      </c>
      <c r="F467">
        <v>121</v>
      </c>
      <c r="G467">
        <v>-0.72</v>
      </c>
      <c r="H467">
        <v>-1.1299999999999999</v>
      </c>
      <c r="I467">
        <v>2.1000000000000001E-4</v>
      </c>
      <c r="J467">
        <v>7.2399999999999999E-3</v>
      </c>
      <c r="K467">
        <f t="shared" si="7"/>
        <v>2.1402614338028529</v>
      </c>
    </row>
    <row r="468" spans="1:11" x14ac:dyDescent="0.2">
      <c r="A468" t="s">
        <v>1121</v>
      </c>
      <c r="B468">
        <v>6392.72</v>
      </c>
      <c r="C468">
        <v>7095.54</v>
      </c>
      <c r="D468">
        <v>8210.49</v>
      </c>
      <c r="E468">
        <v>9703.61</v>
      </c>
      <c r="F468">
        <v>7850.6</v>
      </c>
      <c r="G468">
        <v>0.28999999999999998</v>
      </c>
      <c r="H468">
        <v>0.41</v>
      </c>
      <c r="I468">
        <v>2.1000000000000001E-4</v>
      </c>
      <c r="J468">
        <v>7.28E-3</v>
      </c>
      <c r="K468">
        <f t="shared" si="7"/>
        <v>2.1378686206869628</v>
      </c>
    </row>
    <row r="469" spans="1:11" x14ac:dyDescent="0.2">
      <c r="A469" t="s">
        <v>1122</v>
      </c>
      <c r="B469">
        <v>752.21</v>
      </c>
      <c r="C469">
        <v>644.53</v>
      </c>
      <c r="D469">
        <v>975.31</v>
      </c>
      <c r="E469">
        <v>1025.3699999999999</v>
      </c>
      <c r="F469">
        <v>849.4</v>
      </c>
      <c r="G469">
        <v>0.35</v>
      </c>
      <c r="H469">
        <v>0.52</v>
      </c>
      <c r="I469">
        <v>2.1000000000000001E-4</v>
      </c>
      <c r="J469">
        <v>7.3499999999999998E-3</v>
      </c>
      <c r="K469">
        <f t="shared" si="7"/>
        <v>2.1337126609158052</v>
      </c>
    </row>
    <row r="470" spans="1:11" x14ac:dyDescent="0.2">
      <c r="A470" t="s">
        <v>1123</v>
      </c>
      <c r="B470">
        <v>1525.31</v>
      </c>
      <c r="C470">
        <v>1533.63</v>
      </c>
      <c r="D470">
        <v>1872.59</v>
      </c>
      <c r="E470">
        <v>2482.04</v>
      </c>
      <c r="F470">
        <v>1853.4</v>
      </c>
      <c r="G470">
        <v>0.35</v>
      </c>
      <c r="H470">
        <v>0.51</v>
      </c>
      <c r="I470">
        <v>2.1000000000000001E-4</v>
      </c>
      <c r="J470">
        <v>7.3600000000000002E-3</v>
      </c>
      <c r="K470">
        <f t="shared" si="7"/>
        <v>2.1331221856625011</v>
      </c>
    </row>
    <row r="471" spans="1:11" x14ac:dyDescent="0.2">
      <c r="A471" t="s">
        <v>1124</v>
      </c>
      <c r="B471">
        <v>1280.8399999999999</v>
      </c>
      <c r="C471">
        <v>941.85</v>
      </c>
      <c r="D471">
        <v>1522.53</v>
      </c>
      <c r="E471">
        <v>1747.62</v>
      </c>
      <c r="F471">
        <v>1373.2</v>
      </c>
      <c r="G471">
        <v>0.38</v>
      </c>
      <c r="H471">
        <v>0.56000000000000005</v>
      </c>
      <c r="I471">
        <v>2.2000000000000001E-4</v>
      </c>
      <c r="J471">
        <v>7.6099999999999996E-3</v>
      </c>
      <c r="K471">
        <f t="shared" si="7"/>
        <v>2.1186153432294272</v>
      </c>
    </row>
    <row r="472" spans="1:11" x14ac:dyDescent="0.2">
      <c r="A472" t="s">
        <v>1125</v>
      </c>
      <c r="B472">
        <v>270.58999999999997</v>
      </c>
      <c r="C472">
        <v>297.33</v>
      </c>
      <c r="D472">
        <v>121.25</v>
      </c>
      <c r="E472">
        <v>182.43</v>
      </c>
      <c r="F472">
        <v>217.9</v>
      </c>
      <c r="G472">
        <v>-0.61</v>
      </c>
      <c r="H472">
        <v>-0.9</v>
      </c>
      <c r="I472">
        <v>2.2000000000000001E-4</v>
      </c>
      <c r="J472">
        <v>7.6299999999999996E-3</v>
      </c>
      <c r="K472">
        <f t="shared" si="7"/>
        <v>2.1174754620451197</v>
      </c>
    </row>
    <row r="473" spans="1:11" x14ac:dyDescent="0.2">
      <c r="A473" t="s">
        <v>306</v>
      </c>
      <c r="B473">
        <v>4176.84</v>
      </c>
      <c r="C473">
        <v>5744.14</v>
      </c>
      <c r="D473">
        <v>506.1</v>
      </c>
      <c r="E473">
        <v>1288.26</v>
      </c>
      <c r="F473">
        <v>2928.8</v>
      </c>
      <c r="G473">
        <v>-0.64</v>
      </c>
      <c r="H473">
        <v>-2.4700000000000002</v>
      </c>
      <c r="I473">
        <v>2.2000000000000001E-4</v>
      </c>
      <c r="J473">
        <v>7.6499999999999997E-3</v>
      </c>
      <c r="K473">
        <f t="shared" si="7"/>
        <v>2.1163385648463824</v>
      </c>
    </row>
    <row r="474" spans="1:11" x14ac:dyDescent="0.2">
      <c r="A474" t="s">
        <v>1126</v>
      </c>
      <c r="B474">
        <v>115.97</v>
      </c>
      <c r="C474">
        <v>150.58000000000001</v>
      </c>
      <c r="D474">
        <v>264.64999999999998</v>
      </c>
      <c r="E474">
        <v>232.95</v>
      </c>
      <c r="F474">
        <v>191</v>
      </c>
      <c r="G474">
        <v>0.6</v>
      </c>
      <c r="H474">
        <v>0.9</v>
      </c>
      <c r="I474">
        <v>2.2000000000000001E-4</v>
      </c>
      <c r="J474">
        <v>7.6600000000000001E-3</v>
      </c>
      <c r="K474">
        <f t="shared" si="7"/>
        <v>2.1157712303673959</v>
      </c>
    </row>
    <row r="475" spans="1:11" x14ac:dyDescent="0.2">
      <c r="A475" t="s">
        <v>1127</v>
      </c>
      <c r="B475">
        <v>506.7</v>
      </c>
      <c r="C475">
        <v>635.89</v>
      </c>
      <c r="D475">
        <v>863.54</v>
      </c>
      <c r="E475">
        <v>831.71</v>
      </c>
      <c r="F475">
        <v>709.5</v>
      </c>
      <c r="G475">
        <v>0.38</v>
      </c>
      <c r="H475">
        <v>0.56999999999999995</v>
      </c>
      <c r="I475">
        <v>2.3000000000000001E-4</v>
      </c>
      <c r="J475">
        <v>7.7600000000000004E-3</v>
      </c>
      <c r="K475">
        <f t="shared" si="7"/>
        <v>2.1101382787418115</v>
      </c>
    </row>
    <row r="476" spans="1:11" x14ac:dyDescent="0.2">
      <c r="A476" t="s">
        <v>1128</v>
      </c>
      <c r="B476">
        <v>907.87</v>
      </c>
      <c r="C476">
        <v>845.94</v>
      </c>
      <c r="D476">
        <v>1307.44</v>
      </c>
      <c r="E476">
        <v>1149.8</v>
      </c>
      <c r="F476">
        <v>1052.8</v>
      </c>
      <c r="G476">
        <v>0.33</v>
      </c>
      <c r="H476">
        <v>0.49</v>
      </c>
      <c r="I476">
        <v>2.3000000000000001E-4</v>
      </c>
      <c r="J476">
        <v>7.8600000000000007E-3</v>
      </c>
      <c r="K476">
        <f t="shared" si="7"/>
        <v>2.1045774539605921</v>
      </c>
    </row>
    <row r="477" spans="1:11" x14ac:dyDescent="0.2">
      <c r="A477" t="s">
        <v>1129</v>
      </c>
      <c r="B477">
        <v>79.400000000000006</v>
      </c>
      <c r="C477">
        <v>29.73</v>
      </c>
      <c r="D477">
        <v>146.56</v>
      </c>
      <c r="E477">
        <v>145.01</v>
      </c>
      <c r="F477">
        <v>100.2</v>
      </c>
      <c r="G477">
        <v>0.78</v>
      </c>
      <c r="H477">
        <v>1.42</v>
      </c>
      <c r="I477">
        <v>2.3000000000000001E-4</v>
      </c>
      <c r="J477">
        <v>7.9000000000000008E-3</v>
      </c>
      <c r="K477">
        <f t="shared" si="7"/>
        <v>2.1023729087095586</v>
      </c>
    </row>
    <row r="478" spans="1:11" x14ac:dyDescent="0.2">
      <c r="A478" t="s">
        <v>1130</v>
      </c>
      <c r="B478">
        <v>228.8</v>
      </c>
      <c r="C478">
        <v>227.31</v>
      </c>
      <c r="D478">
        <v>123.36</v>
      </c>
      <c r="E478">
        <v>124.43</v>
      </c>
      <c r="F478">
        <v>176</v>
      </c>
      <c r="G478">
        <v>-0.59</v>
      </c>
      <c r="H478">
        <v>-0.88</v>
      </c>
      <c r="I478">
        <v>2.3000000000000001E-4</v>
      </c>
      <c r="J478">
        <v>7.9000000000000008E-3</v>
      </c>
      <c r="K478">
        <f t="shared" si="7"/>
        <v>2.1023729087095586</v>
      </c>
    </row>
    <row r="479" spans="1:11" x14ac:dyDescent="0.2">
      <c r="A479" t="s">
        <v>1131</v>
      </c>
      <c r="B479">
        <v>2236.77</v>
      </c>
      <c r="C479">
        <v>1982.49</v>
      </c>
      <c r="D479">
        <v>2901.66</v>
      </c>
      <c r="E479">
        <v>2713.12</v>
      </c>
      <c r="F479">
        <v>2458.5</v>
      </c>
      <c r="G479">
        <v>0.28999999999999998</v>
      </c>
      <c r="H479">
        <v>0.41</v>
      </c>
      <c r="I479">
        <v>2.4000000000000001E-4</v>
      </c>
      <c r="J479">
        <v>8.0800000000000004E-3</v>
      </c>
      <c r="K479">
        <f t="shared" si="7"/>
        <v>2.0925886392254136</v>
      </c>
    </row>
    <row r="480" spans="1:11" x14ac:dyDescent="0.2">
      <c r="A480" t="s">
        <v>1132</v>
      </c>
      <c r="B480">
        <v>510.87</v>
      </c>
      <c r="C480">
        <v>499.7</v>
      </c>
      <c r="D480">
        <v>359.54</v>
      </c>
      <c r="E480">
        <v>272.25</v>
      </c>
      <c r="F480">
        <v>410.6</v>
      </c>
      <c r="G480">
        <v>-0.46</v>
      </c>
      <c r="H480">
        <v>-0.68</v>
      </c>
      <c r="I480">
        <v>2.4000000000000001E-4</v>
      </c>
      <c r="J480">
        <v>8.0800000000000004E-3</v>
      </c>
      <c r="K480">
        <f t="shared" si="7"/>
        <v>2.0925886392254136</v>
      </c>
    </row>
    <row r="481" spans="1:11" x14ac:dyDescent="0.2">
      <c r="A481" t="s">
        <v>1133</v>
      </c>
      <c r="B481">
        <v>324.91000000000003</v>
      </c>
      <c r="C481">
        <v>306.92</v>
      </c>
      <c r="D481">
        <v>645.28</v>
      </c>
      <c r="E481">
        <v>422.87</v>
      </c>
      <c r="F481">
        <v>425</v>
      </c>
      <c r="G481">
        <v>0.51</v>
      </c>
      <c r="H481">
        <v>0.76</v>
      </c>
      <c r="I481">
        <v>2.4000000000000001E-4</v>
      </c>
      <c r="J481">
        <v>8.1300000000000001E-3</v>
      </c>
      <c r="K481">
        <f t="shared" si="7"/>
        <v>2.089909454405932</v>
      </c>
    </row>
    <row r="482" spans="1:11" x14ac:dyDescent="0.2">
      <c r="A482" t="s">
        <v>1134</v>
      </c>
      <c r="B482">
        <v>2988.98</v>
      </c>
      <c r="C482">
        <v>2417.9299999999998</v>
      </c>
      <c r="D482">
        <v>3478.41</v>
      </c>
      <c r="E482">
        <v>3937.76</v>
      </c>
      <c r="F482">
        <v>3205.8</v>
      </c>
      <c r="G482">
        <v>0.31</v>
      </c>
      <c r="H482">
        <v>0.46</v>
      </c>
      <c r="I482">
        <v>2.4000000000000001E-4</v>
      </c>
      <c r="J482">
        <v>8.1300000000000001E-3</v>
      </c>
      <c r="K482">
        <f t="shared" si="7"/>
        <v>2.089909454405932</v>
      </c>
    </row>
    <row r="483" spans="1:11" x14ac:dyDescent="0.2">
      <c r="A483" t="s">
        <v>1135</v>
      </c>
      <c r="B483">
        <v>349.99</v>
      </c>
      <c r="C483">
        <v>374.06</v>
      </c>
      <c r="D483">
        <v>242.51</v>
      </c>
      <c r="E483">
        <v>185.24</v>
      </c>
      <c r="F483">
        <v>287.89999999999998</v>
      </c>
      <c r="G483">
        <v>-0.52</v>
      </c>
      <c r="H483">
        <v>-0.76</v>
      </c>
      <c r="I483">
        <v>2.4000000000000001E-4</v>
      </c>
      <c r="J483">
        <v>8.1300000000000001E-3</v>
      </c>
      <c r="K483">
        <f t="shared" si="7"/>
        <v>2.089909454405932</v>
      </c>
    </row>
    <row r="484" spans="1:11" x14ac:dyDescent="0.2">
      <c r="A484" t="s">
        <v>1136</v>
      </c>
      <c r="B484">
        <v>336.4</v>
      </c>
      <c r="C484">
        <v>326.10000000000002</v>
      </c>
      <c r="D484">
        <v>172.92</v>
      </c>
      <c r="E484">
        <v>215.18</v>
      </c>
      <c r="F484">
        <v>262.7</v>
      </c>
      <c r="G484">
        <v>-0.52</v>
      </c>
      <c r="H484">
        <v>-0.77</v>
      </c>
      <c r="I484">
        <v>2.4000000000000001E-4</v>
      </c>
      <c r="J484">
        <v>8.1300000000000001E-3</v>
      </c>
      <c r="K484">
        <f t="shared" si="7"/>
        <v>2.089909454405932</v>
      </c>
    </row>
    <row r="485" spans="1:11" x14ac:dyDescent="0.2">
      <c r="A485" t="s">
        <v>1137</v>
      </c>
      <c r="B485">
        <v>339.54</v>
      </c>
      <c r="C485">
        <v>509.29</v>
      </c>
      <c r="D485">
        <v>238.29</v>
      </c>
      <c r="E485">
        <v>251.67</v>
      </c>
      <c r="F485">
        <v>334.7</v>
      </c>
      <c r="G485">
        <v>-0.54</v>
      </c>
      <c r="H485">
        <v>-0.79</v>
      </c>
      <c r="I485">
        <v>2.4000000000000001E-4</v>
      </c>
      <c r="J485">
        <v>8.26E-3</v>
      </c>
      <c r="K485">
        <f t="shared" si="7"/>
        <v>2.0830199526796176</v>
      </c>
    </row>
    <row r="486" spans="1:11" x14ac:dyDescent="0.2">
      <c r="A486" t="s">
        <v>1138</v>
      </c>
      <c r="B486">
        <v>2372.59</v>
      </c>
      <c r="C486">
        <v>2362.3000000000002</v>
      </c>
      <c r="D486">
        <v>1770.31</v>
      </c>
      <c r="E486">
        <v>1837.44</v>
      </c>
      <c r="F486">
        <v>2085.6999999999998</v>
      </c>
      <c r="G486">
        <v>-0.28000000000000003</v>
      </c>
      <c r="H486">
        <v>-0.39</v>
      </c>
      <c r="I486">
        <v>2.5000000000000001E-4</v>
      </c>
      <c r="J486">
        <v>8.3099999999999997E-3</v>
      </c>
      <c r="K486">
        <f t="shared" si="7"/>
        <v>2.0803989762158892</v>
      </c>
    </row>
    <row r="487" spans="1:11" x14ac:dyDescent="0.2">
      <c r="A487" t="s">
        <v>1139</v>
      </c>
      <c r="B487">
        <v>1887.83</v>
      </c>
      <c r="C487">
        <v>1787.79</v>
      </c>
      <c r="D487">
        <v>2360.77</v>
      </c>
      <c r="E487">
        <v>2479.23</v>
      </c>
      <c r="F487">
        <v>2128.9</v>
      </c>
      <c r="G487">
        <v>0.28000000000000003</v>
      </c>
      <c r="H487">
        <v>0.4</v>
      </c>
      <c r="I487">
        <v>2.5000000000000001E-4</v>
      </c>
      <c r="J487">
        <v>8.3899999999999999E-3</v>
      </c>
      <c r="K487">
        <f t="shared" si="7"/>
        <v>2.0762380391712996</v>
      </c>
    </row>
    <row r="488" spans="1:11" x14ac:dyDescent="0.2">
      <c r="A488" t="s">
        <v>1140</v>
      </c>
      <c r="B488">
        <v>2270.1999999999998</v>
      </c>
      <c r="C488">
        <v>2203.09</v>
      </c>
      <c r="D488">
        <v>2893.23</v>
      </c>
      <c r="E488">
        <v>2915.2</v>
      </c>
      <c r="F488">
        <v>2570.4</v>
      </c>
      <c r="G488">
        <v>0.27</v>
      </c>
      <c r="H488">
        <v>0.38</v>
      </c>
      <c r="I488">
        <v>2.5000000000000001E-4</v>
      </c>
      <c r="J488">
        <v>8.4899999999999993E-3</v>
      </c>
      <c r="K488">
        <f t="shared" si="7"/>
        <v>2.0710923097560472</v>
      </c>
    </row>
    <row r="489" spans="1:11" x14ac:dyDescent="0.2">
      <c r="A489" t="s">
        <v>1141</v>
      </c>
      <c r="B489">
        <v>6953.74</v>
      </c>
      <c r="C489">
        <v>5988.72</v>
      </c>
      <c r="D489">
        <v>8022.81</v>
      </c>
      <c r="E489">
        <v>9081.4599999999991</v>
      </c>
      <c r="F489">
        <v>7511.7</v>
      </c>
      <c r="G489">
        <v>0.28000000000000003</v>
      </c>
      <c r="H489">
        <v>0.4</v>
      </c>
      <c r="I489">
        <v>2.5999999999999998E-4</v>
      </c>
      <c r="J489">
        <v>8.5800000000000008E-3</v>
      </c>
      <c r="K489">
        <f t="shared" si="7"/>
        <v>2.0665127121512947</v>
      </c>
    </row>
    <row r="490" spans="1:11" x14ac:dyDescent="0.2">
      <c r="A490" t="s">
        <v>1142</v>
      </c>
      <c r="B490">
        <v>1104.28</v>
      </c>
      <c r="C490">
        <v>1038.72</v>
      </c>
      <c r="D490">
        <v>1387.57</v>
      </c>
      <c r="E490">
        <v>1548.35</v>
      </c>
      <c r="F490">
        <v>1269.7</v>
      </c>
      <c r="G490">
        <v>0.31</v>
      </c>
      <c r="H490">
        <v>0.45</v>
      </c>
      <c r="I490">
        <v>2.5999999999999998E-4</v>
      </c>
      <c r="J490">
        <v>8.6499999999999997E-3</v>
      </c>
      <c r="K490">
        <f t="shared" si="7"/>
        <v>2.0629838925351858</v>
      </c>
    </row>
    <row r="491" spans="1:11" x14ac:dyDescent="0.2">
      <c r="A491" t="s">
        <v>1143</v>
      </c>
      <c r="B491">
        <v>107.61</v>
      </c>
      <c r="C491">
        <v>112.22</v>
      </c>
      <c r="D491">
        <v>43.23</v>
      </c>
      <c r="E491">
        <v>46.78</v>
      </c>
      <c r="F491">
        <v>77.5</v>
      </c>
      <c r="G491">
        <v>-0.74</v>
      </c>
      <c r="H491">
        <v>-1.29</v>
      </c>
      <c r="I491">
        <v>2.5999999999999998E-4</v>
      </c>
      <c r="J491">
        <v>8.6800000000000002E-3</v>
      </c>
      <c r="K491">
        <f t="shared" si="7"/>
        <v>2.0614802748235079</v>
      </c>
    </row>
    <row r="492" spans="1:11" x14ac:dyDescent="0.2">
      <c r="A492" t="s">
        <v>1144</v>
      </c>
      <c r="B492">
        <v>3143.6</v>
      </c>
      <c r="C492">
        <v>2744.03</v>
      </c>
      <c r="D492">
        <v>4075.19</v>
      </c>
      <c r="E492">
        <v>3725.39</v>
      </c>
      <c r="F492">
        <v>3422.1</v>
      </c>
      <c r="G492">
        <v>0.28000000000000003</v>
      </c>
      <c r="H492">
        <v>0.41</v>
      </c>
      <c r="I492">
        <v>2.5999999999999998E-4</v>
      </c>
      <c r="J492">
        <v>8.6800000000000002E-3</v>
      </c>
      <c r="K492">
        <f t="shared" si="7"/>
        <v>2.0614802748235079</v>
      </c>
    </row>
    <row r="493" spans="1:11" x14ac:dyDescent="0.2">
      <c r="A493" t="s">
        <v>310</v>
      </c>
      <c r="B493">
        <v>170.29</v>
      </c>
      <c r="C493">
        <v>97.83</v>
      </c>
      <c r="D493">
        <v>270.98</v>
      </c>
      <c r="E493">
        <v>255.41</v>
      </c>
      <c r="F493">
        <v>198.6</v>
      </c>
      <c r="G493">
        <v>0.63</v>
      </c>
      <c r="H493">
        <v>0.98</v>
      </c>
      <c r="I493">
        <v>2.5999999999999998E-4</v>
      </c>
      <c r="J493">
        <v>8.7399999999999995E-3</v>
      </c>
      <c r="K493">
        <f t="shared" si="7"/>
        <v>2.0584885673655968</v>
      </c>
    </row>
    <row r="494" spans="1:11" x14ac:dyDescent="0.2">
      <c r="A494" t="s">
        <v>1145</v>
      </c>
      <c r="B494">
        <v>323.87</v>
      </c>
      <c r="C494">
        <v>364.46</v>
      </c>
      <c r="D494">
        <v>183.46</v>
      </c>
      <c r="E494">
        <v>223.6</v>
      </c>
      <c r="F494">
        <v>273.8</v>
      </c>
      <c r="G494">
        <v>-0.51</v>
      </c>
      <c r="H494">
        <v>-0.76</v>
      </c>
      <c r="I494">
        <v>2.7E-4</v>
      </c>
      <c r="J494">
        <v>8.7899999999999992E-3</v>
      </c>
      <c r="K494">
        <f t="shared" si="7"/>
        <v>2.0560111249262283</v>
      </c>
    </row>
    <row r="495" spans="1:11" x14ac:dyDescent="0.2">
      <c r="A495" t="s">
        <v>1146</v>
      </c>
      <c r="B495">
        <v>595.5</v>
      </c>
      <c r="C495">
        <v>634.92999999999995</v>
      </c>
      <c r="D495">
        <v>427.03</v>
      </c>
      <c r="E495">
        <v>400.42</v>
      </c>
      <c r="F495">
        <v>514.5</v>
      </c>
      <c r="G495">
        <v>-0.38</v>
      </c>
      <c r="H495">
        <v>-0.56999999999999995</v>
      </c>
      <c r="I495">
        <v>2.7E-4</v>
      </c>
      <c r="J495">
        <v>8.8500000000000002E-3</v>
      </c>
      <c r="K495">
        <f t="shared" si="7"/>
        <v>2.0530567293021744</v>
      </c>
    </row>
    <row r="496" spans="1:11" x14ac:dyDescent="0.2">
      <c r="A496" t="s">
        <v>1147</v>
      </c>
      <c r="B496">
        <v>107.61</v>
      </c>
      <c r="C496">
        <v>108.38</v>
      </c>
      <c r="D496">
        <v>173.97</v>
      </c>
      <c r="E496">
        <v>254.47</v>
      </c>
      <c r="F496">
        <v>161.1</v>
      </c>
      <c r="G496">
        <v>0.64</v>
      </c>
      <c r="H496">
        <v>0.99</v>
      </c>
      <c r="I496">
        <v>2.7E-4</v>
      </c>
      <c r="J496">
        <v>8.9499999999999996E-3</v>
      </c>
      <c r="K496">
        <f t="shared" si="7"/>
        <v>2.0481769646840879</v>
      </c>
    </row>
    <row r="497" spans="1:11" x14ac:dyDescent="0.2">
      <c r="A497" t="s">
        <v>1148</v>
      </c>
      <c r="B497">
        <v>289.39</v>
      </c>
      <c r="C497">
        <v>377.89</v>
      </c>
      <c r="D497">
        <v>175.03</v>
      </c>
      <c r="E497">
        <v>207.69</v>
      </c>
      <c r="F497">
        <v>262.5</v>
      </c>
      <c r="G497">
        <v>-0.53</v>
      </c>
      <c r="H497">
        <v>-0.8</v>
      </c>
      <c r="I497">
        <v>2.7E-4</v>
      </c>
      <c r="J497">
        <v>8.9800000000000001E-3</v>
      </c>
      <c r="K497">
        <f t="shared" si="7"/>
        <v>2.0467236633326955</v>
      </c>
    </row>
    <row r="498" spans="1:11" x14ac:dyDescent="0.2">
      <c r="A498" t="s">
        <v>1149</v>
      </c>
      <c r="B498">
        <v>1226.52</v>
      </c>
      <c r="C498">
        <v>1274.6600000000001</v>
      </c>
      <c r="D498">
        <v>869.87</v>
      </c>
      <c r="E498">
        <v>947.72</v>
      </c>
      <c r="F498">
        <v>1079.7</v>
      </c>
      <c r="G498">
        <v>-0.31</v>
      </c>
      <c r="H498">
        <v>-0.46</v>
      </c>
      <c r="I498">
        <v>2.7E-4</v>
      </c>
      <c r="J498">
        <v>8.9800000000000001E-3</v>
      </c>
      <c r="K498">
        <f t="shared" si="7"/>
        <v>2.0467236633326955</v>
      </c>
    </row>
    <row r="499" spans="1:11" x14ac:dyDescent="0.2">
      <c r="A499" t="s">
        <v>436</v>
      </c>
      <c r="B499">
        <v>77.31</v>
      </c>
      <c r="C499">
        <v>68.099999999999994</v>
      </c>
      <c r="D499">
        <v>17.920000000000002</v>
      </c>
      <c r="E499">
        <v>27.13</v>
      </c>
      <c r="F499">
        <v>47.6</v>
      </c>
      <c r="G499">
        <v>-0.76</v>
      </c>
      <c r="H499">
        <v>-1.68</v>
      </c>
      <c r="I499">
        <v>2.7E-4</v>
      </c>
      <c r="J499">
        <v>8.9999999999999993E-3</v>
      </c>
      <c r="K499">
        <f t="shared" si="7"/>
        <v>2.0457574905606752</v>
      </c>
    </row>
    <row r="500" spans="1:11" x14ac:dyDescent="0.2">
      <c r="A500" t="s">
        <v>189</v>
      </c>
      <c r="B500">
        <v>8466.52</v>
      </c>
      <c r="C500">
        <v>11612.97</v>
      </c>
      <c r="D500">
        <v>2402.94</v>
      </c>
      <c r="E500">
        <v>4118.33</v>
      </c>
      <c r="F500">
        <v>6650.2</v>
      </c>
      <c r="G500">
        <v>-0.76</v>
      </c>
      <c r="H500">
        <v>-1.62</v>
      </c>
      <c r="I500">
        <v>2.7999999999999998E-4</v>
      </c>
      <c r="J500">
        <v>9.1800000000000007E-3</v>
      </c>
      <c r="K500">
        <f t="shared" si="7"/>
        <v>2.0371573187987577</v>
      </c>
    </row>
    <row r="501" spans="1:11" x14ac:dyDescent="0.2">
      <c r="A501" t="s">
        <v>1150</v>
      </c>
      <c r="B501">
        <v>740.72</v>
      </c>
      <c r="C501">
        <v>959.12</v>
      </c>
      <c r="D501">
        <v>559.88</v>
      </c>
      <c r="E501">
        <v>579.11</v>
      </c>
      <c r="F501">
        <v>709.7</v>
      </c>
      <c r="G501">
        <v>-0.38</v>
      </c>
      <c r="H501">
        <v>-0.57999999999999996</v>
      </c>
      <c r="I501">
        <v>2.7999999999999998E-4</v>
      </c>
      <c r="J501">
        <v>9.1900000000000003E-3</v>
      </c>
      <c r="K501">
        <f t="shared" si="7"/>
        <v>2.0366844886138886</v>
      </c>
    </row>
    <row r="502" spans="1:11" x14ac:dyDescent="0.2">
      <c r="A502" t="s">
        <v>252</v>
      </c>
      <c r="B502">
        <v>2149.02</v>
      </c>
      <c r="C502">
        <v>2666.34</v>
      </c>
      <c r="D502">
        <v>1871.53</v>
      </c>
      <c r="E502">
        <v>1546.48</v>
      </c>
      <c r="F502">
        <v>2058.3000000000002</v>
      </c>
      <c r="G502">
        <v>-0.33</v>
      </c>
      <c r="H502">
        <v>-0.5</v>
      </c>
      <c r="I502">
        <v>2.9E-4</v>
      </c>
      <c r="J502">
        <v>9.4400000000000005E-3</v>
      </c>
      <c r="K502">
        <f t="shared" si="7"/>
        <v>2.0250280057019312</v>
      </c>
    </row>
    <row r="503" spans="1:11" x14ac:dyDescent="0.2">
      <c r="A503" t="s">
        <v>1151</v>
      </c>
      <c r="B503">
        <v>826.38</v>
      </c>
      <c r="C503">
        <v>653.16</v>
      </c>
      <c r="D503">
        <v>1074.42</v>
      </c>
      <c r="E503">
        <v>1060.92</v>
      </c>
      <c r="F503">
        <v>903.7</v>
      </c>
      <c r="G503">
        <v>0.35</v>
      </c>
      <c r="H503">
        <v>0.53</v>
      </c>
      <c r="I503">
        <v>2.9E-4</v>
      </c>
      <c r="J503">
        <v>9.4400000000000005E-3</v>
      </c>
      <c r="K503">
        <f t="shared" si="7"/>
        <v>2.0250280057019312</v>
      </c>
    </row>
    <row r="504" spans="1:11" x14ac:dyDescent="0.2">
      <c r="A504" t="s">
        <v>1152</v>
      </c>
      <c r="B504">
        <v>349.99</v>
      </c>
      <c r="C504">
        <v>376.93</v>
      </c>
      <c r="D504">
        <v>543.01</v>
      </c>
      <c r="E504">
        <v>552.91</v>
      </c>
      <c r="F504">
        <v>455.7</v>
      </c>
      <c r="G504">
        <v>0.39</v>
      </c>
      <c r="H504">
        <v>0.59</v>
      </c>
      <c r="I504">
        <v>2.9E-4</v>
      </c>
      <c r="J504">
        <v>9.4400000000000005E-3</v>
      </c>
      <c r="K504">
        <f t="shared" si="7"/>
        <v>2.0250280057019312</v>
      </c>
    </row>
    <row r="505" spans="1:11" x14ac:dyDescent="0.2">
      <c r="A505" t="s">
        <v>1153</v>
      </c>
      <c r="B505">
        <v>348.94</v>
      </c>
      <c r="C505">
        <v>319.39</v>
      </c>
      <c r="D505">
        <v>224.58</v>
      </c>
      <c r="E505">
        <v>158.11000000000001</v>
      </c>
      <c r="F505">
        <v>262.8</v>
      </c>
      <c r="G505">
        <v>-0.53</v>
      </c>
      <c r="H505">
        <v>-0.81</v>
      </c>
      <c r="I505">
        <v>2.9E-4</v>
      </c>
      <c r="J505">
        <v>9.4900000000000002E-3</v>
      </c>
      <c r="K505">
        <f t="shared" si="7"/>
        <v>2.0227337875727072</v>
      </c>
    </row>
    <row r="506" spans="1:11" x14ac:dyDescent="0.2">
      <c r="A506" t="s">
        <v>1154</v>
      </c>
      <c r="B506">
        <v>4104.76</v>
      </c>
      <c r="C506">
        <v>3651.35</v>
      </c>
      <c r="D506">
        <v>4908.16</v>
      </c>
      <c r="E506">
        <v>5156.8</v>
      </c>
      <c r="F506">
        <v>4455.3</v>
      </c>
      <c r="G506">
        <v>0.26</v>
      </c>
      <c r="H506">
        <v>0.38</v>
      </c>
      <c r="I506">
        <v>2.9E-4</v>
      </c>
      <c r="J506">
        <v>9.5300000000000003E-3</v>
      </c>
      <c r="K506">
        <f t="shared" si="7"/>
        <v>2.0209070993616738</v>
      </c>
    </row>
    <row r="507" spans="1:11" x14ac:dyDescent="0.2">
      <c r="A507" t="s">
        <v>1155</v>
      </c>
      <c r="B507">
        <v>1807.39</v>
      </c>
      <c r="C507">
        <v>1645.84</v>
      </c>
      <c r="D507">
        <v>2200.5</v>
      </c>
      <c r="E507">
        <v>2397.84</v>
      </c>
      <c r="F507">
        <v>2012.9</v>
      </c>
      <c r="G507">
        <v>0.28000000000000003</v>
      </c>
      <c r="H507">
        <v>0.41</v>
      </c>
      <c r="I507">
        <v>2.9999999999999997E-4</v>
      </c>
      <c r="J507">
        <v>9.5399999999999999E-3</v>
      </c>
      <c r="K507">
        <f t="shared" si="7"/>
        <v>2.0204516252959048</v>
      </c>
    </row>
    <row r="508" spans="1:11" x14ac:dyDescent="0.2">
      <c r="A508" t="s">
        <v>1156</v>
      </c>
      <c r="B508">
        <v>170.29</v>
      </c>
      <c r="C508">
        <v>176.48</v>
      </c>
      <c r="D508">
        <v>93.84</v>
      </c>
      <c r="E508">
        <v>79.52</v>
      </c>
      <c r="F508">
        <v>130</v>
      </c>
      <c r="G508">
        <v>-0.63</v>
      </c>
      <c r="H508">
        <v>-1</v>
      </c>
      <c r="I508">
        <v>2.9999999999999997E-4</v>
      </c>
      <c r="J508">
        <v>9.8200000000000006E-3</v>
      </c>
      <c r="K508">
        <f t="shared" si="7"/>
        <v>2.0078885122130501</v>
      </c>
    </row>
    <row r="509" spans="1:11" x14ac:dyDescent="0.2">
      <c r="A509" t="s">
        <v>478</v>
      </c>
      <c r="B509">
        <v>223.57</v>
      </c>
      <c r="C509">
        <v>308.83999999999997</v>
      </c>
      <c r="D509">
        <v>163.43</v>
      </c>
      <c r="E509">
        <v>116.94</v>
      </c>
      <c r="F509">
        <v>203.2</v>
      </c>
      <c r="G509">
        <v>-0.6</v>
      </c>
      <c r="H509">
        <v>-0.93</v>
      </c>
      <c r="I509">
        <v>3.1E-4</v>
      </c>
      <c r="J509">
        <v>9.92E-3</v>
      </c>
      <c r="K509">
        <f t="shared" si="7"/>
        <v>2.0034883278458215</v>
      </c>
    </row>
    <row r="510" spans="1:11" x14ac:dyDescent="0.2">
      <c r="A510" t="s">
        <v>1157</v>
      </c>
      <c r="B510">
        <v>972.65</v>
      </c>
      <c r="C510">
        <v>865.12</v>
      </c>
      <c r="D510">
        <v>645.28</v>
      </c>
      <c r="E510">
        <v>650.21</v>
      </c>
      <c r="F510">
        <v>783.3</v>
      </c>
      <c r="G510">
        <v>-0.33</v>
      </c>
      <c r="H510">
        <v>-0.5</v>
      </c>
      <c r="I510">
        <v>3.1E-4</v>
      </c>
      <c r="J510">
        <v>9.92E-3</v>
      </c>
      <c r="K510">
        <f t="shared" si="7"/>
        <v>2.0034883278458215</v>
      </c>
    </row>
    <row r="511" spans="1:11" x14ac:dyDescent="0.2">
      <c r="A511" t="s">
        <v>1602</v>
      </c>
      <c r="B511">
        <v>232.98</v>
      </c>
      <c r="C511">
        <v>323.22000000000003</v>
      </c>
      <c r="D511">
        <v>165.54</v>
      </c>
      <c r="E511">
        <v>138.46</v>
      </c>
      <c r="F511">
        <v>215</v>
      </c>
      <c r="G511">
        <v>-0.56999999999999995</v>
      </c>
      <c r="H511">
        <v>-0.87</v>
      </c>
      <c r="I511">
        <v>3.2000000000000003E-4</v>
      </c>
      <c r="J511">
        <v>1.0160000000000001E-2</v>
      </c>
      <c r="K511">
        <f t="shared" si="7"/>
        <v>1.9931062920520994</v>
      </c>
    </row>
    <row r="512" spans="1:11" x14ac:dyDescent="0.2">
      <c r="A512" t="s">
        <v>1603</v>
      </c>
      <c r="B512">
        <v>383.42</v>
      </c>
      <c r="C512">
        <v>390.36</v>
      </c>
      <c r="D512">
        <v>575.69000000000005</v>
      </c>
      <c r="E512">
        <v>574.42999999999995</v>
      </c>
      <c r="F512">
        <v>481</v>
      </c>
      <c r="G512">
        <v>0.38</v>
      </c>
      <c r="H512">
        <v>0.56999999999999995</v>
      </c>
      <c r="I512">
        <v>3.2000000000000003E-4</v>
      </c>
      <c r="J512">
        <v>1.022E-2</v>
      </c>
      <c r="K512">
        <f t="shared" si="7"/>
        <v>1.9905491042013062</v>
      </c>
    </row>
    <row r="513" spans="1:11" x14ac:dyDescent="0.2">
      <c r="A513" t="s">
        <v>1604</v>
      </c>
      <c r="B513">
        <v>1075.03</v>
      </c>
      <c r="C513">
        <v>1089.56</v>
      </c>
      <c r="D513">
        <v>713.82</v>
      </c>
      <c r="E513">
        <v>827.97</v>
      </c>
      <c r="F513">
        <v>926.6</v>
      </c>
      <c r="G513">
        <v>-0.32</v>
      </c>
      <c r="H513">
        <v>-0.49</v>
      </c>
      <c r="I513">
        <v>3.2000000000000003E-4</v>
      </c>
      <c r="J513">
        <v>1.022E-2</v>
      </c>
      <c r="K513">
        <f t="shared" si="7"/>
        <v>1.9905491042013062</v>
      </c>
    </row>
    <row r="514" spans="1:11" x14ac:dyDescent="0.2">
      <c r="A514" t="s">
        <v>1605</v>
      </c>
      <c r="B514">
        <v>1529.49</v>
      </c>
      <c r="C514">
        <v>1557.6</v>
      </c>
      <c r="D514">
        <v>1957.99</v>
      </c>
      <c r="E514">
        <v>2132.14</v>
      </c>
      <c r="F514">
        <v>1794.3</v>
      </c>
      <c r="G514">
        <v>0.28000000000000003</v>
      </c>
      <c r="H514">
        <v>0.41</v>
      </c>
      <c r="I514">
        <v>3.2000000000000003E-4</v>
      </c>
      <c r="J514">
        <v>1.0290000000000001E-2</v>
      </c>
      <c r="K514">
        <f t="shared" ref="K514:K577" si="8">-LOG10(J514)</f>
        <v>1.9875846252375671</v>
      </c>
    </row>
    <row r="515" spans="1:11" x14ac:dyDescent="0.2">
      <c r="A515" t="s">
        <v>1606</v>
      </c>
      <c r="B515">
        <v>591.32000000000005</v>
      </c>
      <c r="C515">
        <v>750.99</v>
      </c>
      <c r="D515">
        <v>102.28</v>
      </c>
      <c r="E515">
        <v>226.41</v>
      </c>
      <c r="F515">
        <v>417.7</v>
      </c>
      <c r="G515">
        <v>-0.67</v>
      </c>
      <c r="H515">
        <v>-2.0299999999999998</v>
      </c>
      <c r="I515">
        <v>3.2000000000000003E-4</v>
      </c>
      <c r="J515">
        <v>1.0290000000000001E-2</v>
      </c>
      <c r="K515">
        <f t="shared" si="8"/>
        <v>1.9875846252375671</v>
      </c>
    </row>
    <row r="516" spans="1:11" x14ac:dyDescent="0.2">
      <c r="A516" t="s">
        <v>1607</v>
      </c>
      <c r="B516">
        <v>734.45</v>
      </c>
      <c r="C516">
        <v>636.85</v>
      </c>
      <c r="D516">
        <v>934.18</v>
      </c>
      <c r="E516">
        <v>1014.15</v>
      </c>
      <c r="F516">
        <v>829.9</v>
      </c>
      <c r="G516">
        <v>0.34</v>
      </c>
      <c r="H516">
        <v>0.51</v>
      </c>
      <c r="I516">
        <v>3.3E-4</v>
      </c>
      <c r="J516">
        <v>1.035E-2</v>
      </c>
      <c r="K516">
        <f t="shared" si="8"/>
        <v>1.9850596502070634</v>
      </c>
    </row>
    <row r="517" spans="1:11" x14ac:dyDescent="0.2">
      <c r="A517" t="s">
        <v>1608</v>
      </c>
      <c r="B517">
        <v>107.61</v>
      </c>
      <c r="C517">
        <v>95.91</v>
      </c>
      <c r="D517">
        <v>41.12</v>
      </c>
      <c r="E517">
        <v>40.229999999999997</v>
      </c>
      <c r="F517">
        <v>71.2</v>
      </c>
      <c r="G517">
        <v>-0.72</v>
      </c>
      <c r="H517">
        <v>-1.32</v>
      </c>
      <c r="I517">
        <v>3.3E-4</v>
      </c>
      <c r="J517">
        <v>1.038E-2</v>
      </c>
      <c r="K517">
        <f t="shared" si="8"/>
        <v>1.9838026464875609</v>
      </c>
    </row>
    <row r="518" spans="1:11" x14ac:dyDescent="0.2">
      <c r="A518" t="s">
        <v>1609</v>
      </c>
      <c r="B518">
        <v>110.74</v>
      </c>
      <c r="C518">
        <v>154.41999999999999</v>
      </c>
      <c r="D518">
        <v>54.83</v>
      </c>
      <c r="E518">
        <v>60.81</v>
      </c>
      <c r="F518">
        <v>95.2</v>
      </c>
      <c r="G518">
        <v>-0.69</v>
      </c>
      <c r="H518">
        <v>-1.2</v>
      </c>
      <c r="I518">
        <v>3.3E-4</v>
      </c>
      <c r="J518">
        <v>1.039E-2</v>
      </c>
      <c r="K518">
        <f t="shared" si="8"/>
        <v>1.9833844524428226</v>
      </c>
    </row>
    <row r="519" spans="1:11" x14ac:dyDescent="0.2">
      <c r="A519" t="s">
        <v>1610</v>
      </c>
      <c r="B519">
        <v>488.94</v>
      </c>
      <c r="C519">
        <v>452.7</v>
      </c>
      <c r="D519">
        <v>709.6</v>
      </c>
      <c r="E519">
        <v>664.25</v>
      </c>
      <c r="F519">
        <v>578.9</v>
      </c>
      <c r="G519">
        <v>0.36</v>
      </c>
      <c r="H519">
        <v>0.55000000000000004</v>
      </c>
      <c r="I519">
        <v>3.3E-4</v>
      </c>
      <c r="J519">
        <v>1.039E-2</v>
      </c>
      <c r="K519">
        <f t="shared" si="8"/>
        <v>1.9833844524428226</v>
      </c>
    </row>
    <row r="520" spans="1:11" x14ac:dyDescent="0.2">
      <c r="A520" t="s">
        <v>1443</v>
      </c>
      <c r="B520">
        <v>631.02</v>
      </c>
      <c r="C520">
        <v>571.63</v>
      </c>
      <c r="D520">
        <v>834.02</v>
      </c>
      <c r="E520">
        <v>876.62</v>
      </c>
      <c r="F520">
        <v>728.3</v>
      </c>
      <c r="G520">
        <v>0.34</v>
      </c>
      <c r="H520">
        <v>0.51</v>
      </c>
      <c r="I520">
        <v>3.3E-4</v>
      </c>
      <c r="J520">
        <v>1.044E-2</v>
      </c>
      <c r="K520">
        <f t="shared" si="8"/>
        <v>1.9812995013337567</v>
      </c>
    </row>
    <row r="521" spans="1:11" x14ac:dyDescent="0.2">
      <c r="A521" t="s">
        <v>1611</v>
      </c>
      <c r="B521">
        <v>1003.99</v>
      </c>
      <c r="C521">
        <v>937.06</v>
      </c>
      <c r="D521">
        <v>1292.67</v>
      </c>
      <c r="E521">
        <v>1346.27</v>
      </c>
      <c r="F521">
        <v>1145</v>
      </c>
      <c r="G521">
        <v>0.3</v>
      </c>
      <c r="H521">
        <v>0.44</v>
      </c>
      <c r="I521">
        <v>3.4000000000000002E-4</v>
      </c>
      <c r="J521">
        <v>1.061E-2</v>
      </c>
      <c r="K521">
        <f t="shared" si="8"/>
        <v>1.9742846160986594</v>
      </c>
    </row>
    <row r="522" spans="1:11" x14ac:dyDescent="0.2">
      <c r="A522" t="s">
        <v>1563</v>
      </c>
      <c r="B522">
        <v>4373.25</v>
      </c>
      <c r="C522">
        <v>3348.27</v>
      </c>
      <c r="D522">
        <v>5113.76</v>
      </c>
      <c r="E522">
        <v>5442.14</v>
      </c>
      <c r="F522">
        <v>4569.3999999999996</v>
      </c>
      <c r="G522">
        <v>0.3</v>
      </c>
      <c r="H522">
        <v>0.45</v>
      </c>
      <c r="I522">
        <v>3.4000000000000002E-4</v>
      </c>
      <c r="J522">
        <v>1.061E-2</v>
      </c>
      <c r="K522">
        <f t="shared" si="8"/>
        <v>1.9742846160986594</v>
      </c>
    </row>
    <row r="523" spans="1:11" x14ac:dyDescent="0.2">
      <c r="A523" t="s">
        <v>1612</v>
      </c>
      <c r="B523">
        <v>124.32</v>
      </c>
      <c r="C523">
        <v>133.32</v>
      </c>
      <c r="D523">
        <v>62.21</v>
      </c>
      <c r="E523">
        <v>53.33</v>
      </c>
      <c r="F523">
        <v>93.3</v>
      </c>
      <c r="G523">
        <v>-0.68</v>
      </c>
      <c r="H523">
        <v>-1.1599999999999999</v>
      </c>
      <c r="I523">
        <v>3.4000000000000002E-4</v>
      </c>
      <c r="J523">
        <v>1.072E-2</v>
      </c>
      <c r="K523">
        <f t="shared" si="8"/>
        <v>1.9698052146432488</v>
      </c>
    </row>
    <row r="524" spans="1:11" x14ac:dyDescent="0.2">
      <c r="A524" t="s">
        <v>1613</v>
      </c>
      <c r="B524">
        <v>3429.86</v>
      </c>
      <c r="C524">
        <v>3269.62</v>
      </c>
      <c r="D524">
        <v>4211.21</v>
      </c>
      <c r="E524">
        <v>4350.3500000000004</v>
      </c>
      <c r="F524">
        <v>3815.3</v>
      </c>
      <c r="G524">
        <v>0.25</v>
      </c>
      <c r="H524">
        <v>0.35</v>
      </c>
      <c r="I524">
        <v>3.4000000000000002E-4</v>
      </c>
      <c r="J524">
        <v>1.0749999999999999E-2</v>
      </c>
      <c r="K524">
        <f t="shared" si="8"/>
        <v>1.9685915357483759</v>
      </c>
    </row>
    <row r="525" spans="1:11" x14ac:dyDescent="0.2">
      <c r="A525" t="s">
        <v>717</v>
      </c>
      <c r="B525">
        <v>874.44</v>
      </c>
      <c r="C525">
        <v>1017.62</v>
      </c>
      <c r="D525">
        <v>608.38</v>
      </c>
      <c r="E525">
        <v>703.54</v>
      </c>
      <c r="F525">
        <v>801</v>
      </c>
      <c r="G525">
        <v>-0.35</v>
      </c>
      <c r="H525">
        <v>-0.53</v>
      </c>
      <c r="I525">
        <v>3.5E-4</v>
      </c>
      <c r="J525">
        <v>1.098E-2</v>
      </c>
      <c r="K525">
        <f t="shared" si="8"/>
        <v>1.9593976598859268</v>
      </c>
    </row>
    <row r="526" spans="1:11" x14ac:dyDescent="0.2">
      <c r="A526" t="s">
        <v>1614</v>
      </c>
      <c r="B526">
        <v>4317.88</v>
      </c>
      <c r="C526">
        <v>3392.39</v>
      </c>
      <c r="D526">
        <v>4756.33</v>
      </c>
      <c r="E526">
        <v>6111.07</v>
      </c>
      <c r="F526">
        <v>4644.3999999999996</v>
      </c>
      <c r="G526">
        <v>0.33</v>
      </c>
      <c r="H526">
        <v>0.5</v>
      </c>
      <c r="I526">
        <v>3.6000000000000002E-4</v>
      </c>
      <c r="J526">
        <v>1.108E-2</v>
      </c>
      <c r="K526">
        <f t="shared" si="8"/>
        <v>1.9554602396075891</v>
      </c>
    </row>
    <row r="527" spans="1:11" x14ac:dyDescent="0.2">
      <c r="A527" t="s">
        <v>1615</v>
      </c>
      <c r="B527">
        <v>5079.49</v>
      </c>
      <c r="C527">
        <v>4403.3</v>
      </c>
      <c r="D527">
        <v>6085.9</v>
      </c>
      <c r="E527">
        <v>6191.52</v>
      </c>
      <c r="F527">
        <v>5440.1</v>
      </c>
      <c r="G527">
        <v>0.26</v>
      </c>
      <c r="H527">
        <v>0.37</v>
      </c>
      <c r="I527">
        <v>3.6000000000000002E-4</v>
      </c>
      <c r="J527">
        <v>1.1169999999999999E-2</v>
      </c>
      <c r="K527">
        <f t="shared" si="8"/>
        <v>1.9519468268843909</v>
      </c>
    </row>
    <row r="528" spans="1:11" x14ac:dyDescent="0.2">
      <c r="A528" t="s">
        <v>1616</v>
      </c>
      <c r="B528">
        <v>8803.9599999999991</v>
      </c>
      <c r="C528">
        <v>7803.36</v>
      </c>
      <c r="D528">
        <v>10210.65</v>
      </c>
      <c r="E528">
        <v>11186.47</v>
      </c>
      <c r="F528">
        <v>9501.1</v>
      </c>
      <c r="G528">
        <v>0.26</v>
      </c>
      <c r="H528">
        <v>0.37</v>
      </c>
      <c r="I528">
        <v>3.6000000000000002E-4</v>
      </c>
      <c r="J528">
        <v>1.119E-2</v>
      </c>
      <c r="K528">
        <f t="shared" si="8"/>
        <v>1.95116991347165</v>
      </c>
    </row>
    <row r="529" spans="1:11" x14ac:dyDescent="0.2">
      <c r="A529" t="s">
        <v>1617</v>
      </c>
      <c r="B529">
        <v>858.77</v>
      </c>
      <c r="C529">
        <v>957.2</v>
      </c>
      <c r="D529">
        <v>690.62</v>
      </c>
      <c r="E529">
        <v>552.91</v>
      </c>
      <c r="F529">
        <v>764.9</v>
      </c>
      <c r="G529">
        <v>-0.36</v>
      </c>
      <c r="H529">
        <v>-0.55000000000000004</v>
      </c>
      <c r="I529">
        <v>3.6000000000000002E-4</v>
      </c>
      <c r="J529">
        <v>1.119E-2</v>
      </c>
      <c r="K529">
        <f t="shared" si="8"/>
        <v>1.95116991347165</v>
      </c>
    </row>
    <row r="530" spans="1:11" x14ac:dyDescent="0.2">
      <c r="A530" t="s">
        <v>1618</v>
      </c>
      <c r="B530">
        <v>450.28</v>
      </c>
      <c r="C530">
        <v>492.03</v>
      </c>
      <c r="D530">
        <v>332.13</v>
      </c>
      <c r="E530">
        <v>265.7</v>
      </c>
      <c r="F530">
        <v>385</v>
      </c>
      <c r="G530">
        <v>-0.43</v>
      </c>
      <c r="H530">
        <v>-0.66</v>
      </c>
      <c r="I530">
        <v>3.6999999999999999E-4</v>
      </c>
      <c r="J530">
        <v>1.1299999999999999E-2</v>
      </c>
      <c r="K530">
        <f t="shared" si="8"/>
        <v>1.9469215565165803</v>
      </c>
    </row>
    <row r="531" spans="1:11" x14ac:dyDescent="0.2">
      <c r="A531" t="s">
        <v>1619</v>
      </c>
      <c r="B531">
        <v>74.180000000000007</v>
      </c>
      <c r="C531">
        <v>102.63</v>
      </c>
      <c r="D531">
        <v>36.9</v>
      </c>
      <c r="E531">
        <v>26.2</v>
      </c>
      <c r="F531">
        <v>60</v>
      </c>
      <c r="G531">
        <v>-0.71</v>
      </c>
      <c r="H531">
        <v>-1.49</v>
      </c>
      <c r="I531">
        <v>3.6999999999999999E-4</v>
      </c>
      <c r="J531">
        <v>1.1350000000000001E-2</v>
      </c>
      <c r="K531">
        <f t="shared" si="8"/>
        <v>1.9450041384708585</v>
      </c>
    </row>
    <row r="532" spans="1:11" x14ac:dyDescent="0.2">
      <c r="A532" t="s">
        <v>1620</v>
      </c>
      <c r="B532">
        <v>636.24</v>
      </c>
      <c r="C532">
        <v>738.52</v>
      </c>
      <c r="D532">
        <v>491.34</v>
      </c>
      <c r="E532">
        <v>438.78</v>
      </c>
      <c r="F532">
        <v>576.20000000000005</v>
      </c>
      <c r="G532">
        <v>-0.37</v>
      </c>
      <c r="H532">
        <v>-0.56999999999999995</v>
      </c>
      <c r="I532">
        <v>3.8000000000000002E-4</v>
      </c>
      <c r="J532">
        <v>1.154E-2</v>
      </c>
      <c r="K532">
        <f t="shared" si="8"/>
        <v>1.9377941911802874</v>
      </c>
    </row>
    <row r="533" spans="1:11" x14ac:dyDescent="0.2">
      <c r="A533" t="s">
        <v>1621</v>
      </c>
      <c r="B533">
        <v>82.53</v>
      </c>
      <c r="C533">
        <v>98.79</v>
      </c>
      <c r="D533">
        <v>31.63</v>
      </c>
      <c r="E533">
        <v>36.49</v>
      </c>
      <c r="F533">
        <v>62.4</v>
      </c>
      <c r="G533">
        <v>-0.71</v>
      </c>
      <c r="H533">
        <v>-1.41</v>
      </c>
      <c r="I533">
        <v>3.8000000000000002E-4</v>
      </c>
      <c r="J533">
        <v>1.154E-2</v>
      </c>
      <c r="K533">
        <f t="shared" si="8"/>
        <v>1.9377941911802874</v>
      </c>
    </row>
    <row r="534" spans="1:11" x14ac:dyDescent="0.2">
      <c r="A534" t="s">
        <v>1622</v>
      </c>
      <c r="B534">
        <v>75.22</v>
      </c>
      <c r="C534">
        <v>117.97</v>
      </c>
      <c r="D534">
        <v>31.63</v>
      </c>
      <c r="E534">
        <v>39.29</v>
      </c>
      <c r="F534">
        <v>66</v>
      </c>
      <c r="G534">
        <v>-0.71</v>
      </c>
      <c r="H534">
        <v>-1.44</v>
      </c>
      <c r="I534">
        <v>3.8000000000000002E-4</v>
      </c>
      <c r="J534">
        <v>1.157E-2</v>
      </c>
      <c r="K534">
        <f t="shared" si="8"/>
        <v>1.9366666410482505</v>
      </c>
    </row>
    <row r="535" spans="1:11" x14ac:dyDescent="0.2">
      <c r="A535" t="s">
        <v>1623</v>
      </c>
      <c r="B535">
        <v>1586.95</v>
      </c>
      <c r="C535">
        <v>1382.09</v>
      </c>
      <c r="D535">
        <v>1901.05</v>
      </c>
      <c r="E535">
        <v>2111.5500000000002</v>
      </c>
      <c r="F535">
        <v>1745.4</v>
      </c>
      <c r="G535">
        <v>0.28999999999999998</v>
      </c>
      <c r="H535">
        <v>0.44</v>
      </c>
      <c r="I535">
        <v>3.8000000000000002E-4</v>
      </c>
      <c r="J535">
        <v>1.157E-2</v>
      </c>
      <c r="K535">
        <f t="shared" si="8"/>
        <v>1.9366666410482505</v>
      </c>
    </row>
    <row r="536" spans="1:11" x14ac:dyDescent="0.2">
      <c r="A536" t="s">
        <v>1161</v>
      </c>
      <c r="B536">
        <v>2202.3000000000002</v>
      </c>
      <c r="C536">
        <v>1725.45</v>
      </c>
      <c r="D536">
        <v>2587.46</v>
      </c>
      <c r="E536">
        <v>2817.9</v>
      </c>
      <c r="F536">
        <v>2333.3000000000002</v>
      </c>
      <c r="G536">
        <v>0.3</v>
      </c>
      <c r="H536">
        <v>0.46</v>
      </c>
      <c r="I536">
        <v>3.8000000000000002E-4</v>
      </c>
      <c r="J536">
        <v>1.1639999999999999E-2</v>
      </c>
      <c r="K536">
        <f t="shared" si="8"/>
        <v>1.9340470196861304</v>
      </c>
    </row>
    <row r="537" spans="1:11" x14ac:dyDescent="0.2">
      <c r="A537" t="s">
        <v>1624</v>
      </c>
      <c r="B537">
        <v>3600.15</v>
      </c>
      <c r="C537">
        <v>3389.51</v>
      </c>
      <c r="D537">
        <v>2831.02</v>
      </c>
      <c r="E537">
        <v>2528.81</v>
      </c>
      <c r="F537">
        <v>3087.4</v>
      </c>
      <c r="G537">
        <v>-0.26</v>
      </c>
      <c r="H537">
        <v>-0.38</v>
      </c>
      <c r="I537">
        <v>3.8000000000000002E-4</v>
      </c>
      <c r="J537">
        <v>1.1639999999999999E-2</v>
      </c>
      <c r="K537">
        <f t="shared" si="8"/>
        <v>1.9340470196861304</v>
      </c>
    </row>
    <row r="538" spans="1:11" x14ac:dyDescent="0.2">
      <c r="A538" t="s">
        <v>1570</v>
      </c>
      <c r="B538">
        <v>740.72</v>
      </c>
      <c r="C538">
        <v>669.46</v>
      </c>
      <c r="D538">
        <v>888.85</v>
      </c>
      <c r="E538">
        <v>1199.3900000000001</v>
      </c>
      <c r="F538">
        <v>874.6</v>
      </c>
      <c r="G538">
        <v>0.37</v>
      </c>
      <c r="H538">
        <v>0.56999999999999995</v>
      </c>
      <c r="I538">
        <v>3.8999999999999999E-4</v>
      </c>
      <c r="J538">
        <v>1.179E-2</v>
      </c>
      <c r="K538">
        <f t="shared" si="8"/>
        <v>1.9284861949049108</v>
      </c>
    </row>
    <row r="539" spans="1:11" x14ac:dyDescent="0.2">
      <c r="A539" t="s">
        <v>1625</v>
      </c>
      <c r="B539">
        <v>107.61</v>
      </c>
      <c r="C539">
        <v>132.36000000000001</v>
      </c>
      <c r="D539">
        <v>53.77</v>
      </c>
      <c r="E539">
        <v>50.52</v>
      </c>
      <c r="F539">
        <v>86.1</v>
      </c>
      <c r="G539">
        <v>-0.67</v>
      </c>
      <c r="H539">
        <v>-1.2</v>
      </c>
      <c r="I539">
        <v>3.8999999999999999E-4</v>
      </c>
      <c r="J539">
        <v>1.1860000000000001E-2</v>
      </c>
      <c r="K539">
        <f t="shared" si="8"/>
        <v>1.9259153109717562</v>
      </c>
    </row>
    <row r="540" spans="1:11" x14ac:dyDescent="0.2">
      <c r="A540" t="s">
        <v>1626</v>
      </c>
      <c r="B540">
        <v>157.75</v>
      </c>
      <c r="C540">
        <v>259.92</v>
      </c>
      <c r="D540">
        <v>102.28</v>
      </c>
      <c r="E540">
        <v>102.91</v>
      </c>
      <c r="F540">
        <v>155.69999999999999</v>
      </c>
      <c r="G540">
        <v>-0.62</v>
      </c>
      <c r="H540">
        <v>-1.03</v>
      </c>
      <c r="I540">
        <v>3.8999999999999999E-4</v>
      </c>
      <c r="J540">
        <v>1.1860000000000001E-2</v>
      </c>
      <c r="K540">
        <f t="shared" si="8"/>
        <v>1.9259153109717562</v>
      </c>
    </row>
    <row r="541" spans="1:11" x14ac:dyDescent="0.2">
      <c r="A541" t="s">
        <v>1494</v>
      </c>
      <c r="B541">
        <v>944.44</v>
      </c>
      <c r="C541">
        <v>956.24</v>
      </c>
      <c r="D541">
        <v>1202</v>
      </c>
      <c r="E541">
        <v>1433.28</v>
      </c>
      <c r="F541">
        <v>1134</v>
      </c>
      <c r="G541">
        <v>0.31</v>
      </c>
      <c r="H541">
        <v>0.47</v>
      </c>
      <c r="I541">
        <v>3.8999999999999999E-4</v>
      </c>
      <c r="J541">
        <v>1.191E-2</v>
      </c>
      <c r="K541">
        <f t="shared" si="8"/>
        <v>1.9240882385172224</v>
      </c>
    </row>
    <row r="542" spans="1:11" x14ac:dyDescent="0.2">
      <c r="A542" t="s">
        <v>1627</v>
      </c>
      <c r="B542">
        <v>393.86</v>
      </c>
      <c r="C542">
        <v>381.73</v>
      </c>
      <c r="D542">
        <v>559.88</v>
      </c>
      <c r="E542">
        <v>587.53</v>
      </c>
      <c r="F542">
        <v>480.8</v>
      </c>
      <c r="G542">
        <v>0.36</v>
      </c>
      <c r="H542">
        <v>0.56999999999999995</v>
      </c>
      <c r="I542">
        <v>4.0000000000000002E-4</v>
      </c>
      <c r="J542">
        <v>1.2030000000000001E-2</v>
      </c>
      <c r="K542">
        <f t="shared" si="8"/>
        <v>1.9197343726601552</v>
      </c>
    </row>
    <row r="543" spans="1:11" x14ac:dyDescent="0.2">
      <c r="A543" t="s">
        <v>1628</v>
      </c>
      <c r="B543">
        <v>486.85</v>
      </c>
      <c r="C543">
        <v>388.44</v>
      </c>
      <c r="D543">
        <v>616.80999999999995</v>
      </c>
      <c r="E543">
        <v>706.35</v>
      </c>
      <c r="F543">
        <v>549.6</v>
      </c>
      <c r="G543">
        <v>0.38</v>
      </c>
      <c r="H543">
        <v>0.6</v>
      </c>
      <c r="I543">
        <v>4.0000000000000002E-4</v>
      </c>
      <c r="J543">
        <v>1.2109999999999999E-2</v>
      </c>
      <c r="K543">
        <f t="shared" si="8"/>
        <v>1.9168558568569478</v>
      </c>
    </row>
    <row r="544" spans="1:11" x14ac:dyDescent="0.2">
      <c r="A544" t="s">
        <v>1629</v>
      </c>
      <c r="B544">
        <v>986.23</v>
      </c>
      <c r="C544">
        <v>1002.28</v>
      </c>
      <c r="D544">
        <v>757.05</v>
      </c>
      <c r="E544">
        <v>664.25</v>
      </c>
      <c r="F544">
        <v>852.4</v>
      </c>
      <c r="G544">
        <v>-0.32</v>
      </c>
      <c r="H544">
        <v>-0.49</v>
      </c>
      <c r="I544">
        <v>4.0000000000000002E-4</v>
      </c>
      <c r="J544">
        <v>1.2109999999999999E-2</v>
      </c>
      <c r="K544">
        <f t="shared" si="8"/>
        <v>1.9168558568569478</v>
      </c>
    </row>
    <row r="545" spans="1:11" x14ac:dyDescent="0.2">
      <c r="A545" t="s">
        <v>1630</v>
      </c>
      <c r="B545">
        <v>1582.77</v>
      </c>
      <c r="C545">
        <v>2145.54</v>
      </c>
      <c r="D545">
        <v>1405.49</v>
      </c>
      <c r="E545">
        <v>1156.3499999999999</v>
      </c>
      <c r="F545">
        <v>1572.5</v>
      </c>
      <c r="G545">
        <v>-0.35</v>
      </c>
      <c r="H545">
        <v>-0.54</v>
      </c>
      <c r="I545">
        <v>4.0000000000000002E-4</v>
      </c>
      <c r="J545">
        <v>1.2109999999999999E-2</v>
      </c>
      <c r="K545">
        <f t="shared" si="8"/>
        <v>1.9168558568569478</v>
      </c>
    </row>
    <row r="546" spans="1:11" x14ac:dyDescent="0.2">
      <c r="A546" t="s">
        <v>1631</v>
      </c>
      <c r="B546">
        <v>621.62</v>
      </c>
      <c r="C546">
        <v>577.39</v>
      </c>
      <c r="D546">
        <v>921.53</v>
      </c>
      <c r="E546">
        <v>796.16</v>
      </c>
      <c r="F546">
        <v>729.2</v>
      </c>
      <c r="G546">
        <v>0.34</v>
      </c>
      <c r="H546">
        <v>0.52</v>
      </c>
      <c r="I546">
        <v>4.0999999999999999E-4</v>
      </c>
      <c r="J546">
        <v>1.214E-2</v>
      </c>
      <c r="K546">
        <f t="shared" si="8"/>
        <v>1.9157813132607613</v>
      </c>
    </row>
    <row r="547" spans="1:11" x14ac:dyDescent="0.2">
      <c r="A547" t="s">
        <v>1632</v>
      </c>
      <c r="B547">
        <v>232.98</v>
      </c>
      <c r="C547">
        <v>284.86</v>
      </c>
      <c r="D547">
        <v>136.02000000000001</v>
      </c>
      <c r="E547">
        <v>155.30000000000001</v>
      </c>
      <c r="F547">
        <v>202.3</v>
      </c>
      <c r="G547">
        <v>-0.52</v>
      </c>
      <c r="H547">
        <v>-0.83</v>
      </c>
      <c r="I547">
        <v>4.0999999999999999E-4</v>
      </c>
      <c r="J547">
        <v>1.2200000000000001E-2</v>
      </c>
      <c r="K547">
        <f t="shared" si="8"/>
        <v>1.9136401693252518</v>
      </c>
    </row>
    <row r="548" spans="1:11" x14ac:dyDescent="0.2">
      <c r="A548" t="s">
        <v>1633</v>
      </c>
      <c r="B548">
        <v>726.09</v>
      </c>
      <c r="C548">
        <v>740.44</v>
      </c>
      <c r="D548">
        <v>524.03</v>
      </c>
      <c r="E548">
        <v>502.39</v>
      </c>
      <c r="F548">
        <v>623.20000000000005</v>
      </c>
      <c r="G548">
        <v>-0.33</v>
      </c>
      <c r="H548">
        <v>-0.52</v>
      </c>
      <c r="I548">
        <v>4.0999999999999999E-4</v>
      </c>
      <c r="J548">
        <v>1.2200000000000001E-2</v>
      </c>
      <c r="K548">
        <f t="shared" si="8"/>
        <v>1.9136401693252518</v>
      </c>
    </row>
    <row r="549" spans="1:11" x14ac:dyDescent="0.2">
      <c r="A549" t="s">
        <v>1634</v>
      </c>
      <c r="B549">
        <v>1141.8900000000001</v>
      </c>
      <c r="C549">
        <v>924.59</v>
      </c>
      <c r="D549">
        <v>1394.95</v>
      </c>
      <c r="E549">
        <v>1484.73</v>
      </c>
      <c r="F549">
        <v>1236.5</v>
      </c>
      <c r="G549">
        <v>0.31</v>
      </c>
      <c r="H549">
        <v>0.48</v>
      </c>
      <c r="I549">
        <v>4.0999999999999999E-4</v>
      </c>
      <c r="J549">
        <v>1.2200000000000001E-2</v>
      </c>
      <c r="K549">
        <f t="shared" si="8"/>
        <v>1.9136401693252518</v>
      </c>
    </row>
    <row r="550" spans="1:11" x14ac:dyDescent="0.2">
      <c r="A550" t="s">
        <v>708</v>
      </c>
      <c r="B550">
        <v>580.87</v>
      </c>
      <c r="C550">
        <v>660.83</v>
      </c>
      <c r="D550">
        <v>456.55</v>
      </c>
      <c r="E550">
        <v>354.58</v>
      </c>
      <c r="F550">
        <v>513.20000000000005</v>
      </c>
      <c r="G550">
        <v>-0.39</v>
      </c>
      <c r="H550">
        <v>-0.62</v>
      </c>
      <c r="I550">
        <v>4.0999999999999999E-4</v>
      </c>
      <c r="J550">
        <v>1.222E-2</v>
      </c>
      <c r="K550">
        <f t="shared" si="8"/>
        <v>1.9129287940934645</v>
      </c>
    </row>
    <row r="551" spans="1:11" x14ac:dyDescent="0.2">
      <c r="A551" t="s">
        <v>1297</v>
      </c>
      <c r="B551">
        <v>4767.12</v>
      </c>
      <c r="C551">
        <v>5104.41</v>
      </c>
      <c r="D551">
        <v>3972.92</v>
      </c>
      <c r="E551">
        <v>3761.88</v>
      </c>
      <c r="F551">
        <v>4401.6000000000004</v>
      </c>
      <c r="G551">
        <v>-0.25</v>
      </c>
      <c r="H551">
        <v>-0.35</v>
      </c>
      <c r="I551">
        <v>4.2000000000000002E-4</v>
      </c>
      <c r="J551">
        <v>1.238E-2</v>
      </c>
      <c r="K551">
        <f t="shared" si="8"/>
        <v>1.9072793553159009</v>
      </c>
    </row>
    <row r="552" spans="1:11" x14ac:dyDescent="0.2">
      <c r="A552" t="s">
        <v>1635</v>
      </c>
      <c r="B552">
        <v>7487.6</v>
      </c>
      <c r="C552">
        <v>7771.71</v>
      </c>
      <c r="D552">
        <v>9288.07</v>
      </c>
      <c r="E552">
        <v>9900.08</v>
      </c>
      <c r="F552">
        <v>8611.9</v>
      </c>
      <c r="G552">
        <v>0.24</v>
      </c>
      <c r="H552">
        <v>0.33</v>
      </c>
      <c r="I552">
        <v>4.2000000000000002E-4</v>
      </c>
      <c r="J552">
        <v>1.242E-2</v>
      </c>
      <c r="K552">
        <f t="shared" si="8"/>
        <v>1.9058784041594385</v>
      </c>
    </row>
    <row r="553" spans="1:11" x14ac:dyDescent="0.2">
      <c r="A553" t="s">
        <v>243</v>
      </c>
      <c r="B553">
        <v>208.95</v>
      </c>
      <c r="C553">
        <v>209.09</v>
      </c>
      <c r="D553">
        <v>325.8</v>
      </c>
      <c r="E553">
        <v>353.64</v>
      </c>
      <c r="F553">
        <v>274.39999999999998</v>
      </c>
      <c r="G553">
        <v>0.45</v>
      </c>
      <c r="H553">
        <v>0.7</v>
      </c>
      <c r="I553">
        <v>4.2000000000000002E-4</v>
      </c>
      <c r="J553">
        <v>1.242E-2</v>
      </c>
      <c r="K553">
        <f t="shared" si="8"/>
        <v>1.9058784041594385</v>
      </c>
    </row>
    <row r="554" spans="1:11" x14ac:dyDescent="0.2">
      <c r="A554" t="s">
        <v>1463</v>
      </c>
      <c r="B554">
        <v>3910.44</v>
      </c>
      <c r="C554">
        <v>3797.14</v>
      </c>
      <c r="D554">
        <v>4979.8599999999997</v>
      </c>
      <c r="E554">
        <v>4788.1899999999996</v>
      </c>
      <c r="F554">
        <v>4368.8999999999996</v>
      </c>
      <c r="G554">
        <v>0.24</v>
      </c>
      <c r="H554">
        <v>0.34</v>
      </c>
      <c r="I554">
        <v>4.2000000000000002E-4</v>
      </c>
      <c r="J554">
        <v>1.2449999999999999E-2</v>
      </c>
      <c r="K554">
        <f t="shared" si="8"/>
        <v>1.9048306485682449</v>
      </c>
    </row>
    <row r="555" spans="1:11" x14ac:dyDescent="0.2">
      <c r="A555" t="s">
        <v>1636</v>
      </c>
      <c r="B555">
        <v>16257.09</v>
      </c>
      <c r="C555">
        <v>20582.62</v>
      </c>
      <c r="D555">
        <v>13635.29</v>
      </c>
      <c r="E555">
        <v>14176.51</v>
      </c>
      <c r="F555">
        <v>16162.9</v>
      </c>
      <c r="G555">
        <v>-0.27</v>
      </c>
      <c r="H555">
        <v>-0.41</v>
      </c>
      <c r="I555">
        <v>4.2000000000000002E-4</v>
      </c>
      <c r="J555">
        <v>1.2500000000000001E-2</v>
      </c>
      <c r="K555">
        <f t="shared" si="8"/>
        <v>1.9030899869919435</v>
      </c>
    </row>
    <row r="556" spans="1:11" x14ac:dyDescent="0.2">
      <c r="A556" t="s">
        <v>1637</v>
      </c>
      <c r="B556">
        <v>1510.68</v>
      </c>
      <c r="C556">
        <v>1478</v>
      </c>
      <c r="D556">
        <v>2333.35</v>
      </c>
      <c r="E556">
        <v>1811.24</v>
      </c>
      <c r="F556">
        <v>1783.3</v>
      </c>
      <c r="G556">
        <v>0.31</v>
      </c>
      <c r="H556">
        <v>0.47</v>
      </c>
      <c r="I556">
        <v>4.4000000000000002E-4</v>
      </c>
      <c r="J556">
        <v>1.282E-2</v>
      </c>
      <c r="K556">
        <f t="shared" si="8"/>
        <v>1.8921119748172013</v>
      </c>
    </row>
    <row r="557" spans="1:11" x14ac:dyDescent="0.2">
      <c r="A557" t="s">
        <v>1638</v>
      </c>
      <c r="B557">
        <v>343.72</v>
      </c>
      <c r="C557">
        <v>280.06</v>
      </c>
      <c r="D557">
        <v>184.52</v>
      </c>
      <c r="E557">
        <v>185.24</v>
      </c>
      <c r="F557">
        <v>248.4</v>
      </c>
      <c r="G557">
        <v>-0.47</v>
      </c>
      <c r="H557">
        <v>-0.75</v>
      </c>
      <c r="I557">
        <v>4.4000000000000002E-4</v>
      </c>
      <c r="J557">
        <v>1.282E-2</v>
      </c>
      <c r="K557">
        <f t="shared" si="8"/>
        <v>1.8921119748172013</v>
      </c>
    </row>
    <row r="558" spans="1:11" x14ac:dyDescent="0.2">
      <c r="A558" t="s">
        <v>718</v>
      </c>
      <c r="B558">
        <v>2485.42</v>
      </c>
      <c r="C558">
        <v>2300.92</v>
      </c>
      <c r="D558">
        <v>1933.74</v>
      </c>
      <c r="E558">
        <v>1633.48</v>
      </c>
      <c r="F558">
        <v>2088.4</v>
      </c>
      <c r="G558">
        <v>-0.28000000000000003</v>
      </c>
      <c r="H558">
        <v>-0.42</v>
      </c>
      <c r="I558">
        <v>4.4000000000000002E-4</v>
      </c>
      <c r="J558">
        <v>1.282E-2</v>
      </c>
      <c r="K558">
        <f t="shared" si="8"/>
        <v>1.8921119748172013</v>
      </c>
    </row>
    <row r="559" spans="1:11" x14ac:dyDescent="0.2">
      <c r="A559" t="s">
        <v>1639</v>
      </c>
      <c r="B559">
        <v>1059.3599999999999</v>
      </c>
      <c r="C559">
        <v>1198.8900000000001</v>
      </c>
      <c r="D559">
        <v>667.43</v>
      </c>
      <c r="E559">
        <v>881.3</v>
      </c>
      <c r="F559">
        <v>951.7</v>
      </c>
      <c r="G559">
        <v>-0.35</v>
      </c>
      <c r="H559">
        <v>-0.54</v>
      </c>
      <c r="I559">
        <v>4.4000000000000002E-4</v>
      </c>
      <c r="J559">
        <v>1.285E-2</v>
      </c>
      <c r="K559">
        <f t="shared" si="8"/>
        <v>1.8910968723326866</v>
      </c>
    </row>
    <row r="560" spans="1:11" x14ac:dyDescent="0.2">
      <c r="A560" t="s">
        <v>1640</v>
      </c>
      <c r="B560">
        <v>787.73</v>
      </c>
      <c r="C560">
        <v>873.75</v>
      </c>
      <c r="D560">
        <v>580.97</v>
      </c>
      <c r="E560">
        <v>592.21</v>
      </c>
      <c r="F560">
        <v>708.7</v>
      </c>
      <c r="G560">
        <v>-0.32</v>
      </c>
      <c r="H560">
        <v>-0.5</v>
      </c>
      <c r="I560">
        <v>4.4000000000000002E-4</v>
      </c>
      <c r="J560">
        <v>1.285E-2</v>
      </c>
      <c r="K560">
        <f t="shared" si="8"/>
        <v>1.8910968723326866</v>
      </c>
    </row>
    <row r="561" spans="1:11" x14ac:dyDescent="0.2">
      <c r="A561" t="s">
        <v>138</v>
      </c>
      <c r="B561">
        <v>4100.58</v>
      </c>
      <c r="C561">
        <v>4508.8</v>
      </c>
      <c r="D561">
        <v>2668.65</v>
      </c>
      <c r="E561">
        <v>3564.48</v>
      </c>
      <c r="F561">
        <v>3710.6</v>
      </c>
      <c r="G561">
        <v>-0.3</v>
      </c>
      <c r="H561">
        <v>-0.47</v>
      </c>
      <c r="I561">
        <v>4.4999999999999999E-4</v>
      </c>
      <c r="J561">
        <v>1.308E-2</v>
      </c>
      <c r="K561">
        <f t="shared" si="8"/>
        <v>1.8833922560117515</v>
      </c>
    </row>
    <row r="562" spans="1:11" x14ac:dyDescent="0.2">
      <c r="A562" t="s">
        <v>1641</v>
      </c>
      <c r="B562">
        <v>1801.12</v>
      </c>
      <c r="C562">
        <v>1385.92</v>
      </c>
      <c r="D562">
        <v>2156.2199999999998</v>
      </c>
      <c r="E562">
        <v>2255.63</v>
      </c>
      <c r="F562">
        <v>1899.7</v>
      </c>
      <c r="G562">
        <v>0.31</v>
      </c>
      <c r="H562">
        <v>0.47</v>
      </c>
      <c r="I562">
        <v>4.4999999999999999E-4</v>
      </c>
      <c r="J562">
        <v>1.308E-2</v>
      </c>
      <c r="K562">
        <f t="shared" si="8"/>
        <v>1.8833922560117515</v>
      </c>
    </row>
    <row r="563" spans="1:11" x14ac:dyDescent="0.2">
      <c r="A563" t="s">
        <v>1642</v>
      </c>
      <c r="B563">
        <v>4376.3900000000003</v>
      </c>
      <c r="C563">
        <v>3313.74</v>
      </c>
      <c r="D563">
        <v>4937.68</v>
      </c>
      <c r="E563">
        <v>5663.87</v>
      </c>
      <c r="F563">
        <v>4572.8999999999996</v>
      </c>
      <c r="G563">
        <v>0.3</v>
      </c>
      <c r="H563">
        <v>0.46</v>
      </c>
      <c r="I563">
        <v>4.4999999999999999E-4</v>
      </c>
      <c r="J563">
        <v>1.3129999999999999E-2</v>
      </c>
      <c r="K563">
        <f t="shared" si="8"/>
        <v>1.8817352739105206</v>
      </c>
    </row>
    <row r="564" spans="1:11" x14ac:dyDescent="0.2">
      <c r="A564" t="s">
        <v>1643</v>
      </c>
      <c r="B564">
        <v>942.35</v>
      </c>
      <c r="C564">
        <v>766.33</v>
      </c>
      <c r="D564">
        <v>1344.34</v>
      </c>
      <c r="E564">
        <v>1109.57</v>
      </c>
      <c r="F564">
        <v>1040.5999999999999</v>
      </c>
      <c r="G564">
        <v>0.33</v>
      </c>
      <c r="H564">
        <v>0.52</v>
      </c>
      <c r="I564">
        <v>4.6999999999999999E-4</v>
      </c>
      <c r="J564">
        <v>1.359E-2</v>
      </c>
      <c r="K564">
        <f t="shared" si="8"/>
        <v>1.8667805432675058</v>
      </c>
    </row>
    <row r="565" spans="1:11" x14ac:dyDescent="0.2">
      <c r="A565" t="s">
        <v>1644</v>
      </c>
      <c r="B565">
        <v>3022.41</v>
      </c>
      <c r="C565">
        <v>2920.51</v>
      </c>
      <c r="D565">
        <v>3701.94</v>
      </c>
      <c r="E565">
        <v>3876.95</v>
      </c>
      <c r="F565">
        <v>3380.5</v>
      </c>
      <c r="G565">
        <v>0.25</v>
      </c>
      <c r="H565">
        <v>0.35</v>
      </c>
      <c r="I565">
        <v>4.6999999999999999E-4</v>
      </c>
      <c r="J565">
        <v>1.359E-2</v>
      </c>
      <c r="K565">
        <f t="shared" si="8"/>
        <v>1.8667805432675058</v>
      </c>
    </row>
    <row r="566" spans="1:11" x14ac:dyDescent="0.2">
      <c r="A566" t="s">
        <v>1645</v>
      </c>
      <c r="B566">
        <v>3359.86</v>
      </c>
      <c r="C566">
        <v>3170.84</v>
      </c>
      <c r="D566">
        <v>4120.53</v>
      </c>
      <c r="E566">
        <v>4186.62</v>
      </c>
      <c r="F566">
        <v>3709.5</v>
      </c>
      <c r="G566">
        <v>0.24</v>
      </c>
      <c r="H566">
        <v>0.35</v>
      </c>
      <c r="I566">
        <v>4.6999999999999999E-4</v>
      </c>
      <c r="J566">
        <v>1.367E-2</v>
      </c>
      <c r="K566">
        <f t="shared" si="8"/>
        <v>1.8642314854321778</v>
      </c>
    </row>
    <row r="567" spans="1:11" x14ac:dyDescent="0.2">
      <c r="A567" t="s">
        <v>1646</v>
      </c>
      <c r="B567">
        <v>754.3</v>
      </c>
      <c r="C567">
        <v>743.31</v>
      </c>
      <c r="D567">
        <v>1041.73</v>
      </c>
      <c r="E567">
        <v>1012.27</v>
      </c>
      <c r="F567">
        <v>887.9</v>
      </c>
      <c r="G567">
        <v>0.3</v>
      </c>
      <c r="H567">
        <v>0.46</v>
      </c>
      <c r="I567">
        <v>4.8000000000000001E-4</v>
      </c>
      <c r="J567">
        <v>1.371E-2</v>
      </c>
      <c r="K567">
        <f t="shared" si="8"/>
        <v>1.8629625452104874</v>
      </c>
    </row>
    <row r="568" spans="1:11" x14ac:dyDescent="0.2">
      <c r="A568" t="s">
        <v>564</v>
      </c>
      <c r="B568">
        <v>175.52</v>
      </c>
      <c r="C568">
        <v>164.97</v>
      </c>
      <c r="D568">
        <v>100.17</v>
      </c>
      <c r="E568">
        <v>66.42</v>
      </c>
      <c r="F568">
        <v>126.8</v>
      </c>
      <c r="G568">
        <v>-0.6</v>
      </c>
      <c r="H568">
        <v>-1.04</v>
      </c>
      <c r="I568">
        <v>4.8000000000000001E-4</v>
      </c>
      <c r="J568">
        <v>1.375E-2</v>
      </c>
      <c r="K568">
        <f t="shared" si="8"/>
        <v>1.8616973018337186</v>
      </c>
    </row>
    <row r="569" spans="1:11" x14ac:dyDescent="0.2">
      <c r="A569" t="s">
        <v>131</v>
      </c>
      <c r="B569">
        <v>235.06</v>
      </c>
      <c r="C569">
        <v>264.72000000000003</v>
      </c>
      <c r="D569">
        <v>150.78</v>
      </c>
      <c r="E569">
        <v>134.72</v>
      </c>
      <c r="F569">
        <v>196.3</v>
      </c>
      <c r="G569">
        <v>-0.5</v>
      </c>
      <c r="H569">
        <v>-0.81</v>
      </c>
      <c r="I569">
        <v>4.8000000000000001E-4</v>
      </c>
      <c r="J569">
        <v>1.387E-2</v>
      </c>
      <c r="K569">
        <f t="shared" si="8"/>
        <v>1.857923538926715</v>
      </c>
    </row>
    <row r="570" spans="1:11" x14ac:dyDescent="0.2">
      <c r="A570" t="s">
        <v>1647</v>
      </c>
      <c r="B570">
        <v>342.67</v>
      </c>
      <c r="C570">
        <v>311.70999999999998</v>
      </c>
      <c r="D570">
        <v>504</v>
      </c>
      <c r="E570">
        <v>484.62</v>
      </c>
      <c r="F570">
        <v>410.7</v>
      </c>
      <c r="G570">
        <v>0.38</v>
      </c>
      <c r="H570">
        <v>0.6</v>
      </c>
      <c r="I570">
        <v>4.8000000000000001E-4</v>
      </c>
      <c r="J570">
        <v>1.387E-2</v>
      </c>
      <c r="K570">
        <f t="shared" si="8"/>
        <v>1.857923538926715</v>
      </c>
    </row>
    <row r="571" spans="1:11" x14ac:dyDescent="0.2">
      <c r="A571" t="s">
        <v>1648</v>
      </c>
      <c r="B571">
        <v>215.21</v>
      </c>
      <c r="C571">
        <v>243.62</v>
      </c>
      <c r="D571">
        <v>122.31</v>
      </c>
      <c r="E571">
        <v>133.78</v>
      </c>
      <c r="F571">
        <v>178.7</v>
      </c>
      <c r="G571">
        <v>-0.52</v>
      </c>
      <c r="H571">
        <v>-0.84</v>
      </c>
      <c r="I571">
        <v>4.8000000000000001E-4</v>
      </c>
      <c r="J571">
        <v>1.387E-2</v>
      </c>
      <c r="K571">
        <f t="shared" si="8"/>
        <v>1.857923538926715</v>
      </c>
    </row>
    <row r="572" spans="1:11" x14ac:dyDescent="0.2">
      <c r="A572" t="s">
        <v>269</v>
      </c>
      <c r="B572">
        <v>804.44</v>
      </c>
      <c r="C572">
        <v>797.02</v>
      </c>
      <c r="D572">
        <v>611.54</v>
      </c>
      <c r="E572">
        <v>492.1</v>
      </c>
      <c r="F572">
        <v>676.3</v>
      </c>
      <c r="G572">
        <v>-0.34</v>
      </c>
      <c r="H572">
        <v>-0.54</v>
      </c>
      <c r="I572">
        <v>4.8999999999999998E-4</v>
      </c>
      <c r="J572">
        <v>1.391E-2</v>
      </c>
      <c r="K572">
        <f t="shared" si="8"/>
        <v>1.8566728700079536</v>
      </c>
    </row>
    <row r="573" spans="1:11" x14ac:dyDescent="0.2">
      <c r="A573" t="s">
        <v>1649</v>
      </c>
      <c r="B573">
        <v>3474.78</v>
      </c>
      <c r="C573">
        <v>3983.21</v>
      </c>
      <c r="D573">
        <v>2970.2</v>
      </c>
      <c r="E573">
        <v>2729.02</v>
      </c>
      <c r="F573">
        <v>3289.3</v>
      </c>
      <c r="G573">
        <v>-0.26</v>
      </c>
      <c r="H573">
        <v>-0.39</v>
      </c>
      <c r="I573">
        <v>4.8999999999999998E-4</v>
      </c>
      <c r="J573">
        <v>1.3939999999999999E-2</v>
      </c>
      <c r="K573">
        <f t="shared" si="8"/>
        <v>1.8557372262380094</v>
      </c>
    </row>
    <row r="574" spans="1:11" x14ac:dyDescent="0.2">
      <c r="A574" t="s">
        <v>1650</v>
      </c>
      <c r="B574">
        <v>719.82</v>
      </c>
      <c r="C574">
        <v>569.71</v>
      </c>
      <c r="D574">
        <v>901.5</v>
      </c>
      <c r="E574">
        <v>956.14</v>
      </c>
      <c r="F574">
        <v>786.8</v>
      </c>
      <c r="G574">
        <v>0.33</v>
      </c>
      <c r="H574">
        <v>0.53</v>
      </c>
      <c r="I574">
        <v>5.0000000000000001E-4</v>
      </c>
      <c r="J574">
        <v>1.422E-2</v>
      </c>
      <c r="K574">
        <f t="shared" si="8"/>
        <v>1.8471004036062526</v>
      </c>
    </row>
    <row r="575" spans="1:11" x14ac:dyDescent="0.2">
      <c r="A575" t="s">
        <v>1651</v>
      </c>
      <c r="B575">
        <v>832.65</v>
      </c>
      <c r="C575">
        <v>766.33</v>
      </c>
      <c r="D575">
        <v>1004.83</v>
      </c>
      <c r="E575">
        <v>1276.0999999999999</v>
      </c>
      <c r="F575">
        <v>970</v>
      </c>
      <c r="G575">
        <v>0.33</v>
      </c>
      <c r="H575">
        <v>0.51</v>
      </c>
      <c r="I575">
        <v>5.0000000000000001E-4</v>
      </c>
      <c r="J575">
        <v>1.427E-2</v>
      </c>
      <c r="K575">
        <f t="shared" si="8"/>
        <v>1.8455760268853532</v>
      </c>
    </row>
    <row r="576" spans="1:11" x14ac:dyDescent="0.2">
      <c r="A576" t="s">
        <v>1652</v>
      </c>
      <c r="B576">
        <v>555.79999999999995</v>
      </c>
      <c r="C576">
        <v>503.54</v>
      </c>
      <c r="D576">
        <v>372.2</v>
      </c>
      <c r="E576">
        <v>332.12</v>
      </c>
      <c r="F576">
        <v>440.9</v>
      </c>
      <c r="G576">
        <v>-0.37</v>
      </c>
      <c r="H576">
        <v>-0.59</v>
      </c>
      <c r="I576">
        <v>5.1000000000000004E-4</v>
      </c>
      <c r="J576">
        <v>1.4370000000000001E-2</v>
      </c>
      <c r="K576">
        <f t="shared" si="8"/>
        <v>1.8425432318657744</v>
      </c>
    </row>
    <row r="577" spans="1:11" x14ac:dyDescent="0.2">
      <c r="A577" t="s">
        <v>1653</v>
      </c>
      <c r="B577">
        <v>270.58999999999997</v>
      </c>
      <c r="C577">
        <v>231.15</v>
      </c>
      <c r="D577">
        <v>411.21</v>
      </c>
      <c r="E577">
        <v>382.64</v>
      </c>
      <c r="F577">
        <v>323.89999999999998</v>
      </c>
      <c r="G577">
        <v>0.41</v>
      </c>
      <c r="H577">
        <v>0.66</v>
      </c>
      <c r="I577">
        <v>5.1000000000000004E-4</v>
      </c>
      <c r="J577">
        <v>1.438E-2</v>
      </c>
      <c r="K577">
        <f t="shared" si="8"/>
        <v>1.8422411139531363</v>
      </c>
    </row>
    <row r="578" spans="1:11" x14ac:dyDescent="0.2">
      <c r="A578" t="s">
        <v>751</v>
      </c>
      <c r="B578">
        <v>511.92</v>
      </c>
      <c r="C578">
        <v>502.58</v>
      </c>
      <c r="D578">
        <v>341.62</v>
      </c>
      <c r="E578">
        <v>337.74</v>
      </c>
      <c r="F578">
        <v>423.5</v>
      </c>
      <c r="G578">
        <v>-0.36</v>
      </c>
      <c r="H578">
        <v>-0.57999999999999996</v>
      </c>
      <c r="I578">
        <v>5.1000000000000004E-4</v>
      </c>
      <c r="J578">
        <v>1.438E-2</v>
      </c>
      <c r="K578">
        <f t="shared" ref="K578:K641" si="9">-LOG10(J578)</f>
        <v>1.8422411139531363</v>
      </c>
    </row>
    <row r="579" spans="1:11" x14ac:dyDescent="0.2">
      <c r="A579" t="s">
        <v>1654</v>
      </c>
      <c r="B579">
        <v>99.25</v>
      </c>
      <c r="C579">
        <v>79.61</v>
      </c>
      <c r="D579">
        <v>37.96</v>
      </c>
      <c r="E579">
        <v>29.94</v>
      </c>
      <c r="F579">
        <v>61.7</v>
      </c>
      <c r="G579">
        <v>-0.66</v>
      </c>
      <c r="H579">
        <v>-1.4</v>
      </c>
      <c r="I579">
        <v>5.1000000000000004E-4</v>
      </c>
      <c r="J579">
        <v>1.443E-2</v>
      </c>
      <c r="K579">
        <f t="shared" si="9"/>
        <v>1.8407336689065057</v>
      </c>
    </row>
    <row r="580" spans="1:11" x14ac:dyDescent="0.2">
      <c r="A580" t="s">
        <v>567</v>
      </c>
      <c r="B580">
        <v>130.59</v>
      </c>
      <c r="C580">
        <v>147.69999999999999</v>
      </c>
      <c r="D580">
        <v>70.64</v>
      </c>
      <c r="E580">
        <v>61.75</v>
      </c>
      <c r="F580">
        <v>102.7</v>
      </c>
      <c r="G580">
        <v>-0.6</v>
      </c>
      <c r="H580">
        <v>-1.07</v>
      </c>
      <c r="I580">
        <v>5.2999999999999998E-4</v>
      </c>
      <c r="J580">
        <v>1.4959999999999999E-2</v>
      </c>
      <c r="K580">
        <f t="shared" si="9"/>
        <v>1.8250684064715574</v>
      </c>
    </row>
    <row r="581" spans="1:11" x14ac:dyDescent="0.2">
      <c r="A581" t="s">
        <v>1655</v>
      </c>
      <c r="B581">
        <v>155.66999999999999</v>
      </c>
      <c r="C581">
        <v>130.44</v>
      </c>
      <c r="D581">
        <v>80.13</v>
      </c>
      <c r="E581">
        <v>49.58</v>
      </c>
      <c r="F581">
        <v>104</v>
      </c>
      <c r="G581">
        <v>-0.62</v>
      </c>
      <c r="H581">
        <v>-1.1499999999999999</v>
      </c>
      <c r="I581">
        <v>5.2999999999999998E-4</v>
      </c>
      <c r="J581">
        <v>1.4959999999999999E-2</v>
      </c>
      <c r="K581">
        <f t="shared" si="9"/>
        <v>1.8250684064715574</v>
      </c>
    </row>
    <row r="582" spans="1:11" x14ac:dyDescent="0.2">
      <c r="A582" t="s">
        <v>1656</v>
      </c>
      <c r="B582">
        <v>5865.13</v>
      </c>
      <c r="C582">
        <v>5414.21</v>
      </c>
      <c r="D582">
        <v>4639.29</v>
      </c>
      <c r="E582">
        <v>4136.1000000000004</v>
      </c>
      <c r="F582">
        <v>5013.7</v>
      </c>
      <c r="G582">
        <v>-0.25</v>
      </c>
      <c r="H582">
        <v>-0.36</v>
      </c>
      <c r="I582">
        <v>5.4000000000000001E-4</v>
      </c>
      <c r="J582">
        <v>1.504E-2</v>
      </c>
      <c r="K582">
        <f t="shared" si="9"/>
        <v>1.8227521637443767</v>
      </c>
    </row>
    <row r="583" spans="1:11" x14ac:dyDescent="0.2">
      <c r="A583" t="s">
        <v>1657</v>
      </c>
      <c r="B583">
        <v>2535.5700000000002</v>
      </c>
      <c r="C583">
        <v>2122.52</v>
      </c>
      <c r="D583">
        <v>3009.21</v>
      </c>
      <c r="E583">
        <v>3150.96</v>
      </c>
      <c r="F583">
        <v>2704.6</v>
      </c>
      <c r="G583">
        <v>0.27</v>
      </c>
      <c r="H583">
        <v>0.4</v>
      </c>
      <c r="I583">
        <v>5.4000000000000001E-4</v>
      </c>
      <c r="J583">
        <v>1.52E-2</v>
      </c>
      <c r="K583">
        <f t="shared" si="9"/>
        <v>1.8181564120552274</v>
      </c>
    </row>
    <row r="584" spans="1:11" x14ac:dyDescent="0.2">
      <c r="A584" t="s">
        <v>1658</v>
      </c>
      <c r="B584">
        <v>634.15</v>
      </c>
      <c r="C584">
        <v>563.96</v>
      </c>
      <c r="D584">
        <v>784.46</v>
      </c>
      <c r="E584">
        <v>937.43</v>
      </c>
      <c r="F584">
        <v>730</v>
      </c>
      <c r="G584">
        <v>0.33</v>
      </c>
      <c r="H584">
        <v>0.52</v>
      </c>
      <c r="I584">
        <v>5.5000000000000003E-4</v>
      </c>
      <c r="J584">
        <v>1.5270000000000001E-2</v>
      </c>
      <c r="K584">
        <f t="shared" si="9"/>
        <v>1.8161609629435789</v>
      </c>
    </row>
    <row r="585" spans="1:11" x14ac:dyDescent="0.2">
      <c r="A585" t="s">
        <v>1659</v>
      </c>
      <c r="B585">
        <v>3200.02</v>
      </c>
      <c r="C585">
        <v>3698.35</v>
      </c>
      <c r="D585">
        <v>2688.68</v>
      </c>
      <c r="E585">
        <v>2603.66</v>
      </c>
      <c r="F585">
        <v>3047.7</v>
      </c>
      <c r="G585">
        <v>-0.26</v>
      </c>
      <c r="H585">
        <v>-0.38</v>
      </c>
      <c r="I585">
        <v>5.5000000000000003E-4</v>
      </c>
      <c r="J585">
        <v>1.533E-2</v>
      </c>
      <c r="K585">
        <f t="shared" si="9"/>
        <v>1.8144578451456248</v>
      </c>
    </row>
    <row r="586" spans="1:11" x14ac:dyDescent="0.2">
      <c r="A586" t="s">
        <v>1660</v>
      </c>
      <c r="B586">
        <v>1234.8699999999999</v>
      </c>
      <c r="C586">
        <v>1079</v>
      </c>
      <c r="D586">
        <v>1529.91</v>
      </c>
      <c r="E586">
        <v>1581.09</v>
      </c>
      <c r="F586">
        <v>1356.2</v>
      </c>
      <c r="G586">
        <v>0.28000000000000003</v>
      </c>
      <c r="H586">
        <v>0.43</v>
      </c>
      <c r="I586">
        <v>5.5000000000000003E-4</v>
      </c>
      <c r="J586">
        <v>1.5389999999999999E-2</v>
      </c>
      <c r="K586">
        <f t="shared" si="9"/>
        <v>1.8127613801685214</v>
      </c>
    </row>
    <row r="587" spans="1:11" x14ac:dyDescent="0.2">
      <c r="A587" t="s">
        <v>1661</v>
      </c>
      <c r="B587">
        <v>45.97</v>
      </c>
      <c r="C587">
        <v>53.71</v>
      </c>
      <c r="D587">
        <v>15.82</v>
      </c>
      <c r="E587">
        <v>9.36</v>
      </c>
      <c r="F587">
        <v>31.2</v>
      </c>
      <c r="G587">
        <v>-0.56999999999999995</v>
      </c>
      <c r="H587">
        <v>-2</v>
      </c>
      <c r="I587">
        <v>5.5999999999999995E-4</v>
      </c>
      <c r="J587">
        <v>1.5440000000000001E-2</v>
      </c>
      <c r="K587">
        <f t="shared" si="9"/>
        <v>1.8113527040002826</v>
      </c>
    </row>
    <row r="588" spans="1:11" x14ac:dyDescent="0.2">
      <c r="A588" t="s">
        <v>784</v>
      </c>
      <c r="B588">
        <v>784.59</v>
      </c>
      <c r="C588">
        <v>808.53</v>
      </c>
      <c r="D588">
        <v>570.41999999999996</v>
      </c>
      <c r="E588">
        <v>566.01</v>
      </c>
      <c r="F588">
        <v>682.4</v>
      </c>
      <c r="G588">
        <v>-0.31</v>
      </c>
      <c r="H588">
        <v>-0.49</v>
      </c>
      <c r="I588">
        <v>5.5999999999999995E-4</v>
      </c>
      <c r="J588">
        <v>1.5440000000000001E-2</v>
      </c>
      <c r="K588">
        <f t="shared" si="9"/>
        <v>1.8113527040002826</v>
      </c>
    </row>
    <row r="589" spans="1:11" x14ac:dyDescent="0.2">
      <c r="A589" t="s">
        <v>1662</v>
      </c>
      <c r="B589">
        <v>2304.6799999999998</v>
      </c>
      <c r="C589">
        <v>2623.18</v>
      </c>
      <c r="D589">
        <v>1913.71</v>
      </c>
      <c r="E589">
        <v>1838.37</v>
      </c>
      <c r="F589">
        <v>2170</v>
      </c>
      <c r="G589">
        <v>-0.26</v>
      </c>
      <c r="H589">
        <v>-0.39</v>
      </c>
      <c r="I589">
        <v>5.5999999999999995E-4</v>
      </c>
      <c r="J589">
        <v>1.5469999999999999E-2</v>
      </c>
      <c r="K589">
        <f t="shared" si="9"/>
        <v>1.8105096863006325</v>
      </c>
    </row>
    <row r="590" spans="1:11" x14ac:dyDescent="0.2">
      <c r="A590" t="s">
        <v>1663</v>
      </c>
      <c r="B590">
        <v>2504.2199999999998</v>
      </c>
      <c r="C590">
        <v>1838.62</v>
      </c>
      <c r="D590">
        <v>2948.06</v>
      </c>
      <c r="E590">
        <v>3079.86</v>
      </c>
      <c r="F590">
        <v>2592.6999999999998</v>
      </c>
      <c r="G590">
        <v>0.3</v>
      </c>
      <c r="H590">
        <v>0.47</v>
      </c>
      <c r="I590">
        <v>5.5999999999999995E-4</v>
      </c>
      <c r="J590">
        <v>1.5520000000000001E-2</v>
      </c>
      <c r="K590">
        <f t="shared" si="9"/>
        <v>1.8091082830778304</v>
      </c>
    </row>
    <row r="591" spans="1:11" x14ac:dyDescent="0.2">
      <c r="A591" t="s">
        <v>1664</v>
      </c>
      <c r="B591">
        <v>148.35</v>
      </c>
      <c r="C591">
        <v>181.27</v>
      </c>
      <c r="D591">
        <v>82.24</v>
      </c>
      <c r="E591">
        <v>84.2</v>
      </c>
      <c r="F591">
        <v>124</v>
      </c>
      <c r="G591">
        <v>-0.56999999999999995</v>
      </c>
      <c r="H591">
        <v>-0.99</v>
      </c>
      <c r="I591">
        <v>5.5999999999999995E-4</v>
      </c>
      <c r="J591">
        <v>1.5630000000000002E-2</v>
      </c>
      <c r="K591">
        <f t="shared" si="9"/>
        <v>1.806041021980813</v>
      </c>
    </row>
    <row r="592" spans="1:11" x14ac:dyDescent="0.2">
      <c r="A592" t="s">
        <v>1464</v>
      </c>
      <c r="B592">
        <v>8085.19</v>
      </c>
      <c r="C592">
        <v>8198.52</v>
      </c>
      <c r="D592">
        <v>9947.06</v>
      </c>
      <c r="E592">
        <v>10278.040000000001</v>
      </c>
      <c r="F592">
        <v>9127.2000000000007</v>
      </c>
      <c r="G592">
        <v>0.23</v>
      </c>
      <c r="H592">
        <v>0.31</v>
      </c>
      <c r="I592">
        <v>5.6999999999999998E-4</v>
      </c>
      <c r="J592">
        <v>1.566E-2</v>
      </c>
      <c r="K592">
        <f t="shared" si="9"/>
        <v>1.8052082422780753</v>
      </c>
    </row>
    <row r="593" spans="1:11" x14ac:dyDescent="0.2">
      <c r="A593" t="s">
        <v>1665</v>
      </c>
      <c r="B593">
        <v>3901.03</v>
      </c>
      <c r="C593">
        <v>4235.45</v>
      </c>
      <c r="D593">
        <v>3164.21</v>
      </c>
      <c r="E593">
        <v>3221.13</v>
      </c>
      <c r="F593">
        <v>3630.5</v>
      </c>
      <c r="G593">
        <v>-0.24</v>
      </c>
      <c r="H593">
        <v>-0.35</v>
      </c>
      <c r="I593">
        <v>5.6999999999999998E-4</v>
      </c>
      <c r="J593">
        <v>1.5769999999999999E-2</v>
      </c>
      <c r="K593">
        <f t="shared" si="9"/>
        <v>1.8021683066710972</v>
      </c>
    </row>
    <row r="594" spans="1:11" x14ac:dyDescent="0.2">
      <c r="A594" t="s">
        <v>1666</v>
      </c>
      <c r="B594">
        <v>869.22</v>
      </c>
      <c r="C594">
        <v>966.79</v>
      </c>
      <c r="D594">
        <v>1241.01</v>
      </c>
      <c r="E594">
        <v>1247.0999999999999</v>
      </c>
      <c r="F594">
        <v>1081</v>
      </c>
      <c r="G594">
        <v>0.28000000000000003</v>
      </c>
      <c r="H594">
        <v>0.44</v>
      </c>
      <c r="I594">
        <v>5.8E-4</v>
      </c>
      <c r="J594">
        <v>1.583E-2</v>
      </c>
      <c r="K594">
        <f t="shared" si="9"/>
        <v>1.800519085137644</v>
      </c>
    </row>
    <row r="595" spans="1:11" x14ac:dyDescent="0.2">
      <c r="A595" t="s">
        <v>1667</v>
      </c>
      <c r="B595">
        <v>4980.24</v>
      </c>
      <c r="C595">
        <v>4298.76</v>
      </c>
      <c r="D595">
        <v>5768.53</v>
      </c>
      <c r="E595">
        <v>6229.88</v>
      </c>
      <c r="F595">
        <v>5319.4</v>
      </c>
      <c r="G595">
        <v>0.25</v>
      </c>
      <c r="H595">
        <v>0.37</v>
      </c>
      <c r="I595">
        <v>5.8E-4</v>
      </c>
      <c r="J595">
        <v>1.583E-2</v>
      </c>
      <c r="K595">
        <f t="shared" si="9"/>
        <v>1.800519085137644</v>
      </c>
    </row>
    <row r="596" spans="1:11" x14ac:dyDescent="0.2">
      <c r="A596" t="s">
        <v>1668</v>
      </c>
      <c r="B596">
        <v>1443.82</v>
      </c>
      <c r="C596">
        <v>1463.61</v>
      </c>
      <c r="D596">
        <v>1827.25</v>
      </c>
      <c r="E596">
        <v>1989.93</v>
      </c>
      <c r="F596">
        <v>1681.2</v>
      </c>
      <c r="G596">
        <v>0.26</v>
      </c>
      <c r="H596">
        <v>0.39</v>
      </c>
      <c r="I596">
        <v>5.8E-4</v>
      </c>
      <c r="J596">
        <v>1.6039999999999999E-2</v>
      </c>
      <c r="K596">
        <f t="shared" si="9"/>
        <v>1.7947956360518553</v>
      </c>
    </row>
    <row r="597" spans="1:11" x14ac:dyDescent="0.2">
      <c r="A597" t="s">
        <v>677</v>
      </c>
      <c r="B597">
        <v>893.25</v>
      </c>
      <c r="C597">
        <v>879.51</v>
      </c>
      <c r="D597">
        <v>679.02</v>
      </c>
      <c r="E597">
        <v>580.04999999999995</v>
      </c>
      <c r="F597">
        <v>758</v>
      </c>
      <c r="G597">
        <v>-0.31</v>
      </c>
      <c r="H597">
        <v>-0.49</v>
      </c>
      <c r="I597">
        <v>5.9000000000000003E-4</v>
      </c>
      <c r="J597">
        <v>1.609E-2</v>
      </c>
      <c r="K597">
        <f t="shared" si="9"/>
        <v>1.7934439559009705</v>
      </c>
    </row>
    <row r="598" spans="1:11" x14ac:dyDescent="0.2">
      <c r="A598" t="s">
        <v>1669</v>
      </c>
      <c r="B598">
        <v>545.35</v>
      </c>
      <c r="C598">
        <v>465.17</v>
      </c>
      <c r="D598">
        <v>655.83</v>
      </c>
      <c r="E598">
        <v>858.84</v>
      </c>
      <c r="F598">
        <v>631.29999999999995</v>
      </c>
      <c r="G598">
        <v>0.36</v>
      </c>
      <c r="H598">
        <v>0.59</v>
      </c>
      <c r="I598">
        <v>5.9999999999999995E-4</v>
      </c>
      <c r="J598">
        <v>1.6299999999999999E-2</v>
      </c>
      <c r="K598">
        <f t="shared" si="9"/>
        <v>1.7878123955960423</v>
      </c>
    </row>
    <row r="599" spans="1:11" x14ac:dyDescent="0.2">
      <c r="A599" t="s">
        <v>1670</v>
      </c>
      <c r="B599">
        <v>10181.969999999999</v>
      </c>
      <c r="C599">
        <v>10866.78</v>
      </c>
      <c r="D599">
        <v>13531.96</v>
      </c>
      <c r="E599">
        <v>12763.82</v>
      </c>
      <c r="F599">
        <v>11836.1</v>
      </c>
      <c r="G599">
        <v>0.23</v>
      </c>
      <c r="H599">
        <v>0.32</v>
      </c>
      <c r="I599">
        <v>5.9999999999999995E-4</v>
      </c>
      <c r="J599">
        <v>1.6500000000000001E-2</v>
      </c>
      <c r="K599">
        <f t="shared" si="9"/>
        <v>1.7825160557860937</v>
      </c>
    </row>
    <row r="600" spans="1:11" x14ac:dyDescent="0.2">
      <c r="A600" t="s">
        <v>1671</v>
      </c>
      <c r="B600">
        <v>1119.95</v>
      </c>
      <c r="C600">
        <v>938.01</v>
      </c>
      <c r="D600">
        <v>1336.96</v>
      </c>
      <c r="E600">
        <v>1496.89</v>
      </c>
      <c r="F600">
        <v>1223</v>
      </c>
      <c r="G600">
        <v>0.28999999999999998</v>
      </c>
      <c r="H600">
        <v>0.46</v>
      </c>
      <c r="I600">
        <v>6.0999999999999997E-4</v>
      </c>
      <c r="J600">
        <v>1.651E-2</v>
      </c>
      <c r="K600">
        <f t="shared" si="9"/>
        <v>1.7822529267372063</v>
      </c>
    </row>
    <row r="601" spans="1:11" x14ac:dyDescent="0.2">
      <c r="A601" t="s">
        <v>1672</v>
      </c>
      <c r="B601">
        <v>1412.48</v>
      </c>
      <c r="C601">
        <v>1349.48</v>
      </c>
      <c r="D601">
        <v>1019.59</v>
      </c>
      <c r="E601">
        <v>1052.5</v>
      </c>
      <c r="F601">
        <v>1208.5</v>
      </c>
      <c r="G601">
        <v>-0.27</v>
      </c>
      <c r="H601">
        <v>-0.41</v>
      </c>
      <c r="I601">
        <v>6.0999999999999997E-4</v>
      </c>
      <c r="J601">
        <v>1.6570000000000001E-2</v>
      </c>
      <c r="K601">
        <f t="shared" si="9"/>
        <v>1.7806774915806631</v>
      </c>
    </row>
    <row r="602" spans="1:11" x14ac:dyDescent="0.2">
      <c r="A602" t="s">
        <v>1673</v>
      </c>
      <c r="B602">
        <v>20.89</v>
      </c>
      <c r="C602">
        <v>6.71</v>
      </c>
      <c r="D602">
        <v>73.81</v>
      </c>
      <c r="E602">
        <v>41.16</v>
      </c>
      <c r="F602">
        <v>35.6</v>
      </c>
      <c r="G602">
        <v>0.54</v>
      </c>
      <c r="H602">
        <v>2.0699999999999998</v>
      </c>
      <c r="I602">
        <v>6.0999999999999997E-4</v>
      </c>
      <c r="J602">
        <v>1.6570000000000001E-2</v>
      </c>
      <c r="K602">
        <f t="shared" si="9"/>
        <v>1.7806774915806631</v>
      </c>
    </row>
    <row r="603" spans="1:11" x14ac:dyDescent="0.2">
      <c r="A603" t="s">
        <v>1674</v>
      </c>
      <c r="B603">
        <v>209.99</v>
      </c>
      <c r="C603">
        <v>191.82</v>
      </c>
      <c r="D603">
        <v>276.25</v>
      </c>
      <c r="E603">
        <v>419.13</v>
      </c>
      <c r="F603">
        <v>274.3</v>
      </c>
      <c r="G603">
        <v>0.47</v>
      </c>
      <c r="H603">
        <v>0.79</v>
      </c>
      <c r="I603">
        <v>6.0999999999999997E-4</v>
      </c>
      <c r="J603">
        <v>1.6570000000000001E-2</v>
      </c>
      <c r="K603">
        <f t="shared" si="9"/>
        <v>1.7806774915806631</v>
      </c>
    </row>
    <row r="604" spans="1:11" x14ac:dyDescent="0.2">
      <c r="A604" t="s">
        <v>1675</v>
      </c>
      <c r="B604">
        <v>1442.78</v>
      </c>
      <c r="C604">
        <v>1255.48</v>
      </c>
      <c r="D604">
        <v>1763.98</v>
      </c>
      <c r="E604">
        <v>1829.95</v>
      </c>
      <c r="F604">
        <v>1573</v>
      </c>
      <c r="G604">
        <v>0.27</v>
      </c>
      <c r="H604">
        <v>0.41</v>
      </c>
      <c r="I604">
        <v>6.0999999999999997E-4</v>
      </c>
      <c r="J604">
        <v>1.6580000000000001E-2</v>
      </c>
      <c r="K604">
        <f t="shared" si="9"/>
        <v>1.7804154737857452</v>
      </c>
    </row>
    <row r="605" spans="1:11" x14ac:dyDescent="0.2">
      <c r="A605" t="s">
        <v>1169</v>
      </c>
      <c r="B605">
        <v>3947</v>
      </c>
      <c r="C605">
        <v>4246</v>
      </c>
      <c r="D605">
        <v>2889.01</v>
      </c>
      <c r="E605">
        <v>3386.72</v>
      </c>
      <c r="F605">
        <v>3617.2</v>
      </c>
      <c r="G605">
        <v>-0.26</v>
      </c>
      <c r="H605">
        <v>-0.38</v>
      </c>
      <c r="I605">
        <v>6.2E-4</v>
      </c>
      <c r="J605">
        <v>1.668E-2</v>
      </c>
      <c r="K605">
        <f t="shared" si="9"/>
        <v>1.7778039536982801</v>
      </c>
    </row>
    <row r="606" spans="1:11" x14ac:dyDescent="0.2">
      <c r="A606" t="s">
        <v>1676</v>
      </c>
      <c r="B606">
        <v>668.63</v>
      </c>
      <c r="C606">
        <v>664.67</v>
      </c>
      <c r="D606">
        <v>1003.77</v>
      </c>
      <c r="E606">
        <v>863.52</v>
      </c>
      <c r="F606">
        <v>800.1</v>
      </c>
      <c r="G606">
        <v>0.31</v>
      </c>
      <c r="H606">
        <v>0.49</v>
      </c>
      <c r="I606">
        <v>6.2E-4</v>
      </c>
      <c r="J606">
        <v>1.67E-2</v>
      </c>
      <c r="K606">
        <f t="shared" si="9"/>
        <v>1.7772835288524167</v>
      </c>
    </row>
    <row r="607" spans="1:11" x14ac:dyDescent="0.2">
      <c r="A607" t="s">
        <v>1677</v>
      </c>
      <c r="B607">
        <v>418.94</v>
      </c>
      <c r="C607">
        <v>426.81</v>
      </c>
      <c r="D607">
        <v>270.98</v>
      </c>
      <c r="E607">
        <v>281.60000000000002</v>
      </c>
      <c r="F607">
        <v>349.6</v>
      </c>
      <c r="G607">
        <v>-0.38</v>
      </c>
      <c r="H607">
        <v>-0.61</v>
      </c>
      <c r="I607">
        <v>6.2E-4</v>
      </c>
      <c r="J607">
        <v>1.67E-2</v>
      </c>
      <c r="K607">
        <f t="shared" si="9"/>
        <v>1.7772835288524167</v>
      </c>
    </row>
    <row r="608" spans="1:11" x14ac:dyDescent="0.2">
      <c r="A608" t="s">
        <v>187</v>
      </c>
      <c r="B608">
        <v>1246.3699999999999</v>
      </c>
      <c r="C608">
        <v>1325.5</v>
      </c>
      <c r="D608">
        <v>917.31</v>
      </c>
      <c r="E608">
        <v>991.69</v>
      </c>
      <c r="F608">
        <v>1120.2</v>
      </c>
      <c r="G608">
        <v>-0.28000000000000003</v>
      </c>
      <c r="H608">
        <v>-0.43</v>
      </c>
      <c r="I608">
        <v>6.3000000000000003E-4</v>
      </c>
      <c r="J608">
        <v>1.6959999999999999E-2</v>
      </c>
      <c r="K608">
        <f t="shared" si="9"/>
        <v>1.770574152079305</v>
      </c>
    </row>
    <row r="609" spans="1:11" x14ac:dyDescent="0.2">
      <c r="A609" t="s">
        <v>1678</v>
      </c>
      <c r="B609">
        <v>1188.9100000000001</v>
      </c>
      <c r="C609">
        <v>1009.95</v>
      </c>
      <c r="D609">
        <v>1435.02</v>
      </c>
      <c r="E609">
        <v>1552.09</v>
      </c>
      <c r="F609">
        <v>1296.5</v>
      </c>
      <c r="G609">
        <v>0.28000000000000003</v>
      </c>
      <c r="H609">
        <v>0.44</v>
      </c>
      <c r="I609">
        <v>6.4000000000000005E-4</v>
      </c>
      <c r="J609">
        <v>1.7139999999999999E-2</v>
      </c>
      <c r="K609">
        <f t="shared" si="9"/>
        <v>1.7659891824128207</v>
      </c>
    </row>
    <row r="610" spans="1:11" x14ac:dyDescent="0.2">
      <c r="A610" t="s">
        <v>1679</v>
      </c>
      <c r="B610">
        <v>1597.4</v>
      </c>
      <c r="C610">
        <v>1618.03</v>
      </c>
      <c r="D610">
        <v>1932.69</v>
      </c>
      <c r="E610">
        <v>2424.9699999999998</v>
      </c>
      <c r="F610">
        <v>1893.3</v>
      </c>
      <c r="G610">
        <v>0.28000000000000003</v>
      </c>
      <c r="H610">
        <v>0.44</v>
      </c>
      <c r="I610">
        <v>6.4999999999999997E-4</v>
      </c>
      <c r="J610">
        <v>1.7430000000000001E-2</v>
      </c>
      <c r="K610">
        <f t="shared" si="9"/>
        <v>1.7587026128900067</v>
      </c>
    </row>
    <row r="611" spans="1:11" x14ac:dyDescent="0.2">
      <c r="A611" t="s">
        <v>1680</v>
      </c>
      <c r="B611">
        <v>19.850000000000001</v>
      </c>
      <c r="C611">
        <v>18.22</v>
      </c>
      <c r="D611">
        <v>79.08</v>
      </c>
      <c r="E611">
        <v>47.71</v>
      </c>
      <c r="F611">
        <v>41.2</v>
      </c>
      <c r="G611">
        <v>0.59</v>
      </c>
      <c r="H611">
        <v>1.73</v>
      </c>
      <c r="I611">
        <v>6.4999999999999997E-4</v>
      </c>
      <c r="J611">
        <v>1.746E-2</v>
      </c>
      <c r="K611">
        <f t="shared" si="9"/>
        <v>1.757955760630449</v>
      </c>
    </row>
    <row r="612" spans="1:11" x14ac:dyDescent="0.2">
      <c r="A612" t="s">
        <v>291</v>
      </c>
      <c r="B612">
        <v>244.47</v>
      </c>
      <c r="C612">
        <v>291.57</v>
      </c>
      <c r="D612">
        <v>179.25</v>
      </c>
      <c r="E612">
        <v>116.01</v>
      </c>
      <c r="F612">
        <v>207.8</v>
      </c>
      <c r="G612">
        <v>-0.5</v>
      </c>
      <c r="H612">
        <v>-0.86</v>
      </c>
      <c r="I612">
        <v>6.6E-4</v>
      </c>
      <c r="J612">
        <v>1.762E-2</v>
      </c>
      <c r="K612">
        <f t="shared" si="9"/>
        <v>1.7539940959239708</v>
      </c>
    </row>
    <row r="613" spans="1:11" x14ac:dyDescent="0.2">
      <c r="A613" t="s">
        <v>1412</v>
      </c>
      <c r="B613">
        <v>3062.11</v>
      </c>
      <c r="C613">
        <v>2588.65</v>
      </c>
      <c r="D613">
        <v>3442.56</v>
      </c>
      <c r="E613">
        <v>4139.84</v>
      </c>
      <c r="F613">
        <v>3308.3</v>
      </c>
      <c r="G613">
        <v>0.27</v>
      </c>
      <c r="H613">
        <v>0.42</v>
      </c>
      <c r="I613">
        <v>6.6E-4</v>
      </c>
      <c r="J613">
        <v>1.762E-2</v>
      </c>
      <c r="K613">
        <f t="shared" si="9"/>
        <v>1.7539940959239708</v>
      </c>
    </row>
    <row r="614" spans="1:11" x14ac:dyDescent="0.2">
      <c r="A614" t="s">
        <v>1681</v>
      </c>
      <c r="B614">
        <v>2595.12</v>
      </c>
      <c r="C614">
        <v>2602.08</v>
      </c>
      <c r="D614">
        <v>3168.42</v>
      </c>
      <c r="E614">
        <v>3495.25</v>
      </c>
      <c r="F614">
        <v>2965.2</v>
      </c>
      <c r="G614">
        <v>0.24</v>
      </c>
      <c r="H614">
        <v>0.36</v>
      </c>
      <c r="I614">
        <v>6.6E-4</v>
      </c>
      <c r="J614">
        <v>1.762E-2</v>
      </c>
      <c r="K614">
        <f t="shared" si="9"/>
        <v>1.7539940959239708</v>
      </c>
    </row>
    <row r="615" spans="1:11" x14ac:dyDescent="0.2">
      <c r="A615" t="s">
        <v>1682</v>
      </c>
      <c r="B615">
        <v>1724.85</v>
      </c>
      <c r="C615">
        <v>1638.17</v>
      </c>
      <c r="D615">
        <v>2259.54</v>
      </c>
      <c r="E615">
        <v>2112.4899999999998</v>
      </c>
      <c r="F615">
        <v>1933.8</v>
      </c>
      <c r="G615">
        <v>0.25</v>
      </c>
      <c r="H615">
        <v>0.38</v>
      </c>
      <c r="I615">
        <v>6.6E-4</v>
      </c>
      <c r="J615">
        <v>1.762E-2</v>
      </c>
      <c r="K615">
        <f t="shared" si="9"/>
        <v>1.7539940959239708</v>
      </c>
    </row>
    <row r="616" spans="1:11" x14ac:dyDescent="0.2">
      <c r="A616" t="s">
        <v>780</v>
      </c>
      <c r="B616">
        <v>1262.04</v>
      </c>
      <c r="C616">
        <v>1208.49</v>
      </c>
      <c r="D616">
        <v>954.22</v>
      </c>
      <c r="E616">
        <v>879.42</v>
      </c>
      <c r="F616">
        <v>1076</v>
      </c>
      <c r="G616">
        <v>-0.28000000000000003</v>
      </c>
      <c r="H616">
        <v>-0.43</v>
      </c>
      <c r="I616">
        <v>6.6E-4</v>
      </c>
      <c r="J616">
        <v>1.762E-2</v>
      </c>
      <c r="K616">
        <f t="shared" si="9"/>
        <v>1.7539940959239708</v>
      </c>
    </row>
    <row r="617" spans="1:11" x14ac:dyDescent="0.2">
      <c r="A617" t="s">
        <v>1683</v>
      </c>
      <c r="B617">
        <v>7336.11</v>
      </c>
      <c r="C617">
        <v>5927.33</v>
      </c>
      <c r="D617">
        <v>8149.33</v>
      </c>
      <c r="E617">
        <v>9505.27</v>
      </c>
      <c r="F617">
        <v>7729.5</v>
      </c>
      <c r="G617">
        <v>0.27</v>
      </c>
      <c r="H617">
        <v>0.41</v>
      </c>
      <c r="I617">
        <v>6.7000000000000002E-4</v>
      </c>
      <c r="J617">
        <v>1.771E-2</v>
      </c>
      <c r="K617">
        <f t="shared" si="9"/>
        <v>1.7517814388099253</v>
      </c>
    </row>
    <row r="618" spans="1:11" x14ac:dyDescent="0.2">
      <c r="A618" t="s">
        <v>1684</v>
      </c>
      <c r="B618">
        <v>55.37</v>
      </c>
      <c r="C618">
        <v>68.099999999999994</v>
      </c>
      <c r="D618">
        <v>20.03</v>
      </c>
      <c r="E618">
        <v>18.71</v>
      </c>
      <c r="F618">
        <v>40.6</v>
      </c>
      <c r="G618">
        <v>-0.59</v>
      </c>
      <c r="H618">
        <v>-1.67</v>
      </c>
      <c r="I618">
        <v>6.7000000000000002E-4</v>
      </c>
      <c r="J618">
        <v>1.78E-2</v>
      </c>
      <c r="K618">
        <f t="shared" si="9"/>
        <v>1.7495799976911059</v>
      </c>
    </row>
    <row r="619" spans="1:11" x14ac:dyDescent="0.2">
      <c r="A619" t="s">
        <v>246</v>
      </c>
      <c r="B619">
        <v>269.54000000000002</v>
      </c>
      <c r="C619">
        <v>198.54</v>
      </c>
      <c r="D619">
        <v>361.65</v>
      </c>
      <c r="E619">
        <v>400.42</v>
      </c>
      <c r="F619">
        <v>307.5</v>
      </c>
      <c r="G619">
        <v>0.42</v>
      </c>
      <c r="H619">
        <v>0.71</v>
      </c>
      <c r="I619">
        <v>6.7000000000000002E-4</v>
      </c>
      <c r="J619">
        <v>1.7819999999999999E-2</v>
      </c>
      <c r="K619">
        <f t="shared" si="9"/>
        <v>1.7490923002991441</v>
      </c>
    </row>
    <row r="620" spans="1:11" x14ac:dyDescent="0.2">
      <c r="A620" t="s">
        <v>1496</v>
      </c>
      <c r="B620">
        <v>3730.74</v>
      </c>
      <c r="C620">
        <v>4015.82</v>
      </c>
      <c r="D620">
        <v>3045.06</v>
      </c>
      <c r="E620">
        <v>3058.34</v>
      </c>
      <c r="F620">
        <v>3462.5</v>
      </c>
      <c r="G620">
        <v>-0.24</v>
      </c>
      <c r="H620">
        <v>-0.34</v>
      </c>
      <c r="I620">
        <v>6.8000000000000005E-4</v>
      </c>
      <c r="J620">
        <v>1.7819999999999999E-2</v>
      </c>
      <c r="K620">
        <f t="shared" si="9"/>
        <v>1.7490923002991441</v>
      </c>
    </row>
    <row r="621" spans="1:11" x14ac:dyDescent="0.2">
      <c r="A621" t="s">
        <v>1685</v>
      </c>
      <c r="B621">
        <v>1396.81</v>
      </c>
      <c r="C621">
        <v>1367.7</v>
      </c>
      <c r="D621">
        <v>1813.54</v>
      </c>
      <c r="E621">
        <v>1788.79</v>
      </c>
      <c r="F621">
        <v>1591.7</v>
      </c>
      <c r="G621">
        <v>0.25</v>
      </c>
      <c r="H621">
        <v>0.38</v>
      </c>
      <c r="I621">
        <v>6.8000000000000005E-4</v>
      </c>
      <c r="J621">
        <v>1.797E-2</v>
      </c>
      <c r="K621">
        <f t="shared" si="9"/>
        <v>1.7454519228910261</v>
      </c>
    </row>
    <row r="622" spans="1:11" x14ac:dyDescent="0.2">
      <c r="A622" t="s">
        <v>1686</v>
      </c>
      <c r="B622">
        <v>456.55</v>
      </c>
      <c r="C622">
        <v>487.23</v>
      </c>
      <c r="D622">
        <v>339.51</v>
      </c>
      <c r="E622">
        <v>276.93</v>
      </c>
      <c r="F622">
        <v>390.1</v>
      </c>
      <c r="G622">
        <v>-0.37</v>
      </c>
      <c r="H622">
        <v>-0.62</v>
      </c>
      <c r="I622">
        <v>6.8000000000000005E-4</v>
      </c>
      <c r="J622">
        <v>1.797E-2</v>
      </c>
      <c r="K622">
        <f t="shared" si="9"/>
        <v>1.7454519228910261</v>
      </c>
    </row>
    <row r="623" spans="1:11" x14ac:dyDescent="0.2">
      <c r="A623" t="s">
        <v>1687</v>
      </c>
      <c r="B623">
        <v>929.81</v>
      </c>
      <c r="C623">
        <v>869.92</v>
      </c>
      <c r="D623">
        <v>1135.57</v>
      </c>
      <c r="E623">
        <v>1332.23</v>
      </c>
      <c r="F623">
        <v>1066.9000000000001</v>
      </c>
      <c r="G623">
        <v>0.28999999999999998</v>
      </c>
      <c r="H623">
        <v>0.46</v>
      </c>
      <c r="I623">
        <v>6.8999999999999997E-4</v>
      </c>
      <c r="J623">
        <v>1.8020000000000001E-2</v>
      </c>
      <c r="K623">
        <f t="shared" si="9"/>
        <v>1.7442452133569557</v>
      </c>
    </row>
    <row r="624" spans="1:11" x14ac:dyDescent="0.2">
      <c r="A624" t="s">
        <v>1416</v>
      </c>
      <c r="B624">
        <v>569.38</v>
      </c>
      <c r="C624">
        <v>522.72</v>
      </c>
      <c r="D624">
        <v>379.58</v>
      </c>
      <c r="E624">
        <v>363</v>
      </c>
      <c r="F624">
        <v>458.7</v>
      </c>
      <c r="G624">
        <v>-0.34</v>
      </c>
      <c r="H624">
        <v>-0.56000000000000005</v>
      </c>
      <c r="I624">
        <v>6.8999999999999997E-4</v>
      </c>
      <c r="J624">
        <v>1.806E-2</v>
      </c>
      <c r="K624">
        <f t="shared" si="9"/>
        <v>1.743282254022513</v>
      </c>
    </row>
    <row r="625" spans="1:11" x14ac:dyDescent="0.2">
      <c r="A625" t="s">
        <v>1600</v>
      </c>
      <c r="B625">
        <v>4744.13</v>
      </c>
      <c r="C625">
        <v>3547.77</v>
      </c>
      <c r="D625">
        <v>5473.31</v>
      </c>
      <c r="E625">
        <v>5754.62</v>
      </c>
      <c r="F625">
        <v>4880</v>
      </c>
      <c r="G625">
        <v>0.28000000000000003</v>
      </c>
      <c r="H625">
        <v>0.44</v>
      </c>
      <c r="I625">
        <v>6.8999999999999997E-4</v>
      </c>
      <c r="J625">
        <v>1.8180000000000002E-2</v>
      </c>
      <c r="K625">
        <f t="shared" si="9"/>
        <v>1.7404061211140514</v>
      </c>
    </row>
    <row r="626" spans="1:11" x14ac:dyDescent="0.2">
      <c r="A626" t="s">
        <v>1688</v>
      </c>
      <c r="B626">
        <v>290.44</v>
      </c>
      <c r="C626">
        <v>174.56</v>
      </c>
      <c r="D626">
        <v>405.94</v>
      </c>
      <c r="E626">
        <v>390.13</v>
      </c>
      <c r="F626">
        <v>315.3</v>
      </c>
      <c r="G626">
        <v>0.46</v>
      </c>
      <c r="H626">
        <v>0.78</v>
      </c>
      <c r="I626">
        <v>7.1000000000000002E-4</v>
      </c>
      <c r="J626">
        <v>1.8419999999999999E-2</v>
      </c>
      <c r="K626">
        <f t="shared" si="9"/>
        <v>1.7347103741391698</v>
      </c>
    </row>
    <row r="627" spans="1:11" x14ac:dyDescent="0.2">
      <c r="A627" t="s">
        <v>1689</v>
      </c>
      <c r="B627">
        <v>209.99</v>
      </c>
      <c r="C627">
        <v>169.76</v>
      </c>
      <c r="D627">
        <v>322.64</v>
      </c>
      <c r="E627">
        <v>303.12</v>
      </c>
      <c r="F627">
        <v>251.4</v>
      </c>
      <c r="G627">
        <v>0.43</v>
      </c>
      <c r="H627">
        <v>0.72</v>
      </c>
      <c r="I627">
        <v>7.1000000000000002E-4</v>
      </c>
      <c r="J627">
        <v>1.8419999999999999E-2</v>
      </c>
      <c r="K627">
        <f t="shared" si="9"/>
        <v>1.7347103741391698</v>
      </c>
    </row>
    <row r="628" spans="1:11" x14ac:dyDescent="0.2">
      <c r="A628" t="s">
        <v>1690</v>
      </c>
      <c r="B628">
        <v>97.16</v>
      </c>
      <c r="C628">
        <v>93.99</v>
      </c>
      <c r="D628">
        <v>40.07</v>
      </c>
      <c r="E628">
        <v>39.29</v>
      </c>
      <c r="F628">
        <v>67.599999999999994</v>
      </c>
      <c r="G628">
        <v>-0.6</v>
      </c>
      <c r="H628">
        <v>-1.27</v>
      </c>
      <c r="I628">
        <v>7.2000000000000005E-4</v>
      </c>
      <c r="J628">
        <v>1.8710000000000001E-2</v>
      </c>
      <c r="K628">
        <f t="shared" si="9"/>
        <v>1.7279262124999901</v>
      </c>
    </row>
    <row r="629" spans="1:11" x14ac:dyDescent="0.2">
      <c r="A629" t="s">
        <v>1691</v>
      </c>
      <c r="B629">
        <v>1053.0899999999999</v>
      </c>
      <c r="C629">
        <v>1127.92</v>
      </c>
      <c r="D629">
        <v>848.78</v>
      </c>
      <c r="E629">
        <v>738.16</v>
      </c>
      <c r="F629">
        <v>942</v>
      </c>
      <c r="G629">
        <v>-0.28999999999999998</v>
      </c>
      <c r="H629">
        <v>-0.46</v>
      </c>
      <c r="I629">
        <v>7.2000000000000005E-4</v>
      </c>
      <c r="J629">
        <v>1.8780000000000002E-2</v>
      </c>
      <c r="K629">
        <f t="shared" si="9"/>
        <v>1.7263044120699078</v>
      </c>
    </row>
    <row r="630" spans="1:11" x14ac:dyDescent="0.2">
      <c r="A630" t="s">
        <v>1167</v>
      </c>
      <c r="B630">
        <v>6975.68</v>
      </c>
      <c r="C630">
        <v>5613.7</v>
      </c>
      <c r="D630">
        <v>7941.62</v>
      </c>
      <c r="E630">
        <v>8572.52</v>
      </c>
      <c r="F630">
        <v>7275.9</v>
      </c>
      <c r="G630">
        <v>0.26</v>
      </c>
      <c r="H630">
        <v>0.39</v>
      </c>
      <c r="I630">
        <v>7.3999999999999999E-4</v>
      </c>
      <c r="J630">
        <v>1.8970000000000001E-2</v>
      </c>
      <c r="K630">
        <f t="shared" si="9"/>
        <v>1.7219326691113375</v>
      </c>
    </row>
    <row r="631" spans="1:11" x14ac:dyDescent="0.2">
      <c r="A631" t="s">
        <v>1692</v>
      </c>
      <c r="B631">
        <v>3419.41</v>
      </c>
      <c r="C631">
        <v>3448.98</v>
      </c>
      <c r="D631">
        <v>2668.65</v>
      </c>
      <c r="E631">
        <v>2760.83</v>
      </c>
      <c r="F631">
        <v>3074.5</v>
      </c>
      <c r="G631">
        <v>-0.23</v>
      </c>
      <c r="H631">
        <v>-0.34</v>
      </c>
      <c r="I631">
        <v>7.3999999999999999E-4</v>
      </c>
      <c r="J631">
        <v>1.8970000000000001E-2</v>
      </c>
      <c r="K631">
        <f t="shared" si="9"/>
        <v>1.7219326691113375</v>
      </c>
    </row>
    <row r="632" spans="1:11" x14ac:dyDescent="0.2">
      <c r="A632" t="s">
        <v>1460</v>
      </c>
      <c r="B632">
        <v>2045.59</v>
      </c>
      <c r="C632">
        <v>1509.65</v>
      </c>
      <c r="D632">
        <v>2441.9499999999998</v>
      </c>
      <c r="E632">
        <v>2470.81</v>
      </c>
      <c r="F632">
        <v>2117</v>
      </c>
      <c r="G632">
        <v>0.28999999999999998</v>
      </c>
      <c r="H632">
        <v>0.47</v>
      </c>
      <c r="I632">
        <v>7.3999999999999999E-4</v>
      </c>
      <c r="J632">
        <v>1.8970000000000001E-2</v>
      </c>
      <c r="K632">
        <f t="shared" si="9"/>
        <v>1.7219326691113375</v>
      </c>
    </row>
    <row r="633" spans="1:11" x14ac:dyDescent="0.2">
      <c r="A633" t="s">
        <v>1693</v>
      </c>
      <c r="B633">
        <v>6874.34</v>
      </c>
      <c r="C633">
        <v>4915.47</v>
      </c>
      <c r="D633">
        <v>7727.58</v>
      </c>
      <c r="E633">
        <v>8498.61</v>
      </c>
      <c r="F633">
        <v>7004</v>
      </c>
      <c r="G633">
        <v>0.28999999999999998</v>
      </c>
      <c r="H633">
        <v>0.46</v>
      </c>
      <c r="I633">
        <v>7.2999999999999996E-4</v>
      </c>
      <c r="J633">
        <v>1.8970000000000001E-2</v>
      </c>
      <c r="K633">
        <f t="shared" si="9"/>
        <v>1.7219326691113375</v>
      </c>
    </row>
    <row r="634" spans="1:11" x14ac:dyDescent="0.2">
      <c r="A634" t="s">
        <v>1694</v>
      </c>
      <c r="B634">
        <v>3185.39</v>
      </c>
      <c r="C634">
        <v>3679.17</v>
      </c>
      <c r="D634">
        <v>2622.25</v>
      </c>
      <c r="E634">
        <v>2679.44</v>
      </c>
      <c r="F634">
        <v>3041.6</v>
      </c>
      <c r="G634">
        <v>-0.25</v>
      </c>
      <c r="H634">
        <v>-0.37</v>
      </c>
      <c r="I634">
        <v>7.2999999999999996E-4</v>
      </c>
      <c r="J634">
        <v>1.8970000000000001E-2</v>
      </c>
      <c r="K634">
        <f t="shared" si="9"/>
        <v>1.7219326691113375</v>
      </c>
    </row>
    <row r="635" spans="1:11" x14ac:dyDescent="0.2">
      <c r="A635" t="s">
        <v>701</v>
      </c>
      <c r="B635">
        <v>572.51</v>
      </c>
      <c r="C635">
        <v>523.67999999999995</v>
      </c>
      <c r="D635">
        <v>735.96</v>
      </c>
      <c r="E635">
        <v>812.06</v>
      </c>
      <c r="F635">
        <v>661.1</v>
      </c>
      <c r="G635">
        <v>0.31</v>
      </c>
      <c r="H635">
        <v>0.5</v>
      </c>
      <c r="I635">
        <v>7.2999999999999996E-4</v>
      </c>
      <c r="J635">
        <v>1.8970000000000001E-2</v>
      </c>
      <c r="K635">
        <f t="shared" si="9"/>
        <v>1.7219326691113375</v>
      </c>
    </row>
    <row r="636" spans="1:11" x14ac:dyDescent="0.2">
      <c r="A636" t="s">
        <v>1695</v>
      </c>
      <c r="B636">
        <v>533.86</v>
      </c>
      <c r="C636">
        <v>541.9</v>
      </c>
      <c r="D636">
        <v>402.77</v>
      </c>
      <c r="E636">
        <v>301.25</v>
      </c>
      <c r="F636">
        <v>444.9</v>
      </c>
      <c r="G636">
        <v>-0.37</v>
      </c>
      <c r="H636">
        <v>-0.61</v>
      </c>
      <c r="I636">
        <v>7.3999999999999999E-4</v>
      </c>
      <c r="J636">
        <v>1.9040000000000001E-2</v>
      </c>
      <c r="K636">
        <f t="shared" si="9"/>
        <v>1.7203330559515444</v>
      </c>
    </row>
    <row r="637" spans="1:11" x14ac:dyDescent="0.2">
      <c r="A637" t="s">
        <v>547</v>
      </c>
      <c r="B637">
        <v>2215.88</v>
      </c>
      <c r="C637">
        <v>2323.94</v>
      </c>
      <c r="D637">
        <v>1829.36</v>
      </c>
      <c r="E637">
        <v>1664.36</v>
      </c>
      <c r="F637">
        <v>2008.4</v>
      </c>
      <c r="G637">
        <v>-0.25</v>
      </c>
      <c r="H637">
        <v>-0.38</v>
      </c>
      <c r="I637">
        <v>7.3999999999999999E-4</v>
      </c>
      <c r="J637">
        <v>1.9050000000000001E-2</v>
      </c>
      <c r="K637">
        <f t="shared" si="9"/>
        <v>1.7201050199883618</v>
      </c>
    </row>
    <row r="638" spans="1:11" x14ac:dyDescent="0.2">
      <c r="A638" t="s">
        <v>1475</v>
      </c>
      <c r="B638">
        <v>422.07</v>
      </c>
      <c r="C638">
        <v>498.74</v>
      </c>
      <c r="D638">
        <v>305.77</v>
      </c>
      <c r="E638">
        <v>299.38</v>
      </c>
      <c r="F638">
        <v>381.5</v>
      </c>
      <c r="G638">
        <v>-0.36</v>
      </c>
      <c r="H638">
        <v>-0.61</v>
      </c>
      <c r="I638">
        <v>7.5000000000000002E-4</v>
      </c>
      <c r="J638">
        <v>1.9230000000000001E-2</v>
      </c>
      <c r="K638">
        <f t="shared" si="9"/>
        <v>1.7160207157615202</v>
      </c>
    </row>
    <row r="639" spans="1:11" x14ac:dyDescent="0.2">
      <c r="A639" t="s">
        <v>1696</v>
      </c>
      <c r="B639">
        <v>1754.11</v>
      </c>
      <c r="C639">
        <v>2252</v>
      </c>
      <c r="D639">
        <v>1292.67</v>
      </c>
      <c r="E639">
        <v>1568</v>
      </c>
      <c r="F639">
        <v>1716.7</v>
      </c>
      <c r="G639">
        <v>-0.3</v>
      </c>
      <c r="H639">
        <v>-0.49</v>
      </c>
      <c r="I639">
        <v>7.5000000000000002E-4</v>
      </c>
      <c r="J639">
        <v>1.9230000000000001E-2</v>
      </c>
      <c r="K639">
        <f t="shared" si="9"/>
        <v>1.7160207157615202</v>
      </c>
    </row>
    <row r="640" spans="1:11" x14ac:dyDescent="0.2">
      <c r="A640" t="s">
        <v>1697</v>
      </c>
      <c r="B640">
        <v>752.21</v>
      </c>
      <c r="C640">
        <v>817.17</v>
      </c>
      <c r="D640">
        <v>589.4</v>
      </c>
      <c r="E640">
        <v>522.04</v>
      </c>
      <c r="F640">
        <v>670.2</v>
      </c>
      <c r="G640">
        <v>-0.31</v>
      </c>
      <c r="H640">
        <v>-0.5</v>
      </c>
      <c r="I640">
        <v>7.6000000000000004E-4</v>
      </c>
      <c r="J640">
        <v>1.9310000000000001E-2</v>
      </c>
      <c r="K640">
        <f t="shared" si="9"/>
        <v>1.7142177262206053</v>
      </c>
    </row>
    <row r="641" spans="1:11" x14ac:dyDescent="0.2">
      <c r="A641" t="s">
        <v>1698</v>
      </c>
      <c r="B641">
        <v>1343.53</v>
      </c>
      <c r="C641">
        <v>1389.76</v>
      </c>
      <c r="D641">
        <v>1738.68</v>
      </c>
      <c r="E641">
        <v>1826.21</v>
      </c>
      <c r="F641">
        <v>1574.5</v>
      </c>
      <c r="G641">
        <v>0.25</v>
      </c>
      <c r="H641">
        <v>0.38</v>
      </c>
      <c r="I641">
        <v>7.7999999999999999E-4</v>
      </c>
      <c r="J641">
        <v>1.9820000000000001E-2</v>
      </c>
      <c r="K641">
        <f t="shared" si="9"/>
        <v>1.7028963498507435</v>
      </c>
    </row>
    <row r="642" spans="1:11" x14ac:dyDescent="0.2">
      <c r="A642" t="s">
        <v>1699</v>
      </c>
      <c r="B642">
        <v>523.41</v>
      </c>
      <c r="C642">
        <v>443.11</v>
      </c>
      <c r="D642">
        <v>623.14</v>
      </c>
      <c r="E642">
        <v>825.16</v>
      </c>
      <c r="F642">
        <v>603.70000000000005</v>
      </c>
      <c r="G642">
        <v>0.35</v>
      </c>
      <c r="H642">
        <v>0.59</v>
      </c>
      <c r="I642">
        <v>7.7999999999999999E-4</v>
      </c>
      <c r="J642">
        <v>1.9879999999999998E-2</v>
      </c>
      <c r="K642">
        <f t="shared" ref="K642:K705" si="10">-LOG10(J642)</f>
        <v>1.7015836199387055</v>
      </c>
    </row>
    <row r="643" spans="1:11" x14ac:dyDescent="0.2">
      <c r="A643" t="s">
        <v>1700</v>
      </c>
      <c r="B643">
        <v>606.99</v>
      </c>
      <c r="C643">
        <v>495.86</v>
      </c>
      <c r="D643">
        <v>739.12</v>
      </c>
      <c r="E643">
        <v>855.1</v>
      </c>
      <c r="F643">
        <v>674.3</v>
      </c>
      <c r="G643">
        <v>0.32</v>
      </c>
      <c r="H643">
        <v>0.53</v>
      </c>
      <c r="I643">
        <v>7.7999999999999999E-4</v>
      </c>
      <c r="J643">
        <v>1.9900000000000001E-2</v>
      </c>
      <c r="K643">
        <f t="shared" si="10"/>
        <v>1.7011469235902934</v>
      </c>
    </row>
    <row r="644" spans="1:11" x14ac:dyDescent="0.2">
      <c r="A644" t="s">
        <v>1701</v>
      </c>
      <c r="B644">
        <v>24528.240000000002</v>
      </c>
      <c r="C644">
        <v>29376.75</v>
      </c>
      <c r="D644">
        <v>20782.96</v>
      </c>
      <c r="E644">
        <v>21453.279999999999</v>
      </c>
      <c r="F644">
        <v>24035.3</v>
      </c>
      <c r="G644">
        <v>-0.24</v>
      </c>
      <c r="H644">
        <v>-0.35</v>
      </c>
      <c r="I644">
        <v>8.0000000000000004E-4</v>
      </c>
      <c r="J644">
        <v>2.043E-2</v>
      </c>
      <c r="K644">
        <f t="shared" si="10"/>
        <v>1.6897316333675525</v>
      </c>
    </row>
    <row r="645" spans="1:11" x14ac:dyDescent="0.2">
      <c r="A645" t="s">
        <v>1702</v>
      </c>
      <c r="B645">
        <v>575.65</v>
      </c>
      <c r="C645">
        <v>527.51</v>
      </c>
      <c r="D645">
        <v>402.77</v>
      </c>
      <c r="E645">
        <v>342.41</v>
      </c>
      <c r="F645">
        <v>462.1</v>
      </c>
      <c r="G645">
        <v>-0.34</v>
      </c>
      <c r="H645">
        <v>-0.56999999999999995</v>
      </c>
      <c r="I645">
        <v>8.0999999999999996E-4</v>
      </c>
      <c r="J645">
        <v>2.061E-2</v>
      </c>
      <c r="K645">
        <f t="shared" si="10"/>
        <v>1.6859220082207871</v>
      </c>
    </row>
    <row r="646" spans="1:11" x14ac:dyDescent="0.2">
      <c r="A646" t="s">
        <v>1703</v>
      </c>
      <c r="B646">
        <v>1274.57</v>
      </c>
      <c r="C646">
        <v>1602.68</v>
      </c>
      <c r="D646">
        <v>1093.4000000000001</v>
      </c>
      <c r="E646">
        <v>982.34</v>
      </c>
      <c r="F646">
        <v>1238.2</v>
      </c>
      <c r="G646">
        <v>-0.28999999999999998</v>
      </c>
      <c r="H646">
        <v>-0.47</v>
      </c>
      <c r="I646">
        <v>8.1999999999999998E-4</v>
      </c>
      <c r="J646">
        <v>2.0629999999999999E-2</v>
      </c>
      <c r="K646">
        <f t="shared" si="10"/>
        <v>1.6855007720268484</v>
      </c>
    </row>
    <row r="647" spans="1:11" x14ac:dyDescent="0.2">
      <c r="A647" t="s">
        <v>1471</v>
      </c>
      <c r="B647">
        <v>4301.17</v>
      </c>
      <c r="C647">
        <v>3728.08</v>
      </c>
      <c r="D647">
        <v>4870.2</v>
      </c>
      <c r="E647">
        <v>5574.06</v>
      </c>
      <c r="F647">
        <v>4618.3999999999996</v>
      </c>
      <c r="G647">
        <v>0.25</v>
      </c>
      <c r="H647">
        <v>0.38</v>
      </c>
      <c r="I647">
        <v>8.1999999999999998E-4</v>
      </c>
      <c r="J647">
        <v>2.0650000000000002E-2</v>
      </c>
      <c r="K647">
        <f t="shared" si="10"/>
        <v>1.6850799440075801</v>
      </c>
    </row>
    <row r="648" spans="1:11" x14ac:dyDescent="0.2">
      <c r="A648" t="s">
        <v>1704</v>
      </c>
      <c r="B648">
        <v>204.77</v>
      </c>
      <c r="C648">
        <v>156.34</v>
      </c>
      <c r="D648">
        <v>303.66000000000003</v>
      </c>
      <c r="E648">
        <v>297.51</v>
      </c>
      <c r="F648">
        <v>240.6</v>
      </c>
      <c r="G648">
        <v>0.43</v>
      </c>
      <c r="H648">
        <v>0.74</v>
      </c>
      <c r="I648">
        <v>8.1999999999999998E-4</v>
      </c>
      <c r="J648">
        <v>2.07E-2</v>
      </c>
      <c r="K648">
        <f t="shared" si="10"/>
        <v>1.6840296545430822</v>
      </c>
    </row>
    <row r="649" spans="1:11" x14ac:dyDescent="0.2">
      <c r="A649" t="s">
        <v>1705</v>
      </c>
      <c r="B649">
        <v>855.64</v>
      </c>
      <c r="C649">
        <v>768.25</v>
      </c>
      <c r="D649">
        <v>1070.2</v>
      </c>
      <c r="E649">
        <v>1136.7</v>
      </c>
      <c r="F649">
        <v>957.7</v>
      </c>
      <c r="G649">
        <v>0.28000000000000003</v>
      </c>
      <c r="H649">
        <v>0.44</v>
      </c>
      <c r="I649">
        <v>8.1999999999999998E-4</v>
      </c>
      <c r="J649">
        <v>2.07E-2</v>
      </c>
      <c r="K649">
        <f t="shared" si="10"/>
        <v>1.6840296545430822</v>
      </c>
    </row>
    <row r="650" spans="1:11" x14ac:dyDescent="0.2">
      <c r="A650" t="s">
        <v>1706</v>
      </c>
      <c r="B650">
        <v>2275.4299999999998</v>
      </c>
      <c r="C650">
        <v>2509.0500000000002</v>
      </c>
      <c r="D650">
        <v>825.58</v>
      </c>
      <c r="E650">
        <v>1331.3</v>
      </c>
      <c r="F650">
        <v>1735.3</v>
      </c>
      <c r="G650">
        <v>-0.56000000000000005</v>
      </c>
      <c r="H650">
        <v>-1.1499999999999999</v>
      </c>
      <c r="I650">
        <v>8.1999999999999998E-4</v>
      </c>
      <c r="J650">
        <v>2.07E-2</v>
      </c>
      <c r="K650">
        <f t="shared" si="10"/>
        <v>1.6840296545430822</v>
      </c>
    </row>
    <row r="651" spans="1:11" x14ac:dyDescent="0.2">
      <c r="A651" t="s">
        <v>1707</v>
      </c>
      <c r="B651">
        <v>998.76</v>
      </c>
      <c r="C651">
        <v>778.8</v>
      </c>
      <c r="D651">
        <v>1197.78</v>
      </c>
      <c r="E651">
        <v>1287.33</v>
      </c>
      <c r="F651">
        <v>1065.7</v>
      </c>
      <c r="G651">
        <v>0.3</v>
      </c>
      <c r="H651">
        <v>0.48</v>
      </c>
      <c r="I651">
        <v>8.1999999999999998E-4</v>
      </c>
      <c r="J651">
        <v>2.07E-2</v>
      </c>
      <c r="K651">
        <f t="shared" si="10"/>
        <v>1.6840296545430822</v>
      </c>
    </row>
    <row r="652" spans="1:11" x14ac:dyDescent="0.2">
      <c r="A652" t="s">
        <v>1579</v>
      </c>
      <c r="B652">
        <v>253.87</v>
      </c>
      <c r="C652">
        <v>286.77999999999997</v>
      </c>
      <c r="D652">
        <v>147.61000000000001</v>
      </c>
      <c r="E652">
        <v>173.08</v>
      </c>
      <c r="F652">
        <v>215.3</v>
      </c>
      <c r="G652">
        <v>-0.43</v>
      </c>
      <c r="H652">
        <v>-0.75</v>
      </c>
      <c r="I652">
        <v>8.3000000000000001E-4</v>
      </c>
      <c r="J652">
        <v>2.0930000000000001E-2</v>
      </c>
      <c r="K652">
        <f t="shared" si="10"/>
        <v>1.6792307716613135</v>
      </c>
    </row>
    <row r="653" spans="1:11" x14ac:dyDescent="0.2">
      <c r="A653" t="s">
        <v>1708</v>
      </c>
      <c r="B653">
        <v>4318.93</v>
      </c>
      <c r="C653">
        <v>3590.93</v>
      </c>
      <c r="D653">
        <v>5159.1000000000004</v>
      </c>
      <c r="E653">
        <v>5083.82</v>
      </c>
      <c r="F653">
        <v>4538.2</v>
      </c>
      <c r="G653">
        <v>0.25</v>
      </c>
      <c r="H653">
        <v>0.37</v>
      </c>
      <c r="I653">
        <v>8.4000000000000003E-4</v>
      </c>
      <c r="J653">
        <v>2.095E-2</v>
      </c>
      <c r="K653">
        <f t="shared" si="10"/>
        <v>1.6788159726976859</v>
      </c>
    </row>
    <row r="654" spans="1:11" x14ac:dyDescent="0.2">
      <c r="A654" t="s">
        <v>1709</v>
      </c>
      <c r="B654">
        <v>2327.66</v>
      </c>
      <c r="C654">
        <v>2579.06</v>
      </c>
      <c r="D654">
        <v>1927.41</v>
      </c>
      <c r="E654">
        <v>1868.31</v>
      </c>
      <c r="F654">
        <v>2175.6</v>
      </c>
      <c r="G654">
        <v>-0.25</v>
      </c>
      <c r="H654">
        <v>-0.37</v>
      </c>
      <c r="I654">
        <v>8.4000000000000003E-4</v>
      </c>
      <c r="J654">
        <v>2.095E-2</v>
      </c>
      <c r="K654">
        <f t="shared" si="10"/>
        <v>1.6788159726976859</v>
      </c>
    </row>
    <row r="655" spans="1:11" x14ac:dyDescent="0.2">
      <c r="A655" t="s">
        <v>1710</v>
      </c>
      <c r="B655">
        <v>150.44</v>
      </c>
      <c r="C655">
        <v>220.6</v>
      </c>
      <c r="D655">
        <v>108.6</v>
      </c>
      <c r="E655">
        <v>77.650000000000006</v>
      </c>
      <c r="F655">
        <v>139.30000000000001</v>
      </c>
      <c r="G655">
        <v>-0.53</v>
      </c>
      <c r="H655">
        <v>-1</v>
      </c>
      <c r="I655">
        <v>8.4000000000000003E-4</v>
      </c>
      <c r="J655">
        <v>2.1000000000000001E-2</v>
      </c>
      <c r="K655">
        <f t="shared" si="10"/>
        <v>1.6777807052660807</v>
      </c>
    </row>
    <row r="656" spans="1:11" x14ac:dyDescent="0.2">
      <c r="A656" t="s">
        <v>1711</v>
      </c>
      <c r="B656">
        <v>3121.66</v>
      </c>
      <c r="C656">
        <v>4528.9399999999996</v>
      </c>
      <c r="D656">
        <v>2084.52</v>
      </c>
      <c r="E656">
        <v>1674.65</v>
      </c>
      <c r="F656">
        <v>2852.4</v>
      </c>
      <c r="G656">
        <v>-0.53</v>
      </c>
      <c r="H656">
        <v>-1.03</v>
      </c>
      <c r="I656">
        <v>8.4000000000000003E-4</v>
      </c>
      <c r="J656">
        <v>2.1010000000000001E-2</v>
      </c>
      <c r="K656">
        <f t="shared" si="10"/>
        <v>1.6775739475940474</v>
      </c>
    </row>
    <row r="657" spans="1:11" x14ac:dyDescent="0.2">
      <c r="A657" t="s">
        <v>1712</v>
      </c>
      <c r="B657">
        <v>86.71</v>
      </c>
      <c r="C657">
        <v>101.67</v>
      </c>
      <c r="D657">
        <v>44.28</v>
      </c>
      <c r="E657">
        <v>32.74</v>
      </c>
      <c r="F657">
        <v>66.400000000000006</v>
      </c>
      <c r="G657">
        <v>-0.57999999999999996</v>
      </c>
      <c r="H657">
        <v>-1.3</v>
      </c>
      <c r="I657">
        <v>8.4999999999999995E-4</v>
      </c>
      <c r="J657">
        <v>2.104E-2</v>
      </c>
      <c r="K657">
        <f t="shared" si="10"/>
        <v>1.6769542645182987</v>
      </c>
    </row>
    <row r="658" spans="1:11" x14ac:dyDescent="0.2">
      <c r="A658" t="s">
        <v>1713</v>
      </c>
      <c r="B658">
        <v>15658.46</v>
      </c>
      <c r="C658">
        <v>14566.09</v>
      </c>
      <c r="D658">
        <v>12531.35</v>
      </c>
      <c r="E658">
        <v>11796.45</v>
      </c>
      <c r="F658">
        <v>13638.1</v>
      </c>
      <c r="G658">
        <v>-0.22</v>
      </c>
      <c r="H658">
        <v>-0.31</v>
      </c>
      <c r="I658">
        <v>8.4999999999999995E-4</v>
      </c>
      <c r="J658">
        <v>2.1059999999999999E-2</v>
      </c>
      <c r="K658">
        <f t="shared" si="10"/>
        <v>1.6765416331505323</v>
      </c>
    </row>
    <row r="659" spans="1:11" x14ac:dyDescent="0.2">
      <c r="A659" t="s">
        <v>1714</v>
      </c>
      <c r="B659">
        <v>597.59</v>
      </c>
      <c r="C659">
        <v>820.04</v>
      </c>
      <c r="D659">
        <v>471.31</v>
      </c>
      <c r="E659">
        <v>477.13</v>
      </c>
      <c r="F659">
        <v>591.5</v>
      </c>
      <c r="G659">
        <v>-0.34</v>
      </c>
      <c r="H659">
        <v>-0.57999999999999996</v>
      </c>
      <c r="I659">
        <v>8.4999999999999995E-4</v>
      </c>
      <c r="J659">
        <v>2.1160000000000002E-2</v>
      </c>
      <c r="K659">
        <f t="shared" si="10"/>
        <v>1.6744843366368518</v>
      </c>
    </row>
    <row r="660" spans="1:11" x14ac:dyDescent="0.2">
      <c r="A660" t="s">
        <v>1715</v>
      </c>
      <c r="B660">
        <v>153.58000000000001</v>
      </c>
      <c r="C660">
        <v>145.79</v>
      </c>
      <c r="D660">
        <v>83.3</v>
      </c>
      <c r="E660">
        <v>67.36</v>
      </c>
      <c r="F660">
        <v>112.5</v>
      </c>
      <c r="G660">
        <v>-0.52</v>
      </c>
      <c r="H660">
        <v>-0.99</v>
      </c>
      <c r="I660">
        <v>8.5999999999999998E-4</v>
      </c>
      <c r="J660">
        <v>2.1340000000000001E-2</v>
      </c>
      <c r="K660">
        <f t="shared" si="10"/>
        <v>1.6708055849115488</v>
      </c>
    </row>
    <row r="661" spans="1:11" x14ac:dyDescent="0.2">
      <c r="A661" t="s">
        <v>1716</v>
      </c>
      <c r="B661">
        <v>87.76</v>
      </c>
      <c r="C661">
        <v>140.99</v>
      </c>
      <c r="D661">
        <v>55.88</v>
      </c>
      <c r="E661">
        <v>40.229999999999997</v>
      </c>
      <c r="F661">
        <v>81.2</v>
      </c>
      <c r="G661">
        <v>-0.56999999999999995</v>
      </c>
      <c r="H661">
        <v>-1.26</v>
      </c>
      <c r="I661">
        <v>8.7000000000000001E-4</v>
      </c>
      <c r="J661">
        <v>2.1499999999999998E-2</v>
      </c>
      <c r="K661">
        <f t="shared" si="10"/>
        <v>1.6675615400843946</v>
      </c>
    </row>
    <row r="662" spans="1:11" x14ac:dyDescent="0.2">
      <c r="A662" t="s">
        <v>1717</v>
      </c>
      <c r="B662">
        <v>4312.66</v>
      </c>
      <c r="C662">
        <v>3596.68</v>
      </c>
      <c r="D662">
        <v>4890.2299999999996</v>
      </c>
      <c r="E662">
        <v>5432.79</v>
      </c>
      <c r="F662">
        <v>4558.1000000000004</v>
      </c>
      <c r="G662">
        <v>0.25</v>
      </c>
      <c r="H662">
        <v>0.38</v>
      </c>
      <c r="I662">
        <v>8.7000000000000001E-4</v>
      </c>
      <c r="J662">
        <v>2.1530000000000001E-2</v>
      </c>
      <c r="K662">
        <f t="shared" si="10"/>
        <v>1.6669559701765129</v>
      </c>
    </row>
    <row r="663" spans="1:11" x14ac:dyDescent="0.2">
      <c r="A663" t="s">
        <v>1718</v>
      </c>
      <c r="B663">
        <v>35.520000000000003</v>
      </c>
      <c r="C663">
        <v>13.43</v>
      </c>
      <c r="D663">
        <v>112.82</v>
      </c>
      <c r="E663">
        <v>51.46</v>
      </c>
      <c r="F663">
        <v>53.3</v>
      </c>
      <c r="G663">
        <v>0.53</v>
      </c>
      <c r="H663">
        <v>1.75</v>
      </c>
      <c r="I663">
        <v>8.7000000000000001E-4</v>
      </c>
      <c r="J663">
        <v>2.1530000000000001E-2</v>
      </c>
      <c r="K663">
        <f t="shared" si="10"/>
        <v>1.6669559701765129</v>
      </c>
    </row>
    <row r="664" spans="1:11" x14ac:dyDescent="0.2">
      <c r="A664" t="s">
        <v>1719</v>
      </c>
      <c r="B664">
        <v>449.24</v>
      </c>
      <c r="C664">
        <v>299.24</v>
      </c>
      <c r="D664">
        <v>604.16</v>
      </c>
      <c r="E664">
        <v>566.01</v>
      </c>
      <c r="F664">
        <v>479.7</v>
      </c>
      <c r="G664">
        <v>0.38</v>
      </c>
      <c r="H664">
        <v>0.65</v>
      </c>
      <c r="I664">
        <v>8.8000000000000003E-4</v>
      </c>
      <c r="J664">
        <v>2.1669999999999998E-2</v>
      </c>
      <c r="K664">
        <f t="shared" si="10"/>
        <v>1.664141088680182</v>
      </c>
    </row>
    <row r="665" spans="1:11" x14ac:dyDescent="0.2">
      <c r="A665" t="s">
        <v>1720</v>
      </c>
      <c r="B665">
        <v>319.69</v>
      </c>
      <c r="C665">
        <v>324.18</v>
      </c>
      <c r="D665">
        <v>199.28</v>
      </c>
      <c r="E665">
        <v>205.82</v>
      </c>
      <c r="F665">
        <v>262.2</v>
      </c>
      <c r="G665">
        <v>-0.39</v>
      </c>
      <c r="H665">
        <v>-0.67</v>
      </c>
      <c r="I665">
        <v>8.8999999999999995E-4</v>
      </c>
      <c r="J665">
        <v>2.1870000000000001E-2</v>
      </c>
      <c r="K665">
        <f t="shared" si="10"/>
        <v>1.6601512169623629</v>
      </c>
    </row>
    <row r="666" spans="1:11" x14ac:dyDescent="0.2">
      <c r="A666" t="s">
        <v>1721</v>
      </c>
      <c r="B666">
        <v>315.51</v>
      </c>
      <c r="C666">
        <v>323.22000000000003</v>
      </c>
      <c r="D666">
        <v>211.93</v>
      </c>
      <c r="E666">
        <v>187.11</v>
      </c>
      <c r="F666">
        <v>259.39999999999998</v>
      </c>
      <c r="G666">
        <v>-0.39</v>
      </c>
      <c r="H666">
        <v>-0.68</v>
      </c>
      <c r="I666">
        <v>8.8999999999999995E-4</v>
      </c>
      <c r="J666">
        <v>2.1870000000000001E-2</v>
      </c>
      <c r="K666">
        <f t="shared" si="10"/>
        <v>1.6601512169623629</v>
      </c>
    </row>
    <row r="667" spans="1:11" x14ac:dyDescent="0.2">
      <c r="A667" t="s">
        <v>528</v>
      </c>
      <c r="B667">
        <v>264.32</v>
      </c>
      <c r="C667">
        <v>353.91</v>
      </c>
      <c r="D667">
        <v>197.17</v>
      </c>
      <c r="E667">
        <v>171.21</v>
      </c>
      <c r="F667">
        <v>246.7</v>
      </c>
      <c r="G667">
        <v>-0.42</v>
      </c>
      <c r="H667">
        <v>-0.75</v>
      </c>
      <c r="I667">
        <v>9.1E-4</v>
      </c>
      <c r="J667">
        <v>2.2210000000000001E-2</v>
      </c>
      <c r="K667">
        <f t="shared" si="10"/>
        <v>1.653451441451526</v>
      </c>
    </row>
    <row r="668" spans="1:11" x14ac:dyDescent="0.2">
      <c r="A668" t="s">
        <v>1722</v>
      </c>
      <c r="B668">
        <v>345.81</v>
      </c>
      <c r="C668">
        <v>353.91</v>
      </c>
      <c r="D668">
        <v>515.59</v>
      </c>
      <c r="E668">
        <v>508.01</v>
      </c>
      <c r="F668">
        <v>430.8</v>
      </c>
      <c r="G668">
        <v>0.33</v>
      </c>
      <c r="H668">
        <v>0.55000000000000004</v>
      </c>
      <c r="I668">
        <v>9.1E-4</v>
      </c>
      <c r="J668">
        <v>2.2290000000000001E-2</v>
      </c>
      <c r="K668">
        <f t="shared" si="10"/>
        <v>1.6518899315197622</v>
      </c>
    </row>
    <row r="669" spans="1:11" x14ac:dyDescent="0.2">
      <c r="A669" t="s">
        <v>1723</v>
      </c>
      <c r="B669">
        <v>31.34</v>
      </c>
      <c r="C669">
        <v>49.87</v>
      </c>
      <c r="D669">
        <v>102.28</v>
      </c>
      <c r="E669">
        <v>95.43</v>
      </c>
      <c r="F669">
        <v>69.7</v>
      </c>
      <c r="G669">
        <v>0.56000000000000005</v>
      </c>
      <c r="H669">
        <v>1.28</v>
      </c>
      <c r="I669">
        <v>9.2000000000000003E-4</v>
      </c>
      <c r="J669">
        <v>2.2550000000000001E-2</v>
      </c>
      <c r="K669">
        <f t="shared" si="10"/>
        <v>1.6468534537860207</v>
      </c>
    </row>
    <row r="670" spans="1:11" x14ac:dyDescent="0.2">
      <c r="A670" t="s">
        <v>1724</v>
      </c>
      <c r="B670">
        <v>173.43</v>
      </c>
      <c r="C670">
        <v>154.41999999999999</v>
      </c>
      <c r="D670">
        <v>282.57</v>
      </c>
      <c r="E670">
        <v>261.02</v>
      </c>
      <c r="F670">
        <v>217.9</v>
      </c>
      <c r="G670">
        <v>0.41</v>
      </c>
      <c r="H670">
        <v>0.73</v>
      </c>
      <c r="I670">
        <v>9.3999999999999997E-4</v>
      </c>
      <c r="J670">
        <v>2.2960000000000001E-2</v>
      </c>
      <c r="K670">
        <f t="shared" si="10"/>
        <v>1.6390281162740641</v>
      </c>
    </row>
    <row r="671" spans="1:11" x14ac:dyDescent="0.2">
      <c r="A671" t="s">
        <v>1725</v>
      </c>
      <c r="B671">
        <v>1212.93</v>
      </c>
      <c r="C671">
        <v>878.55</v>
      </c>
      <c r="D671">
        <v>1367.54</v>
      </c>
      <c r="E671">
        <v>1632.55</v>
      </c>
      <c r="F671">
        <v>1272.9000000000001</v>
      </c>
      <c r="G671">
        <v>0.31</v>
      </c>
      <c r="H671">
        <v>0.52</v>
      </c>
      <c r="I671">
        <v>9.3999999999999997E-4</v>
      </c>
      <c r="J671">
        <v>2.2960000000000001E-2</v>
      </c>
      <c r="K671">
        <f t="shared" si="10"/>
        <v>1.6390281162740641</v>
      </c>
    </row>
    <row r="672" spans="1:11" x14ac:dyDescent="0.2">
      <c r="A672" t="s">
        <v>1726</v>
      </c>
      <c r="B672">
        <v>10148.540000000001</v>
      </c>
      <c r="C672">
        <v>10465.870000000001</v>
      </c>
      <c r="D672">
        <v>8628.02</v>
      </c>
      <c r="E672">
        <v>7989.67</v>
      </c>
      <c r="F672">
        <v>9308</v>
      </c>
      <c r="G672">
        <v>-0.22</v>
      </c>
      <c r="H672">
        <v>-0.31</v>
      </c>
      <c r="I672">
        <v>9.5E-4</v>
      </c>
      <c r="J672">
        <v>2.3140000000000001E-2</v>
      </c>
      <c r="K672">
        <f t="shared" si="10"/>
        <v>1.6356366453842692</v>
      </c>
    </row>
    <row r="673" spans="1:11" x14ac:dyDescent="0.2">
      <c r="A673" t="s">
        <v>1727</v>
      </c>
      <c r="B673">
        <v>1593.22</v>
      </c>
      <c r="C673">
        <v>1644.88</v>
      </c>
      <c r="D673">
        <v>1286.3499999999999</v>
      </c>
      <c r="E673">
        <v>1185.3499999999999</v>
      </c>
      <c r="F673">
        <v>1427.5</v>
      </c>
      <c r="G673">
        <v>-0.25</v>
      </c>
      <c r="H673">
        <v>-0.39</v>
      </c>
      <c r="I673">
        <v>9.6000000000000002E-4</v>
      </c>
      <c r="J673">
        <v>2.3230000000000001E-2</v>
      </c>
      <c r="K673">
        <f t="shared" si="10"/>
        <v>1.6339507901997645</v>
      </c>
    </row>
    <row r="674" spans="1:11" x14ac:dyDescent="0.2">
      <c r="A674" t="s">
        <v>1728</v>
      </c>
      <c r="B674">
        <v>2450.94</v>
      </c>
      <c r="C674">
        <v>2680.73</v>
      </c>
      <c r="D674">
        <v>3106.22</v>
      </c>
      <c r="E674">
        <v>3523.31</v>
      </c>
      <c r="F674">
        <v>2940.3</v>
      </c>
      <c r="G674">
        <v>0.24</v>
      </c>
      <c r="H674">
        <v>0.37</v>
      </c>
      <c r="I674">
        <v>9.6000000000000002E-4</v>
      </c>
      <c r="J674">
        <v>2.3279999999999999E-2</v>
      </c>
      <c r="K674">
        <f t="shared" si="10"/>
        <v>1.6330170240221491</v>
      </c>
    </row>
    <row r="675" spans="1:11" x14ac:dyDescent="0.2">
      <c r="A675" t="s">
        <v>1729</v>
      </c>
      <c r="B675">
        <v>204.77</v>
      </c>
      <c r="C675">
        <v>297.33</v>
      </c>
      <c r="D675">
        <v>157.1</v>
      </c>
      <c r="E675">
        <v>119.75</v>
      </c>
      <c r="F675">
        <v>194.7</v>
      </c>
      <c r="G675">
        <v>-0.47</v>
      </c>
      <c r="H675">
        <v>-0.86</v>
      </c>
      <c r="I675">
        <v>9.7000000000000005E-4</v>
      </c>
      <c r="J675">
        <v>2.3390000000000001E-2</v>
      </c>
      <c r="K675">
        <f t="shared" si="10"/>
        <v>1.630969778190847</v>
      </c>
    </row>
    <row r="676" spans="1:11" x14ac:dyDescent="0.2">
      <c r="A676" t="s">
        <v>1730</v>
      </c>
      <c r="B676">
        <v>51960.84</v>
      </c>
      <c r="C676">
        <v>72484.2</v>
      </c>
      <c r="D676">
        <v>46349.67</v>
      </c>
      <c r="E676">
        <v>46090.27</v>
      </c>
      <c r="F676">
        <v>54221.2</v>
      </c>
      <c r="G676">
        <v>-0.27</v>
      </c>
      <c r="H676">
        <v>-0.43</v>
      </c>
      <c r="I676">
        <v>9.7999999999999997E-4</v>
      </c>
      <c r="J676">
        <v>2.358E-2</v>
      </c>
      <c r="K676">
        <f t="shared" si="10"/>
        <v>1.6274561992409298</v>
      </c>
    </row>
    <row r="677" spans="1:11" x14ac:dyDescent="0.2">
      <c r="A677" t="s">
        <v>1731</v>
      </c>
      <c r="B677">
        <v>408.49</v>
      </c>
      <c r="C677">
        <v>349.12</v>
      </c>
      <c r="D677">
        <v>535.63</v>
      </c>
      <c r="E677">
        <v>574.42999999999995</v>
      </c>
      <c r="F677">
        <v>466.9</v>
      </c>
      <c r="G677">
        <v>0.32</v>
      </c>
      <c r="H677">
        <v>0.55000000000000004</v>
      </c>
      <c r="I677">
        <v>9.7999999999999997E-4</v>
      </c>
      <c r="J677">
        <v>2.3740000000000001E-2</v>
      </c>
      <c r="K677">
        <f t="shared" si="10"/>
        <v>1.6245192853814276</v>
      </c>
    </row>
    <row r="678" spans="1:11" x14ac:dyDescent="0.2">
      <c r="A678" t="s">
        <v>1732</v>
      </c>
      <c r="B678">
        <v>34.479999999999997</v>
      </c>
      <c r="C678">
        <v>44.12</v>
      </c>
      <c r="D678">
        <v>92.79</v>
      </c>
      <c r="E678">
        <v>95.43</v>
      </c>
      <c r="F678">
        <v>66.7</v>
      </c>
      <c r="G678">
        <v>0.55000000000000004</v>
      </c>
      <c r="H678">
        <v>1.26</v>
      </c>
      <c r="I678">
        <v>9.8999999999999999E-4</v>
      </c>
      <c r="J678">
        <v>2.384E-2</v>
      </c>
      <c r="K678">
        <f t="shared" si="10"/>
        <v>1.6226937489318012</v>
      </c>
    </row>
    <row r="679" spans="1:11" x14ac:dyDescent="0.2">
      <c r="A679" t="s">
        <v>1733</v>
      </c>
      <c r="B679">
        <v>1298.5999999999999</v>
      </c>
      <c r="C679">
        <v>1733.12</v>
      </c>
      <c r="D679">
        <v>2395.56</v>
      </c>
      <c r="E679">
        <v>1897.31</v>
      </c>
      <c r="F679">
        <v>1831.1</v>
      </c>
      <c r="G679">
        <v>0.3</v>
      </c>
      <c r="H679">
        <v>0.5</v>
      </c>
      <c r="I679">
        <v>9.8999999999999999E-4</v>
      </c>
      <c r="J679">
        <v>2.3879999999999998E-2</v>
      </c>
      <c r="K679">
        <f t="shared" si="10"/>
        <v>1.6219656775426685</v>
      </c>
    </row>
    <row r="680" spans="1:11" x14ac:dyDescent="0.2">
      <c r="A680" t="s">
        <v>1734</v>
      </c>
      <c r="B680">
        <v>2097.8200000000002</v>
      </c>
      <c r="C680">
        <v>1579.66</v>
      </c>
      <c r="D680">
        <v>2440.9</v>
      </c>
      <c r="E680">
        <v>2567.17</v>
      </c>
      <c r="F680">
        <v>2171.4</v>
      </c>
      <c r="G680">
        <v>0.27</v>
      </c>
      <c r="H680">
        <v>0.45</v>
      </c>
      <c r="I680">
        <v>9.8999999999999999E-4</v>
      </c>
      <c r="J680">
        <v>2.3879999999999998E-2</v>
      </c>
      <c r="K680">
        <f t="shared" si="10"/>
        <v>1.6219656775426685</v>
      </c>
    </row>
    <row r="681" spans="1:11" x14ac:dyDescent="0.2">
      <c r="A681" t="s">
        <v>1735</v>
      </c>
      <c r="B681">
        <v>81.489999999999995</v>
      </c>
      <c r="C681">
        <v>56.59</v>
      </c>
      <c r="D681">
        <v>137.07</v>
      </c>
      <c r="E681">
        <v>145.94999999999999</v>
      </c>
      <c r="F681">
        <v>105.3</v>
      </c>
      <c r="G681">
        <v>0.52</v>
      </c>
      <c r="H681">
        <v>1.04</v>
      </c>
      <c r="I681">
        <v>1.01E-3</v>
      </c>
      <c r="J681">
        <v>2.426E-2</v>
      </c>
      <c r="K681">
        <f t="shared" si="10"/>
        <v>1.6151092034694459</v>
      </c>
    </row>
    <row r="682" spans="1:11" x14ac:dyDescent="0.2">
      <c r="A682" t="s">
        <v>1736</v>
      </c>
      <c r="B682">
        <v>1174.28</v>
      </c>
      <c r="C682">
        <v>1066.54</v>
      </c>
      <c r="D682">
        <v>1437.13</v>
      </c>
      <c r="E682">
        <v>1524.02</v>
      </c>
      <c r="F682">
        <v>1300.5</v>
      </c>
      <c r="G682">
        <v>0.26</v>
      </c>
      <c r="H682">
        <v>0.4</v>
      </c>
      <c r="I682">
        <v>1.01E-3</v>
      </c>
      <c r="J682">
        <v>2.426E-2</v>
      </c>
      <c r="K682">
        <f t="shared" si="10"/>
        <v>1.6151092034694459</v>
      </c>
    </row>
    <row r="683" spans="1:11" x14ac:dyDescent="0.2">
      <c r="A683" t="s">
        <v>1737</v>
      </c>
      <c r="B683">
        <v>2202.3000000000002</v>
      </c>
      <c r="C683">
        <v>2210.7600000000002</v>
      </c>
      <c r="D683">
        <v>1740.79</v>
      </c>
      <c r="E683">
        <v>1713.94</v>
      </c>
      <c r="F683">
        <v>1966.9</v>
      </c>
      <c r="G683">
        <v>-0.24</v>
      </c>
      <c r="H683">
        <v>-0.35</v>
      </c>
      <c r="I683">
        <v>1.0200000000000001E-3</v>
      </c>
      <c r="J683">
        <v>2.4410000000000001E-2</v>
      </c>
      <c r="K683">
        <f t="shared" si="10"/>
        <v>1.6124322205828114</v>
      </c>
    </row>
    <row r="684" spans="1:11" x14ac:dyDescent="0.2">
      <c r="A684" t="s">
        <v>444</v>
      </c>
      <c r="B684">
        <v>534.9</v>
      </c>
      <c r="C684">
        <v>469.97</v>
      </c>
      <c r="D684">
        <v>365.87</v>
      </c>
      <c r="E684">
        <v>303.12</v>
      </c>
      <c r="F684">
        <v>418.5</v>
      </c>
      <c r="G684">
        <v>-0.34</v>
      </c>
      <c r="H684">
        <v>-0.59</v>
      </c>
      <c r="I684">
        <v>1.0300000000000001E-3</v>
      </c>
      <c r="J684">
        <v>2.452E-2</v>
      </c>
      <c r="K684">
        <f t="shared" si="10"/>
        <v>1.6104795341536227</v>
      </c>
    </row>
    <row r="685" spans="1:11" x14ac:dyDescent="0.2">
      <c r="A685" t="s">
        <v>1738</v>
      </c>
      <c r="B685">
        <v>209.99</v>
      </c>
      <c r="C685">
        <v>283.89999999999998</v>
      </c>
      <c r="D685">
        <v>142.34</v>
      </c>
      <c r="E685">
        <v>141.27000000000001</v>
      </c>
      <c r="F685">
        <v>194.4</v>
      </c>
      <c r="G685">
        <v>-0.44</v>
      </c>
      <c r="H685">
        <v>-0.8</v>
      </c>
      <c r="I685">
        <v>1.0399999999999999E-3</v>
      </c>
      <c r="J685">
        <v>2.47E-2</v>
      </c>
      <c r="K685">
        <f t="shared" si="10"/>
        <v>1.6073030467403342</v>
      </c>
    </row>
    <row r="686" spans="1:11" x14ac:dyDescent="0.2">
      <c r="A686" t="s">
        <v>1550</v>
      </c>
      <c r="B686">
        <v>3403.74</v>
      </c>
      <c r="C686">
        <v>4473.3100000000004</v>
      </c>
      <c r="D686">
        <v>3129.41</v>
      </c>
      <c r="E686">
        <v>2653.24</v>
      </c>
      <c r="F686">
        <v>3414.9</v>
      </c>
      <c r="G686">
        <v>-0.27</v>
      </c>
      <c r="H686">
        <v>-0.45</v>
      </c>
      <c r="I686">
        <v>1.0499999999999999E-3</v>
      </c>
      <c r="J686">
        <v>2.503E-2</v>
      </c>
      <c r="K686">
        <f t="shared" si="10"/>
        <v>1.6015391503917769</v>
      </c>
    </row>
    <row r="687" spans="1:11" x14ac:dyDescent="0.2">
      <c r="A687" t="s">
        <v>1739</v>
      </c>
      <c r="B687">
        <v>3194.79</v>
      </c>
      <c r="C687">
        <v>3200.57</v>
      </c>
      <c r="D687">
        <v>2393.4499999999998</v>
      </c>
      <c r="E687">
        <v>2637.34</v>
      </c>
      <c r="F687">
        <v>2856.5</v>
      </c>
      <c r="G687">
        <v>-0.23</v>
      </c>
      <c r="H687">
        <v>-0.35</v>
      </c>
      <c r="I687">
        <v>1.06E-3</v>
      </c>
      <c r="J687">
        <v>2.511E-2</v>
      </c>
      <c r="K687">
        <f t="shared" si="10"/>
        <v>1.6001532872870776</v>
      </c>
    </row>
    <row r="688" spans="1:11" x14ac:dyDescent="0.2">
      <c r="A688" t="s">
        <v>1740</v>
      </c>
      <c r="B688">
        <v>4496.53</v>
      </c>
      <c r="C688">
        <v>4763.93</v>
      </c>
      <c r="D688">
        <v>3739.9</v>
      </c>
      <c r="E688">
        <v>3673.94</v>
      </c>
      <c r="F688">
        <v>4168.6000000000004</v>
      </c>
      <c r="G688">
        <v>-0.22</v>
      </c>
      <c r="H688">
        <v>-0.32</v>
      </c>
      <c r="I688">
        <v>1.07E-3</v>
      </c>
      <c r="J688">
        <v>2.5440000000000001E-2</v>
      </c>
      <c r="K688">
        <f t="shared" si="10"/>
        <v>1.5944828930236237</v>
      </c>
    </row>
    <row r="689" spans="1:11" x14ac:dyDescent="0.2">
      <c r="A689" t="s">
        <v>1589</v>
      </c>
      <c r="B689">
        <v>835.79</v>
      </c>
      <c r="C689">
        <v>706.87</v>
      </c>
      <c r="D689">
        <v>1016.43</v>
      </c>
      <c r="E689">
        <v>1101.1500000000001</v>
      </c>
      <c r="F689">
        <v>915.1</v>
      </c>
      <c r="G689">
        <v>0.28000000000000003</v>
      </c>
      <c r="H689">
        <v>0.46</v>
      </c>
      <c r="I689">
        <v>1.08E-3</v>
      </c>
      <c r="J689">
        <v>2.555E-2</v>
      </c>
      <c r="K689">
        <f t="shared" si="10"/>
        <v>1.5926090955292684</v>
      </c>
    </row>
    <row r="690" spans="1:11" x14ac:dyDescent="0.2">
      <c r="A690" t="s">
        <v>1741</v>
      </c>
      <c r="B690">
        <v>799.22</v>
      </c>
      <c r="C690">
        <v>722.21</v>
      </c>
      <c r="D690">
        <v>1057.55</v>
      </c>
      <c r="E690">
        <v>1003.85</v>
      </c>
      <c r="F690">
        <v>895.7</v>
      </c>
      <c r="G690">
        <v>0.27</v>
      </c>
      <c r="H690">
        <v>0.44</v>
      </c>
      <c r="I690">
        <v>1.08E-3</v>
      </c>
      <c r="J690">
        <v>2.555E-2</v>
      </c>
      <c r="K690">
        <f t="shared" si="10"/>
        <v>1.5926090955292684</v>
      </c>
    </row>
    <row r="691" spans="1:11" x14ac:dyDescent="0.2">
      <c r="A691" t="s">
        <v>1742</v>
      </c>
      <c r="B691">
        <v>1997.53</v>
      </c>
      <c r="C691">
        <v>1850.13</v>
      </c>
      <c r="D691">
        <v>1469.81</v>
      </c>
      <c r="E691">
        <v>1505.31</v>
      </c>
      <c r="F691">
        <v>1705.7</v>
      </c>
      <c r="G691">
        <v>-0.24</v>
      </c>
      <c r="H691">
        <v>-0.37</v>
      </c>
      <c r="I691">
        <v>1.09E-3</v>
      </c>
      <c r="J691">
        <v>2.571E-2</v>
      </c>
      <c r="K691">
        <f t="shared" si="10"/>
        <v>1.5898979233571393</v>
      </c>
    </row>
    <row r="692" spans="1:11" x14ac:dyDescent="0.2">
      <c r="A692" t="s">
        <v>1743</v>
      </c>
      <c r="B692">
        <v>459.68</v>
      </c>
      <c r="C692">
        <v>519.84</v>
      </c>
      <c r="D692">
        <v>286.79000000000002</v>
      </c>
      <c r="E692">
        <v>359.25</v>
      </c>
      <c r="F692">
        <v>406.4</v>
      </c>
      <c r="G692">
        <v>-0.34</v>
      </c>
      <c r="H692">
        <v>-0.6</v>
      </c>
      <c r="I692">
        <v>1.09E-3</v>
      </c>
      <c r="J692">
        <v>2.571E-2</v>
      </c>
      <c r="K692">
        <f t="shared" si="10"/>
        <v>1.5898979233571393</v>
      </c>
    </row>
    <row r="693" spans="1:11" x14ac:dyDescent="0.2">
      <c r="A693" t="s">
        <v>761</v>
      </c>
      <c r="B693">
        <v>942.35</v>
      </c>
      <c r="C693">
        <v>961.99</v>
      </c>
      <c r="D693">
        <v>1261.04</v>
      </c>
      <c r="E693">
        <v>1252.71</v>
      </c>
      <c r="F693">
        <v>1104.5</v>
      </c>
      <c r="G693">
        <v>0.25</v>
      </c>
      <c r="H693">
        <v>0.4</v>
      </c>
      <c r="I693">
        <v>1.09E-3</v>
      </c>
      <c r="J693">
        <v>2.571E-2</v>
      </c>
      <c r="K693">
        <f t="shared" si="10"/>
        <v>1.5898979233571393</v>
      </c>
    </row>
    <row r="694" spans="1:11" x14ac:dyDescent="0.2">
      <c r="A694" t="s">
        <v>1232</v>
      </c>
      <c r="B694">
        <v>2054.9899999999998</v>
      </c>
      <c r="C694">
        <v>2185.8200000000002</v>
      </c>
      <c r="D694">
        <v>1713.37</v>
      </c>
      <c r="E694">
        <v>1566.12</v>
      </c>
      <c r="F694">
        <v>1880.1</v>
      </c>
      <c r="G694">
        <v>-0.24</v>
      </c>
      <c r="H694">
        <v>-0.37</v>
      </c>
      <c r="I694">
        <v>1.09E-3</v>
      </c>
      <c r="J694">
        <v>2.5749999999999999E-2</v>
      </c>
      <c r="K694">
        <f t="shared" si="10"/>
        <v>1.5892227666227903</v>
      </c>
    </row>
    <row r="695" spans="1:11" x14ac:dyDescent="0.2">
      <c r="A695" t="s">
        <v>1554</v>
      </c>
      <c r="B695">
        <v>1627.69</v>
      </c>
      <c r="C695">
        <v>1243.01</v>
      </c>
      <c r="D695">
        <v>1827.25</v>
      </c>
      <c r="E695">
        <v>2140.56</v>
      </c>
      <c r="F695">
        <v>1709.6</v>
      </c>
      <c r="G695">
        <v>0.28000000000000003</v>
      </c>
      <c r="H695">
        <v>0.47</v>
      </c>
      <c r="I695">
        <v>1.09E-3</v>
      </c>
      <c r="J695">
        <v>2.5749999999999999E-2</v>
      </c>
      <c r="K695">
        <f t="shared" si="10"/>
        <v>1.5892227666227903</v>
      </c>
    </row>
    <row r="696" spans="1:11" x14ac:dyDescent="0.2">
      <c r="A696" t="s">
        <v>1744</v>
      </c>
      <c r="B696">
        <v>7186.72</v>
      </c>
      <c r="C696">
        <v>6614.06</v>
      </c>
      <c r="D696">
        <v>8226.2999999999993</v>
      </c>
      <c r="E696">
        <v>9098.2999999999993</v>
      </c>
      <c r="F696">
        <v>7781.3</v>
      </c>
      <c r="G696">
        <v>0.22</v>
      </c>
      <c r="H696">
        <v>0.33</v>
      </c>
      <c r="I696">
        <v>1.1100000000000001E-3</v>
      </c>
      <c r="J696">
        <v>2.598E-2</v>
      </c>
      <c r="K696">
        <f t="shared" si="10"/>
        <v>1.585360853262991</v>
      </c>
    </row>
    <row r="697" spans="1:11" x14ac:dyDescent="0.2">
      <c r="A697" t="s">
        <v>1745</v>
      </c>
      <c r="B697">
        <v>2636.91</v>
      </c>
      <c r="C697">
        <v>2435.19</v>
      </c>
      <c r="D697">
        <v>1911.6</v>
      </c>
      <c r="E697">
        <v>2043.26</v>
      </c>
      <c r="F697">
        <v>2256.6999999999998</v>
      </c>
      <c r="G697">
        <v>-0.24</v>
      </c>
      <c r="H697">
        <v>-0.36</v>
      </c>
      <c r="I697">
        <v>1.1100000000000001E-3</v>
      </c>
      <c r="J697">
        <v>2.6079999999999999E-2</v>
      </c>
      <c r="K697">
        <f t="shared" si="10"/>
        <v>1.5836924129401175</v>
      </c>
    </row>
    <row r="698" spans="1:11" x14ac:dyDescent="0.2">
      <c r="A698" t="s">
        <v>1746</v>
      </c>
      <c r="B698">
        <v>1764.55</v>
      </c>
      <c r="C698">
        <v>1603.64</v>
      </c>
      <c r="D698">
        <v>2053.94</v>
      </c>
      <c r="E698">
        <v>2360.41</v>
      </c>
      <c r="F698">
        <v>1945.6</v>
      </c>
      <c r="G698">
        <v>0.25</v>
      </c>
      <c r="H698">
        <v>0.39</v>
      </c>
      <c r="I698">
        <v>1.1199999999999999E-3</v>
      </c>
      <c r="J698">
        <v>2.615E-2</v>
      </c>
      <c r="K698">
        <f t="shared" si="10"/>
        <v>1.5825283067967069</v>
      </c>
    </row>
    <row r="699" spans="1:11" x14ac:dyDescent="0.2">
      <c r="A699" t="s">
        <v>1747</v>
      </c>
      <c r="B699">
        <v>824.29</v>
      </c>
      <c r="C699">
        <v>910.2</v>
      </c>
      <c r="D699">
        <v>635.79</v>
      </c>
      <c r="E699">
        <v>628.70000000000005</v>
      </c>
      <c r="F699">
        <v>749.7</v>
      </c>
      <c r="G699">
        <v>-0.28000000000000003</v>
      </c>
      <c r="H699">
        <v>-0.46</v>
      </c>
      <c r="I699">
        <v>1.1199999999999999E-3</v>
      </c>
      <c r="J699">
        <v>2.63E-2</v>
      </c>
      <c r="K699">
        <f t="shared" si="10"/>
        <v>1.5800442515102422</v>
      </c>
    </row>
    <row r="700" spans="1:11" x14ac:dyDescent="0.2">
      <c r="A700" t="s">
        <v>1748</v>
      </c>
      <c r="B700">
        <v>359.39</v>
      </c>
      <c r="C700">
        <v>322.26</v>
      </c>
      <c r="D700">
        <v>541.95000000000005</v>
      </c>
      <c r="E700">
        <v>468.71</v>
      </c>
      <c r="F700">
        <v>423.1</v>
      </c>
      <c r="G700">
        <v>0.33</v>
      </c>
      <c r="H700">
        <v>0.56999999999999995</v>
      </c>
      <c r="I700">
        <v>1.1299999999999999E-3</v>
      </c>
      <c r="J700">
        <v>2.64E-2</v>
      </c>
      <c r="K700">
        <f t="shared" si="10"/>
        <v>1.5783960731301689</v>
      </c>
    </row>
    <row r="701" spans="1:11" x14ac:dyDescent="0.2">
      <c r="A701" t="s">
        <v>1283</v>
      </c>
      <c r="B701">
        <v>669.67</v>
      </c>
      <c r="C701">
        <v>673.3</v>
      </c>
      <c r="D701">
        <v>474.47</v>
      </c>
      <c r="E701">
        <v>484.62</v>
      </c>
      <c r="F701">
        <v>575.5</v>
      </c>
      <c r="G701">
        <v>-0.28999999999999998</v>
      </c>
      <c r="H701">
        <v>-0.49</v>
      </c>
      <c r="I701">
        <v>1.1299999999999999E-3</v>
      </c>
      <c r="J701">
        <v>2.64E-2</v>
      </c>
      <c r="K701">
        <f t="shared" si="10"/>
        <v>1.5783960731301689</v>
      </c>
    </row>
    <row r="702" spans="1:11" x14ac:dyDescent="0.2">
      <c r="A702" t="s">
        <v>697</v>
      </c>
      <c r="B702">
        <v>1589.04</v>
      </c>
      <c r="C702">
        <v>1878.91</v>
      </c>
      <c r="D702">
        <v>1301.1099999999999</v>
      </c>
      <c r="E702">
        <v>1316.33</v>
      </c>
      <c r="F702">
        <v>1521.3</v>
      </c>
      <c r="G702">
        <v>-0.26</v>
      </c>
      <c r="H702">
        <v>-0.41</v>
      </c>
      <c r="I702">
        <v>1.14E-3</v>
      </c>
      <c r="J702">
        <v>2.6440000000000002E-2</v>
      </c>
      <c r="K702">
        <f t="shared" si="10"/>
        <v>1.5777385491863973</v>
      </c>
    </row>
    <row r="703" spans="1:11" x14ac:dyDescent="0.2">
      <c r="A703" t="s">
        <v>1749</v>
      </c>
      <c r="B703">
        <v>955.93</v>
      </c>
      <c r="C703">
        <v>968.71</v>
      </c>
      <c r="D703">
        <v>1257.8800000000001</v>
      </c>
      <c r="E703">
        <v>1277.97</v>
      </c>
      <c r="F703">
        <v>1115.0999999999999</v>
      </c>
      <c r="G703">
        <v>0.25</v>
      </c>
      <c r="H703">
        <v>0.4</v>
      </c>
      <c r="I703">
        <v>1.14E-3</v>
      </c>
      <c r="J703">
        <v>2.6440000000000002E-2</v>
      </c>
      <c r="K703">
        <f t="shared" si="10"/>
        <v>1.5777385491863973</v>
      </c>
    </row>
    <row r="704" spans="1:11" x14ac:dyDescent="0.2">
      <c r="A704" t="s">
        <v>1750</v>
      </c>
      <c r="B704">
        <v>4411.91</v>
      </c>
      <c r="C704">
        <v>3596.68</v>
      </c>
      <c r="D704">
        <v>5117.9799999999996</v>
      </c>
      <c r="E704">
        <v>5255.03</v>
      </c>
      <c r="F704">
        <v>4595.3999999999996</v>
      </c>
      <c r="G704">
        <v>0.24</v>
      </c>
      <c r="H704">
        <v>0.37</v>
      </c>
      <c r="I704">
        <v>1.14E-3</v>
      </c>
      <c r="J704">
        <v>2.647E-2</v>
      </c>
      <c r="K704">
        <f t="shared" si="10"/>
        <v>1.5772460586986519</v>
      </c>
    </row>
    <row r="705" spans="1:11" x14ac:dyDescent="0.2">
      <c r="A705" t="s">
        <v>663</v>
      </c>
      <c r="B705">
        <v>2772.72</v>
      </c>
      <c r="C705">
        <v>3449.94</v>
      </c>
      <c r="D705">
        <v>2515.7600000000002</v>
      </c>
      <c r="E705">
        <v>2105.94</v>
      </c>
      <c r="F705">
        <v>2711.1</v>
      </c>
      <c r="G705">
        <v>-0.26</v>
      </c>
      <c r="H705">
        <v>-0.43</v>
      </c>
      <c r="I705">
        <v>1.15E-3</v>
      </c>
      <c r="J705">
        <v>2.657E-2</v>
      </c>
      <c r="K705">
        <f t="shared" si="10"/>
        <v>1.5756084455897226</v>
      </c>
    </row>
    <row r="706" spans="1:11" x14ac:dyDescent="0.2">
      <c r="A706" t="s">
        <v>1751</v>
      </c>
      <c r="B706">
        <v>132.68</v>
      </c>
      <c r="C706">
        <v>87.28</v>
      </c>
      <c r="D706">
        <v>183.46</v>
      </c>
      <c r="E706">
        <v>228.28</v>
      </c>
      <c r="F706">
        <v>157.9</v>
      </c>
      <c r="G706">
        <v>0.47</v>
      </c>
      <c r="H706">
        <v>0.91</v>
      </c>
      <c r="I706">
        <v>1.15E-3</v>
      </c>
      <c r="J706">
        <v>2.6620000000000001E-2</v>
      </c>
      <c r="K706">
        <f t="shared" ref="K706:K769" si="11">-LOG10(J706)</f>
        <v>1.5747919488613438</v>
      </c>
    </row>
    <row r="707" spans="1:11" x14ac:dyDescent="0.2">
      <c r="A707" t="s">
        <v>1752</v>
      </c>
      <c r="B707">
        <v>198.5</v>
      </c>
      <c r="C707">
        <v>241.7</v>
      </c>
      <c r="D707">
        <v>312.10000000000002</v>
      </c>
      <c r="E707">
        <v>398.55</v>
      </c>
      <c r="F707">
        <v>287.7</v>
      </c>
      <c r="G707">
        <v>0.38</v>
      </c>
      <c r="H707">
        <v>0.69</v>
      </c>
      <c r="I707">
        <v>1.15E-3</v>
      </c>
      <c r="J707">
        <v>2.664E-2</v>
      </c>
      <c r="K707">
        <f t="shared" si="11"/>
        <v>1.5744657795017365</v>
      </c>
    </row>
    <row r="708" spans="1:11" x14ac:dyDescent="0.2">
      <c r="A708" t="s">
        <v>1753</v>
      </c>
      <c r="B708">
        <v>287.3</v>
      </c>
      <c r="C708">
        <v>286.77999999999997</v>
      </c>
      <c r="D708">
        <v>194.01</v>
      </c>
      <c r="E708">
        <v>157.16999999999999</v>
      </c>
      <c r="F708">
        <v>231.3</v>
      </c>
      <c r="G708">
        <v>-0.39</v>
      </c>
      <c r="H708">
        <v>-0.71</v>
      </c>
      <c r="I708">
        <v>1.17E-3</v>
      </c>
      <c r="J708">
        <v>2.69E-2</v>
      </c>
      <c r="K708">
        <f t="shared" si="11"/>
        <v>1.5702477199975919</v>
      </c>
    </row>
    <row r="709" spans="1:11" x14ac:dyDescent="0.2">
      <c r="A709" t="s">
        <v>1754</v>
      </c>
      <c r="B709">
        <v>1119.95</v>
      </c>
      <c r="C709">
        <v>1064.6199999999999</v>
      </c>
      <c r="D709">
        <v>1339.07</v>
      </c>
      <c r="E709">
        <v>1585.77</v>
      </c>
      <c r="F709">
        <v>1277.4000000000001</v>
      </c>
      <c r="G709">
        <v>0.26</v>
      </c>
      <c r="H709">
        <v>0.42</v>
      </c>
      <c r="I709">
        <v>1.17E-3</v>
      </c>
      <c r="J709">
        <v>2.6950000000000002E-2</v>
      </c>
      <c r="K709">
        <f t="shared" si="11"/>
        <v>1.5694412304772425</v>
      </c>
    </row>
    <row r="710" spans="1:11" x14ac:dyDescent="0.2">
      <c r="A710" t="s">
        <v>1755</v>
      </c>
      <c r="B710">
        <v>699.97</v>
      </c>
      <c r="C710">
        <v>655.08000000000004</v>
      </c>
      <c r="D710">
        <v>470.26</v>
      </c>
      <c r="E710">
        <v>494.91</v>
      </c>
      <c r="F710">
        <v>580.1</v>
      </c>
      <c r="G710">
        <v>-0.28999999999999998</v>
      </c>
      <c r="H710">
        <v>-0.49</v>
      </c>
      <c r="I710">
        <v>1.1800000000000001E-3</v>
      </c>
      <c r="J710">
        <v>2.7140000000000001E-2</v>
      </c>
      <c r="K710">
        <f t="shared" si="11"/>
        <v>1.5663901566762817</v>
      </c>
    </row>
    <row r="711" spans="1:11" x14ac:dyDescent="0.2">
      <c r="A711" t="s">
        <v>1756</v>
      </c>
      <c r="B711">
        <v>8.36</v>
      </c>
      <c r="C711">
        <v>9.59</v>
      </c>
      <c r="D711">
        <v>11.6</v>
      </c>
      <c r="E711">
        <v>92.62</v>
      </c>
      <c r="F711">
        <v>30.5</v>
      </c>
      <c r="G711">
        <v>0.33</v>
      </c>
      <c r="H711">
        <v>2.54</v>
      </c>
      <c r="I711">
        <v>1.1900000000000001E-3</v>
      </c>
      <c r="J711">
        <v>2.7210000000000002E-2</v>
      </c>
      <c r="K711">
        <f t="shared" si="11"/>
        <v>1.5652714582202423</v>
      </c>
    </row>
    <row r="712" spans="1:11" x14ac:dyDescent="0.2">
      <c r="A712" t="s">
        <v>1757</v>
      </c>
      <c r="B712">
        <v>555.79999999999995</v>
      </c>
      <c r="C712">
        <v>460.38</v>
      </c>
      <c r="D712">
        <v>695.89</v>
      </c>
      <c r="E712">
        <v>748.45</v>
      </c>
      <c r="F712">
        <v>615.1</v>
      </c>
      <c r="G712">
        <v>0.3</v>
      </c>
      <c r="H712">
        <v>0.51</v>
      </c>
      <c r="I712">
        <v>1.1800000000000001E-3</v>
      </c>
      <c r="J712">
        <v>2.7210000000000002E-2</v>
      </c>
      <c r="K712">
        <f t="shared" si="11"/>
        <v>1.5652714582202423</v>
      </c>
    </row>
    <row r="713" spans="1:11" x14ac:dyDescent="0.2">
      <c r="A713" t="s">
        <v>1758</v>
      </c>
      <c r="B713">
        <v>4002.37</v>
      </c>
      <c r="C713">
        <v>4266.1499999999996</v>
      </c>
      <c r="D713">
        <v>5251.89</v>
      </c>
      <c r="E713">
        <v>5055.76</v>
      </c>
      <c r="F713">
        <v>4644</v>
      </c>
      <c r="G713">
        <v>0.22</v>
      </c>
      <c r="H713">
        <v>0.32</v>
      </c>
      <c r="I713">
        <v>1.1900000000000001E-3</v>
      </c>
      <c r="J713">
        <v>2.7230000000000001E-2</v>
      </c>
      <c r="K713">
        <f t="shared" si="11"/>
        <v>1.5649523586600353</v>
      </c>
    </row>
    <row r="714" spans="1:11" x14ac:dyDescent="0.2">
      <c r="A714" t="s">
        <v>1759</v>
      </c>
      <c r="B714">
        <v>796.09</v>
      </c>
      <c r="C714">
        <v>840.19</v>
      </c>
      <c r="D714">
        <v>998.5</v>
      </c>
      <c r="E714">
        <v>1278.9100000000001</v>
      </c>
      <c r="F714">
        <v>978.4</v>
      </c>
      <c r="G714">
        <v>0.28000000000000003</v>
      </c>
      <c r="H714">
        <v>0.48</v>
      </c>
      <c r="I714">
        <v>1.1900000000000001E-3</v>
      </c>
      <c r="J714">
        <v>2.7230000000000001E-2</v>
      </c>
      <c r="K714">
        <f t="shared" si="11"/>
        <v>1.5649523586600353</v>
      </c>
    </row>
    <row r="715" spans="1:11" x14ac:dyDescent="0.2">
      <c r="A715" t="s">
        <v>1760</v>
      </c>
      <c r="B715">
        <v>72.09</v>
      </c>
      <c r="C715">
        <v>77.69</v>
      </c>
      <c r="D715">
        <v>144.44999999999999</v>
      </c>
      <c r="E715">
        <v>146.88</v>
      </c>
      <c r="F715">
        <v>110.3</v>
      </c>
      <c r="G715">
        <v>0.48</v>
      </c>
      <c r="H715">
        <v>0.96</v>
      </c>
      <c r="I715">
        <v>1.1900000000000001E-3</v>
      </c>
      <c r="J715">
        <v>2.7230000000000001E-2</v>
      </c>
      <c r="K715">
        <f t="shared" si="11"/>
        <v>1.5649523586600353</v>
      </c>
    </row>
    <row r="716" spans="1:11" x14ac:dyDescent="0.2">
      <c r="A716" t="s">
        <v>1761</v>
      </c>
      <c r="B716">
        <v>291.48</v>
      </c>
      <c r="C716">
        <v>199.5</v>
      </c>
      <c r="D716">
        <v>378.52</v>
      </c>
      <c r="E716">
        <v>411.65</v>
      </c>
      <c r="F716">
        <v>320.3</v>
      </c>
      <c r="G716">
        <v>0.38</v>
      </c>
      <c r="H716">
        <v>0.69</v>
      </c>
      <c r="I716">
        <v>1.1900000000000001E-3</v>
      </c>
      <c r="J716">
        <v>2.7230000000000001E-2</v>
      </c>
      <c r="K716">
        <f t="shared" si="11"/>
        <v>1.5649523586600353</v>
      </c>
    </row>
    <row r="717" spans="1:11" x14ac:dyDescent="0.2">
      <c r="A717" t="s">
        <v>1762</v>
      </c>
      <c r="B717">
        <v>4902.93</v>
      </c>
      <c r="C717">
        <v>4575.9399999999996</v>
      </c>
      <c r="D717">
        <v>3628.14</v>
      </c>
      <c r="E717">
        <v>3915.31</v>
      </c>
      <c r="F717">
        <v>4255.6000000000004</v>
      </c>
      <c r="G717">
        <v>-0.22</v>
      </c>
      <c r="H717">
        <v>-0.33</v>
      </c>
      <c r="I717">
        <v>1.1999999999999999E-3</v>
      </c>
      <c r="J717">
        <v>2.726E-2</v>
      </c>
      <c r="K717">
        <f t="shared" si="11"/>
        <v>1.5644741485013454</v>
      </c>
    </row>
    <row r="718" spans="1:11" x14ac:dyDescent="0.2">
      <c r="A718" t="s">
        <v>1763</v>
      </c>
      <c r="B718">
        <v>2880.33</v>
      </c>
      <c r="C718">
        <v>3602.44</v>
      </c>
      <c r="D718">
        <v>2545.2800000000002</v>
      </c>
      <c r="E718">
        <v>2361.35</v>
      </c>
      <c r="F718">
        <v>2847.3</v>
      </c>
      <c r="G718">
        <v>-0.25</v>
      </c>
      <c r="H718">
        <v>-0.4</v>
      </c>
      <c r="I718">
        <v>1.2099999999999999E-3</v>
      </c>
      <c r="J718">
        <v>2.75E-2</v>
      </c>
      <c r="K718">
        <f t="shared" si="11"/>
        <v>1.5606673061697374</v>
      </c>
    </row>
    <row r="719" spans="1:11" x14ac:dyDescent="0.2">
      <c r="A719" t="s">
        <v>1764</v>
      </c>
      <c r="B719">
        <v>844.14</v>
      </c>
      <c r="C719">
        <v>1010.91</v>
      </c>
      <c r="D719">
        <v>666.37</v>
      </c>
      <c r="E719">
        <v>674.54</v>
      </c>
      <c r="F719">
        <v>799</v>
      </c>
      <c r="G719">
        <v>-0.28000000000000003</v>
      </c>
      <c r="H719">
        <v>-0.47</v>
      </c>
      <c r="I719">
        <v>1.2099999999999999E-3</v>
      </c>
      <c r="J719">
        <v>2.7519999999999999E-2</v>
      </c>
      <c r="K719">
        <f t="shared" si="11"/>
        <v>1.5603515704365263</v>
      </c>
    </row>
    <row r="720" spans="1:11" x14ac:dyDescent="0.2">
      <c r="A720" t="s">
        <v>1765</v>
      </c>
      <c r="B720">
        <v>1538.89</v>
      </c>
      <c r="C720">
        <v>1215.2</v>
      </c>
      <c r="D720">
        <v>1839.9</v>
      </c>
      <c r="E720">
        <v>1862.7</v>
      </c>
      <c r="F720">
        <v>1614.2</v>
      </c>
      <c r="G720">
        <v>0.26</v>
      </c>
      <c r="H720">
        <v>0.43</v>
      </c>
      <c r="I720">
        <v>1.2199999999999999E-3</v>
      </c>
      <c r="J720">
        <v>2.776E-2</v>
      </c>
      <c r="K720">
        <f t="shared" si="11"/>
        <v>1.5565805382171827</v>
      </c>
    </row>
    <row r="721" spans="1:11" x14ac:dyDescent="0.2">
      <c r="A721" t="s">
        <v>1766</v>
      </c>
      <c r="B721">
        <v>924.59</v>
      </c>
      <c r="C721">
        <v>703.03</v>
      </c>
      <c r="D721">
        <v>1058.5999999999999</v>
      </c>
      <c r="E721">
        <v>1248.97</v>
      </c>
      <c r="F721">
        <v>983.8</v>
      </c>
      <c r="G721">
        <v>0.28999999999999998</v>
      </c>
      <c r="H721">
        <v>0.51</v>
      </c>
      <c r="I721">
        <v>1.2199999999999999E-3</v>
      </c>
      <c r="J721">
        <v>2.776E-2</v>
      </c>
      <c r="K721">
        <f t="shared" si="11"/>
        <v>1.5565805382171827</v>
      </c>
    </row>
    <row r="722" spans="1:11" x14ac:dyDescent="0.2">
      <c r="A722" t="s">
        <v>1767</v>
      </c>
      <c r="B722">
        <v>1226.52</v>
      </c>
      <c r="C722">
        <v>1392.64</v>
      </c>
      <c r="D722">
        <v>1038.57</v>
      </c>
      <c r="E722">
        <v>901.88</v>
      </c>
      <c r="F722">
        <v>1139.9000000000001</v>
      </c>
      <c r="G722">
        <v>-0.26</v>
      </c>
      <c r="H722">
        <v>-0.43</v>
      </c>
      <c r="I722">
        <v>1.23E-3</v>
      </c>
      <c r="J722">
        <v>2.7859999999999999E-2</v>
      </c>
      <c r="K722">
        <f t="shared" si="11"/>
        <v>1.5550188879120552</v>
      </c>
    </row>
    <row r="723" spans="1:11" x14ac:dyDescent="0.2">
      <c r="A723" t="s">
        <v>1586</v>
      </c>
      <c r="B723">
        <v>1919.17</v>
      </c>
      <c r="C723">
        <v>1332.21</v>
      </c>
      <c r="D723">
        <v>2187.85</v>
      </c>
      <c r="E723">
        <v>2371.64</v>
      </c>
      <c r="F723">
        <v>1952.7</v>
      </c>
      <c r="G723">
        <v>0.28999999999999998</v>
      </c>
      <c r="H723">
        <v>0.49</v>
      </c>
      <c r="I723">
        <v>1.23E-3</v>
      </c>
      <c r="J723">
        <v>2.7869999999999999E-2</v>
      </c>
      <c r="K723">
        <f t="shared" si="11"/>
        <v>1.5548630312866958</v>
      </c>
    </row>
    <row r="724" spans="1:11" x14ac:dyDescent="0.2">
      <c r="A724" t="s">
        <v>1768</v>
      </c>
      <c r="B724">
        <v>1038.46</v>
      </c>
      <c r="C724">
        <v>958.16</v>
      </c>
      <c r="D724">
        <v>1295.8399999999999</v>
      </c>
      <c r="E724">
        <v>1337.85</v>
      </c>
      <c r="F724">
        <v>1157.5999999999999</v>
      </c>
      <c r="G724">
        <v>0.25</v>
      </c>
      <c r="H724">
        <v>0.4</v>
      </c>
      <c r="I724">
        <v>1.23E-3</v>
      </c>
      <c r="J724">
        <v>2.7869999999999999E-2</v>
      </c>
      <c r="K724">
        <f t="shared" si="11"/>
        <v>1.5548630312866958</v>
      </c>
    </row>
    <row r="725" spans="1:11" x14ac:dyDescent="0.2">
      <c r="A725" t="s">
        <v>768</v>
      </c>
      <c r="B725">
        <v>344.76</v>
      </c>
      <c r="C725">
        <v>447.91</v>
      </c>
      <c r="D725">
        <v>763.37</v>
      </c>
      <c r="E725">
        <v>499.59</v>
      </c>
      <c r="F725">
        <v>513.9</v>
      </c>
      <c r="G725">
        <v>0.37</v>
      </c>
      <c r="H725">
        <v>0.67</v>
      </c>
      <c r="I725">
        <v>1.24E-3</v>
      </c>
      <c r="J725">
        <v>2.7869999999999999E-2</v>
      </c>
      <c r="K725">
        <f t="shared" si="11"/>
        <v>1.5548630312866958</v>
      </c>
    </row>
    <row r="726" spans="1:11" x14ac:dyDescent="0.2">
      <c r="A726" t="s">
        <v>1769</v>
      </c>
      <c r="B726">
        <v>111.79</v>
      </c>
      <c r="C726">
        <v>121.81</v>
      </c>
      <c r="D726">
        <v>212.99</v>
      </c>
      <c r="E726">
        <v>196.47</v>
      </c>
      <c r="F726">
        <v>160.80000000000001</v>
      </c>
      <c r="G726">
        <v>0.43</v>
      </c>
      <c r="H726">
        <v>0.81</v>
      </c>
      <c r="I726">
        <v>1.24E-3</v>
      </c>
      <c r="J726">
        <v>2.7959999999999999E-2</v>
      </c>
      <c r="K726">
        <f t="shared" si="11"/>
        <v>1.5534628329263562</v>
      </c>
    </row>
    <row r="727" spans="1:11" x14ac:dyDescent="0.2">
      <c r="A727" t="s">
        <v>1770</v>
      </c>
      <c r="B727">
        <v>3357.77</v>
      </c>
      <c r="C727">
        <v>3275.38</v>
      </c>
      <c r="D727">
        <v>2724.53</v>
      </c>
      <c r="E727">
        <v>2542.85</v>
      </c>
      <c r="F727">
        <v>2975.1</v>
      </c>
      <c r="G727">
        <v>-0.22</v>
      </c>
      <c r="H727">
        <v>-0.33</v>
      </c>
      <c r="I727">
        <v>1.24E-3</v>
      </c>
      <c r="J727">
        <v>2.7959999999999999E-2</v>
      </c>
      <c r="K727">
        <f t="shared" si="11"/>
        <v>1.5534628329263562</v>
      </c>
    </row>
    <row r="728" spans="1:11" x14ac:dyDescent="0.2">
      <c r="A728" t="s">
        <v>1771</v>
      </c>
      <c r="B728">
        <v>1089.6600000000001</v>
      </c>
      <c r="C728">
        <v>999.4</v>
      </c>
      <c r="D728">
        <v>1382.3</v>
      </c>
      <c r="E728">
        <v>1364.04</v>
      </c>
      <c r="F728">
        <v>1208.8</v>
      </c>
      <c r="G728">
        <v>0.25</v>
      </c>
      <c r="H728">
        <v>0.39</v>
      </c>
      <c r="I728">
        <v>1.2700000000000001E-3</v>
      </c>
      <c r="J728">
        <v>2.8490000000000001E-2</v>
      </c>
      <c r="K728">
        <f t="shared" si="11"/>
        <v>1.5453075507605232</v>
      </c>
    </row>
    <row r="729" spans="1:11" x14ac:dyDescent="0.2">
      <c r="A729" t="s">
        <v>1772</v>
      </c>
      <c r="B729">
        <v>7412.38</v>
      </c>
      <c r="C729">
        <v>6970.85</v>
      </c>
      <c r="D729">
        <v>5988.9</v>
      </c>
      <c r="E729">
        <v>5589.02</v>
      </c>
      <c r="F729">
        <v>6490.3</v>
      </c>
      <c r="G729">
        <v>-0.22</v>
      </c>
      <c r="H729">
        <v>-0.31</v>
      </c>
      <c r="I729">
        <v>1.2700000000000001E-3</v>
      </c>
      <c r="J729">
        <v>2.8490000000000001E-2</v>
      </c>
      <c r="K729">
        <f t="shared" si="11"/>
        <v>1.5453075507605232</v>
      </c>
    </row>
    <row r="730" spans="1:11" x14ac:dyDescent="0.2">
      <c r="A730" t="s">
        <v>144</v>
      </c>
      <c r="B730">
        <v>16.72</v>
      </c>
      <c r="C730">
        <v>17.260000000000002</v>
      </c>
      <c r="D730">
        <v>51.66</v>
      </c>
      <c r="E730">
        <v>57.07</v>
      </c>
      <c r="F730">
        <v>35.700000000000003</v>
      </c>
      <c r="G730">
        <v>0.48</v>
      </c>
      <c r="H730">
        <v>1.68</v>
      </c>
      <c r="I730">
        <v>1.2700000000000001E-3</v>
      </c>
      <c r="J730">
        <v>2.8500000000000001E-2</v>
      </c>
      <c r="K730">
        <f t="shared" si="11"/>
        <v>1.5451551399914898</v>
      </c>
    </row>
    <row r="731" spans="1:11" x14ac:dyDescent="0.2">
      <c r="A731" t="s">
        <v>1773</v>
      </c>
      <c r="B731">
        <v>91.94</v>
      </c>
      <c r="C731">
        <v>113.18</v>
      </c>
      <c r="D731">
        <v>52.72</v>
      </c>
      <c r="E731">
        <v>36.49</v>
      </c>
      <c r="F731">
        <v>73.599999999999994</v>
      </c>
      <c r="G731">
        <v>-0.51</v>
      </c>
      <c r="H731">
        <v>-1.21</v>
      </c>
      <c r="I731">
        <v>1.2800000000000001E-3</v>
      </c>
      <c r="J731">
        <v>2.861E-2</v>
      </c>
      <c r="K731">
        <f t="shared" si="11"/>
        <v>1.5434821421947373</v>
      </c>
    </row>
    <row r="732" spans="1:11" x14ac:dyDescent="0.2">
      <c r="A732" t="s">
        <v>1774</v>
      </c>
      <c r="B732">
        <v>189.1</v>
      </c>
      <c r="C732">
        <v>258</v>
      </c>
      <c r="D732">
        <v>119.15</v>
      </c>
      <c r="E732">
        <v>132.85</v>
      </c>
      <c r="F732">
        <v>174.8</v>
      </c>
      <c r="G732">
        <v>-0.43</v>
      </c>
      <c r="H732">
        <v>-0.83</v>
      </c>
      <c r="I732">
        <v>1.2800000000000001E-3</v>
      </c>
      <c r="J732">
        <v>2.861E-2</v>
      </c>
      <c r="K732">
        <f t="shared" si="11"/>
        <v>1.5434821421947373</v>
      </c>
    </row>
    <row r="733" spans="1:11" x14ac:dyDescent="0.2">
      <c r="A733" t="s">
        <v>1775</v>
      </c>
      <c r="B733">
        <v>834.74</v>
      </c>
      <c r="C733">
        <v>752.91</v>
      </c>
      <c r="D733">
        <v>945.78</v>
      </c>
      <c r="E733">
        <v>1348.14</v>
      </c>
      <c r="F733">
        <v>970.4</v>
      </c>
      <c r="G733">
        <v>0.3</v>
      </c>
      <c r="H733">
        <v>0.53</v>
      </c>
      <c r="I733">
        <v>1.2899999999999999E-3</v>
      </c>
      <c r="J733">
        <v>2.862E-2</v>
      </c>
      <c r="K733">
        <f t="shared" si="11"/>
        <v>1.5433303705762424</v>
      </c>
    </row>
    <row r="734" spans="1:11" x14ac:dyDescent="0.2">
      <c r="A734" t="s">
        <v>1776</v>
      </c>
      <c r="B734">
        <v>4972.93</v>
      </c>
      <c r="C734">
        <v>6485.54</v>
      </c>
      <c r="D734">
        <v>4077.3</v>
      </c>
      <c r="E734">
        <v>4539.33</v>
      </c>
      <c r="F734">
        <v>5018.8</v>
      </c>
      <c r="G734">
        <v>-0.25</v>
      </c>
      <c r="H734">
        <v>-0.41</v>
      </c>
      <c r="I734">
        <v>1.2800000000000001E-3</v>
      </c>
      <c r="J734">
        <v>2.862E-2</v>
      </c>
      <c r="K734">
        <f t="shared" si="11"/>
        <v>1.5433303705762424</v>
      </c>
    </row>
    <row r="735" spans="1:11" x14ac:dyDescent="0.2">
      <c r="A735" t="s">
        <v>1777</v>
      </c>
      <c r="B735">
        <v>5282.17</v>
      </c>
      <c r="C735">
        <v>5032.4799999999996</v>
      </c>
      <c r="D735">
        <v>6207.16</v>
      </c>
      <c r="E735">
        <v>6579.78</v>
      </c>
      <c r="F735">
        <v>5775.4</v>
      </c>
      <c r="G735">
        <v>0.22</v>
      </c>
      <c r="H735">
        <v>0.31</v>
      </c>
      <c r="I735">
        <v>1.2899999999999999E-3</v>
      </c>
      <c r="J735">
        <v>2.877E-2</v>
      </c>
      <c r="K735">
        <f t="shared" si="11"/>
        <v>1.541060138109674</v>
      </c>
    </row>
    <row r="736" spans="1:11" x14ac:dyDescent="0.2">
      <c r="A736" t="s">
        <v>1778</v>
      </c>
      <c r="B736">
        <v>605.95000000000005</v>
      </c>
      <c r="C736">
        <v>506.41</v>
      </c>
      <c r="D736">
        <v>779.19</v>
      </c>
      <c r="E736">
        <v>777.45</v>
      </c>
      <c r="F736">
        <v>667.2</v>
      </c>
      <c r="G736">
        <v>0.28000000000000003</v>
      </c>
      <c r="H736">
        <v>0.49</v>
      </c>
      <c r="I736">
        <v>1.2999999999999999E-3</v>
      </c>
      <c r="J736">
        <v>2.8799999999999999E-2</v>
      </c>
      <c r="K736">
        <f t="shared" si="11"/>
        <v>1.5406075122407692</v>
      </c>
    </row>
    <row r="737" spans="1:11" x14ac:dyDescent="0.2">
      <c r="A737" t="s">
        <v>1779</v>
      </c>
      <c r="B737">
        <v>4458.92</v>
      </c>
      <c r="C737">
        <v>3821.12</v>
      </c>
      <c r="D737">
        <v>5192.84</v>
      </c>
      <c r="E737">
        <v>5322.39</v>
      </c>
      <c r="F737">
        <v>4698.8</v>
      </c>
      <c r="G737">
        <v>0.23</v>
      </c>
      <c r="H737">
        <v>0.35</v>
      </c>
      <c r="I737">
        <v>1.2999999999999999E-3</v>
      </c>
      <c r="J737">
        <v>2.8819999999999998E-2</v>
      </c>
      <c r="K737">
        <f t="shared" si="11"/>
        <v>1.5403060235220296</v>
      </c>
    </row>
    <row r="738" spans="1:11" x14ac:dyDescent="0.2">
      <c r="A738" t="s">
        <v>1780</v>
      </c>
      <c r="B738">
        <v>476.4</v>
      </c>
      <c r="C738">
        <v>569.71</v>
      </c>
      <c r="D738">
        <v>330.02</v>
      </c>
      <c r="E738">
        <v>376.09</v>
      </c>
      <c r="F738">
        <v>438.1</v>
      </c>
      <c r="G738">
        <v>-0.32</v>
      </c>
      <c r="H738">
        <v>-0.56999999999999995</v>
      </c>
      <c r="I738">
        <v>1.2999999999999999E-3</v>
      </c>
      <c r="J738">
        <v>2.8819999999999998E-2</v>
      </c>
      <c r="K738">
        <f t="shared" si="11"/>
        <v>1.5403060235220296</v>
      </c>
    </row>
    <row r="739" spans="1:11" x14ac:dyDescent="0.2">
      <c r="A739" t="s">
        <v>1781</v>
      </c>
      <c r="B739">
        <v>3128.98</v>
      </c>
      <c r="C739">
        <v>3620.66</v>
      </c>
      <c r="D739">
        <v>2662.32</v>
      </c>
      <c r="E739">
        <v>2612.08</v>
      </c>
      <c r="F739">
        <v>3006</v>
      </c>
      <c r="G739">
        <v>-0.23</v>
      </c>
      <c r="H739">
        <v>-0.36</v>
      </c>
      <c r="I739">
        <v>1.2999999999999999E-3</v>
      </c>
      <c r="J739">
        <v>2.8840000000000001E-2</v>
      </c>
      <c r="K739">
        <f t="shared" si="11"/>
        <v>1.5400047439526086</v>
      </c>
    </row>
    <row r="740" spans="1:11" x14ac:dyDescent="0.2">
      <c r="A740" t="s">
        <v>1782</v>
      </c>
      <c r="B740">
        <v>608.03</v>
      </c>
      <c r="C740">
        <v>512.16999999999996</v>
      </c>
      <c r="D740">
        <v>782.35</v>
      </c>
      <c r="E740">
        <v>781.19</v>
      </c>
      <c r="F740">
        <v>670.9</v>
      </c>
      <c r="G740">
        <v>0.28000000000000003</v>
      </c>
      <c r="H740">
        <v>0.48</v>
      </c>
      <c r="I740">
        <v>1.32E-3</v>
      </c>
      <c r="J740">
        <v>2.9080000000000002E-2</v>
      </c>
      <c r="K740">
        <f t="shared" si="11"/>
        <v>1.5364055978129998</v>
      </c>
    </row>
    <row r="741" spans="1:11" x14ac:dyDescent="0.2">
      <c r="A741" t="s">
        <v>1783</v>
      </c>
      <c r="B741">
        <v>2542.88</v>
      </c>
      <c r="C741">
        <v>2313.39</v>
      </c>
      <c r="D741">
        <v>3505.83</v>
      </c>
      <c r="E741">
        <v>2869.36</v>
      </c>
      <c r="F741">
        <v>2807.9</v>
      </c>
      <c r="G741">
        <v>0.25</v>
      </c>
      <c r="H741">
        <v>0.39</v>
      </c>
      <c r="I741">
        <v>1.32E-3</v>
      </c>
      <c r="J741">
        <v>2.911E-2</v>
      </c>
      <c r="K741">
        <f t="shared" si="11"/>
        <v>1.5359577945611893</v>
      </c>
    </row>
    <row r="742" spans="1:11" x14ac:dyDescent="0.2">
      <c r="A742" t="s">
        <v>1784</v>
      </c>
      <c r="B742">
        <v>1916.04</v>
      </c>
      <c r="C742">
        <v>1611.31</v>
      </c>
      <c r="D742">
        <v>2284.85</v>
      </c>
      <c r="E742">
        <v>2315.5100000000002</v>
      </c>
      <c r="F742">
        <v>2031.9</v>
      </c>
      <c r="G742">
        <v>0.24</v>
      </c>
      <c r="H742">
        <v>0.38</v>
      </c>
      <c r="I742">
        <v>1.32E-3</v>
      </c>
      <c r="J742">
        <v>2.9170000000000001E-2</v>
      </c>
      <c r="K742">
        <f t="shared" si="11"/>
        <v>1.5350635708782674</v>
      </c>
    </row>
    <row r="743" spans="1:11" x14ac:dyDescent="0.2">
      <c r="A743" t="s">
        <v>1515</v>
      </c>
      <c r="B743">
        <v>908.92</v>
      </c>
      <c r="C743">
        <v>743.31</v>
      </c>
      <c r="D743">
        <v>1080.74</v>
      </c>
      <c r="E743">
        <v>1184.42</v>
      </c>
      <c r="F743">
        <v>979.3</v>
      </c>
      <c r="G743">
        <v>0.27</v>
      </c>
      <c r="H743">
        <v>0.46</v>
      </c>
      <c r="I743">
        <v>1.33E-3</v>
      </c>
      <c r="J743">
        <v>2.93E-2</v>
      </c>
      <c r="K743">
        <f t="shared" si="11"/>
        <v>1.5331323796458904</v>
      </c>
    </row>
    <row r="744" spans="1:11" x14ac:dyDescent="0.2">
      <c r="A744" t="s">
        <v>1785</v>
      </c>
      <c r="B744">
        <v>1028.02</v>
      </c>
      <c r="C744">
        <v>917.87</v>
      </c>
      <c r="D744">
        <v>1310.5999999999999</v>
      </c>
      <c r="E744">
        <v>1268.6199999999999</v>
      </c>
      <c r="F744">
        <v>1131.3</v>
      </c>
      <c r="G744">
        <v>0.25</v>
      </c>
      <c r="H744">
        <v>0.41</v>
      </c>
      <c r="I744">
        <v>1.33E-3</v>
      </c>
      <c r="J744">
        <v>2.93E-2</v>
      </c>
      <c r="K744">
        <f t="shared" si="11"/>
        <v>1.5331323796458904</v>
      </c>
    </row>
    <row r="745" spans="1:11" x14ac:dyDescent="0.2">
      <c r="A745" t="s">
        <v>1786</v>
      </c>
      <c r="B745">
        <v>3200.02</v>
      </c>
      <c r="C745">
        <v>2811.17</v>
      </c>
      <c r="D745">
        <v>3698.78</v>
      </c>
      <c r="E745">
        <v>3958.35</v>
      </c>
      <c r="F745">
        <v>3417.1</v>
      </c>
      <c r="G745">
        <v>0.23</v>
      </c>
      <c r="H745">
        <v>0.35</v>
      </c>
      <c r="I745">
        <v>1.34E-3</v>
      </c>
      <c r="J745">
        <v>2.9340000000000001E-2</v>
      </c>
      <c r="K745">
        <f t="shared" si="11"/>
        <v>1.5325398904927361</v>
      </c>
    </row>
    <row r="746" spans="1:11" x14ac:dyDescent="0.2">
      <c r="A746" t="s">
        <v>1787</v>
      </c>
      <c r="B746">
        <v>1721.72</v>
      </c>
      <c r="C746">
        <v>2027.57</v>
      </c>
      <c r="D746">
        <v>1521.48</v>
      </c>
      <c r="E746">
        <v>1263.94</v>
      </c>
      <c r="F746">
        <v>1633.7</v>
      </c>
      <c r="G746">
        <v>-0.26</v>
      </c>
      <c r="H746">
        <v>-0.43</v>
      </c>
      <c r="I746">
        <v>1.34E-3</v>
      </c>
      <c r="J746">
        <v>2.938E-2</v>
      </c>
      <c r="K746">
        <f t="shared" si="11"/>
        <v>1.5319482085457623</v>
      </c>
    </row>
    <row r="747" spans="1:11" x14ac:dyDescent="0.2">
      <c r="A747" t="s">
        <v>125</v>
      </c>
      <c r="B747">
        <v>785.64</v>
      </c>
      <c r="C747">
        <v>943.77</v>
      </c>
      <c r="D747">
        <v>672.7</v>
      </c>
      <c r="E747">
        <v>538.88</v>
      </c>
      <c r="F747">
        <v>735.2</v>
      </c>
      <c r="G747">
        <v>-0.3</v>
      </c>
      <c r="H747">
        <v>-0.52</v>
      </c>
      <c r="I747">
        <v>1.3500000000000001E-3</v>
      </c>
      <c r="J747">
        <v>2.945E-2</v>
      </c>
      <c r="K747">
        <f t="shared" si="11"/>
        <v>1.5309147008768795</v>
      </c>
    </row>
    <row r="748" spans="1:11" x14ac:dyDescent="0.2">
      <c r="A748" t="s">
        <v>1788</v>
      </c>
      <c r="B748">
        <v>249.69</v>
      </c>
      <c r="C748">
        <v>206.21</v>
      </c>
      <c r="D748">
        <v>371.14</v>
      </c>
      <c r="E748">
        <v>340.54</v>
      </c>
      <c r="F748">
        <v>291.89999999999998</v>
      </c>
      <c r="G748">
        <v>0.35</v>
      </c>
      <c r="H748">
        <v>0.64</v>
      </c>
      <c r="I748">
        <v>1.3500000000000001E-3</v>
      </c>
      <c r="J748">
        <v>2.945E-2</v>
      </c>
      <c r="K748">
        <f t="shared" si="11"/>
        <v>1.5309147008768795</v>
      </c>
    </row>
    <row r="749" spans="1:11" x14ac:dyDescent="0.2">
      <c r="A749" t="s">
        <v>1789</v>
      </c>
      <c r="B749">
        <v>2056.0300000000002</v>
      </c>
      <c r="C749">
        <v>1764.77</v>
      </c>
      <c r="D749">
        <v>2416.65</v>
      </c>
      <c r="E749">
        <v>2529.75</v>
      </c>
      <c r="F749">
        <v>2191.8000000000002</v>
      </c>
      <c r="G749">
        <v>0.24</v>
      </c>
      <c r="H749">
        <v>0.37</v>
      </c>
      <c r="I749">
        <v>1.3600000000000001E-3</v>
      </c>
      <c r="J749">
        <v>2.9790000000000001E-2</v>
      </c>
      <c r="K749">
        <f t="shared" si="11"/>
        <v>1.5259294967849564</v>
      </c>
    </row>
    <row r="750" spans="1:11" x14ac:dyDescent="0.2">
      <c r="A750" t="s">
        <v>1790</v>
      </c>
      <c r="B750">
        <v>912.05</v>
      </c>
      <c r="C750">
        <v>849.78</v>
      </c>
      <c r="D750">
        <v>1178.8</v>
      </c>
      <c r="E750">
        <v>1155.4100000000001</v>
      </c>
      <c r="F750">
        <v>1024</v>
      </c>
      <c r="G750">
        <v>0.25</v>
      </c>
      <c r="H750">
        <v>0.41</v>
      </c>
      <c r="I750">
        <v>1.3699999999999999E-3</v>
      </c>
      <c r="J750">
        <v>2.9870000000000001E-2</v>
      </c>
      <c r="K750">
        <f t="shared" si="11"/>
        <v>1.5247647773958717</v>
      </c>
    </row>
    <row r="751" spans="1:11" x14ac:dyDescent="0.2">
      <c r="A751" t="s">
        <v>1791</v>
      </c>
      <c r="B751">
        <v>995.63</v>
      </c>
      <c r="C751">
        <v>909.24</v>
      </c>
      <c r="D751">
        <v>726.47</v>
      </c>
      <c r="E751">
        <v>679.22</v>
      </c>
      <c r="F751">
        <v>827.6</v>
      </c>
      <c r="G751">
        <v>-0.26</v>
      </c>
      <c r="H751">
        <v>-0.44</v>
      </c>
      <c r="I751">
        <v>1.3699999999999999E-3</v>
      </c>
      <c r="J751">
        <v>2.9899999999999999E-2</v>
      </c>
      <c r="K751">
        <f t="shared" si="11"/>
        <v>1.5243288116755704</v>
      </c>
    </row>
    <row r="752" spans="1:11" x14ac:dyDescent="0.2">
      <c r="A752" t="s">
        <v>1792</v>
      </c>
      <c r="B752">
        <v>1568.14</v>
      </c>
      <c r="C752">
        <v>2164.7199999999998</v>
      </c>
      <c r="D752">
        <v>1380.19</v>
      </c>
      <c r="E752">
        <v>1314.46</v>
      </c>
      <c r="F752">
        <v>1606.9</v>
      </c>
      <c r="G752">
        <v>-0.28000000000000003</v>
      </c>
      <c r="H752">
        <v>-0.47</v>
      </c>
      <c r="I752">
        <v>1.3799999999999999E-3</v>
      </c>
      <c r="J752">
        <v>3.0040000000000001E-2</v>
      </c>
      <c r="K752">
        <f t="shared" si="11"/>
        <v>1.5223000716678692</v>
      </c>
    </row>
    <row r="753" spans="1:11" x14ac:dyDescent="0.2">
      <c r="A753" t="s">
        <v>1793</v>
      </c>
      <c r="B753">
        <v>497.29</v>
      </c>
      <c r="C753">
        <v>478.6</v>
      </c>
      <c r="D753">
        <v>353.22</v>
      </c>
      <c r="E753">
        <v>314.35000000000002</v>
      </c>
      <c r="F753">
        <v>410.9</v>
      </c>
      <c r="G753">
        <v>-0.31</v>
      </c>
      <c r="H753">
        <v>-0.55000000000000004</v>
      </c>
      <c r="I753">
        <v>1.39E-3</v>
      </c>
      <c r="J753">
        <v>3.0120000000000001E-2</v>
      </c>
      <c r="K753">
        <f t="shared" si="11"/>
        <v>1.5211450324713369</v>
      </c>
    </row>
    <row r="754" spans="1:11" x14ac:dyDescent="0.2">
      <c r="A754" t="s">
        <v>1794</v>
      </c>
      <c r="B754">
        <v>165.07</v>
      </c>
      <c r="C754">
        <v>140.99</v>
      </c>
      <c r="D754">
        <v>281.52</v>
      </c>
      <c r="E754">
        <v>232.02</v>
      </c>
      <c r="F754">
        <v>204.9</v>
      </c>
      <c r="G754">
        <v>0.39</v>
      </c>
      <c r="H754">
        <v>0.75</v>
      </c>
      <c r="I754">
        <v>1.41E-3</v>
      </c>
      <c r="J754">
        <v>3.0429999999999999E-2</v>
      </c>
      <c r="K754">
        <f t="shared" si="11"/>
        <v>1.516698047641833</v>
      </c>
    </row>
    <row r="755" spans="1:11" x14ac:dyDescent="0.2">
      <c r="A755" t="s">
        <v>1795</v>
      </c>
      <c r="B755">
        <v>5331.27</v>
      </c>
      <c r="C755">
        <v>6281.25</v>
      </c>
      <c r="D755">
        <v>4708.88</v>
      </c>
      <c r="E755">
        <v>4399.93</v>
      </c>
      <c r="F755">
        <v>5180.3</v>
      </c>
      <c r="G755">
        <v>-0.23</v>
      </c>
      <c r="H755">
        <v>-0.35</v>
      </c>
      <c r="I755">
        <v>1.41E-3</v>
      </c>
      <c r="J755">
        <v>3.0429999999999999E-2</v>
      </c>
      <c r="K755">
        <f t="shared" si="11"/>
        <v>1.516698047641833</v>
      </c>
    </row>
    <row r="756" spans="1:11" x14ac:dyDescent="0.2">
      <c r="A756" t="s">
        <v>1796</v>
      </c>
      <c r="B756">
        <v>261.18</v>
      </c>
      <c r="C756">
        <v>243.62</v>
      </c>
      <c r="D756">
        <v>172.92</v>
      </c>
      <c r="E756">
        <v>121.62</v>
      </c>
      <c r="F756">
        <v>199.8</v>
      </c>
      <c r="G756">
        <v>-0.4</v>
      </c>
      <c r="H756">
        <v>-0.78</v>
      </c>
      <c r="I756">
        <v>1.41E-3</v>
      </c>
      <c r="J756">
        <v>3.0429999999999999E-2</v>
      </c>
      <c r="K756">
        <f t="shared" si="11"/>
        <v>1.516698047641833</v>
      </c>
    </row>
    <row r="757" spans="1:11" x14ac:dyDescent="0.2">
      <c r="A757" t="s">
        <v>1170</v>
      </c>
      <c r="B757">
        <v>1243.23</v>
      </c>
      <c r="C757">
        <v>1328.37</v>
      </c>
      <c r="D757">
        <v>1004.83</v>
      </c>
      <c r="E757">
        <v>947.72</v>
      </c>
      <c r="F757">
        <v>1131</v>
      </c>
      <c r="G757">
        <v>-0.25</v>
      </c>
      <c r="H757">
        <v>-0.4</v>
      </c>
      <c r="I757">
        <v>1.42E-3</v>
      </c>
      <c r="J757">
        <v>3.0599999999999999E-2</v>
      </c>
      <c r="K757">
        <f t="shared" si="11"/>
        <v>1.5142785735184201</v>
      </c>
    </row>
    <row r="758" spans="1:11" x14ac:dyDescent="0.2">
      <c r="A758" t="s">
        <v>1797</v>
      </c>
      <c r="B758">
        <v>1.04</v>
      </c>
      <c r="C758">
        <v>1.92</v>
      </c>
      <c r="D758">
        <v>2.11</v>
      </c>
      <c r="E758">
        <v>1131.0899999999999</v>
      </c>
      <c r="F758">
        <v>284</v>
      </c>
      <c r="G758">
        <v>0.06</v>
      </c>
      <c r="H758">
        <v>8.58</v>
      </c>
      <c r="I758">
        <v>1.42E-3</v>
      </c>
      <c r="J758">
        <v>3.066E-2</v>
      </c>
      <c r="K758">
        <f t="shared" si="11"/>
        <v>1.5134278494816436</v>
      </c>
    </row>
    <row r="759" spans="1:11" x14ac:dyDescent="0.2">
      <c r="A759" t="s">
        <v>1798</v>
      </c>
      <c r="B759">
        <v>98.2</v>
      </c>
      <c r="C759">
        <v>125.64</v>
      </c>
      <c r="D759">
        <v>55.88</v>
      </c>
      <c r="E759">
        <v>47.71</v>
      </c>
      <c r="F759">
        <v>81.900000000000006</v>
      </c>
      <c r="G759">
        <v>-0.48</v>
      </c>
      <c r="H759">
        <v>-1.1100000000000001</v>
      </c>
      <c r="I759">
        <v>1.4499999999999999E-3</v>
      </c>
      <c r="J759">
        <v>3.125E-2</v>
      </c>
      <c r="K759">
        <f t="shared" si="11"/>
        <v>1.505149978319906</v>
      </c>
    </row>
    <row r="760" spans="1:11" x14ac:dyDescent="0.2">
      <c r="A760" t="s">
        <v>1799</v>
      </c>
      <c r="B760">
        <v>503.56</v>
      </c>
      <c r="C760">
        <v>503.54</v>
      </c>
      <c r="D760">
        <v>715.93</v>
      </c>
      <c r="E760">
        <v>679.22</v>
      </c>
      <c r="F760">
        <v>600.6</v>
      </c>
      <c r="G760">
        <v>0.27</v>
      </c>
      <c r="H760">
        <v>0.47</v>
      </c>
      <c r="I760">
        <v>1.47E-3</v>
      </c>
      <c r="J760">
        <v>3.1629999999999998E-2</v>
      </c>
      <c r="K760">
        <f t="shared" si="11"/>
        <v>1.4999008080842773</v>
      </c>
    </row>
    <row r="761" spans="1:11" x14ac:dyDescent="0.2">
      <c r="A761" t="s">
        <v>691</v>
      </c>
      <c r="B761">
        <v>281.02999999999997</v>
      </c>
      <c r="C761">
        <v>276.23</v>
      </c>
      <c r="D761">
        <v>189.79</v>
      </c>
      <c r="E761">
        <v>152.5</v>
      </c>
      <c r="F761">
        <v>224.9</v>
      </c>
      <c r="G761">
        <v>-0.37</v>
      </c>
      <c r="H761">
        <v>-0.71</v>
      </c>
      <c r="I761">
        <v>1.49E-3</v>
      </c>
      <c r="J761">
        <v>3.2000000000000001E-2</v>
      </c>
      <c r="K761">
        <f t="shared" si="11"/>
        <v>1.494850021680094</v>
      </c>
    </row>
    <row r="762" spans="1:11" x14ac:dyDescent="0.2">
      <c r="A762" t="s">
        <v>181</v>
      </c>
      <c r="B762">
        <v>77.31</v>
      </c>
      <c r="C762">
        <v>78.650000000000006</v>
      </c>
      <c r="D762">
        <v>169.76</v>
      </c>
      <c r="E762">
        <v>131.91</v>
      </c>
      <c r="F762">
        <v>114.4</v>
      </c>
      <c r="G762">
        <v>0.45</v>
      </c>
      <c r="H762">
        <v>0.95</v>
      </c>
      <c r="I762">
        <v>1.5100000000000001E-3</v>
      </c>
      <c r="J762">
        <v>3.2190000000000003E-2</v>
      </c>
      <c r="K762">
        <f t="shared" si="11"/>
        <v>1.4922790233143863</v>
      </c>
    </row>
    <row r="763" spans="1:11" x14ac:dyDescent="0.2">
      <c r="A763" t="s">
        <v>1800</v>
      </c>
      <c r="B763">
        <v>78.349999999999994</v>
      </c>
      <c r="C763">
        <v>70.02</v>
      </c>
      <c r="D763">
        <v>32.69</v>
      </c>
      <c r="E763">
        <v>24.32</v>
      </c>
      <c r="F763">
        <v>51.3</v>
      </c>
      <c r="G763">
        <v>-0.48</v>
      </c>
      <c r="H763">
        <v>-1.38</v>
      </c>
      <c r="I763">
        <v>1.5100000000000001E-3</v>
      </c>
      <c r="J763">
        <v>3.2190000000000003E-2</v>
      </c>
      <c r="K763">
        <f t="shared" si="11"/>
        <v>1.4922790233143863</v>
      </c>
    </row>
    <row r="764" spans="1:11" x14ac:dyDescent="0.2">
      <c r="A764" t="s">
        <v>1801</v>
      </c>
      <c r="B764">
        <v>112.83</v>
      </c>
      <c r="C764">
        <v>161.13</v>
      </c>
      <c r="D764">
        <v>82.24</v>
      </c>
      <c r="E764">
        <v>37.42</v>
      </c>
      <c r="F764">
        <v>98.4</v>
      </c>
      <c r="G764">
        <v>-0.49</v>
      </c>
      <c r="H764">
        <v>-1.2</v>
      </c>
      <c r="I764">
        <v>1.5E-3</v>
      </c>
      <c r="J764">
        <v>3.2190000000000003E-2</v>
      </c>
      <c r="K764">
        <f t="shared" si="11"/>
        <v>1.4922790233143863</v>
      </c>
    </row>
    <row r="765" spans="1:11" x14ac:dyDescent="0.2">
      <c r="A765" t="s">
        <v>1802</v>
      </c>
      <c r="B765">
        <v>564.16</v>
      </c>
      <c r="C765">
        <v>539.98</v>
      </c>
      <c r="D765">
        <v>727.52</v>
      </c>
      <c r="E765">
        <v>792.42</v>
      </c>
      <c r="F765">
        <v>656</v>
      </c>
      <c r="G765">
        <v>0.27</v>
      </c>
      <c r="H765">
        <v>0.46</v>
      </c>
      <c r="I765">
        <v>1.5100000000000001E-3</v>
      </c>
      <c r="J765">
        <v>3.2190000000000003E-2</v>
      </c>
      <c r="K765">
        <f t="shared" si="11"/>
        <v>1.4922790233143863</v>
      </c>
    </row>
    <row r="766" spans="1:11" x14ac:dyDescent="0.2">
      <c r="A766" t="s">
        <v>1803</v>
      </c>
      <c r="B766">
        <v>759.52</v>
      </c>
      <c r="C766">
        <v>756.74</v>
      </c>
      <c r="D766">
        <v>957.38</v>
      </c>
      <c r="E766">
        <v>1084.31</v>
      </c>
      <c r="F766">
        <v>889.5</v>
      </c>
      <c r="G766">
        <v>0.26</v>
      </c>
      <c r="H766">
        <v>0.43</v>
      </c>
      <c r="I766">
        <v>1.5100000000000001E-3</v>
      </c>
      <c r="J766">
        <v>3.2190000000000003E-2</v>
      </c>
      <c r="K766">
        <f t="shared" si="11"/>
        <v>1.4922790233143863</v>
      </c>
    </row>
    <row r="767" spans="1:11" x14ac:dyDescent="0.2">
      <c r="A767" t="s">
        <v>1804</v>
      </c>
      <c r="B767">
        <v>114.92</v>
      </c>
      <c r="C767">
        <v>191.82</v>
      </c>
      <c r="D767">
        <v>298.39</v>
      </c>
      <c r="E767">
        <v>247.92</v>
      </c>
      <c r="F767">
        <v>213.3</v>
      </c>
      <c r="G767">
        <v>0.42</v>
      </c>
      <c r="H767">
        <v>0.83</v>
      </c>
      <c r="I767">
        <v>1.5100000000000001E-3</v>
      </c>
      <c r="J767">
        <v>3.2190000000000003E-2</v>
      </c>
      <c r="K767">
        <f t="shared" si="11"/>
        <v>1.4922790233143863</v>
      </c>
    </row>
    <row r="768" spans="1:11" x14ac:dyDescent="0.2">
      <c r="A768" t="s">
        <v>1805</v>
      </c>
      <c r="B768">
        <v>3151.96</v>
      </c>
      <c r="C768">
        <v>2674.97</v>
      </c>
      <c r="D768">
        <v>3518.48</v>
      </c>
      <c r="E768">
        <v>4056.58</v>
      </c>
      <c r="F768">
        <v>3350.5</v>
      </c>
      <c r="G768">
        <v>0.24</v>
      </c>
      <c r="H768">
        <v>0.38</v>
      </c>
      <c r="I768">
        <v>1.5E-3</v>
      </c>
      <c r="J768">
        <v>3.2190000000000003E-2</v>
      </c>
      <c r="K768">
        <f t="shared" si="11"/>
        <v>1.4922790233143863</v>
      </c>
    </row>
    <row r="769" spans="1:11" x14ac:dyDescent="0.2">
      <c r="A769" t="s">
        <v>1806</v>
      </c>
      <c r="B769">
        <v>331.18</v>
      </c>
      <c r="C769">
        <v>322.26</v>
      </c>
      <c r="D769">
        <v>478.69</v>
      </c>
      <c r="E769">
        <v>470.59</v>
      </c>
      <c r="F769">
        <v>400.7</v>
      </c>
      <c r="G769">
        <v>0.3</v>
      </c>
      <c r="H769">
        <v>0.54</v>
      </c>
      <c r="I769">
        <v>1.5200000000000001E-3</v>
      </c>
      <c r="J769">
        <v>3.2320000000000002E-2</v>
      </c>
      <c r="K769">
        <f t="shared" si="11"/>
        <v>1.4905286478974513</v>
      </c>
    </row>
    <row r="770" spans="1:11" x14ac:dyDescent="0.2">
      <c r="A770" t="s">
        <v>1807</v>
      </c>
      <c r="B770">
        <v>1609.93</v>
      </c>
      <c r="C770">
        <v>1656.39</v>
      </c>
      <c r="D770">
        <v>2193.12</v>
      </c>
      <c r="E770">
        <v>1995.55</v>
      </c>
      <c r="F770">
        <v>1863.7</v>
      </c>
      <c r="G770">
        <v>0.23</v>
      </c>
      <c r="H770">
        <v>0.36</v>
      </c>
      <c r="I770">
        <v>1.5299999999999999E-3</v>
      </c>
      <c r="J770">
        <v>3.2439999999999997E-2</v>
      </c>
      <c r="K770">
        <f t="shared" ref="K770:K833" si="12">-LOG10(J770)</f>
        <v>1.4889191544608815</v>
      </c>
    </row>
    <row r="771" spans="1:11" x14ac:dyDescent="0.2">
      <c r="A771" t="s">
        <v>1808</v>
      </c>
      <c r="B771">
        <v>664.45</v>
      </c>
      <c r="C771">
        <v>711.66</v>
      </c>
      <c r="D771">
        <v>510.32</v>
      </c>
      <c r="E771">
        <v>479.94</v>
      </c>
      <c r="F771">
        <v>591.6</v>
      </c>
      <c r="G771">
        <v>-0.28000000000000003</v>
      </c>
      <c r="H771">
        <v>-0.48</v>
      </c>
      <c r="I771">
        <v>1.5399999999999999E-3</v>
      </c>
      <c r="J771">
        <v>3.2590000000000001E-2</v>
      </c>
      <c r="K771">
        <f t="shared" si="12"/>
        <v>1.4869156395348557</v>
      </c>
    </row>
    <row r="772" spans="1:11" x14ac:dyDescent="0.2">
      <c r="A772" t="s">
        <v>183</v>
      </c>
      <c r="B772">
        <v>174.47</v>
      </c>
      <c r="C772">
        <v>146.74</v>
      </c>
      <c r="D772">
        <v>279.41000000000003</v>
      </c>
      <c r="E772">
        <v>248.86</v>
      </c>
      <c r="F772">
        <v>212.4</v>
      </c>
      <c r="G772">
        <v>0.37</v>
      </c>
      <c r="H772">
        <v>0.72</v>
      </c>
      <c r="I772">
        <v>1.5399999999999999E-3</v>
      </c>
      <c r="J772">
        <v>3.2629999999999999E-2</v>
      </c>
      <c r="K772">
        <f t="shared" si="12"/>
        <v>1.4863829262121251</v>
      </c>
    </row>
    <row r="773" spans="1:11" x14ac:dyDescent="0.2">
      <c r="A773" t="s">
        <v>1809</v>
      </c>
      <c r="B773">
        <v>852.5</v>
      </c>
      <c r="C773">
        <v>649.32000000000005</v>
      </c>
      <c r="D773">
        <v>1041.73</v>
      </c>
      <c r="E773">
        <v>1050.6300000000001</v>
      </c>
      <c r="F773">
        <v>898.5</v>
      </c>
      <c r="G773">
        <v>0.28000000000000003</v>
      </c>
      <c r="H773">
        <v>0.48</v>
      </c>
      <c r="I773">
        <v>1.5399999999999999E-3</v>
      </c>
      <c r="J773">
        <v>3.2629999999999999E-2</v>
      </c>
      <c r="K773">
        <f t="shared" si="12"/>
        <v>1.4863829262121251</v>
      </c>
    </row>
    <row r="774" spans="1:11" x14ac:dyDescent="0.2">
      <c r="A774" t="s">
        <v>1810</v>
      </c>
      <c r="B774">
        <v>734.45</v>
      </c>
      <c r="C774">
        <v>764.42</v>
      </c>
      <c r="D774">
        <v>568.30999999999995</v>
      </c>
      <c r="E774">
        <v>520.16999999999996</v>
      </c>
      <c r="F774">
        <v>646.79999999999995</v>
      </c>
      <c r="G774">
        <v>-0.27</v>
      </c>
      <c r="H774">
        <v>-0.46</v>
      </c>
      <c r="I774">
        <v>1.5499999999999999E-3</v>
      </c>
      <c r="J774">
        <v>3.2669999999999998E-2</v>
      </c>
      <c r="K774">
        <f t="shared" si="12"/>
        <v>1.4858508655245626</v>
      </c>
    </row>
    <row r="775" spans="1:11" x14ac:dyDescent="0.2">
      <c r="A775" t="s">
        <v>1811</v>
      </c>
      <c r="B775">
        <v>109.7</v>
      </c>
      <c r="C775">
        <v>158.25</v>
      </c>
      <c r="D775">
        <v>65.37</v>
      </c>
      <c r="E775">
        <v>65.489999999999995</v>
      </c>
      <c r="F775">
        <v>99.7</v>
      </c>
      <c r="G775">
        <v>-0.46</v>
      </c>
      <c r="H775">
        <v>-1.04</v>
      </c>
      <c r="I775">
        <v>1.5499999999999999E-3</v>
      </c>
      <c r="J775">
        <v>3.2669999999999998E-2</v>
      </c>
      <c r="K775">
        <f t="shared" si="12"/>
        <v>1.4858508655245626</v>
      </c>
    </row>
    <row r="776" spans="1:11" x14ac:dyDescent="0.2">
      <c r="A776" t="s">
        <v>1812</v>
      </c>
      <c r="B776">
        <v>921.45</v>
      </c>
      <c r="C776">
        <v>810.45</v>
      </c>
      <c r="D776">
        <v>1157.71</v>
      </c>
      <c r="E776">
        <v>1150.74</v>
      </c>
      <c r="F776">
        <v>1010.1</v>
      </c>
      <c r="G776">
        <v>0.25</v>
      </c>
      <c r="H776">
        <v>0.42</v>
      </c>
      <c r="I776">
        <v>1.5499999999999999E-3</v>
      </c>
      <c r="J776">
        <v>3.2669999999999998E-2</v>
      </c>
      <c r="K776">
        <f t="shared" si="12"/>
        <v>1.4858508655245626</v>
      </c>
    </row>
    <row r="777" spans="1:11" x14ac:dyDescent="0.2">
      <c r="A777" t="s">
        <v>174</v>
      </c>
      <c r="B777">
        <v>97.16</v>
      </c>
      <c r="C777">
        <v>113.18</v>
      </c>
      <c r="D777">
        <v>225.64</v>
      </c>
      <c r="E777">
        <v>160.91999999999999</v>
      </c>
      <c r="F777">
        <v>149.19999999999999</v>
      </c>
      <c r="G777">
        <v>0.42</v>
      </c>
      <c r="H777">
        <v>0.87</v>
      </c>
      <c r="I777">
        <v>1.6199999999999999E-3</v>
      </c>
      <c r="J777">
        <v>3.397E-2</v>
      </c>
      <c r="K777">
        <f t="shared" si="12"/>
        <v>1.468904453129972</v>
      </c>
    </row>
    <row r="778" spans="1:11" x14ac:dyDescent="0.2">
      <c r="A778" t="s">
        <v>1813</v>
      </c>
      <c r="B778">
        <v>209.99</v>
      </c>
      <c r="C778">
        <v>171.68</v>
      </c>
      <c r="D778">
        <v>308.93</v>
      </c>
      <c r="E778">
        <v>298.44</v>
      </c>
      <c r="F778">
        <v>247.3</v>
      </c>
      <c r="G778">
        <v>0.35</v>
      </c>
      <c r="H778">
        <v>0.67</v>
      </c>
      <c r="I778">
        <v>1.6199999999999999E-3</v>
      </c>
      <c r="J778">
        <v>3.397E-2</v>
      </c>
      <c r="K778">
        <f t="shared" si="12"/>
        <v>1.468904453129972</v>
      </c>
    </row>
    <row r="779" spans="1:11" x14ac:dyDescent="0.2">
      <c r="A779" t="s">
        <v>1814</v>
      </c>
      <c r="B779">
        <v>38.659999999999997</v>
      </c>
      <c r="C779">
        <v>27.81</v>
      </c>
      <c r="D779">
        <v>94.89</v>
      </c>
      <c r="E779">
        <v>71.099999999999994</v>
      </c>
      <c r="F779">
        <v>58.1</v>
      </c>
      <c r="G779">
        <v>0.47</v>
      </c>
      <c r="H779">
        <v>1.32</v>
      </c>
      <c r="I779">
        <v>1.6299999999999999E-3</v>
      </c>
      <c r="J779">
        <v>3.424E-2</v>
      </c>
      <c r="K779">
        <f t="shared" si="12"/>
        <v>1.4654662439948845</v>
      </c>
    </row>
    <row r="780" spans="1:11" x14ac:dyDescent="0.2">
      <c r="A780" t="s">
        <v>1511</v>
      </c>
      <c r="B780">
        <v>867.13</v>
      </c>
      <c r="C780">
        <v>981.18</v>
      </c>
      <c r="D780">
        <v>604.16</v>
      </c>
      <c r="E780">
        <v>728.8</v>
      </c>
      <c r="F780">
        <v>795.3</v>
      </c>
      <c r="G780">
        <v>-0.27</v>
      </c>
      <c r="H780">
        <v>-0.47</v>
      </c>
      <c r="I780">
        <v>1.6299999999999999E-3</v>
      </c>
      <c r="J780">
        <v>3.424E-2</v>
      </c>
      <c r="K780">
        <f t="shared" si="12"/>
        <v>1.4654662439948845</v>
      </c>
    </row>
    <row r="781" spans="1:11" x14ac:dyDescent="0.2">
      <c r="A781" t="s">
        <v>1815</v>
      </c>
      <c r="B781">
        <v>3219.87</v>
      </c>
      <c r="C781">
        <v>4114.6099999999997</v>
      </c>
      <c r="D781">
        <v>2843.67</v>
      </c>
      <c r="E781">
        <v>2742.12</v>
      </c>
      <c r="F781">
        <v>3230.1</v>
      </c>
      <c r="G781">
        <v>-0.24</v>
      </c>
      <c r="H781">
        <v>-0.39</v>
      </c>
      <c r="I781">
        <v>1.64E-3</v>
      </c>
      <c r="J781">
        <v>3.424E-2</v>
      </c>
      <c r="K781">
        <f t="shared" si="12"/>
        <v>1.4654662439948845</v>
      </c>
    </row>
    <row r="782" spans="1:11" x14ac:dyDescent="0.2">
      <c r="A782" t="s">
        <v>1816</v>
      </c>
      <c r="B782">
        <v>1663.21</v>
      </c>
      <c r="C782">
        <v>1421.41</v>
      </c>
      <c r="D782">
        <v>1980.13</v>
      </c>
      <c r="E782">
        <v>2027.35</v>
      </c>
      <c r="F782">
        <v>1773</v>
      </c>
      <c r="G782">
        <v>0.24</v>
      </c>
      <c r="H782">
        <v>0.38</v>
      </c>
      <c r="I782">
        <v>1.64E-3</v>
      </c>
      <c r="J782">
        <v>3.4340000000000002E-2</v>
      </c>
      <c r="K782">
        <f t="shared" si="12"/>
        <v>1.4641997091751022</v>
      </c>
    </row>
    <row r="783" spans="1:11" x14ac:dyDescent="0.2">
      <c r="A783" t="s">
        <v>1817</v>
      </c>
      <c r="B783">
        <v>4091.17</v>
      </c>
      <c r="C783">
        <v>3634.09</v>
      </c>
      <c r="D783">
        <v>4547.5600000000004</v>
      </c>
      <c r="E783">
        <v>5386.01</v>
      </c>
      <c r="F783">
        <v>4414.7</v>
      </c>
      <c r="G783">
        <v>0.23</v>
      </c>
      <c r="H783">
        <v>0.36</v>
      </c>
      <c r="I783">
        <v>1.65E-3</v>
      </c>
      <c r="J783">
        <v>3.4470000000000001E-2</v>
      </c>
      <c r="K783">
        <f t="shared" si="12"/>
        <v>1.4625587165920524</v>
      </c>
    </row>
    <row r="784" spans="1:11" x14ac:dyDescent="0.2">
      <c r="A784" t="s">
        <v>1818</v>
      </c>
      <c r="B784">
        <v>2242</v>
      </c>
      <c r="C784">
        <v>2151.3000000000002</v>
      </c>
      <c r="D784">
        <v>2742.45</v>
      </c>
      <c r="E784">
        <v>2768.32</v>
      </c>
      <c r="F784">
        <v>2476</v>
      </c>
      <c r="G784">
        <v>0.22</v>
      </c>
      <c r="H784">
        <v>0.33</v>
      </c>
      <c r="I784">
        <v>1.67E-3</v>
      </c>
      <c r="J784">
        <v>3.474E-2</v>
      </c>
      <c r="K784">
        <f t="shared" si="12"/>
        <v>1.4591701858889201</v>
      </c>
    </row>
    <row r="785" spans="1:11" x14ac:dyDescent="0.2">
      <c r="A785" t="s">
        <v>1819</v>
      </c>
      <c r="B785">
        <v>2986.89</v>
      </c>
      <c r="C785">
        <v>3531.46</v>
      </c>
      <c r="D785">
        <v>2504.16</v>
      </c>
      <c r="E785">
        <v>2578.4</v>
      </c>
      <c r="F785">
        <v>2900.2</v>
      </c>
      <c r="G785">
        <v>-0.23</v>
      </c>
      <c r="H785">
        <v>-0.36</v>
      </c>
      <c r="I785">
        <v>1.67E-3</v>
      </c>
      <c r="J785">
        <v>3.474E-2</v>
      </c>
      <c r="K785">
        <f t="shared" si="12"/>
        <v>1.4591701858889201</v>
      </c>
    </row>
    <row r="786" spans="1:11" x14ac:dyDescent="0.2">
      <c r="A786" t="s">
        <v>1820</v>
      </c>
      <c r="B786">
        <v>384.46</v>
      </c>
      <c r="C786">
        <v>342.4</v>
      </c>
      <c r="D786">
        <v>490.29</v>
      </c>
      <c r="E786">
        <v>564.14</v>
      </c>
      <c r="F786">
        <v>445.3</v>
      </c>
      <c r="G786">
        <v>0.3</v>
      </c>
      <c r="H786">
        <v>0.54</v>
      </c>
      <c r="I786">
        <v>1.6999999999999999E-3</v>
      </c>
      <c r="J786">
        <v>3.5270000000000003E-2</v>
      </c>
      <c r="K786">
        <f t="shared" si="12"/>
        <v>1.4525945403325102</v>
      </c>
    </row>
    <row r="787" spans="1:11" x14ac:dyDescent="0.2">
      <c r="A787" t="s">
        <v>1821</v>
      </c>
      <c r="B787">
        <v>445.06</v>
      </c>
      <c r="C787">
        <v>345.28</v>
      </c>
      <c r="D787">
        <v>561.99</v>
      </c>
      <c r="E787">
        <v>590.34</v>
      </c>
      <c r="F787">
        <v>485.7</v>
      </c>
      <c r="G787">
        <v>0.3</v>
      </c>
      <c r="H787">
        <v>0.55000000000000004</v>
      </c>
      <c r="I787">
        <v>1.6999999999999999E-3</v>
      </c>
      <c r="J787">
        <v>3.5270000000000003E-2</v>
      </c>
      <c r="K787">
        <f t="shared" si="12"/>
        <v>1.4525945403325102</v>
      </c>
    </row>
    <row r="788" spans="1:11" x14ac:dyDescent="0.2">
      <c r="A788" t="s">
        <v>1822</v>
      </c>
      <c r="B788">
        <v>321.77999999999997</v>
      </c>
      <c r="C788">
        <v>264.72000000000003</v>
      </c>
      <c r="D788">
        <v>395.39</v>
      </c>
      <c r="E788">
        <v>499.59</v>
      </c>
      <c r="F788">
        <v>370.4</v>
      </c>
      <c r="G788">
        <v>0.33</v>
      </c>
      <c r="H788">
        <v>0.61</v>
      </c>
      <c r="I788">
        <v>1.6999999999999999E-3</v>
      </c>
      <c r="J788">
        <v>3.5310000000000001E-2</v>
      </c>
      <c r="K788">
        <f t="shared" si="12"/>
        <v>1.4521022824369028</v>
      </c>
    </row>
    <row r="789" spans="1:11" x14ac:dyDescent="0.2">
      <c r="A789" t="s">
        <v>1823</v>
      </c>
      <c r="B789">
        <v>3560.45</v>
      </c>
      <c r="C789">
        <v>3706.98</v>
      </c>
      <c r="D789">
        <v>4407.33</v>
      </c>
      <c r="E789">
        <v>4588.91</v>
      </c>
      <c r="F789">
        <v>4065.9</v>
      </c>
      <c r="G789">
        <v>0.21</v>
      </c>
      <c r="H789">
        <v>0.31</v>
      </c>
      <c r="I789">
        <v>1.7099999999999999E-3</v>
      </c>
      <c r="J789">
        <v>3.5349999999999999E-2</v>
      </c>
      <c r="K789">
        <f t="shared" si="12"/>
        <v>1.4516105818670817</v>
      </c>
    </row>
    <row r="790" spans="1:11" x14ac:dyDescent="0.2">
      <c r="A790" t="s">
        <v>1824</v>
      </c>
      <c r="B790">
        <v>4711.75</v>
      </c>
      <c r="C790">
        <v>5893.76</v>
      </c>
      <c r="D790">
        <v>4196.45</v>
      </c>
      <c r="E790">
        <v>4002.32</v>
      </c>
      <c r="F790">
        <v>4701.1000000000004</v>
      </c>
      <c r="G790">
        <v>-0.23</v>
      </c>
      <c r="H790">
        <v>-0.37</v>
      </c>
      <c r="I790">
        <v>1.72E-3</v>
      </c>
      <c r="J790">
        <v>3.5529999999999999E-2</v>
      </c>
      <c r="K790">
        <f t="shared" si="12"/>
        <v>1.4494047925106721</v>
      </c>
    </row>
    <row r="791" spans="1:11" x14ac:dyDescent="0.2">
      <c r="A791" t="s">
        <v>1825</v>
      </c>
      <c r="B791">
        <v>1272.48</v>
      </c>
      <c r="C791">
        <v>1722.57</v>
      </c>
      <c r="D791">
        <v>1112.3800000000001</v>
      </c>
      <c r="E791">
        <v>1058.1199999999999</v>
      </c>
      <c r="F791">
        <v>1291.4000000000001</v>
      </c>
      <c r="G791">
        <v>-0.27</v>
      </c>
      <c r="H791">
        <v>-0.47</v>
      </c>
      <c r="I791">
        <v>1.72E-3</v>
      </c>
      <c r="J791">
        <v>3.5529999999999999E-2</v>
      </c>
      <c r="K791">
        <f t="shared" si="12"/>
        <v>1.4494047925106721</v>
      </c>
    </row>
    <row r="792" spans="1:11" x14ac:dyDescent="0.2">
      <c r="A792" t="s">
        <v>1826</v>
      </c>
      <c r="B792">
        <v>1486.65</v>
      </c>
      <c r="C792">
        <v>1260.28</v>
      </c>
      <c r="D792">
        <v>1038.57</v>
      </c>
      <c r="E792">
        <v>1031.92</v>
      </c>
      <c r="F792">
        <v>1204.4000000000001</v>
      </c>
      <c r="G792">
        <v>-0.25</v>
      </c>
      <c r="H792">
        <v>-0.41</v>
      </c>
      <c r="I792">
        <v>1.75E-3</v>
      </c>
      <c r="J792">
        <v>3.6020000000000003E-2</v>
      </c>
      <c r="K792">
        <f t="shared" si="12"/>
        <v>1.4434562915164855</v>
      </c>
    </row>
    <row r="793" spans="1:11" x14ac:dyDescent="0.2">
      <c r="A793" t="s">
        <v>1300</v>
      </c>
      <c r="B793">
        <v>2347.5100000000002</v>
      </c>
      <c r="C793">
        <v>2475.48</v>
      </c>
      <c r="D793">
        <v>1801.94</v>
      </c>
      <c r="E793">
        <v>1985.25</v>
      </c>
      <c r="F793">
        <v>2152.5</v>
      </c>
      <c r="G793">
        <v>-0.23</v>
      </c>
      <c r="H793">
        <v>-0.35</v>
      </c>
      <c r="I793">
        <v>1.75E-3</v>
      </c>
      <c r="J793">
        <v>3.6020000000000003E-2</v>
      </c>
      <c r="K793">
        <f t="shared" si="12"/>
        <v>1.4434562915164855</v>
      </c>
    </row>
    <row r="794" spans="1:11" x14ac:dyDescent="0.2">
      <c r="A794" t="s">
        <v>1827</v>
      </c>
      <c r="B794">
        <v>4622.9399999999996</v>
      </c>
      <c r="C794">
        <v>3899.76</v>
      </c>
      <c r="D794">
        <v>5220.26</v>
      </c>
      <c r="E794">
        <v>5630.19</v>
      </c>
      <c r="F794">
        <v>4843.3</v>
      </c>
      <c r="G794">
        <v>0.23</v>
      </c>
      <c r="H794">
        <v>0.35</v>
      </c>
      <c r="I794">
        <v>1.75E-3</v>
      </c>
      <c r="J794">
        <v>3.6080000000000001E-2</v>
      </c>
      <c r="K794">
        <f t="shared" si="12"/>
        <v>1.4427334711300959</v>
      </c>
    </row>
    <row r="795" spans="1:11" x14ac:dyDescent="0.2">
      <c r="A795" t="s">
        <v>1828</v>
      </c>
      <c r="B795">
        <v>332.23</v>
      </c>
      <c r="C795">
        <v>416.26</v>
      </c>
      <c r="D795">
        <v>239.35</v>
      </c>
      <c r="E795">
        <v>246.99</v>
      </c>
      <c r="F795">
        <v>308.7</v>
      </c>
      <c r="G795">
        <v>-0.33</v>
      </c>
      <c r="H795">
        <v>-0.62</v>
      </c>
      <c r="I795">
        <v>1.7700000000000001E-3</v>
      </c>
      <c r="J795">
        <v>3.6450000000000003E-2</v>
      </c>
      <c r="K795">
        <f t="shared" si="12"/>
        <v>1.4383024673460065</v>
      </c>
    </row>
    <row r="796" spans="1:11" x14ac:dyDescent="0.2">
      <c r="A796" t="s">
        <v>1229</v>
      </c>
      <c r="B796">
        <v>1546.2</v>
      </c>
      <c r="C796">
        <v>1235.3399999999999</v>
      </c>
      <c r="D796">
        <v>1804.05</v>
      </c>
      <c r="E796">
        <v>1889.83</v>
      </c>
      <c r="F796">
        <v>1618.9</v>
      </c>
      <c r="G796">
        <v>0.25</v>
      </c>
      <c r="H796">
        <v>0.41</v>
      </c>
      <c r="I796">
        <v>1.7799999999999999E-3</v>
      </c>
      <c r="J796">
        <v>3.6510000000000001E-2</v>
      </c>
      <c r="K796">
        <f t="shared" si="12"/>
        <v>1.4375881670502726</v>
      </c>
    </row>
    <row r="797" spans="1:11" x14ac:dyDescent="0.2">
      <c r="A797" t="s">
        <v>1829</v>
      </c>
      <c r="B797">
        <v>3656.57</v>
      </c>
      <c r="C797">
        <v>3699.31</v>
      </c>
      <c r="D797">
        <v>3017.65</v>
      </c>
      <c r="E797">
        <v>2913.33</v>
      </c>
      <c r="F797">
        <v>3321.7</v>
      </c>
      <c r="G797">
        <v>-0.21</v>
      </c>
      <c r="H797">
        <v>-0.31</v>
      </c>
      <c r="I797">
        <v>1.7799999999999999E-3</v>
      </c>
      <c r="J797">
        <v>3.653E-2</v>
      </c>
      <c r="K797">
        <f t="shared" si="12"/>
        <v>1.4373503277880832</v>
      </c>
    </row>
    <row r="798" spans="1:11" x14ac:dyDescent="0.2">
      <c r="A798" t="s">
        <v>1830</v>
      </c>
      <c r="B798">
        <v>13084.23</v>
      </c>
      <c r="C798">
        <v>15180.88</v>
      </c>
      <c r="D798">
        <v>11312.49</v>
      </c>
      <c r="E798">
        <v>11391.36</v>
      </c>
      <c r="F798">
        <v>12742.2</v>
      </c>
      <c r="G798">
        <v>-0.21</v>
      </c>
      <c r="H798">
        <v>-0.32</v>
      </c>
      <c r="I798">
        <v>1.7799999999999999E-3</v>
      </c>
      <c r="J798">
        <v>3.653E-2</v>
      </c>
      <c r="K798">
        <f t="shared" si="12"/>
        <v>1.4373503277880832</v>
      </c>
    </row>
    <row r="799" spans="1:11" x14ac:dyDescent="0.2">
      <c r="A799" t="s">
        <v>1831</v>
      </c>
      <c r="B799">
        <v>243.42</v>
      </c>
      <c r="C799">
        <v>275.27</v>
      </c>
      <c r="D799">
        <v>168.7</v>
      </c>
      <c r="E799">
        <v>149.69</v>
      </c>
      <c r="F799">
        <v>209.3</v>
      </c>
      <c r="G799">
        <v>-0.36</v>
      </c>
      <c r="H799">
        <v>-0.71</v>
      </c>
      <c r="I799">
        <v>1.7899999999999999E-3</v>
      </c>
      <c r="J799">
        <v>3.6549999999999999E-2</v>
      </c>
      <c r="K799">
        <f t="shared" si="12"/>
        <v>1.4371126187061207</v>
      </c>
    </row>
    <row r="800" spans="1:11" x14ac:dyDescent="0.2">
      <c r="A800" t="s">
        <v>1832</v>
      </c>
      <c r="B800">
        <v>309.24</v>
      </c>
      <c r="C800">
        <v>291.57</v>
      </c>
      <c r="D800">
        <v>410.16</v>
      </c>
      <c r="E800">
        <v>478.07</v>
      </c>
      <c r="F800">
        <v>372.3</v>
      </c>
      <c r="G800">
        <v>0.31</v>
      </c>
      <c r="H800">
        <v>0.56999999999999995</v>
      </c>
      <c r="I800">
        <v>1.7899999999999999E-3</v>
      </c>
      <c r="J800">
        <v>3.6560000000000002E-2</v>
      </c>
      <c r="K800">
        <f t="shared" si="12"/>
        <v>1.4369938129382063</v>
      </c>
    </row>
    <row r="801" spans="1:11" x14ac:dyDescent="0.2">
      <c r="A801" t="s">
        <v>1833</v>
      </c>
      <c r="B801">
        <v>1981.86</v>
      </c>
      <c r="C801">
        <v>2366.14</v>
      </c>
      <c r="D801">
        <v>1670.14</v>
      </c>
      <c r="E801">
        <v>1674.65</v>
      </c>
      <c r="F801">
        <v>1923.2</v>
      </c>
      <c r="G801">
        <v>-0.24</v>
      </c>
      <c r="H801">
        <v>-0.38</v>
      </c>
      <c r="I801">
        <v>1.7899999999999999E-3</v>
      </c>
      <c r="J801">
        <v>3.6560000000000002E-2</v>
      </c>
      <c r="K801">
        <f t="shared" si="12"/>
        <v>1.4369938129382063</v>
      </c>
    </row>
    <row r="802" spans="1:11" x14ac:dyDescent="0.2">
      <c r="A802" t="s">
        <v>1834</v>
      </c>
      <c r="B802">
        <v>363.57</v>
      </c>
      <c r="C802">
        <v>339.53</v>
      </c>
      <c r="D802">
        <v>502.94</v>
      </c>
      <c r="E802">
        <v>505.2</v>
      </c>
      <c r="F802">
        <v>427.8</v>
      </c>
      <c r="G802">
        <v>0.28999999999999998</v>
      </c>
      <c r="H802">
        <v>0.52</v>
      </c>
      <c r="I802">
        <v>1.8E-3</v>
      </c>
      <c r="J802">
        <v>3.6560000000000002E-2</v>
      </c>
      <c r="K802">
        <f t="shared" si="12"/>
        <v>1.4369938129382063</v>
      </c>
    </row>
    <row r="803" spans="1:11" x14ac:dyDescent="0.2">
      <c r="A803" t="s">
        <v>1576</v>
      </c>
      <c r="B803">
        <v>271.63</v>
      </c>
      <c r="C803">
        <v>172.64</v>
      </c>
      <c r="D803">
        <v>739.12</v>
      </c>
      <c r="E803">
        <v>459.36</v>
      </c>
      <c r="F803">
        <v>410.7</v>
      </c>
      <c r="G803">
        <v>0.45</v>
      </c>
      <c r="H803">
        <v>1.43</v>
      </c>
      <c r="I803">
        <v>1.7899999999999999E-3</v>
      </c>
      <c r="J803">
        <v>3.6560000000000002E-2</v>
      </c>
      <c r="K803">
        <f t="shared" si="12"/>
        <v>1.4369938129382063</v>
      </c>
    </row>
    <row r="804" spans="1:11" x14ac:dyDescent="0.2">
      <c r="A804" t="s">
        <v>1594</v>
      </c>
      <c r="B804">
        <v>729.22</v>
      </c>
      <c r="C804">
        <v>741.4</v>
      </c>
      <c r="D804">
        <v>1466.65</v>
      </c>
      <c r="E804">
        <v>3195.87</v>
      </c>
      <c r="F804">
        <v>1533.3</v>
      </c>
      <c r="G804">
        <v>0.42</v>
      </c>
      <c r="H804">
        <v>1.66</v>
      </c>
      <c r="I804">
        <v>1.8E-3</v>
      </c>
      <c r="J804">
        <v>3.6670000000000001E-2</v>
      </c>
      <c r="K804">
        <f t="shared" si="12"/>
        <v>1.4356890900393973</v>
      </c>
    </row>
    <row r="805" spans="1:11" x14ac:dyDescent="0.2">
      <c r="A805" t="s">
        <v>1835</v>
      </c>
      <c r="B805">
        <v>5971.69</v>
      </c>
      <c r="C805">
        <v>6878.78</v>
      </c>
      <c r="D805">
        <v>5143.29</v>
      </c>
      <c r="E805">
        <v>5124.05</v>
      </c>
      <c r="F805">
        <v>5779.5</v>
      </c>
      <c r="G805">
        <v>-0.22</v>
      </c>
      <c r="H805">
        <v>-0.32</v>
      </c>
      <c r="I805">
        <v>1.82E-3</v>
      </c>
      <c r="J805">
        <v>3.6979999999999999E-2</v>
      </c>
      <c r="K805">
        <f t="shared" si="12"/>
        <v>1.4320330931768457</v>
      </c>
    </row>
    <row r="806" spans="1:11" x14ac:dyDescent="0.2">
      <c r="A806" t="s">
        <v>1836</v>
      </c>
      <c r="B806">
        <v>884.89</v>
      </c>
      <c r="C806">
        <v>854.57</v>
      </c>
      <c r="D806">
        <v>1127.1400000000001</v>
      </c>
      <c r="E806">
        <v>1157.29</v>
      </c>
      <c r="F806">
        <v>1006</v>
      </c>
      <c r="G806">
        <v>0.24</v>
      </c>
      <c r="H806">
        <v>0.39</v>
      </c>
      <c r="I806">
        <v>1.82E-3</v>
      </c>
      <c r="J806">
        <v>3.6979999999999999E-2</v>
      </c>
      <c r="K806">
        <f t="shared" si="12"/>
        <v>1.4320330931768457</v>
      </c>
    </row>
    <row r="807" spans="1:11" x14ac:dyDescent="0.2">
      <c r="A807" t="s">
        <v>1837</v>
      </c>
      <c r="B807">
        <v>6359.29</v>
      </c>
      <c r="C807">
        <v>7078.27</v>
      </c>
      <c r="D807">
        <v>5522.86</v>
      </c>
      <c r="E807">
        <v>5303.68</v>
      </c>
      <c r="F807">
        <v>6066</v>
      </c>
      <c r="G807">
        <v>-0.21</v>
      </c>
      <c r="H807">
        <v>-0.31</v>
      </c>
      <c r="I807">
        <v>1.8400000000000001E-3</v>
      </c>
      <c r="J807">
        <v>3.7010000000000001E-2</v>
      </c>
      <c r="K807">
        <f t="shared" si="12"/>
        <v>1.4316809149048881</v>
      </c>
    </row>
    <row r="808" spans="1:11" x14ac:dyDescent="0.2">
      <c r="A808" t="s">
        <v>1838</v>
      </c>
      <c r="B808">
        <v>92.98</v>
      </c>
      <c r="C808">
        <v>94.95</v>
      </c>
      <c r="D808">
        <v>49.56</v>
      </c>
      <c r="E808">
        <v>31.81</v>
      </c>
      <c r="F808">
        <v>67.3</v>
      </c>
      <c r="G808">
        <v>-0.46</v>
      </c>
      <c r="H808">
        <v>-1.21</v>
      </c>
      <c r="I808">
        <v>1.83E-3</v>
      </c>
      <c r="J808">
        <v>3.7010000000000001E-2</v>
      </c>
      <c r="K808">
        <f t="shared" si="12"/>
        <v>1.4316809149048881</v>
      </c>
    </row>
    <row r="809" spans="1:11" x14ac:dyDescent="0.2">
      <c r="A809" t="s">
        <v>1839</v>
      </c>
      <c r="B809">
        <v>300.88</v>
      </c>
      <c r="C809">
        <v>209.09</v>
      </c>
      <c r="D809">
        <v>412.26</v>
      </c>
      <c r="E809">
        <v>387.32</v>
      </c>
      <c r="F809">
        <v>327.39999999999998</v>
      </c>
      <c r="G809">
        <v>0.34</v>
      </c>
      <c r="H809">
        <v>0.65</v>
      </c>
      <c r="I809">
        <v>1.83E-3</v>
      </c>
      <c r="J809">
        <v>3.7010000000000001E-2</v>
      </c>
      <c r="K809">
        <f t="shared" si="12"/>
        <v>1.4316809149048881</v>
      </c>
    </row>
    <row r="810" spans="1:11" x14ac:dyDescent="0.2">
      <c r="A810" t="s">
        <v>710</v>
      </c>
      <c r="B810">
        <v>134.77000000000001</v>
      </c>
      <c r="C810">
        <v>127.56</v>
      </c>
      <c r="D810">
        <v>73.81</v>
      </c>
      <c r="E810">
        <v>58.94</v>
      </c>
      <c r="F810">
        <v>98.8</v>
      </c>
      <c r="G810">
        <v>-0.44</v>
      </c>
      <c r="H810">
        <v>-0.99</v>
      </c>
      <c r="I810">
        <v>1.8400000000000001E-3</v>
      </c>
      <c r="J810">
        <v>3.7010000000000001E-2</v>
      </c>
      <c r="K810">
        <f t="shared" si="12"/>
        <v>1.4316809149048881</v>
      </c>
    </row>
    <row r="811" spans="1:11" x14ac:dyDescent="0.2">
      <c r="A811" t="s">
        <v>755</v>
      </c>
      <c r="B811">
        <v>253.87</v>
      </c>
      <c r="C811">
        <v>337.61</v>
      </c>
      <c r="D811">
        <v>206.66</v>
      </c>
      <c r="E811">
        <v>142.19999999999999</v>
      </c>
      <c r="F811">
        <v>235.1</v>
      </c>
      <c r="G811">
        <v>-0.38</v>
      </c>
      <c r="H811">
        <v>-0.77</v>
      </c>
      <c r="I811">
        <v>1.83E-3</v>
      </c>
      <c r="J811">
        <v>3.7010000000000001E-2</v>
      </c>
      <c r="K811">
        <f t="shared" si="12"/>
        <v>1.4316809149048881</v>
      </c>
    </row>
    <row r="812" spans="1:11" x14ac:dyDescent="0.2">
      <c r="A812" t="s">
        <v>1840</v>
      </c>
      <c r="B812">
        <v>76.27</v>
      </c>
      <c r="C812">
        <v>72.89</v>
      </c>
      <c r="D812">
        <v>27.41</v>
      </c>
      <c r="E812">
        <v>31.81</v>
      </c>
      <c r="F812">
        <v>52.1</v>
      </c>
      <c r="G812">
        <v>-0.46</v>
      </c>
      <c r="H812">
        <v>-1.33</v>
      </c>
      <c r="I812">
        <v>1.8400000000000001E-3</v>
      </c>
      <c r="J812">
        <v>3.7100000000000001E-2</v>
      </c>
      <c r="K812">
        <f t="shared" si="12"/>
        <v>1.4306260903849541</v>
      </c>
    </row>
    <row r="813" spans="1:11" x14ac:dyDescent="0.2">
      <c r="A813" t="s">
        <v>1841</v>
      </c>
      <c r="B813">
        <v>2514.67</v>
      </c>
      <c r="C813">
        <v>2826.51</v>
      </c>
      <c r="D813">
        <v>3350.83</v>
      </c>
      <c r="E813">
        <v>3377.36</v>
      </c>
      <c r="F813">
        <v>3017.3</v>
      </c>
      <c r="G813">
        <v>0.22</v>
      </c>
      <c r="H813">
        <v>0.33</v>
      </c>
      <c r="I813">
        <v>1.8500000000000001E-3</v>
      </c>
      <c r="J813">
        <v>3.7229999999999999E-2</v>
      </c>
      <c r="K813">
        <f t="shared" si="12"/>
        <v>1.4291069637816078</v>
      </c>
    </row>
    <row r="814" spans="1:11" x14ac:dyDescent="0.2">
      <c r="A814" t="s">
        <v>1842</v>
      </c>
      <c r="B814">
        <v>884.89</v>
      </c>
      <c r="C814">
        <v>616.71</v>
      </c>
      <c r="D814">
        <v>1029.08</v>
      </c>
      <c r="E814">
        <v>1115.19</v>
      </c>
      <c r="F814">
        <v>911.5</v>
      </c>
      <c r="G814">
        <v>0.28000000000000003</v>
      </c>
      <c r="H814">
        <v>0.52</v>
      </c>
      <c r="I814">
        <v>1.8600000000000001E-3</v>
      </c>
      <c r="J814">
        <v>3.7269999999999998E-2</v>
      </c>
      <c r="K814">
        <f t="shared" si="12"/>
        <v>1.4286406072461604</v>
      </c>
    </row>
    <row r="815" spans="1:11" x14ac:dyDescent="0.2">
      <c r="A815" t="s">
        <v>1447</v>
      </c>
      <c r="B815">
        <v>648.78</v>
      </c>
      <c r="C815">
        <v>486.27</v>
      </c>
      <c r="D815">
        <v>755.99</v>
      </c>
      <c r="E815">
        <v>870.07</v>
      </c>
      <c r="F815">
        <v>690.3</v>
      </c>
      <c r="G815">
        <v>0.28999999999999998</v>
      </c>
      <c r="H815">
        <v>0.52</v>
      </c>
      <c r="I815">
        <v>1.8600000000000001E-3</v>
      </c>
      <c r="J815">
        <v>3.7269999999999998E-2</v>
      </c>
      <c r="K815">
        <f t="shared" si="12"/>
        <v>1.4286406072461604</v>
      </c>
    </row>
    <row r="816" spans="1:11" x14ac:dyDescent="0.2">
      <c r="A816" t="s">
        <v>1843</v>
      </c>
      <c r="B816">
        <v>3567.76</v>
      </c>
      <c r="C816">
        <v>2801.58</v>
      </c>
      <c r="D816">
        <v>4015.09</v>
      </c>
      <c r="E816">
        <v>4301.7</v>
      </c>
      <c r="F816">
        <v>3671.5</v>
      </c>
      <c r="G816">
        <v>0.24</v>
      </c>
      <c r="H816">
        <v>0.39</v>
      </c>
      <c r="I816">
        <v>1.8699999999999999E-3</v>
      </c>
      <c r="J816">
        <v>3.739E-2</v>
      </c>
      <c r="K816">
        <f t="shared" si="12"/>
        <v>1.4272445348457803</v>
      </c>
    </row>
    <row r="817" spans="1:11" x14ac:dyDescent="0.2">
      <c r="A817" t="s">
        <v>1844</v>
      </c>
      <c r="B817">
        <v>801.31</v>
      </c>
      <c r="C817">
        <v>682.89</v>
      </c>
      <c r="D817">
        <v>906.77</v>
      </c>
      <c r="E817">
        <v>1174.1300000000001</v>
      </c>
      <c r="F817">
        <v>891.3</v>
      </c>
      <c r="G817">
        <v>0.27</v>
      </c>
      <c r="H817">
        <v>0.49</v>
      </c>
      <c r="I817">
        <v>1.8699999999999999E-3</v>
      </c>
      <c r="J817">
        <v>3.739E-2</v>
      </c>
      <c r="K817">
        <f t="shared" si="12"/>
        <v>1.4272445348457803</v>
      </c>
    </row>
    <row r="818" spans="1:11" x14ac:dyDescent="0.2">
      <c r="A818" t="s">
        <v>1845</v>
      </c>
      <c r="B818">
        <v>362.52</v>
      </c>
      <c r="C818">
        <v>365.42</v>
      </c>
      <c r="D818">
        <v>265.7</v>
      </c>
      <c r="E818">
        <v>205.82</v>
      </c>
      <c r="F818">
        <v>299.89999999999998</v>
      </c>
      <c r="G818">
        <v>-0.33</v>
      </c>
      <c r="H818">
        <v>-0.63</v>
      </c>
      <c r="I818">
        <v>1.8799999999999999E-3</v>
      </c>
      <c r="J818">
        <v>3.7479999999999999E-2</v>
      </c>
      <c r="K818">
        <f t="shared" si="12"/>
        <v>1.4262004177842593</v>
      </c>
    </row>
    <row r="819" spans="1:11" x14ac:dyDescent="0.2">
      <c r="A819" t="s">
        <v>1846</v>
      </c>
      <c r="B819">
        <v>805.49</v>
      </c>
      <c r="C819">
        <v>674.26</v>
      </c>
      <c r="D819">
        <v>1018.53</v>
      </c>
      <c r="E819">
        <v>986.08</v>
      </c>
      <c r="F819">
        <v>871.1</v>
      </c>
      <c r="G819">
        <v>0.26</v>
      </c>
      <c r="H819">
        <v>0.44</v>
      </c>
      <c r="I819">
        <v>1.8799999999999999E-3</v>
      </c>
      <c r="J819">
        <v>3.7479999999999999E-2</v>
      </c>
      <c r="K819">
        <f t="shared" si="12"/>
        <v>1.4262004177842593</v>
      </c>
    </row>
    <row r="820" spans="1:11" x14ac:dyDescent="0.2">
      <c r="A820" t="s">
        <v>1847</v>
      </c>
      <c r="B820">
        <v>5124.41</v>
      </c>
      <c r="C820">
        <v>4771.6000000000004</v>
      </c>
      <c r="D820">
        <v>6002.61</v>
      </c>
      <c r="E820">
        <v>6188.72</v>
      </c>
      <c r="F820">
        <v>5521.8</v>
      </c>
      <c r="G820">
        <v>0.21</v>
      </c>
      <c r="H820">
        <v>0.3</v>
      </c>
      <c r="I820">
        <v>1.8799999999999999E-3</v>
      </c>
      <c r="J820">
        <v>3.7530000000000001E-2</v>
      </c>
      <c r="K820">
        <f t="shared" si="12"/>
        <v>1.4256214355869177</v>
      </c>
    </row>
    <row r="821" spans="1:11" x14ac:dyDescent="0.2">
      <c r="A821" t="s">
        <v>1848</v>
      </c>
      <c r="B821">
        <v>1380.09</v>
      </c>
      <c r="C821">
        <v>1364.82</v>
      </c>
      <c r="D821">
        <v>1704.94</v>
      </c>
      <c r="E821">
        <v>1803.76</v>
      </c>
      <c r="F821">
        <v>1563.4</v>
      </c>
      <c r="G821">
        <v>0.23</v>
      </c>
      <c r="H821">
        <v>0.35</v>
      </c>
      <c r="I821">
        <v>1.89E-3</v>
      </c>
      <c r="J821">
        <v>3.7719999999999997E-2</v>
      </c>
      <c r="K821">
        <f t="shared" si="12"/>
        <v>1.4234283159347092</v>
      </c>
    </row>
    <row r="822" spans="1:11" x14ac:dyDescent="0.2">
      <c r="A822" t="s">
        <v>1849</v>
      </c>
      <c r="B822">
        <v>968.47</v>
      </c>
      <c r="C822">
        <v>890.06</v>
      </c>
      <c r="D822">
        <v>1135.57</v>
      </c>
      <c r="E822">
        <v>1356.56</v>
      </c>
      <c r="F822">
        <v>1087.7</v>
      </c>
      <c r="G822">
        <v>0.25</v>
      </c>
      <c r="H822">
        <v>0.42</v>
      </c>
      <c r="I822">
        <v>1.91E-3</v>
      </c>
      <c r="J822">
        <v>3.7949999999999998E-2</v>
      </c>
      <c r="K822">
        <f t="shared" si="12"/>
        <v>1.4207882197685009</v>
      </c>
    </row>
    <row r="823" spans="1:11" x14ac:dyDescent="0.2">
      <c r="A823" t="s">
        <v>1850</v>
      </c>
      <c r="B823">
        <v>2787.35</v>
      </c>
      <c r="C823">
        <v>3147.82</v>
      </c>
      <c r="D823">
        <v>2313.3200000000002</v>
      </c>
      <c r="E823">
        <v>2375.38</v>
      </c>
      <c r="F823">
        <v>2656</v>
      </c>
      <c r="G823">
        <v>-0.22</v>
      </c>
      <c r="H823">
        <v>-0.34</v>
      </c>
      <c r="I823">
        <v>1.91E-3</v>
      </c>
      <c r="J823">
        <v>3.7960000000000001E-2</v>
      </c>
      <c r="K823">
        <f t="shared" si="12"/>
        <v>1.4206737962447449</v>
      </c>
    </row>
    <row r="824" spans="1:11" x14ac:dyDescent="0.2">
      <c r="A824" t="s">
        <v>1369</v>
      </c>
      <c r="B824">
        <v>1071.9000000000001</v>
      </c>
      <c r="C824">
        <v>1156.69</v>
      </c>
      <c r="D824">
        <v>798.17</v>
      </c>
      <c r="E824">
        <v>879.42</v>
      </c>
      <c r="F824">
        <v>976.5</v>
      </c>
      <c r="G824">
        <v>-0.24</v>
      </c>
      <c r="H824">
        <v>-0.41</v>
      </c>
      <c r="I824">
        <v>1.91E-3</v>
      </c>
      <c r="J824">
        <v>3.7960000000000001E-2</v>
      </c>
      <c r="K824">
        <f t="shared" si="12"/>
        <v>1.4206737962447449</v>
      </c>
    </row>
    <row r="825" spans="1:11" x14ac:dyDescent="0.2">
      <c r="A825" t="s">
        <v>1851</v>
      </c>
      <c r="B825">
        <v>1532.62</v>
      </c>
      <c r="C825">
        <v>1469.36</v>
      </c>
      <c r="D825">
        <v>1120.81</v>
      </c>
      <c r="E825">
        <v>1200.32</v>
      </c>
      <c r="F825">
        <v>1330.8</v>
      </c>
      <c r="G825">
        <v>-0.23</v>
      </c>
      <c r="H825">
        <v>-0.37</v>
      </c>
      <c r="I825">
        <v>1.92E-3</v>
      </c>
      <c r="J825">
        <v>3.8039999999999997E-2</v>
      </c>
      <c r="K825">
        <f t="shared" si="12"/>
        <v>1.4197594917346237</v>
      </c>
    </row>
    <row r="826" spans="1:11" x14ac:dyDescent="0.2">
      <c r="A826" t="s">
        <v>1852</v>
      </c>
      <c r="B826">
        <v>469.09</v>
      </c>
      <c r="C826">
        <v>492.99</v>
      </c>
      <c r="D826">
        <v>655.83</v>
      </c>
      <c r="E826">
        <v>672.67</v>
      </c>
      <c r="F826">
        <v>572.6</v>
      </c>
      <c r="G826">
        <v>0.26</v>
      </c>
      <c r="H826">
        <v>0.47</v>
      </c>
      <c r="I826">
        <v>1.9300000000000001E-3</v>
      </c>
      <c r="J826">
        <v>3.8199999999999998E-2</v>
      </c>
      <c r="K826">
        <f t="shared" si="12"/>
        <v>1.4179366370882913</v>
      </c>
    </row>
    <row r="827" spans="1:11" x14ac:dyDescent="0.2">
      <c r="A827" t="s">
        <v>1497</v>
      </c>
      <c r="B827">
        <v>3107.04</v>
      </c>
      <c r="C827">
        <v>3248.52</v>
      </c>
      <c r="D827">
        <v>2418.7600000000002</v>
      </c>
      <c r="E827">
        <v>2642.95</v>
      </c>
      <c r="F827">
        <v>2854.3</v>
      </c>
      <c r="G827">
        <v>-0.22</v>
      </c>
      <c r="H827">
        <v>-0.33</v>
      </c>
      <c r="I827">
        <v>1.9300000000000001E-3</v>
      </c>
      <c r="J827">
        <v>3.8199999999999998E-2</v>
      </c>
      <c r="K827">
        <f t="shared" si="12"/>
        <v>1.4179366370882913</v>
      </c>
    </row>
    <row r="828" spans="1:11" x14ac:dyDescent="0.2">
      <c r="A828" t="s">
        <v>1853</v>
      </c>
      <c r="B828">
        <v>352.07</v>
      </c>
      <c r="C828">
        <v>404.75</v>
      </c>
      <c r="D828">
        <v>245.67</v>
      </c>
      <c r="E828">
        <v>256.33999999999997</v>
      </c>
      <c r="F828">
        <v>314.7</v>
      </c>
      <c r="G828">
        <v>-0.31</v>
      </c>
      <c r="H828">
        <v>-0.59</v>
      </c>
      <c r="I828">
        <v>1.9400000000000001E-3</v>
      </c>
      <c r="J828">
        <v>3.8330000000000003E-2</v>
      </c>
      <c r="K828">
        <f t="shared" si="12"/>
        <v>1.4164611807456478</v>
      </c>
    </row>
    <row r="829" spans="1:11" x14ac:dyDescent="0.2">
      <c r="A829" t="s">
        <v>1854</v>
      </c>
      <c r="B829">
        <v>258.05</v>
      </c>
      <c r="C829">
        <v>210.05</v>
      </c>
      <c r="D829">
        <v>397.5</v>
      </c>
      <c r="E829">
        <v>330.25</v>
      </c>
      <c r="F829">
        <v>299</v>
      </c>
      <c r="G829">
        <v>0.33</v>
      </c>
      <c r="H829">
        <v>0.64</v>
      </c>
      <c r="I829">
        <v>1.9499999999999999E-3</v>
      </c>
      <c r="J829">
        <v>3.8339999999999999E-2</v>
      </c>
      <c r="K829">
        <f t="shared" si="12"/>
        <v>1.4163478914579561</v>
      </c>
    </row>
    <row r="830" spans="1:11" x14ac:dyDescent="0.2">
      <c r="A830" t="s">
        <v>1855</v>
      </c>
      <c r="B830">
        <v>590.27</v>
      </c>
      <c r="C830">
        <v>687.69</v>
      </c>
      <c r="D830">
        <v>438.62</v>
      </c>
      <c r="E830">
        <v>468.71</v>
      </c>
      <c r="F830">
        <v>546.29999999999995</v>
      </c>
      <c r="G830">
        <v>-0.27</v>
      </c>
      <c r="H830">
        <v>-0.49</v>
      </c>
      <c r="I830">
        <v>1.9400000000000001E-3</v>
      </c>
      <c r="J830">
        <v>3.8339999999999999E-2</v>
      </c>
      <c r="K830">
        <f t="shared" si="12"/>
        <v>1.4163478914579561</v>
      </c>
    </row>
    <row r="831" spans="1:11" x14ac:dyDescent="0.2">
      <c r="A831" t="s">
        <v>1856</v>
      </c>
      <c r="B831">
        <v>4226.99</v>
      </c>
      <c r="C831">
        <v>4804.21</v>
      </c>
      <c r="D831">
        <v>3653.44</v>
      </c>
      <c r="E831">
        <v>3549.51</v>
      </c>
      <c r="F831">
        <v>4058.5</v>
      </c>
      <c r="G831">
        <v>-0.22</v>
      </c>
      <c r="H831">
        <v>-0.33</v>
      </c>
      <c r="I831">
        <v>1.9499999999999999E-3</v>
      </c>
      <c r="J831">
        <v>3.8379999999999997E-2</v>
      </c>
      <c r="K831">
        <f t="shared" si="12"/>
        <v>1.4158950296005473</v>
      </c>
    </row>
    <row r="832" spans="1:11" x14ac:dyDescent="0.2">
      <c r="A832" t="s">
        <v>1204</v>
      </c>
      <c r="B832">
        <v>3650.3</v>
      </c>
      <c r="C832">
        <v>4056.1</v>
      </c>
      <c r="D832">
        <v>3023.97</v>
      </c>
      <c r="E832">
        <v>3132.25</v>
      </c>
      <c r="F832">
        <v>3465.7</v>
      </c>
      <c r="G832">
        <v>-0.21</v>
      </c>
      <c r="H832">
        <v>-0.32</v>
      </c>
      <c r="I832">
        <v>1.97E-3</v>
      </c>
      <c r="J832">
        <v>3.8719999999999997E-2</v>
      </c>
      <c r="K832">
        <f t="shared" si="12"/>
        <v>1.4120646513636439</v>
      </c>
    </row>
    <row r="833" spans="1:11" x14ac:dyDescent="0.2">
      <c r="A833" t="s">
        <v>1298</v>
      </c>
      <c r="B833">
        <v>238.2</v>
      </c>
      <c r="C833">
        <v>251.29</v>
      </c>
      <c r="D833">
        <v>157.1</v>
      </c>
      <c r="E833">
        <v>143.13999999999999</v>
      </c>
      <c r="F833">
        <v>197.4</v>
      </c>
      <c r="G833">
        <v>-0.35</v>
      </c>
      <c r="H833">
        <v>-0.71</v>
      </c>
      <c r="I833">
        <v>1.98E-3</v>
      </c>
      <c r="J833">
        <v>3.8760000000000003E-2</v>
      </c>
      <c r="K833">
        <f t="shared" si="12"/>
        <v>1.4116162316212721</v>
      </c>
    </row>
    <row r="834" spans="1:11" x14ac:dyDescent="0.2">
      <c r="A834" t="s">
        <v>1857</v>
      </c>
      <c r="B834">
        <v>0</v>
      </c>
      <c r="C834">
        <v>0.96</v>
      </c>
      <c r="D834">
        <v>3.16</v>
      </c>
      <c r="E834">
        <v>1311.65</v>
      </c>
      <c r="F834">
        <v>328.9</v>
      </c>
      <c r="G834">
        <v>0.04</v>
      </c>
      <c r="H834">
        <v>10.37</v>
      </c>
      <c r="I834">
        <v>1.98E-3</v>
      </c>
      <c r="J834">
        <v>3.8850000000000003E-2</v>
      </c>
      <c r="K834">
        <f t="shared" ref="K834:K897" si="13">-LOG10(J834)</f>
        <v>1.410608976863067</v>
      </c>
    </row>
    <row r="835" spans="1:11" x14ac:dyDescent="0.2">
      <c r="A835" t="s">
        <v>1858</v>
      </c>
      <c r="B835">
        <v>3263.75</v>
      </c>
      <c r="C835">
        <v>2599.1999999999998</v>
      </c>
      <c r="D835">
        <v>3742.01</v>
      </c>
      <c r="E835">
        <v>3857.31</v>
      </c>
      <c r="F835">
        <v>3365.6</v>
      </c>
      <c r="G835">
        <v>0.23</v>
      </c>
      <c r="H835">
        <v>0.37</v>
      </c>
      <c r="I835">
        <v>1.99E-3</v>
      </c>
      <c r="J835">
        <v>3.8890000000000001E-2</v>
      </c>
      <c r="K835">
        <f t="shared" si="13"/>
        <v>1.4101620568525401</v>
      </c>
    </row>
    <row r="836" spans="1:11" x14ac:dyDescent="0.2">
      <c r="A836" t="s">
        <v>1859</v>
      </c>
      <c r="B836">
        <v>423.12</v>
      </c>
      <c r="C836">
        <v>446.95</v>
      </c>
      <c r="D836">
        <v>651.61</v>
      </c>
      <c r="E836">
        <v>573.5</v>
      </c>
      <c r="F836">
        <v>523.79999999999995</v>
      </c>
      <c r="G836">
        <v>0.27</v>
      </c>
      <c r="H836">
        <v>0.49</v>
      </c>
      <c r="I836">
        <v>1.99E-3</v>
      </c>
      <c r="J836">
        <v>3.8920000000000003E-2</v>
      </c>
      <c r="K836">
        <f t="shared" si="13"/>
        <v>1.4098271684036856</v>
      </c>
    </row>
    <row r="837" spans="1:11" x14ac:dyDescent="0.2">
      <c r="A837" t="s">
        <v>1860</v>
      </c>
      <c r="B837">
        <v>3334.79</v>
      </c>
      <c r="C837">
        <v>2822.68</v>
      </c>
      <c r="D837">
        <v>3911.76</v>
      </c>
      <c r="E837">
        <v>3904.08</v>
      </c>
      <c r="F837">
        <v>3493.3</v>
      </c>
      <c r="G837">
        <v>0.22</v>
      </c>
      <c r="H837">
        <v>0.34</v>
      </c>
      <c r="I837">
        <v>2E-3</v>
      </c>
      <c r="J837">
        <v>3.8920000000000003E-2</v>
      </c>
      <c r="K837">
        <f t="shared" si="13"/>
        <v>1.4098271684036856</v>
      </c>
    </row>
    <row r="838" spans="1:11" x14ac:dyDescent="0.2">
      <c r="A838" t="s">
        <v>1254</v>
      </c>
      <c r="B838">
        <v>1152.3399999999999</v>
      </c>
      <c r="C838">
        <v>1079.96</v>
      </c>
      <c r="D838">
        <v>823.47</v>
      </c>
      <c r="E838">
        <v>869.13</v>
      </c>
      <c r="F838">
        <v>981.2</v>
      </c>
      <c r="G838">
        <v>-0.24</v>
      </c>
      <c r="H838">
        <v>-0.4</v>
      </c>
      <c r="I838">
        <v>1.99E-3</v>
      </c>
      <c r="J838">
        <v>3.8920000000000003E-2</v>
      </c>
      <c r="K838">
        <f t="shared" si="13"/>
        <v>1.4098271684036856</v>
      </c>
    </row>
    <row r="839" spans="1:11" x14ac:dyDescent="0.2">
      <c r="A839" t="s">
        <v>1861</v>
      </c>
      <c r="B839">
        <v>7260.89</v>
      </c>
      <c r="C839">
        <v>5539.85</v>
      </c>
      <c r="D839">
        <v>8212.6</v>
      </c>
      <c r="E839">
        <v>8441.5400000000009</v>
      </c>
      <c r="F839">
        <v>7363.7</v>
      </c>
      <c r="G839">
        <v>0.23</v>
      </c>
      <c r="H839">
        <v>0.38</v>
      </c>
      <c r="I839">
        <v>2.0100000000000001E-3</v>
      </c>
      <c r="J839">
        <v>3.9129999999999998E-2</v>
      </c>
      <c r="K839">
        <f t="shared" si="13"/>
        <v>1.4074901520993199</v>
      </c>
    </row>
    <row r="840" spans="1:11" x14ac:dyDescent="0.2">
      <c r="A840" t="s">
        <v>1862</v>
      </c>
      <c r="B840">
        <v>1075.03</v>
      </c>
      <c r="C840">
        <v>1087.6400000000001</v>
      </c>
      <c r="D840">
        <v>844.56</v>
      </c>
      <c r="E840">
        <v>798.03</v>
      </c>
      <c r="F840">
        <v>951.3</v>
      </c>
      <c r="G840">
        <v>-0.24</v>
      </c>
      <c r="H840">
        <v>-0.4</v>
      </c>
      <c r="I840">
        <v>2.0100000000000001E-3</v>
      </c>
      <c r="J840">
        <v>3.916E-2</v>
      </c>
      <c r="K840">
        <f t="shared" si="13"/>
        <v>1.4071573168688998</v>
      </c>
    </row>
    <row r="841" spans="1:11" x14ac:dyDescent="0.2">
      <c r="A841" t="s">
        <v>1863</v>
      </c>
      <c r="B841">
        <v>91.94</v>
      </c>
      <c r="C841">
        <v>105.5</v>
      </c>
      <c r="D841">
        <v>52.72</v>
      </c>
      <c r="E841">
        <v>35.549999999999997</v>
      </c>
      <c r="F841">
        <v>71.400000000000006</v>
      </c>
      <c r="G841">
        <v>-0.44</v>
      </c>
      <c r="H841">
        <v>-1.17</v>
      </c>
      <c r="I841">
        <v>2.0200000000000001E-3</v>
      </c>
      <c r="J841">
        <v>3.9269999999999999E-2</v>
      </c>
      <c r="K841">
        <f t="shared" si="13"/>
        <v>1.4059390987295817</v>
      </c>
    </row>
    <row r="842" spans="1:11" x14ac:dyDescent="0.2">
      <c r="A842" t="s">
        <v>1332</v>
      </c>
      <c r="B842">
        <v>1718.59</v>
      </c>
      <c r="C842">
        <v>1977.7</v>
      </c>
      <c r="D842">
        <v>1489.84</v>
      </c>
      <c r="E842">
        <v>1349.07</v>
      </c>
      <c r="F842">
        <v>1633.8</v>
      </c>
      <c r="G842">
        <v>-0.23</v>
      </c>
      <c r="H842">
        <v>-0.38</v>
      </c>
      <c r="I842">
        <v>2.0300000000000001E-3</v>
      </c>
      <c r="J842">
        <v>3.9440000000000003E-2</v>
      </c>
      <c r="K842">
        <f t="shared" si="13"/>
        <v>1.4040630937308263</v>
      </c>
    </row>
    <row r="843" spans="1:11" x14ac:dyDescent="0.2">
      <c r="A843" t="s">
        <v>1864</v>
      </c>
      <c r="B843">
        <v>15071.32</v>
      </c>
      <c r="C843">
        <v>15931.87</v>
      </c>
      <c r="D843">
        <v>13184.02</v>
      </c>
      <c r="E843">
        <v>12172.55</v>
      </c>
      <c r="F843">
        <v>14089.9</v>
      </c>
      <c r="G843">
        <v>-0.2</v>
      </c>
      <c r="H843">
        <v>-0.28999999999999998</v>
      </c>
      <c r="I843">
        <v>2.0400000000000001E-3</v>
      </c>
      <c r="J843">
        <v>3.9530000000000003E-2</v>
      </c>
      <c r="K843">
        <f t="shared" si="13"/>
        <v>1.4030731856570293</v>
      </c>
    </row>
    <row r="844" spans="1:11" x14ac:dyDescent="0.2">
      <c r="A844" t="s">
        <v>1865</v>
      </c>
      <c r="B844">
        <v>86.71</v>
      </c>
      <c r="C844">
        <v>117.01</v>
      </c>
      <c r="D844">
        <v>57.99</v>
      </c>
      <c r="E844">
        <v>25.26</v>
      </c>
      <c r="F844">
        <v>71.7</v>
      </c>
      <c r="G844">
        <v>-0.44</v>
      </c>
      <c r="H844">
        <v>-1.3</v>
      </c>
      <c r="I844">
        <v>2.0600000000000002E-3</v>
      </c>
      <c r="J844">
        <v>3.984E-2</v>
      </c>
      <c r="K844">
        <f t="shared" si="13"/>
        <v>1.3996806702483389</v>
      </c>
    </row>
    <row r="845" spans="1:11" x14ac:dyDescent="0.2">
      <c r="A845" t="s">
        <v>1866</v>
      </c>
      <c r="B845">
        <v>111.79</v>
      </c>
      <c r="C845">
        <v>162.09</v>
      </c>
      <c r="D845">
        <v>47.45</v>
      </c>
      <c r="E845">
        <v>81.39</v>
      </c>
      <c r="F845">
        <v>100.7</v>
      </c>
      <c r="G845">
        <v>-0.43</v>
      </c>
      <c r="H845">
        <v>-1.08</v>
      </c>
      <c r="I845">
        <v>2.0699999999999998E-3</v>
      </c>
      <c r="J845">
        <v>3.9960000000000002E-2</v>
      </c>
      <c r="K845">
        <f t="shared" si="13"/>
        <v>1.3983745204460554</v>
      </c>
    </row>
    <row r="846" spans="1:11" x14ac:dyDescent="0.2">
      <c r="A846" t="s">
        <v>1867</v>
      </c>
      <c r="B846">
        <v>133.72999999999999</v>
      </c>
      <c r="C846">
        <v>130.44</v>
      </c>
      <c r="D846">
        <v>199.28</v>
      </c>
      <c r="E846">
        <v>246.05</v>
      </c>
      <c r="F846">
        <v>177.4</v>
      </c>
      <c r="G846">
        <v>0.37</v>
      </c>
      <c r="H846">
        <v>0.76</v>
      </c>
      <c r="I846">
        <v>2.0799999999999998E-3</v>
      </c>
      <c r="J846">
        <v>4.0160000000000001E-2</v>
      </c>
      <c r="K846">
        <f t="shared" si="13"/>
        <v>1.396206295863037</v>
      </c>
    </row>
    <row r="847" spans="1:11" x14ac:dyDescent="0.2">
      <c r="A847" t="s">
        <v>1868</v>
      </c>
      <c r="B847">
        <v>1585.9</v>
      </c>
      <c r="C847">
        <v>1253.56</v>
      </c>
      <c r="D847">
        <v>1889.46</v>
      </c>
      <c r="E847">
        <v>1869.25</v>
      </c>
      <c r="F847">
        <v>1649.5</v>
      </c>
      <c r="G847">
        <v>0.24</v>
      </c>
      <c r="H847">
        <v>0.41</v>
      </c>
      <c r="I847">
        <v>2.0999999999999999E-3</v>
      </c>
      <c r="J847">
        <v>4.0379999999999999E-2</v>
      </c>
      <c r="K847">
        <f t="shared" si="13"/>
        <v>1.3938336853923796</v>
      </c>
    </row>
    <row r="848" spans="1:11" x14ac:dyDescent="0.2">
      <c r="A848" t="s">
        <v>1328</v>
      </c>
      <c r="B848">
        <v>4060.88</v>
      </c>
      <c r="C848">
        <v>4479.07</v>
      </c>
      <c r="D848">
        <v>3327.64</v>
      </c>
      <c r="E848">
        <v>3517.7</v>
      </c>
      <c r="F848">
        <v>3846.3</v>
      </c>
      <c r="G848">
        <v>-0.21</v>
      </c>
      <c r="H848">
        <v>-0.32</v>
      </c>
      <c r="I848">
        <v>2.0999999999999999E-3</v>
      </c>
      <c r="J848">
        <v>4.0379999999999999E-2</v>
      </c>
      <c r="K848">
        <f t="shared" si="13"/>
        <v>1.3938336853923796</v>
      </c>
    </row>
    <row r="849" spans="1:11" x14ac:dyDescent="0.2">
      <c r="A849" t="s">
        <v>1869</v>
      </c>
      <c r="B849">
        <v>119.1</v>
      </c>
      <c r="C849">
        <v>126.6</v>
      </c>
      <c r="D849">
        <v>59.05</v>
      </c>
      <c r="E849">
        <v>64.55</v>
      </c>
      <c r="F849">
        <v>92.3</v>
      </c>
      <c r="G849">
        <v>-0.42</v>
      </c>
      <c r="H849">
        <v>-0.99</v>
      </c>
      <c r="I849">
        <v>2.0999999999999999E-3</v>
      </c>
      <c r="J849">
        <v>4.0379999999999999E-2</v>
      </c>
      <c r="K849">
        <f t="shared" si="13"/>
        <v>1.3938336853923796</v>
      </c>
    </row>
    <row r="850" spans="1:11" x14ac:dyDescent="0.2">
      <c r="A850" t="s">
        <v>1870</v>
      </c>
      <c r="B850">
        <v>1451.13</v>
      </c>
      <c r="C850">
        <v>1215.2</v>
      </c>
      <c r="D850">
        <v>1745.01</v>
      </c>
      <c r="E850">
        <v>1735.46</v>
      </c>
      <c r="F850">
        <v>1536.7</v>
      </c>
      <c r="G850">
        <v>0.23</v>
      </c>
      <c r="H850">
        <v>0.38</v>
      </c>
      <c r="I850">
        <v>2.1199999999999999E-3</v>
      </c>
      <c r="J850">
        <v>4.0730000000000002E-2</v>
      </c>
      <c r="K850">
        <f t="shared" si="13"/>
        <v>1.3900855899140023</v>
      </c>
    </row>
    <row r="851" spans="1:11" x14ac:dyDescent="0.2">
      <c r="A851" t="s">
        <v>355</v>
      </c>
      <c r="B851">
        <v>67.91</v>
      </c>
      <c r="C851">
        <v>93.03</v>
      </c>
      <c r="D851">
        <v>22.14</v>
      </c>
      <c r="E851">
        <v>40.229999999999997</v>
      </c>
      <c r="F851">
        <v>55.8</v>
      </c>
      <c r="G851">
        <v>-0.43</v>
      </c>
      <c r="H851">
        <v>-1.36</v>
      </c>
      <c r="I851">
        <v>2.16E-3</v>
      </c>
      <c r="J851">
        <v>4.129E-2</v>
      </c>
      <c r="K851">
        <f t="shared" si="13"/>
        <v>1.3841551171252979</v>
      </c>
    </row>
    <row r="852" spans="1:11" x14ac:dyDescent="0.2">
      <c r="A852" t="s">
        <v>1871</v>
      </c>
      <c r="B852">
        <v>2720.48</v>
      </c>
      <c r="C852">
        <v>1953.72</v>
      </c>
      <c r="D852">
        <v>3050.33</v>
      </c>
      <c r="E852">
        <v>3255.74</v>
      </c>
      <c r="F852">
        <v>2745.1</v>
      </c>
      <c r="G852">
        <v>0.25</v>
      </c>
      <c r="H852">
        <v>0.43</v>
      </c>
      <c r="I852">
        <v>2.15E-3</v>
      </c>
      <c r="J852">
        <v>4.129E-2</v>
      </c>
      <c r="K852">
        <f t="shared" si="13"/>
        <v>1.3841551171252979</v>
      </c>
    </row>
    <row r="853" spans="1:11" x14ac:dyDescent="0.2">
      <c r="A853" t="s">
        <v>634</v>
      </c>
      <c r="B853">
        <v>300.88</v>
      </c>
      <c r="C853">
        <v>292.52999999999997</v>
      </c>
      <c r="D853">
        <v>211.93</v>
      </c>
      <c r="E853">
        <v>159.04</v>
      </c>
      <c r="F853">
        <v>241.1</v>
      </c>
      <c r="G853">
        <v>-0.34</v>
      </c>
      <c r="H853">
        <v>-0.68</v>
      </c>
      <c r="I853">
        <v>2.15E-3</v>
      </c>
      <c r="J853">
        <v>4.129E-2</v>
      </c>
      <c r="K853">
        <f t="shared" si="13"/>
        <v>1.3841551171252979</v>
      </c>
    </row>
    <row r="854" spans="1:11" x14ac:dyDescent="0.2">
      <c r="A854" t="s">
        <v>1872</v>
      </c>
      <c r="B854">
        <v>106.56</v>
      </c>
      <c r="C854">
        <v>120.85</v>
      </c>
      <c r="D854">
        <v>50.61</v>
      </c>
      <c r="E854">
        <v>59.88</v>
      </c>
      <c r="F854">
        <v>84.5</v>
      </c>
      <c r="G854">
        <v>-0.42</v>
      </c>
      <c r="H854">
        <v>-1.04</v>
      </c>
      <c r="I854">
        <v>2.1800000000000001E-3</v>
      </c>
      <c r="J854">
        <v>4.165E-2</v>
      </c>
      <c r="K854">
        <f t="shared" si="13"/>
        <v>1.3803849942571935</v>
      </c>
    </row>
    <row r="855" spans="1:11" x14ac:dyDescent="0.2">
      <c r="A855" t="s">
        <v>1873</v>
      </c>
      <c r="B855">
        <v>2481.2399999999998</v>
      </c>
      <c r="C855">
        <v>1918.23</v>
      </c>
      <c r="D855">
        <v>2765.65</v>
      </c>
      <c r="E855">
        <v>3047.11</v>
      </c>
      <c r="F855">
        <v>2553.1</v>
      </c>
      <c r="G855">
        <v>0.24</v>
      </c>
      <c r="H855">
        <v>0.4</v>
      </c>
      <c r="I855">
        <v>2.2000000000000001E-3</v>
      </c>
      <c r="J855">
        <v>4.1790000000000001E-2</v>
      </c>
      <c r="K855">
        <f t="shared" si="13"/>
        <v>1.3789276288563741</v>
      </c>
    </row>
    <row r="856" spans="1:11" x14ac:dyDescent="0.2">
      <c r="A856" t="s">
        <v>1874</v>
      </c>
      <c r="B856">
        <v>2976.44</v>
      </c>
      <c r="C856">
        <v>2440.9499999999998</v>
      </c>
      <c r="D856">
        <v>3326.58</v>
      </c>
      <c r="E856">
        <v>3672.07</v>
      </c>
      <c r="F856">
        <v>3104</v>
      </c>
      <c r="G856">
        <v>0.23</v>
      </c>
      <c r="H856">
        <v>0.37</v>
      </c>
      <c r="I856">
        <v>2.1900000000000001E-3</v>
      </c>
      <c r="J856">
        <v>4.1790000000000001E-2</v>
      </c>
      <c r="K856">
        <f t="shared" si="13"/>
        <v>1.3789276288563741</v>
      </c>
    </row>
    <row r="857" spans="1:11" x14ac:dyDescent="0.2">
      <c r="A857" t="s">
        <v>1423</v>
      </c>
      <c r="B857">
        <v>879.67</v>
      </c>
      <c r="C857">
        <v>812.37</v>
      </c>
      <c r="D857">
        <v>1106.05</v>
      </c>
      <c r="E857">
        <v>1117.06</v>
      </c>
      <c r="F857">
        <v>978.8</v>
      </c>
      <c r="G857">
        <v>0.24</v>
      </c>
      <c r="H857">
        <v>0.39</v>
      </c>
      <c r="I857">
        <v>2.1900000000000001E-3</v>
      </c>
      <c r="J857">
        <v>4.1790000000000001E-2</v>
      </c>
      <c r="K857">
        <f t="shared" si="13"/>
        <v>1.3789276288563741</v>
      </c>
    </row>
    <row r="858" spans="1:11" x14ac:dyDescent="0.2">
      <c r="A858" t="s">
        <v>1875</v>
      </c>
      <c r="B858">
        <v>144.16999999999999</v>
      </c>
      <c r="C858">
        <v>193.74</v>
      </c>
      <c r="D858">
        <v>103.33</v>
      </c>
      <c r="E858">
        <v>77.650000000000006</v>
      </c>
      <c r="F858">
        <v>129.69999999999999</v>
      </c>
      <c r="G858">
        <v>-0.4</v>
      </c>
      <c r="H858">
        <v>-0.91</v>
      </c>
      <c r="I858">
        <v>2.1900000000000001E-3</v>
      </c>
      <c r="J858">
        <v>4.1790000000000001E-2</v>
      </c>
      <c r="K858">
        <f t="shared" si="13"/>
        <v>1.3789276288563741</v>
      </c>
    </row>
    <row r="859" spans="1:11" x14ac:dyDescent="0.2">
      <c r="A859" t="s">
        <v>1876</v>
      </c>
      <c r="B859">
        <v>1264.1300000000001</v>
      </c>
      <c r="C859">
        <v>1447.31</v>
      </c>
      <c r="D859">
        <v>1022.75</v>
      </c>
      <c r="E859">
        <v>1046.8900000000001</v>
      </c>
      <c r="F859">
        <v>1195.3</v>
      </c>
      <c r="G859">
        <v>-0.24</v>
      </c>
      <c r="H859">
        <v>-0.39</v>
      </c>
      <c r="I859">
        <v>2.1900000000000001E-3</v>
      </c>
      <c r="J859">
        <v>4.1790000000000001E-2</v>
      </c>
      <c r="K859">
        <f t="shared" si="13"/>
        <v>1.3789276288563741</v>
      </c>
    </row>
    <row r="860" spans="1:11" x14ac:dyDescent="0.2">
      <c r="A860" t="s">
        <v>1877</v>
      </c>
      <c r="B860">
        <v>218.35</v>
      </c>
      <c r="C860">
        <v>212.92</v>
      </c>
      <c r="D860">
        <v>123.36</v>
      </c>
      <c r="E860">
        <v>134.72</v>
      </c>
      <c r="F860">
        <v>172.3</v>
      </c>
      <c r="G860">
        <v>-0.36</v>
      </c>
      <c r="H860">
        <v>-0.74</v>
      </c>
      <c r="I860">
        <v>2.2000000000000001E-3</v>
      </c>
      <c r="J860">
        <v>4.1829999999999999E-2</v>
      </c>
      <c r="K860">
        <f t="shared" si="13"/>
        <v>1.3785121354193697</v>
      </c>
    </row>
    <row r="861" spans="1:11" x14ac:dyDescent="0.2">
      <c r="A861" t="s">
        <v>1878</v>
      </c>
      <c r="B861">
        <v>79926.25</v>
      </c>
      <c r="C861">
        <v>100016.57</v>
      </c>
      <c r="D861">
        <v>68906.100000000006</v>
      </c>
      <c r="E861">
        <v>72979.149999999994</v>
      </c>
      <c r="F861">
        <v>80457</v>
      </c>
      <c r="G861">
        <v>-0.22</v>
      </c>
      <c r="H861">
        <v>-0.34</v>
      </c>
      <c r="I861">
        <v>2.2100000000000002E-3</v>
      </c>
      <c r="J861">
        <v>4.2000000000000003E-2</v>
      </c>
      <c r="K861">
        <f t="shared" si="13"/>
        <v>1.3767507096020994</v>
      </c>
    </row>
    <row r="862" spans="1:11" x14ac:dyDescent="0.2">
      <c r="A862" t="s">
        <v>1879</v>
      </c>
      <c r="B862">
        <v>2240.9499999999998</v>
      </c>
      <c r="C862">
        <v>2173.36</v>
      </c>
      <c r="D862">
        <v>2672.86</v>
      </c>
      <c r="E862">
        <v>2846.9</v>
      </c>
      <c r="F862">
        <v>2483.5</v>
      </c>
      <c r="G862">
        <v>0.21</v>
      </c>
      <c r="H862">
        <v>0.32</v>
      </c>
      <c r="I862">
        <v>2.2499999999999998E-3</v>
      </c>
      <c r="J862">
        <v>4.2590000000000003E-2</v>
      </c>
      <c r="K862">
        <f t="shared" si="13"/>
        <v>1.370692359926251</v>
      </c>
    </row>
    <row r="863" spans="1:11" x14ac:dyDescent="0.2">
      <c r="A863" t="s">
        <v>1880</v>
      </c>
      <c r="B863">
        <v>8391.2900000000009</v>
      </c>
      <c r="C863">
        <v>6547.88</v>
      </c>
      <c r="D863">
        <v>9331.2999999999993</v>
      </c>
      <c r="E863">
        <v>9907.56</v>
      </c>
      <c r="F863">
        <v>8544.5</v>
      </c>
      <c r="G863">
        <v>0.23</v>
      </c>
      <c r="H863">
        <v>0.37</v>
      </c>
      <c r="I863">
        <v>2.2599999999999999E-3</v>
      </c>
      <c r="J863">
        <v>4.2680000000000003E-2</v>
      </c>
      <c r="K863">
        <f t="shared" si="13"/>
        <v>1.3697755892475676</v>
      </c>
    </row>
    <row r="864" spans="1:11" x14ac:dyDescent="0.2">
      <c r="A864" t="s">
        <v>1881</v>
      </c>
      <c r="B864">
        <v>255.96</v>
      </c>
      <c r="C864">
        <v>234.02</v>
      </c>
      <c r="D864">
        <v>364.82</v>
      </c>
      <c r="E864">
        <v>367.67</v>
      </c>
      <c r="F864">
        <v>305.60000000000002</v>
      </c>
      <c r="G864">
        <v>0.3</v>
      </c>
      <c r="H864">
        <v>0.57999999999999996</v>
      </c>
      <c r="I864">
        <v>2.2599999999999999E-3</v>
      </c>
      <c r="J864">
        <v>4.2680000000000003E-2</v>
      </c>
      <c r="K864">
        <f t="shared" si="13"/>
        <v>1.3697755892475676</v>
      </c>
    </row>
    <row r="865" spans="1:11" x14ac:dyDescent="0.2">
      <c r="A865" t="s">
        <v>1882</v>
      </c>
      <c r="B865">
        <v>379.24</v>
      </c>
      <c r="C865">
        <v>405.71</v>
      </c>
      <c r="D865">
        <v>500.83</v>
      </c>
      <c r="E865">
        <v>633.37</v>
      </c>
      <c r="F865">
        <v>479.8</v>
      </c>
      <c r="G865">
        <v>0.28000000000000003</v>
      </c>
      <c r="H865">
        <v>0.53</v>
      </c>
      <c r="I865">
        <v>2.2599999999999999E-3</v>
      </c>
      <c r="J865">
        <v>4.2720000000000001E-2</v>
      </c>
      <c r="K865">
        <f t="shared" si="13"/>
        <v>1.3693687559795</v>
      </c>
    </row>
    <row r="866" spans="1:11" x14ac:dyDescent="0.2">
      <c r="A866" t="s">
        <v>1883</v>
      </c>
      <c r="B866">
        <v>2348.56</v>
      </c>
      <c r="C866">
        <v>2806.37</v>
      </c>
      <c r="D866">
        <v>1994.89</v>
      </c>
      <c r="E866">
        <v>2017.06</v>
      </c>
      <c r="F866">
        <v>2291.6999999999998</v>
      </c>
      <c r="G866">
        <v>-0.23</v>
      </c>
      <c r="H866">
        <v>-0.36</v>
      </c>
      <c r="I866">
        <v>2.2799999999999999E-3</v>
      </c>
      <c r="J866">
        <v>4.3040000000000002E-2</v>
      </c>
      <c r="K866">
        <f t="shared" si="13"/>
        <v>1.3661277373416671</v>
      </c>
    </row>
    <row r="867" spans="1:11" x14ac:dyDescent="0.2">
      <c r="A867" t="s">
        <v>1884</v>
      </c>
      <c r="B867">
        <v>960.11</v>
      </c>
      <c r="C867">
        <v>876.63</v>
      </c>
      <c r="D867">
        <v>1151.3900000000001</v>
      </c>
      <c r="E867">
        <v>1263</v>
      </c>
      <c r="F867">
        <v>1062.8</v>
      </c>
      <c r="G867">
        <v>0.24</v>
      </c>
      <c r="H867">
        <v>0.4</v>
      </c>
      <c r="I867">
        <v>2.33E-3</v>
      </c>
      <c r="J867">
        <v>4.3950000000000003E-2</v>
      </c>
      <c r="K867">
        <f t="shared" si="13"/>
        <v>1.3570411205902093</v>
      </c>
    </row>
    <row r="868" spans="1:11" x14ac:dyDescent="0.2">
      <c r="A868" t="s">
        <v>1885</v>
      </c>
      <c r="B868">
        <v>604.9</v>
      </c>
      <c r="C868">
        <v>588.9</v>
      </c>
      <c r="D868">
        <v>716.98</v>
      </c>
      <c r="E868">
        <v>971.11</v>
      </c>
      <c r="F868">
        <v>720.5</v>
      </c>
      <c r="G868">
        <v>0.27</v>
      </c>
      <c r="H868">
        <v>0.5</v>
      </c>
      <c r="I868">
        <v>2.33E-3</v>
      </c>
      <c r="J868">
        <v>4.3959999999999999E-2</v>
      </c>
      <c r="K868">
        <f t="shared" si="13"/>
        <v>1.356942316248547</v>
      </c>
    </row>
    <row r="869" spans="1:11" x14ac:dyDescent="0.2">
      <c r="A869" t="s">
        <v>1886</v>
      </c>
      <c r="B869">
        <v>97.16</v>
      </c>
      <c r="C869">
        <v>108.38</v>
      </c>
      <c r="D869">
        <v>50.61</v>
      </c>
      <c r="E869">
        <v>46.78</v>
      </c>
      <c r="F869">
        <v>75.7</v>
      </c>
      <c r="G869">
        <v>-0.42</v>
      </c>
      <c r="H869">
        <v>-1.08</v>
      </c>
      <c r="I869">
        <v>2.3500000000000001E-3</v>
      </c>
      <c r="J869">
        <v>4.4200000000000003E-2</v>
      </c>
      <c r="K869">
        <f t="shared" si="13"/>
        <v>1.3545777306509081</v>
      </c>
    </row>
    <row r="870" spans="1:11" x14ac:dyDescent="0.2">
      <c r="A870" t="s">
        <v>1163</v>
      </c>
      <c r="B870">
        <v>64099.59</v>
      </c>
      <c r="C870">
        <v>74664.27</v>
      </c>
      <c r="D870">
        <v>48321.36</v>
      </c>
      <c r="E870">
        <v>59929.98</v>
      </c>
      <c r="F870">
        <v>61753.8</v>
      </c>
      <c r="G870">
        <v>-0.22</v>
      </c>
      <c r="H870">
        <v>-0.36</v>
      </c>
      <c r="I870">
        <v>2.3600000000000001E-3</v>
      </c>
      <c r="J870">
        <v>4.4269999999999997E-2</v>
      </c>
      <c r="K870">
        <f t="shared" si="13"/>
        <v>1.353890478021152</v>
      </c>
    </row>
    <row r="871" spans="1:11" x14ac:dyDescent="0.2">
      <c r="A871" t="s">
        <v>1887</v>
      </c>
      <c r="B871">
        <v>2277.52</v>
      </c>
      <c r="C871">
        <v>2499.46</v>
      </c>
      <c r="D871">
        <v>1896.84</v>
      </c>
      <c r="E871">
        <v>1892.63</v>
      </c>
      <c r="F871">
        <v>2141.6</v>
      </c>
      <c r="G871">
        <v>-0.22</v>
      </c>
      <c r="H871">
        <v>-0.33</v>
      </c>
      <c r="I871">
        <v>2.3600000000000001E-3</v>
      </c>
      <c r="J871">
        <v>4.4310000000000002E-2</v>
      </c>
      <c r="K871">
        <f t="shared" si="13"/>
        <v>1.3534982499683881</v>
      </c>
    </row>
    <row r="872" spans="1:11" x14ac:dyDescent="0.2">
      <c r="A872" t="s">
        <v>1888</v>
      </c>
      <c r="B872">
        <v>130.59</v>
      </c>
      <c r="C872">
        <v>146.74</v>
      </c>
      <c r="D872">
        <v>78.02</v>
      </c>
      <c r="E872">
        <v>68.3</v>
      </c>
      <c r="F872">
        <v>105.9</v>
      </c>
      <c r="G872">
        <v>-0.4</v>
      </c>
      <c r="H872">
        <v>-0.92</v>
      </c>
      <c r="I872">
        <v>2.3700000000000001E-3</v>
      </c>
      <c r="J872">
        <v>4.4330000000000001E-2</v>
      </c>
      <c r="K872">
        <f t="shared" si="13"/>
        <v>1.3533022687006655</v>
      </c>
    </row>
    <row r="873" spans="1:11" x14ac:dyDescent="0.2">
      <c r="A873" t="s">
        <v>1889</v>
      </c>
      <c r="B873">
        <v>5016.8100000000004</v>
      </c>
      <c r="C873">
        <v>4562.51</v>
      </c>
      <c r="D873">
        <v>5724.25</v>
      </c>
      <c r="E873">
        <v>6130.71</v>
      </c>
      <c r="F873">
        <v>5358.6</v>
      </c>
      <c r="G873">
        <v>0.21</v>
      </c>
      <c r="H873">
        <v>0.31</v>
      </c>
      <c r="I873">
        <v>2.3700000000000001E-3</v>
      </c>
      <c r="J873">
        <v>4.4400000000000002E-2</v>
      </c>
      <c r="K873">
        <f t="shared" si="13"/>
        <v>1.3526170298853801</v>
      </c>
    </row>
    <row r="874" spans="1:11" x14ac:dyDescent="0.2">
      <c r="A874" t="s">
        <v>1890</v>
      </c>
      <c r="B874">
        <v>71.040000000000006</v>
      </c>
      <c r="C874">
        <v>119.89</v>
      </c>
      <c r="D874">
        <v>41.12</v>
      </c>
      <c r="E874">
        <v>41.16</v>
      </c>
      <c r="F874">
        <v>68.3</v>
      </c>
      <c r="G874">
        <v>-0.42</v>
      </c>
      <c r="H874">
        <v>-1.22</v>
      </c>
      <c r="I874">
        <v>2.3999999999999998E-3</v>
      </c>
      <c r="J874">
        <v>4.4859999999999997E-2</v>
      </c>
      <c r="K874">
        <f t="shared" si="13"/>
        <v>1.3481407307530511</v>
      </c>
    </row>
    <row r="875" spans="1:11" x14ac:dyDescent="0.2">
      <c r="A875" t="s">
        <v>1891</v>
      </c>
      <c r="B875">
        <v>1116.82</v>
      </c>
      <c r="C875">
        <v>1330.29</v>
      </c>
      <c r="D875">
        <v>1399.17</v>
      </c>
      <c r="E875">
        <v>2068.52</v>
      </c>
      <c r="F875">
        <v>1478.7</v>
      </c>
      <c r="G875">
        <v>0.27</v>
      </c>
      <c r="H875">
        <v>0.5</v>
      </c>
      <c r="I875">
        <v>2.3999999999999998E-3</v>
      </c>
      <c r="J875">
        <v>4.4859999999999997E-2</v>
      </c>
      <c r="K875">
        <f t="shared" si="13"/>
        <v>1.3481407307530511</v>
      </c>
    </row>
    <row r="876" spans="1:11" x14ac:dyDescent="0.2">
      <c r="A876" t="s">
        <v>1892</v>
      </c>
      <c r="B876">
        <v>1121</v>
      </c>
      <c r="C876">
        <v>965.83</v>
      </c>
      <c r="D876">
        <v>1381.24</v>
      </c>
      <c r="E876">
        <v>1350.01</v>
      </c>
      <c r="F876">
        <v>1204.5</v>
      </c>
      <c r="G876">
        <v>0.23</v>
      </c>
      <c r="H876">
        <v>0.39</v>
      </c>
      <c r="I876">
        <v>2.3999999999999998E-3</v>
      </c>
      <c r="J876">
        <v>4.4859999999999997E-2</v>
      </c>
      <c r="K876">
        <f t="shared" si="13"/>
        <v>1.3481407307530511</v>
      </c>
    </row>
    <row r="877" spans="1:11" x14ac:dyDescent="0.2">
      <c r="A877" t="s">
        <v>1296</v>
      </c>
      <c r="B877">
        <v>5657.23</v>
      </c>
      <c r="C877">
        <v>4940.3999999999996</v>
      </c>
      <c r="D877">
        <v>4338.79</v>
      </c>
      <c r="E877">
        <v>4151.07</v>
      </c>
      <c r="F877">
        <v>4771.8999999999996</v>
      </c>
      <c r="G877">
        <v>-0.21</v>
      </c>
      <c r="H877">
        <v>-0.32</v>
      </c>
      <c r="I877">
        <v>2.4199999999999998E-3</v>
      </c>
      <c r="J877">
        <v>4.5060000000000003E-2</v>
      </c>
      <c r="K877">
        <f t="shared" si="13"/>
        <v>1.3462088126121881</v>
      </c>
    </row>
    <row r="878" spans="1:11" x14ac:dyDescent="0.2">
      <c r="A878" t="s">
        <v>1893</v>
      </c>
      <c r="B878">
        <v>505.65</v>
      </c>
      <c r="C878">
        <v>530.39</v>
      </c>
      <c r="D878">
        <v>386.96</v>
      </c>
      <c r="E878">
        <v>341.48</v>
      </c>
      <c r="F878">
        <v>441.1</v>
      </c>
      <c r="G878">
        <v>-0.27</v>
      </c>
      <c r="H878">
        <v>-0.51</v>
      </c>
      <c r="I878">
        <v>2.4299999999999999E-3</v>
      </c>
      <c r="J878">
        <v>4.5150000000000003E-2</v>
      </c>
      <c r="K878">
        <f t="shared" si="13"/>
        <v>1.3453422453504753</v>
      </c>
    </row>
    <row r="879" spans="1:11" x14ac:dyDescent="0.2">
      <c r="A879" t="s">
        <v>1894</v>
      </c>
      <c r="B879">
        <v>530.72</v>
      </c>
      <c r="C879">
        <v>633.02</v>
      </c>
      <c r="D879">
        <v>408.05</v>
      </c>
      <c r="E879">
        <v>414.45</v>
      </c>
      <c r="F879">
        <v>496.6</v>
      </c>
      <c r="G879">
        <v>-0.27</v>
      </c>
      <c r="H879">
        <v>-0.5</v>
      </c>
      <c r="I879">
        <v>2.4399999999999999E-3</v>
      </c>
      <c r="J879">
        <v>4.5330000000000002E-2</v>
      </c>
      <c r="K879">
        <f t="shared" si="13"/>
        <v>1.3436142809413121</v>
      </c>
    </row>
    <row r="880" spans="1:11" x14ac:dyDescent="0.2">
      <c r="A880" t="s">
        <v>1895</v>
      </c>
      <c r="B880">
        <v>870.26</v>
      </c>
      <c r="C880">
        <v>636.85</v>
      </c>
      <c r="D880">
        <v>979.52</v>
      </c>
      <c r="E880">
        <v>1137.6400000000001</v>
      </c>
      <c r="F880">
        <v>906.1</v>
      </c>
      <c r="G880">
        <v>0.27</v>
      </c>
      <c r="H880">
        <v>0.49</v>
      </c>
      <c r="I880">
        <v>2.4499999999999999E-3</v>
      </c>
      <c r="J880">
        <v>4.555E-2</v>
      </c>
      <c r="K880">
        <f t="shared" si="13"/>
        <v>1.341511618690983</v>
      </c>
    </row>
    <row r="881" spans="1:11" x14ac:dyDescent="0.2">
      <c r="A881" t="s">
        <v>1896</v>
      </c>
      <c r="B881">
        <v>1108.46</v>
      </c>
      <c r="C881">
        <v>1032.01</v>
      </c>
      <c r="D881">
        <v>1406.55</v>
      </c>
      <c r="E881">
        <v>1356.56</v>
      </c>
      <c r="F881">
        <v>1225.9000000000001</v>
      </c>
      <c r="G881">
        <v>0.23</v>
      </c>
      <c r="H881">
        <v>0.37</v>
      </c>
      <c r="I881">
        <v>2.47E-3</v>
      </c>
      <c r="J881">
        <v>4.5740000000000003E-2</v>
      </c>
      <c r="K881">
        <f t="shared" si="13"/>
        <v>1.3397038397292702</v>
      </c>
    </row>
    <row r="882" spans="1:11" x14ac:dyDescent="0.2">
      <c r="A882" t="s">
        <v>1897</v>
      </c>
      <c r="B882">
        <v>75.22</v>
      </c>
      <c r="C882">
        <v>80.569999999999993</v>
      </c>
      <c r="D882">
        <v>29.52</v>
      </c>
      <c r="E882">
        <v>35.549999999999997</v>
      </c>
      <c r="F882">
        <v>55.2</v>
      </c>
      <c r="G882">
        <v>-0.42</v>
      </c>
      <c r="H882">
        <v>-1.26</v>
      </c>
      <c r="I882">
        <v>2.47E-3</v>
      </c>
      <c r="J882">
        <v>4.5760000000000002E-2</v>
      </c>
      <c r="K882">
        <f t="shared" si="13"/>
        <v>1.3395139842150321</v>
      </c>
    </row>
    <row r="883" spans="1:11" x14ac:dyDescent="0.2">
      <c r="A883" t="s">
        <v>1898</v>
      </c>
      <c r="B883">
        <v>206.86</v>
      </c>
      <c r="C883">
        <v>215.8</v>
      </c>
      <c r="D883">
        <v>120.2</v>
      </c>
      <c r="E883">
        <v>132.85</v>
      </c>
      <c r="F883">
        <v>168.9</v>
      </c>
      <c r="G883">
        <v>-0.35</v>
      </c>
      <c r="H883">
        <v>-0.74</v>
      </c>
      <c r="I883">
        <v>2.47E-3</v>
      </c>
      <c r="J883">
        <v>4.5760000000000002E-2</v>
      </c>
      <c r="K883">
        <f t="shared" si="13"/>
        <v>1.3395139842150321</v>
      </c>
    </row>
    <row r="884" spans="1:11" x14ac:dyDescent="0.2">
      <c r="A884" t="s">
        <v>1899</v>
      </c>
      <c r="B884">
        <v>2122.9</v>
      </c>
      <c r="C884">
        <v>1963.31</v>
      </c>
      <c r="D884">
        <v>2685.52</v>
      </c>
      <c r="E884">
        <v>2468</v>
      </c>
      <c r="F884">
        <v>2309.9</v>
      </c>
      <c r="G884">
        <v>0.21</v>
      </c>
      <c r="H884">
        <v>0.33</v>
      </c>
      <c r="I884">
        <v>2.49E-3</v>
      </c>
      <c r="J884">
        <v>4.5920000000000002E-2</v>
      </c>
      <c r="K884">
        <f t="shared" si="13"/>
        <v>1.3379981206100828</v>
      </c>
    </row>
    <row r="885" spans="1:11" x14ac:dyDescent="0.2">
      <c r="A885" t="s">
        <v>1900</v>
      </c>
      <c r="B885">
        <v>889.07</v>
      </c>
      <c r="C885">
        <v>751.95</v>
      </c>
      <c r="D885">
        <v>1115.54</v>
      </c>
      <c r="E885">
        <v>1071.21</v>
      </c>
      <c r="F885">
        <v>956.9</v>
      </c>
      <c r="G885">
        <v>0.24</v>
      </c>
      <c r="H885">
        <v>0.41</v>
      </c>
      <c r="I885">
        <v>2.49E-3</v>
      </c>
      <c r="J885">
        <v>4.5920000000000002E-2</v>
      </c>
      <c r="K885">
        <f t="shared" si="13"/>
        <v>1.3379981206100828</v>
      </c>
    </row>
    <row r="886" spans="1:11" x14ac:dyDescent="0.2">
      <c r="A886" t="s">
        <v>1901</v>
      </c>
      <c r="B886">
        <v>1180.55</v>
      </c>
      <c r="C886">
        <v>1163.4100000000001</v>
      </c>
      <c r="D886">
        <v>1518.31</v>
      </c>
      <c r="E886">
        <v>1478.18</v>
      </c>
      <c r="F886">
        <v>1335.1</v>
      </c>
      <c r="G886">
        <v>0.22</v>
      </c>
      <c r="H886">
        <v>0.35</v>
      </c>
      <c r="I886">
        <v>2.49E-3</v>
      </c>
      <c r="J886">
        <v>4.5920000000000002E-2</v>
      </c>
      <c r="K886">
        <f t="shared" si="13"/>
        <v>1.3379981206100828</v>
      </c>
    </row>
    <row r="887" spans="1:11" x14ac:dyDescent="0.2">
      <c r="A887" t="s">
        <v>234</v>
      </c>
      <c r="B887">
        <v>189.1</v>
      </c>
      <c r="C887">
        <v>241.7</v>
      </c>
      <c r="D887">
        <v>372.2</v>
      </c>
      <c r="E887">
        <v>304.99</v>
      </c>
      <c r="F887">
        <v>277</v>
      </c>
      <c r="G887">
        <v>0.32</v>
      </c>
      <c r="H887">
        <v>0.65</v>
      </c>
      <c r="I887">
        <v>2.49E-3</v>
      </c>
      <c r="J887">
        <v>4.5949999999999998E-2</v>
      </c>
      <c r="K887">
        <f t="shared" si="13"/>
        <v>1.3377144842778699</v>
      </c>
    </row>
    <row r="888" spans="1:11" x14ac:dyDescent="0.2">
      <c r="A888" t="s">
        <v>1902</v>
      </c>
      <c r="B888">
        <v>1061.45</v>
      </c>
      <c r="C888">
        <v>1187.3900000000001</v>
      </c>
      <c r="D888">
        <v>866.7</v>
      </c>
      <c r="E888">
        <v>842.94</v>
      </c>
      <c r="F888">
        <v>989.6</v>
      </c>
      <c r="G888">
        <v>-0.23</v>
      </c>
      <c r="H888">
        <v>-0.4</v>
      </c>
      <c r="I888">
        <v>2.5000000000000001E-3</v>
      </c>
      <c r="J888">
        <v>4.6010000000000002E-2</v>
      </c>
      <c r="K888">
        <f t="shared" si="13"/>
        <v>1.3371477667352039</v>
      </c>
    </row>
    <row r="889" spans="1:11" x14ac:dyDescent="0.2">
      <c r="A889" t="s">
        <v>1588</v>
      </c>
      <c r="B889">
        <v>364.61</v>
      </c>
      <c r="C889">
        <v>394.2</v>
      </c>
      <c r="D889">
        <v>602.04999999999995</v>
      </c>
      <c r="E889">
        <v>490.23</v>
      </c>
      <c r="F889">
        <v>462.8</v>
      </c>
      <c r="G889">
        <v>0.28000000000000003</v>
      </c>
      <c r="H889">
        <v>0.52</v>
      </c>
      <c r="I889">
        <v>2.5000000000000001E-3</v>
      </c>
      <c r="J889">
        <v>4.6010000000000002E-2</v>
      </c>
      <c r="K889">
        <f t="shared" si="13"/>
        <v>1.3371477667352039</v>
      </c>
    </row>
    <row r="890" spans="1:11" x14ac:dyDescent="0.2">
      <c r="A890" t="s">
        <v>1903</v>
      </c>
      <c r="B890">
        <v>75.22</v>
      </c>
      <c r="C890">
        <v>60.42</v>
      </c>
      <c r="D890">
        <v>24.25</v>
      </c>
      <c r="E890">
        <v>28.07</v>
      </c>
      <c r="F890">
        <v>47</v>
      </c>
      <c r="G890">
        <v>-0.41</v>
      </c>
      <c r="H890">
        <v>-1.37</v>
      </c>
      <c r="I890">
        <v>2.5100000000000001E-3</v>
      </c>
      <c r="J890">
        <v>4.607E-2</v>
      </c>
      <c r="K890">
        <f t="shared" si="13"/>
        <v>1.3365817877473203</v>
      </c>
    </row>
    <row r="891" spans="1:11" x14ac:dyDescent="0.2">
      <c r="A891" t="s">
        <v>1904</v>
      </c>
      <c r="B891">
        <v>3145.69</v>
      </c>
      <c r="C891">
        <v>2800.62</v>
      </c>
      <c r="D891">
        <v>3805.27</v>
      </c>
      <c r="E891">
        <v>3627.16</v>
      </c>
      <c r="F891">
        <v>3344.7</v>
      </c>
      <c r="G891">
        <v>0.21</v>
      </c>
      <c r="H891">
        <v>0.32</v>
      </c>
      <c r="I891">
        <v>2.5400000000000002E-3</v>
      </c>
      <c r="J891">
        <v>4.657E-2</v>
      </c>
      <c r="K891">
        <f t="shared" si="13"/>
        <v>1.3318937620672686</v>
      </c>
    </row>
    <row r="892" spans="1:11" x14ac:dyDescent="0.2">
      <c r="A892" t="s">
        <v>1905</v>
      </c>
      <c r="B892">
        <v>8433.08</v>
      </c>
      <c r="C892">
        <v>8768.23</v>
      </c>
      <c r="D892">
        <v>10923.42</v>
      </c>
      <c r="E892">
        <v>10057.25</v>
      </c>
      <c r="F892">
        <v>9545.5</v>
      </c>
      <c r="G892">
        <v>0.2</v>
      </c>
      <c r="H892">
        <v>0.28999999999999998</v>
      </c>
      <c r="I892">
        <v>2.5500000000000002E-3</v>
      </c>
      <c r="J892">
        <v>4.666E-2</v>
      </c>
      <c r="K892">
        <f t="shared" si="13"/>
        <v>1.3310552655422663</v>
      </c>
    </row>
    <row r="893" spans="1:11" x14ac:dyDescent="0.2">
      <c r="A893" t="s">
        <v>1906</v>
      </c>
      <c r="B893">
        <v>552.66</v>
      </c>
      <c r="C893">
        <v>465.17</v>
      </c>
      <c r="D893">
        <v>709.6</v>
      </c>
      <c r="E893">
        <v>696.06</v>
      </c>
      <c r="F893">
        <v>605.9</v>
      </c>
      <c r="G893">
        <v>0.26</v>
      </c>
      <c r="H893">
        <v>0.47</v>
      </c>
      <c r="I893">
        <v>2.5500000000000002E-3</v>
      </c>
      <c r="J893">
        <v>4.6690000000000002E-2</v>
      </c>
      <c r="K893">
        <f t="shared" si="13"/>
        <v>1.3307761260691942</v>
      </c>
    </row>
    <row r="894" spans="1:11" x14ac:dyDescent="0.2">
      <c r="A894" t="s">
        <v>1306</v>
      </c>
      <c r="B894">
        <v>985.18</v>
      </c>
      <c r="C894">
        <v>827.72</v>
      </c>
      <c r="D894">
        <v>1285.29</v>
      </c>
      <c r="E894">
        <v>1138.57</v>
      </c>
      <c r="F894">
        <v>1059.2</v>
      </c>
      <c r="G894">
        <v>0.24</v>
      </c>
      <c r="H894">
        <v>0.42</v>
      </c>
      <c r="I894">
        <v>2.5600000000000002E-3</v>
      </c>
      <c r="J894">
        <v>4.6780000000000002E-2</v>
      </c>
      <c r="K894">
        <f t="shared" si="13"/>
        <v>1.3299397825268657</v>
      </c>
    </row>
    <row r="895" spans="1:11" x14ac:dyDescent="0.2">
      <c r="A895" t="s">
        <v>1907</v>
      </c>
      <c r="B895">
        <v>836.83</v>
      </c>
      <c r="C895">
        <v>975.42</v>
      </c>
      <c r="D895">
        <v>683.24</v>
      </c>
      <c r="E895">
        <v>662.38</v>
      </c>
      <c r="F895">
        <v>789.5</v>
      </c>
      <c r="G895">
        <v>-0.24</v>
      </c>
      <c r="H895">
        <v>-0.43</v>
      </c>
      <c r="I895">
        <v>2.5699999999999998E-3</v>
      </c>
      <c r="J895">
        <v>4.6850000000000003E-2</v>
      </c>
      <c r="K895">
        <f t="shared" si="13"/>
        <v>1.3292904047762029</v>
      </c>
    </row>
    <row r="896" spans="1:11" x14ac:dyDescent="0.2">
      <c r="A896" t="s">
        <v>1908</v>
      </c>
      <c r="B896">
        <v>285.20999999999998</v>
      </c>
      <c r="C896">
        <v>226.35</v>
      </c>
      <c r="D896">
        <v>380.63</v>
      </c>
      <c r="E896">
        <v>388.26</v>
      </c>
      <c r="F896">
        <v>320.10000000000002</v>
      </c>
      <c r="G896">
        <v>0.3</v>
      </c>
      <c r="H896">
        <v>0.59</v>
      </c>
      <c r="I896">
        <v>2.5799999999999998E-3</v>
      </c>
      <c r="J896">
        <v>4.6940000000000003E-2</v>
      </c>
      <c r="K896">
        <f t="shared" si="13"/>
        <v>1.3284569147374261</v>
      </c>
    </row>
    <row r="897" spans="1:11" x14ac:dyDescent="0.2">
      <c r="A897" t="s">
        <v>1909</v>
      </c>
      <c r="B897">
        <v>682.21</v>
      </c>
      <c r="C897">
        <v>695.36</v>
      </c>
      <c r="D897">
        <v>504</v>
      </c>
      <c r="E897">
        <v>508.94</v>
      </c>
      <c r="F897">
        <v>597.6</v>
      </c>
      <c r="G897">
        <v>-0.25</v>
      </c>
      <c r="H897">
        <v>-0.44</v>
      </c>
      <c r="I897">
        <v>2.5799999999999998E-3</v>
      </c>
      <c r="J897">
        <v>4.6940000000000003E-2</v>
      </c>
      <c r="K897">
        <f t="shared" si="13"/>
        <v>1.3284569147374261</v>
      </c>
    </row>
    <row r="898" spans="1:11" x14ac:dyDescent="0.2">
      <c r="A898" t="s">
        <v>1910</v>
      </c>
      <c r="B898">
        <v>829.52</v>
      </c>
      <c r="C898">
        <v>801.82</v>
      </c>
      <c r="D898">
        <v>1062.82</v>
      </c>
      <c r="E898">
        <v>1069.3399999999999</v>
      </c>
      <c r="F898">
        <v>940.9</v>
      </c>
      <c r="G898">
        <v>0.23</v>
      </c>
      <c r="H898">
        <v>0.39</v>
      </c>
      <c r="I898">
        <v>2.5799999999999998E-3</v>
      </c>
      <c r="J898">
        <v>4.6940000000000003E-2</v>
      </c>
      <c r="K898">
        <f t="shared" ref="K898:K961" si="14">-LOG10(J898)</f>
        <v>1.3284569147374261</v>
      </c>
    </row>
    <row r="899" spans="1:11" x14ac:dyDescent="0.2">
      <c r="A899" t="s">
        <v>1911</v>
      </c>
      <c r="B899">
        <v>1906.64</v>
      </c>
      <c r="C899">
        <v>1648.72</v>
      </c>
      <c r="D899">
        <v>2260.6</v>
      </c>
      <c r="E899">
        <v>2269.66</v>
      </c>
      <c r="F899">
        <v>2021.4</v>
      </c>
      <c r="G899">
        <v>0.22</v>
      </c>
      <c r="H899">
        <v>0.35</v>
      </c>
      <c r="I899">
        <v>2.5799999999999998E-3</v>
      </c>
      <c r="J899">
        <v>4.6940000000000003E-2</v>
      </c>
      <c r="K899">
        <f t="shared" si="14"/>
        <v>1.3284569147374261</v>
      </c>
    </row>
    <row r="900" spans="1:11" x14ac:dyDescent="0.2">
      <c r="A900" t="s">
        <v>1912</v>
      </c>
      <c r="B900">
        <v>2028.87</v>
      </c>
      <c r="C900">
        <v>1759.98</v>
      </c>
      <c r="D900">
        <v>2275.36</v>
      </c>
      <c r="E900">
        <v>2611.14</v>
      </c>
      <c r="F900">
        <v>2168.8000000000002</v>
      </c>
      <c r="G900">
        <v>0.22</v>
      </c>
      <c r="H900">
        <v>0.37</v>
      </c>
      <c r="I900">
        <v>2.5799999999999998E-3</v>
      </c>
      <c r="J900">
        <v>4.6940000000000003E-2</v>
      </c>
      <c r="K900">
        <f t="shared" si="14"/>
        <v>1.3284569147374261</v>
      </c>
    </row>
    <row r="901" spans="1:11" x14ac:dyDescent="0.2">
      <c r="A901" t="s">
        <v>1913</v>
      </c>
      <c r="B901">
        <v>2.09</v>
      </c>
      <c r="C901">
        <v>0</v>
      </c>
      <c r="D901">
        <v>5.27</v>
      </c>
      <c r="E901">
        <v>2090.9699999999998</v>
      </c>
      <c r="F901">
        <v>524.6</v>
      </c>
      <c r="G901">
        <v>0.04</v>
      </c>
      <c r="H901">
        <v>9.98</v>
      </c>
      <c r="I901">
        <v>2.5899999999999999E-3</v>
      </c>
      <c r="J901">
        <v>4.6960000000000002E-2</v>
      </c>
      <c r="K901">
        <f t="shared" si="14"/>
        <v>1.328271911760442</v>
      </c>
    </row>
    <row r="902" spans="1:11" x14ac:dyDescent="0.2">
      <c r="A902" t="s">
        <v>1914</v>
      </c>
      <c r="B902">
        <v>13442.58</v>
      </c>
      <c r="C902">
        <v>10726.75</v>
      </c>
      <c r="D902">
        <v>14803.55</v>
      </c>
      <c r="E902">
        <v>15925.07</v>
      </c>
      <c r="F902">
        <v>13724.5</v>
      </c>
      <c r="G902">
        <v>0.22</v>
      </c>
      <c r="H902">
        <v>0.35</v>
      </c>
      <c r="I902">
        <v>2.5899999999999999E-3</v>
      </c>
      <c r="J902">
        <v>4.6960000000000002E-2</v>
      </c>
      <c r="K902">
        <f t="shared" si="14"/>
        <v>1.328271911760442</v>
      </c>
    </row>
    <row r="903" spans="1:11" x14ac:dyDescent="0.2">
      <c r="A903" t="s">
        <v>1915</v>
      </c>
      <c r="B903">
        <v>419.98</v>
      </c>
      <c r="C903">
        <v>498.74</v>
      </c>
      <c r="D903">
        <v>327.91</v>
      </c>
      <c r="E903">
        <v>303.12</v>
      </c>
      <c r="F903">
        <v>387.4</v>
      </c>
      <c r="G903">
        <v>-0.28000000000000003</v>
      </c>
      <c r="H903">
        <v>-0.54</v>
      </c>
      <c r="I903">
        <v>2.5999999999999999E-3</v>
      </c>
      <c r="J903">
        <v>4.709E-2</v>
      </c>
      <c r="K903">
        <f t="shared" si="14"/>
        <v>1.3270713095572775</v>
      </c>
    </row>
    <row r="904" spans="1:11" x14ac:dyDescent="0.2">
      <c r="A904" t="s">
        <v>1916</v>
      </c>
      <c r="B904">
        <v>21.94</v>
      </c>
      <c r="C904">
        <v>30.69</v>
      </c>
      <c r="D904">
        <v>71.7</v>
      </c>
      <c r="E904">
        <v>64.55</v>
      </c>
      <c r="F904">
        <v>47.2</v>
      </c>
      <c r="G904">
        <v>0.4</v>
      </c>
      <c r="H904">
        <v>1.37</v>
      </c>
      <c r="I904">
        <v>2.6199999999999999E-3</v>
      </c>
      <c r="J904">
        <v>4.7370000000000002E-2</v>
      </c>
      <c r="K904">
        <f t="shared" si="14"/>
        <v>1.3244966152720432</v>
      </c>
    </row>
    <row r="905" spans="1:11" x14ac:dyDescent="0.2">
      <c r="A905" t="s">
        <v>1421</v>
      </c>
      <c r="B905">
        <v>500.43</v>
      </c>
      <c r="C905">
        <v>546.70000000000005</v>
      </c>
      <c r="D905">
        <v>332.13</v>
      </c>
      <c r="E905">
        <v>397.61</v>
      </c>
      <c r="F905">
        <v>444.2</v>
      </c>
      <c r="G905">
        <v>-0.27</v>
      </c>
      <c r="H905">
        <v>-0.52</v>
      </c>
      <c r="I905">
        <v>2.6199999999999999E-3</v>
      </c>
      <c r="J905">
        <v>4.7379999999999999E-2</v>
      </c>
      <c r="K905">
        <f t="shared" si="14"/>
        <v>1.3244049436132537</v>
      </c>
    </row>
    <row r="906" spans="1:11" x14ac:dyDescent="0.2">
      <c r="A906" t="s">
        <v>1917</v>
      </c>
      <c r="B906">
        <v>224.62</v>
      </c>
      <c r="C906">
        <v>186.07</v>
      </c>
      <c r="D906">
        <v>260.43</v>
      </c>
      <c r="E906">
        <v>421</v>
      </c>
      <c r="F906">
        <v>273</v>
      </c>
      <c r="G906">
        <v>0.34</v>
      </c>
      <c r="H906">
        <v>0.73</v>
      </c>
      <c r="I906">
        <v>2.63E-3</v>
      </c>
      <c r="J906">
        <v>4.7489999999999997E-2</v>
      </c>
      <c r="K906">
        <f t="shared" si="14"/>
        <v>1.3233978304179816</v>
      </c>
    </row>
    <row r="907" spans="1:11" x14ac:dyDescent="0.2">
      <c r="A907" t="s">
        <v>737</v>
      </c>
      <c r="B907">
        <v>4150.72</v>
      </c>
      <c r="C907">
        <v>3760.69</v>
      </c>
      <c r="D907">
        <v>4860.71</v>
      </c>
      <c r="E907">
        <v>4897.6499999999996</v>
      </c>
      <c r="F907">
        <v>4417.3999999999996</v>
      </c>
      <c r="G907">
        <v>0.2</v>
      </c>
      <c r="H907">
        <v>0.3</v>
      </c>
      <c r="I907">
        <v>2.66E-3</v>
      </c>
      <c r="J907">
        <v>4.7969999999999999E-2</v>
      </c>
      <c r="K907">
        <f t="shared" si="14"/>
        <v>1.3190302815341028</v>
      </c>
    </row>
    <row r="908" spans="1:11" x14ac:dyDescent="0.2">
      <c r="A908" t="s">
        <v>1918</v>
      </c>
      <c r="B908">
        <v>269.54000000000002</v>
      </c>
      <c r="C908">
        <v>264.72000000000003</v>
      </c>
      <c r="D908">
        <v>383.8</v>
      </c>
      <c r="E908">
        <v>398.55</v>
      </c>
      <c r="F908">
        <v>329.2</v>
      </c>
      <c r="G908">
        <v>0.28000000000000003</v>
      </c>
      <c r="H908">
        <v>0.55000000000000004</v>
      </c>
      <c r="I908">
        <v>2.6800000000000001E-3</v>
      </c>
      <c r="J908">
        <v>4.8280000000000003E-2</v>
      </c>
      <c r="K908">
        <f t="shared" si="14"/>
        <v>1.3162327385746884</v>
      </c>
    </row>
    <row r="909" spans="1:11" x14ac:dyDescent="0.2">
      <c r="A909" t="s">
        <v>1919</v>
      </c>
      <c r="B909">
        <v>6181.68</v>
      </c>
      <c r="C909">
        <v>5093.8599999999997</v>
      </c>
      <c r="D909">
        <v>6846.12</v>
      </c>
      <c r="E909">
        <v>7420.85</v>
      </c>
      <c r="F909">
        <v>6385.6</v>
      </c>
      <c r="G909">
        <v>0.21</v>
      </c>
      <c r="H909">
        <v>0.34</v>
      </c>
      <c r="I909">
        <v>2.7200000000000002E-3</v>
      </c>
      <c r="J909">
        <v>4.8939999999999997E-2</v>
      </c>
      <c r="K909">
        <f t="shared" si="14"/>
        <v>1.3103360349842297</v>
      </c>
    </row>
    <row r="910" spans="1:11" x14ac:dyDescent="0.2">
      <c r="A910" t="s">
        <v>453</v>
      </c>
      <c r="B910">
        <v>118.05</v>
      </c>
      <c r="C910">
        <v>148.66</v>
      </c>
      <c r="D910">
        <v>78.02</v>
      </c>
      <c r="E910">
        <v>58.94</v>
      </c>
      <c r="F910">
        <v>100.9</v>
      </c>
      <c r="G910">
        <v>-0.39</v>
      </c>
      <c r="H910">
        <v>-0.97</v>
      </c>
      <c r="I910">
        <v>2.7299999999999998E-3</v>
      </c>
      <c r="J910">
        <v>4.897E-2</v>
      </c>
      <c r="K910">
        <f t="shared" si="14"/>
        <v>1.3100698959817818</v>
      </c>
    </row>
    <row r="911" spans="1:11" x14ac:dyDescent="0.2">
      <c r="A911" t="s">
        <v>613</v>
      </c>
      <c r="B911">
        <v>517.14</v>
      </c>
      <c r="C911">
        <v>638.77</v>
      </c>
      <c r="D911">
        <v>456.55</v>
      </c>
      <c r="E911">
        <v>306.86</v>
      </c>
      <c r="F911">
        <v>479.8</v>
      </c>
      <c r="G911">
        <v>-0.3</v>
      </c>
      <c r="H911">
        <v>-0.6</v>
      </c>
      <c r="I911">
        <v>2.7499999999999998E-3</v>
      </c>
      <c r="J911">
        <v>4.931E-2</v>
      </c>
      <c r="K911">
        <f t="shared" si="14"/>
        <v>1.3070649974688622</v>
      </c>
    </row>
    <row r="912" spans="1:11" x14ac:dyDescent="0.2">
      <c r="A912" t="s">
        <v>1920</v>
      </c>
      <c r="B912">
        <v>461.77</v>
      </c>
      <c r="C912">
        <v>476.68</v>
      </c>
      <c r="D912">
        <v>331.08</v>
      </c>
      <c r="E912">
        <v>328.38</v>
      </c>
      <c r="F912">
        <v>399.5</v>
      </c>
      <c r="G912">
        <v>-0.27</v>
      </c>
      <c r="H912">
        <v>-0.51</v>
      </c>
      <c r="I912">
        <v>2.7499999999999998E-3</v>
      </c>
      <c r="J912">
        <v>4.931E-2</v>
      </c>
      <c r="K912">
        <f t="shared" si="14"/>
        <v>1.3070649974688622</v>
      </c>
    </row>
    <row r="913" spans="1:11" x14ac:dyDescent="0.2">
      <c r="A913" t="s">
        <v>1921</v>
      </c>
      <c r="B913">
        <v>368.79</v>
      </c>
      <c r="C913">
        <v>327.06</v>
      </c>
      <c r="D913">
        <v>509.27</v>
      </c>
      <c r="E913">
        <v>481.81</v>
      </c>
      <c r="F913">
        <v>421.7</v>
      </c>
      <c r="G913">
        <v>0.27</v>
      </c>
      <c r="H913">
        <v>0.51</v>
      </c>
      <c r="I913">
        <v>2.7599999999999999E-3</v>
      </c>
      <c r="J913">
        <v>4.9390000000000003E-2</v>
      </c>
      <c r="K913">
        <f t="shared" si="14"/>
        <v>1.3063609738384518</v>
      </c>
    </row>
    <row r="914" spans="1:11" x14ac:dyDescent="0.2">
      <c r="A914" t="s">
        <v>1922</v>
      </c>
      <c r="B914">
        <v>1715.45</v>
      </c>
      <c r="C914">
        <v>1613.23</v>
      </c>
      <c r="D914">
        <v>2090.84</v>
      </c>
      <c r="E914">
        <v>2090.9699999999998</v>
      </c>
      <c r="F914">
        <v>1877.6</v>
      </c>
      <c r="G914">
        <v>0.21</v>
      </c>
      <c r="H914">
        <v>0.33</v>
      </c>
      <c r="I914">
        <v>2.7899999999999999E-3</v>
      </c>
      <c r="J914">
        <v>4.9820000000000003E-2</v>
      </c>
      <c r="K914">
        <f t="shared" si="14"/>
        <v>1.3025962767995123</v>
      </c>
    </row>
    <row r="915" spans="1:11" x14ac:dyDescent="0.2">
      <c r="A915" t="s">
        <v>1923</v>
      </c>
      <c r="B915">
        <v>192.23</v>
      </c>
      <c r="C915">
        <v>140.99</v>
      </c>
      <c r="D915">
        <v>333.19</v>
      </c>
      <c r="E915">
        <v>229.21</v>
      </c>
      <c r="F915">
        <v>223.9</v>
      </c>
      <c r="G915">
        <v>0.34</v>
      </c>
      <c r="H915">
        <v>0.75</v>
      </c>
      <c r="I915">
        <v>2.82E-3</v>
      </c>
      <c r="J915">
        <v>5.0310000000000001E-2</v>
      </c>
      <c r="K915">
        <f t="shared" si="14"/>
        <v>1.2983456826742519</v>
      </c>
    </row>
    <row r="916" spans="1:11" x14ac:dyDescent="0.2">
      <c r="A916" t="s">
        <v>1924</v>
      </c>
      <c r="B916">
        <v>1653.81</v>
      </c>
      <c r="C916">
        <v>1406.06</v>
      </c>
      <c r="D916">
        <v>1882.08</v>
      </c>
      <c r="E916">
        <v>2073.1999999999998</v>
      </c>
      <c r="F916">
        <v>1753.8</v>
      </c>
      <c r="G916">
        <v>0.22</v>
      </c>
      <c r="H916">
        <v>0.37</v>
      </c>
      <c r="I916">
        <v>2.82E-3</v>
      </c>
      <c r="J916">
        <v>5.0369999999999998E-2</v>
      </c>
      <c r="K916">
        <f t="shared" si="14"/>
        <v>1.2978280491422889</v>
      </c>
    </row>
    <row r="917" spans="1:11" x14ac:dyDescent="0.2">
      <c r="A917" t="s">
        <v>1925</v>
      </c>
      <c r="B917">
        <v>106.56</v>
      </c>
      <c r="C917">
        <v>136.19</v>
      </c>
      <c r="D917">
        <v>67.48</v>
      </c>
      <c r="E917">
        <v>54.26</v>
      </c>
      <c r="F917">
        <v>91.1</v>
      </c>
      <c r="G917">
        <v>-0.39</v>
      </c>
      <c r="H917">
        <v>-1</v>
      </c>
      <c r="I917">
        <v>2.8300000000000001E-3</v>
      </c>
      <c r="J917">
        <v>5.04E-2</v>
      </c>
      <c r="K917">
        <f t="shared" si="14"/>
        <v>1.2975694635544748</v>
      </c>
    </row>
    <row r="918" spans="1:11" x14ac:dyDescent="0.2">
      <c r="A918" t="s">
        <v>1926</v>
      </c>
      <c r="B918">
        <v>777.28</v>
      </c>
      <c r="C918">
        <v>1012.83</v>
      </c>
      <c r="D918">
        <v>653.72</v>
      </c>
      <c r="E918">
        <v>641.79</v>
      </c>
      <c r="F918">
        <v>771.4</v>
      </c>
      <c r="G918">
        <v>-0.25</v>
      </c>
      <c r="H918">
        <v>-0.47</v>
      </c>
      <c r="I918">
        <v>2.8400000000000001E-3</v>
      </c>
      <c r="J918">
        <v>5.0590000000000003E-2</v>
      </c>
      <c r="K918">
        <f t="shared" si="14"/>
        <v>1.2959353205914326</v>
      </c>
    </row>
    <row r="919" spans="1:11" x14ac:dyDescent="0.2">
      <c r="A919" t="s">
        <v>1927</v>
      </c>
      <c r="B919">
        <v>219.39</v>
      </c>
      <c r="C919">
        <v>305</v>
      </c>
      <c r="D919">
        <v>133.91</v>
      </c>
      <c r="E919">
        <v>177.76</v>
      </c>
      <c r="F919">
        <v>209</v>
      </c>
      <c r="G919">
        <v>-0.34</v>
      </c>
      <c r="H919">
        <v>-0.75</v>
      </c>
      <c r="I919">
        <v>2.8500000000000001E-3</v>
      </c>
      <c r="J919">
        <v>5.0659999999999997E-2</v>
      </c>
      <c r="K919">
        <f t="shared" si="14"/>
        <v>1.2953348145454708</v>
      </c>
    </row>
    <row r="920" spans="1:11" x14ac:dyDescent="0.2">
      <c r="A920" t="s">
        <v>1928</v>
      </c>
      <c r="B920">
        <v>121.19</v>
      </c>
      <c r="C920">
        <v>121.81</v>
      </c>
      <c r="D920">
        <v>64.319999999999993</v>
      </c>
      <c r="E920">
        <v>60.81</v>
      </c>
      <c r="F920">
        <v>92</v>
      </c>
      <c r="G920">
        <v>-0.38</v>
      </c>
      <c r="H920">
        <v>-0.96</v>
      </c>
      <c r="I920">
        <v>2.8500000000000001E-3</v>
      </c>
      <c r="J920">
        <v>5.0659999999999997E-2</v>
      </c>
      <c r="K920">
        <f t="shared" si="14"/>
        <v>1.2953348145454708</v>
      </c>
    </row>
    <row r="921" spans="1:11" x14ac:dyDescent="0.2">
      <c r="A921" t="s">
        <v>1929</v>
      </c>
      <c r="B921">
        <v>236.11</v>
      </c>
      <c r="C921">
        <v>200.46</v>
      </c>
      <c r="D921">
        <v>328.97</v>
      </c>
      <c r="E921">
        <v>333.06</v>
      </c>
      <c r="F921">
        <v>274.60000000000002</v>
      </c>
      <c r="G921">
        <v>0.3</v>
      </c>
      <c r="H921">
        <v>0.6</v>
      </c>
      <c r="I921">
        <v>2.8700000000000002E-3</v>
      </c>
      <c r="J921">
        <v>5.0779999999999999E-2</v>
      </c>
      <c r="K921">
        <f t="shared" si="14"/>
        <v>1.2943073034622965</v>
      </c>
    </row>
    <row r="922" spans="1:11" x14ac:dyDescent="0.2">
      <c r="A922" t="s">
        <v>1930</v>
      </c>
      <c r="B922">
        <v>74.180000000000007</v>
      </c>
      <c r="C922">
        <v>74.81</v>
      </c>
      <c r="D922">
        <v>141.29</v>
      </c>
      <c r="E922">
        <v>135.66</v>
      </c>
      <c r="F922">
        <v>106.5</v>
      </c>
      <c r="G922">
        <v>0.37</v>
      </c>
      <c r="H922">
        <v>0.89</v>
      </c>
      <c r="I922">
        <v>2.8600000000000001E-3</v>
      </c>
      <c r="J922">
        <v>5.0779999999999999E-2</v>
      </c>
      <c r="K922">
        <f t="shared" si="14"/>
        <v>1.2943073034622965</v>
      </c>
    </row>
    <row r="923" spans="1:11" x14ac:dyDescent="0.2">
      <c r="A923" t="s">
        <v>1931</v>
      </c>
      <c r="B923">
        <v>275.81</v>
      </c>
      <c r="C923">
        <v>228.27</v>
      </c>
      <c r="D923">
        <v>344.78</v>
      </c>
      <c r="E923">
        <v>417.26</v>
      </c>
      <c r="F923">
        <v>316.5</v>
      </c>
      <c r="G923">
        <v>0.28999999999999998</v>
      </c>
      <c r="H923">
        <v>0.6</v>
      </c>
      <c r="I923">
        <v>2.8700000000000002E-3</v>
      </c>
      <c r="J923">
        <v>5.0790000000000002E-2</v>
      </c>
      <c r="K923">
        <f t="shared" si="14"/>
        <v>1.2942217871714023</v>
      </c>
    </row>
    <row r="924" spans="1:11" x14ac:dyDescent="0.2">
      <c r="A924" t="s">
        <v>1932</v>
      </c>
      <c r="B924">
        <v>86.71</v>
      </c>
      <c r="C924">
        <v>105.5</v>
      </c>
      <c r="D924">
        <v>55.88</v>
      </c>
      <c r="E924">
        <v>25.26</v>
      </c>
      <c r="F924">
        <v>68.3</v>
      </c>
      <c r="G924">
        <v>-0.39</v>
      </c>
      <c r="H924">
        <v>-1.25</v>
      </c>
      <c r="I924">
        <v>2.8800000000000002E-3</v>
      </c>
      <c r="J924">
        <v>5.0950000000000002E-2</v>
      </c>
      <c r="K924">
        <f t="shared" si="14"/>
        <v>1.2928558116575548</v>
      </c>
    </row>
    <row r="925" spans="1:11" x14ac:dyDescent="0.2">
      <c r="A925" t="s">
        <v>1527</v>
      </c>
      <c r="B925">
        <v>1049.96</v>
      </c>
      <c r="C925">
        <v>1133.67</v>
      </c>
      <c r="D925">
        <v>804.49</v>
      </c>
      <c r="E925">
        <v>862.58</v>
      </c>
      <c r="F925">
        <v>962.7</v>
      </c>
      <c r="G925">
        <v>-0.23</v>
      </c>
      <c r="H925">
        <v>-0.39</v>
      </c>
      <c r="I925">
        <v>2.9399999999999999E-3</v>
      </c>
      <c r="J925">
        <v>5.1959999999999999E-2</v>
      </c>
      <c r="K925">
        <f t="shared" si="14"/>
        <v>1.2843308575990098</v>
      </c>
    </row>
    <row r="926" spans="1:11" x14ac:dyDescent="0.2">
      <c r="A926" t="s">
        <v>1933</v>
      </c>
      <c r="B926">
        <v>726.09</v>
      </c>
      <c r="C926">
        <v>758.66</v>
      </c>
      <c r="D926">
        <v>519.80999999999995</v>
      </c>
      <c r="E926">
        <v>576.29999999999995</v>
      </c>
      <c r="F926">
        <v>645.20000000000005</v>
      </c>
      <c r="G926">
        <v>-0.24</v>
      </c>
      <c r="H926">
        <v>-0.44</v>
      </c>
      <c r="I926">
        <v>2.9499999999999999E-3</v>
      </c>
      <c r="J926">
        <v>5.2080000000000001E-2</v>
      </c>
      <c r="K926">
        <f t="shared" si="14"/>
        <v>1.2833290244398645</v>
      </c>
    </row>
    <row r="927" spans="1:11" x14ac:dyDescent="0.2">
      <c r="A927" t="s">
        <v>1934</v>
      </c>
      <c r="B927">
        <v>2189.7600000000002</v>
      </c>
      <c r="C927">
        <v>1947</v>
      </c>
      <c r="D927">
        <v>2657.05</v>
      </c>
      <c r="E927">
        <v>2546.59</v>
      </c>
      <c r="F927">
        <v>2335.1</v>
      </c>
      <c r="G927">
        <v>0.21</v>
      </c>
      <c r="H927">
        <v>0.33</v>
      </c>
      <c r="I927">
        <v>2.96E-3</v>
      </c>
      <c r="J927">
        <v>5.2200000000000003E-2</v>
      </c>
      <c r="K927">
        <f t="shared" si="14"/>
        <v>1.2823294969977379</v>
      </c>
    </row>
    <row r="928" spans="1:11" x14ac:dyDescent="0.2">
      <c r="A928" t="s">
        <v>1935</v>
      </c>
      <c r="B928">
        <v>357.3</v>
      </c>
      <c r="C928">
        <v>448.87</v>
      </c>
      <c r="D928">
        <v>288.89999999999998</v>
      </c>
      <c r="E928">
        <v>248.86</v>
      </c>
      <c r="F928">
        <v>336</v>
      </c>
      <c r="G928">
        <v>-0.28999999999999998</v>
      </c>
      <c r="H928">
        <v>-0.59</v>
      </c>
      <c r="I928">
        <v>2.99E-3</v>
      </c>
      <c r="J928">
        <v>5.2729999999999999E-2</v>
      </c>
      <c r="K928">
        <f t="shared" si="14"/>
        <v>1.2779422286685358</v>
      </c>
    </row>
    <row r="929" spans="1:11" x14ac:dyDescent="0.2">
      <c r="A929" t="s">
        <v>1936</v>
      </c>
      <c r="B929">
        <v>4886.22</v>
      </c>
      <c r="C929">
        <v>4045.55</v>
      </c>
      <c r="D929">
        <v>5417.43</v>
      </c>
      <c r="E929">
        <v>5873.43</v>
      </c>
      <c r="F929">
        <v>5055.7</v>
      </c>
      <c r="G929">
        <v>0.21</v>
      </c>
      <c r="H929">
        <v>0.34</v>
      </c>
      <c r="I929">
        <v>3.0100000000000001E-3</v>
      </c>
      <c r="J929">
        <v>5.2830000000000002E-2</v>
      </c>
      <c r="K929">
        <f t="shared" si="14"/>
        <v>1.2771193893130606</v>
      </c>
    </row>
    <row r="930" spans="1:11" x14ac:dyDescent="0.2">
      <c r="A930" t="s">
        <v>1937</v>
      </c>
      <c r="B930">
        <v>2068.5700000000002</v>
      </c>
      <c r="C930">
        <v>1642.01</v>
      </c>
      <c r="D930">
        <v>2394.5100000000002</v>
      </c>
      <c r="E930">
        <v>2420.29</v>
      </c>
      <c r="F930">
        <v>2131.3000000000002</v>
      </c>
      <c r="G930">
        <v>0.22</v>
      </c>
      <c r="H930">
        <v>0.38</v>
      </c>
      <c r="I930">
        <v>3.0100000000000001E-3</v>
      </c>
      <c r="J930">
        <v>5.2830000000000002E-2</v>
      </c>
      <c r="K930">
        <f t="shared" si="14"/>
        <v>1.2771193893130606</v>
      </c>
    </row>
    <row r="931" spans="1:11" x14ac:dyDescent="0.2">
      <c r="A931" t="s">
        <v>1321</v>
      </c>
      <c r="B931">
        <v>831.61</v>
      </c>
      <c r="C931">
        <v>831.55</v>
      </c>
      <c r="D931">
        <v>590.46</v>
      </c>
      <c r="E931">
        <v>653.02</v>
      </c>
      <c r="F931">
        <v>726.7</v>
      </c>
      <c r="G931">
        <v>-0.24</v>
      </c>
      <c r="H931">
        <v>-0.42</v>
      </c>
      <c r="I931">
        <v>3.0100000000000001E-3</v>
      </c>
      <c r="J931">
        <v>5.2830000000000002E-2</v>
      </c>
      <c r="K931">
        <f t="shared" si="14"/>
        <v>1.2771193893130606</v>
      </c>
    </row>
    <row r="932" spans="1:11" x14ac:dyDescent="0.2">
      <c r="A932" t="s">
        <v>253</v>
      </c>
      <c r="B932">
        <v>128.5</v>
      </c>
      <c r="C932">
        <v>117.97</v>
      </c>
      <c r="D932">
        <v>76.97</v>
      </c>
      <c r="E932">
        <v>42.1</v>
      </c>
      <c r="F932">
        <v>91.4</v>
      </c>
      <c r="G932">
        <v>-0.39</v>
      </c>
      <c r="H932">
        <v>-1.06</v>
      </c>
      <c r="I932">
        <v>3.0100000000000001E-3</v>
      </c>
      <c r="J932">
        <v>5.2850000000000001E-2</v>
      </c>
      <c r="K932">
        <f t="shared" si="14"/>
        <v>1.2769550083565548</v>
      </c>
    </row>
    <row r="933" spans="1:11" x14ac:dyDescent="0.2">
      <c r="A933" t="s">
        <v>1342</v>
      </c>
      <c r="B933">
        <v>235.06</v>
      </c>
      <c r="C933">
        <v>313.63</v>
      </c>
      <c r="D933">
        <v>169.76</v>
      </c>
      <c r="E933">
        <v>172.14</v>
      </c>
      <c r="F933">
        <v>222.6</v>
      </c>
      <c r="G933">
        <v>-0.32</v>
      </c>
      <c r="H933">
        <v>-0.68</v>
      </c>
      <c r="I933">
        <v>3.0200000000000001E-3</v>
      </c>
      <c r="J933">
        <v>5.2929999999999998E-2</v>
      </c>
      <c r="K933">
        <f t="shared" si="14"/>
        <v>1.2762981060087322</v>
      </c>
    </row>
    <row r="934" spans="1:11" x14ac:dyDescent="0.2">
      <c r="A934" t="s">
        <v>324</v>
      </c>
      <c r="B934">
        <v>223.57</v>
      </c>
      <c r="C934">
        <v>251.29</v>
      </c>
      <c r="D934">
        <v>166.59</v>
      </c>
      <c r="E934">
        <v>118.82</v>
      </c>
      <c r="F934">
        <v>190.1</v>
      </c>
      <c r="G934">
        <v>-0.33</v>
      </c>
      <c r="H934">
        <v>-0.74</v>
      </c>
      <c r="I934">
        <v>3.0300000000000001E-3</v>
      </c>
      <c r="J934">
        <v>5.2970000000000003E-2</v>
      </c>
      <c r="K934">
        <f t="shared" si="14"/>
        <v>1.2759700270644023</v>
      </c>
    </row>
    <row r="935" spans="1:11" x14ac:dyDescent="0.2">
      <c r="A935" t="s">
        <v>1938</v>
      </c>
      <c r="B935">
        <v>541.16999999999996</v>
      </c>
      <c r="C935">
        <v>503.54</v>
      </c>
      <c r="D935">
        <v>733.85</v>
      </c>
      <c r="E935">
        <v>683.89</v>
      </c>
      <c r="F935">
        <v>615.6</v>
      </c>
      <c r="G935">
        <v>0.24</v>
      </c>
      <c r="H935">
        <v>0.44</v>
      </c>
      <c r="I935">
        <v>3.0500000000000002E-3</v>
      </c>
      <c r="J935">
        <v>5.3240000000000003E-2</v>
      </c>
      <c r="K935">
        <f t="shared" si="14"/>
        <v>1.2737619531973625</v>
      </c>
    </row>
    <row r="936" spans="1:11" x14ac:dyDescent="0.2">
      <c r="A936" t="s">
        <v>1939</v>
      </c>
      <c r="B936">
        <v>1104.28</v>
      </c>
      <c r="C936">
        <v>891.98</v>
      </c>
      <c r="D936">
        <v>1206.22</v>
      </c>
      <c r="E936">
        <v>1509.99</v>
      </c>
      <c r="F936">
        <v>1178.0999999999999</v>
      </c>
      <c r="G936">
        <v>0.24</v>
      </c>
      <c r="H936">
        <v>0.45</v>
      </c>
      <c r="I936">
        <v>3.0699999999999998E-3</v>
      </c>
      <c r="J936">
        <v>5.3650000000000003E-2</v>
      </c>
      <c r="K936">
        <f t="shared" si="14"/>
        <v>1.2704302736980302</v>
      </c>
    </row>
    <row r="937" spans="1:11" x14ac:dyDescent="0.2">
      <c r="A937" t="s">
        <v>1940</v>
      </c>
      <c r="B937">
        <v>371.92</v>
      </c>
      <c r="C937">
        <v>378.85</v>
      </c>
      <c r="D937">
        <v>278.36</v>
      </c>
      <c r="E937">
        <v>225.47</v>
      </c>
      <c r="F937">
        <v>313.7</v>
      </c>
      <c r="G937">
        <v>-0.28000000000000003</v>
      </c>
      <c r="H937">
        <v>-0.57999999999999996</v>
      </c>
      <c r="I937">
        <v>3.1099999999999999E-3</v>
      </c>
      <c r="J937">
        <v>5.4239999999999997E-2</v>
      </c>
      <c r="K937">
        <f t="shared" si="14"/>
        <v>1.2656803191409931</v>
      </c>
    </row>
    <row r="938" spans="1:11" x14ac:dyDescent="0.2">
      <c r="A938" t="s">
        <v>1941</v>
      </c>
      <c r="B938">
        <v>597.59</v>
      </c>
      <c r="C938">
        <v>664.67</v>
      </c>
      <c r="D938">
        <v>466.04</v>
      </c>
      <c r="E938">
        <v>452.81</v>
      </c>
      <c r="F938">
        <v>545.29999999999995</v>
      </c>
      <c r="G938">
        <v>-0.25</v>
      </c>
      <c r="H938">
        <v>-0.46</v>
      </c>
      <c r="I938">
        <v>3.13E-3</v>
      </c>
      <c r="J938">
        <v>5.4550000000000001E-2</v>
      </c>
      <c r="K938">
        <f t="shared" si="14"/>
        <v>1.2632052450756392</v>
      </c>
    </row>
    <row r="939" spans="1:11" x14ac:dyDescent="0.2">
      <c r="A939" t="s">
        <v>1942</v>
      </c>
      <c r="B939">
        <v>521.32000000000005</v>
      </c>
      <c r="C939">
        <v>535.19000000000005</v>
      </c>
      <c r="D939">
        <v>640.01</v>
      </c>
      <c r="E939">
        <v>840.13</v>
      </c>
      <c r="F939">
        <v>634.20000000000005</v>
      </c>
      <c r="G939">
        <v>0.26</v>
      </c>
      <c r="H939">
        <v>0.49</v>
      </c>
      <c r="I939">
        <v>3.15E-3</v>
      </c>
      <c r="J939">
        <v>5.4769999999999999E-2</v>
      </c>
      <c r="K939">
        <f t="shared" si="14"/>
        <v>1.2614572590712148</v>
      </c>
    </row>
    <row r="940" spans="1:11" x14ac:dyDescent="0.2">
      <c r="A940" t="s">
        <v>176</v>
      </c>
      <c r="B940">
        <v>12960.96</v>
      </c>
      <c r="C940">
        <v>15468.62</v>
      </c>
      <c r="D940">
        <v>12338.4</v>
      </c>
      <c r="E940">
        <v>9509.9500000000007</v>
      </c>
      <c r="F940">
        <v>12569.5</v>
      </c>
      <c r="G940">
        <v>-0.22</v>
      </c>
      <c r="H940">
        <v>-0.38</v>
      </c>
      <c r="I940">
        <v>3.1700000000000001E-3</v>
      </c>
      <c r="J940">
        <v>5.4989999999999997E-2</v>
      </c>
      <c r="K940">
        <f t="shared" si="14"/>
        <v>1.259716280318121</v>
      </c>
    </row>
    <row r="941" spans="1:11" x14ac:dyDescent="0.2">
      <c r="A941" t="s">
        <v>1943</v>
      </c>
      <c r="B941">
        <v>219.39</v>
      </c>
      <c r="C941">
        <v>205.25</v>
      </c>
      <c r="D941">
        <v>149.72</v>
      </c>
      <c r="E941">
        <v>94.49</v>
      </c>
      <c r="F941">
        <v>167.2</v>
      </c>
      <c r="G941">
        <v>-0.34</v>
      </c>
      <c r="H941">
        <v>-0.8</v>
      </c>
      <c r="I941">
        <v>3.1700000000000001E-3</v>
      </c>
      <c r="J941">
        <v>5.4989999999999997E-2</v>
      </c>
      <c r="K941">
        <f t="shared" si="14"/>
        <v>1.259716280318121</v>
      </c>
    </row>
    <row r="942" spans="1:11" x14ac:dyDescent="0.2">
      <c r="A942" t="s">
        <v>1944</v>
      </c>
      <c r="B942">
        <v>551.62</v>
      </c>
      <c r="C942">
        <v>461.33</v>
      </c>
      <c r="D942">
        <v>652.66</v>
      </c>
      <c r="E942">
        <v>753.12</v>
      </c>
      <c r="F942">
        <v>604.70000000000005</v>
      </c>
      <c r="G942">
        <v>0.25</v>
      </c>
      <c r="H942">
        <v>0.47</v>
      </c>
      <c r="I942">
        <v>3.1700000000000001E-3</v>
      </c>
      <c r="J942">
        <v>5.5010000000000003E-2</v>
      </c>
      <c r="K942">
        <f t="shared" si="14"/>
        <v>1.2595583550502341</v>
      </c>
    </row>
    <row r="943" spans="1:11" x14ac:dyDescent="0.2">
      <c r="A943" t="s">
        <v>1945</v>
      </c>
      <c r="B943">
        <v>574.6</v>
      </c>
      <c r="C943">
        <v>629.17999999999995</v>
      </c>
      <c r="D943">
        <v>403.83</v>
      </c>
      <c r="E943">
        <v>461.23</v>
      </c>
      <c r="F943">
        <v>517.20000000000005</v>
      </c>
      <c r="G943">
        <v>-0.25</v>
      </c>
      <c r="H943">
        <v>-0.48</v>
      </c>
      <c r="I943">
        <v>3.1800000000000001E-3</v>
      </c>
      <c r="J943">
        <v>5.5039999999999999E-2</v>
      </c>
      <c r="K943">
        <f t="shared" si="14"/>
        <v>1.259321574772545</v>
      </c>
    </row>
    <row r="944" spans="1:11" x14ac:dyDescent="0.2">
      <c r="A944" t="s">
        <v>262</v>
      </c>
      <c r="B944">
        <v>391.77</v>
      </c>
      <c r="C944">
        <v>276.23</v>
      </c>
      <c r="D944">
        <v>197.17</v>
      </c>
      <c r="E944">
        <v>224.53</v>
      </c>
      <c r="F944">
        <v>272.39999999999998</v>
      </c>
      <c r="G944">
        <v>-0.31</v>
      </c>
      <c r="H944">
        <v>-0.66</v>
      </c>
      <c r="I944">
        <v>3.1800000000000001E-3</v>
      </c>
      <c r="J944">
        <v>5.5059999999999998E-2</v>
      </c>
      <c r="K944">
        <f t="shared" si="14"/>
        <v>1.2591637929426887</v>
      </c>
    </row>
    <row r="945" spans="1:11" x14ac:dyDescent="0.2">
      <c r="A945" t="s">
        <v>1946</v>
      </c>
      <c r="B945">
        <v>611.16999999999996</v>
      </c>
      <c r="C945">
        <v>761.54</v>
      </c>
      <c r="D945">
        <v>990.07</v>
      </c>
      <c r="E945">
        <v>883.17</v>
      </c>
      <c r="F945">
        <v>811.5</v>
      </c>
      <c r="G945">
        <v>0.24</v>
      </c>
      <c r="H945">
        <v>0.45</v>
      </c>
      <c r="I945">
        <v>3.1900000000000001E-3</v>
      </c>
      <c r="J945">
        <v>5.5059999999999998E-2</v>
      </c>
      <c r="K945">
        <f t="shared" si="14"/>
        <v>1.2591637929426887</v>
      </c>
    </row>
    <row r="946" spans="1:11" x14ac:dyDescent="0.2">
      <c r="A946" t="s">
        <v>1947</v>
      </c>
      <c r="B946">
        <v>439.83</v>
      </c>
      <c r="C946">
        <v>420.09</v>
      </c>
      <c r="D946">
        <v>296.27999999999997</v>
      </c>
      <c r="E946">
        <v>303.12</v>
      </c>
      <c r="F946">
        <v>364.8</v>
      </c>
      <c r="G946">
        <v>-0.27</v>
      </c>
      <c r="H946">
        <v>-0.52</v>
      </c>
      <c r="I946">
        <v>3.1900000000000001E-3</v>
      </c>
      <c r="J946">
        <v>5.5059999999999998E-2</v>
      </c>
      <c r="K946">
        <f t="shared" si="14"/>
        <v>1.2591637929426887</v>
      </c>
    </row>
    <row r="947" spans="1:11" x14ac:dyDescent="0.2">
      <c r="A947" t="s">
        <v>1948</v>
      </c>
      <c r="B947">
        <v>599.67999999999995</v>
      </c>
      <c r="C947">
        <v>615.75</v>
      </c>
      <c r="D947">
        <v>454.44</v>
      </c>
      <c r="E947">
        <v>432.23</v>
      </c>
      <c r="F947">
        <v>525.5</v>
      </c>
      <c r="G947">
        <v>-0.25</v>
      </c>
      <c r="H947">
        <v>-0.46</v>
      </c>
      <c r="I947">
        <v>3.2000000000000002E-3</v>
      </c>
      <c r="J947">
        <v>5.525E-2</v>
      </c>
      <c r="K947">
        <f t="shared" si="14"/>
        <v>1.2576677176428517</v>
      </c>
    </row>
    <row r="948" spans="1:11" x14ac:dyDescent="0.2">
      <c r="A948" t="s">
        <v>1949</v>
      </c>
      <c r="B948">
        <v>915.19</v>
      </c>
      <c r="C948">
        <v>926.51</v>
      </c>
      <c r="D948">
        <v>739.12</v>
      </c>
      <c r="E948">
        <v>647.41</v>
      </c>
      <c r="F948">
        <v>807.1</v>
      </c>
      <c r="G948">
        <v>-0.23</v>
      </c>
      <c r="H948">
        <v>-0.41</v>
      </c>
      <c r="I948">
        <v>3.2100000000000002E-3</v>
      </c>
      <c r="J948">
        <v>5.5350000000000003E-2</v>
      </c>
      <c r="K948">
        <f t="shared" si="14"/>
        <v>1.2568823747852584</v>
      </c>
    </row>
    <row r="949" spans="1:11" x14ac:dyDescent="0.2">
      <c r="A949" t="s">
        <v>1950</v>
      </c>
      <c r="B949">
        <v>98.2</v>
      </c>
      <c r="C949">
        <v>81.52</v>
      </c>
      <c r="D949">
        <v>140.22999999999999</v>
      </c>
      <c r="E949">
        <v>185.24</v>
      </c>
      <c r="F949">
        <v>126.3</v>
      </c>
      <c r="G949">
        <v>0.35</v>
      </c>
      <c r="H949">
        <v>0.86</v>
      </c>
      <c r="I949">
        <v>3.2200000000000002E-3</v>
      </c>
      <c r="J949">
        <v>5.5509999999999997E-2</v>
      </c>
      <c r="K949">
        <f t="shared" si="14"/>
        <v>1.2556287726681394</v>
      </c>
    </row>
    <row r="950" spans="1:11" x14ac:dyDescent="0.2">
      <c r="A950" t="s">
        <v>1951</v>
      </c>
      <c r="B950">
        <v>111.79</v>
      </c>
      <c r="C950">
        <v>114.13</v>
      </c>
      <c r="D950">
        <v>204.55</v>
      </c>
      <c r="E950">
        <v>177.76</v>
      </c>
      <c r="F950">
        <v>152.1</v>
      </c>
      <c r="G950">
        <v>0.33</v>
      </c>
      <c r="H950">
        <v>0.76</v>
      </c>
      <c r="I950">
        <v>3.2499999999999999E-3</v>
      </c>
      <c r="J950">
        <v>5.5939999999999997E-2</v>
      </c>
      <c r="K950">
        <f t="shared" si="14"/>
        <v>1.2522775379644915</v>
      </c>
    </row>
    <row r="951" spans="1:11" x14ac:dyDescent="0.2">
      <c r="A951" t="s">
        <v>1952</v>
      </c>
      <c r="B951">
        <v>2010.07</v>
      </c>
      <c r="C951">
        <v>2275.02</v>
      </c>
      <c r="D951">
        <v>1666.98</v>
      </c>
      <c r="E951">
        <v>1720.49</v>
      </c>
      <c r="F951">
        <v>1918.1</v>
      </c>
      <c r="G951">
        <v>-0.21</v>
      </c>
      <c r="H951">
        <v>-0.34</v>
      </c>
      <c r="I951">
        <v>3.2699999999999999E-3</v>
      </c>
      <c r="J951">
        <v>5.6180000000000001E-2</v>
      </c>
      <c r="K951">
        <f t="shared" si="14"/>
        <v>1.2504182651344407</v>
      </c>
    </row>
    <row r="952" spans="1:11" x14ac:dyDescent="0.2">
      <c r="A952" t="s">
        <v>1953</v>
      </c>
      <c r="B952">
        <v>338.49</v>
      </c>
      <c r="C952">
        <v>352</v>
      </c>
      <c r="D952">
        <v>504</v>
      </c>
      <c r="E952">
        <v>470.59</v>
      </c>
      <c r="F952">
        <v>416.3</v>
      </c>
      <c r="G952">
        <v>0.26</v>
      </c>
      <c r="H952">
        <v>0.5</v>
      </c>
      <c r="I952">
        <v>3.2699999999999999E-3</v>
      </c>
      <c r="J952">
        <v>5.6180000000000001E-2</v>
      </c>
      <c r="K952">
        <f t="shared" si="14"/>
        <v>1.2504182651344407</v>
      </c>
    </row>
    <row r="953" spans="1:11" x14ac:dyDescent="0.2">
      <c r="A953" t="s">
        <v>1954</v>
      </c>
      <c r="B953">
        <v>2762.27</v>
      </c>
      <c r="C953">
        <v>2682.65</v>
      </c>
      <c r="D953">
        <v>3493.17</v>
      </c>
      <c r="E953">
        <v>3232.35</v>
      </c>
      <c r="F953">
        <v>3042.6</v>
      </c>
      <c r="G953">
        <v>0.2</v>
      </c>
      <c r="H953">
        <v>0.3</v>
      </c>
      <c r="I953">
        <v>3.2799999999999999E-3</v>
      </c>
      <c r="J953">
        <v>5.6210000000000003E-2</v>
      </c>
      <c r="K953">
        <f t="shared" si="14"/>
        <v>1.2501864147070623</v>
      </c>
    </row>
    <row r="954" spans="1:11" x14ac:dyDescent="0.2">
      <c r="A954" t="s">
        <v>1955</v>
      </c>
      <c r="B954">
        <v>1222.3399999999999</v>
      </c>
      <c r="C954">
        <v>914.04</v>
      </c>
      <c r="D954">
        <v>1358.05</v>
      </c>
      <c r="E954">
        <v>1537.12</v>
      </c>
      <c r="F954">
        <v>1257.9000000000001</v>
      </c>
      <c r="G954">
        <v>0.24</v>
      </c>
      <c r="H954">
        <v>0.44</v>
      </c>
      <c r="I954">
        <v>3.2799999999999999E-3</v>
      </c>
      <c r="J954">
        <v>5.6219999999999999E-2</v>
      </c>
      <c r="K954">
        <f t="shared" si="14"/>
        <v>1.2501091587285782</v>
      </c>
    </row>
    <row r="955" spans="1:11" x14ac:dyDescent="0.2">
      <c r="A955" t="s">
        <v>1956</v>
      </c>
      <c r="B955">
        <v>231.93</v>
      </c>
      <c r="C955">
        <v>191.82</v>
      </c>
      <c r="D955">
        <v>131.80000000000001</v>
      </c>
      <c r="E955">
        <v>123.49</v>
      </c>
      <c r="F955">
        <v>169.8</v>
      </c>
      <c r="G955">
        <v>-0.32</v>
      </c>
      <c r="H955">
        <v>-0.73</v>
      </c>
      <c r="I955">
        <v>3.29E-3</v>
      </c>
      <c r="J955">
        <v>5.6370000000000003E-2</v>
      </c>
      <c r="K955">
        <f t="shared" si="14"/>
        <v>1.248951965179812</v>
      </c>
    </row>
    <row r="956" spans="1:11" x14ac:dyDescent="0.2">
      <c r="A956" t="s">
        <v>1957</v>
      </c>
      <c r="B956">
        <v>2220.06</v>
      </c>
      <c r="C956">
        <v>1859.72</v>
      </c>
      <c r="D956">
        <v>2561.1</v>
      </c>
      <c r="E956">
        <v>2627.05</v>
      </c>
      <c r="F956">
        <v>2317</v>
      </c>
      <c r="G956">
        <v>0.21</v>
      </c>
      <c r="H956">
        <v>0.35</v>
      </c>
      <c r="I956">
        <v>3.3E-3</v>
      </c>
      <c r="J956">
        <v>5.6399999999999999E-2</v>
      </c>
      <c r="K956">
        <f t="shared" si="14"/>
        <v>1.2487208960166578</v>
      </c>
    </row>
    <row r="957" spans="1:11" x14ac:dyDescent="0.2">
      <c r="A957" t="s">
        <v>1958</v>
      </c>
      <c r="B957">
        <v>2745.56</v>
      </c>
      <c r="C957">
        <v>2499.46</v>
      </c>
      <c r="D957">
        <v>3097.78</v>
      </c>
      <c r="E957">
        <v>3474.66</v>
      </c>
      <c r="F957">
        <v>2954.4</v>
      </c>
      <c r="G957">
        <v>0.21</v>
      </c>
      <c r="H957">
        <v>0.33</v>
      </c>
      <c r="I957">
        <v>3.3300000000000001E-3</v>
      </c>
      <c r="J957">
        <v>5.6739999999999999E-2</v>
      </c>
      <c r="K957">
        <f t="shared" si="14"/>
        <v>1.2461106685401666</v>
      </c>
    </row>
    <row r="958" spans="1:11" x14ac:dyDescent="0.2">
      <c r="A958" t="s">
        <v>1959</v>
      </c>
      <c r="B958">
        <v>676.99</v>
      </c>
      <c r="C958">
        <v>716.46</v>
      </c>
      <c r="D958">
        <v>469.2</v>
      </c>
      <c r="E958">
        <v>548.24</v>
      </c>
      <c r="F958">
        <v>602.70000000000005</v>
      </c>
      <c r="G958">
        <v>-0.24</v>
      </c>
      <c r="H958">
        <v>-0.45</v>
      </c>
      <c r="I958">
        <v>3.32E-3</v>
      </c>
      <c r="J958">
        <v>5.6739999999999999E-2</v>
      </c>
      <c r="K958">
        <f t="shared" si="14"/>
        <v>1.2461106685401666</v>
      </c>
    </row>
    <row r="959" spans="1:11" x14ac:dyDescent="0.2">
      <c r="A959" t="s">
        <v>1960</v>
      </c>
      <c r="B959">
        <v>72.09</v>
      </c>
      <c r="C959">
        <v>34.53</v>
      </c>
      <c r="D959">
        <v>122.31</v>
      </c>
      <c r="E959">
        <v>108.52</v>
      </c>
      <c r="F959">
        <v>84.4</v>
      </c>
      <c r="G959">
        <v>0.38</v>
      </c>
      <c r="H959">
        <v>1.1200000000000001</v>
      </c>
      <c r="I959">
        <v>3.3300000000000001E-3</v>
      </c>
      <c r="J959">
        <v>5.6750000000000002E-2</v>
      </c>
      <c r="K959">
        <f t="shared" si="14"/>
        <v>1.2460341341348398</v>
      </c>
    </row>
    <row r="960" spans="1:11" x14ac:dyDescent="0.2">
      <c r="A960" t="s">
        <v>743</v>
      </c>
      <c r="B960">
        <v>27.16</v>
      </c>
      <c r="C960">
        <v>31.65</v>
      </c>
      <c r="D960">
        <v>81.19</v>
      </c>
      <c r="E960">
        <v>62.68</v>
      </c>
      <c r="F960">
        <v>50.7</v>
      </c>
      <c r="G960">
        <v>0.37</v>
      </c>
      <c r="H960">
        <v>1.29</v>
      </c>
      <c r="I960">
        <v>3.3400000000000001E-3</v>
      </c>
      <c r="J960">
        <v>5.6849999999999998E-2</v>
      </c>
      <c r="K960">
        <f t="shared" si="14"/>
        <v>1.2452695309762465</v>
      </c>
    </row>
    <row r="961" spans="1:11" x14ac:dyDescent="0.2">
      <c r="A961" t="s">
        <v>1961</v>
      </c>
      <c r="B961">
        <v>4970.84</v>
      </c>
      <c r="C961">
        <v>5095.78</v>
      </c>
      <c r="D961">
        <v>5986.79</v>
      </c>
      <c r="E961">
        <v>6209.3</v>
      </c>
      <c r="F961">
        <v>5565.7</v>
      </c>
      <c r="G961">
        <v>0.19</v>
      </c>
      <c r="H961">
        <v>0.28000000000000003</v>
      </c>
      <c r="I961">
        <v>3.3700000000000002E-3</v>
      </c>
      <c r="J961">
        <v>5.7279999999999998E-2</v>
      </c>
      <c r="K961">
        <f t="shared" si="14"/>
        <v>1.2419969907002009</v>
      </c>
    </row>
    <row r="962" spans="1:11" x14ac:dyDescent="0.2">
      <c r="A962" t="s">
        <v>1962</v>
      </c>
      <c r="B962">
        <v>79.400000000000006</v>
      </c>
      <c r="C962">
        <v>105.5</v>
      </c>
      <c r="D962">
        <v>50.61</v>
      </c>
      <c r="E962">
        <v>31.81</v>
      </c>
      <c r="F962">
        <v>66.8</v>
      </c>
      <c r="G962">
        <v>-0.37</v>
      </c>
      <c r="H962">
        <v>-1.17</v>
      </c>
      <c r="I962">
        <v>3.3800000000000002E-3</v>
      </c>
      <c r="J962">
        <v>5.7329999999999999E-2</v>
      </c>
      <c r="K962">
        <f t="shared" ref="K962:K1025" si="15">-LOG10(J962)</f>
        <v>1.2416180582253247</v>
      </c>
    </row>
    <row r="963" spans="1:11" x14ac:dyDescent="0.2">
      <c r="A963" t="s">
        <v>1963</v>
      </c>
      <c r="B963">
        <v>10806.72</v>
      </c>
      <c r="C963">
        <v>8048.9</v>
      </c>
      <c r="D963">
        <v>11693.12</v>
      </c>
      <c r="E963">
        <v>12747.91</v>
      </c>
      <c r="F963">
        <v>10824.2</v>
      </c>
      <c r="G963">
        <v>0.22</v>
      </c>
      <c r="H963">
        <v>0.37</v>
      </c>
      <c r="I963">
        <v>3.3700000000000002E-3</v>
      </c>
      <c r="J963">
        <v>5.7329999999999999E-2</v>
      </c>
      <c r="K963">
        <f t="shared" si="15"/>
        <v>1.2416180582253247</v>
      </c>
    </row>
    <row r="964" spans="1:11" x14ac:dyDescent="0.2">
      <c r="A964" t="s">
        <v>1964</v>
      </c>
      <c r="B964">
        <v>261.18</v>
      </c>
      <c r="C964">
        <v>262.8</v>
      </c>
      <c r="D964">
        <v>392.23</v>
      </c>
      <c r="E964">
        <v>371.42</v>
      </c>
      <c r="F964">
        <v>321.89999999999998</v>
      </c>
      <c r="G964">
        <v>0.27</v>
      </c>
      <c r="H964">
        <v>0.54</v>
      </c>
      <c r="I964">
        <v>3.3899999999999998E-3</v>
      </c>
      <c r="J964">
        <v>5.7430000000000002E-2</v>
      </c>
      <c r="K964">
        <f t="shared" si="15"/>
        <v>1.2408611837188335</v>
      </c>
    </row>
    <row r="965" spans="1:11" x14ac:dyDescent="0.2">
      <c r="A965" t="s">
        <v>610</v>
      </c>
      <c r="B965">
        <v>851.46</v>
      </c>
      <c r="C965">
        <v>941.85</v>
      </c>
      <c r="D965">
        <v>713.82</v>
      </c>
      <c r="E965">
        <v>627.76</v>
      </c>
      <c r="F965">
        <v>783.7</v>
      </c>
      <c r="G965">
        <v>-0.23</v>
      </c>
      <c r="H965">
        <v>-0.42</v>
      </c>
      <c r="I965">
        <v>3.3899999999999998E-3</v>
      </c>
      <c r="J965">
        <v>5.7430000000000002E-2</v>
      </c>
      <c r="K965">
        <f t="shared" si="15"/>
        <v>1.2408611837188335</v>
      </c>
    </row>
    <row r="966" spans="1:11" x14ac:dyDescent="0.2">
      <c r="A966" t="s">
        <v>1965</v>
      </c>
      <c r="B966">
        <v>49.1</v>
      </c>
      <c r="C966">
        <v>44.12</v>
      </c>
      <c r="D966">
        <v>16.87</v>
      </c>
      <c r="E966">
        <v>13.1</v>
      </c>
      <c r="F966">
        <v>30.8</v>
      </c>
      <c r="G966">
        <v>-0.33</v>
      </c>
      <c r="H966">
        <v>-1.64</v>
      </c>
      <c r="I966">
        <v>3.4299999999999999E-3</v>
      </c>
      <c r="J966">
        <v>5.7849999999999999E-2</v>
      </c>
      <c r="K966">
        <f t="shared" si="15"/>
        <v>1.2376966367122317</v>
      </c>
    </row>
    <row r="967" spans="1:11" x14ac:dyDescent="0.2">
      <c r="A967" t="s">
        <v>1966</v>
      </c>
      <c r="B967">
        <v>533.86</v>
      </c>
      <c r="C967">
        <v>588.9</v>
      </c>
      <c r="D967">
        <v>823.47</v>
      </c>
      <c r="E967">
        <v>706.35</v>
      </c>
      <c r="F967">
        <v>663.1</v>
      </c>
      <c r="G967">
        <v>0.24</v>
      </c>
      <c r="H967">
        <v>0.45</v>
      </c>
      <c r="I967">
        <v>3.4299999999999999E-3</v>
      </c>
      <c r="J967">
        <v>5.7849999999999999E-2</v>
      </c>
      <c r="K967">
        <f t="shared" si="15"/>
        <v>1.2376966367122317</v>
      </c>
    </row>
    <row r="968" spans="1:11" x14ac:dyDescent="0.2">
      <c r="A968" t="s">
        <v>1967</v>
      </c>
      <c r="B968">
        <v>1115.77</v>
      </c>
      <c r="C968">
        <v>995.56</v>
      </c>
      <c r="D968">
        <v>1626.91</v>
      </c>
      <c r="E968">
        <v>1228.3900000000001</v>
      </c>
      <c r="F968">
        <v>1241.7</v>
      </c>
      <c r="G968">
        <v>0.24</v>
      </c>
      <c r="H968">
        <v>0.43</v>
      </c>
      <c r="I968">
        <v>3.4199999999999999E-3</v>
      </c>
      <c r="J968">
        <v>5.7849999999999999E-2</v>
      </c>
      <c r="K968">
        <f t="shared" si="15"/>
        <v>1.2376966367122317</v>
      </c>
    </row>
    <row r="969" spans="1:11" x14ac:dyDescent="0.2">
      <c r="A969" t="s">
        <v>1968</v>
      </c>
      <c r="B969">
        <v>272.68</v>
      </c>
      <c r="C969">
        <v>299.24</v>
      </c>
      <c r="D969">
        <v>182.41</v>
      </c>
      <c r="E969">
        <v>189.92</v>
      </c>
      <c r="F969">
        <v>236.1</v>
      </c>
      <c r="G969">
        <v>-0.28999999999999998</v>
      </c>
      <c r="H969">
        <v>-0.62</v>
      </c>
      <c r="I969">
        <v>3.4299999999999999E-3</v>
      </c>
      <c r="J969">
        <v>5.7880000000000001E-2</v>
      </c>
      <c r="K969">
        <f t="shared" si="15"/>
        <v>1.237471477553</v>
      </c>
    </row>
    <row r="970" spans="1:11" x14ac:dyDescent="0.2">
      <c r="A970" t="s">
        <v>462</v>
      </c>
      <c r="B970">
        <v>844.14</v>
      </c>
      <c r="C970">
        <v>1037.76</v>
      </c>
      <c r="D970">
        <v>668.48</v>
      </c>
      <c r="E970">
        <v>724.12</v>
      </c>
      <c r="F970">
        <v>818.6</v>
      </c>
      <c r="G970">
        <v>-0.24</v>
      </c>
      <c r="H970">
        <v>-0.43</v>
      </c>
      <c r="I970">
        <v>3.4499999999999999E-3</v>
      </c>
      <c r="J970">
        <v>5.8169999999999999E-2</v>
      </c>
      <c r="K970">
        <f t="shared" si="15"/>
        <v>1.2353009362016323</v>
      </c>
    </row>
    <row r="971" spans="1:11" x14ac:dyDescent="0.2">
      <c r="A971" t="s">
        <v>1969</v>
      </c>
      <c r="B971">
        <v>7351.79</v>
      </c>
      <c r="C971">
        <v>6531.58</v>
      </c>
      <c r="D971">
        <v>8193.6200000000008</v>
      </c>
      <c r="E971">
        <v>8886.8700000000008</v>
      </c>
      <c r="F971">
        <v>7741</v>
      </c>
      <c r="G971">
        <v>0.2</v>
      </c>
      <c r="H971">
        <v>0.3</v>
      </c>
      <c r="I971">
        <v>3.48E-3</v>
      </c>
      <c r="J971">
        <v>5.8540000000000002E-2</v>
      </c>
      <c r="K971">
        <f t="shared" si="15"/>
        <v>1.2325472819022267</v>
      </c>
    </row>
    <row r="972" spans="1:11" x14ac:dyDescent="0.2">
      <c r="A972" t="s">
        <v>1217</v>
      </c>
      <c r="B972">
        <v>2238.86</v>
      </c>
      <c r="C972">
        <v>2907.08</v>
      </c>
      <c r="D972">
        <v>1971.7</v>
      </c>
      <c r="E972">
        <v>1974.96</v>
      </c>
      <c r="F972">
        <v>2273.1999999999998</v>
      </c>
      <c r="G972">
        <v>-0.22</v>
      </c>
      <c r="H972">
        <v>-0.38</v>
      </c>
      <c r="I972">
        <v>3.49E-3</v>
      </c>
      <c r="J972">
        <v>5.8610000000000002E-2</v>
      </c>
      <c r="K972">
        <f t="shared" si="15"/>
        <v>1.2320282786183812</v>
      </c>
    </row>
    <row r="973" spans="1:11" x14ac:dyDescent="0.2">
      <c r="A973" t="s">
        <v>1970</v>
      </c>
      <c r="B973">
        <v>1572.32</v>
      </c>
      <c r="C973">
        <v>1510.61</v>
      </c>
      <c r="D973">
        <v>1877.86</v>
      </c>
      <c r="E973">
        <v>1991.8</v>
      </c>
      <c r="F973">
        <v>1738.1</v>
      </c>
      <c r="G973">
        <v>0.21</v>
      </c>
      <c r="H973">
        <v>0.33</v>
      </c>
      <c r="I973">
        <v>3.5000000000000001E-3</v>
      </c>
      <c r="J973">
        <v>5.8819999999999997E-2</v>
      </c>
      <c r="K973">
        <f t="shared" si="15"/>
        <v>1.2304749798289494</v>
      </c>
    </row>
    <row r="974" spans="1:11" x14ac:dyDescent="0.2">
      <c r="A974" t="s">
        <v>1971</v>
      </c>
      <c r="B974">
        <v>2069.62</v>
      </c>
      <c r="C974">
        <v>1959.47</v>
      </c>
      <c r="D974">
        <v>2475.69</v>
      </c>
      <c r="E974">
        <v>2520.39</v>
      </c>
      <c r="F974">
        <v>2256.3000000000002</v>
      </c>
      <c r="G974">
        <v>0.2</v>
      </c>
      <c r="H974">
        <v>0.31</v>
      </c>
      <c r="I974">
        <v>3.5100000000000001E-3</v>
      </c>
      <c r="J974">
        <v>5.8950000000000002E-2</v>
      </c>
      <c r="K974">
        <f t="shared" si="15"/>
        <v>1.2295161905688921</v>
      </c>
    </row>
    <row r="975" spans="1:11" x14ac:dyDescent="0.2">
      <c r="A975" t="s">
        <v>1248</v>
      </c>
      <c r="B975">
        <v>1078.1600000000001</v>
      </c>
      <c r="C975">
        <v>1111.6099999999999</v>
      </c>
      <c r="D975">
        <v>897.28</v>
      </c>
      <c r="E975">
        <v>769.96</v>
      </c>
      <c r="F975">
        <v>964.3</v>
      </c>
      <c r="G975">
        <v>-0.23</v>
      </c>
      <c r="H975">
        <v>-0.39</v>
      </c>
      <c r="I975">
        <v>3.5400000000000002E-3</v>
      </c>
      <c r="J975">
        <v>5.9279999999999999E-2</v>
      </c>
      <c r="K975">
        <f t="shared" si="15"/>
        <v>1.2270918050287283</v>
      </c>
    </row>
    <row r="976" spans="1:11" x14ac:dyDescent="0.2">
      <c r="A976" t="s">
        <v>1972</v>
      </c>
      <c r="B976">
        <v>1931.71</v>
      </c>
      <c r="C976">
        <v>2113.89</v>
      </c>
      <c r="D976">
        <v>1562.6</v>
      </c>
      <c r="E976">
        <v>1649.39</v>
      </c>
      <c r="F976">
        <v>1814.4</v>
      </c>
      <c r="G976">
        <v>-0.21</v>
      </c>
      <c r="H976">
        <v>-0.33</v>
      </c>
      <c r="I976">
        <v>3.5400000000000002E-3</v>
      </c>
      <c r="J976">
        <v>5.9339999999999997E-2</v>
      </c>
      <c r="K976">
        <f t="shared" si="15"/>
        <v>1.2266524580191769</v>
      </c>
    </row>
    <row r="977" spans="1:11" x14ac:dyDescent="0.2">
      <c r="A977" t="s">
        <v>1973</v>
      </c>
      <c r="B977">
        <v>2795.71</v>
      </c>
      <c r="C977">
        <v>2190.62</v>
      </c>
      <c r="D977">
        <v>2988.12</v>
      </c>
      <c r="E977">
        <v>3546.7</v>
      </c>
      <c r="F977">
        <v>2880.3</v>
      </c>
      <c r="G977">
        <v>0.22</v>
      </c>
      <c r="H977">
        <v>0.39</v>
      </c>
      <c r="I977">
        <v>3.5599999999999998E-3</v>
      </c>
      <c r="J977">
        <v>5.9520000000000003E-2</v>
      </c>
      <c r="K977">
        <f t="shared" si="15"/>
        <v>1.2253370774621777</v>
      </c>
    </row>
    <row r="978" spans="1:11" x14ac:dyDescent="0.2">
      <c r="A978" t="s">
        <v>1974</v>
      </c>
      <c r="B978">
        <v>522.37</v>
      </c>
      <c r="C978">
        <v>811.41</v>
      </c>
      <c r="D978">
        <v>406.99</v>
      </c>
      <c r="E978">
        <v>483.68</v>
      </c>
      <c r="F978">
        <v>556.1</v>
      </c>
      <c r="G978">
        <v>-0.28000000000000003</v>
      </c>
      <c r="H978">
        <v>-0.57999999999999996</v>
      </c>
      <c r="I978">
        <v>3.5899999999999999E-3</v>
      </c>
      <c r="J978">
        <v>5.9990000000000002E-2</v>
      </c>
      <c r="K978">
        <f t="shared" si="15"/>
        <v>1.221921138062545</v>
      </c>
    </row>
    <row r="979" spans="1:11" x14ac:dyDescent="0.2">
      <c r="A979" t="s">
        <v>1975</v>
      </c>
      <c r="B979">
        <v>753.25</v>
      </c>
      <c r="C979">
        <v>696.32</v>
      </c>
      <c r="D979">
        <v>1030.1300000000001</v>
      </c>
      <c r="E979">
        <v>895.33</v>
      </c>
      <c r="F979">
        <v>843.8</v>
      </c>
      <c r="G979">
        <v>0.23</v>
      </c>
      <c r="H979">
        <v>0.41</v>
      </c>
      <c r="I979">
        <v>3.5999999999999999E-3</v>
      </c>
      <c r="J979">
        <v>6.0089999999999998E-2</v>
      </c>
      <c r="K979">
        <f t="shared" si="15"/>
        <v>1.2211977959867613</v>
      </c>
    </row>
    <row r="980" spans="1:11" x14ac:dyDescent="0.2">
      <c r="A980" t="s">
        <v>1575</v>
      </c>
      <c r="B980">
        <v>12225.46</v>
      </c>
      <c r="C980">
        <v>8855.51</v>
      </c>
      <c r="D980">
        <v>12960.49</v>
      </c>
      <c r="E980">
        <v>14674.23</v>
      </c>
      <c r="F980">
        <v>12178.9</v>
      </c>
      <c r="G980">
        <v>0.22</v>
      </c>
      <c r="H980">
        <v>0.39</v>
      </c>
      <c r="I980">
        <v>3.6099999999999999E-3</v>
      </c>
      <c r="J980">
        <v>6.0260000000000001E-2</v>
      </c>
      <c r="K980">
        <f t="shared" si="15"/>
        <v>1.2199708726626617</v>
      </c>
    </row>
    <row r="981" spans="1:11" x14ac:dyDescent="0.2">
      <c r="A981" t="s">
        <v>385</v>
      </c>
      <c r="B981">
        <v>1240.0999999999999</v>
      </c>
      <c r="C981">
        <v>987.89</v>
      </c>
      <c r="D981">
        <v>871.98</v>
      </c>
      <c r="E981">
        <v>784</v>
      </c>
      <c r="F981">
        <v>971</v>
      </c>
      <c r="G981">
        <v>-0.23</v>
      </c>
      <c r="H981">
        <v>-0.43</v>
      </c>
      <c r="I981">
        <v>3.62E-3</v>
      </c>
      <c r="J981">
        <v>6.0319999999999999E-2</v>
      </c>
      <c r="K981">
        <f t="shared" si="15"/>
        <v>1.2195386671382824</v>
      </c>
    </row>
    <row r="982" spans="1:11" x14ac:dyDescent="0.2">
      <c r="A982" t="s">
        <v>1976</v>
      </c>
      <c r="B982">
        <v>77.31</v>
      </c>
      <c r="C982">
        <v>52.75</v>
      </c>
      <c r="D982">
        <v>143.4</v>
      </c>
      <c r="E982">
        <v>112.27</v>
      </c>
      <c r="F982">
        <v>96.4</v>
      </c>
      <c r="G982">
        <v>0.36</v>
      </c>
      <c r="H982">
        <v>0.98</v>
      </c>
      <c r="I982">
        <v>3.63E-3</v>
      </c>
      <c r="J982">
        <v>6.0380000000000003E-2</v>
      </c>
      <c r="K982">
        <f t="shared" si="15"/>
        <v>1.219106891312921</v>
      </c>
    </row>
    <row r="983" spans="1:11" x14ac:dyDescent="0.2">
      <c r="A983" t="s">
        <v>1577</v>
      </c>
      <c r="B983">
        <v>200.59</v>
      </c>
      <c r="C983">
        <v>280.06</v>
      </c>
      <c r="D983">
        <v>321.58999999999997</v>
      </c>
      <c r="E983">
        <v>434.1</v>
      </c>
      <c r="F983">
        <v>309.10000000000002</v>
      </c>
      <c r="G983">
        <v>0.3</v>
      </c>
      <c r="H983">
        <v>0.65</v>
      </c>
      <c r="I983">
        <v>3.64E-3</v>
      </c>
      <c r="J983">
        <v>6.0449999999999997E-2</v>
      </c>
      <c r="K983">
        <f t="shared" si="15"/>
        <v>1.2186036948032093</v>
      </c>
    </row>
    <row r="984" spans="1:11" x14ac:dyDescent="0.2">
      <c r="A984" t="s">
        <v>1977</v>
      </c>
      <c r="B984">
        <v>151.49</v>
      </c>
      <c r="C984">
        <v>166.89</v>
      </c>
      <c r="D984">
        <v>107.55</v>
      </c>
      <c r="E984">
        <v>61.75</v>
      </c>
      <c r="F984">
        <v>121.9</v>
      </c>
      <c r="G984">
        <v>-0.35</v>
      </c>
      <c r="H984">
        <v>-0.92</v>
      </c>
      <c r="I984">
        <v>3.65E-3</v>
      </c>
      <c r="J984">
        <v>6.0449999999999997E-2</v>
      </c>
      <c r="K984">
        <f t="shared" si="15"/>
        <v>1.2186036948032093</v>
      </c>
    </row>
    <row r="985" spans="1:11" x14ac:dyDescent="0.2">
      <c r="A985" t="s">
        <v>1978</v>
      </c>
      <c r="B985">
        <v>4148.63</v>
      </c>
      <c r="C985">
        <v>3665.74</v>
      </c>
      <c r="D985">
        <v>4677.25</v>
      </c>
      <c r="E985">
        <v>4990.2700000000004</v>
      </c>
      <c r="F985">
        <v>4370.5</v>
      </c>
      <c r="G985">
        <v>0.2</v>
      </c>
      <c r="H985">
        <v>0.31</v>
      </c>
      <c r="I985">
        <v>3.65E-3</v>
      </c>
      <c r="J985">
        <v>6.0449999999999997E-2</v>
      </c>
      <c r="K985">
        <f t="shared" si="15"/>
        <v>1.2186036948032093</v>
      </c>
    </row>
    <row r="986" spans="1:11" x14ac:dyDescent="0.2">
      <c r="A986" t="s">
        <v>1979</v>
      </c>
      <c r="B986">
        <v>724</v>
      </c>
      <c r="C986">
        <v>640.69000000000005</v>
      </c>
      <c r="D986">
        <v>848.78</v>
      </c>
      <c r="E986">
        <v>978.59</v>
      </c>
      <c r="F986">
        <v>798</v>
      </c>
      <c r="G986">
        <v>0.23</v>
      </c>
      <c r="H986">
        <v>0.42</v>
      </c>
      <c r="I986">
        <v>3.65E-3</v>
      </c>
      <c r="J986">
        <v>6.0449999999999997E-2</v>
      </c>
      <c r="K986">
        <f t="shared" si="15"/>
        <v>1.2186036948032093</v>
      </c>
    </row>
    <row r="987" spans="1:11" x14ac:dyDescent="0.2">
      <c r="A987" t="s">
        <v>1980</v>
      </c>
      <c r="B987">
        <v>2331.84</v>
      </c>
      <c r="C987">
        <v>2019.9</v>
      </c>
      <c r="D987">
        <v>2763.54</v>
      </c>
      <c r="E987">
        <v>2700.02</v>
      </c>
      <c r="F987">
        <v>2453.8000000000002</v>
      </c>
      <c r="G987">
        <v>0.21</v>
      </c>
      <c r="H987">
        <v>0.33</v>
      </c>
      <c r="I987">
        <v>3.65E-3</v>
      </c>
      <c r="J987">
        <v>6.0479999999999999E-2</v>
      </c>
      <c r="K987">
        <f t="shared" si="15"/>
        <v>1.2183882175068499</v>
      </c>
    </row>
    <row r="988" spans="1:11" x14ac:dyDescent="0.2">
      <c r="A988" t="s">
        <v>1981</v>
      </c>
      <c r="B988">
        <v>368.79</v>
      </c>
      <c r="C988">
        <v>335.69</v>
      </c>
      <c r="D988">
        <v>248.83</v>
      </c>
      <c r="E988">
        <v>227.34</v>
      </c>
      <c r="F988">
        <v>295.2</v>
      </c>
      <c r="G988">
        <v>-0.27</v>
      </c>
      <c r="H988">
        <v>-0.56999999999999995</v>
      </c>
      <c r="I988">
        <v>3.6800000000000001E-3</v>
      </c>
      <c r="J988">
        <v>6.0830000000000002E-2</v>
      </c>
      <c r="K988">
        <f t="shared" si="15"/>
        <v>1.2158821835370768</v>
      </c>
    </row>
    <row r="989" spans="1:11" x14ac:dyDescent="0.2">
      <c r="A989" t="s">
        <v>1982</v>
      </c>
      <c r="B989">
        <v>99.25</v>
      </c>
      <c r="C989">
        <v>104.54</v>
      </c>
      <c r="D989">
        <v>188.73</v>
      </c>
      <c r="E989">
        <v>161.85</v>
      </c>
      <c r="F989">
        <v>138.6</v>
      </c>
      <c r="G989">
        <v>0.33</v>
      </c>
      <c r="H989">
        <v>0.78</v>
      </c>
      <c r="I989">
        <v>3.7000000000000002E-3</v>
      </c>
      <c r="J989">
        <v>6.1100000000000002E-2</v>
      </c>
      <c r="K989">
        <f t="shared" si="15"/>
        <v>1.2139587897574458</v>
      </c>
    </row>
    <row r="990" spans="1:11" x14ac:dyDescent="0.2">
      <c r="A990" t="s">
        <v>1983</v>
      </c>
      <c r="B990">
        <v>4347.13</v>
      </c>
      <c r="C990">
        <v>3494.06</v>
      </c>
      <c r="D990">
        <v>4770.03</v>
      </c>
      <c r="E990">
        <v>5203.57</v>
      </c>
      <c r="F990">
        <v>4453.7</v>
      </c>
      <c r="G990">
        <v>0.21</v>
      </c>
      <c r="H990">
        <v>0.35</v>
      </c>
      <c r="I990">
        <v>3.7100000000000002E-3</v>
      </c>
      <c r="J990">
        <v>6.1280000000000001E-2</v>
      </c>
      <c r="K990">
        <f t="shared" si="15"/>
        <v>1.2126812433754526</v>
      </c>
    </row>
    <row r="991" spans="1:11" x14ac:dyDescent="0.2">
      <c r="A991" t="s">
        <v>1984</v>
      </c>
      <c r="B991">
        <v>4865.32</v>
      </c>
      <c r="C991">
        <v>5995.43</v>
      </c>
      <c r="D991">
        <v>4450.55</v>
      </c>
      <c r="E991">
        <v>4135.17</v>
      </c>
      <c r="F991">
        <v>4861.6000000000004</v>
      </c>
      <c r="G991">
        <v>-0.21</v>
      </c>
      <c r="H991">
        <v>-0.34</v>
      </c>
      <c r="I991">
        <v>3.7399999999999998E-3</v>
      </c>
      <c r="J991">
        <v>6.1710000000000001E-2</v>
      </c>
      <c r="K991">
        <f t="shared" si="15"/>
        <v>1.2096444535856135</v>
      </c>
    </row>
    <row r="992" spans="1:11" x14ac:dyDescent="0.2">
      <c r="A992" t="s">
        <v>1985</v>
      </c>
      <c r="B992">
        <v>1393.67</v>
      </c>
      <c r="C992">
        <v>1360.98</v>
      </c>
      <c r="D992">
        <v>1099.72</v>
      </c>
      <c r="E992">
        <v>1066.54</v>
      </c>
      <c r="F992">
        <v>1230.2</v>
      </c>
      <c r="G992">
        <v>-0.21</v>
      </c>
      <c r="H992">
        <v>-0.35</v>
      </c>
      <c r="I992">
        <v>3.7599999999999999E-3</v>
      </c>
      <c r="J992">
        <v>6.1879999999999998E-2</v>
      </c>
      <c r="K992">
        <f t="shared" si="15"/>
        <v>1.2084496949726702</v>
      </c>
    </row>
    <row r="993" spans="1:11" x14ac:dyDescent="0.2">
      <c r="A993" t="s">
        <v>1411</v>
      </c>
      <c r="B993">
        <v>2943.01</v>
      </c>
      <c r="C993">
        <v>2677.85</v>
      </c>
      <c r="D993">
        <v>3432.02</v>
      </c>
      <c r="E993">
        <v>3497.12</v>
      </c>
      <c r="F993">
        <v>3137.5</v>
      </c>
      <c r="G993">
        <v>0.2</v>
      </c>
      <c r="H993">
        <v>0.3</v>
      </c>
      <c r="I993">
        <v>3.7699999999999999E-3</v>
      </c>
      <c r="J993">
        <v>6.2050000000000001E-2</v>
      </c>
      <c r="K993">
        <f t="shared" si="15"/>
        <v>1.2072582141652513</v>
      </c>
    </row>
    <row r="994" spans="1:11" x14ac:dyDescent="0.2">
      <c r="A994" t="s">
        <v>1986</v>
      </c>
      <c r="B994">
        <v>108.65</v>
      </c>
      <c r="C994">
        <v>102.63</v>
      </c>
      <c r="D994">
        <v>176.08</v>
      </c>
      <c r="E994">
        <v>181.5</v>
      </c>
      <c r="F994">
        <v>142.19999999999999</v>
      </c>
      <c r="G994">
        <v>0.32</v>
      </c>
      <c r="H994">
        <v>0.76</v>
      </c>
      <c r="I994">
        <v>3.79E-3</v>
      </c>
      <c r="J994">
        <v>6.2219999999999998E-2</v>
      </c>
      <c r="K994">
        <f t="shared" si="15"/>
        <v>1.2060699932273153</v>
      </c>
    </row>
    <row r="995" spans="1:11" x14ac:dyDescent="0.2">
      <c r="A995" t="s">
        <v>1987</v>
      </c>
      <c r="B995">
        <v>372.97</v>
      </c>
      <c r="C995">
        <v>445.99</v>
      </c>
      <c r="D995">
        <v>279.41000000000003</v>
      </c>
      <c r="E995">
        <v>283.47000000000003</v>
      </c>
      <c r="F995">
        <v>345.5</v>
      </c>
      <c r="G995">
        <v>-0.26</v>
      </c>
      <c r="H995">
        <v>-0.54</v>
      </c>
      <c r="I995">
        <v>3.79E-3</v>
      </c>
      <c r="J995">
        <v>6.2219999999999998E-2</v>
      </c>
      <c r="K995">
        <f t="shared" si="15"/>
        <v>1.2060699932273153</v>
      </c>
    </row>
    <row r="996" spans="1:11" x14ac:dyDescent="0.2">
      <c r="A996" t="s">
        <v>1988</v>
      </c>
      <c r="B996">
        <v>2212.7399999999998</v>
      </c>
      <c r="C996">
        <v>2704.71</v>
      </c>
      <c r="D996">
        <v>1850.44</v>
      </c>
      <c r="E996">
        <v>1983.38</v>
      </c>
      <c r="F996">
        <v>2187.8000000000002</v>
      </c>
      <c r="G996">
        <v>-0.21</v>
      </c>
      <c r="H996">
        <v>-0.36</v>
      </c>
      <c r="I996">
        <v>3.8E-3</v>
      </c>
      <c r="J996">
        <v>6.2390000000000001E-2</v>
      </c>
      <c r="K996">
        <f t="shared" si="15"/>
        <v>1.2048850143696368</v>
      </c>
    </row>
    <row r="997" spans="1:11" x14ac:dyDescent="0.2">
      <c r="A997" t="s">
        <v>1989</v>
      </c>
      <c r="B997">
        <v>590.27</v>
      </c>
      <c r="C997">
        <v>592.73</v>
      </c>
      <c r="D997">
        <v>436.51</v>
      </c>
      <c r="E997">
        <v>430.36</v>
      </c>
      <c r="F997">
        <v>512.5</v>
      </c>
      <c r="G997">
        <v>-0.24</v>
      </c>
      <c r="H997">
        <v>-0.45</v>
      </c>
      <c r="I997">
        <v>3.81E-3</v>
      </c>
      <c r="J997">
        <v>6.2420000000000003E-2</v>
      </c>
      <c r="K997">
        <f t="shared" si="15"/>
        <v>1.2046762356706862</v>
      </c>
    </row>
    <row r="998" spans="1:11" x14ac:dyDescent="0.2">
      <c r="A998" t="s">
        <v>1990</v>
      </c>
      <c r="B998">
        <v>4394.1499999999996</v>
      </c>
      <c r="C998">
        <v>3226.46</v>
      </c>
      <c r="D998">
        <v>4752.1099999999997</v>
      </c>
      <c r="E998">
        <v>5227.8999999999996</v>
      </c>
      <c r="F998">
        <v>4400.2</v>
      </c>
      <c r="G998">
        <v>0.22</v>
      </c>
      <c r="H998">
        <v>0.39</v>
      </c>
      <c r="I998">
        <v>3.82E-3</v>
      </c>
      <c r="J998">
        <v>6.2520000000000006E-2</v>
      </c>
      <c r="K998">
        <f t="shared" si="15"/>
        <v>1.2039810306528507</v>
      </c>
    </row>
    <row r="999" spans="1:11" x14ac:dyDescent="0.2">
      <c r="A999" t="s">
        <v>1991</v>
      </c>
      <c r="B999">
        <v>5526.64</v>
      </c>
      <c r="C999">
        <v>5505.32</v>
      </c>
      <c r="D999">
        <v>6423.31</v>
      </c>
      <c r="E999">
        <v>6957.75</v>
      </c>
      <c r="F999">
        <v>6103.3</v>
      </c>
      <c r="G999">
        <v>0.19</v>
      </c>
      <c r="H999">
        <v>0.28000000000000003</v>
      </c>
      <c r="I999">
        <v>3.8400000000000001E-3</v>
      </c>
      <c r="J999">
        <v>6.2850000000000003E-2</v>
      </c>
      <c r="K999">
        <f t="shared" si="15"/>
        <v>1.2016947179780235</v>
      </c>
    </row>
    <row r="1000" spans="1:11" x14ac:dyDescent="0.2">
      <c r="A1000" t="s">
        <v>1992</v>
      </c>
      <c r="B1000">
        <v>50.15</v>
      </c>
      <c r="C1000">
        <v>54.67</v>
      </c>
      <c r="D1000">
        <v>11.6</v>
      </c>
      <c r="E1000">
        <v>23.39</v>
      </c>
      <c r="F1000">
        <v>35</v>
      </c>
      <c r="G1000">
        <v>-0.32</v>
      </c>
      <c r="H1000">
        <v>-1.57</v>
      </c>
      <c r="I1000">
        <v>3.8500000000000001E-3</v>
      </c>
      <c r="J1000">
        <v>6.2909999999999994E-2</v>
      </c>
      <c r="K1000">
        <f t="shared" si="15"/>
        <v>1.2012803148149938</v>
      </c>
    </row>
    <row r="1001" spans="1:11" x14ac:dyDescent="0.2">
      <c r="A1001" t="s">
        <v>1293</v>
      </c>
      <c r="B1001">
        <v>2200.21</v>
      </c>
      <c r="C1001">
        <v>2216.52</v>
      </c>
      <c r="D1001">
        <v>1698.61</v>
      </c>
      <c r="E1001">
        <v>1842.11</v>
      </c>
      <c r="F1001">
        <v>1989.4</v>
      </c>
      <c r="G1001">
        <v>-0.2</v>
      </c>
      <c r="H1001">
        <v>-0.32</v>
      </c>
      <c r="I1001">
        <v>3.8600000000000001E-3</v>
      </c>
      <c r="J1001">
        <v>6.3009999999999997E-2</v>
      </c>
      <c r="K1001">
        <f t="shared" si="15"/>
        <v>1.2005905203848732</v>
      </c>
    </row>
    <row r="1002" spans="1:11" x14ac:dyDescent="0.2">
      <c r="A1002" t="s">
        <v>1993</v>
      </c>
      <c r="B1002">
        <v>1306.96</v>
      </c>
      <c r="C1002">
        <v>1349.48</v>
      </c>
      <c r="D1002">
        <v>1028.02</v>
      </c>
      <c r="E1002">
        <v>1057.18</v>
      </c>
      <c r="F1002">
        <v>1185.4000000000001</v>
      </c>
      <c r="G1002">
        <v>-0.21</v>
      </c>
      <c r="H1002">
        <v>-0.35</v>
      </c>
      <c r="I1002">
        <v>3.8700000000000002E-3</v>
      </c>
      <c r="J1002">
        <v>6.3039999999999999E-2</v>
      </c>
      <c r="K1002">
        <f t="shared" si="15"/>
        <v>1.2003837955185011</v>
      </c>
    </row>
    <row r="1003" spans="1:11" x14ac:dyDescent="0.2">
      <c r="A1003" t="s">
        <v>1994</v>
      </c>
      <c r="B1003">
        <v>1072.94</v>
      </c>
      <c r="C1003">
        <v>1133.67</v>
      </c>
      <c r="D1003">
        <v>1309.54</v>
      </c>
      <c r="E1003">
        <v>1555.83</v>
      </c>
      <c r="F1003">
        <v>1268</v>
      </c>
      <c r="G1003">
        <v>0.22</v>
      </c>
      <c r="H1003">
        <v>0.38</v>
      </c>
      <c r="I1003">
        <v>3.8700000000000002E-3</v>
      </c>
      <c r="J1003">
        <v>6.3079999999999997E-2</v>
      </c>
      <c r="K1003">
        <f t="shared" si="15"/>
        <v>1.2001083153431347</v>
      </c>
    </row>
    <row r="1004" spans="1:11" x14ac:dyDescent="0.2">
      <c r="A1004" t="s">
        <v>1995</v>
      </c>
      <c r="B1004">
        <v>428.34</v>
      </c>
      <c r="C1004">
        <v>385.56</v>
      </c>
      <c r="D1004">
        <v>528.25</v>
      </c>
      <c r="E1004">
        <v>604.37</v>
      </c>
      <c r="F1004">
        <v>486.6</v>
      </c>
      <c r="G1004">
        <v>0.25</v>
      </c>
      <c r="H1004">
        <v>0.48</v>
      </c>
      <c r="I1004">
        <v>3.8899999999999998E-3</v>
      </c>
      <c r="J1004">
        <v>6.3280000000000003E-2</v>
      </c>
      <c r="K1004">
        <f t="shared" si="15"/>
        <v>1.1987335295103798</v>
      </c>
    </row>
    <row r="1005" spans="1:11" x14ac:dyDescent="0.2">
      <c r="A1005" t="s">
        <v>1996</v>
      </c>
      <c r="B1005">
        <v>385.51</v>
      </c>
      <c r="C1005">
        <v>407.62</v>
      </c>
      <c r="D1005">
        <v>270.98</v>
      </c>
      <c r="E1005">
        <v>279.73</v>
      </c>
      <c r="F1005">
        <v>336</v>
      </c>
      <c r="G1005">
        <v>-0.26</v>
      </c>
      <c r="H1005">
        <v>-0.53</v>
      </c>
      <c r="I1005">
        <v>3.9199999999999999E-3</v>
      </c>
      <c r="J1005">
        <v>6.3659999999999994E-2</v>
      </c>
      <c r="K1005">
        <f t="shared" si="15"/>
        <v>1.1961333657150157</v>
      </c>
    </row>
    <row r="1006" spans="1:11" x14ac:dyDescent="0.2">
      <c r="A1006" t="s">
        <v>1997</v>
      </c>
      <c r="B1006">
        <v>776.24</v>
      </c>
      <c r="C1006">
        <v>723.17</v>
      </c>
      <c r="D1006">
        <v>967.92</v>
      </c>
      <c r="E1006">
        <v>987.01</v>
      </c>
      <c r="F1006">
        <v>863.6</v>
      </c>
      <c r="G1006">
        <v>0.22</v>
      </c>
      <c r="H1006">
        <v>0.38</v>
      </c>
      <c r="I1006">
        <v>3.9199999999999999E-3</v>
      </c>
      <c r="J1006">
        <v>6.3659999999999994E-2</v>
      </c>
      <c r="K1006">
        <f t="shared" si="15"/>
        <v>1.1961333657150157</v>
      </c>
    </row>
    <row r="1007" spans="1:11" x14ac:dyDescent="0.2">
      <c r="A1007" t="s">
        <v>1998</v>
      </c>
      <c r="B1007">
        <v>1726.94</v>
      </c>
      <c r="C1007">
        <v>1966.19</v>
      </c>
      <c r="D1007">
        <v>1454</v>
      </c>
      <c r="E1007">
        <v>1460.41</v>
      </c>
      <c r="F1007">
        <v>1651.9</v>
      </c>
      <c r="G1007">
        <v>-0.21</v>
      </c>
      <c r="H1007">
        <v>-0.34</v>
      </c>
      <c r="I1007">
        <v>3.9399999999999999E-3</v>
      </c>
      <c r="J1007">
        <v>6.3719999999999999E-2</v>
      </c>
      <c r="K1007">
        <f t="shared" si="15"/>
        <v>1.1957242328709061</v>
      </c>
    </row>
    <row r="1008" spans="1:11" x14ac:dyDescent="0.2">
      <c r="A1008" t="s">
        <v>1999</v>
      </c>
      <c r="B1008">
        <v>4212.3599999999997</v>
      </c>
      <c r="C1008">
        <v>3373.21</v>
      </c>
      <c r="D1008">
        <v>4432.63</v>
      </c>
      <c r="E1008">
        <v>5414.07</v>
      </c>
      <c r="F1008">
        <v>4358.1000000000004</v>
      </c>
      <c r="G1008">
        <v>0.22</v>
      </c>
      <c r="H1008">
        <v>0.38</v>
      </c>
      <c r="I1008">
        <v>3.9399999999999999E-3</v>
      </c>
      <c r="J1008">
        <v>6.3719999999999999E-2</v>
      </c>
      <c r="K1008">
        <f t="shared" si="15"/>
        <v>1.1957242328709061</v>
      </c>
    </row>
    <row r="1009" spans="1:11" x14ac:dyDescent="0.2">
      <c r="A1009" t="s">
        <v>2000</v>
      </c>
      <c r="B1009">
        <v>503.56</v>
      </c>
      <c r="C1009">
        <v>436.4</v>
      </c>
      <c r="D1009">
        <v>667.43</v>
      </c>
      <c r="E1009">
        <v>620.28</v>
      </c>
      <c r="F1009">
        <v>556.9</v>
      </c>
      <c r="G1009">
        <v>0.24</v>
      </c>
      <c r="H1009">
        <v>0.45</v>
      </c>
      <c r="I1009">
        <v>3.9300000000000003E-3</v>
      </c>
      <c r="J1009">
        <v>6.3719999999999999E-2</v>
      </c>
      <c r="K1009">
        <f t="shared" si="15"/>
        <v>1.1957242328709061</v>
      </c>
    </row>
    <row r="1010" spans="1:11" x14ac:dyDescent="0.2">
      <c r="A1010" t="s">
        <v>2001</v>
      </c>
      <c r="B1010">
        <v>764.74</v>
      </c>
      <c r="C1010">
        <v>670.42</v>
      </c>
      <c r="D1010">
        <v>975.31</v>
      </c>
      <c r="E1010">
        <v>919.65</v>
      </c>
      <c r="F1010">
        <v>832.5</v>
      </c>
      <c r="G1010">
        <v>0.22</v>
      </c>
      <c r="H1010">
        <v>0.4</v>
      </c>
      <c r="I1010">
        <v>3.9300000000000003E-3</v>
      </c>
      <c r="J1010">
        <v>6.3719999999999999E-2</v>
      </c>
      <c r="K1010">
        <f t="shared" si="15"/>
        <v>1.1957242328709061</v>
      </c>
    </row>
    <row r="1011" spans="1:11" x14ac:dyDescent="0.2">
      <c r="A1011" t="s">
        <v>2002</v>
      </c>
      <c r="B1011">
        <v>64.77</v>
      </c>
      <c r="C1011">
        <v>76.73</v>
      </c>
      <c r="D1011">
        <v>28.47</v>
      </c>
      <c r="E1011">
        <v>30.87</v>
      </c>
      <c r="F1011">
        <v>50.2</v>
      </c>
      <c r="G1011">
        <v>-0.35</v>
      </c>
      <c r="H1011">
        <v>-1.25</v>
      </c>
      <c r="I1011">
        <v>3.9500000000000004E-3</v>
      </c>
      <c r="J1011">
        <v>6.3799999999999996E-2</v>
      </c>
      <c r="K1011">
        <f t="shared" si="15"/>
        <v>1.1951793212788377</v>
      </c>
    </row>
    <row r="1012" spans="1:11" x14ac:dyDescent="0.2">
      <c r="A1012" t="s">
        <v>2003</v>
      </c>
      <c r="B1012">
        <v>146.26</v>
      </c>
      <c r="C1012">
        <v>137.15</v>
      </c>
      <c r="D1012">
        <v>217.2</v>
      </c>
      <c r="E1012">
        <v>235.76</v>
      </c>
      <c r="F1012">
        <v>184.1</v>
      </c>
      <c r="G1012">
        <v>0.3</v>
      </c>
      <c r="H1012">
        <v>0.68</v>
      </c>
      <c r="I1012">
        <v>3.96E-3</v>
      </c>
      <c r="J1012">
        <v>6.3890000000000002E-2</v>
      </c>
      <c r="K1012">
        <f t="shared" si="15"/>
        <v>1.19456711186786</v>
      </c>
    </row>
    <row r="1013" spans="1:11" x14ac:dyDescent="0.2">
      <c r="A1013" t="s">
        <v>2004</v>
      </c>
      <c r="B1013">
        <v>4812.04</v>
      </c>
      <c r="C1013">
        <v>3792.34</v>
      </c>
      <c r="D1013">
        <v>5193.8999999999996</v>
      </c>
      <c r="E1013">
        <v>5821.98</v>
      </c>
      <c r="F1013">
        <v>4905.1000000000004</v>
      </c>
      <c r="G1013">
        <v>0.21</v>
      </c>
      <c r="H1013">
        <v>0.36</v>
      </c>
      <c r="I1013">
        <v>3.9699999999999996E-3</v>
      </c>
      <c r="J1013">
        <v>6.4089999999999994E-2</v>
      </c>
      <c r="K1013">
        <f t="shared" si="15"/>
        <v>1.1932097284159333</v>
      </c>
    </row>
    <row r="1014" spans="1:11" x14ac:dyDescent="0.2">
      <c r="A1014" t="s">
        <v>2005</v>
      </c>
      <c r="B1014">
        <v>2158.42</v>
      </c>
      <c r="C1014">
        <v>2387.2399999999998</v>
      </c>
      <c r="D1014">
        <v>1851.5</v>
      </c>
      <c r="E1014">
        <v>1784.11</v>
      </c>
      <c r="F1014">
        <v>2045.3</v>
      </c>
      <c r="G1014">
        <v>-0.2</v>
      </c>
      <c r="H1014">
        <v>-0.32</v>
      </c>
      <c r="I1014">
        <v>3.9899999999999996E-3</v>
      </c>
      <c r="J1014">
        <v>6.4259999999999998E-2</v>
      </c>
      <c r="K1014">
        <f t="shared" si="15"/>
        <v>1.1920592787845008</v>
      </c>
    </row>
    <row r="1015" spans="1:11" x14ac:dyDescent="0.2">
      <c r="A1015" t="s">
        <v>463</v>
      </c>
      <c r="B1015">
        <v>727.13</v>
      </c>
      <c r="C1015">
        <v>814.29</v>
      </c>
      <c r="D1015">
        <v>642.12</v>
      </c>
      <c r="E1015">
        <v>426.61</v>
      </c>
      <c r="F1015">
        <v>652.5</v>
      </c>
      <c r="G1015">
        <v>-0.26</v>
      </c>
      <c r="H1015">
        <v>-0.53</v>
      </c>
      <c r="I1015">
        <v>4.0200000000000001E-3</v>
      </c>
      <c r="J1015">
        <v>6.4769999999999994E-2</v>
      </c>
      <c r="K1015">
        <f t="shared" si="15"/>
        <v>1.1886261029461067</v>
      </c>
    </row>
    <row r="1016" spans="1:11" x14ac:dyDescent="0.2">
      <c r="A1016" t="s">
        <v>2006</v>
      </c>
      <c r="B1016">
        <v>223.57</v>
      </c>
      <c r="C1016">
        <v>125.64</v>
      </c>
      <c r="D1016">
        <v>326.86</v>
      </c>
      <c r="E1016">
        <v>263.83</v>
      </c>
      <c r="F1016">
        <v>235</v>
      </c>
      <c r="G1016">
        <v>0.32</v>
      </c>
      <c r="H1016">
        <v>0.76</v>
      </c>
      <c r="I1016">
        <v>4.0299999999999997E-3</v>
      </c>
      <c r="J1016">
        <v>6.4839999999999995E-2</v>
      </c>
      <c r="K1016">
        <f t="shared" si="15"/>
        <v>1.1881569938235228</v>
      </c>
    </row>
    <row r="1017" spans="1:11" x14ac:dyDescent="0.2">
      <c r="A1017" t="s">
        <v>2007</v>
      </c>
      <c r="B1017">
        <v>228.8</v>
      </c>
      <c r="C1017">
        <v>252.25</v>
      </c>
      <c r="D1017">
        <v>160.27000000000001</v>
      </c>
      <c r="E1017">
        <v>144.08000000000001</v>
      </c>
      <c r="F1017">
        <v>196.3</v>
      </c>
      <c r="G1017">
        <v>-0.28999999999999998</v>
      </c>
      <c r="H1017">
        <v>-0.66</v>
      </c>
      <c r="I1017">
        <v>4.0400000000000002E-3</v>
      </c>
      <c r="J1017">
        <v>6.4949999999999994E-2</v>
      </c>
      <c r="K1017">
        <f t="shared" si="15"/>
        <v>1.1874208445909533</v>
      </c>
    </row>
    <row r="1018" spans="1:11" x14ac:dyDescent="0.2">
      <c r="A1018" t="s">
        <v>2008</v>
      </c>
      <c r="B1018">
        <v>337.45</v>
      </c>
      <c r="C1018">
        <v>330.89</v>
      </c>
      <c r="D1018">
        <v>461.82</v>
      </c>
      <c r="E1018">
        <v>475.26</v>
      </c>
      <c r="F1018">
        <v>401.4</v>
      </c>
      <c r="G1018">
        <v>0.25</v>
      </c>
      <c r="H1018">
        <v>0.49</v>
      </c>
      <c r="I1018">
        <v>4.0600000000000002E-3</v>
      </c>
      <c r="J1018">
        <v>6.5030000000000004E-2</v>
      </c>
      <c r="K1018">
        <f t="shared" si="15"/>
        <v>1.1868862459921015</v>
      </c>
    </row>
    <row r="1019" spans="1:11" x14ac:dyDescent="0.2">
      <c r="A1019" t="s">
        <v>2009</v>
      </c>
      <c r="B1019">
        <v>8358.91</v>
      </c>
      <c r="C1019">
        <v>8520.7800000000007</v>
      </c>
      <c r="D1019">
        <v>7012.71</v>
      </c>
      <c r="E1019">
        <v>7065.33</v>
      </c>
      <c r="F1019">
        <v>7739.4</v>
      </c>
      <c r="G1019">
        <v>-0.18</v>
      </c>
      <c r="H1019">
        <v>-0.26</v>
      </c>
      <c r="I1019">
        <v>4.0499999999999998E-3</v>
      </c>
      <c r="J1019">
        <v>6.5030000000000004E-2</v>
      </c>
      <c r="K1019">
        <f t="shared" si="15"/>
        <v>1.1868862459921015</v>
      </c>
    </row>
    <row r="1020" spans="1:11" x14ac:dyDescent="0.2">
      <c r="A1020" t="s">
        <v>2010</v>
      </c>
      <c r="B1020">
        <v>582.96</v>
      </c>
      <c r="C1020">
        <v>564.91999999999996</v>
      </c>
      <c r="D1020">
        <v>429.13</v>
      </c>
      <c r="E1020">
        <v>409.77</v>
      </c>
      <c r="F1020">
        <v>496.7</v>
      </c>
      <c r="G1020">
        <v>-0.24</v>
      </c>
      <c r="H1020">
        <v>-0.45</v>
      </c>
      <c r="I1020">
        <v>4.0699999999999998E-3</v>
      </c>
      <c r="J1020">
        <v>6.5189999999999998E-2</v>
      </c>
      <c r="K1020">
        <f t="shared" si="15"/>
        <v>1.185819018959813</v>
      </c>
    </row>
    <row r="1021" spans="1:11" x14ac:dyDescent="0.2">
      <c r="A1021" t="s">
        <v>2011</v>
      </c>
      <c r="B1021">
        <v>845.19</v>
      </c>
      <c r="C1021">
        <v>569.71</v>
      </c>
      <c r="D1021">
        <v>997.45</v>
      </c>
      <c r="E1021">
        <v>990.76</v>
      </c>
      <c r="F1021">
        <v>850.8</v>
      </c>
      <c r="G1021">
        <v>0.25</v>
      </c>
      <c r="H1021">
        <v>0.49</v>
      </c>
      <c r="I1021">
        <v>4.0800000000000003E-3</v>
      </c>
      <c r="J1021">
        <v>6.5189999999999998E-2</v>
      </c>
      <c r="K1021">
        <f t="shared" si="15"/>
        <v>1.185819018959813</v>
      </c>
    </row>
    <row r="1022" spans="1:11" x14ac:dyDescent="0.2">
      <c r="A1022" t="s">
        <v>568</v>
      </c>
      <c r="B1022">
        <v>721.91</v>
      </c>
      <c r="C1022">
        <v>501.62</v>
      </c>
      <c r="D1022">
        <v>830.85</v>
      </c>
      <c r="E1022">
        <v>890.65</v>
      </c>
      <c r="F1022">
        <v>736.3</v>
      </c>
      <c r="G1022">
        <v>0.25</v>
      </c>
      <c r="H1022">
        <v>0.49</v>
      </c>
      <c r="I1022">
        <v>4.0800000000000003E-3</v>
      </c>
      <c r="J1022">
        <v>6.5189999999999998E-2</v>
      </c>
      <c r="K1022">
        <f t="shared" si="15"/>
        <v>1.185819018959813</v>
      </c>
    </row>
    <row r="1023" spans="1:11" x14ac:dyDescent="0.2">
      <c r="A1023" t="s">
        <v>2012</v>
      </c>
      <c r="B1023">
        <v>9582.2900000000009</v>
      </c>
      <c r="C1023">
        <v>11247.55</v>
      </c>
      <c r="D1023">
        <v>8820.98</v>
      </c>
      <c r="E1023">
        <v>7965.34</v>
      </c>
      <c r="F1023">
        <v>9404</v>
      </c>
      <c r="G1023">
        <v>-0.2</v>
      </c>
      <c r="H1023">
        <v>-0.31</v>
      </c>
      <c r="I1023">
        <v>4.0899999999999999E-3</v>
      </c>
      <c r="J1023">
        <v>6.5310000000000007E-2</v>
      </c>
      <c r="K1023">
        <f t="shared" si="15"/>
        <v>1.1850203162392432</v>
      </c>
    </row>
    <row r="1024" spans="1:11" x14ac:dyDescent="0.2">
      <c r="A1024" t="s">
        <v>2013</v>
      </c>
      <c r="B1024">
        <v>1523.22</v>
      </c>
      <c r="C1024">
        <v>1453.06</v>
      </c>
      <c r="D1024">
        <v>1850.44</v>
      </c>
      <c r="E1024">
        <v>1868.31</v>
      </c>
      <c r="F1024">
        <v>1673.8</v>
      </c>
      <c r="G1024">
        <v>0.2</v>
      </c>
      <c r="H1024">
        <v>0.32</v>
      </c>
      <c r="I1024">
        <v>4.0899999999999999E-3</v>
      </c>
      <c r="J1024">
        <v>6.5310000000000007E-2</v>
      </c>
      <c r="K1024">
        <f t="shared" si="15"/>
        <v>1.1850203162392432</v>
      </c>
    </row>
    <row r="1025" spans="1:11" x14ac:dyDescent="0.2">
      <c r="A1025" t="s">
        <v>2014</v>
      </c>
      <c r="B1025">
        <v>1485.61</v>
      </c>
      <c r="C1025">
        <v>1291.93</v>
      </c>
      <c r="D1025">
        <v>1704.94</v>
      </c>
      <c r="E1025">
        <v>1837.44</v>
      </c>
      <c r="F1025">
        <v>1580</v>
      </c>
      <c r="G1025">
        <v>0.21</v>
      </c>
      <c r="H1025">
        <v>0.35</v>
      </c>
      <c r="I1025">
        <v>4.1000000000000003E-3</v>
      </c>
      <c r="J1025">
        <v>6.5360000000000001E-2</v>
      </c>
      <c r="K1025">
        <f t="shared" si="15"/>
        <v>1.184687956475641</v>
      </c>
    </row>
    <row r="1026" spans="1:11" x14ac:dyDescent="0.2">
      <c r="A1026" t="s">
        <v>452</v>
      </c>
      <c r="B1026">
        <v>784.59</v>
      </c>
      <c r="C1026">
        <v>743.31</v>
      </c>
      <c r="D1026">
        <v>589.4</v>
      </c>
      <c r="E1026">
        <v>559.46</v>
      </c>
      <c r="F1026">
        <v>669.2</v>
      </c>
      <c r="G1026">
        <v>-0.23</v>
      </c>
      <c r="H1026">
        <v>-0.41</v>
      </c>
      <c r="I1026">
        <v>4.1200000000000004E-3</v>
      </c>
      <c r="J1026">
        <v>6.5579999999999999E-2</v>
      </c>
      <c r="K1026">
        <f t="shared" ref="K1026:K1089" si="16">-LOG10(J1026)</f>
        <v>1.1832285876666535</v>
      </c>
    </row>
    <row r="1027" spans="1:11" x14ac:dyDescent="0.2">
      <c r="A1027" t="s">
        <v>548</v>
      </c>
      <c r="B1027">
        <v>282.08</v>
      </c>
      <c r="C1027">
        <v>356.79</v>
      </c>
      <c r="D1027">
        <v>231.96</v>
      </c>
      <c r="E1027">
        <v>179.63</v>
      </c>
      <c r="F1027">
        <v>262.60000000000002</v>
      </c>
      <c r="G1027">
        <v>-0.28000000000000003</v>
      </c>
      <c r="H1027">
        <v>-0.64</v>
      </c>
      <c r="I1027">
        <v>4.15E-3</v>
      </c>
      <c r="J1027">
        <v>6.6110000000000002E-2</v>
      </c>
      <c r="K1027">
        <f t="shared" si="16"/>
        <v>1.1797328428390355</v>
      </c>
    </row>
    <row r="1028" spans="1:11" x14ac:dyDescent="0.2">
      <c r="A1028" t="s">
        <v>2015</v>
      </c>
      <c r="B1028">
        <v>1448</v>
      </c>
      <c r="C1028">
        <v>1621.86</v>
      </c>
      <c r="D1028">
        <v>1762.93</v>
      </c>
      <c r="E1028">
        <v>2268.73</v>
      </c>
      <c r="F1028">
        <v>1775.4</v>
      </c>
      <c r="G1028">
        <v>0.22</v>
      </c>
      <c r="H1028">
        <v>0.39</v>
      </c>
      <c r="I1028">
        <v>4.1599999999999996E-3</v>
      </c>
      <c r="J1028">
        <v>6.6110000000000002E-2</v>
      </c>
      <c r="K1028">
        <f t="shared" si="16"/>
        <v>1.1797328428390355</v>
      </c>
    </row>
    <row r="1029" spans="1:11" x14ac:dyDescent="0.2">
      <c r="A1029" t="s">
        <v>400</v>
      </c>
      <c r="B1029">
        <v>2690.19</v>
      </c>
      <c r="C1029">
        <v>3402.94</v>
      </c>
      <c r="D1029">
        <v>1870.48</v>
      </c>
      <c r="E1029">
        <v>1232.1300000000001</v>
      </c>
      <c r="F1029">
        <v>2298.9</v>
      </c>
      <c r="G1029">
        <v>-0.34</v>
      </c>
      <c r="H1029">
        <v>-0.97</v>
      </c>
      <c r="I1029">
        <v>4.1700000000000001E-3</v>
      </c>
      <c r="J1029">
        <v>6.6189999999999999E-2</v>
      </c>
      <c r="K1029">
        <f t="shared" si="16"/>
        <v>1.1792076189117964</v>
      </c>
    </row>
    <row r="1030" spans="1:11" x14ac:dyDescent="0.2">
      <c r="A1030" t="s">
        <v>2016</v>
      </c>
      <c r="B1030">
        <v>2091.56</v>
      </c>
      <c r="C1030">
        <v>1869.32</v>
      </c>
      <c r="D1030">
        <v>2405.0500000000002</v>
      </c>
      <c r="E1030">
        <v>2543.7800000000002</v>
      </c>
      <c r="F1030">
        <v>2227.4</v>
      </c>
      <c r="G1030">
        <v>0.2</v>
      </c>
      <c r="H1030">
        <v>0.32</v>
      </c>
      <c r="I1030">
        <v>4.1700000000000001E-3</v>
      </c>
      <c r="J1030">
        <v>6.6189999999999999E-2</v>
      </c>
      <c r="K1030">
        <f t="shared" si="16"/>
        <v>1.1792076189117964</v>
      </c>
    </row>
    <row r="1031" spans="1:11" x14ac:dyDescent="0.2">
      <c r="A1031" t="s">
        <v>2017</v>
      </c>
      <c r="B1031">
        <v>250.74</v>
      </c>
      <c r="C1031">
        <v>193.74</v>
      </c>
      <c r="D1031">
        <v>341.62</v>
      </c>
      <c r="E1031">
        <v>329.32</v>
      </c>
      <c r="F1031">
        <v>278.89999999999998</v>
      </c>
      <c r="G1031">
        <v>0.27</v>
      </c>
      <c r="H1031">
        <v>0.6</v>
      </c>
      <c r="I1031">
        <v>4.1799999999999997E-3</v>
      </c>
      <c r="J1031">
        <v>6.6299999999999998E-2</v>
      </c>
      <c r="K1031">
        <f t="shared" si="16"/>
        <v>1.1784864715952268</v>
      </c>
    </row>
    <row r="1032" spans="1:11" x14ac:dyDescent="0.2">
      <c r="A1032" t="s">
        <v>2018</v>
      </c>
      <c r="B1032">
        <v>1233.83</v>
      </c>
      <c r="C1032">
        <v>1009.95</v>
      </c>
      <c r="D1032">
        <v>1445.56</v>
      </c>
      <c r="E1032">
        <v>1469.76</v>
      </c>
      <c r="F1032">
        <v>1289.8</v>
      </c>
      <c r="G1032">
        <v>0.22</v>
      </c>
      <c r="H1032">
        <v>0.38</v>
      </c>
      <c r="I1032">
        <v>4.1900000000000001E-3</v>
      </c>
      <c r="J1032">
        <v>6.6400000000000001E-2</v>
      </c>
      <c r="K1032">
        <f t="shared" si="16"/>
        <v>1.1778319206319825</v>
      </c>
    </row>
    <row r="1033" spans="1:11" x14ac:dyDescent="0.2">
      <c r="A1033" t="s">
        <v>2019</v>
      </c>
      <c r="B1033">
        <v>199.54</v>
      </c>
      <c r="C1033">
        <v>180.31</v>
      </c>
      <c r="D1033">
        <v>296.27999999999997</v>
      </c>
      <c r="E1033">
        <v>280.67</v>
      </c>
      <c r="F1033">
        <v>239.2</v>
      </c>
      <c r="G1033">
        <v>0.28000000000000003</v>
      </c>
      <c r="H1033">
        <v>0.6</v>
      </c>
      <c r="I1033">
        <v>4.2100000000000002E-3</v>
      </c>
      <c r="J1033">
        <v>6.6619999999999999E-2</v>
      </c>
      <c r="K1033">
        <f t="shared" si="16"/>
        <v>1.1763953716448421</v>
      </c>
    </row>
    <row r="1034" spans="1:11" x14ac:dyDescent="0.2">
      <c r="A1034" t="s">
        <v>2020</v>
      </c>
      <c r="B1034">
        <v>115.97</v>
      </c>
      <c r="C1034">
        <v>144.83000000000001</v>
      </c>
      <c r="D1034">
        <v>74.86</v>
      </c>
      <c r="E1034">
        <v>64.55</v>
      </c>
      <c r="F1034">
        <v>100.1</v>
      </c>
      <c r="G1034">
        <v>-0.33</v>
      </c>
      <c r="H1034">
        <v>-0.91</v>
      </c>
      <c r="I1034">
        <v>4.2500000000000003E-3</v>
      </c>
      <c r="J1034">
        <v>6.7129999999999995E-2</v>
      </c>
      <c r="K1034">
        <f t="shared" si="16"/>
        <v>1.1730833528150797</v>
      </c>
    </row>
    <row r="1035" spans="1:11" x14ac:dyDescent="0.2">
      <c r="A1035" t="s">
        <v>2021</v>
      </c>
      <c r="B1035">
        <v>1078.1600000000001</v>
      </c>
      <c r="C1035">
        <v>871.84</v>
      </c>
      <c r="D1035">
        <v>1252.6099999999999</v>
      </c>
      <c r="E1035">
        <v>1306.97</v>
      </c>
      <c r="F1035">
        <v>1127.4000000000001</v>
      </c>
      <c r="G1035">
        <v>0.22</v>
      </c>
      <c r="H1035">
        <v>0.39</v>
      </c>
      <c r="I1035">
        <v>4.2599999999999999E-3</v>
      </c>
      <c r="J1035">
        <v>6.7210000000000006E-2</v>
      </c>
      <c r="K1035">
        <f t="shared" si="16"/>
        <v>1.1725661045992206</v>
      </c>
    </row>
    <row r="1036" spans="1:11" x14ac:dyDescent="0.2">
      <c r="A1036" t="s">
        <v>2022</v>
      </c>
      <c r="B1036">
        <v>626.84</v>
      </c>
      <c r="C1036">
        <v>454.62</v>
      </c>
      <c r="D1036">
        <v>739.12</v>
      </c>
      <c r="E1036">
        <v>772.77</v>
      </c>
      <c r="F1036">
        <v>648.29999999999995</v>
      </c>
      <c r="G1036">
        <v>0.24</v>
      </c>
      <c r="H1036">
        <v>0.48</v>
      </c>
      <c r="I1036">
        <v>4.2700000000000004E-3</v>
      </c>
      <c r="J1036">
        <v>6.7290000000000003E-2</v>
      </c>
      <c r="K1036">
        <f t="shared" si="16"/>
        <v>1.1720494716973697</v>
      </c>
    </row>
    <row r="1037" spans="1:11" x14ac:dyDescent="0.2">
      <c r="A1037" t="s">
        <v>2023</v>
      </c>
      <c r="B1037">
        <v>35.520000000000003</v>
      </c>
      <c r="C1037">
        <v>67.14</v>
      </c>
      <c r="D1037">
        <v>18.98</v>
      </c>
      <c r="E1037">
        <v>14.97</v>
      </c>
      <c r="F1037">
        <v>34.200000000000003</v>
      </c>
      <c r="G1037">
        <v>-0.31</v>
      </c>
      <c r="H1037">
        <v>-1.6</v>
      </c>
      <c r="I1037">
        <v>4.3E-3</v>
      </c>
      <c r="J1037">
        <v>6.7669999999999994E-2</v>
      </c>
      <c r="K1037">
        <f t="shared" si="16"/>
        <v>1.1696038235165311</v>
      </c>
    </row>
    <row r="1038" spans="1:11" x14ac:dyDescent="0.2">
      <c r="A1038" t="s">
        <v>2024</v>
      </c>
      <c r="B1038">
        <v>4707.57</v>
      </c>
      <c r="C1038">
        <v>4380.28</v>
      </c>
      <c r="D1038">
        <v>5364.71</v>
      </c>
      <c r="E1038">
        <v>5691</v>
      </c>
      <c r="F1038">
        <v>5035.8999999999996</v>
      </c>
      <c r="G1038">
        <v>0.19</v>
      </c>
      <c r="H1038">
        <v>0.28000000000000003</v>
      </c>
      <c r="I1038">
        <v>4.3E-3</v>
      </c>
      <c r="J1038">
        <v>6.7669999999999994E-2</v>
      </c>
      <c r="K1038">
        <f t="shared" si="16"/>
        <v>1.1696038235165311</v>
      </c>
    </row>
    <row r="1039" spans="1:11" x14ac:dyDescent="0.2">
      <c r="A1039" t="s">
        <v>2025</v>
      </c>
      <c r="B1039">
        <v>2143.79</v>
      </c>
      <c r="C1039">
        <v>1977.7</v>
      </c>
      <c r="D1039">
        <v>2622.25</v>
      </c>
      <c r="E1039">
        <v>2488.58</v>
      </c>
      <c r="F1039">
        <v>2308.1</v>
      </c>
      <c r="G1039">
        <v>0.2</v>
      </c>
      <c r="H1039">
        <v>0.31</v>
      </c>
      <c r="I1039">
        <v>4.3299999999999996E-3</v>
      </c>
      <c r="J1039">
        <v>6.8150000000000002E-2</v>
      </c>
      <c r="K1039">
        <f t="shared" si="16"/>
        <v>1.1665341398293076</v>
      </c>
    </row>
    <row r="1040" spans="1:11" x14ac:dyDescent="0.2">
      <c r="A1040" t="s">
        <v>2026</v>
      </c>
      <c r="B1040">
        <v>1446.96</v>
      </c>
      <c r="C1040">
        <v>1810.81</v>
      </c>
      <c r="D1040">
        <v>1283.19</v>
      </c>
      <c r="E1040">
        <v>1216.23</v>
      </c>
      <c r="F1040">
        <v>1439.3</v>
      </c>
      <c r="G1040">
        <v>-0.22</v>
      </c>
      <c r="H1040">
        <v>-0.38</v>
      </c>
      <c r="I1040">
        <v>4.3699999999999998E-3</v>
      </c>
      <c r="J1040">
        <v>6.8650000000000003E-2</v>
      </c>
      <c r="K1040">
        <f t="shared" si="16"/>
        <v>1.163359458427226</v>
      </c>
    </row>
    <row r="1041" spans="1:11" x14ac:dyDescent="0.2">
      <c r="A1041" t="s">
        <v>2027</v>
      </c>
      <c r="B1041">
        <v>4893.53</v>
      </c>
      <c r="C1041">
        <v>4317.9399999999996</v>
      </c>
      <c r="D1041">
        <v>5434.3</v>
      </c>
      <c r="E1041">
        <v>5919.28</v>
      </c>
      <c r="F1041">
        <v>5141.3</v>
      </c>
      <c r="G1041">
        <v>0.19</v>
      </c>
      <c r="H1041">
        <v>0.3</v>
      </c>
      <c r="I1041">
        <v>4.3800000000000002E-3</v>
      </c>
      <c r="J1041">
        <v>6.8830000000000002E-2</v>
      </c>
      <c r="K1041">
        <f t="shared" si="16"/>
        <v>1.1622222304462666</v>
      </c>
    </row>
    <row r="1042" spans="1:11" x14ac:dyDescent="0.2">
      <c r="A1042" t="s">
        <v>2028</v>
      </c>
      <c r="B1042">
        <v>968.47</v>
      </c>
      <c r="C1042">
        <v>1027.21</v>
      </c>
      <c r="D1042">
        <v>791.84</v>
      </c>
      <c r="E1042">
        <v>744.7</v>
      </c>
      <c r="F1042">
        <v>883.1</v>
      </c>
      <c r="G1042">
        <v>-0.22</v>
      </c>
      <c r="H1042">
        <v>-0.38</v>
      </c>
      <c r="I1042">
        <v>4.4099999999999999E-3</v>
      </c>
      <c r="J1042">
        <v>6.9129999999999997E-2</v>
      </c>
      <c r="K1042">
        <f t="shared" si="16"/>
        <v>1.1603334431175667</v>
      </c>
    </row>
    <row r="1043" spans="1:11" x14ac:dyDescent="0.2">
      <c r="A1043" t="s">
        <v>2029</v>
      </c>
      <c r="B1043">
        <v>1324.72</v>
      </c>
      <c r="C1043">
        <v>1116.4100000000001</v>
      </c>
      <c r="D1043">
        <v>1504.61</v>
      </c>
      <c r="E1043">
        <v>1644.71</v>
      </c>
      <c r="F1043">
        <v>1397.6</v>
      </c>
      <c r="G1043">
        <v>0.21</v>
      </c>
      <c r="H1043">
        <v>0.37</v>
      </c>
      <c r="I1043">
        <v>4.4200000000000003E-3</v>
      </c>
      <c r="J1043">
        <v>6.93E-2</v>
      </c>
      <c r="K1043">
        <f t="shared" si="16"/>
        <v>1.1592667653881932</v>
      </c>
    </row>
    <row r="1044" spans="1:11" x14ac:dyDescent="0.2">
      <c r="A1044" t="s">
        <v>2030</v>
      </c>
      <c r="B1044">
        <v>454.46</v>
      </c>
      <c r="C1044">
        <v>360.63</v>
      </c>
      <c r="D1044">
        <v>555.66</v>
      </c>
      <c r="E1044">
        <v>585.66</v>
      </c>
      <c r="F1044">
        <v>489.1</v>
      </c>
      <c r="G1044">
        <v>0.24</v>
      </c>
      <c r="H1044">
        <v>0.49</v>
      </c>
      <c r="I1044">
        <v>4.4299999999999999E-3</v>
      </c>
      <c r="J1044">
        <v>6.9370000000000001E-2</v>
      </c>
      <c r="K1044">
        <f t="shared" si="16"/>
        <v>1.1588283055004678</v>
      </c>
    </row>
    <row r="1045" spans="1:11" x14ac:dyDescent="0.2">
      <c r="A1045" t="s">
        <v>2031</v>
      </c>
      <c r="B1045">
        <v>2367.36</v>
      </c>
      <c r="C1045">
        <v>1759.02</v>
      </c>
      <c r="D1045">
        <v>2623.31</v>
      </c>
      <c r="E1045">
        <v>2776.74</v>
      </c>
      <c r="F1045">
        <v>2381.6</v>
      </c>
      <c r="G1045">
        <v>0.22</v>
      </c>
      <c r="H1045">
        <v>0.39</v>
      </c>
      <c r="I1045">
        <v>4.47E-3</v>
      </c>
      <c r="J1045">
        <v>6.9599999999999995E-2</v>
      </c>
      <c r="K1045">
        <f t="shared" si="16"/>
        <v>1.157390760389438</v>
      </c>
    </row>
    <row r="1046" spans="1:11" x14ac:dyDescent="0.2">
      <c r="A1046" t="s">
        <v>2032</v>
      </c>
      <c r="B1046">
        <v>1164.8800000000001</v>
      </c>
      <c r="C1046">
        <v>1495.26</v>
      </c>
      <c r="D1046">
        <v>1057.55</v>
      </c>
      <c r="E1046">
        <v>939.3</v>
      </c>
      <c r="F1046">
        <v>1164.2</v>
      </c>
      <c r="G1046">
        <v>-0.22</v>
      </c>
      <c r="H1046">
        <v>-0.41</v>
      </c>
      <c r="I1046">
        <v>4.4600000000000004E-3</v>
      </c>
      <c r="J1046">
        <v>6.9599999999999995E-2</v>
      </c>
      <c r="K1046">
        <f t="shared" si="16"/>
        <v>1.157390760389438</v>
      </c>
    </row>
    <row r="1047" spans="1:11" x14ac:dyDescent="0.2">
      <c r="A1047" t="s">
        <v>2033</v>
      </c>
      <c r="B1047">
        <v>1474.12</v>
      </c>
      <c r="C1047">
        <v>1755.18</v>
      </c>
      <c r="D1047">
        <v>1248.3900000000001</v>
      </c>
      <c r="E1047">
        <v>1266.75</v>
      </c>
      <c r="F1047">
        <v>1436.1</v>
      </c>
      <c r="G1047">
        <v>-0.21</v>
      </c>
      <c r="H1047">
        <v>-0.36</v>
      </c>
      <c r="I1047">
        <v>4.45E-3</v>
      </c>
      <c r="J1047">
        <v>6.9599999999999995E-2</v>
      </c>
      <c r="K1047">
        <f t="shared" si="16"/>
        <v>1.157390760389438</v>
      </c>
    </row>
    <row r="1048" spans="1:11" x14ac:dyDescent="0.2">
      <c r="A1048" t="s">
        <v>2034</v>
      </c>
      <c r="B1048">
        <v>845.19</v>
      </c>
      <c r="C1048">
        <v>740.44</v>
      </c>
      <c r="D1048">
        <v>1015.37</v>
      </c>
      <c r="E1048">
        <v>1053.44</v>
      </c>
      <c r="F1048">
        <v>913.6</v>
      </c>
      <c r="G1048">
        <v>0.22</v>
      </c>
      <c r="H1048">
        <v>0.38</v>
      </c>
      <c r="I1048">
        <v>4.4600000000000004E-3</v>
      </c>
      <c r="J1048">
        <v>6.9599999999999995E-2</v>
      </c>
      <c r="K1048">
        <f t="shared" si="16"/>
        <v>1.157390760389438</v>
      </c>
    </row>
    <row r="1049" spans="1:11" x14ac:dyDescent="0.2">
      <c r="A1049" t="s">
        <v>2035</v>
      </c>
      <c r="B1049">
        <v>86.71</v>
      </c>
      <c r="C1049">
        <v>102.63</v>
      </c>
      <c r="D1049">
        <v>48.5</v>
      </c>
      <c r="E1049">
        <v>43.04</v>
      </c>
      <c r="F1049">
        <v>70.2</v>
      </c>
      <c r="G1049">
        <v>-0.34</v>
      </c>
      <c r="H1049">
        <v>-1.05</v>
      </c>
      <c r="I1049">
        <v>4.47E-3</v>
      </c>
      <c r="J1049">
        <v>6.9599999999999995E-2</v>
      </c>
      <c r="K1049">
        <f t="shared" si="16"/>
        <v>1.157390760389438</v>
      </c>
    </row>
    <row r="1050" spans="1:11" x14ac:dyDescent="0.2">
      <c r="A1050" t="s">
        <v>2036</v>
      </c>
      <c r="B1050">
        <v>2091.56</v>
      </c>
      <c r="C1050">
        <v>2017.02</v>
      </c>
      <c r="D1050">
        <v>2480.9699999999998</v>
      </c>
      <c r="E1050">
        <v>2580.27</v>
      </c>
      <c r="F1050">
        <v>2292.5</v>
      </c>
      <c r="G1050">
        <v>0.19</v>
      </c>
      <c r="H1050">
        <v>0.3</v>
      </c>
      <c r="I1050">
        <v>4.47E-3</v>
      </c>
      <c r="J1050">
        <v>6.9620000000000001E-2</v>
      </c>
      <c r="K1050">
        <f t="shared" si="16"/>
        <v>1.1572659810517305</v>
      </c>
    </row>
    <row r="1051" spans="1:11" x14ac:dyDescent="0.2">
      <c r="A1051" t="s">
        <v>2037</v>
      </c>
      <c r="B1051">
        <v>106.56</v>
      </c>
      <c r="C1051">
        <v>154.41999999999999</v>
      </c>
      <c r="D1051">
        <v>71.7</v>
      </c>
      <c r="E1051">
        <v>65.489999999999995</v>
      </c>
      <c r="F1051">
        <v>99.5</v>
      </c>
      <c r="G1051">
        <v>-0.33</v>
      </c>
      <c r="H1051">
        <v>-0.93</v>
      </c>
      <c r="I1051">
        <v>4.4900000000000001E-3</v>
      </c>
      <c r="J1051">
        <v>6.9839999999999999E-2</v>
      </c>
      <c r="K1051">
        <f t="shared" si="16"/>
        <v>1.1558957693024867</v>
      </c>
    </row>
    <row r="1052" spans="1:11" x14ac:dyDescent="0.2">
      <c r="A1052" t="s">
        <v>2038</v>
      </c>
      <c r="B1052">
        <v>2629.59</v>
      </c>
      <c r="C1052">
        <v>2137.87</v>
      </c>
      <c r="D1052">
        <v>2965.98</v>
      </c>
      <c r="E1052">
        <v>3077.05</v>
      </c>
      <c r="F1052">
        <v>2702.6</v>
      </c>
      <c r="G1052">
        <v>0.21</v>
      </c>
      <c r="H1052">
        <v>0.34</v>
      </c>
      <c r="I1052">
        <v>4.4999999999999997E-3</v>
      </c>
      <c r="J1052">
        <v>6.9949999999999998E-2</v>
      </c>
      <c r="K1052">
        <f t="shared" si="16"/>
        <v>1.1552122811721537</v>
      </c>
    </row>
    <row r="1053" spans="1:11" x14ac:dyDescent="0.2">
      <c r="A1053" t="s">
        <v>1451</v>
      </c>
      <c r="B1053">
        <v>372.97</v>
      </c>
      <c r="C1053">
        <v>417.22</v>
      </c>
      <c r="D1053">
        <v>286.79000000000002</v>
      </c>
      <c r="E1053">
        <v>261.02</v>
      </c>
      <c r="F1053">
        <v>334.5</v>
      </c>
      <c r="G1053">
        <v>-0.25</v>
      </c>
      <c r="H1053">
        <v>-0.53</v>
      </c>
      <c r="I1053">
        <v>4.5100000000000001E-3</v>
      </c>
      <c r="J1053">
        <v>6.9980000000000001E-2</v>
      </c>
      <c r="K1053">
        <f t="shared" si="16"/>
        <v>1.1550260618531123</v>
      </c>
    </row>
    <row r="1054" spans="1:11" x14ac:dyDescent="0.2">
      <c r="A1054" t="s">
        <v>2039</v>
      </c>
      <c r="B1054">
        <v>1539.94</v>
      </c>
      <c r="C1054">
        <v>1370.58</v>
      </c>
      <c r="D1054">
        <v>1804.05</v>
      </c>
      <c r="E1054">
        <v>1861.76</v>
      </c>
      <c r="F1054">
        <v>1644.1</v>
      </c>
      <c r="G1054">
        <v>0.2</v>
      </c>
      <c r="H1054">
        <v>0.33</v>
      </c>
      <c r="I1054">
        <v>4.5700000000000003E-3</v>
      </c>
      <c r="J1054">
        <v>7.0809999999999998E-2</v>
      </c>
      <c r="K1054">
        <f t="shared" si="16"/>
        <v>1.1499054056132993</v>
      </c>
    </row>
    <row r="1055" spans="1:11" x14ac:dyDescent="0.2">
      <c r="A1055" t="s">
        <v>2040</v>
      </c>
      <c r="B1055">
        <v>1506.5</v>
      </c>
      <c r="C1055">
        <v>1535.54</v>
      </c>
      <c r="D1055">
        <v>1870.48</v>
      </c>
      <c r="E1055">
        <v>1912.28</v>
      </c>
      <c r="F1055">
        <v>1706.2</v>
      </c>
      <c r="G1055">
        <v>0.2</v>
      </c>
      <c r="H1055">
        <v>0.31</v>
      </c>
      <c r="I1055">
        <v>4.5799999999999999E-3</v>
      </c>
      <c r="J1055">
        <v>7.0949999999999999E-2</v>
      </c>
      <c r="K1055">
        <f t="shared" si="16"/>
        <v>1.1490476002065071</v>
      </c>
    </row>
    <row r="1056" spans="1:11" x14ac:dyDescent="0.2">
      <c r="A1056" t="s">
        <v>748</v>
      </c>
      <c r="B1056">
        <v>1690.38</v>
      </c>
      <c r="C1056">
        <v>1665.02</v>
      </c>
      <c r="D1056">
        <v>1397.06</v>
      </c>
      <c r="E1056">
        <v>1266.75</v>
      </c>
      <c r="F1056">
        <v>1504.8</v>
      </c>
      <c r="G1056">
        <v>-0.2</v>
      </c>
      <c r="H1056">
        <v>-0.33</v>
      </c>
      <c r="I1056">
        <v>4.5900000000000003E-3</v>
      </c>
      <c r="J1056">
        <v>7.1029999999999996E-2</v>
      </c>
      <c r="K1056">
        <f t="shared" si="16"/>
        <v>1.148558185327945</v>
      </c>
    </row>
    <row r="1057" spans="1:11" x14ac:dyDescent="0.2">
      <c r="A1057" t="s">
        <v>725</v>
      </c>
      <c r="B1057">
        <v>205.81</v>
      </c>
      <c r="C1057">
        <v>161.13</v>
      </c>
      <c r="D1057">
        <v>270.98</v>
      </c>
      <c r="E1057">
        <v>295.64</v>
      </c>
      <c r="F1057">
        <v>233.4</v>
      </c>
      <c r="G1057">
        <v>0.28000000000000003</v>
      </c>
      <c r="H1057">
        <v>0.63</v>
      </c>
      <c r="I1057">
        <v>4.5999999999999999E-3</v>
      </c>
      <c r="J1057">
        <v>7.1080000000000004E-2</v>
      </c>
      <c r="K1057">
        <f t="shared" si="16"/>
        <v>1.1482525808667361</v>
      </c>
    </row>
    <row r="1058" spans="1:11" x14ac:dyDescent="0.2">
      <c r="A1058" t="s">
        <v>2041</v>
      </c>
      <c r="B1058">
        <v>379.24</v>
      </c>
      <c r="C1058">
        <v>448.87</v>
      </c>
      <c r="D1058">
        <v>301.55</v>
      </c>
      <c r="E1058">
        <v>272.25</v>
      </c>
      <c r="F1058">
        <v>350.5</v>
      </c>
      <c r="G1058">
        <v>-0.25</v>
      </c>
      <c r="H1058">
        <v>-0.53</v>
      </c>
      <c r="I1058">
        <v>4.5999999999999999E-3</v>
      </c>
      <c r="J1058">
        <v>7.1080000000000004E-2</v>
      </c>
      <c r="K1058">
        <f t="shared" si="16"/>
        <v>1.1482525808667361</v>
      </c>
    </row>
    <row r="1059" spans="1:11" x14ac:dyDescent="0.2">
      <c r="A1059" t="s">
        <v>2042</v>
      </c>
      <c r="B1059">
        <v>40.74</v>
      </c>
      <c r="C1059">
        <v>51.79</v>
      </c>
      <c r="D1059">
        <v>20.03</v>
      </c>
      <c r="E1059">
        <v>9.36</v>
      </c>
      <c r="F1059">
        <v>30.5</v>
      </c>
      <c r="G1059">
        <v>-0.28999999999999998</v>
      </c>
      <c r="H1059">
        <v>-1.67</v>
      </c>
      <c r="I1059">
        <v>4.62E-3</v>
      </c>
      <c r="J1059">
        <v>7.1209999999999996E-2</v>
      </c>
      <c r="K1059">
        <f t="shared" si="16"/>
        <v>1.1474590142302012</v>
      </c>
    </row>
    <row r="1060" spans="1:11" x14ac:dyDescent="0.2">
      <c r="A1060" t="s">
        <v>2043</v>
      </c>
      <c r="B1060">
        <v>5274.86</v>
      </c>
      <c r="C1060">
        <v>6042.43</v>
      </c>
      <c r="D1060">
        <v>4588.68</v>
      </c>
      <c r="E1060">
        <v>4638.5</v>
      </c>
      <c r="F1060">
        <v>5136.1000000000004</v>
      </c>
      <c r="G1060">
        <v>-0.19</v>
      </c>
      <c r="H1060">
        <v>-0.28999999999999998</v>
      </c>
      <c r="I1060">
        <v>4.62E-3</v>
      </c>
      <c r="J1060">
        <v>7.1209999999999996E-2</v>
      </c>
      <c r="K1060">
        <f t="shared" si="16"/>
        <v>1.1474590142302012</v>
      </c>
    </row>
    <row r="1061" spans="1:11" x14ac:dyDescent="0.2">
      <c r="A1061" t="s">
        <v>2044</v>
      </c>
      <c r="B1061">
        <v>49.1</v>
      </c>
      <c r="C1061">
        <v>48.91</v>
      </c>
      <c r="D1061">
        <v>111.76</v>
      </c>
      <c r="E1061">
        <v>87.94</v>
      </c>
      <c r="F1061">
        <v>74.400000000000006</v>
      </c>
      <c r="G1061">
        <v>0.33</v>
      </c>
      <c r="H1061">
        <v>1.03</v>
      </c>
      <c r="I1061">
        <v>4.62E-3</v>
      </c>
      <c r="J1061">
        <v>7.1209999999999996E-2</v>
      </c>
      <c r="K1061">
        <f t="shared" si="16"/>
        <v>1.1474590142302012</v>
      </c>
    </row>
    <row r="1062" spans="1:11" x14ac:dyDescent="0.2">
      <c r="A1062" t="s">
        <v>1360</v>
      </c>
      <c r="B1062">
        <v>378.19</v>
      </c>
      <c r="C1062">
        <v>398.03</v>
      </c>
      <c r="D1062">
        <v>303.66000000000003</v>
      </c>
      <c r="E1062">
        <v>213.31</v>
      </c>
      <c r="F1062">
        <v>323.3</v>
      </c>
      <c r="G1062">
        <v>-0.27</v>
      </c>
      <c r="H1062">
        <v>-0.59</v>
      </c>
      <c r="I1062">
        <v>4.6299999999999996E-3</v>
      </c>
      <c r="J1062">
        <v>7.1239999999999998E-2</v>
      </c>
      <c r="K1062">
        <f t="shared" si="16"/>
        <v>1.1472760892087941</v>
      </c>
    </row>
    <row r="1063" spans="1:11" x14ac:dyDescent="0.2">
      <c r="A1063" t="s">
        <v>2045</v>
      </c>
      <c r="B1063">
        <v>1272.48</v>
      </c>
      <c r="C1063">
        <v>1666.94</v>
      </c>
      <c r="D1063">
        <v>1193.56</v>
      </c>
      <c r="E1063">
        <v>991.69</v>
      </c>
      <c r="F1063">
        <v>1281.2</v>
      </c>
      <c r="G1063">
        <v>-0.23</v>
      </c>
      <c r="H1063">
        <v>-0.43</v>
      </c>
      <c r="I1063">
        <v>4.6600000000000001E-3</v>
      </c>
      <c r="J1063">
        <v>7.1580000000000005E-2</v>
      </c>
      <c r="K1063">
        <f t="shared" si="16"/>
        <v>1.1452083059460145</v>
      </c>
    </row>
    <row r="1064" spans="1:11" x14ac:dyDescent="0.2">
      <c r="A1064" t="s">
        <v>238</v>
      </c>
      <c r="B1064">
        <v>504.61</v>
      </c>
      <c r="C1064">
        <v>438.32</v>
      </c>
      <c r="D1064">
        <v>691.68</v>
      </c>
      <c r="E1064">
        <v>601.55999999999995</v>
      </c>
      <c r="F1064">
        <v>559</v>
      </c>
      <c r="G1064">
        <v>0.23</v>
      </c>
      <c r="H1064">
        <v>0.46</v>
      </c>
      <c r="I1064">
        <v>4.6800000000000001E-3</v>
      </c>
      <c r="J1064">
        <v>7.1819999999999995E-2</v>
      </c>
      <c r="K1064">
        <f t="shared" si="16"/>
        <v>1.1437545992099458</v>
      </c>
    </row>
    <row r="1065" spans="1:11" x14ac:dyDescent="0.2">
      <c r="A1065" t="s">
        <v>2046</v>
      </c>
      <c r="B1065">
        <v>901.6</v>
      </c>
      <c r="C1065">
        <v>930.34</v>
      </c>
      <c r="D1065">
        <v>1144.01</v>
      </c>
      <c r="E1065">
        <v>1198.45</v>
      </c>
      <c r="F1065">
        <v>1043.5999999999999</v>
      </c>
      <c r="G1065">
        <v>0.21</v>
      </c>
      <c r="H1065">
        <v>0.35</v>
      </c>
      <c r="I1065">
        <v>4.6800000000000001E-3</v>
      </c>
      <c r="J1065">
        <v>7.1859999999999993E-2</v>
      </c>
      <c r="K1065">
        <f t="shared" si="16"/>
        <v>1.1435127871313693</v>
      </c>
    </row>
    <row r="1066" spans="1:11" x14ac:dyDescent="0.2">
      <c r="A1066" t="s">
        <v>2047</v>
      </c>
      <c r="B1066">
        <v>803.4</v>
      </c>
      <c r="C1066">
        <v>678.09</v>
      </c>
      <c r="D1066">
        <v>978.47</v>
      </c>
      <c r="E1066">
        <v>971.11</v>
      </c>
      <c r="F1066">
        <v>857.8</v>
      </c>
      <c r="G1066">
        <v>0.22</v>
      </c>
      <c r="H1066">
        <v>0.4</v>
      </c>
      <c r="I1066">
        <v>4.7200000000000002E-3</v>
      </c>
      <c r="J1066">
        <v>7.2349999999999998E-2</v>
      </c>
      <c r="K1066">
        <f t="shared" si="16"/>
        <v>1.1405614645449438</v>
      </c>
    </row>
    <row r="1067" spans="1:11" x14ac:dyDescent="0.2">
      <c r="A1067" t="s">
        <v>2048</v>
      </c>
      <c r="B1067">
        <v>3849.84</v>
      </c>
      <c r="C1067">
        <v>3172.75</v>
      </c>
      <c r="D1067">
        <v>4312.43</v>
      </c>
      <c r="E1067">
        <v>4472.8999999999996</v>
      </c>
      <c r="F1067">
        <v>3952</v>
      </c>
      <c r="G1067">
        <v>0.2</v>
      </c>
      <c r="H1067">
        <v>0.32</v>
      </c>
      <c r="I1067">
        <v>4.7800000000000004E-3</v>
      </c>
      <c r="J1067">
        <v>7.3260000000000006E-2</v>
      </c>
      <c r="K1067">
        <f t="shared" si="16"/>
        <v>1.1351330856714739</v>
      </c>
    </row>
    <row r="1068" spans="1:11" x14ac:dyDescent="0.2">
      <c r="A1068" t="s">
        <v>2049</v>
      </c>
      <c r="B1068">
        <v>802.35</v>
      </c>
      <c r="C1068">
        <v>683.85</v>
      </c>
      <c r="D1068">
        <v>1013.26</v>
      </c>
      <c r="E1068">
        <v>943.98</v>
      </c>
      <c r="F1068">
        <v>860.9</v>
      </c>
      <c r="G1068">
        <v>0.22</v>
      </c>
      <c r="H1068">
        <v>0.4</v>
      </c>
      <c r="I1068">
        <v>4.79E-3</v>
      </c>
      <c r="J1068">
        <v>7.3330000000000006E-2</v>
      </c>
      <c r="K1068">
        <f t="shared" si="16"/>
        <v>1.1347183150043894</v>
      </c>
    </row>
    <row r="1069" spans="1:11" x14ac:dyDescent="0.2">
      <c r="A1069" t="s">
        <v>2050</v>
      </c>
      <c r="B1069">
        <v>97.16</v>
      </c>
      <c r="C1069">
        <v>62.34</v>
      </c>
      <c r="D1069">
        <v>138.12</v>
      </c>
      <c r="E1069">
        <v>155.30000000000001</v>
      </c>
      <c r="F1069">
        <v>113.2</v>
      </c>
      <c r="G1069">
        <v>0.32</v>
      </c>
      <c r="H1069">
        <v>0.88</v>
      </c>
      <c r="I1069">
        <v>4.8399999999999997E-3</v>
      </c>
      <c r="J1069">
        <v>7.3569999999999997E-2</v>
      </c>
      <c r="K1069">
        <f t="shared" si="16"/>
        <v>1.1332992439575009</v>
      </c>
    </row>
    <row r="1070" spans="1:11" x14ac:dyDescent="0.2">
      <c r="A1070" t="s">
        <v>2051</v>
      </c>
      <c r="B1070">
        <v>2821.82</v>
      </c>
      <c r="C1070">
        <v>2215.56</v>
      </c>
      <c r="D1070">
        <v>3034.52</v>
      </c>
      <c r="E1070">
        <v>3458.76</v>
      </c>
      <c r="F1070">
        <v>2882.7</v>
      </c>
      <c r="G1070">
        <v>0.21</v>
      </c>
      <c r="H1070">
        <v>0.37</v>
      </c>
      <c r="I1070">
        <v>4.8199999999999996E-3</v>
      </c>
      <c r="J1070">
        <v>7.3569999999999997E-2</v>
      </c>
      <c r="K1070">
        <f t="shared" si="16"/>
        <v>1.1332992439575009</v>
      </c>
    </row>
    <row r="1071" spans="1:11" x14ac:dyDescent="0.2">
      <c r="A1071" t="s">
        <v>2052</v>
      </c>
      <c r="B1071">
        <v>189.1</v>
      </c>
      <c r="C1071">
        <v>196.62</v>
      </c>
      <c r="D1071">
        <v>125.47</v>
      </c>
      <c r="E1071">
        <v>109.46</v>
      </c>
      <c r="F1071">
        <v>155.19999999999999</v>
      </c>
      <c r="G1071">
        <v>-0.28999999999999998</v>
      </c>
      <c r="H1071">
        <v>-0.72</v>
      </c>
      <c r="I1071">
        <v>4.8199999999999996E-3</v>
      </c>
      <c r="J1071">
        <v>7.3569999999999997E-2</v>
      </c>
      <c r="K1071">
        <f t="shared" si="16"/>
        <v>1.1332992439575009</v>
      </c>
    </row>
    <row r="1072" spans="1:11" x14ac:dyDescent="0.2">
      <c r="A1072" t="s">
        <v>2053</v>
      </c>
      <c r="B1072">
        <v>1831.42</v>
      </c>
      <c r="C1072">
        <v>1777.24</v>
      </c>
      <c r="D1072">
        <v>2275.36</v>
      </c>
      <c r="E1072">
        <v>2182.66</v>
      </c>
      <c r="F1072">
        <v>2016.7</v>
      </c>
      <c r="G1072">
        <v>0.19</v>
      </c>
      <c r="H1072">
        <v>0.3</v>
      </c>
      <c r="I1072">
        <v>4.8300000000000001E-3</v>
      </c>
      <c r="J1072">
        <v>7.3569999999999997E-2</v>
      </c>
      <c r="K1072">
        <f t="shared" si="16"/>
        <v>1.1332992439575009</v>
      </c>
    </row>
    <row r="1073" spans="1:11" x14ac:dyDescent="0.2">
      <c r="A1073" t="s">
        <v>2054</v>
      </c>
      <c r="B1073">
        <v>905.78</v>
      </c>
      <c r="C1073">
        <v>1041.5999999999999</v>
      </c>
      <c r="D1073">
        <v>749.67</v>
      </c>
      <c r="E1073">
        <v>738.16</v>
      </c>
      <c r="F1073">
        <v>858.8</v>
      </c>
      <c r="G1073">
        <v>-0.22</v>
      </c>
      <c r="H1073">
        <v>-0.39</v>
      </c>
      <c r="I1073">
        <v>4.8399999999999997E-3</v>
      </c>
      <c r="J1073">
        <v>7.3569999999999997E-2</v>
      </c>
      <c r="K1073">
        <f t="shared" si="16"/>
        <v>1.1332992439575009</v>
      </c>
    </row>
    <row r="1074" spans="1:11" x14ac:dyDescent="0.2">
      <c r="A1074" t="s">
        <v>2055</v>
      </c>
      <c r="B1074">
        <v>1306.96</v>
      </c>
      <c r="C1074">
        <v>1538.42</v>
      </c>
      <c r="D1074">
        <v>1115.54</v>
      </c>
      <c r="E1074">
        <v>1098.3499999999999</v>
      </c>
      <c r="F1074">
        <v>1264.8</v>
      </c>
      <c r="G1074">
        <v>-0.21</v>
      </c>
      <c r="H1074">
        <v>-0.36</v>
      </c>
      <c r="I1074">
        <v>4.8300000000000001E-3</v>
      </c>
      <c r="J1074">
        <v>7.3569999999999997E-2</v>
      </c>
      <c r="K1074">
        <f t="shared" si="16"/>
        <v>1.1332992439575009</v>
      </c>
    </row>
    <row r="1075" spans="1:11" x14ac:dyDescent="0.2">
      <c r="A1075" t="s">
        <v>2056</v>
      </c>
      <c r="B1075">
        <v>257</v>
      </c>
      <c r="C1075">
        <v>256.08</v>
      </c>
      <c r="D1075">
        <v>378.52</v>
      </c>
      <c r="E1075">
        <v>361.13</v>
      </c>
      <c r="F1075">
        <v>313.2</v>
      </c>
      <c r="G1075">
        <v>0.25</v>
      </c>
      <c r="H1075">
        <v>0.53</v>
      </c>
      <c r="I1075">
        <v>4.8300000000000001E-3</v>
      </c>
      <c r="J1075">
        <v>7.3569999999999997E-2</v>
      </c>
      <c r="K1075">
        <f t="shared" si="16"/>
        <v>1.1332992439575009</v>
      </c>
    </row>
    <row r="1076" spans="1:11" x14ac:dyDescent="0.2">
      <c r="A1076" t="s">
        <v>2057</v>
      </c>
      <c r="B1076">
        <v>843.1</v>
      </c>
      <c r="C1076">
        <v>939.93</v>
      </c>
      <c r="D1076">
        <v>730.69</v>
      </c>
      <c r="E1076">
        <v>600.63</v>
      </c>
      <c r="F1076">
        <v>778.6</v>
      </c>
      <c r="G1076">
        <v>-0.22</v>
      </c>
      <c r="H1076">
        <v>-0.42</v>
      </c>
      <c r="I1076">
        <v>4.8399999999999997E-3</v>
      </c>
      <c r="J1076">
        <v>7.3569999999999997E-2</v>
      </c>
      <c r="K1076">
        <f t="shared" si="16"/>
        <v>1.1332992439575009</v>
      </c>
    </row>
    <row r="1077" spans="1:11" x14ac:dyDescent="0.2">
      <c r="A1077" t="s">
        <v>1173</v>
      </c>
      <c r="B1077">
        <v>2928.39</v>
      </c>
      <c r="C1077">
        <v>2885.98</v>
      </c>
      <c r="D1077">
        <v>2411.38</v>
      </c>
      <c r="E1077">
        <v>2349.19</v>
      </c>
      <c r="F1077">
        <v>2643.7</v>
      </c>
      <c r="G1077">
        <v>-0.19</v>
      </c>
      <c r="H1077">
        <v>-0.28999999999999998</v>
      </c>
      <c r="I1077">
        <v>4.8700000000000002E-3</v>
      </c>
      <c r="J1077">
        <v>7.392E-2</v>
      </c>
      <c r="K1077">
        <f t="shared" si="16"/>
        <v>1.1312380417879497</v>
      </c>
    </row>
    <row r="1078" spans="1:11" x14ac:dyDescent="0.2">
      <c r="A1078" t="s">
        <v>1362</v>
      </c>
      <c r="B1078">
        <v>298.79000000000002</v>
      </c>
      <c r="C1078">
        <v>384.61</v>
      </c>
      <c r="D1078">
        <v>231.96</v>
      </c>
      <c r="E1078">
        <v>224.53</v>
      </c>
      <c r="F1078">
        <v>285</v>
      </c>
      <c r="G1078">
        <v>-0.26</v>
      </c>
      <c r="H1078">
        <v>-0.57999999999999996</v>
      </c>
      <c r="I1078">
        <v>4.8900000000000002E-3</v>
      </c>
      <c r="J1078">
        <v>7.417E-2</v>
      </c>
      <c r="K1078">
        <f t="shared" si="16"/>
        <v>1.1297717209882057</v>
      </c>
    </row>
    <row r="1079" spans="1:11" x14ac:dyDescent="0.2">
      <c r="A1079" t="s">
        <v>2058</v>
      </c>
      <c r="B1079">
        <v>7366.41</v>
      </c>
      <c r="C1079">
        <v>6991.95</v>
      </c>
      <c r="D1079">
        <v>5813.87</v>
      </c>
      <c r="E1079">
        <v>6112.94</v>
      </c>
      <c r="F1079">
        <v>6571.3</v>
      </c>
      <c r="G1079">
        <v>-0.18</v>
      </c>
      <c r="H1079">
        <v>-0.27</v>
      </c>
      <c r="I1079">
        <v>4.9300000000000004E-3</v>
      </c>
      <c r="J1079">
        <v>7.467E-2</v>
      </c>
      <c r="K1079">
        <f t="shared" si="16"/>
        <v>1.1268538486717443</v>
      </c>
    </row>
    <row r="1080" spans="1:11" x14ac:dyDescent="0.2">
      <c r="A1080" t="s">
        <v>2059</v>
      </c>
      <c r="B1080">
        <v>287.3</v>
      </c>
      <c r="C1080">
        <v>299.24</v>
      </c>
      <c r="D1080">
        <v>417.54</v>
      </c>
      <c r="E1080">
        <v>412.58</v>
      </c>
      <c r="F1080">
        <v>354.2</v>
      </c>
      <c r="G1080">
        <v>0.24</v>
      </c>
      <c r="H1080">
        <v>0.5</v>
      </c>
      <c r="I1080">
        <v>4.9399999999999999E-3</v>
      </c>
      <c r="J1080">
        <v>7.4810000000000001E-2</v>
      </c>
      <c r="K1080">
        <f t="shared" si="16"/>
        <v>1.1260403452566468</v>
      </c>
    </row>
    <row r="1081" spans="1:11" x14ac:dyDescent="0.2">
      <c r="A1081" t="s">
        <v>2060</v>
      </c>
      <c r="B1081">
        <v>690.57</v>
      </c>
      <c r="C1081">
        <v>710.7</v>
      </c>
      <c r="D1081">
        <v>860.38</v>
      </c>
      <c r="E1081">
        <v>976.72</v>
      </c>
      <c r="F1081">
        <v>809.6</v>
      </c>
      <c r="G1081">
        <v>0.22</v>
      </c>
      <c r="H1081">
        <v>0.39</v>
      </c>
      <c r="I1081">
        <v>4.9800000000000001E-3</v>
      </c>
      <c r="J1081">
        <v>7.5230000000000005E-2</v>
      </c>
      <c r="K1081">
        <f t="shared" si="16"/>
        <v>1.1236089381808123</v>
      </c>
    </row>
    <row r="1082" spans="1:11" x14ac:dyDescent="0.2">
      <c r="A1082" t="s">
        <v>2061</v>
      </c>
      <c r="B1082">
        <v>1946.34</v>
      </c>
      <c r="C1082">
        <v>2182.9499999999998</v>
      </c>
      <c r="D1082">
        <v>1703.88</v>
      </c>
      <c r="E1082">
        <v>1587.64</v>
      </c>
      <c r="F1082">
        <v>1855.2</v>
      </c>
      <c r="G1082">
        <v>-0.2</v>
      </c>
      <c r="H1082">
        <v>-0.33</v>
      </c>
      <c r="I1082">
        <v>4.9800000000000001E-3</v>
      </c>
      <c r="J1082">
        <v>7.528E-2</v>
      </c>
      <c r="K1082">
        <f t="shared" si="16"/>
        <v>1.1233203895807995</v>
      </c>
    </row>
    <row r="1083" spans="1:11" x14ac:dyDescent="0.2">
      <c r="A1083" t="s">
        <v>2062</v>
      </c>
      <c r="B1083">
        <v>189.1</v>
      </c>
      <c r="C1083">
        <v>207.17</v>
      </c>
      <c r="D1083">
        <v>299.45</v>
      </c>
      <c r="E1083">
        <v>293.77</v>
      </c>
      <c r="F1083">
        <v>247.4</v>
      </c>
      <c r="G1083">
        <v>0.26</v>
      </c>
      <c r="H1083">
        <v>0.57999999999999996</v>
      </c>
      <c r="I1083">
        <v>4.9899999999999996E-3</v>
      </c>
      <c r="J1083">
        <v>7.5289999999999996E-2</v>
      </c>
      <c r="K1083">
        <f t="shared" si="16"/>
        <v>1.1232627028593356</v>
      </c>
    </row>
    <row r="1084" spans="1:11" x14ac:dyDescent="0.2">
      <c r="A1084" t="s">
        <v>2063</v>
      </c>
      <c r="B1084">
        <v>105.52</v>
      </c>
      <c r="C1084">
        <v>139.07</v>
      </c>
      <c r="D1084">
        <v>57.99</v>
      </c>
      <c r="E1084">
        <v>70.17</v>
      </c>
      <c r="F1084">
        <v>93.2</v>
      </c>
      <c r="G1084">
        <v>-0.32</v>
      </c>
      <c r="H1084">
        <v>-0.93</v>
      </c>
      <c r="I1084">
        <v>5.0000000000000001E-3</v>
      </c>
      <c r="J1084">
        <v>7.5329999999999994E-2</v>
      </c>
      <c r="K1084">
        <f t="shared" si="16"/>
        <v>1.1230320325674152</v>
      </c>
    </row>
    <row r="1085" spans="1:11" x14ac:dyDescent="0.2">
      <c r="A1085" t="s">
        <v>624</v>
      </c>
      <c r="B1085">
        <v>128.5</v>
      </c>
      <c r="C1085">
        <v>141.94999999999999</v>
      </c>
      <c r="D1085">
        <v>306.83</v>
      </c>
      <c r="E1085">
        <v>167.46</v>
      </c>
      <c r="F1085">
        <v>186.2</v>
      </c>
      <c r="G1085">
        <v>0.31</v>
      </c>
      <c r="H1085">
        <v>0.81</v>
      </c>
      <c r="I1085">
        <v>5.0299999999999997E-3</v>
      </c>
      <c r="J1085">
        <v>7.5740000000000002E-2</v>
      </c>
      <c r="K1085">
        <f t="shared" si="16"/>
        <v>1.1206746992151926</v>
      </c>
    </row>
    <row r="1086" spans="1:11" x14ac:dyDescent="0.2">
      <c r="A1086" t="s">
        <v>2064</v>
      </c>
      <c r="B1086">
        <v>1394.72</v>
      </c>
      <c r="C1086">
        <v>1134.6300000000001</v>
      </c>
      <c r="D1086">
        <v>1513.04</v>
      </c>
      <c r="E1086">
        <v>1802.82</v>
      </c>
      <c r="F1086">
        <v>1461.3</v>
      </c>
      <c r="G1086">
        <v>0.22</v>
      </c>
      <c r="H1086">
        <v>0.39</v>
      </c>
      <c r="I1086">
        <v>5.0499999999999998E-3</v>
      </c>
      <c r="J1086">
        <v>7.5910000000000005E-2</v>
      </c>
      <c r="K1086">
        <f t="shared" si="16"/>
        <v>1.1197010085742474</v>
      </c>
    </row>
    <row r="1087" spans="1:11" x14ac:dyDescent="0.2">
      <c r="A1087" t="s">
        <v>2065</v>
      </c>
      <c r="B1087">
        <v>1766.64</v>
      </c>
      <c r="C1087">
        <v>1783</v>
      </c>
      <c r="D1087">
        <v>1374.92</v>
      </c>
      <c r="E1087">
        <v>1468.83</v>
      </c>
      <c r="F1087">
        <v>1598.3</v>
      </c>
      <c r="G1087">
        <v>-0.2</v>
      </c>
      <c r="H1087">
        <v>-0.32</v>
      </c>
      <c r="I1087">
        <v>5.0499999999999998E-3</v>
      </c>
      <c r="J1087">
        <v>7.5910000000000005E-2</v>
      </c>
      <c r="K1087">
        <f t="shared" si="16"/>
        <v>1.1197010085742474</v>
      </c>
    </row>
    <row r="1088" spans="1:11" x14ac:dyDescent="0.2">
      <c r="A1088" t="s">
        <v>2066</v>
      </c>
      <c r="B1088">
        <v>736.54</v>
      </c>
      <c r="C1088">
        <v>879.51</v>
      </c>
      <c r="D1088">
        <v>617.87</v>
      </c>
      <c r="E1088">
        <v>591.27</v>
      </c>
      <c r="F1088">
        <v>706.3</v>
      </c>
      <c r="G1088">
        <v>-0.22</v>
      </c>
      <c r="H1088">
        <v>-0.42</v>
      </c>
      <c r="I1088">
        <v>5.0699999999999999E-3</v>
      </c>
      <c r="J1088">
        <v>7.6149999999999995E-2</v>
      </c>
      <c r="K1088">
        <f t="shared" si="16"/>
        <v>1.1183300923279387</v>
      </c>
    </row>
    <row r="1089" spans="1:11" x14ac:dyDescent="0.2">
      <c r="A1089" t="s">
        <v>2067</v>
      </c>
      <c r="B1089">
        <v>147.31</v>
      </c>
      <c r="C1089">
        <v>143.87</v>
      </c>
      <c r="D1089">
        <v>250.94</v>
      </c>
      <c r="E1089">
        <v>210.5</v>
      </c>
      <c r="F1089">
        <v>188.2</v>
      </c>
      <c r="G1089">
        <v>0.28000000000000003</v>
      </c>
      <c r="H1089">
        <v>0.66</v>
      </c>
      <c r="I1089">
        <v>5.0800000000000003E-3</v>
      </c>
      <c r="J1089">
        <v>7.6289999999999997E-2</v>
      </c>
      <c r="K1089">
        <f t="shared" si="16"/>
        <v>1.1175323851046286</v>
      </c>
    </row>
    <row r="1090" spans="1:11" x14ac:dyDescent="0.2">
      <c r="A1090" t="s">
        <v>2068</v>
      </c>
      <c r="B1090">
        <v>5460.82</v>
      </c>
      <c r="C1090">
        <v>6310.02</v>
      </c>
      <c r="D1090">
        <v>5043.12</v>
      </c>
      <c r="E1090">
        <v>4426.13</v>
      </c>
      <c r="F1090">
        <v>5310</v>
      </c>
      <c r="G1090">
        <v>-0.2</v>
      </c>
      <c r="H1090">
        <v>-0.31</v>
      </c>
      <c r="I1090">
        <v>5.0899999999999999E-3</v>
      </c>
      <c r="J1090">
        <v>7.6350000000000001E-2</v>
      </c>
      <c r="K1090">
        <f t="shared" ref="K1090:K1153" si="17">-LOG10(J1090)</f>
        <v>1.1171909586075599</v>
      </c>
    </row>
    <row r="1091" spans="1:11" x14ac:dyDescent="0.2">
      <c r="A1091" t="s">
        <v>2069</v>
      </c>
      <c r="B1091">
        <v>1380.09</v>
      </c>
      <c r="C1091">
        <v>1368.66</v>
      </c>
      <c r="D1091">
        <v>1719.7</v>
      </c>
      <c r="E1091">
        <v>1702.72</v>
      </c>
      <c r="F1091">
        <v>1542.8</v>
      </c>
      <c r="G1091">
        <v>0.2</v>
      </c>
      <c r="H1091">
        <v>0.32</v>
      </c>
      <c r="I1091">
        <v>5.1200000000000004E-3</v>
      </c>
      <c r="J1091">
        <v>7.671E-2</v>
      </c>
      <c r="K1091">
        <f t="shared" si="17"/>
        <v>1.115148017254002</v>
      </c>
    </row>
    <row r="1092" spans="1:11" x14ac:dyDescent="0.2">
      <c r="A1092" t="s">
        <v>2070</v>
      </c>
      <c r="B1092">
        <v>179.69</v>
      </c>
      <c r="C1092">
        <v>162.09</v>
      </c>
      <c r="D1092">
        <v>256.22000000000003</v>
      </c>
      <c r="E1092">
        <v>266.63</v>
      </c>
      <c r="F1092">
        <v>216.2</v>
      </c>
      <c r="G1092">
        <v>0.27</v>
      </c>
      <c r="H1092">
        <v>0.61</v>
      </c>
      <c r="I1092">
        <v>5.1500000000000001E-3</v>
      </c>
      <c r="J1092">
        <v>7.6999999999999999E-2</v>
      </c>
      <c r="K1092">
        <f t="shared" si="17"/>
        <v>1.1135092748275182</v>
      </c>
    </row>
    <row r="1093" spans="1:11" x14ac:dyDescent="0.2">
      <c r="A1093" t="s">
        <v>2071</v>
      </c>
      <c r="B1093">
        <v>444.01</v>
      </c>
      <c r="C1093">
        <v>370.22</v>
      </c>
      <c r="D1093">
        <v>547.23</v>
      </c>
      <c r="E1093">
        <v>577.24</v>
      </c>
      <c r="F1093">
        <v>484.7</v>
      </c>
      <c r="G1093">
        <v>0.23</v>
      </c>
      <c r="H1093">
        <v>0.47</v>
      </c>
      <c r="I1093">
        <v>5.1599999999999997E-3</v>
      </c>
      <c r="J1093">
        <v>7.7100000000000002E-2</v>
      </c>
      <c r="K1093">
        <f t="shared" si="17"/>
        <v>1.112945621949043</v>
      </c>
    </row>
    <row r="1094" spans="1:11" x14ac:dyDescent="0.2">
      <c r="A1094" t="s">
        <v>1241</v>
      </c>
      <c r="B1094">
        <v>2834.36</v>
      </c>
      <c r="C1094">
        <v>2187.7399999999998</v>
      </c>
      <c r="D1094">
        <v>3138.9</v>
      </c>
      <c r="E1094">
        <v>3297.84</v>
      </c>
      <c r="F1094">
        <v>2864.7</v>
      </c>
      <c r="G1094">
        <v>0.21</v>
      </c>
      <c r="H1094">
        <v>0.36</v>
      </c>
      <c r="I1094">
        <v>5.1799999999999997E-3</v>
      </c>
      <c r="J1094">
        <v>7.7380000000000004E-2</v>
      </c>
      <c r="K1094">
        <f t="shared" si="17"/>
        <v>1.1113712746147739</v>
      </c>
    </row>
    <row r="1095" spans="1:11" x14ac:dyDescent="0.2">
      <c r="A1095" t="s">
        <v>2072</v>
      </c>
      <c r="B1095">
        <v>371.92</v>
      </c>
      <c r="C1095">
        <v>355.83</v>
      </c>
      <c r="D1095">
        <v>277.3</v>
      </c>
      <c r="E1095">
        <v>217.05</v>
      </c>
      <c r="F1095">
        <v>305.5</v>
      </c>
      <c r="G1095">
        <v>-0.25</v>
      </c>
      <c r="H1095">
        <v>-0.56000000000000005</v>
      </c>
      <c r="I1095">
        <v>5.1999999999999998E-3</v>
      </c>
      <c r="J1095">
        <v>7.7579999999999996E-2</v>
      </c>
      <c r="K1095">
        <f t="shared" si="17"/>
        <v>1.1102502247359622</v>
      </c>
    </row>
    <row r="1096" spans="1:11" x14ac:dyDescent="0.2">
      <c r="A1096" t="s">
        <v>1305</v>
      </c>
      <c r="B1096">
        <v>8427.86</v>
      </c>
      <c r="C1096">
        <v>9035.83</v>
      </c>
      <c r="D1096">
        <v>7297.39</v>
      </c>
      <c r="E1096">
        <v>7268.35</v>
      </c>
      <c r="F1096">
        <v>8007.4</v>
      </c>
      <c r="G1096">
        <v>-0.18</v>
      </c>
      <c r="H1096">
        <v>-0.26</v>
      </c>
      <c r="I1096">
        <v>5.2100000000000002E-3</v>
      </c>
      <c r="J1096">
        <v>7.775E-2</v>
      </c>
      <c r="K1096">
        <f t="shared" si="17"/>
        <v>1.1092996023011248</v>
      </c>
    </row>
    <row r="1097" spans="1:11" x14ac:dyDescent="0.2">
      <c r="A1097" t="s">
        <v>2073</v>
      </c>
      <c r="B1097">
        <v>1741.57</v>
      </c>
      <c r="C1097">
        <v>1749.43</v>
      </c>
      <c r="D1097">
        <v>2102.44</v>
      </c>
      <c r="E1097">
        <v>2206.0500000000002</v>
      </c>
      <c r="F1097">
        <v>1949.9</v>
      </c>
      <c r="G1097">
        <v>0.19</v>
      </c>
      <c r="H1097">
        <v>0.3</v>
      </c>
      <c r="I1097">
        <v>5.2199999999999998E-3</v>
      </c>
      <c r="J1097">
        <v>7.782E-2</v>
      </c>
      <c r="K1097">
        <f t="shared" si="17"/>
        <v>1.1089087735322762</v>
      </c>
    </row>
    <row r="1098" spans="1:11" x14ac:dyDescent="0.2">
      <c r="A1098" t="s">
        <v>2074</v>
      </c>
      <c r="B1098">
        <v>1700.83</v>
      </c>
      <c r="C1098">
        <v>1442.51</v>
      </c>
      <c r="D1098">
        <v>1997</v>
      </c>
      <c r="E1098">
        <v>1973.09</v>
      </c>
      <c r="F1098">
        <v>1778.4</v>
      </c>
      <c r="G1098">
        <v>0.2</v>
      </c>
      <c r="H1098">
        <v>0.34</v>
      </c>
      <c r="I1098">
        <v>5.2399999999999999E-3</v>
      </c>
      <c r="J1098">
        <v>7.8E-2</v>
      </c>
      <c r="K1098">
        <f t="shared" si="17"/>
        <v>1.1079053973095196</v>
      </c>
    </row>
    <row r="1099" spans="1:11" x14ac:dyDescent="0.2">
      <c r="A1099" t="s">
        <v>2075</v>
      </c>
      <c r="B1099">
        <v>2740.33</v>
      </c>
      <c r="C1099">
        <v>2447.66</v>
      </c>
      <c r="D1099">
        <v>3029.25</v>
      </c>
      <c r="E1099">
        <v>3436.3</v>
      </c>
      <c r="F1099">
        <v>2913.4</v>
      </c>
      <c r="G1099">
        <v>0.2</v>
      </c>
      <c r="H1099">
        <v>0.32</v>
      </c>
      <c r="I1099">
        <v>5.2500000000000003E-3</v>
      </c>
      <c r="J1099">
        <v>7.8049999999999994E-2</v>
      </c>
      <c r="K1099">
        <f t="shared" si="17"/>
        <v>1.1076270926015637</v>
      </c>
    </row>
    <row r="1100" spans="1:11" x14ac:dyDescent="0.2">
      <c r="A1100" t="s">
        <v>2076</v>
      </c>
      <c r="B1100">
        <v>721639.86</v>
      </c>
      <c r="C1100">
        <v>835328.24</v>
      </c>
      <c r="D1100">
        <v>641781.4</v>
      </c>
      <c r="E1100">
        <v>646961.82999999996</v>
      </c>
      <c r="F1100">
        <v>711427.8</v>
      </c>
      <c r="G1100">
        <v>-0.18</v>
      </c>
      <c r="H1100">
        <v>-0.27</v>
      </c>
      <c r="I1100">
        <v>5.2599999999999999E-3</v>
      </c>
      <c r="J1100">
        <v>7.8119999999999995E-2</v>
      </c>
      <c r="K1100">
        <f t="shared" si="17"/>
        <v>1.1072377653841832</v>
      </c>
    </row>
    <row r="1101" spans="1:11" x14ac:dyDescent="0.2">
      <c r="A1101" t="s">
        <v>2077</v>
      </c>
      <c r="B1101">
        <v>901.6</v>
      </c>
      <c r="C1101">
        <v>1124.08</v>
      </c>
      <c r="D1101">
        <v>828.75</v>
      </c>
      <c r="E1101">
        <v>663.31</v>
      </c>
      <c r="F1101">
        <v>879.4</v>
      </c>
      <c r="G1101">
        <v>-0.23</v>
      </c>
      <c r="H1101">
        <v>-0.44</v>
      </c>
      <c r="I1101">
        <v>5.28E-3</v>
      </c>
      <c r="J1101">
        <v>7.8289999999999998E-2</v>
      </c>
      <c r="K1101">
        <f t="shared" si="17"/>
        <v>1.1062937069352865</v>
      </c>
    </row>
    <row r="1102" spans="1:11" x14ac:dyDescent="0.2">
      <c r="A1102" t="s">
        <v>2078</v>
      </c>
      <c r="B1102">
        <v>851.46</v>
      </c>
      <c r="C1102">
        <v>829.63</v>
      </c>
      <c r="D1102">
        <v>1169.31</v>
      </c>
      <c r="E1102">
        <v>1012.27</v>
      </c>
      <c r="F1102">
        <v>965.7</v>
      </c>
      <c r="G1102">
        <v>0.21</v>
      </c>
      <c r="H1102">
        <v>0.38</v>
      </c>
      <c r="I1102">
        <v>5.2900000000000004E-3</v>
      </c>
      <c r="J1102">
        <v>7.85E-2</v>
      </c>
      <c r="K1102">
        <f t="shared" si="17"/>
        <v>1.1051303432547475</v>
      </c>
    </row>
    <row r="1103" spans="1:11" x14ac:dyDescent="0.2">
      <c r="A1103" t="s">
        <v>2079</v>
      </c>
      <c r="B1103">
        <v>940.26</v>
      </c>
      <c r="C1103">
        <v>1109.7</v>
      </c>
      <c r="D1103">
        <v>784.46</v>
      </c>
      <c r="E1103">
        <v>784</v>
      </c>
      <c r="F1103">
        <v>904.6</v>
      </c>
      <c r="G1103">
        <v>-0.21</v>
      </c>
      <c r="H1103">
        <v>-0.39</v>
      </c>
      <c r="I1103">
        <v>5.3099999999999996E-3</v>
      </c>
      <c r="J1103">
        <v>7.8589999999999993E-2</v>
      </c>
      <c r="K1103">
        <f t="shared" si="17"/>
        <v>1.1046327112266383</v>
      </c>
    </row>
    <row r="1104" spans="1:11" x14ac:dyDescent="0.2">
      <c r="A1104" t="s">
        <v>2080</v>
      </c>
      <c r="B1104">
        <v>2374.6799999999998</v>
      </c>
      <c r="C1104">
        <v>1868.36</v>
      </c>
      <c r="D1104">
        <v>2682.35</v>
      </c>
      <c r="E1104">
        <v>2734.64</v>
      </c>
      <c r="F1104">
        <v>2415</v>
      </c>
      <c r="G1104">
        <v>0.2</v>
      </c>
      <c r="H1104">
        <v>0.35</v>
      </c>
      <c r="I1104">
        <v>5.3099999999999996E-3</v>
      </c>
      <c r="J1104">
        <v>7.8589999999999993E-2</v>
      </c>
      <c r="K1104">
        <f t="shared" si="17"/>
        <v>1.1046327112266383</v>
      </c>
    </row>
    <row r="1105" spans="1:11" x14ac:dyDescent="0.2">
      <c r="A1105" t="s">
        <v>2081</v>
      </c>
      <c r="B1105">
        <v>1671.57</v>
      </c>
      <c r="C1105">
        <v>1515.4</v>
      </c>
      <c r="D1105">
        <v>2003.33</v>
      </c>
      <c r="E1105">
        <v>1966.54</v>
      </c>
      <c r="F1105">
        <v>1789.2</v>
      </c>
      <c r="G1105">
        <v>0.2</v>
      </c>
      <c r="H1105">
        <v>0.32</v>
      </c>
      <c r="I1105">
        <v>5.3400000000000001E-3</v>
      </c>
      <c r="J1105">
        <v>7.8979999999999995E-2</v>
      </c>
      <c r="K1105">
        <f t="shared" si="17"/>
        <v>1.1024828705994747</v>
      </c>
    </row>
    <row r="1106" spans="1:11" x14ac:dyDescent="0.2">
      <c r="A1106" t="s">
        <v>2082</v>
      </c>
      <c r="B1106">
        <v>1096.97</v>
      </c>
      <c r="C1106">
        <v>1017.62</v>
      </c>
      <c r="D1106">
        <v>851.94</v>
      </c>
      <c r="E1106">
        <v>786.8</v>
      </c>
      <c r="F1106">
        <v>938.3</v>
      </c>
      <c r="G1106">
        <v>-0.21</v>
      </c>
      <c r="H1106">
        <v>-0.37</v>
      </c>
      <c r="I1106">
        <v>5.3499999999999997E-3</v>
      </c>
      <c r="J1106">
        <v>7.911E-2</v>
      </c>
      <c r="K1106">
        <f t="shared" si="17"/>
        <v>1.1017686154869033</v>
      </c>
    </row>
    <row r="1107" spans="1:11" x14ac:dyDescent="0.2">
      <c r="A1107" t="s">
        <v>2083</v>
      </c>
      <c r="B1107">
        <v>1225.47</v>
      </c>
      <c r="C1107">
        <v>797.02</v>
      </c>
      <c r="D1107">
        <v>1747.11</v>
      </c>
      <c r="E1107">
        <v>1946.9</v>
      </c>
      <c r="F1107">
        <v>1429.1</v>
      </c>
      <c r="G1107">
        <v>0.31</v>
      </c>
      <c r="H1107">
        <v>0.87</v>
      </c>
      <c r="I1107">
        <v>5.4599999999999996E-3</v>
      </c>
      <c r="J1107">
        <v>8.0390000000000003E-2</v>
      </c>
      <c r="K1107">
        <f t="shared" si="17"/>
        <v>1.0947979713376814</v>
      </c>
    </row>
    <row r="1108" spans="1:11" x14ac:dyDescent="0.2">
      <c r="A1108" t="s">
        <v>2084</v>
      </c>
      <c r="B1108">
        <v>2128.12</v>
      </c>
      <c r="C1108">
        <v>1726.41</v>
      </c>
      <c r="D1108">
        <v>2313.3200000000002</v>
      </c>
      <c r="E1108">
        <v>2621.4299999999998</v>
      </c>
      <c r="F1108">
        <v>2197.3000000000002</v>
      </c>
      <c r="G1108">
        <v>0.2</v>
      </c>
      <c r="H1108">
        <v>0.36</v>
      </c>
      <c r="I1108">
        <v>5.45E-3</v>
      </c>
      <c r="J1108">
        <v>8.0390000000000003E-2</v>
      </c>
      <c r="K1108">
        <f t="shared" si="17"/>
        <v>1.0947979713376814</v>
      </c>
    </row>
    <row r="1109" spans="1:11" x14ac:dyDescent="0.2">
      <c r="A1109" t="s">
        <v>2085</v>
      </c>
      <c r="B1109">
        <v>521.32000000000005</v>
      </c>
      <c r="C1109">
        <v>552.45000000000005</v>
      </c>
      <c r="D1109">
        <v>746.5</v>
      </c>
      <c r="E1109">
        <v>682.96</v>
      </c>
      <c r="F1109">
        <v>625.79999999999995</v>
      </c>
      <c r="G1109">
        <v>0.22</v>
      </c>
      <c r="H1109">
        <v>0.41</v>
      </c>
      <c r="I1109">
        <v>5.4599999999999996E-3</v>
      </c>
      <c r="J1109">
        <v>8.0390000000000003E-2</v>
      </c>
      <c r="K1109">
        <f t="shared" si="17"/>
        <v>1.0947979713376814</v>
      </c>
    </row>
    <row r="1110" spans="1:11" x14ac:dyDescent="0.2">
      <c r="A1110" t="s">
        <v>2086</v>
      </c>
      <c r="B1110">
        <v>532.80999999999995</v>
      </c>
      <c r="C1110">
        <v>451.74</v>
      </c>
      <c r="D1110">
        <v>677.97</v>
      </c>
      <c r="E1110">
        <v>652.08000000000004</v>
      </c>
      <c r="F1110">
        <v>578.70000000000005</v>
      </c>
      <c r="G1110">
        <v>0.22</v>
      </c>
      <c r="H1110">
        <v>0.43</v>
      </c>
      <c r="I1110">
        <v>5.4599999999999996E-3</v>
      </c>
      <c r="J1110">
        <v>8.0390000000000003E-2</v>
      </c>
      <c r="K1110">
        <f t="shared" si="17"/>
        <v>1.0947979713376814</v>
      </c>
    </row>
    <row r="1111" spans="1:11" x14ac:dyDescent="0.2">
      <c r="A1111" t="s">
        <v>307</v>
      </c>
      <c r="B1111">
        <v>890.11</v>
      </c>
      <c r="C1111">
        <v>1407.98</v>
      </c>
      <c r="D1111">
        <v>100.17</v>
      </c>
      <c r="E1111">
        <v>344.29</v>
      </c>
      <c r="F1111">
        <v>685.6</v>
      </c>
      <c r="G1111">
        <v>-0.19</v>
      </c>
      <c r="H1111">
        <v>-2.37</v>
      </c>
      <c r="I1111">
        <v>5.4799999999999996E-3</v>
      </c>
      <c r="J1111">
        <v>8.054E-2</v>
      </c>
      <c r="K1111">
        <f t="shared" si="17"/>
        <v>1.0939883747285872</v>
      </c>
    </row>
    <row r="1112" spans="1:11" x14ac:dyDescent="0.2">
      <c r="A1112" t="s">
        <v>2087</v>
      </c>
      <c r="B1112">
        <v>1181.5899999999999</v>
      </c>
      <c r="C1112">
        <v>989.81</v>
      </c>
      <c r="D1112">
        <v>1358.05</v>
      </c>
      <c r="E1112">
        <v>1436.08</v>
      </c>
      <c r="F1112">
        <v>1241.4000000000001</v>
      </c>
      <c r="G1112">
        <v>0.21</v>
      </c>
      <c r="H1112">
        <v>0.36</v>
      </c>
      <c r="I1112">
        <v>5.4799999999999996E-3</v>
      </c>
      <c r="J1112">
        <v>8.054E-2</v>
      </c>
      <c r="K1112">
        <f t="shared" si="17"/>
        <v>1.0939883747285872</v>
      </c>
    </row>
    <row r="1113" spans="1:11" x14ac:dyDescent="0.2">
      <c r="A1113" t="s">
        <v>1368</v>
      </c>
      <c r="B1113">
        <v>580.87</v>
      </c>
      <c r="C1113">
        <v>485.31</v>
      </c>
      <c r="D1113">
        <v>716.98</v>
      </c>
      <c r="E1113">
        <v>715.7</v>
      </c>
      <c r="F1113">
        <v>624.70000000000005</v>
      </c>
      <c r="G1113">
        <v>0.22</v>
      </c>
      <c r="H1113">
        <v>0.43</v>
      </c>
      <c r="I1113">
        <v>5.4900000000000001E-3</v>
      </c>
      <c r="J1113">
        <v>8.0570000000000003E-2</v>
      </c>
      <c r="K1113">
        <f t="shared" si="17"/>
        <v>1.0938266363559515</v>
      </c>
    </row>
    <row r="1114" spans="1:11" x14ac:dyDescent="0.2">
      <c r="A1114" t="s">
        <v>2088</v>
      </c>
      <c r="B1114">
        <v>550.57000000000005</v>
      </c>
      <c r="C1114">
        <v>455.58</v>
      </c>
      <c r="D1114">
        <v>684.3</v>
      </c>
      <c r="E1114">
        <v>676.41</v>
      </c>
      <c r="F1114">
        <v>591.70000000000005</v>
      </c>
      <c r="G1114">
        <v>0.22</v>
      </c>
      <c r="H1114">
        <v>0.44</v>
      </c>
      <c r="I1114">
        <v>5.4999999999999997E-3</v>
      </c>
      <c r="J1114">
        <v>8.0699999999999994E-2</v>
      </c>
      <c r="K1114">
        <f t="shared" si="17"/>
        <v>1.0931264652779296</v>
      </c>
    </row>
    <row r="1115" spans="1:11" x14ac:dyDescent="0.2">
      <c r="A1115" t="s">
        <v>2089</v>
      </c>
      <c r="B1115">
        <v>285.20999999999998</v>
      </c>
      <c r="C1115">
        <v>199.5</v>
      </c>
      <c r="D1115">
        <v>340.57</v>
      </c>
      <c r="E1115">
        <v>392</v>
      </c>
      <c r="F1115">
        <v>304.3</v>
      </c>
      <c r="G1115">
        <v>0.26</v>
      </c>
      <c r="H1115">
        <v>0.6</v>
      </c>
      <c r="I1115">
        <v>5.5100000000000001E-3</v>
      </c>
      <c r="J1115">
        <v>8.0729999999999996E-2</v>
      </c>
      <c r="K1115">
        <f t="shared" si="17"/>
        <v>1.0929650475165831</v>
      </c>
    </row>
    <row r="1116" spans="1:11" x14ac:dyDescent="0.2">
      <c r="A1116" t="s">
        <v>2090</v>
      </c>
      <c r="B1116">
        <v>1042.6400000000001</v>
      </c>
      <c r="C1116">
        <v>805.66</v>
      </c>
      <c r="D1116">
        <v>1230.47</v>
      </c>
      <c r="E1116">
        <v>1208.74</v>
      </c>
      <c r="F1116">
        <v>1071.9000000000001</v>
      </c>
      <c r="G1116">
        <v>0.21</v>
      </c>
      <c r="H1116">
        <v>0.4</v>
      </c>
      <c r="I1116">
        <v>5.5399999999999998E-3</v>
      </c>
      <c r="J1116">
        <v>8.1000000000000003E-2</v>
      </c>
      <c r="K1116">
        <f t="shared" si="17"/>
        <v>1.0915149811213503</v>
      </c>
    </row>
    <row r="1117" spans="1:11" x14ac:dyDescent="0.2">
      <c r="A1117" t="s">
        <v>2091</v>
      </c>
      <c r="B1117">
        <v>312.38</v>
      </c>
      <c r="C1117">
        <v>305.95999999999998</v>
      </c>
      <c r="D1117">
        <v>219.31</v>
      </c>
      <c r="E1117">
        <v>199.27</v>
      </c>
      <c r="F1117">
        <v>259.2</v>
      </c>
      <c r="G1117">
        <v>-0.25</v>
      </c>
      <c r="H1117">
        <v>-0.56000000000000005</v>
      </c>
      <c r="I1117">
        <v>5.5399999999999998E-3</v>
      </c>
      <c r="J1117">
        <v>8.1000000000000003E-2</v>
      </c>
      <c r="K1117">
        <f t="shared" si="17"/>
        <v>1.0915149811213503</v>
      </c>
    </row>
    <row r="1118" spans="1:11" x14ac:dyDescent="0.2">
      <c r="A1118" t="s">
        <v>2092</v>
      </c>
      <c r="B1118">
        <v>2636.91</v>
      </c>
      <c r="C1118">
        <v>3087.39</v>
      </c>
      <c r="D1118">
        <v>2349.17</v>
      </c>
      <c r="E1118">
        <v>2240.66</v>
      </c>
      <c r="F1118">
        <v>2578.5</v>
      </c>
      <c r="G1118">
        <v>-0.19</v>
      </c>
      <c r="H1118">
        <v>-0.32</v>
      </c>
      <c r="I1118">
        <v>5.5300000000000002E-3</v>
      </c>
      <c r="J1118">
        <v>8.1000000000000003E-2</v>
      </c>
      <c r="K1118">
        <f t="shared" si="17"/>
        <v>1.0915149811213503</v>
      </c>
    </row>
    <row r="1119" spans="1:11" x14ac:dyDescent="0.2">
      <c r="A1119" t="s">
        <v>2093</v>
      </c>
      <c r="B1119">
        <v>102.38</v>
      </c>
      <c r="C1119">
        <v>108.38</v>
      </c>
      <c r="D1119">
        <v>176.08</v>
      </c>
      <c r="E1119">
        <v>174.01</v>
      </c>
      <c r="F1119">
        <v>140.19999999999999</v>
      </c>
      <c r="G1119">
        <v>0.28999999999999998</v>
      </c>
      <c r="H1119">
        <v>0.73</v>
      </c>
      <c r="I1119">
        <v>5.5500000000000002E-3</v>
      </c>
      <c r="J1119">
        <v>8.1019999999999995E-2</v>
      </c>
      <c r="K1119">
        <f t="shared" si="17"/>
        <v>1.0914077611524307</v>
      </c>
    </row>
    <row r="1120" spans="1:11" x14ac:dyDescent="0.2">
      <c r="A1120" t="s">
        <v>2094</v>
      </c>
      <c r="B1120">
        <v>929.81</v>
      </c>
      <c r="C1120">
        <v>811.41</v>
      </c>
      <c r="D1120">
        <v>1139.79</v>
      </c>
      <c r="E1120">
        <v>1105.83</v>
      </c>
      <c r="F1120">
        <v>996.7</v>
      </c>
      <c r="G1120">
        <v>0.21</v>
      </c>
      <c r="H1120">
        <v>0.37</v>
      </c>
      <c r="I1120">
        <v>5.5700000000000003E-3</v>
      </c>
      <c r="J1120">
        <v>8.1199999999999994E-2</v>
      </c>
      <c r="K1120">
        <f t="shared" si="17"/>
        <v>1.0904439707588247</v>
      </c>
    </row>
    <row r="1121" spans="1:11" x14ac:dyDescent="0.2">
      <c r="A1121" t="s">
        <v>2095</v>
      </c>
      <c r="B1121">
        <v>983.09</v>
      </c>
      <c r="C1121">
        <v>907.32</v>
      </c>
      <c r="D1121">
        <v>1146.1199999999999</v>
      </c>
      <c r="E1121">
        <v>1278.9100000000001</v>
      </c>
      <c r="F1121">
        <v>1078.9000000000001</v>
      </c>
      <c r="G1121">
        <v>0.21</v>
      </c>
      <c r="H1121">
        <v>0.36</v>
      </c>
      <c r="I1121">
        <v>5.5999999999999999E-3</v>
      </c>
      <c r="J1121">
        <v>8.1610000000000002E-2</v>
      </c>
      <c r="K1121">
        <f t="shared" si="17"/>
        <v>1.0882566221440684</v>
      </c>
    </row>
    <row r="1122" spans="1:11" x14ac:dyDescent="0.2">
      <c r="A1122" t="s">
        <v>2096</v>
      </c>
      <c r="B1122">
        <v>398.04</v>
      </c>
      <c r="C1122">
        <v>326.10000000000002</v>
      </c>
      <c r="D1122">
        <v>474.47</v>
      </c>
      <c r="E1122">
        <v>543.55999999999995</v>
      </c>
      <c r="F1122">
        <v>435.5</v>
      </c>
      <c r="G1122">
        <v>0.24</v>
      </c>
      <c r="H1122">
        <v>0.49</v>
      </c>
      <c r="I1122">
        <v>5.6100000000000004E-3</v>
      </c>
      <c r="J1122">
        <v>8.1710000000000005E-2</v>
      </c>
      <c r="K1122">
        <f t="shared" si="17"/>
        <v>1.0877247895011877</v>
      </c>
    </row>
    <row r="1123" spans="1:11" x14ac:dyDescent="0.2">
      <c r="A1123" t="s">
        <v>2097</v>
      </c>
      <c r="B1123">
        <v>546.4</v>
      </c>
      <c r="C1123">
        <v>437.36</v>
      </c>
      <c r="D1123">
        <v>656.88</v>
      </c>
      <c r="E1123">
        <v>683.89</v>
      </c>
      <c r="F1123">
        <v>581.1</v>
      </c>
      <c r="G1123">
        <v>0.23</v>
      </c>
      <c r="H1123">
        <v>0.45</v>
      </c>
      <c r="I1123">
        <v>5.62E-3</v>
      </c>
      <c r="J1123">
        <v>8.1729999999999997E-2</v>
      </c>
      <c r="K1123">
        <f t="shared" si="17"/>
        <v>1.0876185010811996</v>
      </c>
    </row>
    <row r="1124" spans="1:11" x14ac:dyDescent="0.2">
      <c r="A1124" t="s">
        <v>2098</v>
      </c>
      <c r="B1124">
        <v>2173.04</v>
      </c>
      <c r="C1124">
        <v>2570.4299999999998</v>
      </c>
      <c r="D1124">
        <v>1932.69</v>
      </c>
      <c r="E1124">
        <v>1842.11</v>
      </c>
      <c r="F1124">
        <v>2129.6</v>
      </c>
      <c r="G1124">
        <v>-0.2</v>
      </c>
      <c r="H1124">
        <v>-0.33</v>
      </c>
      <c r="I1124">
        <v>5.6299999999999996E-3</v>
      </c>
      <c r="J1124">
        <v>8.1890000000000004E-2</v>
      </c>
      <c r="K1124">
        <f t="shared" si="17"/>
        <v>1.0867691288864394</v>
      </c>
    </row>
    <row r="1125" spans="1:11" x14ac:dyDescent="0.2">
      <c r="A1125" t="s">
        <v>2099</v>
      </c>
      <c r="B1125">
        <v>1764.55</v>
      </c>
      <c r="C1125">
        <v>1476.08</v>
      </c>
      <c r="D1125">
        <v>1983.3</v>
      </c>
      <c r="E1125">
        <v>2121.85</v>
      </c>
      <c r="F1125">
        <v>1836.4</v>
      </c>
      <c r="G1125">
        <v>0.2</v>
      </c>
      <c r="H1125">
        <v>0.34</v>
      </c>
      <c r="I1125">
        <v>5.6800000000000002E-3</v>
      </c>
      <c r="J1125">
        <v>8.2269999999999996E-2</v>
      </c>
      <c r="K1125">
        <f t="shared" si="17"/>
        <v>1.0847585026938056</v>
      </c>
    </row>
    <row r="1126" spans="1:11" x14ac:dyDescent="0.2">
      <c r="A1126" t="s">
        <v>2100</v>
      </c>
      <c r="B1126">
        <v>1099.06</v>
      </c>
      <c r="C1126">
        <v>997.48</v>
      </c>
      <c r="D1126">
        <v>1246.28</v>
      </c>
      <c r="E1126">
        <v>1451.99</v>
      </c>
      <c r="F1126">
        <v>1198.7</v>
      </c>
      <c r="G1126">
        <v>0.21</v>
      </c>
      <c r="H1126">
        <v>0.36</v>
      </c>
      <c r="I1126">
        <v>5.6699999999999997E-3</v>
      </c>
      <c r="J1126">
        <v>8.2269999999999996E-2</v>
      </c>
      <c r="K1126">
        <f t="shared" si="17"/>
        <v>1.0847585026938056</v>
      </c>
    </row>
    <row r="1127" spans="1:11" x14ac:dyDescent="0.2">
      <c r="A1127" t="s">
        <v>2101</v>
      </c>
      <c r="B1127">
        <v>287.3</v>
      </c>
      <c r="C1127">
        <v>239.78</v>
      </c>
      <c r="D1127">
        <v>383.8</v>
      </c>
      <c r="E1127">
        <v>376.09</v>
      </c>
      <c r="F1127">
        <v>321.7</v>
      </c>
      <c r="G1127">
        <v>0.24</v>
      </c>
      <c r="H1127">
        <v>0.53</v>
      </c>
      <c r="I1127">
        <v>5.6899999999999997E-3</v>
      </c>
      <c r="J1127">
        <v>8.2269999999999996E-2</v>
      </c>
      <c r="K1127">
        <f t="shared" si="17"/>
        <v>1.0847585026938056</v>
      </c>
    </row>
    <row r="1128" spans="1:11" x14ac:dyDescent="0.2">
      <c r="A1128" t="s">
        <v>2102</v>
      </c>
      <c r="B1128">
        <v>828.47</v>
      </c>
      <c r="C1128">
        <v>905.41</v>
      </c>
      <c r="D1128">
        <v>1137.68</v>
      </c>
      <c r="E1128">
        <v>1086.18</v>
      </c>
      <c r="F1128">
        <v>989.4</v>
      </c>
      <c r="G1128">
        <v>0.2</v>
      </c>
      <c r="H1128">
        <v>0.36</v>
      </c>
      <c r="I1128">
        <v>5.6899999999999997E-3</v>
      </c>
      <c r="J1128">
        <v>8.2269999999999996E-2</v>
      </c>
      <c r="K1128">
        <f t="shared" si="17"/>
        <v>1.0847585026938056</v>
      </c>
    </row>
    <row r="1129" spans="1:11" x14ac:dyDescent="0.2">
      <c r="A1129" t="s">
        <v>2103</v>
      </c>
      <c r="B1129">
        <v>846.23</v>
      </c>
      <c r="C1129">
        <v>1036.8</v>
      </c>
      <c r="D1129">
        <v>755.99</v>
      </c>
      <c r="E1129">
        <v>652.08000000000004</v>
      </c>
      <c r="F1129">
        <v>822.8</v>
      </c>
      <c r="G1129">
        <v>-0.22</v>
      </c>
      <c r="H1129">
        <v>-0.42</v>
      </c>
      <c r="I1129">
        <v>5.6699999999999997E-3</v>
      </c>
      <c r="J1129">
        <v>8.2269999999999996E-2</v>
      </c>
      <c r="K1129">
        <f t="shared" si="17"/>
        <v>1.0847585026938056</v>
      </c>
    </row>
    <row r="1130" spans="1:11" x14ac:dyDescent="0.2">
      <c r="A1130" t="s">
        <v>2104</v>
      </c>
      <c r="B1130">
        <v>1811.57</v>
      </c>
      <c r="C1130">
        <v>1479.92</v>
      </c>
      <c r="D1130">
        <v>2034.96</v>
      </c>
      <c r="E1130">
        <v>2152.7199999999998</v>
      </c>
      <c r="F1130">
        <v>1869.8</v>
      </c>
      <c r="G1130">
        <v>0.2</v>
      </c>
      <c r="H1130">
        <v>0.35</v>
      </c>
      <c r="I1130">
        <v>5.6899999999999997E-3</v>
      </c>
      <c r="J1130">
        <v>8.2269999999999996E-2</v>
      </c>
      <c r="K1130">
        <f t="shared" si="17"/>
        <v>1.0847585026938056</v>
      </c>
    </row>
    <row r="1131" spans="1:11" x14ac:dyDescent="0.2">
      <c r="A1131" t="s">
        <v>2105</v>
      </c>
      <c r="B1131">
        <v>788.77</v>
      </c>
      <c r="C1131">
        <v>610.96</v>
      </c>
      <c r="D1131">
        <v>905.72</v>
      </c>
      <c r="E1131">
        <v>970.17</v>
      </c>
      <c r="F1131">
        <v>818.9</v>
      </c>
      <c r="G1131">
        <v>0.22</v>
      </c>
      <c r="H1131">
        <v>0.42</v>
      </c>
      <c r="I1131">
        <v>5.7400000000000003E-3</v>
      </c>
      <c r="J1131">
        <v>8.2699999999999996E-2</v>
      </c>
      <c r="K1131">
        <f t="shared" si="17"/>
        <v>1.0824944904474534</v>
      </c>
    </row>
    <row r="1132" spans="1:11" x14ac:dyDescent="0.2">
      <c r="A1132" t="s">
        <v>2106</v>
      </c>
      <c r="B1132">
        <v>63.73</v>
      </c>
      <c r="C1132">
        <v>69.06</v>
      </c>
      <c r="D1132">
        <v>32.69</v>
      </c>
      <c r="E1132">
        <v>23.39</v>
      </c>
      <c r="F1132">
        <v>47.2</v>
      </c>
      <c r="G1132">
        <v>-0.31</v>
      </c>
      <c r="H1132">
        <v>-1.25</v>
      </c>
      <c r="I1132">
        <v>5.7400000000000003E-3</v>
      </c>
      <c r="J1132">
        <v>8.2699999999999996E-2</v>
      </c>
      <c r="K1132">
        <f t="shared" si="17"/>
        <v>1.0824944904474534</v>
      </c>
    </row>
    <row r="1133" spans="1:11" x14ac:dyDescent="0.2">
      <c r="A1133" t="s">
        <v>2107</v>
      </c>
      <c r="B1133">
        <v>4863.2299999999996</v>
      </c>
      <c r="C1133">
        <v>4412.8900000000003</v>
      </c>
      <c r="D1133">
        <v>5597.72</v>
      </c>
      <c r="E1133">
        <v>5620.83</v>
      </c>
      <c r="F1133">
        <v>5123.7</v>
      </c>
      <c r="G1133">
        <v>0.18</v>
      </c>
      <c r="H1133">
        <v>0.27</v>
      </c>
      <c r="I1133">
        <v>5.7400000000000003E-3</v>
      </c>
      <c r="J1133">
        <v>8.2699999999999996E-2</v>
      </c>
      <c r="K1133">
        <f t="shared" si="17"/>
        <v>1.0824944904474534</v>
      </c>
    </row>
    <row r="1134" spans="1:11" x14ac:dyDescent="0.2">
      <c r="A1134" t="s">
        <v>2108</v>
      </c>
      <c r="B1134">
        <v>1680.98</v>
      </c>
      <c r="C1134">
        <v>2170.48</v>
      </c>
      <c r="D1134">
        <v>1489.84</v>
      </c>
      <c r="E1134">
        <v>1486.6</v>
      </c>
      <c r="F1134">
        <v>1707</v>
      </c>
      <c r="G1134">
        <v>-0.21</v>
      </c>
      <c r="H1134">
        <v>-0.37</v>
      </c>
      <c r="I1134">
        <v>5.7400000000000003E-3</v>
      </c>
      <c r="J1134">
        <v>8.2699999999999996E-2</v>
      </c>
      <c r="K1134">
        <f t="shared" si="17"/>
        <v>1.0824944904474534</v>
      </c>
    </row>
    <row r="1135" spans="1:11" x14ac:dyDescent="0.2">
      <c r="A1135" t="s">
        <v>2109</v>
      </c>
      <c r="B1135">
        <v>3580.3</v>
      </c>
      <c r="C1135">
        <v>4583.6099999999997</v>
      </c>
      <c r="D1135">
        <v>3205.33</v>
      </c>
      <c r="E1135">
        <v>3239.84</v>
      </c>
      <c r="F1135">
        <v>3652.3</v>
      </c>
      <c r="G1135">
        <v>-0.2</v>
      </c>
      <c r="H1135">
        <v>-0.34</v>
      </c>
      <c r="I1135">
        <v>5.7499999999999999E-3</v>
      </c>
      <c r="J1135">
        <v>8.2780000000000006E-2</v>
      </c>
      <c r="K1135">
        <f t="shared" si="17"/>
        <v>1.0820745779352587</v>
      </c>
    </row>
    <row r="1136" spans="1:11" x14ac:dyDescent="0.2">
      <c r="A1136" t="s">
        <v>2110</v>
      </c>
      <c r="B1136">
        <v>151.49</v>
      </c>
      <c r="C1136">
        <v>173.6</v>
      </c>
      <c r="D1136">
        <v>109.66</v>
      </c>
      <c r="E1136">
        <v>76.72</v>
      </c>
      <c r="F1136">
        <v>127.9</v>
      </c>
      <c r="G1136">
        <v>-0.28999999999999998</v>
      </c>
      <c r="H1136">
        <v>-0.81</v>
      </c>
      <c r="I1136">
        <v>5.7600000000000004E-3</v>
      </c>
      <c r="J1136">
        <v>8.2860000000000003E-2</v>
      </c>
      <c r="K1136">
        <f t="shared" si="17"/>
        <v>1.0816550710377251</v>
      </c>
    </row>
    <row r="1137" spans="1:11" x14ac:dyDescent="0.2">
      <c r="A1137" t="s">
        <v>1260</v>
      </c>
      <c r="B1137">
        <v>558.92999999999995</v>
      </c>
      <c r="C1137">
        <v>592.73</v>
      </c>
      <c r="D1137">
        <v>415.43</v>
      </c>
      <c r="E1137">
        <v>435.97</v>
      </c>
      <c r="F1137">
        <v>500.8</v>
      </c>
      <c r="G1137">
        <v>-0.22</v>
      </c>
      <c r="H1137">
        <v>-0.44</v>
      </c>
      <c r="I1137">
        <v>5.7800000000000004E-3</v>
      </c>
      <c r="J1137">
        <v>8.2960000000000006E-2</v>
      </c>
      <c r="K1137">
        <f t="shared" si="17"/>
        <v>1.0811312566190154</v>
      </c>
    </row>
    <row r="1138" spans="1:11" x14ac:dyDescent="0.2">
      <c r="A1138" t="s">
        <v>2111</v>
      </c>
      <c r="B1138">
        <v>2.09</v>
      </c>
      <c r="C1138">
        <v>0</v>
      </c>
      <c r="D1138">
        <v>3.16</v>
      </c>
      <c r="E1138">
        <v>1143.25</v>
      </c>
      <c r="F1138">
        <v>287.10000000000002</v>
      </c>
      <c r="G1138">
        <v>0.04</v>
      </c>
      <c r="H1138">
        <v>9.11</v>
      </c>
      <c r="I1138">
        <v>5.7800000000000004E-3</v>
      </c>
      <c r="J1138">
        <v>8.2960000000000006E-2</v>
      </c>
      <c r="K1138">
        <f t="shared" si="17"/>
        <v>1.0811312566190154</v>
      </c>
    </row>
    <row r="1139" spans="1:11" x14ac:dyDescent="0.2">
      <c r="A1139" t="s">
        <v>1525</v>
      </c>
      <c r="B1139">
        <v>582.96</v>
      </c>
      <c r="C1139">
        <v>521.76</v>
      </c>
      <c r="D1139">
        <v>763.37</v>
      </c>
      <c r="E1139">
        <v>705.41</v>
      </c>
      <c r="F1139">
        <v>643.4</v>
      </c>
      <c r="G1139">
        <v>0.22</v>
      </c>
      <c r="H1139">
        <v>0.41</v>
      </c>
      <c r="I1139">
        <v>5.79E-3</v>
      </c>
      <c r="J1139">
        <v>8.2960000000000006E-2</v>
      </c>
      <c r="K1139">
        <f t="shared" si="17"/>
        <v>1.0811312566190154</v>
      </c>
    </row>
    <row r="1140" spans="1:11" x14ac:dyDescent="0.2">
      <c r="A1140" t="s">
        <v>2112</v>
      </c>
      <c r="B1140">
        <v>4786.97</v>
      </c>
      <c r="C1140">
        <v>4545.25</v>
      </c>
      <c r="D1140">
        <v>5272.97</v>
      </c>
      <c r="E1140">
        <v>6225.2</v>
      </c>
      <c r="F1140">
        <v>5207.6000000000004</v>
      </c>
      <c r="G1140">
        <v>0.19</v>
      </c>
      <c r="H1140">
        <v>0.3</v>
      </c>
      <c r="I1140">
        <v>5.79E-3</v>
      </c>
      <c r="J1140">
        <v>8.2960000000000006E-2</v>
      </c>
      <c r="K1140">
        <f t="shared" si="17"/>
        <v>1.0811312566190154</v>
      </c>
    </row>
    <row r="1141" spans="1:11" x14ac:dyDescent="0.2">
      <c r="A1141" t="s">
        <v>2113</v>
      </c>
      <c r="B1141">
        <v>444.01</v>
      </c>
      <c r="C1141">
        <v>368.3</v>
      </c>
      <c r="D1141">
        <v>578.86</v>
      </c>
      <c r="E1141">
        <v>540.75</v>
      </c>
      <c r="F1141">
        <v>483</v>
      </c>
      <c r="G1141">
        <v>0.23</v>
      </c>
      <c r="H1141">
        <v>0.46</v>
      </c>
      <c r="I1141">
        <v>5.8199999999999997E-3</v>
      </c>
      <c r="J1141">
        <v>8.3280000000000007E-2</v>
      </c>
      <c r="K1141">
        <f t="shared" si="17"/>
        <v>1.0794592834975203</v>
      </c>
    </row>
    <row r="1142" spans="1:11" x14ac:dyDescent="0.2">
      <c r="A1142" t="s">
        <v>2114</v>
      </c>
      <c r="B1142">
        <v>179.69</v>
      </c>
      <c r="C1142">
        <v>147.69999999999999</v>
      </c>
      <c r="D1142">
        <v>247.78</v>
      </c>
      <c r="E1142">
        <v>257.27999999999997</v>
      </c>
      <c r="F1142">
        <v>208.1</v>
      </c>
      <c r="G1142">
        <v>0.26</v>
      </c>
      <c r="H1142">
        <v>0.63</v>
      </c>
      <c r="I1142">
        <v>5.8300000000000001E-3</v>
      </c>
      <c r="J1142">
        <v>8.3470000000000003E-2</v>
      </c>
      <c r="K1142">
        <f t="shared" si="17"/>
        <v>1.0784695864987577</v>
      </c>
    </row>
    <row r="1143" spans="1:11" x14ac:dyDescent="0.2">
      <c r="A1143" t="s">
        <v>2115</v>
      </c>
      <c r="B1143">
        <v>2935.7</v>
      </c>
      <c r="C1143">
        <v>2889.82</v>
      </c>
      <c r="D1143">
        <v>3439.4</v>
      </c>
      <c r="E1143">
        <v>3621.55</v>
      </c>
      <c r="F1143">
        <v>3221.6</v>
      </c>
      <c r="G1143">
        <v>0.18</v>
      </c>
      <c r="H1143">
        <v>0.28000000000000003</v>
      </c>
      <c r="I1143">
        <v>5.8500000000000002E-3</v>
      </c>
      <c r="J1143">
        <v>8.362E-2</v>
      </c>
      <c r="K1143">
        <f t="shared" si="17"/>
        <v>1.077689836785604</v>
      </c>
    </row>
    <row r="1144" spans="1:11" x14ac:dyDescent="0.2">
      <c r="A1144" t="s">
        <v>2116</v>
      </c>
      <c r="B1144">
        <v>96.12</v>
      </c>
      <c r="C1144">
        <v>100.71</v>
      </c>
      <c r="D1144">
        <v>55.88</v>
      </c>
      <c r="E1144">
        <v>43.04</v>
      </c>
      <c r="F1144">
        <v>73.900000000000006</v>
      </c>
      <c r="G1144">
        <v>-0.31</v>
      </c>
      <c r="H1144">
        <v>-1</v>
      </c>
      <c r="I1144">
        <v>5.9199999999999999E-3</v>
      </c>
      <c r="J1144">
        <v>8.4489999999999996E-2</v>
      </c>
      <c r="K1144">
        <f t="shared" si="17"/>
        <v>1.0731946898883939</v>
      </c>
    </row>
    <row r="1145" spans="1:11" x14ac:dyDescent="0.2">
      <c r="A1145" t="s">
        <v>2117</v>
      </c>
      <c r="B1145">
        <v>4940.54</v>
      </c>
      <c r="C1145">
        <v>4402.34</v>
      </c>
      <c r="D1145">
        <v>5420.59</v>
      </c>
      <c r="E1145">
        <v>6025.93</v>
      </c>
      <c r="F1145">
        <v>5197.3999999999996</v>
      </c>
      <c r="G1145">
        <v>0.19</v>
      </c>
      <c r="H1145">
        <v>0.28999999999999998</v>
      </c>
      <c r="I1145">
        <v>5.96E-3</v>
      </c>
      <c r="J1145">
        <v>8.4870000000000001E-2</v>
      </c>
      <c r="K1145">
        <f t="shared" si="17"/>
        <v>1.0712457978233467</v>
      </c>
    </row>
    <row r="1146" spans="1:11" x14ac:dyDescent="0.2">
      <c r="A1146" t="s">
        <v>2118</v>
      </c>
      <c r="B1146">
        <v>1534.71</v>
      </c>
      <c r="C1146">
        <v>1614.19</v>
      </c>
      <c r="D1146">
        <v>1236.79</v>
      </c>
      <c r="E1146">
        <v>1283.5899999999999</v>
      </c>
      <c r="F1146">
        <v>1417.3</v>
      </c>
      <c r="G1146">
        <v>-0.19</v>
      </c>
      <c r="H1146">
        <v>-0.32</v>
      </c>
      <c r="I1146">
        <v>5.9500000000000004E-3</v>
      </c>
      <c r="J1146">
        <v>8.4870000000000001E-2</v>
      </c>
      <c r="K1146">
        <f t="shared" si="17"/>
        <v>1.0712457978233467</v>
      </c>
    </row>
    <row r="1147" spans="1:11" x14ac:dyDescent="0.2">
      <c r="A1147" t="s">
        <v>2119</v>
      </c>
      <c r="B1147">
        <v>531.77</v>
      </c>
      <c r="C1147">
        <v>507.37</v>
      </c>
      <c r="D1147">
        <v>370.09</v>
      </c>
      <c r="E1147">
        <v>390.13</v>
      </c>
      <c r="F1147">
        <v>449.8</v>
      </c>
      <c r="G1147">
        <v>-0.22</v>
      </c>
      <c r="H1147">
        <v>-0.45</v>
      </c>
      <c r="I1147">
        <v>5.9500000000000004E-3</v>
      </c>
      <c r="J1147">
        <v>8.4870000000000001E-2</v>
      </c>
      <c r="K1147">
        <f t="shared" si="17"/>
        <v>1.0712457978233467</v>
      </c>
    </row>
    <row r="1148" spans="1:11" x14ac:dyDescent="0.2">
      <c r="A1148" t="s">
        <v>2120</v>
      </c>
      <c r="B1148">
        <v>973.69</v>
      </c>
      <c r="C1148">
        <v>820.04</v>
      </c>
      <c r="D1148">
        <v>1119.76</v>
      </c>
      <c r="E1148">
        <v>1205.93</v>
      </c>
      <c r="F1148">
        <v>1029.9000000000001</v>
      </c>
      <c r="G1148">
        <v>0.21</v>
      </c>
      <c r="H1148">
        <v>0.38</v>
      </c>
      <c r="I1148">
        <v>5.96E-3</v>
      </c>
      <c r="J1148">
        <v>8.4870000000000001E-2</v>
      </c>
      <c r="K1148">
        <f t="shared" si="17"/>
        <v>1.0712457978233467</v>
      </c>
    </row>
    <row r="1149" spans="1:11" x14ac:dyDescent="0.2">
      <c r="A1149" t="s">
        <v>2121</v>
      </c>
      <c r="B1149">
        <v>6355.11</v>
      </c>
      <c r="C1149">
        <v>6083.67</v>
      </c>
      <c r="D1149">
        <v>7188.79</v>
      </c>
      <c r="E1149">
        <v>7753.91</v>
      </c>
      <c r="F1149">
        <v>6845.4</v>
      </c>
      <c r="G1149">
        <v>0.18</v>
      </c>
      <c r="H1149">
        <v>0.26</v>
      </c>
      <c r="I1149">
        <v>5.9699999999999996E-3</v>
      </c>
      <c r="J1149">
        <v>8.4970000000000004E-2</v>
      </c>
      <c r="K1149">
        <f t="shared" si="17"/>
        <v>1.0707343817469344</v>
      </c>
    </row>
    <row r="1150" spans="1:11" x14ac:dyDescent="0.2">
      <c r="A1150" t="s">
        <v>2122</v>
      </c>
      <c r="B1150">
        <v>40.74</v>
      </c>
      <c r="C1150">
        <v>55.63</v>
      </c>
      <c r="D1150">
        <v>22.14</v>
      </c>
      <c r="E1150">
        <v>10.29</v>
      </c>
      <c r="F1150">
        <v>32.200000000000003</v>
      </c>
      <c r="G1150">
        <v>-0.27</v>
      </c>
      <c r="H1150">
        <v>-1.58</v>
      </c>
      <c r="I1150">
        <v>5.9800000000000001E-3</v>
      </c>
      <c r="J1150">
        <v>8.498E-2</v>
      </c>
      <c r="K1150">
        <f t="shared" si="17"/>
        <v>1.0706832732465044</v>
      </c>
    </row>
    <row r="1151" spans="1:11" x14ac:dyDescent="0.2">
      <c r="A1151" t="s">
        <v>2123</v>
      </c>
      <c r="B1151">
        <v>2896</v>
      </c>
      <c r="C1151">
        <v>2496.58</v>
      </c>
      <c r="D1151">
        <v>3362.43</v>
      </c>
      <c r="E1151">
        <v>3295.97</v>
      </c>
      <c r="F1151">
        <v>3012.7</v>
      </c>
      <c r="G1151">
        <v>0.19</v>
      </c>
      <c r="H1151">
        <v>0.3</v>
      </c>
      <c r="I1151">
        <v>6.0099999999999997E-3</v>
      </c>
      <c r="J1151">
        <v>8.5250000000000006E-2</v>
      </c>
      <c r="K1151">
        <f t="shared" si="17"/>
        <v>1.0693056123354647</v>
      </c>
    </row>
    <row r="1152" spans="1:11" x14ac:dyDescent="0.2">
      <c r="A1152" t="s">
        <v>2124</v>
      </c>
      <c r="B1152">
        <v>861.9</v>
      </c>
      <c r="C1152">
        <v>742.36</v>
      </c>
      <c r="D1152">
        <v>1011.15</v>
      </c>
      <c r="E1152">
        <v>1070.28</v>
      </c>
      <c r="F1152">
        <v>921.4</v>
      </c>
      <c r="G1152">
        <v>0.21</v>
      </c>
      <c r="H1152">
        <v>0.38</v>
      </c>
      <c r="I1152">
        <v>6.0099999999999997E-3</v>
      </c>
      <c r="J1152">
        <v>8.5279999999999995E-2</v>
      </c>
      <c r="K1152">
        <f t="shared" si="17"/>
        <v>1.069152808317503</v>
      </c>
    </row>
    <row r="1153" spans="1:11" x14ac:dyDescent="0.2">
      <c r="A1153" t="s">
        <v>122</v>
      </c>
      <c r="B1153">
        <v>1049.96</v>
      </c>
      <c r="C1153">
        <v>1193.1400000000001</v>
      </c>
      <c r="D1153">
        <v>684.3</v>
      </c>
      <c r="E1153">
        <v>959.88</v>
      </c>
      <c r="F1153">
        <v>971.8</v>
      </c>
      <c r="G1153">
        <v>-0.22</v>
      </c>
      <c r="H1153">
        <v>-0.45</v>
      </c>
      <c r="I1153">
        <v>6.0299999999999998E-3</v>
      </c>
      <c r="J1153">
        <v>8.5400000000000004E-2</v>
      </c>
      <c r="K1153">
        <f t="shared" si="17"/>
        <v>1.0685421293109949</v>
      </c>
    </row>
    <row r="1154" spans="1:11" x14ac:dyDescent="0.2">
      <c r="A1154" t="s">
        <v>2125</v>
      </c>
      <c r="B1154">
        <v>130.59</v>
      </c>
      <c r="C1154">
        <v>142.91</v>
      </c>
      <c r="D1154">
        <v>92.79</v>
      </c>
      <c r="E1154">
        <v>52.39</v>
      </c>
      <c r="F1154">
        <v>104.7</v>
      </c>
      <c r="G1154">
        <v>-0.3</v>
      </c>
      <c r="H1154">
        <v>-0.92</v>
      </c>
      <c r="I1154">
        <v>6.0400000000000002E-3</v>
      </c>
      <c r="J1154">
        <v>8.5500000000000007E-2</v>
      </c>
      <c r="K1154">
        <f t="shared" ref="K1154:K1217" si="18">-LOG10(J1154)</f>
        <v>1.0680338852718274</v>
      </c>
    </row>
    <row r="1155" spans="1:11" x14ac:dyDescent="0.2">
      <c r="A1155" t="s">
        <v>2126</v>
      </c>
      <c r="B1155">
        <v>6621.52</v>
      </c>
      <c r="C1155">
        <v>4834.8999999999996</v>
      </c>
      <c r="D1155">
        <v>6826.08</v>
      </c>
      <c r="E1155">
        <v>8076.67</v>
      </c>
      <c r="F1155">
        <v>6589.8</v>
      </c>
      <c r="G1155">
        <v>0.21</v>
      </c>
      <c r="H1155">
        <v>0.38</v>
      </c>
      <c r="I1155">
        <v>6.0499999999999998E-3</v>
      </c>
      <c r="J1155">
        <v>8.5529999999999995E-2</v>
      </c>
      <c r="K1155">
        <f t="shared" si="18"/>
        <v>1.0678815279708775</v>
      </c>
    </row>
    <row r="1156" spans="1:11" x14ac:dyDescent="0.2">
      <c r="A1156" t="s">
        <v>1572</v>
      </c>
      <c r="B1156">
        <v>1137.71</v>
      </c>
      <c r="C1156">
        <v>1723.53</v>
      </c>
      <c r="D1156">
        <v>846.67</v>
      </c>
      <c r="E1156">
        <v>689.51</v>
      </c>
      <c r="F1156">
        <v>1099.4000000000001</v>
      </c>
      <c r="G1156">
        <v>-0.3</v>
      </c>
      <c r="H1156">
        <v>-0.9</v>
      </c>
      <c r="I1156">
        <v>6.0499999999999998E-3</v>
      </c>
      <c r="J1156">
        <v>8.5529999999999995E-2</v>
      </c>
      <c r="K1156">
        <f t="shared" si="18"/>
        <v>1.0678815279708775</v>
      </c>
    </row>
    <row r="1157" spans="1:11" x14ac:dyDescent="0.2">
      <c r="A1157" t="s">
        <v>2127</v>
      </c>
      <c r="B1157">
        <v>1240.0999999999999</v>
      </c>
      <c r="C1157">
        <v>1105.8599999999999</v>
      </c>
      <c r="D1157">
        <v>1426.58</v>
      </c>
      <c r="E1157">
        <v>1544.61</v>
      </c>
      <c r="F1157">
        <v>1329.3</v>
      </c>
      <c r="G1157">
        <v>0.2</v>
      </c>
      <c r="H1157">
        <v>0.34</v>
      </c>
      <c r="I1157">
        <v>6.0600000000000003E-3</v>
      </c>
      <c r="J1157">
        <v>8.5550000000000001E-2</v>
      </c>
      <c r="K1157">
        <f t="shared" si="18"/>
        <v>1.0677799861228809</v>
      </c>
    </row>
    <row r="1158" spans="1:11" x14ac:dyDescent="0.2">
      <c r="A1158" t="s">
        <v>2128</v>
      </c>
      <c r="B1158">
        <v>347.9</v>
      </c>
      <c r="C1158">
        <v>287.73</v>
      </c>
      <c r="D1158">
        <v>417.54</v>
      </c>
      <c r="E1158">
        <v>485.55</v>
      </c>
      <c r="F1158">
        <v>384.7</v>
      </c>
      <c r="G1158">
        <v>0.24</v>
      </c>
      <c r="H1158">
        <v>0.51</v>
      </c>
      <c r="I1158">
        <v>6.0699999999999999E-3</v>
      </c>
      <c r="J1158">
        <v>8.5650000000000004E-2</v>
      </c>
      <c r="K1158">
        <f t="shared" si="18"/>
        <v>1.0672726326984707</v>
      </c>
    </row>
    <row r="1159" spans="1:11" x14ac:dyDescent="0.2">
      <c r="A1159" t="s">
        <v>2129</v>
      </c>
      <c r="B1159">
        <v>1054.1400000000001</v>
      </c>
      <c r="C1159">
        <v>845.94</v>
      </c>
      <c r="D1159">
        <v>1224.1400000000001</v>
      </c>
      <c r="E1159">
        <v>1248.97</v>
      </c>
      <c r="F1159">
        <v>1093.3</v>
      </c>
      <c r="G1159">
        <v>0.21</v>
      </c>
      <c r="H1159">
        <v>0.38</v>
      </c>
      <c r="I1159">
        <v>6.1000000000000004E-3</v>
      </c>
      <c r="J1159">
        <v>8.5940000000000003E-2</v>
      </c>
      <c r="K1159">
        <f t="shared" si="18"/>
        <v>1.0658046506521155</v>
      </c>
    </row>
    <row r="1160" spans="1:11" x14ac:dyDescent="0.2">
      <c r="A1160" t="s">
        <v>2130</v>
      </c>
      <c r="B1160">
        <v>1414.57</v>
      </c>
      <c r="C1160">
        <v>1155.73</v>
      </c>
      <c r="D1160">
        <v>1623.75</v>
      </c>
      <c r="E1160">
        <v>1661.55</v>
      </c>
      <c r="F1160">
        <v>1463.9</v>
      </c>
      <c r="G1160">
        <v>0.2</v>
      </c>
      <c r="H1160">
        <v>0.35</v>
      </c>
      <c r="I1160">
        <v>6.2100000000000002E-3</v>
      </c>
      <c r="J1160">
        <v>8.7370000000000003E-2</v>
      </c>
      <c r="K1160">
        <f t="shared" si="18"/>
        <v>1.0586376642882389</v>
      </c>
    </row>
    <row r="1161" spans="1:11" x14ac:dyDescent="0.2">
      <c r="A1161" t="s">
        <v>2131</v>
      </c>
      <c r="B1161">
        <v>440.88</v>
      </c>
      <c r="C1161">
        <v>387.48</v>
      </c>
      <c r="D1161">
        <v>549.33000000000004</v>
      </c>
      <c r="E1161">
        <v>577.24</v>
      </c>
      <c r="F1161">
        <v>488.7</v>
      </c>
      <c r="G1161">
        <v>0.22</v>
      </c>
      <c r="H1161">
        <v>0.44</v>
      </c>
      <c r="I1161">
        <v>6.2100000000000002E-3</v>
      </c>
      <c r="J1161">
        <v>8.7370000000000003E-2</v>
      </c>
      <c r="K1161">
        <f t="shared" si="18"/>
        <v>1.0586376642882389</v>
      </c>
    </row>
    <row r="1162" spans="1:11" x14ac:dyDescent="0.2">
      <c r="A1162" t="s">
        <v>2132</v>
      </c>
      <c r="B1162">
        <v>96.12</v>
      </c>
      <c r="C1162">
        <v>94.95</v>
      </c>
      <c r="D1162">
        <v>59.05</v>
      </c>
      <c r="E1162">
        <v>31.81</v>
      </c>
      <c r="F1162">
        <v>70.5</v>
      </c>
      <c r="G1162">
        <v>-0.3</v>
      </c>
      <c r="H1162">
        <v>-1.08</v>
      </c>
      <c r="I1162">
        <v>6.2100000000000002E-3</v>
      </c>
      <c r="J1162">
        <v>8.7370000000000003E-2</v>
      </c>
      <c r="K1162">
        <f t="shared" si="18"/>
        <v>1.0586376642882389</v>
      </c>
    </row>
    <row r="1163" spans="1:11" x14ac:dyDescent="0.2">
      <c r="A1163" t="s">
        <v>152</v>
      </c>
      <c r="B1163">
        <v>1737.39</v>
      </c>
      <c r="C1163">
        <v>2224.19</v>
      </c>
      <c r="D1163">
        <v>1571.03</v>
      </c>
      <c r="E1163">
        <v>1506.25</v>
      </c>
      <c r="F1163">
        <v>1759.7</v>
      </c>
      <c r="G1163">
        <v>-0.2</v>
      </c>
      <c r="H1163">
        <v>-0.37</v>
      </c>
      <c r="I1163">
        <v>6.2300000000000003E-3</v>
      </c>
      <c r="J1163">
        <v>8.7540000000000007E-2</v>
      </c>
      <c r="K1163">
        <f t="shared" si="18"/>
        <v>1.0577934577229047</v>
      </c>
    </row>
    <row r="1164" spans="1:11" x14ac:dyDescent="0.2">
      <c r="A1164" t="s">
        <v>2133</v>
      </c>
      <c r="B1164">
        <v>237.15</v>
      </c>
      <c r="C1164">
        <v>237.86</v>
      </c>
      <c r="D1164">
        <v>353.22</v>
      </c>
      <c r="E1164">
        <v>332.12</v>
      </c>
      <c r="F1164">
        <v>290.10000000000002</v>
      </c>
      <c r="G1164">
        <v>0.24</v>
      </c>
      <c r="H1164">
        <v>0.53</v>
      </c>
      <c r="I1164">
        <v>6.2500000000000003E-3</v>
      </c>
      <c r="J1164">
        <v>8.7739999999999999E-2</v>
      </c>
      <c r="K1164">
        <f t="shared" si="18"/>
        <v>1.0568023699310736</v>
      </c>
    </row>
    <row r="1165" spans="1:11" x14ac:dyDescent="0.2">
      <c r="A1165" t="s">
        <v>2134</v>
      </c>
      <c r="B1165">
        <v>333.27</v>
      </c>
      <c r="C1165">
        <v>313.63</v>
      </c>
      <c r="D1165">
        <v>487.13</v>
      </c>
      <c r="E1165">
        <v>419.13</v>
      </c>
      <c r="F1165">
        <v>388.3</v>
      </c>
      <c r="G1165">
        <v>0.23</v>
      </c>
      <c r="H1165">
        <v>0.49</v>
      </c>
      <c r="I1165">
        <v>6.3600000000000002E-3</v>
      </c>
      <c r="J1165">
        <v>8.9179999999999995E-2</v>
      </c>
      <c r="K1165">
        <f t="shared" si="18"/>
        <v>1.0497325319864115</v>
      </c>
    </row>
    <row r="1166" spans="1:11" x14ac:dyDescent="0.2">
      <c r="A1166" t="s">
        <v>2135</v>
      </c>
      <c r="B1166">
        <v>1192.04</v>
      </c>
      <c r="C1166">
        <v>972.54</v>
      </c>
      <c r="D1166">
        <v>1314.82</v>
      </c>
      <c r="E1166">
        <v>1496.89</v>
      </c>
      <c r="F1166">
        <v>1244.0999999999999</v>
      </c>
      <c r="G1166">
        <v>0.21</v>
      </c>
      <c r="H1166">
        <v>0.38</v>
      </c>
      <c r="I1166">
        <v>6.3699999999999998E-3</v>
      </c>
      <c r="J1166">
        <v>8.9330000000000007E-2</v>
      </c>
      <c r="K1166">
        <f t="shared" si="18"/>
        <v>1.0490026660111951</v>
      </c>
    </row>
    <row r="1167" spans="1:11" x14ac:dyDescent="0.2">
      <c r="A1167" t="s">
        <v>2136</v>
      </c>
      <c r="B1167">
        <v>245.51</v>
      </c>
      <c r="C1167">
        <v>255.12</v>
      </c>
      <c r="D1167">
        <v>170.81</v>
      </c>
      <c r="E1167">
        <v>158.11000000000001</v>
      </c>
      <c r="F1167">
        <v>207.4</v>
      </c>
      <c r="G1167">
        <v>-0.25</v>
      </c>
      <c r="H1167">
        <v>-0.61</v>
      </c>
      <c r="I1167">
        <v>6.3899999999999998E-3</v>
      </c>
      <c r="J1167">
        <v>8.9419999999999999E-2</v>
      </c>
      <c r="K1167">
        <f t="shared" si="18"/>
        <v>1.0485653344679871</v>
      </c>
    </row>
    <row r="1168" spans="1:11" x14ac:dyDescent="0.2">
      <c r="A1168" t="s">
        <v>2137</v>
      </c>
      <c r="B1168">
        <v>187.01</v>
      </c>
      <c r="C1168">
        <v>154.41999999999999</v>
      </c>
      <c r="D1168">
        <v>289.95999999999998</v>
      </c>
      <c r="E1168">
        <v>237.63</v>
      </c>
      <c r="F1168">
        <v>217.3</v>
      </c>
      <c r="G1168">
        <v>0.26</v>
      </c>
      <c r="H1168">
        <v>0.63</v>
      </c>
      <c r="I1168">
        <v>6.4099999999999999E-3</v>
      </c>
      <c r="J1168">
        <v>8.9620000000000005E-2</v>
      </c>
      <c r="K1168">
        <f t="shared" si="18"/>
        <v>1.0475950604229756</v>
      </c>
    </row>
    <row r="1169" spans="1:11" x14ac:dyDescent="0.2">
      <c r="A1169" t="s">
        <v>454</v>
      </c>
      <c r="B1169">
        <v>516.1</v>
      </c>
      <c r="C1169">
        <v>709.75</v>
      </c>
      <c r="D1169">
        <v>423.86</v>
      </c>
      <c r="E1169">
        <v>449.07</v>
      </c>
      <c r="F1169">
        <v>524.70000000000005</v>
      </c>
      <c r="G1169">
        <v>-0.23</v>
      </c>
      <c r="H1169">
        <v>-0.49</v>
      </c>
      <c r="I1169">
        <v>6.4200000000000004E-3</v>
      </c>
      <c r="J1169">
        <v>8.9719999999999994E-2</v>
      </c>
      <c r="K1169">
        <f t="shared" si="18"/>
        <v>1.0471107350890698</v>
      </c>
    </row>
    <row r="1170" spans="1:11" x14ac:dyDescent="0.2">
      <c r="A1170" t="s">
        <v>2138</v>
      </c>
      <c r="B1170">
        <v>1037.42</v>
      </c>
      <c r="C1170">
        <v>1098.19</v>
      </c>
      <c r="D1170">
        <v>1317.98</v>
      </c>
      <c r="E1170">
        <v>1368.72</v>
      </c>
      <c r="F1170">
        <v>1205.5999999999999</v>
      </c>
      <c r="G1170">
        <v>0.19</v>
      </c>
      <c r="H1170">
        <v>0.33</v>
      </c>
      <c r="I1170">
        <v>6.43E-3</v>
      </c>
      <c r="J1170">
        <v>8.9730000000000004E-2</v>
      </c>
      <c r="K1170">
        <f t="shared" si="18"/>
        <v>1.0470623322490193</v>
      </c>
    </row>
    <row r="1171" spans="1:11" x14ac:dyDescent="0.2">
      <c r="A1171" t="s">
        <v>2139</v>
      </c>
      <c r="B1171">
        <v>328.05</v>
      </c>
      <c r="C1171">
        <v>281.98</v>
      </c>
      <c r="D1171">
        <v>411.21</v>
      </c>
      <c r="E1171">
        <v>448.13</v>
      </c>
      <c r="F1171">
        <v>367.3</v>
      </c>
      <c r="G1171">
        <v>0.23</v>
      </c>
      <c r="H1171">
        <v>0.5</v>
      </c>
      <c r="I1171">
        <v>6.43E-3</v>
      </c>
      <c r="J1171">
        <v>8.974E-2</v>
      </c>
      <c r="K1171">
        <f t="shared" si="18"/>
        <v>1.0470139348029446</v>
      </c>
    </row>
    <row r="1172" spans="1:11" x14ac:dyDescent="0.2">
      <c r="A1172" t="s">
        <v>2140</v>
      </c>
      <c r="B1172">
        <v>712.51</v>
      </c>
      <c r="C1172">
        <v>651.24</v>
      </c>
      <c r="D1172">
        <v>881.47</v>
      </c>
      <c r="E1172">
        <v>885.97</v>
      </c>
      <c r="F1172">
        <v>782.8</v>
      </c>
      <c r="G1172">
        <v>0.2</v>
      </c>
      <c r="H1172">
        <v>0.37</v>
      </c>
      <c r="I1172">
        <v>6.4400000000000004E-3</v>
      </c>
      <c r="J1172">
        <v>8.9789999999999995E-2</v>
      </c>
      <c r="K1172">
        <f t="shared" si="18"/>
        <v>1.0467720284401463</v>
      </c>
    </row>
    <row r="1173" spans="1:11" x14ac:dyDescent="0.2">
      <c r="A1173" t="s">
        <v>2141</v>
      </c>
      <c r="B1173">
        <v>52.24</v>
      </c>
      <c r="C1173">
        <v>51.79</v>
      </c>
      <c r="D1173">
        <v>103.33</v>
      </c>
      <c r="E1173">
        <v>98.23</v>
      </c>
      <c r="F1173">
        <v>76.400000000000006</v>
      </c>
      <c r="G1173">
        <v>0.3</v>
      </c>
      <c r="H1173">
        <v>0.95</v>
      </c>
      <c r="I1173">
        <v>6.4799999999999996E-3</v>
      </c>
      <c r="J1173">
        <v>9.0240000000000001E-2</v>
      </c>
      <c r="K1173">
        <f t="shared" si="18"/>
        <v>1.044600913360733</v>
      </c>
    </row>
    <row r="1174" spans="1:11" x14ac:dyDescent="0.2">
      <c r="A1174" t="s">
        <v>2142</v>
      </c>
      <c r="B1174">
        <v>199.54</v>
      </c>
      <c r="C1174">
        <v>229.23</v>
      </c>
      <c r="D1174">
        <v>138.12</v>
      </c>
      <c r="E1174">
        <v>133.78</v>
      </c>
      <c r="F1174">
        <v>175.2</v>
      </c>
      <c r="G1174">
        <v>-0.26</v>
      </c>
      <c r="H1174">
        <v>-0.66</v>
      </c>
      <c r="I1174">
        <v>6.4799999999999996E-3</v>
      </c>
      <c r="J1174">
        <v>9.0240000000000001E-2</v>
      </c>
      <c r="K1174">
        <f t="shared" si="18"/>
        <v>1.044600913360733</v>
      </c>
    </row>
    <row r="1175" spans="1:11" x14ac:dyDescent="0.2">
      <c r="A1175" t="s">
        <v>2143</v>
      </c>
      <c r="B1175">
        <v>1943.2</v>
      </c>
      <c r="C1175">
        <v>1588.3</v>
      </c>
      <c r="D1175">
        <v>2344.9499999999998</v>
      </c>
      <c r="E1175">
        <v>2137.75</v>
      </c>
      <c r="F1175">
        <v>2003.5</v>
      </c>
      <c r="G1175">
        <v>0.2</v>
      </c>
      <c r="H1175">
        <v>0.34</v>
      </c>
      <c r="I1175">
        <v>6.5100000000000002E-3</v>
      </c>
      <c r="J1175">
        <v>9.0539999999999995E-2</v>
      </c>
      <c r="K1175">
        <f t="shared" si="18"/>
        <v>1.0431595098407667</v>
      </c>
    </row>
    <row r="1176" spans="1:11" x14ac:dyDescent="0.2">
      <c r="A1176" t="s">
        <v>2144</v>
      </c>
      <c r="B1176">
        <v>886.98</v>
      </c>
      <c r="C1176">
        <v>1030.0899999999999</v>
      </c>
      <c r="D1176">
        <v>782.35</v>
      </c>
      <c r="E1176">
        <v>675.47</v>
      </c>
      <c r="F1176">
        <v>843.7</v>
      </c>
      <c r="G1176">
        <v>-0.21</v>
      </c>
      <c r="H1176">
        <v>-0.4</v>
      </c>
      <c r="I1176">
        <v>6.5599999999999999E-3</v>
      </c>
      <c r="J1176">
        <v>9.1090000000000004E-2</v>
      </c>
      <c r="K1176">
        <f t="shared" si="18"/>
        <v>1.0405292979248928</v>
      </c>
    </row>
    <row r="1177" spans="1:11" x14ac:dyDescent="0.2">
      <c r="A1177" t="s">
        <v>2145</v>
      </c>
      <c r="B1177">
        <v>997.72</v>
      </c>
      <c r="C1177">
        <v>1192.18</v>
      </c>
      <c r="D1177">
        <v>866.7</v>
      </c>
      <c r="E1177">
        <v>820.48</v>
      </c>
      <c r="F1177">
        <v>969.3</v>
      </c>
      <c r="G1177">
        <v>-0.2</v>
      </c>
      <c r="H1177">
        <v>-0.38</v>
      </c>
      <c r="I1177">
        <v>6.6E-3</v>
      </c>
      <c r="J1177">
        <v>9.1499999999999998E-2</v>
      </c>
      <c r="K1177">
        <f t="shared" si="18"/>
        <v>1.0385789059335517</v>
      </c>
    </row>
    <row r="1178" spans="1:11" x14ac:dyDescent="0.2">
      <c r="A1178" t="s">
        <v>2146</v>
      </c>
      <c r="B1178">
        <v>99.25</v>
      </c>
      <c r="C1178">
        <v>69.06</v>
      </c>
      <c r="D1178">
        <v>237.24</v>
      </c>
      <c r="E1178">
        <v>101.04</v>
      </c>
      <c r="F1178">
        <v>126.6</v>
      </c>
      <c r="G1178">
        <v>0.3</v>
      </c>
      <c r="H1178">
        <v>1.01</v>
      </c>
      <c r="I1178">
        <v>6.5900000000000004E-3</v>
      </c>
      <c r="J1178">
        <v>9.1499999999999998E-2</v>
      </c>
      <c r="K1178">
        <f t="shared" si="18"/>
        <v>1.0385789059335517</v>
      </c>
    </row>
    <row r="1179" spans="1:11" x14ac:dyDescent="0.2">
      <c r="A1179" t="s">
        <v>2147</v>
      </c>
      <c r="B1179">
        <v>2349.6</v>
      </c>
      <c r="C1179">
        <v>2687.44</v>
      </c>
      <c r="D1179">
        <v>2014.93</v>
      </c>
      <c r="E1179">
        <v>2055.42</v>
      </c>
      <c r="F1179">
        <v>2276.8000000000002</v>
      </c>
      <c r="G1179">
        <v>-0.19</v>
      </c>
      <c r="H1179">
        <v>-0.31</v>
      </c>
      <c r="I1179">
        <v>6.6E-3</v>
      </c>
      <c r="J1179">
        <v>9.1520000000000004E-2</v>
      </c>
      <c r="K1179">
        <f t="shared" si="18"/>
        <v>1.0384839885510511</v>
      </c>
    </row>
    <row r="1180" spans="1:11" x14ac:dyDescent="0.2">
      <c r="A1180" t="s">
        <v>2148</v>
      </c>
      <c r="B1180">
        <v>1881.56</v>
      </c>
      <c r="C1180">
        <v>1709.14</v>
      </c>
      <c r="D1180">
        <v>2226.86</v>
      </c>
      <c r="E1180">
        <v>2200.4299999999998</v>
      </c>
      <c r="F1180">
        <v>2004.5</v>
      </c>
      <c r="G1180">
        <v>0.19</v>
      </c>
      <c r="H1180">
        <v>0.3</v>
      </c>
      <c r="I1180">
        <v>6.6100000000000004E-3</v>
      </c>
      <c r="J1180">
        <v>9.1550000000000006E-2</v>
      </c>
      <c r="K1180">
        <f t="shared" si="18"/>
        <v>1.0383416513622847</v>
      </c>
    </row>
    <row r="1181" spans="1:11" x14ac:dyDescent="0.2">
      <c r="A1181" t="s">
        <v>2149</v>
      </c>
      <c r="B1181">
        <v>2454.08</v>
      </c>
      <c r="C1181">
        <v>3153.57</v>
      </c>
      <c r="D1181">
        <v>2291.1799999999998</v>
      </c>
      <c r="E1181">
        <v>2097.52</v>
      </c>
      <c r="F1181">
        <v>2499.1</v>
      </c>
      <c r="G1181">
        <v>-0.2</v>
      </c>
      <c r="H1181">
        <v>-0.35</v>
      </c>
      <c r="I1181">
        <v>6.7000000000000002E-3</v>
      </c>
      <c r="J1181">
        <v>9.2609999999999998E-2</v>
      </c>
      <c r="K1181">
        <f t="shared" si="18"/>
        <v>1.0333421157982423</v>
      </c>
    </row>
    <row r="1182" spans="1:11" x14ac:dyDescent="0.2">
      <c r="A1182" t="s">
        <v>2150</v>
      </c>
      <c r="B1182">
        <v>17211.97</v>
      </c>
      <c r="C1182">
        <v>17537.43</v>
      </c>
      <c r="D1182">
        <v>19595.73</v>
      </c>
      <c r="E1182">
        <v>22006.2</v>
      </c>
      <c r="F1182">
        <v>19087.8</v>
      </c>
      <c r="G1182">
        <v>0.17</v>
      </c>
      <c r="H1182">
        <v>0.26</v>
      </c>
      <c r="I1182">
        <v>6.6899999999999998E-3</v>
      </c>
      <c r="J1182">
        <v>9.2609999999999998E-2</v>
      </c>
      <c r="K1182">
        <f t="shared" si="18"/>
        <v>1.0333421157982423</v>
      </c>
    </row>
    <row r="1183" spans="1:11" x14ac:dyDescent="0.2">
      <c r="A1183" t="s">
        <v>2151</v>
      </c>
      <c r="B1183">
        <v>174.47</v>
      </c>
      <c r="C1183">
        <v>195.66</v>
      </c>
      <c r="D1183">
        <v>126.53</v>
      </c>
      <c r="E1183">
        <v>98.23</v>
      </c>
      <c r="F1183">
        <v>148.69999999999999</v>
      </c>
      <c r="G1183">
        <v>-0.27</v>
      </c>
      <c r="H1183">
        <v>-0.72</v>
      </c>
      <c r="I1183">
        <v>6.7299999999999999E-3</v>
      </c>
      <c r="J1183">
        <v>9.282E-2</v>
      </c>
      <c r="K1183">
        <f t="shared" si="18"/>
        <v>1.0323584359169888</v>
      </c>
    </row>
    <row r="1184" spans="1:11" x14ac:dyDescent="0.2">
      <c r="A1184" t="s">
        <v>2152</v>
      </c>
      <c r="B1184">
        <v>1555.61</v>
      </c>
      <c r="C1184">
        <v>2011.27</v>
      </c>
      <c r="D1184">
        <v>1404.44</v>
      </c>
      <c r="E1184">
        <v>1355.62</v>
      </c>
      <c r="F1184">
        <v>1581.7</v>
      </c>
      <c r="G1184">
        <v>-0.2</v>
      </c>
      <c r="H1184">
        <v>-0.37</v>
      </c>
      <c r="I1184">
        <v>6.7200000000000003E-3</v>
      </c>
      <c r="J1184">
        <v>9.282E-2</v>
      </c>
      <c r="K1184">
        <f t="shared" si="18"/>
        <v>1.0323584359169888</v>
      </c>
    </row>
    <row r="1185" spans="1:11" x14ac:dyDescent="0.2">
      <c r="A1185" t="s">
        <v>1512</v>
      </c>
      <c r="B1185">
        <v>1117.8599999999999</v>
      </c>
      <c r="C1185">
        <v>1207.53</v>
      </c>
      <c r="D1185">
        <v>953.16</v>
      </c>
      <c r="E1185">
        <v>871</v>
      </c>
      <c r="F1185">
        <v>1037.4000000000001</v>
      </c>
      <c r="G1185">
        <v>-0.2</v>
      </c>
      <c r="H1185">
        <v>-0.35</v>
      </c>
      <c r="I1185">
        <v>6.7400000000000003E-3</v>
      </c>
      <c r="J1185">
        <v>9.2990000000000003E-2</v>
      </c>
      <c r="K1185">
        <f t="shared" si="18"/>
        <v>1.0315637522882952</v>
      </c>
    </row>
    <row r="1186" spans="1:11" x14ac:dyDescent="0.2">
      <c r="A1186" t="s">
        <v>2153</v>
      </c>
      <c r="B1186">
        <v>782.5</v>
      </c>
      <c r="C1186">
        <v>798.94</v>
      </c>
      <c r="D1186">
        <v>1019.59</v>
      </c>
      <c r="E1186">
        <v>998.24</v>
      </c>
      <c r="F1186">
        <v>899.8</v>
      </c>
      <c r="G1186">
        <v>0.2</v>
      </c>
      <c r="H1186">
        <v>0.35</v>
      </c>
      <c r="I1186">
        <v>6.77E-3</v>
      </c>
      <c r="J1186">
        <v>9.325E-2</v>
      </c>
      <c r="K1186">
        <f t="shared" si="18"/>
        <v>1.0303511595192747</v>
      </c>
    </row>
    <row r="1187" spans="1:11" x14ac:dyDescent="0.2">
      <c r="A1187" t="s">
        <v>2154</v>
      </c>
      <c r="B1187">
        <v>511.92</v>
      </c>
      <c r="C1187">
        <v>569.71</v>
      </c>
      <c r="D1187">
        <v>410.16</v>
      </c>
      <c r="E1187">
        <v>385.45</v>
      </c>
      <c r="F1187">
        <v>469.3</v>
      </c>
      <c r="G1187">
        <v>-0.22</v>
      </c>
      <c r="H1187">
        <v>-0.44</v>
      </c>
      <c r="I1187">
        <v>6.7799999999999996E-3</v>
      </c>
      <c r="J1187">
        <v>9.3310000000000004E-2</v>
      </c>
      <c r="K1187">
        <f t="shared" si="18"/>
        <v>1.030071810571884</v>
      </c>
    </row>
    <row r="1188" spans="1:11" x14ac:dyDescent="0.2">
      <c r="A1188" t="s">
        <v>1534</v>
      </c>
      <c r="B1188">
        <v>152.53</v>
      </c>
      <c r="C1188">
        <v>145.79</v>
      </c>
      <c r="D1188">
        <v>226.69</v>
      </c>
      <c r="E1188">
        <v>232.95</v>
      </c>
      <c r="F1188">
        <v>189.5</v>
      </c>
      <c r="G1188">
        <v>0.25</v>
      </c>
      <c r="H1188">
        <v>0.62</v>
      </c>
      <c r="I1188">
        <v>6.7999999999999996E-3</v>
      </c>
      <c r="J1188">
        <v>9.35E-2</v>
      </c>
      <c r="K1188">
        <f t="shared" si="18"/>
        <v>1.0291883891274822</v>
      </c>
    </row>
    <row r="1189" spans="1:11" x14ac:dyDescent="0.2">
      <c r="A1189" t="s">
        <v>2155</v>
      </c>
      <c r="B1189">
        <v>87.76</v>
      </c>
      <c r="C1189">
        <v>141.94999999999999</v>
      </c>
      <c r="D1189">
        <v>71.7</v>
      </c>
      <c r="E1189">
        <v>40.229999999999997</v>
      </c>
      <c r="F1189">
        <v>85.4</v>
      </c>
      <c r="G1189">
        <v>-0.28999999999999998</v>
      </c>
      <c r="H1189">
        <v>-1.04</v>
      </c>
      <c r="I1189">
        <v>6.8100000000000001E-3</v>
      </c>
      <c r="J1189">
        <v>9.3549999999999994E-2</v>
      </c>
      <c r="K1189">
        <f t="shared" si="18"/>
        <v>1.0289562081639714</v>
      </c>
    </row>
    <row r="1190" spans="1:11" x14ac:dyDescent="0.2">
      <c r="A1190" t="s">
        <v>2156</v>
      </c>
      <c r="B1190">
        <v>967.42</v>
      </c>
      <c r="C1190">
        <v>830.59</v>
      </c>
      <c r="D1190">
        <v>1194.6199999999999</v>
      </c>
      <c r="E1190">
        <v>1117.99</v>
      </c>
      <c r="F1190">
        <v>1027.7</v>
      </c>
      <c r="G1190">
        <v>0.2</v>
      </c>
      <c r="H1190">
        <v>0.36</v>
      </c>
      <c r="I1190">
        <v>6.8100000000000001E-3</v>
      </c>
      <c r="J1190">
        <v>9.3549999999999994E-2</v>
      </c>
      <c r="K1190">
        <f t="shared" si="18"/>
        <v>1.0289562081639714</v>
      </c>
    </row>
    <row r="1191" spans="1:11" x14ac:dyDescent="0.2">
      <c r="A1191" t="s">
        <v>2157</v>
      </c>
      <c r="B1191">
        <v>1465.76</v>
      </c>
      <c r="C1191">
        <v>1341.8</v>
      </c>
      <c r="D1191">
        <v>1721.81</v>
      </c>
      <c r="E1191">
        <v>1767.27</v>
      </c>
      <c r="F1191">
        <v>1574.2</v>
      </c>
      <c r="G1191">
        <v>0.19</v>
      </c>
      <c r="H1191">
        <v>0.31</v>
      </c>
      <c r="I1191">
        <v>6.8199999999999997E-3</v>
      </c>
      <c r="J1191">
        <v>9.3600000000000003E-2</v>
      </c>
      <c r="K1191">
        <f t="shared" si="18"/>
        <v>1.0287241512618948</v>
      </c>
    </row>
    <row r="1192" spans="1:11" x14ac:dyDescent="0.2">
      <c r="A1192" t="s">
        <v>2158</v>
      </c>
      <c r="B1192">
        <v>1558.74</v>
      </c>
      <c r="C1192">
        <v>1306.32</v>
      </c>
      <c r="D1192">
        <v>1762.93</v>
      </c>
      <c r="E1192">
        <v>1857.08</v>
      </c>
      <c r="F1192">
        <v>1621.3</v>
      </c>
      <c r="G1192">
        <v>0.2</v>
      </c>
      <c r="H1192">
        <v>0.34</v>
      </c>
      <c r="I1192">
        <v>6.8399999999999997E-3</v>
      </c>
      <c r="J1192">
        <v>9.3619999999999995E-2</v>
      </c>
      <c r="K1192">
        <f t="shared" si="18"/>
        <v>1.0286313632085766</v>
      </c>
    </row>
    <row r="1193" spans="1:11" x14ac:dyDescent="0.2">
      <c r="A1193" t="s">
        <v>2159</v>
      </c>
      <c r="B1193">
        <v>1207.71</v>
      </c>
      <c r="C1193">
        <v>1182.5899999999999</v>
      </c>
      <c r="D1193">
        <v>925.75</v>
      </c>
      <c r="E1193">
        <v>967.37</v>
      </c>
      <c r="F1193">
        <v>1070.9000000000001</v>
      </c>
      <c r="G1193">
        <v>-0.19</v>
      </c>
      <c r="H1193">
        <v>-0.34</v>
      </c>
      <c r="I1193">
        <v>6.8300000000000001E-3</v>
      </c>
      <c r="J1193">
        <v>9.3619999999999995E-2</v>
      </c>
      <c r="K1193">
        <f t="shared" si="18"/>
        <v>1.0286313632085766</v>
      </c>
    </row>
    <row r="1194" spans="1:11" x14ac:dyDescent="0.2">
      <c r="A1194" t="s">
        <v>2160</v>
      </c>
      <c r="B1194">
        <v>303662.07</v>
      </c>
      <c r="C1194">
        <v>326049.40000000002</v>
      </c>
      <c r="D1194">
        <v>281530.02</v>
      </c>
      <c r="E1194">
        <v>235824.26</v>
      </c>
      <c r="F1194">
        <v>286766.40000000002</v>
      </c>
      <c r="G1194">
        <v>-0.18</v>
      </c>
      <c r="H1194">
        <v>-0.28000000000000003</v>
      </c>
      <c r="I1194">
        <v>6.8500000000000002E-3</v>
      </c>
      <c r="J1194">
        <v>9.3700000000000006E-2</v>
      </c>
      <c r="K1194">
        <f t="shared" si="18"/>
        <v>1.0282604091122216</v>
      </c>
    </row>
    <row r="1195" spans="1:11" x14ac:dyDescent="0.2">
      <c r="A1195" t="s">
        <v>2161</v>
      </c>
      <c r="B1195">
        <v>1028.02</v>
      </c>
      <c r="C1195">
        <v>1330.29</v>
      </c>
      <c r="D1195">
        <v>884.63</v>
      </c>
      <c r="E1195">
        <v>908.43</v>
      </c>
      <c r="F1195">
        <v>1037.8</v>
      </c>
      <c r="G1195">
        <v>-0.21</v>
      </c>
      <c r="H1195">
        <v>-0.4</v>
      </c>
      <c r="I1195">
        <v>6.8700000000000002E-3</v>
      </c>
      <c r="J1195">
        <v>9.3890000000000001E-2</v>
      </c>
      <c r="K1195">
        <f t="shared" si="18"/>
        <v>1.0273806609403766</v>
      </c>
    </row>
    <row r="1196" spans="1:11" x14ac:dyDescent="0.2">
      <c r="A1196" t="s">
        <v>2162</v>
      </c>
      <c r="B1196">
        <v>183.87</v>
      </c>
      <c r="C1196">
        <v>109.34</v>
      </c>
      <c r="D1196">
        <v>202.44</v>
      </c>
      <c r="E1196">
        <v>293.77</v>
      </c>
      <c r="F1196">
        <v>197.4</v>
      </c>
      <c r="G1196">
        <v>0.27</v>
      </c>
      <c r="H1196">
        <v>0.76</v>
      </c>
      <c r="I1196">
        <v>6.8900000000000003E-3</v>
      </c>
      <c r="J1196">
        <v>9.4100000000000003E-2</v>
      </c>
      <c r="K1196">
        <f t="shared" si="18"/>
        <v>1.026410376572743</v>
      </c>
    </row>
    <row r="1197" spans="1:11" x14ac:dyDescent="0.2">
      <c r="A1197" t="s">
        <v>2163</v>
      </c>
      <c r="B1197">
        <v>694.75</v>
      </c>
      <c r="C1197">
        <v>614.79</v>
      </c>
      <c r="D1197">
        <v>801.33</v>
      </c>
      <c r="E1197">
        <v>921.52</v>
      </c>
      <c r="F1197">
        <v>758.1</v>
      </c>
      <c r="G1197">
        <v>0.21</v>
      </c>
      <c r="H1197">
        <v>0.4</v>
      </c>
      <c r="I1197">
        <v>6.9100000000000003E-3</v>
      </c>
      <c r="J1197">
        <v>9.4270000000000007E-2</v>
      </c>
      <c r="K1197">
        <f t="shared" si="18"/>
        <v>1.0256264929185768</v>
      </c>
    </row>
    <row r="1198" spans="1:11" x14ac:dyDescent="0.2">
      <c r="A1198" t="s">
        <v>2164</v>
      </c>
      <c r="B1198">
        <v>959.06</v>
      </c>
      <c r="C1198">
        <v>1128.8800000000001</v>
      </c>
      <c r="D1198">
        <v>815.04</v>
      </c>
      <c r="E1198">
        <v>798.97</v>
      </c>
      <c r="F1198">
        <v>925.5</v>
      </c>
      <c r="G1198">
        <v>-0.2</v>
      </c>
      <c r="H1198">
        <v>-0.37</v>
      </c>
      <c r="I1198">
        <v>6.94E-3</v>
      </c>
      <c r="J1198">
        <v>9.4589999999999994E-2</v>
      </c>
      <c r="K1198">
        <f t="shared" si="18"/>
        <v>1.0241547745324329</v>
      </c>
    </row>
    <row r="1199" spans="1:11" x14ac:dyDescent="0.2">
      <c r="A1199" t="s">
        <v>2165</v>
      </c>
      <c r="B1199">
        <v>433.56</v>
      </c>
      <c r="C1199">
        <v>354.87</v>
      </c>
      <c r="D1199">
        <v>493.45</v>
      </c>
      <c r="E1199">
        <v>608.11</v>
      </c>
      <c r="F1199">
        <v>472.5</v>
      </c>
      <c r="G1199">
        <v>0.22</v>
      </c>
      <c r="H1199">
        <v>0.48</v>
      </c>
      <c r="I1199">
        <v>7.0000000000000001E-3</v>
      </c>
      <c r="J1199">
        <v>9.5420000000000005E-2</v>
      </c>
      <c r="K1199">
        <f t="shared" si="18"/>
        <v>1.0203605877770927</v>
      </c>
    </row>
    <row r="1200" spans="1:11" x14ac:dyDescent="0.2">
      <c r="A1200" t="s">
        <v>2166</v>
      </c>
      <c r="B1200">
        <v>337.45</v>
      </c>
      <c r="C1200">
        <v>257.04000000000002</v>
      </c>
      <c r="D1200">
        <v>384.85</v>
      </c>
      <c r="E1200">
        <v>479.01</v>
      </c>
      <c r="F1200">
        <v>364.6</v>
      </c>
      <c r="G1200">
        <v>0.24</v>
      </c>
      <c r="H1200">
        <v>0.54</v>
      </c>
      <c r="I1200">
        <v>7.0200000000000002E-3</v>
      </c>
      <c r="J1200">
        <v>9.5619999999999997E-2</v>
      </c>
      <c r="K1200">
        <f t="shared" si="18"/>
        <v>1.0194512606402295</v>
      </c>
    </row>
    <row r="1201" spans="1:11" x14ac:dyDescent="0.2">
      <c r="A1201" t="s">
        <v>369</v>
      </c>
      <c r="B1201">
        <v>544.30999999999995</v>
      </c>
      <c r="C1201">
        <v>565.88</v>
      </c>
      <c r="D1201">
        <v>424.92</v>
      </c>
      <c r="E1201">
        <v>399.48</v>
      </c>
      <c r="F1201">
        <v>483.6</v>
      </c>
      <c r="G1201">
        <v>-0.21</v>
      </c>
      <c r="H1201">
        <v>-0.43</v>
      </c>
      <c r="I1201">
        <v>7.0400000000000003E-3</v>
      </c>
      <c r="J1201">
        <v>9.5630000000000007E-2</v>
      </c>
      <c r="K1201">
        <f t="shared" si="18"/>
        <v>1.0194058442237799</v>
      </c>
    </row>
    <row r="1202" spans="1:11" x14ac:dyDescent="0.2">
      <c r="A1202" t="s">
        <v>2167</v>
      </c>
      <c r="B1202">
        <v>2517.81</v>
      </c>
      <c r="C1202">
        <v>2878.31</v>
      </c>
      <c r="D1202">
        <v>2291.1799999999998</v>
      </c>
      <c r="E1202">
        <v>2046.07</v>
      </c>
      <c r="F1202">
        <v>2433.3000000000002</v>
      </c>
      <c r="G1202">
        <v>-0.19</v>
      </c>
      <c r="H1202">
        <v>-0.32</v>
      </c>
      <c r="I1202">
        <v>7.0400000000000003E-3</v>
      </c>
      <c r="J1202">
        <v>9.5630000000000007E-2</v>
      </c>
      <c r="K1202">
        <f t="shared" si="18"/>
        <v>1.0194058442237799</v>
      </c>
    </row>
    <row r="1203" spans="1:11" x14ac:dyDescent="0.2">
      <c r="A1203" t="s">
        <v>2168</v>
      </c>
      <c r="B1203">
        <v>162.97999999999999</v>
      </c>
      <c r="C1203">
        <v>141.94999999999999</v>
      </c>
      <c r="D1203">
        <v>259.38</v>
      </c>
      <c r="E1203">
        <v>215.18</v>
      </c>
      <c r="F1203">
        <v>194.9</v>
      </c>
      <c r="G1203">
        <v>0.25</v>
      </c>
      <c r="H1203">
        <v>0.64</v>
      </c>
      <c r="I1203">
        <v>7.0299999999999998E-3</v>
      </c>
      <c r="J1203">
        <v>9.5630000000000007E-2</v>
      </c>
      <c r="K1203">
        <f t="shared" si="18"/>
        <v>1.0194058442237799</v>
      </c>
    </row>
    <row r="1204" spans="1:11" x14ac:dyDescent="0.2">
      <c r="A1204" t="s">
        <v>2169</v>
      </c>
      <c r="B1204">
        <v>195.37</v>
      </c>
      <c r="C1204">
        <v>167.85</v>
      </c>
      <c r="D1204">
        <v>252</v>
      </c>
      <c r="E1204">
        <v>296.57</v>
      </c>
      <c r="F1204">
        <v>227.9</v>
      </c>
      <c r="G1204">
        <v>0.25</v>
      </c>
      <c r="H1204">
        <v>0.6</v>
      </c>
      <c r="I1204">
        <v>7.0499999999999998E-3</v>
      </c>
      <c r="J1204">
        <v>9.5659999999999995E-2</v>
      </c>
      <c r="K1204">
        <f t="shared" si="18"/>
        <v>1.0192696234640546</v>
      </c>
    </row>
    <row r="1205" spans="1:11" x14ac:dyDescent="0.2">
      <c r="A1205" t="s">
        <v>2170</v>
      </c>
      <c r="B1205">
        <v>903.69</v>
      </c>
      <c r="C1205">
        <v>814.29</v>
      </c>
      <c r="D1205">
        <v>1033.3</v>
      </c>
      <c r="E1205">
        <v>1180.67</v>
      </c>
      <c r="F1205">
        <v>983</v>
      </c>
      <c r="G1205">
        <v>0.2</v>
      </c>
      <c r="H1205">
        <v>0.37</v>
      </c>
      <c r="I1205">
        <v>7.0800000000000004E-3</v>
      </c>
      <c r="J1205">
        <v>9.5930000000000001E-2</v>
      </c>
      <c r="K1205">
        <f t="shared" si="18"/>
        <v>1.0180455555300265</v>
      </c>
    </row>
    <row r="1206" spans="1:11" x14ac:dyDescent="0.2">
      <c r="A1206" t="s">
        <v>2171</v>
      </c>
      <c r="B1206">
        <v>1205.6199999999999</v>
      </c>
      <c r="C1206">
        <v>1101.06</v>
      </c>
      <c r="D1206">
        <v>1432.91</v>
      </c>
      <c r="E1206">
        <v>1456.66</v>
      </c>
      <c r="F1206">
        <v>1299.0999999999999</v>
      </c>
      <c r="G1206">
        <v>0.19</v>
      </c>
      <c r="H1206">
        <v>0.33</v>
      </c>
      <c r="I1206">
        <v>7.0800000000000004E-3</v>
      </c>
      <c r="J1206">
        <v>9.5930000000000001E-2</v>
      </c>
      <c r="K1206">
        <f t="shared" si="18"/>
        <v>1.0180455555300265</v>
      </c>
    </row>
    <row r="1207" spans="1:11" x14ac:dyDescent="0.2">
      <c r="A1207" t="s">
        <v>2172</v>
      </c>
      <c r="B1207">
        <v>376.1</v>
      </c>
      <c r="C1207">
        <v>328.98</v>
      </c>
      <c r="D1207">
        <v>483.96</v>
      </c>
      <c r="E1207">
        <v>485.55</v>
      </c>
      <c r="F1207">
        <v>418.6</v>
      </c>
      <c r="G1207">
        <v>0.22</v>
      </c>
      <c r="H1207">
        <v>0.46</v>
      </c>
      <c r="I1207">
        <v>7.0899999999999999E-3</v>
      </c>
      <c r="J1207">
        <v>9.6000000000000002E-2</v>
      </c>
      <c r="K1207">
        <f t="shared" si="18"/>
        <v>1.0177287669604316</v>
      </c>
    </row>
    <row r="1208" spans="1:11" x14ac:dyDescent="0.2">
      <c r="A1208" t="s">
        <v>2173</v>
      </c>
      <c r="B1208">
        <v>2670.34</v>
      </c>
      <c r="C1208">
        <v>2258.7199999999998</v>
      </c>
      <c r="D1208">
        <v>2980.74</v>
      </c>
      <c r="E1208">
        <v>3126.64</v>
      </c>
      <c r="F1208">
        <v>2759.1</v>
      </c>
      <c r="G1208">
        <v>0.19</v>
      </c>
      <c r="H1208">
        <v>0.31</v>
      </c>
      <c r="I1208">
        <v>7.1599999999999997E-3</v>
      </c>
      <c r="J1208">
        <v>9.6799999999999997E-2</v>
      </c>
      <c r="K1208">
        <f t="shared" si="18"/>
        <v>1.0141246426916064</v>
      </c>
    </row>
    <row r="1209" spans="1:11" x14ac:dyDescent="0.2">
      <c r="A1209" t="s">
        <v>2174</v>
      </c>
      <c r="B1209">
        <v>474.31</v>
      </c>
      <c r="C1209">
        <v>526.54999999999995</v>
      </c>
      <c r="D1209">
        <v>366.93</v>
      </c>
      <c r="E1209">
        <v>365.8</v>
      </c>
      <c r="F1209">
        <v>433.4</v>
      </c>
      <c r="G1209">
        <v>-0.22</v>
      </c>
      <c r="H1209">
        <v>-0.45</v>
      </c>
      <c r="I1209">
        <v>7.1799999999999998E-3</v>
      </c>
      <c r="J1209">
        <v>9.7000000000000003E-2</v>
      </c>
      <c r="K1209">
        <f t="shared" si="18"/>
        <v>1.0132282657337552</v>
      </c>
    </row>
    <row r="1210" spans="1:11" x14ac:dyDescent="0.2">
      <c r="A1210" t="s">
        <v>2175</v>
      </c>
      <c r="B1210">
        <v>6758.38</v>
      </c>
      <c r="C1210">
        <v>5714.41</v>
      </c>
      <c r="D1210">
        <v>7230.97</v>
      </c>
      <c r="E1210">
        <v>8137.48</v>
      </c>
      <c r="F1210">
        <v>6960.3</v>
      </c>
      <c r="G1210">
        <v>0.19</v>
      </c>
      <c r="H1210">
        <v>0.3</v>
      </c>
      <c r="I1210">
        <v>7.2199999999999999E-3</v>
      </c>
      <c r="J1210">
        <v>9.7519999999999996E-2</v>
      </c>
      <c r="K1210">
        <f t="shared" si="18"/>
        <v>1.0109063073896745</v>
      </c>
    </row>
    <row r="1211" spans="1:11" x14ac:dyDescent="0.2">
      <c r="A1211" t="s">
        <v>2176</v>
      </c>
      <c r="B1211">
        <v>1414.57</v>
      </c>
      <c r="C1211">
        <v>1054.07</v>
      </c>
      <c r="D1211">
        <v>1553.11</v>
      </c>
      <c r="E1211">
        <v>1678.39</v>
      </c>
      <c r="F1211">
        <v>1425</v>
      </c>
      <c r="G1211">
        <v>0.2</v>
      </c>
      <c r="H1211">
        <v>0.39</v>
      </c>
      <c r="I1211">
        <v>7.26E-3</v>
      </c>
      <c r="J1211">
        <v>9.7900000000000001E-2</v>
      </c>
      <c r="K1211">
        <f t="shared" si="18"/>
        <v>1.0092173081968621</v>
      </c>
    </row>
    <row r="1212" spans="1:11" x14ac:dyDescent="0.2">
      <c r="A1212" t="s">
        <v>2177</v>
      </c>
      <c r="B1212">
        <v>582.96</v>
      </c>
      <c r="C1212">
        <v>608.08000000000004</v>
      </c>
      <c r="D1212">
        <v>754.94</v>
      </c>
      <c r="E1212">
        <v>796.16</v>
      </c>
      <c r="F1212">
        <v>685.5</v>
      </c>
      <c r="G1212">
        <v>0.2</v>
      </c>
      <c r="H1212">
        <v>0.38</v>
      </c>
      <c r="I1212">
        <v>7.28E-3</v>
      </c>
      <c r="J1212">
        <v>9.8159999999999997E-2</v>
      </c>
      <c r="K1212">
        <f t="shared" si="18"/>
        <v>1.0080654502810522</v>
      </c>
    </row>
    <row r="1213" spans="1:11" x14ac:dyDescent="0.2">
      <c r="A1213" t="s">
        <v>1530</v>
      </c>
      <c r="B1213">
        <v>30150.99</v>
      </c>
      <c r="C1213">
        <v>25447.25</v>
      </c>
      <c r="D1213">
        <v>32472.92</v>
      </c>
      <c r="E1213">
        <v>35151.730000000003</v>
      </c>
      <c r="F1213">
        <v>30805.7</v>
      </c>
      <c r="G1213">
        <v>0.18</v>
      </c>
      <c r="H1213">
        <v>0.28000000000000003</v>
      </c>
      <c r="I1213">
        <v>7.2899999999999996E-3</v>
      </c>
      <c r="J1213">
        <v>9.8169999999999993E-2</v>
      </c>
      <c r="K1213">
        <f t="shared" si="18"/>
        <v>1.0080212090054164</v>
      </c>
    </row>
    <row r="1214" spans="1:11" x14ac:dyDescent="0.2">
      <c r="A1214" t="s">
        <v>2178</v>
      </c>
      <c r="B1214">
        <v>467</v>
      </c>
      <c r="C1214">
        <v>449.83</v>
      </c>
      <c r="D1214">
        <v>619.98</v>
      </c>
      <c r="E1214">
        <v>599.69000000000005</v>
      </c>
      <c r="F1214">
        <v>534.1</v>
      </c>
      <c r="G1214">
        <v>0.21</v>
      </c>
      <c r="H1214">
        <v>0.41</v>
      </c>
      <c r="I1214">
        <v>7.2899999999999996E-3</v>
      </c>
      <c r="J1214">
        <v>9.8169999999999993E-2</v>
      </c>
      <c r="K1214">
        <f t="shared" si="18"/>
        <v>1.0080212090054164</v>
      </c>
    </row>
    <row r="1215" spans="1:11" x14ac:dyDescent="0.2">
      <c r="A1215" t="s">
        <v>1436</v>
      </c>
      <c r="B1215">
        <v>228.8</v>
      </c>
      <c r="C1215">
        <v>279.10000000000002</v>
      </c>
      <c r="D1215">
        <v>185.57</v>
      </c>
      <c r="E1215">
        <v>140.33000000000001</v>
      </c>
      <c r="F1215">
        <v>208.5</v>
      </c>
      <c r="G1215">
        <v>-0.25</v>
      </c>
      <c r="H1215">
        <v>-0.64</v>
      </c>
      <c r="I1215">
        <v>7.3200000000000001E-3</v>
      </c>
      <c r="J1215">
        <v>9.8369999999999999E-2</v>
      </c>
      <c r="K1215">
        <f t="shared" si="18"/>
        <v>1.0071373286109724</v>
      </c>
    </row>
    <row r="1216" spans="1:11" x14ac:dyDescent="0.2">
      <c r="A1216" t="s">
        <v>2179</v>
      </c>
      <c r="B1216">
        <v>826.38</v>
      </c>
      <c r="C1216">
        <v>699.2</v>
      </c>
      <c r="D1216">
        <v>912.04</v>
      </c>
      <c r="E1216">
        <v>1101.1500000000001</v>
      </c>
      <c r="F1216">
        <v>884.7</v>
      </c>
      <c r="G1216">
        <v>0.21</v>
      </c>
      <c r="H1216">
        <v>0.4</v>
      </c>
      <c r="I1216">
        <v>7.3299999999999997E-3</v>
      </c>
      <c r="J1216">
        <v>9.8369999999999999E-2</v>
      </c>
      <c r="K1216">
        <f t="shared" si="18"/>
        <v>1.0071373286109724</v>
      </c>
    </row>
    <row r="1217" spans="1:11" x14ac:dyDescent="0.2">
      <c r="A1217" t="s">
        <v>2180</v>
      </c>
      <c r="B1217">
        <v>81.489999999999995</v>
      </c>
      <c r="C1217">
        <v>95.91</v>
      </c>
      <c r="D1217">
        <v>54.83</v>
      </c>
      <c r="E1217">
        <v>27.13</v>
      </c>
      <c r="F1217">
        <v>64.8</v>
      </c>
      <c r="G1217">
        <v>-0.28000000000000003</v>
      </c>
      <c r="H1217">
        <v>-1.1200000000000001</v>
      </c>
      <c r="I1217">
        <v>7.3200000000000001E-3</v>
      </c>
      <c r="J1217">
        <v>9.8369999999999999E-2</v>
      </c>
      <c r="K1217">
        <f t="shared" si="18"/>
        <v>1.0071373286109724</v>
      </c>
    </row>
    <row r="1218" spans="1:11" x14ac:dyDescent="0.2">
      <c r="A1218" t="s">
        <v>2181</v>
      </c>
      <c r="B1218">
        <v>1233.83</v>
      </c>
      <c r="C1218">
        <v>1183.55</v>
      </c>
      <c r="D1218">
        <v>1542.56</v>
      </c>
      <c r="E1218">
        <v>1467.89</v>
      </c>
      <c r="F1218">
        <v>1357</v>
      </c>
      <c r="G1218">
        <v>0.19</v>
      </c>
      <c r="H1218">
        <v>0.32</v>
      </c>
      <c r="I1218">
        <v>7.3299999999999997E-3</v>
      </c>
      <c r="J1218">
        <v>9.8369999999999999E-2</v>
      </c>
      <c r="K1218">
        <f t="shared" ref="K1218:K1226" si="19">-LOG10(J1218)</f>
        <v>1.0071373286109724</v>
      </c>
    </row>
    <row r="1219" spans="1:11" x14ac:dyDescent="0.2">
      <c r="A1219" t="s">
        <v>1166</v>
      </c>
      <c r="B1219">
        <v>23686.18</v>
      </c>
      <c r="C1219">
        <v>22626.49</v>
      </c>
      <c r="D1219">
        <v>19300.5</v>
      </c>
      <c r="E1219">
        <v>19950.78</v>
      </c>
      <c r="F1219">
        <v>21391</v>
      </c>
      <c r="G1219">
        <v>-0.17</v>
      </c>
      <c r="H1219">
        <v>-0.24</v>
      </c>
      <c r="I1219">
        <v>7.3499999999999998E-3</v>
      </c>
      <c r="J1219">
        <v>9.8540000000000003E-2</v>
      </c>
      <c r="K1219">
        <f t="shared" si="19"/>
        <v>1.0063874420611096</v>
      </c>
    </row>
    <row r="1220" spans="1:11" x14ac:dyDescent="0.2">
      <c r="A1220" t="s">
        <v>2182</v>
      </c>
      <c r="B1220">
        <v>1664.26</v>
      </c>
      <c r="C1220">
        <v>1487.59</v>
      </c>
      <c r="D1220">
        <v>1978.02</v>
      </c>
      <c r="E1220">
        <v>1927.25</v>
      </c>
      <c r="F1220">
        <v>1764.3</v>
      </c>
      <c r="G1220">
        <v>0.19</v>
      </c>
      <c r="H1220">
        <v>0.31</v>
      </c>
      <c r="I1220">
        <v>7.3800000000000003E-3</v>
      </c>
      <c r="J1220">
        <v>9.8879999999999996E-2</v>
      </c>
      <c r="K1220">
        <f t="shared" si="19"/>
        <v>1.0048915422552593</v>
      </c>
    </row>
    <row r="1221" spans="1:11" x14ac:dyDescent="0.2">
      <c r="A1221" t="s">
        <v>2183</v>
      </c>
      <c r="B1221">
        <v>484.76</v>
      </c>
      <c r="C1221">
        <v>441.19</v>
      </c>
      <c r="D1221">
        <v>541.95000000000005</v>
      </c>
      <c r="E1221">
        <v>747.51</v>
      </c>
      <c r="F1221">
        <v>553.9</v>
      </c>
      <c r="G1221">
        <v>0.22</v>
      </c>
      <c r="H1221">
        <v>0.48</v>
      </c>
      <c r="I1221">
        <v>7.4200000000000004E-3</v>
      </c>
      <c r="J1221">
        <v>9.9229999999999999E-2</v>
      </c>
      <c r="K1221">
        <f t="shared" si="19"/>
        <v>1.0033570086445276</v>
      </c>
    </row>
    <row r="1222" spans="1:11" x14ac:dyDescent="0.2">
      <c r="A1222" t="s">
        <v>2184</v>
      </c>
      <c r="B1222">
        <v>97.16</v>
      </c>
      <c r="C1222">
        <v>117.01</v>
      </c>
      <c r="D1222">
        <v>66.430000000000007</v>
      </c>
      <c r="E1222">
        <v>43.97</v>
      </c>
      <c r="F1222">
        <v>81.099999999999994</v>
      </c>
      <c r="G1222">
        <v>-0.28000000000000003</v>
      </c>
      <c r="H1222">
        <v>-0.96</v>
      </c>
      <c r="I1222">
        <v>7.4400000000000004E-3</v>
      </c>
      <c r="J1222">
        <v>9.9419999999999994E-2</v>
      </c>
      <c r="K1222">
        <f t="shared" si="19"/>
        <v>1.0025262411970197</v>
      </c>
    </row>
    <row r="1223" spans="1:11" x14ac:dyDescent="0.2">
      <c r="A1223" t="s">
        <v>2185</v>
      </c>
      <c r="B1223">
        <v>1943.2</v>
      </c>
      <c r="C1223">
        <v>1564.32</v>
      </c>
      <c r="D1223">
        <v>2136.1799999999998</v>
      </c>
      <c r="E1223">
        <v>2308.02</v>
      </c>
      <c r="F1223">
        <v>1987.9</v>
      </c>
      <c r="G1223">
        <v>0.19</v>
      </c>
      <c r="H1223">
        <v>0.34</v>
      </c>
      <c r="I1223">
        <v>7.4599999999999996E-3</v>
      </c>
      <c r="J1223">
        <v>9.962E-2</v>
      </c>
      <c r="K1223">
        <f t="shared" si="19"/>
        <v>1.0016534626036355</v>
      </c>
    </row>
    <row r="1224" spans="1:11" x14ac:dyDescent="0.2">
      <c r="A1224" t="s">
        <v>2186</v>
      </c>
      <c r="B1224">
        <v>1481.43</v>
      </c>
      <c r="C1224">
        <v>1653.52</v>
      </c>
      <c r="D1224">
        <v>1263.1500000000001</v>
      </c>
      <c r="E1224">
        <v>1245.23</v>
      </c>
      <c r="F1224">
        <v>1410.8</v>
      </c>
      <c r="G1224">
        <v>-0.19</v>
      </c>
      <c r="H1224">
        <v>-0.32</v>
      </c>
      <c r="I1224">
        <v>7.4599999999999996E-3</v>
      </c>
      <c r="J1224">
        <v>9.962E-2</v>
      </c>
      <c r="K1224">
        <f t="shared" si="19"/>
        <v>1.0016534626036355</v>
      </c>
    </row>
    <row r="1225" spans="1:11" x14ac:dyDescent="0.2">
      <c r="A1225" t="s">
        <v>2187</v>
      </c>
      <c r="B1225">
        <v>62.68</v>
      </c>
      <c r="C1225">
        <v>63.3</v>
      </c>
      <c r="D1225">
        <v>139.18</v>
      </c>
      <c r="E1225">
        <v>97.3</v>
      </c>
      <c r="F1225">
        <v>90.6</v>
      </c>
      <c r="G1225">
        <v>0.28000000000000003</v>
      </c>
      <c r="H1225">
        <v>0.91</v>
      </c>
      <c r="I1225">
        <v>7.4799999999999997E-3</v>
      </c>
      <c r="J1225">
        <v>9.9690000000000001E-2</v>
      </c>
      <c r="K1225">
        <f t="shared" si="19"/>
        <v>1.0013484040016265</v>
      </c>
    </row>
    <row r="1226" spans="1:11" x14ac:dyDescent="0.2">
      <c r="A1226" t="s">
        <v>1193</v>
      </c>
      <c r="B1226">
        <v>701.02</v>
      </c>
      <c r="C1226">
        <v>785.52</v>
      </c>
      <c r="D1226">
        <v>597.84</v>
      </c>
      <c r="E1226">
        <v>525.78</v>
      </c>
      <c r="F1226">
        <v>652.5</v>
      </c>
      <c r="G1226">
        <v>-0.21</v>
      </c>
      <c r="H1226">
        <v>-0.41</v>
      </c>
      <c r="I1226">
        <v>7.4799999999999997E-3</v>
      </c>
      <c r="J1226">
        <v>9.9690000000000001E-2</v>
      </c>
      <c r="K1226">
        <f t="shared" si="19"/>
        <v>1.0013484040016265</v>
      </c>
    </row>
  </sheetData>
  <sortState xmlns:xlrd2="http://schemas.microsoft.com/office/spreadsheetml/2017/richdata2" ref="A2:K103">
    <sortCondition descending="1" ref="K1:K10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B442D-EAA9-6247-9EB4-7C9A1E9E85AA}">
  <dimension ref="A1:K2267"/>
  <sheetViews>
    <sheetView tabSelected="1" topLeftCell="A1135" workbookViewId="0">
      <selection activeCell="N1157" sqref="N1157"/>
    </sheetView>
  </sheetViews>
  <sheetFormatPr baseColWidth="10" defaultRowHeight="16" x14ac:dyDescent="0.2"/>
  <cols>
    <col min="1" max="1" width="14.33203125" bestFit="1" customWidth="1"/>
    <col min="2" max="2" width="15.1640625" bestFit="1" customWidth="1"/>
    <col min="3" max="3" width="15.83203125" bestFit="1" customWidth="1"/>
    <col min="4" max="4" width="14.5" bestFit="1" customWidth="1"/>
    <col min="5" max="5" width="15.1640625" bestFit="1" customWidth="1"/>
    <col min="6" max="6" width="9.6640625" bestFit="1" customWidth="1"/>
    <col min="7" max="7" width="6.6640625" bestFit="1" customWidth="1"/>
    <col min="8" max="8" width="14" bestFit="1" customWidth="1"/>
    <col min="9" max="11" width="12.1640625" bestFit="1" customWidth="1"/>
  </cols>
  <sheetData>
    <row r="1" spans="1:11" s="1" customFormat="1" x14ac:dyDescent="0.2">
      <c r="A1" s="1" t="s">
        <v>0</v>
      </c>
      <c r="B1" s="1" t="s">
        <v>111</v>
      </c>
      <c r="C1" s="1" t="s">
        <v>112</v>
      </c>
      <c r="D1" s="1" t="s">
        <v>113</v>
      </c>
      <c r="E1" s="1" t="s">
        <v>11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158</v>
      </c>
    </row>
    <row r="2" spans="1:11" x14ac:dyDescent="0.2">
      <c r="A2" t="s">
        <v>659</v>
      </c>
      <c r="B2">
        <v>212.87</v>
      </c>
      <c r="C2">
        <v>260.3</v>
      </c>
      <c r="D2">
        <v>18706.5</v>
      </c>
      <c r="E2">
        <v>16156.12</v>
      </c>
      <c r="F2">
        <v>8833.9</v>
      </c>
      <c r="G2">
        <v>6.17</v>
      </c>
      <c r="H2">
        <v>6.21</v>
      </c>
      <c r="I2">
        <v>6.9137843952299702E-188</v>
      </c>
      <c r="J2">
        <v>1.3488101976654199E-183</v>
      </c>
      <c r="K2">
        <f t="shared" ref="K2:K65" si="0">-LOG10(J2)</f>
        <v>182.87004915922802</v>
      </c>
    </row>
    <row r="3" spans="1:11" x14ac:dyDescent="0.2">
      <c r="A3" t="s">
        <v>710</v>
      </c>
      <c r="B3">
        <v>31.76</v>
      </c>
      <c r="C3">
        <v>46.18</v>
      </c>
      <c r="D3">
        <v>7692.57</v>
      </c>
      <c r="E3">
        <v>6887.73</v>
      </c>
      <c r="F3">
        <v>3664.6</v>
      </c>
      <c r="G3">
        <v>7.52</v>
      </c>
      <c r="H3">
        <v>7.59</v>
      </c>
      <c r="I3">
        <v>5.66989532415103E-173</v>
      </c>
      <c r="J3">
        <v>5.5306993939431195E-169</v>
      </c>
      <c r="K3">
        <f t="shared" si="0"/>
        <v>168.25721994577953</v>
      </c>
    </row>
    <row r="4" spans="1:11" x14ac:dyDescent="0.2">
      <c r="A4" t="s">
        <v>490</v>
      </c>
      <c r="B4">
        <v>202.57</v>
      </c>
      <c r="C4">
        <v>282.69</v>
      </c>
      <c r="D4">
        <v>15265.74</v>
      </c>
      <c r="E4">
        <v>14782.4</v>
      </c>
      <c r="F4">
        <v>7633.3</v>
      </c>
      <c r="G4">
        <v>5.92</v>
      </c>
      <c r="H4">
        <v>5.96</v>
      </c>
      <c r="I4">
        <v>7.8481471017910505E-154</v>
      </c>
      <c r="J4">
        <v>5.1036500602947202E-150</v>
      </c>
      <c r="K4">
        <f t="shared" si="0"/>
        <v>149.29211911134277</v>
      </c>
    </row>
    <row r="5" spans="1:11" x14ac:dyDescent="0.2">
      <c r="A5" t="s">
        <v>586</v>
      </c>
      <c r="B5">
        <v>654.04</v>
      </c>
      <c r="C5">
        <v>675.95</v>
      </c>
      <c r="D5">
        <v>15418.63</v>
      </c>
      <c r="E5">
        <v>14962.41</v>
      </c>
      <c r="F5">
        <v>7927.8</v>
      </c>
      <c r="G5">
        <v>4.49</v>
      </c>
      <c r="H5">
        <v>4.51</v>
      </c>
      <c r="I5">
        <v>7.7806350974601798E-147</v>
      </c>
      <c r="J5">
        <v>3.79481025290877E-143</v>
      </c>
      <c r="K5">
        <f t="shared" si="0"/>
        <v>142.42080993470259</v>
      </c>
    </row>
    <row r="6" spans="1:11" x14ac:dyDescent="0.2">
      <c r="A6" t="s">
        <v>584</v>
      </c>
      <c r="B6">
        <v>35.19</v>
      </c>
      <c r="C6">
        <v>43.38</v>
      </c>
      <c r="D6">
        <v>3193.95</v>
      </c>
      <c r="E6">
        <v>3056.84</v>
      </c>
      <c r="F6">
        <v>1582.3</v>
      </c>
      <c r="G6">
        <v>6.28</v>
      </c>
      <c r="H6">
        <v>6.34</v>
      </c>
      <c r="I6">
        <v>4.3042742514009201E-127</v>
      </c>
      <c r="J6">
        <v>1.6794417274116101E-123</v>
      </c>
      <c r="K6">
        <f t="shared" si="0"/>
        <v>122.77483506053481</v>
      </c>
    </row>
    <row r="7" spans="1:11" x14ac:dyDescent="0.2">
      <c r="A7" t="s">
        <v>557</v>
      </c>
      <c r="B7">
        <v>72.099999999999994</v>
      </c>
      <c r="C7">
        <v>117.56</v>
      </c>
      <c r="D7">
        <v>11845.36</v>
      </c>
      <c r="E7">
        <v>8708.1</v>
      </c>
      <c r="F7">
        <v>5185.8</v>
      </c>
      <c r="G7">
        <v>6.71</v>
      </c>
      <c r="H7">
        <v>6.78</v>
      </c>
      <c r="I7">
        <v>4.8794526339079303E-120</v>
      </c>
      <c r="J7">
        <v>1.58655402391516E-116</v>
      </c>
      <c r="K7">
        <f t="shared" si="0"/>
        <v>115.79954513510546</v>
      </c>
    </row>
    <row r="8" spans="1:11" x14ac:dyDescent="0.2">
      <c r="A8" t="s">
        <v>236</v>
      </c>
      <c r="B8">
        <v>373.37</v>
      </c>
      <c r="C8">
        <v>408.65</v>
      </c>
      <c r="D8">
        <v>8561.86</v>
      </c>
      <c r="E8">
        <v>7765.29</v>
      </c>
      <c r="F8">
        <v>4277.3</v>
      </c>
      <c r="G8">
        <v>4.3600000000000003</v>
      </c>
      <c r="H8">
        <v>4.3899999999999997</v>
      </c>
      <c r="I8">
        <v>5.9671238371214204E-116</v>
      </c>
      <c r="J8">
        <v>1.66303741340574E-112</v>
      </c>
      <c r="K8">
        <f t="shared" si="0"/>
        <v>111.77909798033376</v>
      </c>
    </row>
    <row r="9" spans="1:11" x14ac:dyDescent="0.2">
      <c r="A9" t="s">
        <v>585</v>
      </c>
      <c r="B9">
        <v>44.63</v>
      </c>
      <c r="C9">
        <v>36.39</v>
      </c>
      <c r="D9">
        <v>2610.79</v>
      </c>
      <c r="E9">
        <v>2408.79</v>
      </c>
      <c r="F9">
        <v>1275.0999999999999</v>
      </c>
      <c r="G9">
        <v>5.88</v>
      </c>
      <c r="H9">
        <v>5.93</v>
      </c>
      <c r="I9">
        <v>3.22336005132362E-110</v>
      </c>
      <c r="J9">
        <v>7.8605664051590597E-107</v>
      </c>
      <c r="K9">
        <f t="shared" si="0"/>
        <v>106.10454615907861</v>
      </c>
    </row>
    <row r="10" spans="1:11" x14ac:dyDescent="0.2">
      <c r="A10" t="s">
        <v>795</v>
      </c>
      <c r="B10">
        <v>297.83999999999997</v>
      </c>
      <c r="C10">
        <v>288.29000000000002</v>
      </c>
      <c r="D10">
        <v>6921.57</v>
      </c>
      <c r="E10">
        <v>5521.88</v>
      </c>
      <c r="F10">
        <v>3257.4</v>
      </c>
      <c r="G10">
        <v>4.37</v>
      </c>
      <c r="H10">
        <v>4.41</v>
      </c>
      <c r="I10">
        <v>9.4890928386239704E-93</v>
      </c>
      <c r="J10">
        <v>2.0569190243190598E-89</v>
      </c>
      <c r="K10">
        <f t="shared" si="0"/>
        <v>88.686782805040139</v>
      </c>
    </row>
    <row r="11" spans="1:11" x14ac:dyDescent="0.2">
      <c r="A11" t="s">
        <v>583</v>
      </c>
      <c r="B11">
        <v>174.24</v>
      </c>
      <c r="C11">
        <v>218.32</v>
      </c>
      <c r="D11">
        <v>4031.21</v>
      </c>
      <c r="E11">
        <v>4094.16</v>
      </c>
      <c r="F11">
        <v>2129.5</v>
      </c>
      <c r="G11">
        <v>4.3499999999999996</v>
      </c>
      <c r="H11">
        <v>4.38</v>
      </c>
      <c r="I11">
        <v>5.6581188643598902E-92</v>
      </c>
      <c r="J11">
        <v>1.1038424092479701E-88</v>
      </c>
      <c r="K11">
        <f t="shared" si="0"/>
        <v>87.957092924504707</v>
      </c>
    </row>
    <row r="12" spans="1:11" x14ac:dyDescent="0.2">
      <c r="A12" t="s">
        <v>459</v>
      </c>
      <c r="B12">
        <v>296.98</v>
      </c>
      <c r="C12">
        <v>421.24</v>
      </c>
      <c r="D12">
        <v>15760.81</v>
      </c>
      <c r="E12">
        <v>11588.3</v>
      </c>
      <c r="F12">
        <v>7016.8</v>
      </c>
      <c r="G12">
        <v>5.2</v>
      </c>
      <c r="H12">
        <v>5.26</v>
      </c>
      <c r="I12">
        <v>7.1267023260527703E-90</v>
      </c>
      <c r="J12">
        <v>1.26395305162694E-86</v>
      </c>
      <c r="K12">
        <f t="shared" si="0"/>
        <v>85.898269057222961</v>
      </c>
    </row>
    <row r="13" spans="1:11" x14ac:dyDescent="0.2">
      <c r="A13" t="s">
        <v>494</v>
      </c>
      <c r="B13">
        <v>103.86</v>
      </c>
      <c r="C13">
        <v>145.55000000000001</v>
      </c>
      <c r="D13">
        <v>8709.66</v>
      </c>
      <c r="E13">
        <v>5362.12</v>
      </c>
      <c r="F13">
        <v>3580.3</v>
      </c>
      <c r="G13">
        <v>5.75</v>
      </c>
      <c r="H13">
        <v>5.83</v>
      </c>
      <c r="I13">
        <v>4.7111538562987696E-81</v>
      </c>
      <c r="J13">
        <v>7.6591583818777201E-78</v>
      </c>
      <c r="K13">
        <f t="shared" si="0"/>
        <v>77.115818949713017</v>
      </c>
    </row>
    <row r="14" spans="1:11" x14ac:dyDescent="0.2">
      <c r="A14" t="s">
        <v>801</v>
      </c>
      <c r="B14">
        <v>89.27</v>
      </c>
      <c r="C14">
        <v>138.55000000000001</v>
      </c>
      <c r="D14">
        <v>5167.6899999999996</v>
      </c>
      <c r="E14">
        <v>3844.39</v>
      </c>
      <c r="F14">
        <v>2310</v>
      </c>
      <c r="G14">
        <v>5.26</v>
      </c>
      <c r="H14">
        <v>5.32</v>
      </c>
      <c r="I14">
        <v>1.59968716736401E-77</v>
      </c>
      <c r="J14">
        <v>2.40063822677727E-74</v>
      </c>
      <c r="K14">
        <f t="shared" si="0"/>
        <v>73.619673282655313</v>
      </c>
    </row>
    <row r="15" spans="1:11" x14ac:dyDescent="0.2">
      <c r="A15" t="s">
        <v>558</v>
      </c>
      <c r="B15">
        <v>101.28</v>
      </c>
      <c r="C15">
        <v>141.35</v>
      </c>
      <c r="D15">
        <v>4969.67</v>
      </c>
      <c r="E15">
        <v>3553</v>
      </c>
      <c r="F15">
        <v>2191.3000000000002</v>
      </c>
      <c r="G15">
        <v>5.09</v>
      </c>
      <c r="H15">
        <v>5.15</v>
      </c>
      <c r="I15">
        <v>1.3744027819607501E-76</v>
      </c>
      <c r="J15">
        <v>1.9152302766623E-73</v>
      </c>
      <c r="K15">
        <f t="shared" si="0"/>
        <v>72.71777900139702</v>
      </c>
    </row>
    <row r="16" spans="1:11" x14ac:dyDescent="0.2">
      <c r="A16" t="s">
        <v>569</v>
      </c>
      <c r="B16">
        <v>931.28</v>
      </c>
      <c r="C16">
        <v>867.68</v>
      </c>
      <c r="D16">
        <v>8476.68</v>
      </c>
      <c r="E16">
        <v>8220.94</v>
      </c>
      <c r="F16">
        <v>4624.1000000000004</v>
      </c>
      <c r="G16">
        <v>3.19</v>
      </c>
      <c r="H16">
        <v>3.21</v>
      </c>
      <c r="I16">
        <v>9.9746507939215703E-73</v>
      </c>
      <c r="J16">
        <v>1.2973030822574401E-69</v>
      </c>
      <c r="K16">
        <f t="shared" si="0"/>
        <v>68.88695855007235</v>
      </c>
    </row>
    <row r="17" spans="1:11" x14ac:dyDescent="0.2">
      <c r="A17" t="s">
        <v>340</v>
      </c>
      <c r="B17">
        <v>96.99</v>
      </c>
      <c r="C17">
        <v>72.77</v>
      </c>
      <c r="D17">
        <v>2158.67</v>
      </c>
      <c r="E17">
        <v>1905.88</v>
      </c>
      <c r="F17">
        <v>1058.5999999999999</v>
      </c>
      <c r="G17">
        <v>4.5199999999999996</v>
      </c>
      <c r="H17">
        <v>4.5599999999999996</v>
      </c>
      <c r="I17">
        <v>1.6211149542678999E-72</v>
      </c>
      <c r="J17">
        <v>1.9766457276757799E-69</v>
      </c>
      <c r="K17">
        <f t="shared" si="0"/>
        <v>68.704071161896564</v>
      </c>
    </row>
    <row r="18" spans="1:11" x14ac:dyDescent="0.2">
      <c r="A18" t="s">
        <v>70</v>
      </c>
      <c r="B18">
        <v>63.52</v>
      </c>
      <c r="C18">
        <v>82.57</v>
      </c>
      <c r="D18">
        <v>1627.92</v>
      </c>
      <c r="E18">
        <v>1578.48</v>
      </c>
      <c r="F18">
        <v>838.1</v>
      </c>
      <c r="G18">
        <v>4.43</v>
      </c>
      <c r="H18">
        <v>4.47</v>
      </c>
      <c r="I18">
        <v>2.3363832964115798E-69</v>
      </c>
      <c r="J18">
        <v>2.6812059840996199E-66</v>
      </c>
      <c r="K18">
        <f t="shared" si="0"/>
        <v>65.571669819988983</v>
      </c>
    </row>
    <row r="19" spans="1:11" x14ac:dyDescent="0.2">
      <c r="A19" t="s">
        <v>456</v>
      </c>
      <c r="B19">
        <v>225.74</v>
      </c>
      <c r="C19">
        <v>326.08</v>
      </c>
      <c r="D19">
        <v>9289.91</v>
      </c>
      <c r="E19">
        <v>6241.93</v>
      </c>
      <c r="F19">
        <v>4020.9</v>
      </c>
      <c r="G19">
        <v>4.76</v>
      </c>
      <c r="H19">
        <v>4.82</v>
      </c>
      <c r="I19">
        <v>2.8401602171582899E-64</v>
      </c>
      <c r="J19">
        <v>3.0782603153634001E-61</v>
      </c>
      <c r="K19">
        <f t="shared" si="0"/>
        <v>60.511694656517044</v>
      </c>
    </row>
    <row r="20" spans="1:11" x14ac:dyDescent="0.2">
      <c r="A20" t="s">
        <v>320</v>
      </c>
      <c r="B20">
        <v>938.15</v>
      </c>
      <c r="C20">
        <v>831.29</v>
      </c>
      <c r="D20">
        <v>7932.83</v>
      </c>
      <c r="E20">
        <v>7579.65</v>
      </c>
      <c r="F20">
        <v>4320.5</v>
      </c>
      <c r="G20">
        <v>3.1</v>
      </c>
      <c r="H20">
        <v>3.13</v>
      </c>
      <c r="I20">
        <v>3.9572889122942E-64</v>
      </c>
      <c r="J20">
        <v>4.0633025994709301E-61</v>
      </c>
      <c r="K20">
        <f t="shared" si="0"/>
        <v>60.391120833989874</v>
      </c>
    </row>
    <row r="21" spans="1:11" x14ac:dyDescent="0.2">
      <c r="A21" t="s">
        <v>319</v>
      </c>
      <c r="B21">
        <v>670.35</v>
      </c>
      <c r="C21">
        <v>632.55999999999995</v>
      </c>
      <c r="D21">
        <v>8440.2800000000007</v>
      </c>
      <c r="E21">
        <v>6705.46</v>
      </c>
      <c r="F21">
        <v>4112.2</v>
      </c>
      <c r="G21">
        <v>3.51</v>
      </c>
      <c r="H21">
        <v>3.54</v>
      </c>
      <c r="I21">
        <v>5.5309587125696102E-64</v>
      </c>
      <c r="J21">
        <v>5.3951736761760302E-61</v>
      </c>
      <c r="K21">
        <f t="shared" si="0"/>
        <v>60.267994570371087</v>
      </c>
    </row>
    <row r="22" spans="1:11" x14ac:dyDescent="0.2">
      <c r="A22" t="s">
        <v>511</v>
      </c>
      <c r="B22">
        <v>1061.75</v>
      </c>
      <c r="C22">
        <v>1002.03</v>
      </c>
      <c r="D22">
        <v>16906.759999999998</v>
      </c>
      <c r="E22">
        <v>12207.1</v>
      </c>
      <c r="F22">
        <v>7794.4</v>
      </c>
      <c r="G22">
        <v>3.78</v>
      </c>
      <c r="H22">
        <v>3.82</v>
      </c>
      <c r="I22">
        <v>2.6968722994138601E-63</v>
      </c>
      <c r="J22">
        <v>2.5053943661554799E-60</v>
      </c>
      <c r="K22">
        <f t="shared" si="0"/>
        <v>59.601123903503378</v>
      </c>
    </row>
    <row r="23" spans="1:11" x14ac:dyDescent="0.2">
      <c r="A23" t="s">
        <v>580</v>
      </c>
      <c r="B23">
        <v>69.52</v>
      </c>
      <c r="C23">
        <v>86.77</v>
      </c>
      <c r="D23">
        <v>1989.03</v>
      </c>
      <c r="E23">
        <v>1541.36</v>
      </c>
      <c r="F23">
        <v>921.7</v>
      </c>
      <c r="G23">
        <v>4.46</v>
      </c>
      <c r="H23">
        <v>4.51</v>
      </c>
      <c r="I23">
        <v>1.45027430263277E-61</v>
      </c>
      <c r="J23">
        <v>1.28606369863922E-58</v>
      </c>
      <c r="K23">
        <f t="shared" si="0"/>
        <v>57.890737520305727</v>
      </c>
    </row>
    <row r="24" spans="1:11" x14ac:dyDescent="0.2">
      <c r="A24" t="s">
        <v>727</v>
      </c>
      <c r="B24">
        <v>1345.86</v>
      </c>
      <c r="C24">
        <v>1389.68</v>
      </c>
      <c r="D24">
        <v>10920.01</v>
      </c>
      <c r="E24">
        <v>9967.06</v>
      </c>
      <c r="F24">
        <v>5905.7</v>
      </c>
      <c r="G24">
        <v>2.9</v>
      </c>
      <c r="H24">
        <v>2.93</v>
      </c>
      <c r="I24">
        <v>5.0246239819799399E-61</v>
      </c>
      <c r="J24">
        <v>4.2619734462802897E-58</v>
      </c>
      <c r="K24">
        <f t="shared" si="0"/>
        <v>57.370389260433612</v>
      </c>
    </row>
    <row r="25" spans="1:11" x14ac:dyDescent="0.2">
      <c r="A25" t="s">
        <v>272</v>
      </c>
      <c r="B25">
        <v>136.47</v>
      </c>
      <c r="C25">
        <v>169.34</v>
      </c>
      <c r="D25">
        <v>2947.14</v>
      </c>
      <c r="E25">
        <v>2301.91</v>
      </c>
      <c r="F25">
        <v>1388.7</v>
      </c>
      <c r="G25">
        <v>4.07</v>
      </c>
      <c r="H25">
        <v>4.1100000000000003</v>
      </c>
      <c r="I25">
        <v>9.0101353155727204E-61</v>
      </c>
      <c r="J25">
        <v>7.3241137446461705E-58</v>
      </c>
      <c r="K25">
        <f t="shared" si="0"/>
        <v>57.135244919655896</v>
      </c>
    </row>
    <row r="26" spans="1:11" x14ac:dyDescent="0.2">
      <c r="A26" t="s">
        <v>167</v>
      </c>
      <c r="B26">
        <v>31.76</v>
      </c>
      <c r="C26">
        <v>26.59</v>
      </c>
      <c r="D26">
        <v>910.06</v>
      </c>
      <c r="E26">
        <v>1037.32</v>
      </c>
      <c r="F26">
        <v>501.4</v>
      </c>
      <c r="G26">
        <v>4.97</v>
      </c>
      <c r="H26">
        <v>5.04</v>
      </c>
      <c r="I26">
        <v>5.0404081739574997E-59</v>
      </c>
      <c r="J26">
        <v>3.9333329226294701E-56</v>
      </c>
      <c r="K26">
        <f t="shared" si="0"/>
        <v>55.405239292760932</v>
      </c>
    </row>
    <row r="27" spans="1:11" x14ac:dyDescent="0.2">
      <c r="A27" t="s">
        <v>212</v>
      </c>
      <c r="B27">
        <v>610.27</v>
      </c>
      <c r="C27">
        <v>601.78</v>
      </c>
      <c r="D27">
        <v>5052.66</v>
      </c>
      <c r="E27">
        <v>4654.45</v>
      </c>
      <c r="F27">
        <v>2729.8</v>
      </c>
      <c r="G27">
        <v>2.97</v>
      </c>
      <c r="H27">
        <v>3</v>
      </c>
      <c r="I27">
        <v>8.6730274425996606E-59</v>
      </c>
      <c r="J27">
        <v>6.5077727837567997E-56</v>
      </c>
      <c r="K27">
        <f t="shared" si="0"/>
        <v>55.186567618685899</v>
      </c>
    </row>
    <row r="28" spans="1:11" x14ac:dyDescent="0.2">
      <c r="A28" t="s">
        <v>464</v>
      </c>
      <c r="B28">
        <v>253.21</v>
      </c>
      <c r="C28">
        <v>228.12</v>
      </c>
      <c r="D28">
        <v>8135.95</v>
      </c>
      <c r="E28">
        <v>4750.08</v>
      </c>
      <c r="F28">
        <v>3341.8</v>
      </c>
      <c r="G28">
        <v>4.68</v>
      </c>
      <c r="H28">
        <v>4.74</v>
      </c>
      <c r="I28">
        <v>1.24674362660398E-58</v>
      </c>
      <c r="J28">
        <v>9.0084153375618291E-56</v>
      </c>
      <c r="K28">
        <f t="shared" si="0"/>
        <v>55.045351598663586</v>
      </c>
    </row>
    <row r="29" spans="1:11" x14ac:dyDescent="0.2">
      <c r="A29" t="s">
        <v>652</v>
      </c>
      <c r="B29">
        <v>9579.7800000000007</v>
      </c>
      <c r="C29">
        <v>11117.46</v>
      </c>
      <c r="D29">
        <v>115766.41</v>
      </c>
      <c r="E29">
        <v>92269.89</v>
      </c>
      <c r="F29">
        <v>57183.4</v>
      </c>
      <c r="G29">
        <v>3.29</v>
      </c>
      <c r="H29">
        <v>3.33</v>
      </c>
      <c r="I29">
        <v>3.6320149094775898E-58</v>
      </c>
      <c r="J29">
        <v>2.53060638817851E-55</v>
      </c>
      <c r="K29">
        <f t="shared" si="0"/>
        <v>54.596775399976359</v>
      </c>
    </row>
    <row r="30" spans="1:11" x14ac:dyDescent="0.2">
      <c r="A30" t="s">
        <v>582</v>
      </c>
      <c r="B30">
        <v>14.59</v>
      </c>
      <c r="C30">
        <v>23.79</v>
      </c>
      <c r="D30">
        <v>990.15</v>
      </c>
      <c r="E30">
        <v>820.18</v>
      </c>
      <c r="F30">
        <v>462.2</v>
      </c>
      <c r="G30">
        <v>5.51</v>
      </c>
      <c r="H30">
        <v>5.61</v>
      </c>
      <c r="I30">
        <v>1.98270739937993E-53</v>
      </c>
      <c r="J30">
        <v>1.33381512601735E-50</v>
      </c>
      <c r="K30">
        <f t="shared" si="0"/>
        <v>49.874904361809691</v>
      </c>
    </row>
    <row r="31" spans="1:11" x14ac:dyDescent="0.2">
      <c r="A31" t="s">
        <v>706</v>
      </c>
      <c r="B31">
        <v>47.21</v>
      </c>
      <c r="C31">
        <v>46.18</v>
      </c>
      <c r="D31">
        <v>1116.83</v>
      </c>
      <c r="E31">
        <v>914.69</v>
      </c>
      <c r="F31">
        <v>531.20000000000005</v>
      </c>
      <c r="G31">
        <v>4.38</v>
      </c>
      <c r="H31">
        <v>4.4400000000000004</v>
      </c>
      <c r="I31">
        <v>4.0901749904987101E-53</v>
      </c>
      <c r="J31">
        <v>2.6598407963213099E-50</v>
      </c>
      <c r="K31">
        <f t="shared" si="0"/>
        <v>49.575144357108904</v>
      </c>
    </row>
    <row r="32" spans="1:11" x14ac:dyDescent="0.2">
      <c r="A32" t="s">
        <v>293</v>
      </c>
      <c r="B32">
        <v>194.84</v>
      </c>
      <c r="C32">
        <v>173.54</v>
      </c>
      <c r="D32">
        <v>2246.0300000000002</v>
      </c>
      <c r="E32">
        <v>1903.63</v>
      </c>
      <c r="F32">
        <v>1129.5</v>
      </c>
      <c r="G32">
        <v>3.45</v>
      </c>
      <c r="H32">
        <v>3.49</v>
      </c>
      <c r="I32">
        <v>4.3659751461434599E-53</v>
      </c>
      <c r="J32">
        <v>2.7476067460036399E-50</v>
      </c>
      <c r="K32">
        <f t="shared" si="0"/>
        <v>49.561045426001911</v>
      </c>
    </row>
    <row r="33" spans="1:11" x14ac:dyDescent="0.2">
      <c r="A33" t="s">
        <v>463</v>
      </c>
      <c r="B33">
        <v>1060.03</v>
      </c>
      <c r="C33">
        <v>895.67</v>
      </c>
      <c r="D33">
        <v>25125.71</v>
      </c>
      <c r="E33">
        <v>14734.02</v>
      </c>
      <c r="F33">
        <v>10453.9</v>
      </c>
      <c r="G33">
        <v>4.29</v>
      </c>
      <c r="H33">
        <v>4.3499999999999996</v>
      </c>
      <c r="I33">
        <v>1.3467177100701E-52</v>
      </c>
      <c r="J33">
        <v>8.2103486892992697E-50</v>
      </c>
      <c r="K33">
        <f t="shared" si="0"/>
        <v>49.085638398224908</v>
      </c>
    </row>
    <row r="34" spans="1:11" x14ac:dyDescent="0.2">
      <c r="A34" t="s">
        <v>493</v>
      </c>
      <c r="B34">
        <v>1029.99</v>
      </c>
      <c r="C34">
        <v>908.26</v>
      </c>
      <c r="D34">
        <v>7946.66</v>
      </c>
      <c r="E34">
        <v>6975.48</v>
      </c>
      <c r="F34">
        <v>4215.1000000000004</v>
      </c>
      <c r="G34">
        <v>2.91</v>
      </c>
      <c r="H34">
        <v>2.94</v>
      </c>
      <c r="I34">
        <v>1.2801803629351499E-51</v>
      </c>
      <c r="J34">
        <v>7.56819354560662E-49</v>
      </c>
      <c r="K34">
        <f t="shared" si="0"/>
        <v>48.121007770010841</v>
      </c>
    </row>
    <row r="35" spans="1:11" x14ac:dyDescent="0.2">
      <c r="A35" t="s">
        <v>339</v>
      </c>
      <c r="B35">
        <v>124.46</v>
      </c>
      <c r="C35">
        <v>117.56</v>
      </c>
      <c r="D35">
        <v>1311.95</v>
      </c>
      <c r="E35">
        <v>1343.34</v>
      </c>
      <c r="F35">
        <v>724.3</v>
      </c>
      <c r="G35">
        <v>3.41</v>
      </c>
      <c r="H35">
        <v>3.45</v>
      </c>
      <c r="I35">
        <v>7.6027835574885702E-51</v>
      </c>
      <c r="J35">
        <v>4.3624324830307202E-48</v>
      </c>
      <c r="K35">
        <f t="shared" si="0"/>
        <v>47.360271281516795</v>
      </c>
    </row>
    <row r="36" spans="1:11" x14ac:dyDescent="0.2">
      <c r="A36" t="s">
        <v>726</v>
      </c>
      <c r="B36">
        <v>1162.17</v>
      </c>
      <c r="C36">
        <v>1193.76</v>
      </c>
      <c r="D36">
        <v>10461.34</v>
      </c>
      <c r="E36">
        <v>8435.83</v>
      </c>
      <c r="F36">
        <v>5313.3</v>
      </c>
      <c r="G36">
        <v>2.97</v>
      </c>
      <c r="H36">
        <v>3</v>
      </c>
      <c r="I36">
        <v>2.2373879552435898E-50</v>
      </c>
      <c r="J36">
        <v>1.2471200462527701E-47</v>
      </c>
      <c r="K36">
        <f t="shared" si="0"/>
        <v>46.904091739852795</v>
      </c>
    </row>
    <row r="37" spans="1:11" x14ac:dyDescent="0.2">
      <c r="A37" t="s">
        <v>527</v>
      </c>
      <c r="B37">
        <v>12.87</v>
      </c>
      <c r="C37">
        <v>18.190000000000001</v>
      </c>
      <c r="D37">
        <v>1055.67</v>
      </c>
      <c r="E37">
        <v>758.3</v>
      </c>
      <c r="F37">
        <v>461.3</v>
      </c>
      <c r="G37">
        <v>5.78</v>
      </c>
      <c r="H37">
        <v>5.91</v>
      </c>
      <c r="I37">
        <v>4.2473426531599602E-50</v>
      </c>
      <c r="J37">
        <v>2.3017057727916001E-47</v>
      </c>
      <c r="K37">
        <f t="shared" si="0"/>
        <v>46.637950193051942</v>
      </c>
    </row>
    <row r="38" spans="1:11" x14ac:dyDescent="0.2">
      <c r="A38" t="s">
        <v>492</v>
      </c>
      <c r="B38">
        <v>811.98</v>
      </c>
      <c r="C38">
        <v>803.3</v>
      </c>
      <c r="D38">
        <v>9025.6299999999992</v>
      </c>
      <c r="E38">
        <v>6559.2</v>
      </c>
      <c r="F38">
        <v>4300</v>
      </c>
      <c r="G38">
        <v>3.23</v>
      </c>
      <c r="H38">
        <v>3.27</v>
      </c>
      <c r="I38">
        <v>9.5851157130855609E-47</v>
      </c>
      <c r="J38">
        <v>5.0539465526104299E-44</v>
      </c>
      <c r="K38">
        <f t="shared" si="0"/>
        <v>43.296369355219646</v>
      </c>
    </row>
    <row r="39" spans="1:11" x14ac:dyDescent="0.2">
      <c r="A39" t="s">
        <v>471</v>
      </c>
      <c r="B39">
        <v>575.94000000000005</v>
      </c>
      <c r="C39">
        <v>477.22</v>
      </c>
      <c r="D39">
        <v>6672.57</v>
      </c>
      <c r="E39">
        <v>4890.71</v>
      </c>
      <c r="F39">
        <v>3154.1</v>
      </c>
      <c r="G39">
        <v>3.41</v>
      </c>
      <c r="H39">
        <v>3.45</v>
      </c>
      <c r="I39">
        <v>1.27226365533174E-46</v>
      </c>
      <c r="J39">
        <v>6.53173464522812E-44</v>
      </c>
      <c r="K39">
        <f t="shared" si="0"/>
        <v>43.18497146699324</v>
      </c>
    </row>
    <row r="40" spans="1:11" x14ac:dyDescent="0.2">
      <c r="A40" t="s">
        <v>581</v>
      </c>
      <c r="B40">
        <v>137.33000000000001</v>
      </c>
      <c r="C40">
        <v>148.34</v>
      </c>
      <c r="D40">
        <v>1644.66</v>
      </c>
      <c r="E40">
        <v>1380.47</v>
      </c>
      <c r="F40">
        <v>827.7</v>
      </c>
      <c r="G40">
        <v>3.36</v>
      </c>
      <c r="H40">
        <v>3.41</v>
      </c>
      <c r="I40">
        <v>2.0631757818719301E-46</v>
      </c>
      <c r="J40">
        <v>1.0320640084240899E-43</v>
      </c>
      <c r="K40">
        <f t="shared" si="0"/>
        <v>42.986293367007903</v>
      </c>
    </row>
    <row r="41" spans="1:11" x14ac:dyDescent="0.2">
      <c r="A41" t="s">
        <v>166</v>
      </c>
      <c r="B41">
        <v>17.170000000000002</v>
      </c>
      <c r="C41">
        <v>30.79</v>
      </c>
      <c r="D41">
        <v>752.08</v>
      </c>
      <c r="E41">
        <v>948.44</v>
      </c>
      <c r="F41">
        <v>437.1</v>
      </c>
      <c r="G41">
        <v>5.0999999999999996</v>
      </c>
      <c r="H41">
        <v>5.2</v>
      </c>
      <c r="I41">
        <v>4.0340418878602002E-46</v>
      </c>
      <c r="J41">
        <v>1.9675030797566199E-43</v>
      </c>
      <c r="K41">
        <f t="shared" si="0"/>
        <v>42.706084579161903</v>
      </c>
    </row>
    <row r="42" spans="1:11" x14ac:dyDescent="0.2">
      <c r="A42" t="s">
        <v>257</v>
      </c>
      <c r="B42">
        <v>12.87</v>
      </c>
      <c r="C42">
        <v>22.39</v>
      </c>
      <c r="D42">
        <v>821.24</v>
      </c>
      <c r="E42">
        <v>667.17</v>
      </c>
      <c r="F42">
        <v>380.9</v>
      </c>
      <c r="G42">
        <v>5.34</v>
      </c>
      <c r="H42">
        <v>5.46</v>
      </c>
      <c r="I42">
        <v>9.9628483404845907E-46</v>
      </c>
      <c r="J42">
        <v>4.74061483596375E-43</v>
      </c>
      <c r="K42">
        <f t="shared" si="0"/>
        <v>42.324165328674027</v>
      </c>
    </row>
    <row r="43" spans="1:11" x14ac:dyDescent="0.2">
      <c r="A43" t="s">
        <v>462</v>
      </c>
      <c r="B43">
        <v>830</v>
      </c>
      <c r="C43">
        <v>937.65</v>
      </c>
      <c r="D43">
        <v>19641.32</v>
      </c>
      <c r="E43">
        <v>10961.63</v>
      </c>
      <c r="F43">
        <v>8092.7</v>
      </c>
      <c r="G43">
        <v>4.05</v>
      </c>
      <c r="H43">
        <v>4.1100000000000003</v>
      </c>
      <c r="I43">
        <v>3.3527768431542299E-44</v>
      </c>
      <c r="J43">
        <v>1.55736484364514E-41</v>
      </c>
      <c r="K43">
        <f t="shared" si="0"/>
        <v>40.807609633404638</v>
      </c>
    </row>
    <row r="44" spans="1:11" x14ac:dyDescent="0.2">
      <c r="A44" t="s">
        <v>397</v>
      </c>
      <c r="B44">
        <v>24.03</v>
      </c>
      <c r="C44">
        <v>58.78</v>
      </c>
      <c r="D44">
        <v>1432.8</v>
      </c>
      <c r="E44">
        <v>1260.0899999999999</v>
      </c>
      <c r="F44">
        <v>693.9</v>
      </c>
      <c r="G44">
        <v>4.97</v>
      </c>
      <c r="H44">
        <v>5.08</v>
      </c>
      <c r="I44">
        <v>9.7305632700016608E-43</v>
      </c>
      <c r="J44">
        <v>4.4147339263828403E-40</v>
      </c>
      <c r="K44">
        <f t="shared" si="0"/>
        <v>39.355095465990338</v>
      </c>
    </row>
    <row r="45" spans="1:11" x14ac:dyDescent="0.2">
      <c r="A45" t="s">
        <v>783</v>
      </c>
      <c r="B45">
        <v>410.28</v>
      </c>
      <c r="C45">
        <v>424.04</v>
      </c>
      <c r="D45">
        <v>4422.8999999999996</v>
      </c>
      <c r="E45">
        <v>3251.48</v>
      </c>
      <c r="F45">
        <v>2127.1999999999998</v>
      </c>
      <c r="G45">
        <v>3.16</v>
      </c>
      <c r="H45">
        <v>3.2</v>
      </c>
      <c r="I45">
        <v>1.4236661291422601E-42</v>
      </c>
      <c r="J45">
        <v>6.3123414803264404E-40</v>
      </c>
      <c r="K45">
        <f t="shared" si="0"/>
        <v>39.199809515025194</v>
      </c>
    </row>
    <row r="46" spans="1:11" x14ac:dyDescent="0.2">
      <c r="A46" t="s">
        <v>735</v>
      </c>
      <c r="B46">
        <v>995.66</v>
      </c>
      <c r="C46">
        <v>765.51</v>
      </c>
      <c r="D46">
        <v>6391.55</v>
      </c>
      <c r="E46">
        <v>6862.98</v>
      </c>
      <c r="F46">
        <v>3753.9</v>
      </c>
      <c r="G46">
        <v>2.86</v>
      </c>
      <c r="H46">
        <v>2.91</v>
      </c>
      <c r="I46">
        <v>3.7847756333048797E-42</v>
      </c>
      <c r="J46">
        <v>1.64082639622544E-39</v>
      </c>
      <c r="K46">
        <f t="shared" si="0"/>
        <v>38.784937366021673</v>
      </c>
    </row>
    <row r="47" spans="1:11" x14ac:dyDescent="0.2">
      <c r="A47" t="s">
        <v>712</v>
      </c>
      <c r="B47">
        <v>183.68</v>
      </c>
      <c r="C47">
        <v>225.32</v>
      </c>
      <c r="D47">
        <v>4081.45</v>
      </c>
      <c r="E47">
        <v>2498.8000000000002</v>
      </c>
      <c r="F47">
        <v>1747.3</v>
      </c>
      <c r="G47">
        <v>3.95</v>
      </c>
      <c r="H47">
        <v>4.01</v>
      </c>
      <c r="I47">
        <v>4.1025941253336003E-42</v>
      </c>
      <c r="J47">
        <v>1.7399458432855001E-39</v>
      </c>
      <c r="K47">
        <f t="shared" si="0"/>
        <v>38.759464269147458</v>
      </c>
    </row>
    <row r="48" spans="1:11" x14ac:dyDescent="0.2">
      <c r="A48" t="s">
        <v>393</v>
      </c>
      <c r="B48">
        <v>103</v>
      </c>
      <c r="C48">
        <v>103.56</v>
      </c>
      <c r="D48">
        <v>1962.09</v>
      </c>
      <c r="E48">
        <v>1288.21</v>
      </c>
      <c r="F48">
        <v>864.2</v>
      </c>
      <c r="G48">
        <v>3.92</v>
      </c>
      <c r="H48">
        <v>3.98</v>
      </c>
      <c r="I48">
        <v>5.0789057432221899E-42</v>
      </c>
      <c r="J48">
        <v>2.10817813073451E-39</v>
      </c>
      <c r="K48">
        <f t="shared" si="0"/>
        <v>38.676092696150839</v>
      </c>
    </row>
    <row r="49" spans="1:11" x14ac:dyDescent="0.2">
      <c r="A49" t="s">
        <v>780</v>
      </c>
      <c r="B49">
        <v>1062.6099999999999</v>
      </c>
      <c r="C49">
        <v>1112.5899999999999</v>
      </c>
      <c r="D49">
        <v>11053.25</v>
      </c>
      <c r="E49">
        <v>7901.42</v>
      </c>
      <c r="F49">
        <v>5282.5</v>
      </c>
      <c r="G49">
        <v>3.08</v>
      </c>
      <c r="H49">
        <v>3.12</v>
      </c>
      <c r="I49">
        <v>7.76831012791388E-42</v>
      </c>
      <c r="J49">
        <v>3.1573325476140002E-39</v>
      </c>
      <c r="K49">
        <f t="shared" si="0"/>
        <v>38.500679673417345</v>
      </c>
    </row>
    <row r="50" spans="1:11" x14ac:dyDescent="0.2">
      <c r="A50" t="s">
        <v>264</v>
      </c>
      <c r="B50">
        <v>539.03</v>
      </c>
      <c r="C50">
        <v>547.20000000000005</v>
      </c>
      <c r="D50">
        <v>3132.07</v>
      </c>
      <c r="E50">
        <v>3522.62</v>
      </c>
      <c r="F50">
        <v>1935.2</v>
      </c>
      <c r="G50">
        <v>2.57</v>
      </c>
      <c r="H50">
        <v>2.62</v>
      </c>
      <c r="I50">
        <v>4.2829170688645902E-41</v>
      </c>
      <c r="J50">
        <v>1.70521283870366E-38</v>
      </c>
      <c r="K50">
        <f t="shared" si="0"/>
        <v>37.768221406169658</v>
      </c>
    </row>
    <row r="51" spans="1:11" x14ac:dyDescent="0.2">
      <c r="A51" t="s">
        <v>317</v>
      </c>
      <c r="B51">
        <v>5.15</v>
      </c>
      <c r="C51">
        <v>9.8000000000000007</v>
      </c>
      <c r="D51">
        <v>682.91</v>
      </c>
      <c r="E51">
        <v>598.54</v>
      </c>
      <c r="F51">
        <v>324.10000000000002</v>
      </c>
      <c r="G51">
        <v>6.31</v>
      </c>
      <c r="H51">
        <v>6.51</v>
      </c>
      <c r="I51">
        <v>7.9509242450625697E-41</v>
      </c>
      <c r="J51">
        <v>3.1022916219385102E-38</v>
      </c>
      <c r="K51">
        <f t="shared" si="0"/>
        <v>37.508317380008606</v>
      </c>
    </row>
    <row r="52" spans="1:11" x14ac:dyDescent="0.2">
      <c r="A52" t="s">
        <v>322</v>
      </c>
      <c r="B52">
        <v>67.81</v>
      </c>
      <c r="C52">
        <v>97.96</v>
      </c>
      <c r="D52">
        <v>2482.65</v>
      </c>
      <c r="E52">
        <v>1422.1</v>
      </c>
      <c r="F52">
        <v>1017.6</v>
      </c>
      <c r="G52">
        <v>4.49</v>
      </c>
      <c r="H52">
        <v>4.57</v>
      </c>
      <c r="I52">
        <v>2.8755983378567901E-40</v>
      </c>
      <c r="J52">
        <v>1.10000094065192E-37</v>
      </c>
      <c r="K52">
        <f t="shared" si="0"/>
        <v>36.958606943460168</v>
      </c>
    </row>
    <row r="53" spans="1:11" x14ac:dyDescent="0.2">
      <c r="A53" t="s">
        <v>791</v>
      </c>
      <c r="B53">
        <v>1373.32</v>
      </c>
      <c r="C53">
        <v>1305.71</v>
      </c>
      <c r="D53">
        <v>6755.57</v>
      </c>
      <c r="E53">
        <v>6671.71</v>
      </c>
      <c r="F53">
        <v>4026.6</v>
      </c>
      <c r="G53">
        <v>2.2799999999999998</v>
      </c>
      <c r="H53">
        <v>2.3199999999999998</v>
      </c>
      <c r="I53">
        <v>3.6864548005060001E-40</v>
      </c>
      <c r="J53">
        <v>1.38305859044368E-37</v>
      </c>
      <c r="K53">
        <f t="shared" si="0"/>
        <v>36.859159421505005</v>
      </c>
    </row>
    <row r="54" spans="1:11" x14ac:dyDescent="0.2">
      <c r="A54" t="s">
        <v>799</v>
      </c>
      <c r="B54">
        <v>525.29999999999995</v>
      </c>
      <c r="C54">
        <v>601.78</v>
      </c>
      <c r="D54">
        <v>5583.41</v>
      </c>
      <c r="E54">
        <v>4121.16</v>
      </c>
      <c r="F54">
        <v>2707.9</v>
      </c>
      <c r="G54">
        <v>3.06</v>
      </c>
      <c r="H54">
        <v>3.11</v>
      </c>
      <c r="I54">
        <v>5.9677923565812801E-40</v>
      </c>
      <c r="J54">
        <v>2.1967105865008298E-37</v>
      </c>
      <c r="K54">
        <f t="shared" si="0"/>
        <v>36.658227156991686</v>
      </c>
    </row>
    <row r="55" spans="1:11" x14ac:dyDescent="0.2">
      <c r="A55" t="s">
        <v>321</v>
      </c>
      <c r="B55">
        <v>450.62</v>
      </c>
      <c r="C55">
        <v>467.43</v>
      </c>
      <c r="D55">
        <v>6103.24</v>
      </c>
      <c r="E55">
        <v>3961.4</v>
      </c>
      <c r="F55">
        <v>2745.7</v>
      </c>
      <c r="G55">
        <v>3.4</v>
      </c>
      <c r="H55">
        <v>3.46</v>
      </c>
      <c r="I55">
        <v>8.4483286269725597E-40</v>
      </c>
      <c r="J55">
        <v>3.05219339228903E-37</v>
      </c>
      <c r="K55">
        <f t="shared" si="0"/>
        <v>36.515387952190601</v>
      </c>
    </row>
    <row r="56" spans="1:11" x14ac:dyDescent="0.2">
      <c r="A56" t="s">
        <v>269</v>
      </c>
      <c r="B56">
        <v>769.92</v>
      </c>
      <c r="C56">
        <v>762.72</v>
      </c>
      <c r="D56">
        <v>6775.23</v>
      </c>
      <c r="E56">
        <v>5005.47</v>
      </c>
      <c r="F56">
        <v>3328.3</v>
      </c>
      <c r="G56">
        <v>2.89</v>
      </c>
      <c r="H56">
        <v>2.94</v>
      </c>
      <c r="I56">
        <v>6.4604594389325806E-39</v>
      </c>
      <c r="J56">
        <v>2.2915836944388299E-36</v>
      </c>
      <c r="K56">
        <f t="shared" si="0"/>
        <v>35.639864276595418</v>
      </c>
    </row>
    <row r="57" spans="1:11" x14ac:dyDescent="0.2">
      <c r="A57" t="s">
        <v>593</v>
      </c>
      <c r="B57">
        <v>691.81</v>
      </c>
      <c r="C57">
        <v>696.94</v>
      </c>
      <c r="D57">
        <v>3565.99</v>
      </c>
      <c r="E57">
        <v>3835.39</v>
      </c>
      <c r="F57">
        <v>2197.5</v>
      </c>
      <c r="G57">
        <v>2.37</v>
      </c>
      <c r="H57">
        <v>2.41</v>
      </c>
      <c r="I57">
        <v>1.63429315139448E-38</v>
      </c>
      <c r="J57">
        <v>5.6934687661705298E-36</v>
      </c>
      <c r="K57">
        <f t="shared" si="0"/>
        <v>35.244623057505848</v>
      </c>
    </row>
    <row r="58" spans="1:11" x14ac:dyDescent="0.2">
      <c r="A58" t="s">
        <v>447</v>
      </c>
      <c r="B58">
        <v>101.28</v>
      </c>
      <c r="C58">
        <v>146.94999999999999</v>
      </c>
      <c r="D58">
        <v>2112.0700000000002</v>
      </c>
      <c r="E58">
        <v>1478.35</v>
      </c>
      <c r="F58">
        <v>959.7</v>
      </c>
      <c r="G58">
        <v>3.8</v>
      </c>
      <c r="H58">
        <v>3.87</v>
      </c>
      <c r="I58">
        <v>2.6952795707320598E-38</v>
      </c>
      <c r="J58">
        <v>9.2249489728792605E-36</v>
      </c>
      <c r="K58">
        <f t="shared" si="0"/>
        <v>35.03503602742996</v>
      </c>
    </row>
    <row r="59" spans="1:11" x14ac:dyDescent="0.2">
      <c r="A59" t="s">
        <v>749</v>
      </c>
      <c r="B59">
        <v>28.32</v>
      </c>
      <c r="C59">
        <v>48.98</v>
      </c>
      <c r="D59">
        <v>1554.39</v>
      </c>
      <c r="E59">
        <v>892.19</v>
      </c>
      <c r="F59">
        <v>631</v>
      </c>
      <c r="G59">
        <v>4.9000000000000004</v>
      </c>
      <c r="H59">
        <v>5.0199999999999996</v>
      </c>
      <c r="I59">
        <v>4.3650761717110498E-38</v>
      </c>
      <c r="J59">
        <v>1.4682460523088099E-35</v>
      </c>
      <c r="K59">
        <f t="shared" si="0"/>
        <v>34.833201158176344</v>
      </c>
    </row>
    <row r="60" spans="1:11" x14ac:dyDescent="0.2">
      <c r="A60" t="s">
        <v>390</v>
      </c>
      <c r="B60">
        <v>290.97000000000003</v>
      </c>
      <c r="C60">
        <v>275.7</v>
      </c>
      <c r="D60">
        <v>3138.62</v>
      </c>
      <c r="E60">
        <v>2216.4</v>
      </c>
      <c r="F60">
        <v>1480.4</v>
      </c>
      <c r="G60">
        <v>3.19</v>
      </c>
      <c r="H60">
        <v>3.24</v>
      </c>
      <c r="I60">
        <v>6.5676205951460798E-38</v>
      </c>
      <c r="J60">
        <v>2.1716561049272E-35</v>
      </c>
      <c r="K60">
        <f t="shared" si="0"/>
        <v>34.663208946835134</v>
      </c>
    </row>
    <row r="61" spans="1:11" x14ac:dyDescent="0.2">
      <c r="A61" t="s">
        <v>188</v>
      </c>
      <c r="B61">
        <v>599.11</v>
      </c>
      <c r="C61">
        <v>808.9</v>
      </c>
      <c r="D61">
        <v>9282.6299999999992</v>
      </c>
      <c r="E61">
        <v>6286.94</v>
      </c>
      <c r="F61">
        <v>4244.3999999999996</v>
      </c>
      <c r="G61">
        <v>3.41</v>
      </c>
      <c r="H61">
        <v>3.47</v>
      </c>
      <c r="I61">
        <v>9.4945294718513198E-38</v>
      </c>
      <c r="J61">
        <v>3.0871462577724602E-35</v>
      </c>
      <c r="K61">
        <f t="shared" si="0"/>
        <v>34.510442794735965</v>
      </c>
    </row>
    <row r="62" spans="1:11" x14ac:dyDescent="0.2">
      <c r="A62" t="s">
        <v>804</v>
      </c>
      <c r="B62">
        <v>2558.67</v>
      </c>
      <c r="C62">
        <v>2895.52</v>
      </c>
      <c r="D62">
        <v>16062.23</v>
      </c>
      <c r="E62">
        <v>13752.95</v>
      </c>
      <c r="F62">
        <v>8817.2999999999993</v>
      </c>
      <c r="G62">
        <v>2.4</v>
      </c>
      <c r="H62">
        <v>2.4500000000000002</v>
      </c>
      <c r="I62">
        <v>7.0344176334849898E-37</v>
      </c>
      <c r="J62">
        <v>2.24974514117473E-34</v>
      </c>
      <c r="K62">
        <f t="shared" si="0"/>
        <v>33.647866677466666</v>
      </c>
    </row>
    <row r="63" spans="1:11" x14ac:dyDescent="0.2">
      <c r="A63" t="s">
        <v>605</v>
      </c>
      <c r="B63">
        <v>66.09</v>
      </c>
      <c r="C63">
        <v>82.57</v>
      </c>
      <c r="D63">
        <v>1488.86</v>
      </c>
      <c r="E63">
        <v>957.44</v>
      </c>
      <c r="F63">
        <v>648.70000000000005</v>
      </c>
      <c r="G63">
        <v>3.98</v>
      </c>
      <c r="H63">
        <v>4.05</v>
      </c>
      <c r="I63">
        <v>8.2988519070826495E-37</v>
      </c>
      <c r="J63">
        <v>2.6113274492786399E-34</v>
      </c>
      <c r="K63">
        <f t="shared" si="0"/>
        <v>33.583138666094243</v>
      </c>
    </row>
    <row r="64" spans="1:11" x14ac:dyDescent="0.2">
      <c r="A64" t="s">
        <v>395</v>
      </c>
      <c r="B64">
        <v>65.23</v>
      </c>
      <c r="C64">
        <v>48.98</v>
      </c>
      <c r="D64">
        <v>730.96</v>
      </c>
      <c r="E64">
        <v>732.43</v>
      </c>
      <c r="F64">
        <v>394.4</v>
      </c>
      <c r="G64">
        <v>3.6</v>
      </c>
      <c r="H64">
        <v>3.66</v>
      </c>
      <c r="I64">
        <v>1.0336451670600101E-36</v>
      </c>
      <c r="J64">
        <v>3.2008545339958199E-34</v>
      </c>
      <c r="K64">
        <f t="shared" si="0"/>
        <v>33.494734062350219</v>
      </c>
    </row>
    <row r="65" spans="1:11" x14ac:dyDescent="0.2">
      <c r="A65" t="s">
        <v>472</v>
      </c>
      <c r="B65">
        <v>1347.57</v>
      </c>
      <c r="C65">
        <v>1244.1400000000001</v>
      </c>
      <c r="D65">
        <v>20687.52</v>
      </c>
      <c r="E65">
        <v>11673.81</v>
      </c>
      <c r="F65">
        <v>8738.2999999999993</v>
      </c>
      <c r="G65">
        <v>3.58</v>
      </c>
      <c r="H65">
        <v>3.64</v>
      </c>
      <c r="I65">
        <v>2.6002741624635E-36</v>
      </c>
      <c r="J65">
        <v>7.9263669742969296E-34</v>
      </c>
      <c r="K65">
        <f t="shared" si="0"/>
        <v>33.100925824605575</v>
      </c>
    </row>
    <row r="66" spans="1:11" x14ac:dyDescent="0.2">
      <c r="A66" t="s">
        <v>297</v>
      </c>
      <c r="B66">
        <v>78.11</v>
      </c>
      <c r="C66">
        <v>83.97</v>
      </c>
      <c r="D66">
        <v>1194</v>
      </c>
      <c r="E66">
        <v>852.81</v>
      </c>
      <c r="F66">
        <v>552.20000000000005</v>
      </c>
      <c r="G66">
        <v>3.6</v>
      </c>
      <c r="H66">
        <v>3.66</v>
      </c>
      <c r="I66">
        <v>7.3858072821956304E-36</v>
      </c>
      <c r="J66">
        <v>2.2167648348977601E-33</v>
      </c>
      <c r="K66">
        <f t="shared" ref="K66:K129" si="1">-LOG10(J66)</f>
        <v>32.654280376494583</v>
      </c>
    </row>
    <row r="67" spans="1:11" x14ac:dyDescent="0.2">
      <c r="A67" t="s">
        <v>423</v>
      </c>
      <c r="B67">
        <v>858.33</v>
      </c>
      <c r="C67">
        <v>671.75</v>
      </c>
      <c r="D67">
        <v>4633.3100000000004</v>
      </c>
      <c r="E67">
        <v>4720.83</v>
      </c>
      <c r="F67">
        <v>2721.1</v>
      </c>
      <c r="G67">
        <v>2.56</v>
      </c>
      <c r="H67">
        <v>2.61</v>
      </c>
      <c r="I67">
        <v>2.6370768283436302E-35</v>
      </c>
      <c r="J67">
        <v>7.7949593703266302E-33</v>
      </c>
      <c r="K67">
        <f t="shared" si="1"/>
        <v>32.108186144142735</v>
      </c>
    </row>
    <row r="68" spans="1:11" x14ac:dyDescent="0.2">
      <c r="A68" t="s">
        <v>428</v>
      </c>
      <c r="B68">
        <v>236.04</v>
      </c>
      <c r="C68">
        <v>186.13</v>
      </c>
      <c r="D68">
        <v>1563.85</v>
      </c>
      <c r="E68">
        <v>1849.63</v>
      </c>
      <c r="F68">
        <v>958.9</v>
      </c>
      <c r="G68">
        <v>2.95</v>
      </c>
      <c r="H68">
        <v>3.01</v>
      </c>
      <c r="I68">
        <v>2.7056388222182302E-35</v>
      </c>
      <c r="J68">
        <v>7.8782548929336604E-33</v>
      </c>
      <c r="K68">
        <f t="shared" si="1"/>
        <v>32.1035699721428</v>
      </c>
    </row>
    <row r="69" spans="1:11" x14ac:dyDescent="0.2">
      <c r="A69" t="s">
        <v>596</v>
      </c>
      <c r="B69">
        <v>3892.51</v>
      </c>
      <c r="C69">
        <v>4539.91</v>
      </c>
      <c r="D69">
        <v>26393.25</v>
      </c>
      <c r="E69">
        <v>21711.75</v>
      </c>
      <c r="F69">
        <v>14134.4</v>
      </c>
      <c r="G69">
        <v>2.46</v>
      </c>
      <c r="H69">
        <v>2.5099999999999998</v>
      </c>
      <c r="I69">
        <v>4.0211162018719297E-35</v>
      </c>
      <c r="J69">
        <v>1.1536464115047E-32</v>
      </c>
      <c r="K69">
        <f t="shared" si="1"/>
        <v>31.937927280489646</v>
      </c>
    </row>
    <row r="70" spans="1:11" x14ac:dyDescent="0.2">
      <c r="A70" t="s">
        <v>617</v>
      </c>
      <c r="B70">
        <v>898.67</v>
      </c>
      <c r="C70">
        <v>793.5</v>
      </c>
      <c r="D70">
        <v>4497.8900000000003</v>
      </c>
      <c r="E70">
        <v>4195.42</v>
      </c>
      <c r="F70">
        <v>2596.4</v>
      </c>
      <c r="G70">
        <v>2.31</v>
      </c>
      <c r="H70">
        <v>2.36</v>
      </c>
      <c r="I70">
        <v>7.4815265736206601E-35</v>
      </c>
      <c r="J70">
        <v>2.11532031775022E-32</v>
      </c>
      <c r="K70">
        <f t="shared" si="1"/>
        <v>31.674623859164527</v>
      </c>
    </row>
    <row r="71" spans="1:11" x14ac:dyDescent="0.2">
      <c r="A71" t="s">
        <v>76</v>
      </c>
      <c r="B71">
        <v>182.82</v>
      </c>
      <c r="C71">
        <v>128.75</v>
      </c>
      <c r="D71">
        <v>1940.25</v>
      </c>
      <c r="E71">
        <v>1451.35</v>
      </c>
      <c r="F71">
        <v>925.8</v>
      </c>
      <c r="G71">
        <v>3.37</v>
      </c>
      <c r="H71">
        <v>3.43</v>
      </c>
      <c r="I71">
        <v>3.8413009678305699E-34</v>
      </c>
      <c r="J71">
        <v>1.0705705797343799E-31</v>
      </c>
      <c r="K71">
        <f t="shared" si="1"/>
        <v>30.970384695600988</v>
      </c>
    </row>
    <row r="72" spans="1:11" x14ac:dyDescent="0.2">
      <c r="A72" t="s">
        <v>713</v>
      </c>
      <c r="B72">
        <v>102.14</v>
      </c>
      <c r="C72">
        <v>81.17</v>
      </c>
      <c r="D72">
        <v>2991.56</v>
      </c>
      <c r="E72">
        <v>1392.85</v>
      </c>
      <c r="F72">
        <v>1141.9000000000001</v>
      </c>
      <c r="G72">
        <v>4.47</v>
      </c>
      <c r="H72">
        <v>4.57</v>
      </c>
      <c r="I72">
        <v>7.5395761363784601E-34</v>
      </c>
      <c r="J72">
        <v>2.07168437809306E-31</v>
      </c>
      <c r="K72">
        <f t="shared" si="1"/>
        <v>30.683676408817526</v>
      </c>
    </row>
    <row r="73" spans="1:11" x14ac:dyDescent="0.2">
      <c r="A73" t="s">
        <v>335</v>
      </c>
      <c r="B73">
        <v>6.87</v>
      </c>
      <c r="C73">
        <v>2.8</v>
      </c>
      <c r="D73">
        <v>720.77</v>
      </c>
      <c r="E73">
        <v>482.66</v>
      </c>
      <c r="F73">
        <v>303.3</v>
      </c>
      <c r="G73">
        <v>6.57</v>
      </c>
      <c r="H73">
        <v>6.85</v>
      </c>
      <c r="I73">
        <v>2.7222609138764898E-33</v>
      </c>
      <c r="J73">
        <v>7.3761928012245097E-31</v>
      </c>
      <c r="K73">
        <f t="shared" si="1"/>
        <v>30.132167740081652</v>
      </c>
    </row>
    <row r="74" spans="1:11" x14ac:dyDescent="0.2">
      <c r="A74" t="s">
        <v>307</v>
      </c>
      <c r="B74">
        <v>1471.17</v>
      </c>
      <c r="C74">
        <v>1574.41</v>
      </c>
      <c r="D74">
        <v>268.64999999999998</v>
      </c>
      <c r="E74">
        <v>271.14</v>
      </c>
      <c r="F74">
        <v>896.3</v>
      </c>
      <c r="G74">
        <v>-2.44</v>
      </c>
      <c r="H74">
        <v>-2.5</v>
      </c>
      <c r="I74">
        <v>5.4972948041787298E-33</v>
      </c>
      <c r="J74">
        <v>1.4691332100646999E-30</v>
      </c>
      <c r="K74">
        <f t="shared" si="1"/>
        <v>29.832938823833199</v>
      </c>
    </row>
    <row r="75" spans="1:11" x14ac:dyDescent="0.2">
      <c r="A75" t="s">
        <v>425</v>
      </c>
      <c r="B75">
        <v>857.47</v>
      </c>
      <c r="C75">
        <v>937.65</v>
      </c>
      <c r="D75">
        <v>4073.44</v>
      </c>
      <c r="E75">
        <v>4238.17</v>
      </c>
      <c r="F75">
        <v>2526.6999999999998</v>
      </c>
      <c r="G75">
        <v>2.16</v>
      </c>
      <c r="H75">
        <v>2.21</v>
      </c>
      <c r="I75">
        <v>7.1649720342721394E-33</v>
      </c>
      <c r="J75">
        <v>1.8889383704948001E-30</v>
      </c>
      <c r="K75">
        <f t="shared" si="1"/>
        <v>29.723782211369144</v>
      </c>
    </row>
    <row r="76" spans="1:11" x14ac:dyDescent="0.2">
      <c r="A76" t="s">
        <v>460</v>
      </c>
      <c r="B76">
        <v>148.49</v>
      </c>
      <c r="C76">
        <v>130.15</v>
      </c>
      <c r="D76">
        <v>2114.2600000000002</v>
      </c>
      <c r="E76">
        <v>1300.5899999999999</v>
      </c>
      <c r="F76">
        <v>923.4</v>
      </c>
      <c r="G76">
        <v>3.54</v>
      </c>
      <c r="H76">
        <v>3.61</v>
      </c>
      <c r="I76">
        <v>1.4137035070694201E-32</v>
      </c>
      <c r="J76">
        <v>3.6773255625889698E-30</v>
      </c>
      <c r="K76">
        <f t="shared" si="1"/>
        <v>29.434467919280738</v>
      </c>
    </row>
    <row r="77" spans="1:11" x14ac:dyDescent="0.2">
      <c r="A77" t="s">
        <v>291</v>
      </c>
      <c r="B77">
        <v>130.47</v>
      </c>
      <c r="C77">
        <v>152.54</v>
      </c>
      <c r="D77">
        <v>1077.51</v>
      </c>
      <c r="E77">
        <v>985.57</v>
      </c>
      <c r="F77">
        <v>586.5</v>
      </c>
      <c r="G77">
        <v>2.81</v>
      </c>
      <c r="H77">
        <v>2.87</v>
      </c>
      <c r="I77">
        <v>4.0351703365591602E-32</v>
      </c>
      <c r="J77">
        <v>1.03581760652543E-29</v>
      </c>
      <c r="K77">
        <f t="shared" si="1"/>
        <v>28.984716711244506</v>
      </c>
    </row>
    <row r="78" spans="1:11" x14ac:dyDescent="0.2">
      <c r="A78" t="s">
        <v>145</v>
      </c>
      <c r="B78">
        <v>1599.92</v>
      </c>
      <c r="C78">
        <v>1669.58</v>
      </c>
      <c r="D78">
        <v>7573.17</v>
      </c>
      <c r="E78">
        <v>6813.47</v>
      </c>
      <c r="F78">
        <v>4414</v>
      </c>
      <c r="G78">
        <v>2.09</v>
      </c>
      <c r="H78">
        <v>2.14</v>
      </c>
      <c r="I78">
        <v>4.6651829364206801E-32</v>
      </c>
      <c r="J78">
        <v>1.1819877130731301E-29</v>
      </c>
      <c r="K78">
        <f t="shared" si="1"/>
        <v>28.927387037982914</v>
      </c>
    </row>
    <row r="79" spans="1:11" x14ac:dyDescent="0.2">
      <c r="A79" t="s">
        <v>660</v>
      </c>
      <c r="B79">
        <v>272.95</v>
      </c>
      <c r="C79">
        <v>324.68</v>
      </c>
      <c r="D79">
        <v>3737.81</v>
      </c>
      <c r="E79">
        <v>2334.54</v>
      </c>
      <c r="F79">
        <v>1667.5</v>
      </c>
      <c r="G79">
        <v>3.28</v>
      </c>
      <c r="H79">
        <v>3.35</v>
      </c>
      <c r="I79">
        <v>8.5888731518430802E-32</v>
      </c>
      <c r="J79">
        <v>2.14820931178598E-29</v>
      </c>
      <c r="K79">
        <f t="shared" si="1"/>
        <v>28.667923405223451</v>
      </c>
    </row>
    <row r="80" spans="1:11" x14ac:dyDescent="0.2">
      <c r="A80" t="s">
        <v>594</v>
      </c>
      <c r="B80">
        <v>536.45000000000005</v>
      </c>
      <c r="C80">
        <v>559.79</v>
      </c>
      <c r="D80">
        <v>2520.5100000000002</v>
      </c>
      <c r="E80">
        <v>2613.56</v>
      </c>
      <c r="F80">
        <v>1557.6</v>
      </c>
      <c r="G80">
        <v>2.1800000000000002</v>
      </c>
      <c r="H80">
        <v>2.23</v>
      </c>
      <c r="I80">
        <v>1.56919688289984E-31</v>
      </c>
      <c r="J80">
        <v>3.8751217706953203E-29</v>
      </c>
      <c r="K80">
        <f t="shared" si="1"/>
        <v>28.41171464580022</v>
      </c>
    </row>
    <row r="81" spans="1:11" x14ac:dyDescent="0.2">
      <c r="A81" t="s">
        <v>318</v>
      </c>
      <c r="B81">
        <v>1289.21</v>
      </c>
      <c r="C81">
        <v>1106.99</v>
      </c>
      <c r="D81">
        <v>10305.540000000001</v>
      </c>
      <c r="E81">
        <v>7118.37</v>
      </c>
      <c r="F81">
        <v>4955</v>
      </c>
      <c r="G81">
        <v>2.8</v>
      </c>
      <c r="H81">
        <v>2.86</v>
      </c>
      <c r="I81">
        <v>2.3721741095322298E-31</v>
      </c>
      <c r="J81">
        <v>5.7848430878580199E-29</v>
      </c>
      <c r="K81">
        <f t="shared" si="1"/>
        <v>28.237708416660652</v>
      </c>
    </row>
    <row r="82" spans="1:11" x14ac:dyDescent="0.2">
      <c r="A82" t="s">
        <v>325</v>
      </c>
      <c r="B82">
        <v>1432.55</v>
      </c>
      <c r="C82">
        <v>1503.04</v>
      </c>
      <c r="D82">
        <v>7948.84</v>
      </c>
      <c r="E82">
        <v>6535.58</v>
      </c>
      <c r="F82">
        <v>4355</v>
      </c>
      <c r="G82">
        <v>2.25</v>
      </c>
      <c r="H82">
        <v>2.2999999999999998</v>
      </c>
      <c r="I82">
        <v>3.2366963443208801E-31</v>
      </c>
      <c r="J82">
        <v>7.7956430841180405E-29</v>
      </c>
      <c r="K82">
        <f t="shared" si="1"/>
        <v>28.108148052846669</v>
      </c>
    </row>
    <row r="83" spans="1:11" x14ac:dyDescent="0.2">
      <c r="A83" t="s">
        <v>432</v>
      </c>
      <c r="B83">
        <v>3542.31</v>
      </c>
      <c r="C83">
        <v>4083.68</v>
      </c>
      <c r="D83">
        <v>18466.97</v>
      </c>
      <c r="E83">
        <v>16437.39</v>
      </c>
      <c r="F83">
        <v>10632.6</v>
      </c>
      <c r="G83">
        <v>2.14</v>
      </c>
      <c r="H83">
        <v>2.19</v>
      </c>
      <c r="I83">
        <v>3.91799391761289E-31</v>
      </c>
      <c r="J83">
        <v>9.3214808949646094E-29</v>
      </c>
      <c r="K83">
        <f t="shared" si="1"/>
        <v>28.030515086206016</v>
      </c>
    </row>
    <row r="84" spans="1:11" x14ac:dyDescent="0.2">
      <c r="A84" t="s">
        <v>750</v>
      </c>
      <c r="B84">
        <v>324.45</v>
      </c>
      <c r="C84">
        <v>317.68</v>
      </c>
      <c r="D84">
        <v>2532.16</v>
      </c>
      <c r="E84">
        <v>1873.25</v>
      </c>
      <c r="F84">
        <v>1261.9000000000001</v>
      </c>
      <c r="G84">
        <v>2.72</v>
      </c>
      <c r="H84">
        <v>2.78</v>
      </c>
      <c r="I84">
        <v>1.17686656747318E-30</v>
      </c>
      <c r="J84">
        <v>2.76620359817279E-28</v>
      </c>
      <c r="K84">
        <f t="shared" si="1"/>
        <v>27.558115858099129</v>
      </c>
    </row>
    <row r="85" spans="1:11" x14ac:dyDescent="0.2">
      <c r="A85" t="s">
        <v>445</v>
      </c>
      <c r="B85">
        <v>77.25</v>
      </c>
      <c r="C85">
        <v>141.35</v>
      </c>
      <c r="D85">
        <v>3424.02</v>
      </c>
      <c r="E85">
        <v>1677.49</v>
      </c>
      <c r="F85">
        <v>1330</v>
      </c>
      <c r="G85">
        <v>4.4400000000000004</v>
      </c>
      <c r="H85">
        <v>4.5599999999999996</v>
      </c>
      <c r="I85">
        <v>1.6642841737771601E-30</v>
      </c>
      <c r="J85">
        <v>3.8652999935974499E-28</v>
      </c>
      <c r="K85">
        <f t="shared" si="1"/>
        <v>27.412816793981623</v>
      </c>
    </row>
    <row r="86" spans="1:11" x14ac:dyDescent="0.2">
      <c r="A86" t="s">
        <v>392</v>
      </c>
      <c r="B86">
        <v>35.19</v>
      </c>
      <c r="C86">
        <v>36.39</v>
      </c>
      <c r="D86">
        <v>462.31</v>
      </c>
      <c r="E86">
        <v>464.66</v>
      </c>
      <c r="F86">
        <v>249.6</v>
      </c>
      <c r="G86">
        <v>3.62</v>
      </c>
      <c r="H86">
        <v>3.7</v>
      </c>
      <c r="I86">
        <v>3.60641748954983E-30</v>
      </c>
      <c r="J86">
        <v>8.2773645651326597E-28</v>
      </c>
      <c r="K86">
        <f t="shared" si="1"/>
        <v>27.082107916477039</v>
      </c>
    </row>
    <row r="87" spans="1:11" x14ac:dyDescent="0.2">
      <c r="A87" t="s">
        <v>773</v>
      </c>
      <c r="B87">
        <v>1334.7</v>
      </c>
      <c r="C87">
        <v>1357.49</v>
      </c>
      <c r="D87">
        <v>5326.41</v>
      </c>
      <c r="E87">
        <v>5835.78</v>
      </c>
      <c r="F87">
        <v>3463.6</v>
      </c>
      <c r="G87">
        <v>2</v>
      </c>
      <c r="H87">
        <v>2.0499999999999998</v>
      </c>
      <c r="I87">
        <v>7.3140376451286599E-30</v>
      </c>
      <c r="J87">
        <v>1.6591809351024999E-27</v>
      </c>
      <c r="K87">
        <f t="shared" si="1"/>
        <v>26.780106251207776</v>
      </c>
    </row>
    <row r="88" spans="1:11" x14ac:dyDescent="0.2">
      <c r="A88" t="s">
        <v>792</v>
      </c>
      <c r="B88">
        <v>529.59</v>
      </c>
      <c r="C88">
        <v>551.39</v>
      </c>
      <c r="D88">
        <v>2767.32</v>
      </c>
      <c r="E88">
        <v>2400.92</v>
      </c>
      <c r="F88">
        <v>1562.3</v>
      </c>
      <c r="G88">
        <v>2.2000000000000002</v>
      </c>
      <c r="H88">
        <v>2.2599999999999998</v>
      </c>
      <c r="I88">
        <v>5.8369710292282995E-29</v>
      </c>
      <c r="J88">
        <v>1.30889043458868E-26</v>
      </c>
      <c r="K88">
        <f t="shared" si="1"/>
        <v>25.883096706119275</v>
      </c>
    </row>
    <row r="89" spans="1:11" x14ac:dyDescent="0.2">
      <c r="A89" t="s">
        <v>424</v>
      </c>
      <c r="B89">
        <v>2405.89</v>
      </c>
      <c r="C89">
        <v>2065.63</v>
      </c>
      <c r="D89">
        <v>11472.6</v>
      </c>
      <c r="E89">
        <v>9616.0400000000009</v>
      </c>
      <c r="F89">
        <v>6390</v>
      </c>
      <c r="G89">
        <v>2.1800000000000002</v>
      </c>
      <c r="H89">
        <v>2.2400000000000002</v>
      </c>
      <c r="I89">
        <v>1.93766299337086E-28</v>
      </c>
      <c r="J89">
        <v>4.2956667429172802E-26</v>
      </c>
      <c r="K89">
        <f t="shared" si="1"/>
        <v>25.36696941849241</v>
      </c>
    </row>
    <row r="90" spans="1:11" x14ac:dyDescent="0.2">
      <c r="A90" t="s">
        <v>306</v>
      </c>
      <c r="B90">
        <v>5130.22</v>
      </c>
      <c r="C90">
        <v>6406.81</v>
      </c>
      <c r="D90">
        <v>1157.5999999999999</v>
      </c>
      <c r="E90">
        <v>939.44</v>
      </c>
      <c r="F90">
        <v>3408.5</v>
      </c>
      <c r="G90">
        <v>-2.4</v>
      </c>
      <c r="H90">
        <v>-2.46</v>
      </c>
      <c r="I90">
        <v>3.1609414793523498E-28</v>
      </c>
      <c r="J90">
        <v>6.9288547551331398E-26</v>
      </c>
      <c r="K90">
        <f t="shared" si="1"/>
        <v>25.159338542390842</v>
      </c>
    </row>
    <row r="91" spans="1:11" x14ac:dyDescent="0.2">
      <c r="A91" t="s">
        <v>281</v>
      </c>
      <c r="B91">
        <v>1408.51</v>
      </c>
      <c r="C91">
        <v>1546.42</v>
      </c>
      <c r="D91">
        <v>7699.85</v>
      </c>
      <c r="E91">
        <v>6239.68</v>
      </c>
      <c r="F91">
        <v>4223.6000000000004</v>
      </c>
      <c r="G91">
        <v>2.1800000000000002</v>
      </c>
      <c r="H91">
        <v>2.2400000000000002</v>
      </c>
      <c r="I91">
        <v>6.7196176903079297E-28</v>
      </c>
      <c r="J91">
        <v>1.45658912800242E-25</v>
      </c>
      <c r="K91">
        <f t="shared" si="1"/>
        <v>24.836662935948532</v>
      </c>
    </row>
    <row r="92" spans="1:11" x14ac:dyDescent="0.2">
      <c r="A92" t="s">
        <v>718</v>
      </c>
      <c r="B92">
        <v>2024.79</v>
      </c>
      <c r="C92">
        <v>1847.31</v>
      </c>
      <c r="D92">
        <v>8661.6</v>
      </c>
      <c r="E92">
        <v>7560.52</v>
      </c>
      <c r="F92">
        <v>5023.6000000000004</v>
      </c>
      <c r="G92">
        <v>2.0099999999999998</v>
      </c>
      <c r="H92">
        <v>2.0699999999999998</v>
      </c>
      <c r="I92">
        <v>7.5515919794825598E-28</v>
      </c>
      <c r="J92">
        <v>1.61894514206292E-25</v>
      </c>
      <c r="K92">
        <f t="shared" si="1"/>
        <v>24.790767867060712</v>
      </c>
    </row>
    <row r="93" spans="1:11" x14ac:dyDescent="0.2">
      <c r="A93" t="s">
        <v>434</v>
      </c>
      <c r="B93">
        <v>832.58</v>
      </c>
      <c r="C93">
        <v>1143.3699999999999</v>
      </c>
      <c r="D93">
        <v>9331.41</v>
      </c>
      <c r="E93">
        <v>6292.56</v>
      </c>
      <c r="F93">
        <v>4400</v>
      </c>
      <c r="G93">
        <v>2.91</v>
      </c>
      <c r="H93">
        <v>2.99</v>
      </c>
      <c r="I93">
        <v>7.70415454589668E-28</v>
      </c>
      <c r="J93">
        <v>1.6336994677814999E-25</v>
      </c>
      <c r="K93">
        <f t="shared" si="1"/>
        <v>24.786827832435456</v>
      </c>
    </row>
    <row r="94" spans="1:11" x14ac:dyDescent="0.2">
      <c r="A94" t="s">
        <v>189</v>
      </c>
      <c r="B94">
        <v>11863.79</v>
      </c>
      <c r="C94">
        <v>15987.65</v>
      </c>
      <c r="D94">
        <v>2743.29</v>
      </c>
      <c r="E94">
        <v>2510.0500000000002</v>
      </c>
      <c r="F94">
        <v>8276.2000000000007</v>
      </c>
      <c r="G94">
        <v>-2.34</v>
      </c>
      <c r="H94">
        <v>-2.41</v>
      </c>
      <c r="I94">
        <v>8.0795118337705005E-28</v>
      </c>
      <c r="J94">
        <v>1.69487307919386E-25</v>
      </c>
      <c r="K94">
        <f t="shared" si="1"/>
        <v>24.770862818445895</v>
      </c>
    </row>
    <row r="95" spans="1:11" x14ac:dyDescent="0.2">
      <c r="A95" t="s">
        <v>120</v>
      </c>
      <c r="B95">
        <v>48.92</v>
      </c>
      <c r="C95">
        <v>54.58</v>
      </c>
      <c r="D95">
        <v>512.54999999999995</v>
      </c>
      <c r="E95">
        <v>497.28</v>
      </c>
      <c r="F95">
        <v>278.3</v>
      </c>
      <c r="G95">
        <v>3.22</v>
      </c>
      <c r="H95">
        <v>3.29</v>
      </c>
      <c r="I95">
        <v>8.7040389928343199E-28</v>
      </c>
      <c r="J95">
        <v>1.8064584756511099E-25</v>
      </c>
      <c r="K95">
        <f t="shared" si="1"/>
        <v>24.743172016937283</v>
      </c>
    </row>
    <row r="96" spans="1:11" x14ac:dyDescent="0.2">
      <c r="A96" t="s">
        <v>415</v>
      </c>
      <c r="B96">
        <v>8584.98</v>
      </c>
      <c r="C96">
        <v>7858.07</v>
      </c>
      <c r="D96">
        <v>30083</v>
      </c>
      <c r="E96">
        <v>29717.81</v>
      </c>
      <c r="F96">
        <v>19061</v>
      </c>
      <c r="G96">
        <v>1.82</v>
      </c>
      <c r="H96">
        <v>1.86</v>
      </c>
      <c r="I96">
        <v>1.08669812539802E-27</v>
      </c>
      <c r="J96">
        <v>2.2316203924621102E-25</v>
      </c>
      <c r="K96">
        <f t="shared" si="1"/>
        <v>24.65137967867711</v>
      </c>
    </row>
    <row r="97" spans="1:11" x14ac:dyDescent="0.2">
      <c r="A97" t="s">
        <v>719</v>
      </c>
      <c r="B97">
        <v>475.51</v>
      </c>
      <c r="C97">
        <v>453.43</v>
      </c>
      <c r="D97">
        <v>2097.5100000000002</v>
      </c>
      <c r="E97">
        <v>2007.14</v>
      </c>
      <c r="F97">
        <v>1258.4000000000001</v>
      </c>
      <c r="G97">
        <v>2.09</v>
      </c>
      <c r="H97">
        <v>2.14</v>
      </c>
      <c r="I97">
        <v>1.1574783382926101E-27</v>
      </c>
      <c r="J97">
        <v>2.3522130105990101E-25</v>
      </c>
      <c r="K97">
        <f t="shared" si="1"/>
        <v>24.628523352179698</v>
      </c>
    </row>
    <row r="98" spans="1:11" x14ac:dyDescent="0.2">
      <c r="A98" t="s">
        <v>545</v>
      </c>
      <c r="B98">
        <v>470.36</v>
      </c>
      <c r="C98">
        <v>445.03</v>
      </c>
      <c r="D98">
        <v>1997.04</v>
      </c>
      <c r="E98">
        <v>2044.27</v>
      </c>
      <c r="F98">
        <v>1239.2</v>
      </c>
      <c r="G98">
        <v>2.09</v>
      </c>
      <c r="H98">
        <v>2.14</v>
      </c>
      <c r="I98">
        <v>1.23216941083905E-27</v>
      </c>
      <c r="J98">
        <v>2.4781848490782501E-25</v>
      </c>
      <c r="K98">
        <f t="shared" si="1"/>
        <v>24.605866302503713</v>
      </c>
    </row>
    <row r="99" spans="1:11" x14ac:dyDescent="0.2">
      <c r="A99" t="s">
        <v>708</v>
      </c>
      <c r="B99">
        <v>369.08</v>
      </c>
      <c r="C99">
        <v>534.6</v>
      </c>
      <c r="D99">
        <v>2893.27</v>
      </c>
      <c r="E99">
        <v>2686.69</v>
      </c>
      <c r="F99">
        <v>1620.9</v>
      </c>
      <c r="G99">
        <v>2.56</v>
      </c>
      <c r="H99">
        <v>2.63</v>
      </c>
      <c r="I99">
        <v>1.6687812766166201E-26</v>
      </c>
      <c r="J99">
        <v>3.3220667270932399E-24</v>
      </c>
      <c r="K99">
        <f t="shared" si="1"/>
        <v>23.478591648550083</v>
      </c>
    </row>
    <row r="100" spans="1:11" x14ac:dyDescent="0.2">
      <c r="A100" t="s">
        <v>282</v>
      </c>
      <c r="B100">
        <v>9619.27</v>
      </c>
      <c r="C100">
        <v>10302.959999999999</v>
      </c>
      <c r="D100">
        <v>2280.25</v>
      </c>
      <c r="E100">
        <v>1699.99</v>
      </c>
      <c r="F100">
        <v>5975.6</v>
      </c>
      <c r="G100">
        <v>-2.2599999999999998</v>
      </c>
      <c r="H100">
        <v>-2.3199999999999998</v>
      </c>
      <c r="I100">
        <v>1.7213662909238699E-26</v>
      </c>
      <c r="J100">
        <v>3.3921348454175496E-24</v>
      </c>
      <c r="K100">
        <f t="shared" si="1"/>
        <v>23.469526891834917</v>
      </c>
    </row>
    <row r="101" spans="1:11" x14ac:dyDescent="0.2">
      <c r="A101" t="s">
        <v>411</v>
      </c>
      <c r="B101">
        <v>26.61</v>
      </c>
      <c r="C101">
        <v>23.79</v>
      </c>
      <c r="D101">
        <v>626.85</v>
      </c>
      <c r="E101">
        <v>376.9</v>
      </c>
      <c r="F101">
        <v>263.5</v>
      </c>
      <c r="G101">
        <v>4.1900000000000004</v>
      </c>
      <c r="H101">
        <v>4.3099999999999996</v>
      </c>
      <c r="I101">
        <v>4.0662387387632501E-26</v>
      </c>
      <c r="J101">
        <v>7.9328251554532205E-24</v>
      </c>
      <c r="K101">
        <f t="shared" si="1"/>
        <v>23.100572117736849</v>
      </c>
    </row>
    <row r="102" spans="1:11" x14ac:dyDescent="0.2">
      <c r="A102" t="s">
        <v>588</v>
      </c>
      <c r="B102">
        <v>765.63</v>
      </c>
      <c r="C102">
        <v>776.71</v>
      </c>
      <c r="D102">
        <v>3005.39</v>
      </c>
      <c r="E102">
        <v>2917.33</v>
      </c>
      <c r="F102">
        <v>1866.3</v>
      </c>
      <c r="G102">
        <v>1.89</v>
      </c>
      <c r="H102">
        <v>1.94</v>
      </c>
      <c r="I102">
        <v>7.0176589144712103E-26</v>
      </c>
      <c r="J102">
        <v>1.3555198788358301E-23</v>
      </c>
      <c r="K102">
        <f t="shared" si="1"/>
        <v>22.867894109064387</v>
      </c>
    </row>
    <row r="103" spans="1:11" x14ac:dyDescent="0.2">
      <c r="A103" t="s">
        <v>737</v>
      </c>
      <c r="B103">
        <v>3277.95</v>
      </c>
      <c r="C103">
        <v>2885.73</v>
      </c>
      <c r="D103">
        <v>11526.48</v>
      </c>
      <c r="E103">
        <v>13164.54</v>
      </c>
      <c r="F103">
        <v>7713.7</v>
      </c>
      <c r="G103">
        <v>1.95</v>
      </c>
      <c r="H103">
        <v>2</v>
      </c>
      <c r="I103">
        <v>7.5333152818998101E-26</v>
      </c>
      <c r="J103">
        <v>1.4408573317116E-23</v>
      </c>
      <c r="K103">
        <f t="shared" si="1"/>
        <v>22.841379019267773</v>
      </c>
    </row>
    <row r="104" spans="1:11" x14ac:dyDescent="0.2">
      <c r="A104" t="s">
        <v>179</v>
      </c>
      <c r="B104">
        <v>15.45</v>
      </c>
      <c r="C104">
        <v>11.2</v>
      </c>
      <c r="D104">
        <v>470.32</v>
      </c>
      <c r="E104">
        <v>302.64999999999998</v>
      </c>
      <c r="F104">
        <v>199.9</v>
      </c>
      <c r="G104">
        <v>4.67</v>
      </c>
      <c r="H104">
        <v>4.83</v>
      </c>
      <c r="I104">
        <v>1.2771835793126E-25</v>
      </c>
      <c r="J104">
        <v>2.41908489794267E-23</v>
      </c>
      <c r="K104">
        <f t="shared" si="1"/>
        <v>22.616348889777424</v>
      </c>
    </row>
    <row r="105" spans="1:11" x14ac:dyDescent="0.2">
      <c r="A105" t="s">
        <v>457</v>
      </c>
      <c r="B105">
        <v>523.58000000000004</v>
      </c>
      <c r="C105">
        <v>575.19000000000005</v>
      </c>
      <c r="D105">
        <v>5166.24</v>
      </c>
      <c r="E105">
        <v>3147.97</v>
      </c>
      <c r="F105">
        <v>2353.1999999999998</v>
      </c>
      <c r="G105">
        <v>2.84</v>
      </c>
      <c r="H105">
        <v>2.92</v>
      </c>
      <c r="I105">
        <v>1.4916986301044799E-25</v>
      </c>
      <c r="J105">
        <v>2.7982258244911698E-23</v>
      </c>
      <c r="K105">
        <f t="shared" si="1"/>
        <v>22.553117239675196</v>
      </c>
    </row>
    <row r="106" spans="1:11" x14ac:dyDescent="0.2">
      <c r="A106" t="s">
        <v>715</v>
      </c>
      <c r="B106">
        <v>24.89</v>
      </c>
      <c r="C106">
        <v>37.79</v>
      </c>
      <c r="D106">
        <v>406.25</v>
      </c>
      <c r="E106">
        <v>596.29</v>
      </c>
      <c r="F106">
        <v>266.3</v>
      </c>
      <c r="G106">
        <v>3.92</v>
      </c>
      <c r="H106">
        <v>4.03</v>
      </c>
      <c r="I106">
        <v>2.2407010912118299E-25</v>
      </c>
      <c r="J106">
        <v>4.1632226274715697E-23</v>
      </c>
      <c r="K106">
        <f t="shared" si="1"/>
        <v>22.380570364684385</v>
      </c>
    </row>
    <row r="107" spans="1:11" x14ac:dyDescent="0.2">
      <c r="A107" t="s">
        <v>615</v>
      </c>
      <c r="B107">
        <v>154.5</v>
      </c>
      <c r="C107">
        <v>162.34</v>
      </c>
      <c r="D107">
        <v>1364.36</v>
      </c>
      <c r="E107">
        <v>955.19</v>
      </c>
      <c r="F107">
        <v>659.1</v>
      </c>
      <c r="G107">
        <v>2.8</v>
      </c>
      <c r="H107">
        <v>2.87</v>
      </c>
      <c r="I107">
        <v>3.17879052804146E-25</v>
      </c>
      <c r="J107">
        <v>5.8504740010906503E-23</v>
      </c>
      <c r="K107">
        <f t="shared" si="1"/>
        <v>22.232808946273597</v>
      </c>
    </row>
    <row r="108" spans="1:11" x14ac:dyDescent="0.2">
      <c r="A108" t="s">
        <v>162</v>
      </c>
      <c r="B108">
        <v>226.6</v>
      </c>
      <c r="C108">
        <v>187.53</v>
      </c>
      <c r="D108">
        <v>4651.51</v>
      </c>
      <c r="E108">
        <v>1911.51</v>
      </c>
      <c r="F108">
        <v>1744.3</v>
      </c>
      <c r="G108">
        <v>3.87</v>
      </c>
      <c r="H108">
        <v>3.98</v>
      </c>
      <c r="I108">
        <v>1.1512474952981101E-24</v>
      </c>
      <c r="J108">
        <v>2.09903620427764E-22</v>
      </c>
      <c r="K108">
        <f t="shared" si="1"/>
        <v>21.677980070620837</v>
      </c>
    </row>
    <row r="109" spans="1:11" x14ac:dyDescent="0.2">
      <c r="A109" t="s">
        <v>607</v>
      </c>
      <c r="B109">
        <v>563.05999999999995</v>
      </c>
      <c r="C109">
        <v>612.97</v>
      </c>
      <c r="D109">
        <v>7319.81</v>
      </c>
      <c r="E109">
        <v>3807.26</v>
      </c>
      <c r="F109">
        <v>3075.8</v>
      </c>
      <c r="G109">
        <v>3.16</v>
      </c>
      <c r="H109">
        <v>3.24</v>
      </c>
      <c r="I109">
        <v>1.24367287868401E-24</v>
      </c>
      <c r="J109">
        <v>2.2465568694672499E-22</v>
      </c>
      <c r="K109">
        <f t="shared" si="1"/>
        <v>21.648482583176804</v>
      </c>
    </row>
    <row r="110" spans="1:11" x14ac:dyDescent="0.2">
      <c r="A110" t="s">
        <v>134</v>
      </c>
      <c r="B110">
        <v>499.55</v>
      </c>
      <c r="C110">
        <v>593.38</v>
      </c>
      <c r="D110">
        <v>2306.46</v>
      </c>
      <c r="E110">
        <v>2413.29</v>
      </c>
      <c r="F110">
        <v>1453.2</v>
      </c>
      <c r="G110">
        <v>2.0499999999999998</v>
      </c>
      <c r="H110">
        <v>2.11</v>
      </c>
      <c r="I110">
        <v>1.34763599412718E-24</v>
      </c>
      <c r="J110">
        <v>2.4120211568281802E-22</v>
      </c>
      <c r="K110">
        <f t="shared" si="1"/>
        <v>21.617618887139916</v>
      </c>
    </row>
    <row r="111" spans="1:11" x14ac:dyDescent="0.2">
      <c r="A111" t="s">
        <v>258</v>
      </c>
      <c r="B111">
        <v>9537.73</v>
      </c>
      <c r="C111">
        <v>9978.2800000000007</v>
      </c>
      <c r="D111">
        <v>2256.9499999999998</v>
      </c>
      <c r="E111">
        <v>2722.69</v>
      </c>
      <c r="F111">
        <v>6123.9</v>
      </c>
      <c r="G111">
        <v>-1.91</v>
      </c>
      <c r="H111">
        <v>-1.97</v>
      </c>
      <c r="I111">
        <v>1.6284533760804901E-24</v>
      </c>
      <c r="J111">
        <v>2.8881360830867501E-22</v>
      </c>
      <c r="K111">
        <f t="shared" si="1"/>
        <v>21.539382347549317</v>
      </c>
    </row>
    <row r="112" spans="1:11" x14ac:dyDescent="0.2">
      <c r="A112" t="s">
        <v>644</v>
      </c>
      <c r="B112">
        <v>647.17999999999995</v>
      </c>
      <c r="C112">
        <v>461.83</v>
      </c>
      <c r="D112">
        <v>10456.969999999999</v>
      </c>
      <c r="E112">
        <v>4653.32</v>
      </c>
      <c r="F112">
        <v>4054.8</v>
      </c>
      <c r="G112">
        <v>3.66</v>
      </c>
      <c r="H112">
        <v>3.77</v>
      </c>
      <c r="I112">
        <v>1.84446112556052E-24</v>
      </c>
      <c r="J112">
        <v>3.2417650539243399E-22</v>
      </c>
      <c r="K112">
        <f t="shared" si="1"/>
        <v>21.489218463726129</v>
      </c>
    </row>
    <row r="113" spans="1:11" x14ac:dyDescent="0.2">
      <c r="A113" t="s">
        <v>389</v>
      </c>
      <c r="B113">
        <v>10.3</v>
      </c>
      <c r="C113">
        <v>9.8000000000000007</v>
      </c>
      <c r="D113">
        <v>353.83</v>
      </c>
      <c r="E113">
        <v>262.14</v>
      </c>
      <c r="F113">
        <v>159</v>
      </c>
      <c r="G113">
        <v>4.76</v>
      </c>
      <c r="H113">
        <v>4.93</v>
      </c>
      <c r="I113">
        <v>1.98390546893054E-24</v>
      </c>
      <c r="J113">
        <v>3.4557153386933898E-22</v>
      </c>
      <c r="K113">
        <f t="shared" si="1"/>
        <v>21.461462039319983</v>
      </c>
    </row>
    <row r="114" spans="1:11" x14ac:dyDescent="0.2">
      <c r="A114" t="s">
        <v>452</v>
      </c>
      <c r="B114">
        <v>590.53</v>
      </c>
      <c r="C114">
        <v>782.31</v>
      </c>
      <c r="D114">
        <v>4252.54</v>
      </c>
      <c r="E114">
        <v>3352.73</v>
      </c>
      <c r="F114">
        <v>2244.5</v>
      </c>
      <c r="G114">
        <v>2.4</v>
      </c>
      <c r="H114">
        <v>2.4700000000000002</v>
      </c>
      <c r="I114">
        <v>2.1505011717169301E-24</v>
      </c>
      <c r="J114">
        <v>3.7127546335421002E-22</v>
      </c>
      <c r="K114">
        <f t="shared" si="1"/>
        <v>21.430303751237027</v>
      </c>
    </row>
    <row r="115" spans="1:11" x14ac:dyDescent="0.2">
      <c r="A115" t="s">
        <v>431</v>
      </c>
      <c r="B115">
        <v>11.16</v>
      </c>
      <c r="C115">
        <v>9.8000000000000007</v>
      </c>
      <c r="D115">
        <v>291.22000000000003</v>
      </c>
      <c r="E115">
        <v>270.02</v>
      </c>
      <c r="F115">
        <v>145.5</v>
      </c>
      <c r="G115">
        <v>4.57</v>
      </c>
      <c r="H115">
        <v>4.7300000000000004</v>
      </c>
      <c r="I115">
        <v>3.3524238759490197E-24</v>
      </c>
      <c r="J115">
        <v>5.7370559119201198E-22</v>
      </c>
      <c r="K115">
        <f t="shared" si="1"/>
        <v>21.241310917570921</v>
      </c>
    </row>
    <row r="116" spans="1:11" x14ac:dyDescent="0.2">
      <c r="A116" t="s">
        <v>613</v>
      </c>
      <c r="B116">
        <v>321.01</v>
      </c>
      <c r="C116">
        <v>340.07</v>
      </c>
      <c r="D116">
        <v>4411.9799999999996</v>
      </c>
      <c r="E116">
        <v>2225.4</v>
      </c>
      <c r="F116">
        <v>1824.6</v>
      </c>
      <c r="G116">
        <v>3.24</v>
      </c>
      <c r="H116">
        <v>3.33</v>
      </c>
      <c r="I116">
        <v>7.9188969613029498E-24</v>
      </c>
      <c r="J116">
        <v>1.34338922450486E-21</v>
      </c>
      <c r="K116">
        <f t="shared" si="1"/>
        <v>20.871798139554407</v>
      </c>
    </row>
    <row r="117" spans="1:11" x14ac:dyDescent="0.2">
      <c r="A117" t="s">
        <v>268</v>
      </c>
      <c r="B117">
        <v>1574.17</v>
      </c>
      <c r="C117">
        <v>1836.12</v>
      </c>
      <c r="D117">
        <v>10017.959999999999</v>
      </c>
      <c r="E117">
        <v>7280.38</v>
      </c>
      <c r="F117">
        <v>5177.2</v>
      </c>
      <c r="G117">
        <v>2.27</v>
      </c>
      <c r="H117">
        <v>2.34</v>
      </c>
      <c r="I117">
        <v>9.0778249825697706E-24</v>
      </c>
      <c r="J117">
        <v>1.52671799642201E-21</v>
      </c>
      <c r="K117">
        <f t="shared" si="1"/>
        <v>20.816241175064206</v>
      </c>
    </row>
    <row r="118" spans="1:11" x14ac:dyDescent="0.2">
      <c r="A118" t="s">
        <v>254</v>
      </c>
      <c r="B118">
        <v>23.17</v>
      </c>
      <c r="C118">
        <v>26.59</v>
      </c>
      <c r="D118">
        <v>13701.89</v>
      </c>
      <c r="E118">
        <v>4192.04</v>
      </c>
      <c r="F118">
        <v>4485.8999999999996</v>
      </c>
      <c r="G118">
        <v>7.82</v>
      </c>
      <c r="H118">
        <v>8.49</v>
      </c>
      <c r="I118">
        <v>1.02088640452462E-23</v>
      </c>
      <c r="J118">
        <v>1.70226263810862E-21</v>
      </c>
      <c r="K118">
        <f t="shared" si="1"/>
        <v>20.768973432805097</v>
      </c>
    </row>
    <row r="119" spans="1:11" x14ac:dyDescent="0.2">
      <c r="A119" t="s">
        <v>526</v>
      </c>
      <c r="B119">
        <v>8228.7800000000007</v>
      </c>
      <c r="C119">
        <v>6895.23</v>
      </c>
      <c r="D119">
        <v>32077.13</v>
      </c>
      <c r="E119">
        <v>27711.79</v>
      </c>
      <c r="F119">
        <v>18728.2</v>
      </c>
      <c r="G119">
        <v>1.92</v>
      </c>
      <c r="H119">
        <v>1.98</v>
      </c>
      <c r="I119">
        <v>1.2783691405884899E-23</v>
      </c>
      <c r="J119">
        <v>2.1135342003170201E-21</v>
      </c>
      <c r="K119">
        <f t="shared" si="1"/>
        <v>20.674990720208378</v>
      </c>
    </row>
    <row r="120" spans="1:11" x14ac:dyDescent="0.2">
      <c r="A120" t="s">
        <v>698</v>
      </c>
      <c r="B120">
        <v>270.37</v>
      </c>
      <c r="C120">
        <v>275.7</v>
      </c>
      <c r="D120">
        <v>1184.54</v>
      </c>
      <c r="E120">
        <v>1351.22</v>
      </c>
      <c r="F120">
        <v>770.5</v>
      </c>
      <c r="G120">
        <v>2.15</v>
      </c>
      <c r="H120">
        <v>2.2200000000000002</v>
      </c>
      <c r="I120">
        <v>1.6321725572283999E-23</v>
      </c>
      <c r="J120">
        <v>2.6758028923503299E-21</v>
      </c>
      <c r="K120">
        <f t="shared" si="1"/>
        <v>20.57254588115735</v>
      </c>
    </row>
    <row r="121" spans="1:11" x14ac:dyDescent="0.2">
      <c r="A121" t="s">
        <v>182</v>
      </c>
      <c r="B121">
        <v>71.239999999999995</v>
      </c>
      <c r="C121">
        <v>71.37</v>
      </c>
      <c r="D121">
        <v>500.17</v>
      </c>
      <c r="E121">
        <v>525.41</v>
      </c>
      <c r="F121">
        <v>292</v>
      </c>
      <c r="G121">
        <v>2.76</v>
      </c>
      <c r="H121">
        <v>2.85</v>
      </c>
      <c r="I121">
        <v>1.7704303075002101E-23</v>
      </c>
      <c r="J121">
        <v>2.8782770724184598E-21</v>
      </c>
      <c r="K121">
        <f t="shared" si="1"/>
        <v>20.540867401771717</v>
      </c>
    </row>
    <row r="122" spans="1:11" x14ac:dyDescent="0.2">
      <c r="A122" t="s">
        <v>628</v>
      </c>
      <c r="B122">
        <v>620.57000000000005</v>
      </c>
      <c r="C122">
        <v>569.59</v>
      </c>
      <c r="D122">
        <v>2586.0300000000002</v>
      </c>
      <c r="E122">
        <v>2262.5300000000002</v>
      </c>
      <c r="F122">
        <v>1509.7</v>
      </c>
      <c r="G122">
        <v>1.96</v>
      </c>
      <c r="H122">
        <v>2.0299999999999998</v>
      </c>
      <c r="I122">
        <v>2.5862771461042101E-23</v>
      </c>
      <c r="J122">
        <v>4.1698909787890101E-21</v>
      </c>
      <c r="K122">
        <f t="shared" si="1"/>
        <v>20.379875299445736</v>
      </c>
    </row>
    <row r="123" spans="1:11" x14ac:dyDescent="0.2">
      <c r="A123" t="s">
        <v>576</v>
      </c>
      <c r="B123">
        <v>5404.88</v>
      </c>
      <c r="C123">
        <v>9221.17</v>
      </c>
      <c r="D123">
        <v>942.1</v>
      </c>
      <c r="E123">
        <v>1110.45</v>
      </c>
      <c r="F123">
        <v>4169.6000000000004</v>
      </c>
      <c r="G123">
        <v>-2.75</v>
      </c>
      <c r="H123">
        <v>-2.83</v>
      </c>
      <c r="I123">
        <v>5.9126047536121201E-23</v>
      </c>
      <c r="J123">
        <v>9.4548365687064699E-21</v>
      </c>
      <c r="K123">
        <f t="shared" si="1"/>
        <v>20.024345973738285</v>
      </c>
    </row>
    <row r="124" spans="1:11" x14ac:dyDescent="0.2">
      <c r="A124" t="s">
        <v>451</v>
      </c>
      <c r="B124">
        <v>14.59</v>
      </c>
      <c r="C124">
        <v>34.99</v>
      </c>
      <c r="D124">
        <v>1029.46</v>
      </c>
      <c r="E124">
        <v>457.91</v>
      </c>
      <c r="F124">
        <v>384.2</v>
      </c>
      <c r="G124">
        <v>4.7699999999999996</v>
      </c>
      <c r="H124">
        <v>4.96</v>
      </c>
      <c r="I124">
        <v>6.2033751004866202E-23</v>
      </c>
      <c r="J124">
        <v>9.8391581166986606E-21</v>
      </c>
      <c r="K124">
        <f t="shared" si="1"/>
        <v>20.007042060198131</v>
      </c>
    </row>
    <row r="125" spans="1:11" x14ac:dyDescent="0.2">
      <c r="A125" t="s">
        <v>398</v>
      </c>
      <c r="B125">
        <v>170.81</v>
      </c>
      <c r="C125">
        <v>205.72</v>
      </c>
      <c r="D125">
        <v>1168.52</v>
      </c>
      <c r="E125">
        <v>955.19</v>
      </c>
      <c r="F125">
        <v>625.1</v>
      </c>
      <c r="G125">
        <v>2.42</v>
      </c>
      <c r="H125">
        <v>2.5</v>
      </c>
      <c r="I125">
        <v>7.1190672459429001E-23</v>
      </c>
      <c r="J125">
        <v>1.1200474427508099E-20</v>
      </c>
      <c r="K125">
        <f t="shared" si="1"/>
        <v>19.95076358117937</v>
      </c>
    </row>
    <row r="126" spans="1:11" x14ac:dyDescent="0.2">
      <c r="A126" t="s">
        <v>597</v>
      </c>
      <c r="B126">
        <v>1059.18</v>
      </c>
      <c r="C126">
        <v>1164.3699999999999</v>
      </c>
      <c r="D126">
        <v>6518.23</v>
      </c>
      <c r="E126">
        <v>4626.32</v>
      </c>
      <c r="F126">
        <v>3342</v>
      </c>
      <c r="G126">
        <v>2.25</v>
      </c>
      <c r="H126">
        <v>2.33</v>
      </c>
      <c r="I126">
        <v>9.1520731360700596E-23</v>
      </c>
      <c r="J126">
        <v>1.4283823584927301E-20</v>
      </c>
      <c r="K126">
        <f t="shared" si="1"/>
        <v>19.845155522282514</v>
      </c>
    </row>
    <row r="127" spans="1:11" x14ac:dyDescent="0.2">
      <c r="A127" t="s">
        <v>512</v>
      </c>
      <c r="B127">
        <v>1146.72</v>
      </c>
      <c r="C127">
        <v>1249.73</v>
      </c>
      <c r="D127">
        <v>9086.06</v>
      </c>
      <c r="E127">
        <v>5607.39</v>
      </c>
      <c r="F127">
        <v>4272.5</v>
      </c>
      <c r="G127">
        <v>2.5299999999999998</v>
      </c>
      <c r="H127">
        <v>2.62</v>
      </c>
      <c r="I127">
        <v>2.8527378192453199E-22</v>
      </c>
      <c r="J127">
        <v>4.4169890567981701E-20</v>
      </c>
      <c r="K127">
        <f t="shared" si="1"/>
        <v>19.354873676715812</v>
      </c>
    </row>
    <row r="128" spans="1:11" x14ac:dyDescent="0.2">
      <c r="A128" t="s">
        <v>595</v>
      </c>
      <c r="B128">
        <v>1555.29</v>
      </c>
      <c r="C128">
        <v>1578.61</v>
      </c>
      <c r="D128">
        <v>7841.82</v>
      </c>
      <c r="E128">
        <v>5849.28</v>
      </c>
      <c r="F128">
        <v>4206.3</v>
      </c>
      <c r="G128">
        <v>2.06</v>
      </c>
      <c r="H128">
        <v>2.13</v>
      </c>
      <c r="I128">
        <v>3.2864873031251602E-22</v>
      </c>
      <c r="J128">
        <v>5.0485102989502999E-20</v>
      </c>
      <c r="K128">
        <f t="shared" si="1"/>
        <v>19.296836753443543</v>
      </c>
    </row>
    <row r="129" spans="1:11" x14ac:dyDescent="0.2">
      <c r="A129" t="s">
        <v>629</v>
      </c>
      <c r="B129">
        <v>745.03</v>
      </c>
      <c r="C129">
        <v>668.95</v>
      </c>
      <c r="D129">
        <v>4408.34</v>
      </c>
      <c r="E129">
        <v>3051.21</v>
      </c>
      <c r="F129">
        <v>2218.4</v>
      </c>
      <c r="G129">
        <v>2.3199999999999998</v>
      </c>
      <c r="H129">
        <v>2.4</v>
      </c>
      <c r="I129">
        <v>4.6653006087571203E-22</v>
      </c>
      <c r="J129">
        <v>7.1105741856439602E-20</v>
      </c>
      <c r="K129">
        <f t="shared" si="1"/>
        <v>19.148095328160778</v>
      </c>
    </row>
    <row r="130" spans="1:11" x14ac:dyDescent="0.2">
      <c r="A130" t="s">
        <v>248</v>
      </c>
      <c r="B130">
        <v>1048.8800000000001</v>
      </c>
      <c r="C130">
        <v>1051.01</v>
      </c>
      <c r="D130">
        <v>3749.45</v>
      </c>
      <c r="E130">
        <v>3434.86</v>
      </c>
      <c r="F130">
        <v>2321.1</v>
      </c>
      <c r="G130">
        <v>1.72</v>
      </c>
      <c r="H130">
        <v>1.77</v>
      </c>
      <c r="I130">
        <v>7.90761133901461E-22</v>
      </c>
      <c r="J130">
        <v>1.19588829157237E-19</v>
      </c>
      <c r="K130">
        <f t="shared" ref="K130:K193" si="2">-LOG10(J130)</f>
        <v>18.922309386082979</v>
      </c>
    </row>
    <row r="131" spans="1:11" x14ac:dyDescent="0.2">
      <c r="A131" t="s">
        <v>323</v>
      </c>
      <c r="B131">
        <v>1878.02</v>
      </c>
      <c r="C131">
        <v>2099.2199999999998</v>
      </c>
      <c r="D131">
        <v>11293.5</v>
      </c>
      <c r="E131">
        <v>7918.3</v>
      </c>
      <c r="F131">
        <v>5797.3</v>
      </c>
      <c r="G131">
        <v>2.19</v>
      </c>
      <c r="H131">
        <v>2.27</v>
      </c>
      <c r="I131">
        <v>9.1200287746079198E-22</v>
      </c>
      <c r="J131">
        <v>1.3686357027986601E-19</v>
      </c>
      <c r="K131">
        <f t="shared" si="2"/>
        <v>18.863712135005933</v>
      </c>
    </row>
    <row r="132" spans="1:11" x14ac:dyDescent="0.2">
      <c r="A132" t="s">
        <v>142</v>
      </c>
      <c r="B132">
        <v>3.43</v>
      </c>
      <c r="C132">
        <v>2.8</v>
      </c>
      <c r="D132">
        <v>342.91</v>
      </c>
      <c r="E132">
        <v>264.39</v>
      </c>
      <c r="F132">
        <v>153.4</v>
      </c>
      <c r="G132">
        <v>6.18</v>
      </c>
      <c r="H132">
        <v>6.58</v>
      </c>
      <c r="I132">
        <v>1.58774721009426E-21</v>
      </c>
      <c r="J132">
        <v>2.3645313222693802E-19</v>
      </c>
      <c r="K132">
        <f t="shared" si="2"/>
        <v>18.626254928635802</v>
      </c>
    </row>
    <row r="133" spans="1:11" x14ac:dyDescent="0.2">
      <c r="A133" t="s">
        <v>164</v>
      </c>
      <c r="B133">
        <v>92.7</v>
      </c>
      <c r="C133">
        <v>113.36</v>
      </c>
      <c r="D133">
        <v>610.83000000000004</v>
      </c>
      <c r="E133">
        <v>619.91999999999996</v>
      </c>
      <c r="F133">
        <v>359.2</v>
      </c>
      <c r="G133">
        <v>2.5</v>
      </c>
      <c r="H133">
        <v>2.59</v>
      </c>
      <c r="I133">
        <v>1.7621197153114701E-21</v>
      </c>
      <c r="J133">
        <v>2.6043328428796599E-19</v>
      </c>
      <c r="K133">
        <f t="shared" si="2"/>
        <v>18.584303512197369</v>
      </c>
    </row>
    <row r="134" spans="1:11" x14ac:dyDescent="0.2">
      <c r="A134" t="s">
        <v>679</v>
      </c>
      <c r="B134">
        <v>85.83</v>
      </c>
      <c r="C134">
        <v>82.57</v>
      </c>
      <c r="D134">
        <v>1373.1</v>
      </c>
      <c r="E134">
        <v>666.05</v>
      </c>
      <c r="F134">
        <v>551.9</v>
      </c>
      <c r="G134">
        <v>3.49</v>
      </c>
      <c r="H134">
        <v>3.6</v>
      </c>
      <c r="I134">
        <v>2.46238651982617E-21</v>
      </c>
      <c r="J134">
        <v>3.6119322267134498E-19</v>
      </c>
      <c r="K134">
        <f t="shared" si="2"/>
        <v>18.442260407262328</v>
      </c>
    </row>
    <row r="135" spans="1:11" x14ac:dyDescent="0.2">
      <c r="A135" t="s">
        <v>782</v>
      </c>
      <c r="B135">
        <v>6.87</v>
      </c>
      <c r="C135">
        <v>12.6</v>
      </c>
      <c r="D135">
        <v>281.02999999999997</v>
      </c>
      <c r="E135">
        <v>235.14</v>
      </c>
      <c r="F135">
        <v>133.9</v>
      </c>
      <c r="G135">
        <v>4.6100000000000003</v>
      </c>
      <c r="H135">
        <v>4.8</v>
      </c>
      <c r="I135">
        <v>2.5279380174702199E-21</v>
      </c>
      <c r="J135">
        <v>3.6804136405094398E-19</v>
      </c>
      <c r="K135">
        <f t="shared" si="2"/>
        <v>18.434103368365768</v>
      </c>
    </row>
    <row r="136" spans="1:11" x14ac:dyDescent="0.2">
      <c r="A136" t="s">
        <v>709</v>
      </c>
      <c r="B136">
        <v>83.26</v>
      </c>
      <c r="C136">
        <v>121.75</v>
      </c>
      <c r="D136">
        <v>735.33</v>
      </c>
      <c r="E136">
        <v>664.92</v>
      </c>
      <c r="F136">
        <v>401.3</v>
      </c>
      <c r="G136">
        <v>2.69</v>
      </c>
      <c r="H136">
        <v>2.79</v>
      </c>
      <c r="I136">
        <v>2.8928172961541002E-21</v>
      </c>
      <c r="J136">
        <v>4.1804424170866901E-19</v>
      </c>
      <c r="K136">
        <f t="shared" si="2"/>
        <v>18.378777754317785</v>
      </c>
    </row>
    <row r="137" spans="1:11" x14ac:dyDescent="0.2">
      <c r="A137" t="s">
        <v>784</v>
      </c>
      <c r="B137">
        <v>625.72</v>
      </c>
      <c r="C137">
        <v>628.37</v>
      </c>
      <c r="D137">
        <v>2645.73</v>
      </c>
      <c r="E137">
        <v>2184.9</v>
      </c>
      <c r="F137">
        <v>1521.2</v>
      </c>
      <c r="G137">
        <v>1.88</v>
      </c>
      <c r="H137">
        <v>1.95</v>
      </c>
      <c r="I137">
        <v>1.7113482285114099E-20</v>
      </c>
      <c r="J137">
        <v>2.4549038669139101E-18</v>
      </c>
      <c r="K137">
        <f t="shared" si="2"/>
        <v>17.609965510011996</v>
      </c>
    </row>
    <row r="138" spans="1:11" x14ac:dyDescent="0.2">
      <c r="A138" t="s">
        <v>455</v>
      </c>
      <c r="B138">
        <v>651.47</v>
      </c>
      <c r="C138">
        <v>769.71</v>
      </c>
      <c r="D138">
        <v>3610.4</v>
      </c>
      <c r="E138">
        <v>2745.19</v>
      </c>
      <c r="F138">
        <v>1944.2</v>
      </c>
      <c r="G138">
        <v>2.08</v>
      </c>
      <c r="H138">
        <v>2.16</v>
      </c>
      <c r="I138">
        <v>2.16745014783189E-20</v>
      </c>
      <c r="J138">
        <v>3.0864806521206101E-18</v>
      </c>
      <c r="K138">
        <f t="shared" si="2"/>
        <v>17.510536441102055</v>
      </c>
    </row>
    <row r="139" spans="1:11" x14ac:dyDescent="0.2">
      <c r="A139" t="s">
        <v>538</v>
      </c>
      <c r="B139">
        <v>121.02</v>
      </c>
      <c r="C139">
        <v>102.16</v>
      </c>
      <c r="D139">
        <v>686.55</v>
      </c>
      <c r="E139">
        <v>597.41999999999996</v>
      </c>
      <c r="F139">
        <v>376.8</v>
      </c>
      <c r="G139">
        <v>2.4300000000000002</v>
      </c>
      <c r="H139">
        <v>2.52</v>
      </c>
      <c r="I139">
        <v>2.50205246844218E-20</v>
      </c>
      <c r="J139">
        <v>3.53714069614772E-18</v>
      </c>
      <c r="K139">
        <f t="shared" si="2"/>
        <v>17.451347664995733</v>
      </c>
    </row>
    <row r="140" spans="1:11" x14ac:dyDescent="0.2">
      <c r="A140" t="s">
        <v>177</v>
      </c>
      <c r="B140">
        <v>25.75</v>
      </c>
      <c r="C140">
        <v>22.39</v>
      </c>
      <c r="D140">
        <v>337.81</v>
      </c>
      <c r="E140">
        <v>265.52</v>
      </c>
      <c r="F140">
        <v>162.9</v>
      </c>
      <c r="G140">
        <v>3.52</v>
      </c>
      <c r="H140">
        <v>3.64</v>
      </c>
      <c r="I140">
        <v>4.5262596999350599E-20</v>
      </c>
      <c r="J140">
        <v>6.3527194594268397E-18</v>
      </c>
      <c r="K140">
        <f t="shared" si="2"/>
        <v>17.197040322991992</v>
      </c>
    </row>
    <row r="141" spans="1:11" x14ac:dyDescent="0.2">
      <c r="A141" t="s">
        <v>602</v>
      </c>
      <c r="B141">
        <v>3155.21</v>
      </c>
      <c r="C141">
        <v>4254.42</v>
      </c>
      <c r="D141">
        <v>879.48</v>
      </c>
      <c r="E141">
        <v>883.19</v>
      </c>
      <c r="F141">
        <v>2293.1</v>
      </c>
      <c r="G141">
        <v>-2</v>
      </c>
      <c r="H141">
        <v>-2.0699999999999998</v>
      </c>
      <c r="I141">
        <v>5.4410376081300695E-20</v>
      </c>
      <c r="J141">
        <v>7.5820859069292503E-18</v>
      </c>
      <c r="K141">
        <f t="shared" si="2"/>
        <v>17.120211299216631</v>
      </c>
    </row>
    <row r="142" spans="1:11" x14ac:dyDescent="0.2">
      <c r="A142" t="s">
        <v>604</v>
      </c>
      <c r="B142">
        <v>10.3</v>
      </c>
      <c r="C142">
        <v>7</v>
      </c>
      <c r="D142">
        <v>354.56</v>
      </c>
      <c r="E142">
        <v>207.01</v>
      </c>
      <c r="F142">
        <v>144.69999999999999</v>
      </c>
      <c r="G142">
        <v>4.76</v>
      </c>
      <c r="H142">
        <v>4.9800000000000004</v>
      </c>
      <c r="I142">
        <v>6.1320302557324698E-20</v>
      </c>
      <c r="J142">
        <v>8.4843814368145201E-18</v>
      </c>
      <c r="K142">
        <f t="shared" si="2"/>
        <v>17.071379814910316</v>
      </c>
    </row>
    <row r="143" spans="1:11" x14ac:dyDescent="0.2">
      <c r="A143" t="s">
        <v>470</v>
      </c>
      <c r="B143">
        <v>4101.9399999999996</v>
      </c>
      <c r="C143">
        <v>3532.28</v>
      </c>
      <c r="D143">
        <v>1160.51</v>
      </c>
      <c r="E143">
        <v>1042.95</v>
      </c>
      <c r="F143">
        <v>2459.4</v>
      </c>
      <c r="G143">
        <v>-1.73</v>
      </c>
      <c r="H143">
        <v>-1.79</v>
      </c>
      <c r="I143">
        <v>1.99952152566156E-19</v>
      </c>
      <c r="J143">
        <v>2.7470891157839001E-17</v>
      </c>
      <c r="K143">
        <f t="shared" si="2"/>
        <v>16.561127251804251</v>
      </c>
    </row>
    <row r="144" spans="1:11" x14ac:dyDescent="0.2">
      <c r="A144" t="s">
        <v>736</v>
      </c>
      <c r="B144">
        <v>1097.8</v>
      </c>
      <c r="C144">
        <v>1013.22</v>
      </c>
      <c r="D144">
        <v>3485.17</v>
      </c>
      <c r="E144">
        <v>4322.55</v>
      </c>
      <c r="F144">
        <v>2479.6999999999998</v>
      </c>
      <c r="G144">
        <v>1.82</v>
      </c>
      <c r="H144">
        <v>1.89</v>
      </c>
      <c r="I144">
        <v>2.06596990961034E-19</v>
      </c>
      <c r="J144">
        <v>2.8185319557054602E-17</v>
      </c>
      <c r="K144">
        <f t="shared" si="2"/>
        <v>16.54997703690983</v>
      </c>
    </row>
    <row r="145" spans="1:11" x14ac:dyDescent="0.2">
      <c r="A145" t="s">
        <v>541</v>
      </c>
      <c r="B145">
        <v>212.01</v>
      </c>
      <c r="C145">
        <v>197.33</v>
      </c>
      <c r="D145">
        <v>1704.36</v>
      </c>
      <c r="E145">
        <v>1027.2</v>
      </c>
      <c r="F145">
        <v>785.2</v>
      </c>
      <c r="G145">
        <v>2.63</v>
      </c>
      <c r="H145">
        <v>2.74</v>
      </c>
      <c r="I145">
        <v>2.6522391470915099E-19</v>
      </c>
      <c r="J145">
        <v>3.5932314944866901E-17</v>
      </c>
      <c r="K145">
        <f t="shared" si="2"/>
        <v>16.444514802405831</v>
      </c>
    </row>
    <row r="146" spans="1:11" x14ac:dyDescent="0.2">
      <c r="A146" t="s">
        <v>589</v>
      </c>
      <c r="B146">
        <v>76.39</v>
      </c>
      <c r="C146">
        <v>62.98</v>
      </c>
      <c r="D146">
        <v>994.52</v>
      </c>
      <c r="E146">
        <v>515.29</v>
      </c>
      <c r="F146">
        <v>412.3</v>
      </c>
      <c r="G146">
        <v>3.31</v>
      </c>
      <c r="H146">
        <v>3.43</v>
      </c>
      <c r="I146">
        <v>2.7791954697303498E-19</v>
      </c>
      <c r="J146">
        <v>3.7392637530323698E-17</v>
      </c>
      <c r="K146">
        <f t="shared" si="2"/>
        <v>16.427213900332109</v>
      </c>
    </row>
    <row r="147" spans="1:11" x14ac:dyDescent="0.2">
      <c r="A147" t="s">
        <v>324</v>
      </c>
      <c r="B147">
        <v>154.5</v>
      </c>
      <c r="C147">
        <v>139.94999999999999</v>
      </c>
      <c r="D147">
        <v>669.08</v>
      </c>
      <c r="E147">
        <v>751.55</v>
      </c>
      <c r="F147">
        <v>428.8</v>
      </c>
      <c r="G147">
        <v>2.1800000000000002</v>
      </c>
      <c r="H147">
        <v>2.27</v>
      </c>
      <c r="I147">
        <v>4.22918443001734E-19</v>
      </c>
      <c r="J147">
        <v>5.6511752770690604E-17</v>
      </c>
      <c r="K147">
        <f t="shared" si="2"/>
        <v>16.2478612223989</v>
      </c>
    </row>
    <row r="148" spans="1:11" x14ac:dyDescent="0.2">
      <c r="A148" t="s">
        <v>488</v>
      </c>
      <c r="B148">
        <v>2041.96</v>
      </c>
      <c r="C148">
        <v>2296.54</v>
      </c>
      <c r="D148">
        <v>6640.54</v>
      </c>
      <c r="E148">
        <v>6560.33</v>
      </c>
      <c r="F148">
        <v>4384.8</v>
      </c>
      <c r="G148">
        <v>1.55</v>
      </c>
      <c r="H148">
        <v>1.61</v>
      </c>
      <c r="I148">
        <v>7.3720218076778997E-19</v>
      </c>
      <c r="J148">
        <v>9.7837260847610906E-17</v>
      </c>
      <c r="K148">
        <f t="shared" si="2"/>
        <v>16.009495714755705</v>
      </c>
    </row>
    <row r="149" spans="1:11" x14ac:dyDescent="0.2">
      <c r="A149" t="s">
        <v>352</v>
      </c>
      <c r="B149">
        <v>1173.33</v>
      </c>
      <c r="C149">
        <v>1311.31</v>
      </c>
      <c r="D149">
        <v>5853.52</v>
      </c>
      <c r="E149">
        <v>4289.92</v>
      </c>
      <c r="F149">
        <v>3157</v>
      </c>
      <c r="G149">
        <v>1.95</v>
      </c>
      <c r="H149">
        <v>2.0299999999999998</v>
      </c>
      <c r="I149">
        <v>1.2673500308117401E-18</v>
      </c>
      <c r="J149">
        <v>1.67058998318285E-16</v>
      </c>
      <c r="K149">
        <f t="shared" si="2"/>
        <v>15.777130126941568</v>
      </c>
    </row>
    <row r="150" spans="1:11" x14ac:dyDescent="0.2">
      <c r="A150" t="s">
        <v>418</v>
      </c>
      <c r="B150">
        <v>2315.77</v>
      </c>
      <c r="C150">
        <v>1794.13</v>
      </c>
      <c r="D150">
        <v>7470.52</v>
      </c>
      <c r="E150">
        <v>9900.69</v>
      </c>
      <c r="F150">
        <v>5370.3</v>
      </c>
      <c r="G150">
        <v>1.99</v>
      </c>
      <c r="H150">
        <v>2.08</v>
      </c>
      <c r="I150">
        <v>3.3434434262524198E-18</v>
      </c>
      <c r="J150">
        <v>4.3776669666280802E-16</v>
      </c>
      <c r="K150">
        <f t="shared" si="2"/>
        <v>15.358757280697999</v>
      </c>
    </row>
    <row r="151" spans="1:11" x14ac:dyDescent="0.2">
      <c r="A151" t="s">
        <v>630</v>
      </c>
      <c r="B151">
        <v>529.59</v>
      </c>
      <c r="C151">
        <v>407.25</v>
      </c>
      <c r="D151">
        <v>1930.06</v>
      </c>
      <c r="E151">
        <v>1794.5</v>
      </c>
      <c r="F151">
        <v>1165.3</v>
      </c>
      <c r="G151">
        <v>1.91</v>
      </c>
      <c r="H151">
        <v>1.99</v>
      </c>
      <c r="I151">
        <v>4.00768344134327E-18</v>
      </c>
      <c r="J151">
        <v>5.2123930838110595E-16</v>
      </c>
      <c r="K151">
        <f t="shared" si="2"/>
        <v>15.28296284014041</v>
      </c>
    </row>
    <row r="152" spans="1:11" x14ac:dyDescent="0.2">
      <c r="A152" t="s">
        <v>475</v>
      </c>
      <c r="B152">
        <v>227.46</v>
      </c>
      <c r="C152">
        <v>314.88</v>
      </c>
      <c r="D152">
        <v>1611.17</v>
      </c>
      <c r="E152">
        <v>1218.46</v>
      </c>
      <c r="F152">
        <v>843</v>
      </c>
      <c r="G152">
        <v>2.29</v>
      </c>
      <c r="H152">
        <v>2.39</v>
      </c>
      <c r="I152">
        <v>4.0930204726813398E-18</v>
      </c>
      <c r="J152">
        <v>5.2881282385125995E-16</v>
      </c>
      <c r="K152">
        <f t="shared" si="2"/>
        <v>15.276698021638321</v>
      </c>
    </row>
    <row r="153" spans="1:11" x14ac:dyDescent="0.2">
      <c r="A153" t="s">
        <v>740</v>
      </c>
      <c r="B153">
        <v>1212.82</v>
      </c>
      <c r="C153">
        <v>1300.1199999999999</v>
      </c>
      <c r="D153">
        <v>3817.16</v>
      </c>
      <c r="E153">
        <v>3682.38</v>
      </c>
      <c r="F153">
        <v>2503.1</v>
      </c>
      <c r="G153">
        <v>1.53</v>
      </c>
      <c r="H153">
        <v>1.58</v>
      </c>
      <c r="I153">
        <v>4.27470668723742E-18</v>
      </c>
      <c r="J153">
        <v>5.4865297869285995E-16</v>
      </c>
      <c r="K153">
        <f t="shared" si="2"/>
        <v>15.260702258628914</v>
      </c>
    </row>
    <row r="154" spans="1:11" x14ac:dyDescent="0.2">
      <c r="A154" t="s">
        <v>303</v>
      </c>
      <c r="B154">
        <v>41201.39</v>
      </c>
      <c r="C154">
        <v>51737.34</v>
      </c>
      <c r="D154">
        <v>12975.3</v>
      </c>
      <c r="E154">
        <v>9466.41</v>
      </c>
      <c r="F154">
        <v>28845.1</v>
      </c>
      <c r="G154">
        <v>-1.97</v>
      </c>
      <c r="H154">
        <v>-2.0499999999999998</v>
      </c>
      <c r="I154">
        <v>5.43618350299155E-18</v>
      </c>
      <c r="J154">
        <v>6.9316669254811902E-16</v>
      </c>
      <c r="K154">
        <f t="shared" si="2"/>
        <v>15.159162313803026</v>
      </c>
    </row>
    <row r="155" spans="1:11" x14ac:dyDescent="0.2">
      <c r="A155" t="s">
        <v>239</v>
      </c>
      <c r="B155">
        <v>896.09</v>
      </c>
      <c r="C155">
        <v>852.28</v>
      </c>
      <c r="D155">
        <v>2679.95</v>
      </c>
      <c r="E155">
        <v>2637.18</v>
      </c>
      <c r="F155">
        <v>1766.4</v>
      </c>
      <c r="G155">
        <v>1.55</v>
      </c>
      <c r="H155">
        <v>1.6</v>
      </c>
      <c r="I155">
        <v>5.8364030487981699E-18</v>
      </c>
      <c r="J155">
        <v>7.3936614986366001E-16</v>
      </c>
      <c r="K155">
        <f t="shared" si="2"/>
        <v>15.13114043645691</v>
      </c>
    </row>
    <row r="156" spans="1:11" x14ac:dyDescent="0.2">
      <c r="A156" t="s">
        <v>537</v>
      </c>
      <c r="B156">
        <v>16084.18</v>
      </c>
      <c r="C156">
        <v>17538.27</v>
      </c>
      <c r="D156">
        <v>5884.82</v>
      </c>
      <c r="E156">
        <v>6099.05</v>
      </c>
      <c r="F156">
        <v>11401.6</v>
      </c>
      <c r="G156">
        <v>-1.44</v>
      </c>
      <c r="H156">
        <v>-1.49</v>
      </c>
      <c r="I156">
        <v>6.42951813149747E-18</v>
      </c>
      <c r="J156">
        <v>8.0924818856376899E-16</v>
      </c>
      <c r="K156">
        <f t="shared" si="2"/>
        <v>15.091918264057165</v>
      </c>
    </row>
    <row r="157" spans="1:11" x14ac:dyDescent="0.2">
      <c r="A157" t="s">
        <v>687</v>
      </c>
      <c r="B157">
        <v>3390.39</v>
      </c>
      <c r="C157">
        <v>3176.82</v>
      </c>
      <c r="D157">
        <v>9286.27</v>
      </c>
      <c r="E157">
        <v>9097.3799999999992</v>
      </c>
      <c r="F157">
        <v>6237.7</v>
      </c>
      <c r="G157">
        <v>1.44</v>
      </c>
      <c r="H157">
        <v>1.48</v>
      </c>
      <c r="I157">
        <v>6.6331687343553203E-18</v>
      </c>
      <c r="J157">
        <v>8.29528774606013E-16</v>
      </c>
      <c r="K157">
        <f t="shared" si="2"/>
        <v>15.081168544617478</v>
      </c>
    </row>
    <row r="158" spans="1:11" x14ac:dyDescent="0.2">
      <c r="A158" t="s">
        <v>458</v>
      </c>
      <c r="B158">
        <v>1759.57</v>
      </c>
      <c r="C158">
        <v>1789.93</v>
      </c>
      <c r="D158">
        <v>11021.21</v>
      </c>
      <c r="E158">
        <v>6708.84</v>
      </c>
      <c r="F158">
        <v>5319.9</v>
      </c>
      <c r="G158">
        <v>2.2200000000000002</v>
      </c>
      <c r="H158">
        <v>2.3199999999999998</v>
      </c>
      <c r="I158">
        <v>7.4524690490641107E-18</v>
      </c>
      <c r="J158">
        <v>9.2605234826873697E-16</v>
      </c>
      <c r="K158">
        <f t="shared" si="2"/>
        <v>15.033364462646723</v>
      </c>
    </row>
    <row r="159" spans="1:11" x14ac:dyDescent="0.2">
      <c r="A159" t="s">
        <v>485</v>
      </c>
      <c r="B159">
        <v>34026.639999999999</v>
      </c>
      <c r="C159">
        <v>36421.440000000002</v>
      </c>
      <c r="D159">
        <v>10237.83</v>
      </c>
      <c r="E159">
        <v>7008.11</v>
      </c>
      <c r="F159">
        <v>21923.5</v>
      </c>
      <c r="G159">
        <v>-1.95</v>
      </c>
      <c r="H159">
        <v>-2.0299999999999998</v>
      </c>
      <c r="I159">
        <v>8.3240341837674406E-18</v>
      </c>
      <c r="J159">
        <v>1.0278074866526501E-15</v>
      </c>
      <c r="K159">
        <f t="shared" si="2"/>
        <v>14.988088223194831</v>
      </c>
    </row>
    <row r="160" spans="1:11" x14ac:dyDescent="0.2">
      <c r="A160" t="s">
        <v>797</v>
      </c>
      <c r="B160">
        <v>336.46</v>
      </c>
      <c r="C160">
        <v>398.85</v>
      </c>
      <c r="D160">
        <v>53.15</v>
      </c>
      <c r="E160">
        <v>36</v>
      </c>
      <c r="F160">
        <v>206.1</v>
      </c>
      <c r="G160">
        <v>-2.9</v>
      </c>
      <c r="H160">
        <v>-3.02</v>
      </c>
      <c r="I160">
        <v>8.9432393074626899E-18</v>
      </c>
      <c r="J160">
        <v>1.0973185889892399E-15</v>
      </c>
      <c r="K160">
        <f t="shared" si="2"/>
        <v>14.95966726362624</v>
      </c>
    </row>
    <row r="161" spans="1:11" x14ac:dyDescent="0.2">
      <c r="A161" t="s">
        <v>450</v>
      </c>
      <c r="B161">
        <v>484.95</v>
      </c>
      <c r="C161">
        <v>556.99</v>
      </c>
      <c r="D161">
        <v>3243.46</v>
      </c>
      <c r="E161">
        <v>2070.14</v>
      </c>
      <c r="F161">
        <v>1588.9</v>
      </c>
      <c r="G161">
        <v>2.25</v>
      </c>
      <c r="H161">
        <v>2.35</v>
      </c>
      <c r="I161">
        <v>1.1667242812233299E-17</v>
      </c>
      <c r="J161">
        <v>1.42260150014912E-15</v>
      </c>
      <c r="K161">
        <f t="shared" si="2"/>
        <v>14.846916737669561</v>
      </c>
    </row>
    <row r="162" spans="1:11" x14ac:dyDescent="0.2">
      <c r="A162" t="s">
        <v>409</v>
      </c>
      <c r="B162">
        <v>5310.47</v>
      </c>
      <c r="C162">
        <v>4420.95</v>
      </c>
      <c r="D162">
        <v>1539.1</v>
      </c>
      <c r="E162">
        <v>1500.85</v>
      </c>
      <c r="F162">
        <v>3192.8</v>
      </c>
      <c r="G162">
        <v>-1.62</v>
      </c>
      <c r="H162">
        <v>-1.68</v>
      </c>
      <c r="I162">
        <v>1.21763585726599E-17</v>
      </c>
      <c r="J162">
        <v>1.47545701486971E-15</v>
      </c>
      <c r="K162">
        <f t="shared" si="2"/>
        <v>14.831073438469559</v>
      </c>
    </row>
    <row r="163" spans="1:11" x14ac:dyDescent="0.2">
      <c r="A163" t="s">
        <v>495</v>
      </c>
      <c r="B163">
        <v>516.71</v>
      </c>
      <c r="C163">
        <v>445.03</v>
      </c>
      <c r="D163">
        <v>2099.69</v>
      </c>
      <c r="E163">
        <v>1670.74</v>
      </c>
      <c r="F163">
        <v>1183</v>
      </c>
      <c r="G163">
        <v>1.89</v>
      </c>
      <c r="H163">
        <v>1.97</v>
      </c>
      <c r="I163">
        <v>1.8005625013895801E-17</v>
      </c>
      <c r="J163">
        <v>2.16834406417341E-15</v>
      </c>
      <c r="K163">
        <f t="shared" si="2"/>
        <v>14.663871804552373</v>
      </c>
    </row>
    <row r="164" spans="1:11" x14ac:dyDescent="0.2">
      <c r="A164" t="s">
        <v>781</v>
      </c>
      <c r="B164">
        <v>100.42</v>
      </c>
      <c r="C164">
        <v>92.37</v>
      </c>
      <c r="D164">
        <v>656.7</v>
      </c>
      <c r="E164">
        <v>486.03</v>
      </c>
      <c r="F164">
        <v>333.9</v>
      </c>
      <c r="G164">
        <v>2.4500000000000002</v>
      </c>
      <c r="H164">
        <v>2.57</v>
      </c>
      <c r="I164">
        <v>1.8757088047065598E-17</v>
      </c>
      <c r="J164">
        <v>2.2449817834981801E-15</v>
      </c>
      <c r="K164">
        <f t="shared" si="2"/>
        <v>14.648787178651</v>
      </c>
    </row>
    <row r="165" spans="1:11" x14ac:dyDescent="0.2">
      <c r="A165" t="s">
        <v>465</v>
      </c>
      <c r="B165">
        <v>2502.02</v>
      </c>
      <c r="C165">
        <v>2495.27</v>
      </c>
      <c r="D165">
        <v>19410.53</v>
      </c>
      <c r="E165">
        <v>10265.209999999999</v>
      </c>
      <c r="F165">
        <v>8668.2999999999993</v>
      </c>
      <c r="G165">
        <v>2.46</v>
      </c>
      <c r="H165">
        <v>2.57</v>
      </c>
      <c r="I165">
        <v>2.5984594490889501E-17</v>
      </c>
      <c r="J165">
        <v>3.0910576458705102E-15</v>
      </c>
      <c r="K165">
        <f t="shared" si="2"/>
        <v>14.509892895599904</v>
      </c>
    </row>
    <row r="166" spans="1:11" x14ac:dyDescent="0.2">
      <c r="A166" t="s">
        <v>270</v>
      </c>
      <c r="B166">
        <v>1307.23</v>
      </c>
      <c r="C166">
        <v>1710.16</v>
      </c>
      <c r="D166">
        <v>302.14</v>
      </c>
      <c r="E166">
        <v>381.4</v>
      </c>
      <c r="F166">
        <v>925.2</v>
      </c>
      <c r="G166">
        <v>-2.0499999999999998</v>
      </c>
      <c r="H166">
        <v>-2.14</v>
      </c>
      <c r="I166">
        <v>4.7453294466172203E-17</v>
      </c>
      <c r="J166">
        <v>5.61070498024578E-15</v>
      </c>
      <c r="K166">
        <f t="shared" si="2"/>
        <v>14.250982566587894</v>
      </c>
    </row>
    <row r="167" spans="1:11" x14ac:dyDescent="0.2">
      <c r="A167" t="s">
        <v>265</v>
      </c>
      <c r="B167">
        <v>203.42</v>
      </c>
      <c r="C167">
        <v>209.92</v>
      </c>
      <c r="D167">
        <v>990.15</v>
      </c>
      <c r="E167">
        <v>787.55</v>
      </c>
      <c r="F167">
        <v>547.79999999999995</v>
      </c>
      <c r="G167">
        <v>2.0099999999999998</v>
      </c>
      <c r="H167">
        <v>2.11</v>
      </c>
      <c r="I167">
        <v>6.4839075865783204E-17</v>
      </c>
      <c r="J167">
        <v>7.6201538015997806E-15</v>
      </c>
      <c r="K167">
        <f t="shared" si="2"/>
        <v>14.118036262976409</v>
      </c>
    </row>
    <row r="168" spans="1:11" x14ac:dyDescent="0.2">
      <c r="A168" t="s">
        <v>367</v>
      </c>
      <c r="B168">
        <v>672.93</v>
      </c>
      <c r="C168">
        <v>582.17999999999995</v>
      </c>
      <c r="D168">
        <v>144.15</v>
      </c>
      <c r="E168">
        <v>138.38</v>
      </c>
      <c r="F168">
        <v>384.4</v>
      </c>
      <c r="G168">
        <v>-2.06</v>
      </c>
      <c r="H168">
        <v>-2.15</v>
      </c>
      <c r="I168">
        <v>6.8568147376378001E-17</v>
      </c>
      <c r="J168">
        <v>8.0101556117710093E-15</v>
      </c>
      <c r="K168">
        <f t="shared" si="2"/>
        <v>14.096359046877433</v>
      </c>
    </row>
    <row r="169" spans="1:11" x14ac:dyDescent="0.2">
      <c r="A169" t="s">
        <v>555</v>
      </c>
      <c r="B169">
        <v>72.959999999999994</v>
      </c>
      <c r="C169">
        <v>76.97</v>
      </c>
      <c r="D169">
        <v>1023.64</v>
      </c>
      <c r="E169">
        <v>480.41</v>
      </c>
      <c r="F169">
        <v>413.5</v>
      </c>
      <c r="G169">
        <v>3.19</v>
      </c>
      <c r="H169">
        <v>3.33</v>
      </c>
      <c r="I169">
        <v>7.6219992805098399E-17</v>
      </c>
      <c r="J169">
        <v>8.8510466644920492E-15</v>
      </c>
      <c r="K169">
        <f t="shared" si="2"/>
        <v>14.053005369558036</v>
      </c>
    </row>
    <row r="170" spans="1:11" x14ac:dyDescent="0.2">
      <c r="A170" t="s">
        <v>371</v>
      </c>
      <c r="B170">
        <v>266.08</v>
      </c>
      <c r="C170">
        <v>326.08</v>
      </c>
      <c r="D170">
        <v>1507.79</v>
      </c>
      <c r="E170">
        <v>1120.58</v>
      </c>
      <c r="F170">
        <v>805.1</v>
      </c>
      <c r="G170">
        <v>2.06</v>
      </c>
      <c r="H170">
        <v>2.16</v>
      </c>
      <c r="I170">
        <v>1.95280924856416E-16</v>
      </c>
      <c r="J170">
        <v>2.25428139823895E-14</v>
      </c>
      <c r="K170">
        <f t="shared" si="2"/>
        <v>13.646991872640196</v>
      </c>
    </row>
    <row r="171" spans="1:11" x14ac:dyDescent="0.2">
      <c r="A171" t="s">
        <v>180</v>
      </c>
      <c r="B171">
        <v>28.32</v>
      </c>
      <c r="C171">
        <v>27.99</v>
      </c>
      <c r="D171">
        <v>262.10000000000002</v>
      </c>
      <c r="E171">
        <v>240.77</v>
      </c>
      <c r="F171">
        <v>139.80000000000001</v>
      </c>
      <c r="G171">
        <v>3.02</v>
      </c>
      <c r="H171">
        <v>3.16</v>
      </c>
      <c r="I171">
        <v>2.2304823211887898E-16</v>
      </c>
      <c r="J171">
        <v>2.5596752708277799E-14</v>
      </c>
      <c r="K171">
        <f t="shared" si="2"/>
        <v>13.591815127279121</v>
      </c>
    </row>
    <row r="172" spans="1:11" x14ac:dyDescent="0.2">
      <c r="A172" t="s">
        <v>568</v>
      </c>
      <c r="B172">
        <v>482.38</v>
      </c>
      <c r="C172">
        <v>492.62</v>
      </c>
      <c r="D172">
        <v>1484.49</v>
      </c>
      <c r="E172">
        <v>1670.74</v>
      </c>
      <c r="F172">
        <v>1032.5999999999999</v>
      </c>
      <c r="G172">
        <v>1.63</v>
      </c>
      <c r="H172">
        <v>1.69</v>
      </c>
      <c r="I172">
        <v>2.4879840259284702E-16</v>
      </c>
      <c r="J172">
        <v>2.8384842316864701E-14</v>
      </c>
      <c r="K172">
        <f t="shared" si="2"/>
        <v>13.54691351401936</v>
      </c>
    </row>
    <row r="173" spans="1:11" x14ac:dyDescent="0.2">
      <c r="A173" t="s">
        <v>288</v>
      </c>
      <c r="B173">
        <v>1165.6099999999999</v>
      </c>
      <c r="C173">
        <v>1266.53</v>
      </c>
      <c r="D173">
        <v>9719.4599999999991</v>
      </c>
      <c r="E173">
        <v>4972.84</v>
      </c>
      <c r="F173">
        <v>4281.1000000000004</v>
      </c>
      <c r="G173">
        <v>2.4700000000000002</v>
      </c>
      <c r="H173">
        <v>2.6</v>
      </c>
      <c r="I173">
        <v>2.5576082585988899E-16</v>
      </c>
      <c r="J173">
        <v>2.90095229750033E-14</v>
      </c>
      <c r="K173">
        <f t="shared" si="2"/>
        <v>13.537459412563317</v>
      </c>
    </row>
    <row r="174" spans="1:11" x14ac:dyDescent="0.2">
      <c r="A174" t="s">
        <v>664</v>
      </c>
      <c r="B174">
        <v>4910.49</v>
      </c>
      <c r="C174">
        <v>4588.8900000000003</v>
      </c>
      <c r="D174">
        <v>13342.23</v>
      </c>
      <c r="E174">
        <v>12294.85</v>
      </c>
      <c r="F174">
        <v>8784.1</v>
      </c>
      <c r="G174">
        <v>1.38</v>
      </c>
      <c r="H174">
        <v>1.43</v>
      </c>
      <c r="I174">
        <v>3.1755641291590101E-16</v>
      </c>
      <c r="J174">
        <v>3.5810451211423799E-14</v>
      </c>
      <c r="K174">
        <f t="shared" si="2"/>
        <v>13.445990206846322</v>
      </c>
    </row>
    <row r="175" spans="1:11" x14ac:dyDescent="0.2">
      <c r="A175" t="s">
        <v>449</v>
      </c>
      <c r="B175">
        <v>495.25</v>
      </c>
      <c r="C175">
        <v>531.79999999999995</v>
      </c>
      <c r="D175">
        <v>2701.79</v>
      </c>
      <c r="E175">
        <v>1804.62</v>
      </c>
      <c r="F175">
        <v>1383.4</v>
      </c>
      <c r="G175">
        <v>2.0299999999999998</v>
      </c>
      <c r="H175">
        <v>2.14</v>
      </c>
      <c r="I175">
        <v>3.7654236953547099E-16</v>
      </c>
      <c r="J175">
        <v>4.22181901567098E-14</v>
      </c>
      <c r="K175">
        <f t="shared" si="2"/>
        <v>13.374500388314042</v>
      </c>
    </row>
    <row r="176" spans="1:11" x14ac:dyDescent="0.2">
      <c r="A176" t="s">
        <v>89</v>
      </c>
      <c r="B176">
        <v>3627.29</v>
      </c>
      <c r="C176">
        <v>3459.51</v>
      </c>
      <c r="D176">
        <v>1170.7</v>
      </c>
      <c r="E176">
        <v>1300.5899999999999</v>
      </c>
      <c r="F176">
        <v>2389.5</v>
      </c>
      <c r="G176">
        <v>-1.47</v>
      </c>
      <c r="H176">
        <v>-1.52</v>
      </c>
      <c r="I176">
        <v>3.9151289502396101E-16</v>
      </c>
      <c r="J176">
        <v>4.3645857537271198E-14</v>
      </c>
      <c r="K176">
        <f t="shared" si="2"/>
        <v>13.360056969233932</v>
      </c>
    </row>
    <row r="177" spans="1:11" x14ac:dyDescent="0.2">
      <c r="A177" t="s">
        <v>666</v>
      </c>
      <c r="B177">
        <v>3776.64</v>
      </c>
      <c r="C177">
        <v>3130.63</v>
      </c>
      <c r="D177">
        <v>1114.6400000000001</v>
      </c>
      <c r="E177">
        <v>937.19</v>
      </c>
      <c r="F177">
        <v>2239.8000000000002</v>
      </c>
      <c r="G177">
        <v>-1.68</v>
      </c>
      <c r="H177">
        <v>-1.75</v>
      </c>
      <c r="I177">
        <v>4.0672540379486399E-16</v>
      </c>
      <c r="J177">
        <v>4.5084124446784101E-14</v>
      </c>
      <c r="K177">
        <f t="shared" si="2"/>
        <v>13.345976360093918</v>
      </c>
    </row>
    <row r="178" spans="1:11" x14ac:dyDescent="0.2">
      <c r="A178" t="s">
        <v>414</v>
      </c>
      <c r="B178">
        <v>11640.63</v>
      </c>
      <c r="C178">
        <v>11400.16</v>
      </c>
      <c r="D178">
        <v>29025.15</v>
      </c>
      <c r="E178">
        <v>32484.37</v>
      </c>
      <c r="F178">
        <v>21137.599999999999</v>
      </c>
      <c r="G178">
        <v>1.37</v>
      </c>
      <c r="H178">
        <v>1.42</v>
      </c>
      <c r="I178">
        <v>4.4287758762965102E-16</v>
      </c>
      <c r="J178">
        <v>4.8814117836535903E-14</v>
      </c>
      <c r="K178">
        <f t="shared" si="2"/>
        <v>13.311454554805017</v>
      </c>
    </row>
    <row r="179" spans="1:11" x14ac:dyDescent="0.2">
      <c r="A179" t="s">
        <v>778</v>
      </c>
      <c r="B179">
        <v>478.09</v>
      </c>
      <c r="C179">
        <v>587.78</v>
      </c>
      <c r="D179">
        <v>2020.34</v>
      </c>
      <c r="E179">
        <v>1748.37</v>
      </c>
      <c r="F179">
        <v>1208.5999999999999</v>
      </c>
      <c r="G179">
        <v>1.75</v>
      </c>
      <c r="H179">
        <v>1.83</v>
      </c>
      <c r="I179">
        <v>4.61169575932251E-16</v>
      </c>
      <c r="J179">
        <v>5.0544703690237601E-14</v>
      </c>
      <c r="K179">
        <f t="shared" si="2"/>
        <v>13.296324345090007</v>
      </c>
    </row>
    <row r="180" spans="1:11" x14ac:dyDescent="0.2">
      <c r="A180" t="s">
        <v>745</v>
      </c>
      <c r="B180">
        <v>752.75</v>
      </c>
      <c r="C180">
        <v>745.92</v>
      </c>
      <c r="D180">
        <v>2141.92</v>
      </c>
      <c r="E180">
        <v>2177.0300000000002</v>
      </c>
      <c r="F180">
        <v>1454.4</v>
      </c>
      <c r="G180">
        <v>1.47</v>
      </c>
      <c r="H180">
        <v>1.53</v>
      </c>
      <c r="I180">
        <v>5.0903588329292801E-16</v>
      </c>
      <c r="J180">
        <v>5.5479223727160498E-14</v>
      </c>
      <c r="K180">
        <f t="shared" si="2"/>
        <v>13.255869624263664</v>
      </c>
    </row>
    <row r="181" spans="1:11" x14ac:dyDescent="0.2">
      <c r="A181" t="s">
        <v>668</v>
      </c>
      <c r="B181">
        <v>2215.34</v>
      </c>
      <c r="C181">
        <v>1827.72</v>
      </c>
      <c r="D181">
        <v>6012.23</v>
      </c>
      <c r="E181">
        <v>7205</v>
      </c>
      <c r="F181">
        <v>4315.1000000000004</v>
      </c>
      <c r="G181">
        <v>1.64</v>
      </c>
      <c r="H181">
        <v>1.71</v>
      </c>
      <c r="I181">
        <v>6.1585603674076904E-16</v>
      </c>
      <c r="J181">
        <v>6.6748530115420302E-14</v>
      </c>
      <c r="K181">
        <f t="shared" si="2"/>
        <v>13.175558293555758</v>
      </c>
    </row>
    <row r="182" spans="1:11" x14ac:dyDescent="0.2">
      <c r="A182" t="s">
        <v>448</v>
      </c>
      <c r="B182">
        <v>242.05</v>
      </c>
      <c r="C182">
        <v>285.49</v>
      </c>
      <c r="D182">
        <v>2027.62</v>
      </c>
      <c r="E182">
        <v>1137.45</v>
      </c>
      <c r="F182">
        <v>923.2</v>
      </c>
      <c r="G182">
        <v>2.46</v>
      </c>
      <c r="H182">
        <v>2.59</v>
      </c>
      <c r="I182">
        <v>6.7501272072498999E-16</v>
      </c>
      <c r="J182">
        <v>7.2755929108418902E-14</v>
      </c>
      <c r="K182">
        <f t="shared" si="2"/>
        <v>13.138131608883024</v>
      </c>
    </row>
    <row r="183" spans="1:11" x14ac:dyDescent="0.2">
      <c r="A183" t="s">
        <v>688</v>
      </c>
      <c r="B183">
        <v>710.69</v>
      </c>
      <c r="C183">
        <v>776.71</v>
      </c>
      <c r="D183">
        <v>3652.62</v>
      </c>
      <c r="E183">
        <v>2453.79</v>
      </c>
      <c r="F183">
        <v>1898.5</v>
      </c>
      <c r="G183">
        <v>1.94</v>
      </c>
      <c r="H183">
        <v>2.04</v>
      </c>
      <c r="I183">
        <v>1.6294595036195701E-15</v>
      </c>
      <c r="J183">
        <v>1.7466552448414401E-13</v>
      </c>
      <c r="K183">
        <f t="shared" si="2"/>
        <v>12.757792807689306</v>
      </c>
    </row>
    <row r="184" spans="1:11" x14ac:dyDescent="0.2">
      <c r="A184" t="s">
        <v>218</v>
      </c>
      <c r="B184">
        <v>107.29</v>
      </c>
      <c r="C184">
        <v>103.56</v>
      </c>
      <c r="D184">
        <v>460.13</v>
      </c>
      <c r="E184">
        <v>591.79</v>
      </c>
      <c r="F184">
        <v>315.7</v>
      </c>
      <c r="G184">
        <v>2.2000000000000002</v>
      </c>
      <c r="H184">
        <v>2.3199999999999998</v>
      </c>
      <c r="I184">
        <v>2.4645006347461501E-15</v>
      </c>
      <c r="J184">
        <v>2.6273192832383898E-13</v>
      </c>
      <c r="K184">
        <f t="shared" si="2"/>
        <v>12.580487146657099</v>
      </c>
    </row>
    <row r="185" spans="1:11" x14ac:dyDescent="0.2">
      <c r="A185" t="s">
        <v>163</v>
      </c>
      <c r="B185">
        <v>66.95</v>
      </c>
      <c r="C185">
        <v>60.18</v>
      </c>
      <c r="D185">
        <v>343.64</v>
      </c>
      <c r="E185">
        <v>489.41</v>
      </c>
      <c r="F185">
        <v>240</v>
      </c>
      <c r="G185">
        <v>2.57</v>
      </c>
      <c r="H185">
        <v>2.7</v>
      </c>
      <c r="I185">
        <v>2.5994040892707498E-15</v>
      </c>
      <c r="J185">
        <v>2.75607469443387E-13</v>
      </c>
      <c r="K185">
        <f t="shared" si="2"/>
        <v>12.559709016466563</v>
      </c>
    </row>
    <row r="186" spans="1:11" x14ac:dyDescent="0.2">
      <c r="A186" t="s">
        <v>158</v>
      </c>
      <c r="B186">
        <v>8757.51</v>
      </c>
      <c r="C186">
        <v>7825.89</v>
      </c>
      <c r="D186">
        <v>2985.73</v>
      </c>
      <c r="E186">
        <v>3172.72</v>
      </c>
      <c r="F186">
        <v>5685.5</v>
      </c>
      <c r="G186">
        <v>-1.38</v>
      </c>
      <c r="H186">
        <v>-1.43</v>
      </c>
      <c r="I186">
        <v>2.7114713767209999E-15</v>
      </c>
      <c r="J186">
        <v>2.8593564912675602E-13</v>
      </c>
      <c r="K186">
        <f t="shared" si="2"/>
        <v>12.543731695450443</v>
      </c>
    </row>
    <row r="187" spans="1:11" x14ac:dyDescent="0.2">
      <c r="A187" t="s">
        <v>407</v>
      </c>
      <c r="B187">
        <v>2487.4299999999998</v>
      </c>
      <c r="C187">
        <v>2323.14</v>
      </c>
      <c r="D187">
        <v>6245.94</v>
      </c>
      <c r="E187">
        <v>6229.56</v>
      </c>
      <c r="F187">
        <v>4321.5</v>
      </c>
      <c r="G187">
        <v>1.33</v>
      </c>
      <c r="H187">
        <v>1.37</v>
      </c>
      <c r="I187">
        <v>3.6889577660930602E-15</v>
      </c>
      <c r="J187">
        <v>3.8692407020811601E-13</v>
      </c>
      <c r="K187">
        <f t="shared" si="2"/>
        <v>12.412374252358354</v>
      </c>
    </row>
    <row r="188" spans="1:11" x14ac:dyDescent="0.2">
      <c r="A188" t="s">
        <v>421</v>
      </c>
      <c r="B188">
        <v>1141.57</v>
      </c>
      <c r="C188">
        <v>698.34</v>
      </c>
      <c r="D188">
        <v>3814.98</v>
      </c>
      <c r="E188">
        <v>4765.83</v>
      </c>
      <c r="F188">
        <v>2605.1999999999998</v>
      </c>
      <c r="G188">
        <v>2.1</v>
      </c>
      <c r="H188">
        <v>2.2200000000000002</v>
      </c>
      <c r="I188">
        <v>4.5803770231174799E-15</v>
      </c>
      <c r="J188">
        <v>4.7785334408555496E-13</v>
      </c>
      <c r="K188">
        <f t="shared" si="2"/>
        <v>12.320705370390138</v>
      </c>
    </row>
    <row r="189" spans="1:11" x14ac:dyDescent="0.2">
      <c r="A189" t="s">
        <v>548</v>
      </c>
      <c r="B189">
        <v>224.88</v>
      </c>
      <c r="C189">
        <v>326.08</v>
      </c>
      <c r="D189">
        <v>2219.09</v>
      </c>
      <c r="E189">
        <v>1237.5899999999999</v>
      </c>
      <c r="F189">
        <v>1001.9</v>
      </c>
      <c r="G189">
        <v>2.52</v>
      </c>
      <c r="H189">
        <v>2.65</v>
      </c>
      <c r="I189">
        <v>5.3694686296180899E-15</v>
      </c>
      <c r="J189">
        <v>5.5719661433627296E-13</v>
      </c>
      <c r="K189">
        <f t="shared" si="2"/>
        <v>12.253991531120187</v>
      </c>
    </row>
    <row r="190" spans="1:11" x14ac:dyDescent="0.2">
      <c r="A190" t="s">
        <v>771</v>
      </c>
      <c r="B190">
        <v>1494.35</v>
      </c>
      <c r="C190">
        <v>1392.48</v>
      </c>
      <c r="D190">
        <v>5527.35</v>
      </c>
      <c r="E190">
        <v>4127.91</v>
      </c>
      <c r="F190">
        <v>3135.5</v>
      </c>
      <c r="G190">
        <v>1.66</v>
      </c>
      <c r="H190">
        <v>1.74</v>
      </c>
      <c r="I190">
        <v>5.8366599648483404E-15</v>
      </c>
      <c r="J190">
        <v>6.0247301192712298E-13</v>
      </c>
      <c r="K190">
        <f t="shared" si="2"/>
        <v>12.220062402750841</v>
      </c>
    </row>
    <row r="191" spans="1:11" x14ac:dyDescent="0.2">
      <c r="A191" t="s">
        <v>403</v>
      </c>
      <c r="B191">
        <v>113.3</v>
      </c>
      <c r="C191">
        <v>97.96</v>
      </c>
      <c r="D191">
        <v>596.27</v>
      </c>
      <c r="E191">
        <v>461.28</v>
      </c>
      <c r="F191">
        <v>317.2</v>
      </c>
      <c r="G191">
        <v>2.2000000000000002</v>
      </c>
      <c r="H191">
        <v>2.3199999999999998</v>
      </c>
      <c r="I191">
        <v>6.31520935392871E-15</v>
      </c>
      <c r="J191">
        <v>6.4843904887260601E-13</v>
      </c>
      <c r="K191">
        <f t="shared" si="2"/>
        <v>12.188130839907325</v>
      </c>
    </row>
    <row r="192" spans="1:11" x14ac:dyDescent="0.2">
      <c r="A192" t="s">
        <v>649</v>
      </c>
      <c r="B192">
        <v>1251.44</v>
      </c>
      <c r="C192">
        <v>1370.09</v>
      </c>
      <c r="D192">
        <v>3609.67</v>
      </c>
      <c r="E192">
        <v>3442.74</v>
      </c>
      <c r="F192">
        <v>2418.5</v>
      </c>
      <c r="G192">
        <v>1.38</v>
      </c>
      <c r="H192">
        <v>1.43</v>
      </c>
      <c r="I192">
        <v>1.15656003922408E-14</v>
      </c>
      <c r="J192">
        <v>1.1813261678126999E-12</v>
      </c>
      <c r="K192">
        <f t="shared" si="2"/>
        <v>11.9276301757785</v>
      </c>
    </row>
    <row r="193" spans="1:11" x14ac:dyDescent="0.2">
      <c r="A193" t="s">
        <v>404</v>
      </c>
      <c r="B193">
        <v>2345.81</v>
      </c>
      <c r="C193">
        <v>2082.42</v>
      </c>
      <c r="D193">
        <v>794.3</v>
      </c>
      <c r="E193">
        <v>738.05</v>
      </c>
      <c r="F193">
        <v>1490.1</v>
      </c>
      <c r="G193">
        <v>-1.47</v>
      </c>
      <c r="H193">
        <v>-1.53</v>
      </c>
      <c r="I193">
        <v>1.3763675875820099E-14</v>
      </c>
      <c r="J193">
        <v>1.3985185034446601E-12</v>
      </c>
      <c r="K193">
        <f t="shared" si="2"/>
        <v>11.854331783213976</v>
      </c>
    </row>
    <row r="194" spans="1:11" x14ac:dyDescent="0.2">
      <c r="A194" t="s">
        <v>144</v>
      </c>
      <c r="B194">
        <v>16.309999999999999</v>
      </c>
      <c r="C194">
        <v>18.190000000000001</v>
      </c>
      <c r="D194">
        <v>475.42</v>
      </c>
      <c r="E194">
        <v>178.89</v>
      </c>
      <c r="F194">
        <v>172.2</v>
      </c>
      <c r="G194">
        <v>4.03</v>
      </c>
      <c r="H194">
        <v>4.26</v>
      </c>
      <c r="I194">
        <v>1.54330222823196E-14</v>
      </c>
      <c r="J194">
        <v>1.5600146720506401E-12</v>
      </c>
      <c r="K194">
        <f t="shared" ref="K194:K257" si="3">-LOG10(J194)</f>
        <v>11.806871317055368</v>
      </c>
    </row>
    <row r="195" spans="1:11" x14ac:dyDescent="0.2">
      <c r="A195" t="s">
        <v>245</v>
      </c>
      <c r="B195">
        <v>5395.44</v>
      </c>
      <c r="C195">
        <v>5935.19</v>
      </c>
      <c r="D195">
        <v>2225.65</v>
      </c>
      <c r="E195">
        <v>2057.77</v>
      </c>
      <c r="F195">
        <v>3903.5</v>
      </c>
      <c r="G195">
        <v>-1.35</v>
      </c>
      <c r="H195">
        <v>-1.4</v>
      </c>
      <c r="I195">
        <v>1.6426396136051901E-14</v>
      </c>
      <c r="J195">
        <v>1.6518688774135899E-12</v>
      </c>
      <c r="K195">
        <f t="shared" si="3"/>
        <v>11.782024429216486</v>
      </c>
    </row>
    <row r="196" spans="1:11" x14ac:dyDescent="0.2">
      <c r="A196" t="s">
        <v>358</v>
      </c>
      <c r="B196">
        <v>373.37</v>
      </c>
      <c r="C196">
        <v>473.02</v>
      </c>
      <c r="D196">
        <v>66.98</v>
      </c>
      <c r="E196">
        <v>32.630000000000003</v>
      </c>
      <c r="F196">
        <v>236.5</v>
      </c>
      <c r="G196">
        <v>-2.9</v>
      </c>
      <c r="H196">
        <v>-3.06</v>
      </c>
      <c r="I196">
        <v>1.7260003535265799E-14</v>
      </c>
      <c r="J196">
        <v>1.7267969690743701E-12</v>
      </c>
      <c r="K196">
        <f t="shared" si="3"/>
        <v>11.762758722301751</v>
      </c>
    </row>
    <row r="197" spans="1:11" x14ac:dyDescent="0.2">
      <c r="A197" t="s">
        <v>720</v>
      </c>
      <c r="B197">
        <v>376.81</v>
      </c>
      <c r="C197">
        <v>330.28</v>
      </c>
      <c r="D197">
        <v>1384.02</v>
      </c>
      <c r="E197">
        <v>1114.95</v>
      </c>
      <c r="F197">
        <v>801.5</v>
      </c>
      <c r="G197">
        <v>1.73</v>
      </c>
      <c r="H197">
        <v>1.82</v>
      </c>
      <c r="I197">
        <v>2.0600384965394801E-14</v>
      </c>
      <c r="J197">
        <v>2.05047403209126E-12</v>
      </c>
      <c r="K197">
        <f t="shared" si="3"/>
        <v>11.688145726396435</v>
      </c>
    </row>
    <row r="198" spans="1:11" x14ac:dyDescent="0.2">
      <c r="A198" t="s">
        <v>391</v>
      </c>
      <c r="B198">
        <v>2362.9699999999998</v>
      </c>
      <c r="C198">
        <v>2372.12</v>
      </c>
      <c r="D198">
        <v>698.2</v>
      </c>
      <c r="E198">
        <v>439.91</v>
      </c>
      <c r="F198">
        <v>1468.3</v>
      </c>
      <c r="G198">
        <v>-1.95</v>
      </c>
      <c r="H198">
        <v>-2.0499999999999998</v>
      </c>
      <c r="I198">
        <v>2.2841738134529899E-14</v>
      </c>
      <c r="J198">
        <v>2.2620277627743402E-12</v>
      </c>
      <c r="K198">
        <f t="shared" si="3"/>
        <v>11.645502069107422</v>
      </c>
    </row>
    <row r="199" spans="1:11" x14ac:dyDescent="0.2">
      <c r="A199" t="s">
        <v>606</v>
      </c>
      <c r="B199">
        <v>70.38</v>
      </c>
      <c r="C199">
        <v>95.16</v>
      </c>
      <c r="D199">
        <v>542.4</v>
      </c>
      <c r="E199">
        <v>400.53</v>
      </c>
      <c r="F199">
        <v>277.10000000000002</v>
      </c>
      <c r="G199">
        <v>2.38</v>
      </c>
      <c r="H199">
        <v>2.52</v>
      </c>
      <c r="I199">
        <v>2.7222805081325699E-14</v>
      </c>
      <c r="J199">
        <v>2.6822712339978901E-12</v>
      </c>
      <c r="K199">
        <f t="shared" si="3"/>
        <v>11.571497307963693</v>
      </c>
    </row>
    <row r="200" spans="1:11" x14ac:dyDescent="0.2">
      <c r="A200" t="s">
        <v>342</v>
      </c>
      <c r="B200">
        <v>341.61</v>
      </c>
      <c r="C200">
        <v>310.68</v>
      </c>
      <c r="D200">
        <v>63.34</v>
      </c>
      <c r="E200">
        <v>48.38</v>
      </c>
      <c r="F200">
        <v>191</v>
      </c>
      <c r="G200">
        <v>-2.39</v>
      </c>
      <c r="H200">
        <v>-2.54</v>
      </c>
      <c r="I200">
        <v>3.2012974417833401E-14</v>
      </c>
      <c r="J200">
        <v>3.13839757747494E-12</v>
      </c>
      <c r="K200">
        <f t="shared" si="3"/>
        <v>11.503292040109743</v>
      </c>
    </row>
    <row r="201" spans="1:11" x14ac:dyDescent="0.2">
      <c r="A201" t="s">
        <v>193</v>
      </c>
      <c r="B201">
        <v>4598.91</v>
      </c>
      <c r="C201">
        <v>4215.2299999999996</v>
      </c>
      <c r="D201">
        <v>12629.47</v>
      </c>
      <c r="E201">
        <v>10916.63</v>
      </c>
      <c r="F201">
        <v>8090.1</v>
      </c>
      <c r="G201">
        <v>1.36</v>
      </c>
      <c r="H201">
        <v>1.42</v>
      </c>
      <c r="I201">
        <v>3.5372732601910197E-14</v>
      </c>
      <c r="J201">
        <v>3.4504332016533302E-12</v>
      </c>
      <c r="K201">
        <f t="shared" si="3"/>
        <v>11.462126375860986</v>
      </c>
    </row>
    <row r="202" spans="1:11" x14ac:dyDescent="0.2">
      <c r="A202" t="s">
        <v>420</v>
      </c>
      <c r="B202">
        <v>1798.19</v>
      </c>
      <c r="C202">
        <v>1137.78</v>
      </c>
      <c r="D202">
        <v>5684.61</v>
      </c>
      <c r="E202">
        <v>8640.6</v>
      </c>
      <c r="F202">
        <v>4315.3</v>
      </c>
      <c r="G202">
        <v>2.16</v>
      </c>
      <c r="H202">
        <v>2.29</v>
      </c>
      <c r="I202">
        <v>3.7059171474574902E-14</v>
      </c>
      <c r="J202">
        <v>3.59695212088299E-12</v>
      </c>
      <c r="K202">
        <f t="shared" si="3"/>
        <v>11.444065343047408</v>
      </c>
    </row>
    <row r="203" spans="1:11" x14ac:dyDescent="0.2">
      <c r="A203" t="s">
        <v>387</v>
      </c>
      <c r="B203">
        <v>6.01</v>
      </c>
      <c r="C203">
        <v>22.39</v>
      </c>
      <c r="D203">
        <v>272.29000000000002</v>
      </c>
      <c r="E203">
        <v>217.14</v>
      </c>
      <c r="F203">
        <v>129.5</v>
      </c>
      <c r="G203">
        <v>3.97</v>
      </c>
      <c r="H203">
        <v>4.2</v>
      </c>
      <c r="I203">
        <v>4.3028029592832103E-14</v>
      </c>
      <c r="J203">
        <v>4.1556130164681199E-12</v>
      </c>
      <c r="K203">
        <f t="shared" si="3"/>
        <v>11.381364902076745</v>
      </c>
    </row>
    <row r="204" spans="1:11" x14ac:dyDescent="0.2">
      <c r="A204" t="s">
        <v>204</v>
      </c>
      <c r="B204">
        <v>7575.59</v>
      </c>
      <c r="C204">
        <v>8353.49</v>
      </c>
      <c r="D204">
        <v>2979.18</v>
      </c>
      <c r="E204">
        <v>2327.79</v>
      </c>
      <c r="F204">
        <v>5309</v>
      </c>
      <c r="G204">
        <v>-1.52</v>
      </c>
      <c r="H204">
        <v>-1.58</v>
      </c>
      <c r="I204">
        <v>4.3291807698766301E-14</v>
      </c>
      <c r="J204">
        <v>4.1604920019469599E-12</v>
      </c>
      <c r="K204">
        <f t="shared" si="3"/>
        <v>11.380855308532853</v>
      </c>
    </row>
    <row r="205" spans="1:11" x14ac:dyDescent="0.2">
      <c r="A205" t="s">
        <v>274</v>
      </c>
      <c r="B205">
        <v>312.43</v>
      </c>
      <c r="C205">
        <v>345.67</v>
      </c>
      <c r="D205">
        <v>1455.37</v>
      </c>
      <c r="E205">
        <v>1057.57</v>
      </c>
      <c r="F205">
        <v>792.8</v>
      </c>
      <c r="G205">
        <v>1.83</v>
      </c>
      <c r="H205">
        <v>1.94</v>
      </c>
      <c r="I205">
        <v>5.4189879640980898E-14</v>
      </c>
      <c r="J205">
        <v>5.1823056956661599E-12</v>
      </c>
      <c r="K205">
        <f t="shared" si="3"/>
        <v>11.285476972279339</v>
      </c>
    </row>
    <row r="206" spans="1:11" x14ac:dyDescent="0.2">
      <c r="A206" t="s">
        <v>435</v>
      </c>
      <c r="B206">
        <v>82.4</v>
      </c>
      <c r="C206">
        <v>62.98</v>
      </c>
      <c r="D206">
        <v>361.11</v>
      </c>
      <c r="E206">
        <v>500.66</v>
      </c>
      <c r="F206">
        <v>251.8</v>
      </c>
      <c r="G206">
        <v>2.41</v>
      </c>
      <c r="H206">
        <v>2.5499999999999998</v>
      </c>
      <c r="I206">
        <v>6.2855486735362405E-14</v>
      </c>
      <c r="J206">
        <v>5.9816960522935804E-12</v>
      </c>
      <c r="K206">
        <f t="shared" si="3"/>
        <v>11.223175658533947</v>
      </c>
    </row>
    <row r="207" spans="1:11" x14ac:dyDescent="0.2">
      <c r="A207" t="s">
        <v>481</v>
      </c>
      <c r="B207">
        <v>206</v>
      </c>
      <c r="C207">
        <v>139.94999999999999</v>
      </c>
      <c r="D207">
        <v>718.58</v>
      </c>
      <c r="E207">
        <v>928.19</v>
      </c>
      <c r="F207">
        <v>498.2</v>
      </c>
      <c r="G207">
        <v>2.11</v>
      </c>
      <c r="H207">
        <v>2.2400000000000002</v>
      </c>
      <c r="I207">
        <v>7.7116970644722506E-14</v>
      </c>
      <c r="J207">
        <v>7.3032766034363599E-12</v>
      </c>
      <c r="K207">
        <f t="shared" si="3"/>
        <v>11.136482250629095</v>
      </c>
    </row>
    <row r="208" spans="1:11" x14ac:dyDescent="0.2">
      <c r="A208" t="s">
        <v>609</v>
      </c>
      <c r="B208">
        <v>975.06</v>
      </c>
      <c r="C208">
        <v>880.27</v>
      </c>
      <c r="D208">
        <v>4124.3999999999996</v>
      </c>
      <c r="E208">
        <v>2775.57</v>
      </c>
      <c r="F208">
        <v>2188.8000000000002</v>
      </c>
      <c r="G208">
        <v>1.8</v>
      </c>
      <c r="H208">
        <v>1.89</v>
      </c>
      <c r="I208">
        <v>8.8717442171524595E-14</v>
      </c>
      <c r="J208">
        <v>8.3612974846583297E-12</v>
      </c>
      <c r="K208">
        <f t="shared" si="3"/>
        <v>11.077726324629799</v>
      </c>
    </row>
    <row r="209" spans="1:11" x14ac:dyDescent="0.2">
      <c r="A209" t="s">
        <v>534</v>
      </c>
      <c r="B209">
        <v>15.45</v>
      </c>
      <c r="C209">
        <v>19.59</v>
      </c>
      <c r="D209">
        <v>187.11</v>
      </c>
      <c r="E209">
        <v>177.76</v>
      </c>
      <c r="F209">
        <v>100</v>
      </c>
      <c r="G209">
        <v>3.22</v>
      </c>
      <c r="H209">
        <v>3.4</v>
      </c>
      <c r="I209">
        <v>8.9660646380599705E-14</v>
      </c>
      <c r="J209">
        <v>8.4095651453803798E-12</v>
      </c>
      <c r="K209">
        <f t="shared" si="3"/>
        <v>11.075226460782877</v>
      </c>
    </row>
    <row r="210" spans="1:11" x14ac:dyDescent="0.2">
      <c r="A210" t="s">
        <v>77</v>
      </c>
      <c r="B210">
        <v>351.91</v>
      </c>
      <c r="C210">
        <v>464.63</v>
      </c>
      <c r="D210">
        <v>1778.62</v>
      </c>
      <c r="E210">
        <v>1356.84</v>
      </c>
      <c r="F210">
        <v>988</v>
      </c>
      <c r="G210">
        <v>1.84</v>
      </c>
      <c r="H210">
        <v>1.95</v>
      </c>
      <c r="I210">
        <v>9.2814707626118802E-14</v>
      </c>
      <c r="J210">
        <v>8.66374225396149E-12</v>
      </c>
      <c r="K210">
        <f t="shared" si="3"/>
        <v>11.062294476436673</v>
      </c>
    </row>
    <row r="211" spans="1:11" x14ac:dyDescent="0.2">
      <c r="A211" t="s">
        <v>118</v>
      </c>
      <c r="B211">
        <v>16.309999999999999</v>
      </c>
      <c r="C211">
        <v>25.19</v>
      </c>
      <c r="D211">
        <v>203.13</v>
      </c>
      <c r="E211">
        <v>196.89</v>
      </c>
      <c r="F211">
        <v>110.4</v>
      </c>
      <c r="G211">
        <v>3.12</v>
      </c>
      <c r="H211">
        <v>3.3</v>
      </c>
      <c r="I211">
        <v>1.13720632164257E-13</v>
      </c>
      <c r="J211">
        <v>1.05646467280595E-11</v>
      </c>
      <c r="K211">
        <f t="shared" si="3"/>
        <v>10.976145020771584</v>
      </c>
    </row>
    <row r="212" spans="1:11" x14ac:dyDescent="0.2">
      <c r="A212" t="s">
        <v>178</v>
      </c>
      <c r="B212">
        <v>817.99</v>
      </c>
      <c r="C212">
        <v>933.45</v>
      </c>
      <c r="D212">
        <v>2500.12</v>
      </c>
      <c r="E212">
        <v>2341.29</v>
      </c>
      <c r="F212">
        <v>1648.2</v>
      </c>
      <c r="G212">
        <v>1.41</v>
      </c>
      <c r="H212">
        <v>1.47</v>
      </c>
      <c r="I212">
        <v>1.1582773235146E-13</v>
      </c>
      <c r="J212">
        <v>1.07093991964201E-11</v>
      </c>
      <c r="K212">
        <f t="shared" si="3"/>
        <v>10.970234892660056</v>
      </c>
    </row>
    <row r="213" spans="1:11" x14ac:dyDescent="0.2">
      <c r="A213" t="s">
        <v>742</v>
      </c>
      <c r="B213">
        <v>1211.96</v>
      </c>
      <c r="C213">
        <v>1270.73</v>
      </c>
      <c r="D213">
        <v>4088</v>
      </c>
      <c r="E213">
        <v>3240.22</v>
      </c>
      <c r="F213">
        <v>2452.6999999999998</v>
      </c>
      <c r="G213">
        <v>1.49</v>
      </c>
      <c r="H213">
        <v>1.56</v>
      </c>
      <c r="I213">
        <v>1.21090491897185E-13</v>
      </c>
      <c r="J213">
        <v>1.11431811623688E-11</v>
      </c>
      <c r="K213">
        <f t="shared" si="3"/>
        <v>10.952990808799672</v>
      </c>
    </row>
    <row r="214" spans="1:11" x14ac:dyDescent="0.2">
      <c r="A214" t="s">
        <v>207</v>
      </c>
      <c r="B214">
        <v>512.41999999999996</v>
      </c>
      <c r="C214">
        <v>555.59</v>
      </c>
      <c r="D214">
        <v>136.87</v>
      </c>
      <c r="E214">
        <v>146.26</v>
      </c>
      <c r="F214">
        <v>337.8</v>
      </c>
      <c r="G214">
        <v>-1.81</v>
      </c>
      <c r="H214">
        <v>-1.92</v>
      </c>
      <c r="I214">
        <v>1.4672429921965499E-13</v>
      </c>
      <c r="J214">
        <v>1.3438705884865001E-11</v>
      </c>
      <c r="K214">
        <f t="shared" si="3"/>
        <v>10.871642550785328</v>
      </c>
    </row>
    <row r="215" spans="1:11" x14ac:dyDescent="0.2">
      <c r="A215" t="s">
        <v>149</v>
      </c>
      <c r="B215">
        <v>2918.31</v>
      </c>
      <c r="C215">
        <v>4006.71</v>
      </c>
      <c r="D215">
        <v>1046.94</v>
      </c>
      <c r="E215">
        <v>768.43</v>
      </c>
      <c r="F215">
        <v>2185.1</v>
      </c>
      <c r="G215">
        <v>-1.83</v>
      </c>
      <c r="H215">
        <v>-1.93</v>
      </c>
      <c r="I215">
        <v>1.5521605653385201E-13</v>
      </c>
      <c r="J215">
        <v>1.41500469482193E-11</v>
      </c>
      <c r="K215">
        <f t="shared" si="3"/>
        <v>10.849242119198436</v>
      </c>
    </row>
    <row r="216" spans="1:11" x14ac:dyDescent="0.2">
      <c r="A216" t="s">
        <v>147</v>
      </c>
      <c r="B216">
        <v>47.21</v>
      </c>
      <c r="C216">
        <v>43.38</v>
      </c>
      <c r="D216">
        <v>272.29000000000002</v>
      </c>
      <c r="E216">
        <v>267.77</v>
      </c>
      <c r="F216">
        <v>157.69999999999999</v>
      </c>
      <c r="G216">
        <v>2.42</v>
      </c>
      <c r="H216">
        <v>2.57</v>
      </c>
      <c r="I216">
        <v>1.6235104637150801E-13</v>
      </c>
      <c r="J216">
        <v>1.4731658435636099E-11</v>
      </c>
      <c r="K216">
        <f t="shared" si="3"/>
        <v>10.831748359138203</v>
      </c>
    </row>
    <row r="217" spans="1:11" x14ac:dyDescent="0.2">
      <c r="A217" t="s">
        <v>775</v>
      </c>
      <c r="B217">
        <v>1165.6099999999999</v>
      </c>
      <c r="C217">
        <v>1210.55</v>
      </c>
      <c r="D217">
        <v>3394.89</v>
      </c>
      <c r="E217">
        <v>2958.95</v>
      </c>
      <c r="F217">
        <v>2182.5</v>
      </c>
      <c r="G217">
        <v>1.36</v>
      </c>
      <c r="H217">
        <v>1.42</v>
      </c>
      <c r="I217">
        <v>1.9210912711307801E-13</v>
      </c>
      <c r="J217">
        <v>1.7351189633560299E-11</v>
      </c>
      <c r="K217">
        <f t="shared" si="3"/>
        <v>10.760670743721581</v>
      </c>
    </row>
    <row r="218" spans="1:11" x14ac:dyDescent="0.2">
      <c r="A218" t="s">
        <v>170</v>
      </c>
      <c r="B218">
        <v>1442.85</v>
      </c>
      <c r="C218">
        <v>1490.45</v>
      </c>
      <c r="D218">
        <v>455.03</v>
      </c>
      <c r="E218">
        <v>537.79</v>
      </c>
      <c r="F218">
        <v>981.5</v>
      </c>
      <c r="G218">
        <v>-1.49</v>
      </c>
      <c r="H218">
        <v>-1.56</v>
      </c>
      <c r="I218">
        <v>2.1178026666621199E-13</v>
      </c>
      <c r="J218">
        <v>1.9039729135443001E-11</v>
      </c>
      <c r="K218">
        <f t="shared" si="3"/>
        <v>10.720339234303394</v>
      </c>
    </row>
    <row r="219" spans="1:11" x14ac:dyDescent="0.2">
      <c r="A219" t="s">
        <v>675</v>
      </c>
      <c r="B219">
        <v>85.83</v>
      </c>
      <c r="C219">
        <v>95.16</v>
      </c>
      <c r="D219">
        <v>422.27</v>
      </c>
      <c r="E219">
        <v>382.53</v>
      </c>
      <c r="F219">
        <v>246.4</v>
      </c>
      <c r="G219">
        <v>2.0299999999999998</v>
      </c>
      <c r="H219">
        <v>2.16</v>
      </c>
      <c r="I219">
        <v>2.2273019735111001E-13</v>
      </c>
      <c r="J219">
        <v>1.99323092666184E-11</v>
      </c>
      <c r="K219">
        <f t="shared" si="3"/>
        <v>10.700442383002896</v>
      </c>
    </row>
    <row r="220" spans="1:11" x14ac:dyDescent="0.2">
      <c r="A220" t="s">
        <v>137</v>
      </c>
      <c r="B220">
        <v>665.2</v>
      </c>
      <c r="C220">
        <v>708.14</v>
      </c>
      <c r="D220">
        <v>212.59</v>
      </c>
      <c r="E220">
        <v>190.14</v>
      </c>
      <c r="F220">
        <v>444</v>
      </c>
      <c r="G220">
        <v>-1.68</v>
      </c>
      <c r="H220">
        <v>-1.77</v>
      </c>
      <c r="I220">
        <v>2.9456237596010902E-13</v>
      </c>
      <c r="J220">
        <v>2.6240262066693001E-11</v>
      </c>
      <c r="K220">
        <f t="shared" si="3"/>
        <v>10.581031831889733</v>
      </c>
    </row>
    <row r="221" spans="1:11" x14ac:dyDescent="0.2">
      <c r="A221" t="s">
        <v>194</v>
      </c>
      <c r="B221">
        <v>9.44</v>
      </c>
      <c r="C221">
        <v>12.6</v>
      </c>
      <c r="D221">
        <v>232.98</v>
      </c>
      <c r="E221">
        <v>132.76</v>
      </c>
      <c r="F221">
        <v>96.9</v>
      </c>
      <c r="G221">
        <v>3.84</v>
      </c>
      <c r="H221">
        <v>4.08</v>
      </c>
      <c r="I221">
        <v>3.3113564723289501E-13</v>
      </c>
      <c r="J221">
        <v>2.9364206099393403E-11</v>
      </c>
      <c r="K221">
        <f t="shared" si="3"/>
        <v>10.532181736394785</v>
      </c>
    </row>
    <row r="222" spans="1:11" x14ac:dyDescent="0.2">
      <c r="A222" t="s">
        <v>757</v>
      </c>
      <c r="B222">
        <v>78.11</v>
      </c>
      <c r="C222">
        <v>106.36</v>
      </c>
      <c r="D222">
        <v>455.76</v>
      </c>
      <c r="E222">
        <v>966.44</v>
      </c>
      <c r="F222">
        <v>401.7</v>
      </c>
      <c r="G222">
        <v>2.78</v>
      </c>
      <c r="H222">
        <v>2.95</v>
      </c>
      <c r="I222">
        <v>3.9712741010851398E-13</v>
      </c>
      <c r="J222">
        <v>3.5056826442565599E-11</v>
      </c>
      <c r="K222">
        <f t="shared" si="3"/>
        <v>10.455227401444279</v>
      </c>
    </row>
    <row r="223" spans="1:11" x14ac:dyDescent="0.2">
      <c r="A223" t="s">
        <v>453</v>
      </c>
      <c r="B223">
        <v>44.63</v>
      </c>
      <c r="C223">
        <v>64.38</v>
      </c>
      <c r="D223">
        <v>375.67</v>
      </c>
      <c r="E223">
        <v>291.39999999999998</v>
      </c>
      <c r="F223">
        <v>194</v>
      </c>
      <c r="G223">
        <v>2.4700000000000002</v>
      </c>
      <c r="H223">
        <v>2.63</v>
      </c>
      <c r="I223">
        <v>4.8502736987097897E-13</v>
      </c>
      <c r="J223">
        <v>4.2623418733391501E-11</v>
      </c>
      <c r="K223">
        <f t="shared" si="3"/>
        <v>10.37035171939184</v>
      </c>
    </row>
    <row r="224" spans="1:11" x14ac:dyDescent="0.2">
      <c r="A224" t="s">
        <v>443</v>
      </c>
      <c r="B224">
        <v>1320.11</v>
      </c>
      <c r="C224">
        <v>1573.01</v>
      </c>
      <c r="D224">
        <v>9664.1299999999992</v>
      </c>
      <c r="E224">
        <v>4904.21</v>
      </c>
      <c r="F224">
        <v>4365.3999999999996</v>
      </c>
      <c r="G224">
        <v>2.19</v>
      </c>
      <c r="H224">
        <v>2.33</v>
      </c>
      <c r="I224">
        <v>4.97542110888466E-13</v>
      </c>
      <c r="J224">
        <v>4.3527125745843399E-11</v>
      </c>
      <c r="K224">
        <f t="shared" si="3"/>
        <v>10.361240009937315</v>
      </c>
    </row>
    <row r="225" spans="1:11" x14ac:dyDescent="0.2">
      <c r="A225" t="s">
        <v>295</v>
      </c>
      <c r="B225">
        <v>305.56</v>
      </c>
      <c r="C225">
        <v>309.27999999999997</v>
      </c>
      <c r="D225">
        <v>911.52</v>
      </c>
      <c r="E225">
        <v>920.31</v>
      </c>
      <c r="F225">
        <v>611.70000000000005</v>
      </c>
      <c r="G225">
        <v>1.5</v>
      </c>
      <c r="H225">
        <v>1.58</v>
      </c>
      <c r="I225">
        <v>5.6695615031207604E-13</v>
      </c>
      <c r="J225">
        <v>4.93783372162424E-11</v>
      </c>
      <c r="K225">
        <f t="shared" si="3"/>
        <v>10.3064635387453</v>
      </c>
    </row>
    <row r="226" spans="1:11" x14ac:dyDescent="0.2">
      <c r="A226" t="s">
        <v>665</v>
      </c>
      <c r="B226">
        <v>2003.33</v>
      </c>
      <c r="C226">
        <v>2053.04</v>
      </c>
      <c r="D226">
        <v>4815.32</v>
      </c>
      <c r="E226">
        <v>4828.83</v>
      </c>
      <c r="F226">
        <v>3425.1</v>
      </c>
      <c r="G226">
        <v>1.2</v>
      </c>
      <c r="H226">
        <v>1.25</v>
      </c>
      <c r="I226">
        <v>6.6623126038992002E-13</v>
      </c>
      <c r="J226">
        <v>5.7766691817542001E-11</v>
      </c>
      <c r="K226">
        <f t="shared" si="3"/>
        <v>10.238322502919468</v>
      </c>
    </row>
    <row r="227" spans="1:11" x14ac:dyDescent="0.2">
      <c r="A227" t="s">
        <v>196</v>
      </c>
      <c r="B227">
        <v>62732.52</v>
      </c>
      <c r="C227">
        <v>57760.69</v>
      </c>
      <c r="D227">
        <v>22341.65</v>
      </c>
      <c r="E227">
        <v>25942.05</v>
      </c>
      <c r="F227">
        <v>42194.2</v>
      </c>
      <c r="G227">
        <v>-1.27</v>
      </c>
      <c r="H227">
        <v>-1.32</v>
      </c>
      <c r="I227">
        <v>7.2839058771674205E-13</v>
      </c>
      <c r="J227">
        <v>6.2876867149406695E-11</v>
      </c>
      <c r="K227">
        <f t="shared" si="3"/>
        <v>10.201509105225968</v>
      </c>
    </row>
    <row r="228" spans="1:11" x14ac:dyDescent="0.2">
      <c r="A228" t="s">
        <v>759</v>
      </c>
      <c r="B228">
        <v>223.16</v>
      </c>
      <c r="C228">
        <v>243.51</v>
      </c>
      <c r="D228">
        <v>972.67</v>
      </c>
      <c r="E228">
        <v>738.05</v>
      </c>
      <c r="F228">
        <v>544.29999999999995</v>
      </c>
      <c r="G228">
        <v>1.77</v>
      </c>
      <c r="H228">
        <v>1.88</v>
      </c>
      <c r="I228">
        <v>7.4497438374815604E-13</v>
      </c>
      <c r="J228">
        <v>6.4025133271113602E-11</v>
      </c>
      <c r="K228">
        <f t="shared" si="3"/>
        <v>10.193649508855644</v>
      </c>
    </row>
    <row r="229" spans="1:11" x14ac:dyDescent="0.2">
      <c r="A229" t="s">
        <v>491</v>
      </c>
      <c r="B229">
        <v>823.99</v>
      </c>
      <c r="C229">
        <v>1113.99</v>
      </c>
      <c r="D229">
        <v>3954.76</v>
      </c>
      <c r="E229">
        <v>2945.45</v>
      </c>
      <c r="F229">
        <v>2209.5</v>
      </c>
      <c r="G229">
        <v>1.73</v>
      </c>
      <c r="H229">
        <v>1.83</v>
      </c>
      <c r="I229">
        <v>7.5915180401457295E-13</v>
      </c>
      <c r="J229">
        <v>6.4957423440878497E-11</v>
      </c>
      <c r="K229">
        <f t="shared" si="3"/>
        <v>10.187371209869113</v>
      </c>
    </row>
    <row r="230" spans="1:11" x14ac:dyDescent="0.2">
      <c r="A230" t="s">
        <v>567</v>
      </c>
      <c r="B230">
        <v>54.07</v>
      </c>
      <c r="C230">
        <v>37.79</v>
      </c>
      <c r="D230">
        <v>262.83</v>
      </c>
      <c r="E230">
        <v>338.65</v>
      </c>
      <c r="F230">
        <v>173.3</v>
      </c>
      <c r="G230">
        <v>2.52</v>
      </c>
      <c r="H230">
        <v>2.69</v>
      </c>
      <c r="I230">
        <v>8.1145919888905898E-13</v>
      </c>
      <c r="J230">
        <v>6.91299454634352E-11</v>
      </c>
      <c r="K230">
        <f t="shared" si="3"/>
        <v>10.160333785732039</v>
      </c>
    </row>
    <row r="231" spans="1:11" x14ac:dyDescent="0.2">
      <c r="A231" t="s">
        <v>489</v>
      </c>
      <c r="B231">
        <v>397.41</v>
      </c>
      <c r="C231">
        <v>403.05</v>
      </c>
      <c r="D231">
        <v>1100.81</v>
      </c>
      <c r="E231">
        <v>1173.46</v>
      </c>
      <c r="F231">
        <v>768.7</v>
      </c>
      <c r="G231">
        <v>1.44</v>
      </c>
      <c r="H231">
        <v>1.51</v>
      </c>
      <c r="I231">
        <v>8.2015582001663598E-13</v>
      </c>
      <c r="J231">
        <v>6.9567043011758894E-11</v>
      </c>
      <c r="K231">
        <f t="shared" si="3"/>
        <v>10.157596456193431</v>
      </c>
    </row>
    <row r="232" spans="1:11" x14ac:dyDescent="0.2">
      <c r="A232" t="s">
        <v>477</v>
      </c>
      <c r="B232">
        <v>266.08</v>
      </c>
      <c r="C232">
        <v>232.31</v>
      </c>
      <c r="D232">
        <v>872.2</v>
      </c>
      <c r="E232">
        <v>771.8</v>
      </c>
      <c r="F232">
        <v>535.6</v>
      </c>
      <c r="G232">
        <v>1.63</v>
      </c>
      <c r="H232">
        <v>1.72</v>
      </c>
      <c r="I232">
        <v>8.8243168189680603E-13</v>
      </c>
      <c r="J232">
        <v>7.45253665892848E-11</v>
      </c>
      <c r="K232">
        <f t="shared" si="3"/>
        <v>10.12769587900131</v>
      </c>
    </row>
    <row r="233" spans="1:11" x14ac:dyDescent="0.2">
      <c r="A233" t="s">
        <v>672</v>
      </c>
      <c r="B233">
        <v>31.76</v>
      </c>
      <c r="C233">
        <v>41.98</v>
      </c>
      <c r="D233">
        <v>243.9</v>
      </c>
      <c r="E233">
        <v>235.14</v>
      </c>
      <c r="F233">
        <v>138.19999999999999</v>
      </c>
      <c r="G233">
        <v>2.5499999999999998</v>
      </c>
      <c r="H233">
        <v>2.72</v>
      </c>
      <c r="I233">
        <v>9.4688970828922503E-13</v>
      </c>
      <c r="J233">
        <v>7.9624445340579706E-11</v>
      </c>
      <c r="K233">
        <f t="shared" si="3"/>
        <v>10.098953579917058</v>
      </c>
    </row>
    <row r="234" spans="1:11" x14ac:dyDescent="0.2">
      <c r="A234" t="s">
        <v>21</v>
      </c>
      <c r="B234">
        <v>103.86</v>
      </c>
      <c r="C234">
        <v>68.569999999999993</v>
      </c>
      <c r="D234">
        <v>729.51</v>
      </c>
      <c r="E234">
        <v>419.65</v>
      </c>
      <c r="F234">
        <v>330.4</v>
      </c>
      <c r="G234">
        <v>2.56</v>
      </c>
      <c r="H234">
        <v>2.73</v>
      </c>
      <c r="I234">
        <v>9.6547661001708704E-13</v>
      </c>
      <c r="J234">
        <v>8.0838983625851304E-11</v>
      </c>
      <c r="K234">
        <f t="shared" si="3"/>
        <v>10.092379155429608</v>
      </c>
    </row>
    <row r="235" spans="1:11" x14ac:dyDescent="0.2">
      <c r="A235" t="s">
        <v>566</v>
      </c>
      <c r="B235">
        <v>205.14</v>
      </c>
      <c r="C235">
        <v>200.13</v>
      </c>
      <c r="D235">
        <v>637.04</v>
      </c>
      <c r="E235">
        <v>726.8</v>
      </c>
      <c r="F235">
        <v>442.3</v>
      </c>
      <c r="G235">
        <v>1.65</v>
      </c>
      <c r="H235">
        <v>1.75</v>
      </c>
      <c r="I235">
        <v>1.1542742233690499E-12</v>
      </c>
      <c r="J235">
        <v>9.62339137765252E-11</v>
      </c>
      <c r="K235">
        <f t="shared" si="3"/>
        <v>10.016671851346233</v>
      </c>
    </row>
    <row r="236" spans="1:11" x14ac:dyDescent="0.2">
      <c r="A236" t="s">
        <v>765</v>
      </c>
      <c r="B236">
        <v>873.78</v>
      </c>
      <c r="C236">
        <v>1020.22</v>
      </c>
      <c r="D236">
        <v>2451.34</v>
      </c>
      <c r="E236">
        <v>2803.69</v>
      </c>
      <c r="F236">
        <v>1787.3</v>
      </c>
      <c r="G236">
        <v>1.41</v>
      </c>
      <c r="H236">
        <v>1.47</v>
      </c>
      <c r="I236">
        <v>1.18032209973153E-12</v>
      </c>
      <c r="J236">
        <v>9.7986824866648803E-11</v>
      </c>
      <c r="K236">
        <f t="shared" si="3"/>
        <v>10.008832314841923</v>
      </c>
    </row>
    <row r="237" spans="1:11" x14ac:dyDescent="0.2">
      <c r="A237" t="s">
        <v>419</v>
      </c>
      <c r="B237">
        <v>390.54</v>
      </c>
      <c r="C237">
        <v>270.10000000000002</v>
      </c>
      <c r="D237">
        <v>1164.1500000000001</v>
      </c>
      <c r="E237">
        <v>1670.74</v>
      </c>
      <c r="F237">
        <v>873.9</v>
      </c>
      <c r="G237">
        <v>1.97</v>
      </c>
      <c r="H237">
        <v>2.1</v>
      </c>
      <c r="I237">
        <v>1.3701609435483099E-12</v>
      </c>
      <c r="J237">
        <v>1.13264702744424E-10</v>
      </c>
      <c r="K237">
        <f t="shared" si="3"/>
        <v>9.9459054104513847</v>
      </c>
    </row>
    <row r="238" spans="1:11" x14ac:dyDescent="0.2">
      <c r="A238" t="s">
        <v>383</v>
      </c>
      <c r="B238">
        <v>6.87</v>
      </c>
      <c r="C238">
        <v>18.190000000000001</v>
      </c>
      <c r="D238">
        <v>230.79</v>
      </c>
      <c r="E238">
        <v>153.01</v>
      </c>
      <c r="F238">
        <v>102.2</v>
      </c>
      <c r="G238">
        <v>3.77</v>
      </c>
      <c r="H238">
        <v>4.0199999999999996</v>
      </c>
      <c r="I238">
        <v>1.3972614238285401E-12</v>
      </c>
      <c r="J238">
        <v>1.15017608090595E-10</v>
      </c>
      <c r="K238">
        <f t="shared" si="3"/>
        <v>9.9392356682446152</v>
      </c>
    </row>
    <row r="239" spans="1:11" x14ac:dyDescent="0.2">
      <c r="A239" t="s">
        <v>553</v>
      </c>
      <c r="B239">
        <v>1657.43</v>
      </c>
      <c r="C239">
        <v>1865.51</v>
      </c>
      <c r="D239">
        <v>370.58</v>
      </c>
      <c r="E239">
        <v>569.29</v>
      </c>
      <c r="F239">
        <v>1115.7</v>
      </c>
      <c r="G239">
        <v>-1.8</v>
      </c>
      <c r="H239">
        <v>-1.91</v>
      </c>
      <c r="I239">
        <v>1.58077577306436E-12</v>
      </c>
      <c r="J239">
        <v>1.2957711998618799E-10</v>
      </c>
      <c r="K239">
        <f t="shared" si="3"/>
        <v>9.8874716770223188</v>
      </c>
    </row>
    <row r="240" spans="1:11" x14ac:dyDescent="0.2">
      <c r="A240" t="s">
        <v>751</v>
      </c>
      <c r="B240">
        <v>424.01</v>
      </c>
      <c r="C240">
        <v>379.26</v>
      </c>
      <c r="D240">
        <v>1197.6400000000001</v>
      </c>
      <c r="E240">
        <v>1732.62</v>
      </c>
      <c r="F240">
        <v>933.4</v>
      </c>
      <c r="G240">
        <v>1.76</v>
      </c>
      <c r="H240">
        <v>1.86</v>
      </c>
      <c r="I240">
        <v>1.75048423039495E-12</v>
      </c>
      <c r="J240">
        <v>1.4288785293211399E-10</v>
      </c>
      <c r="K240">
        <f t="shared" si="3"/>
        <v>9.8450046895350063</v>
      </c>
    </row>
    <row r="241" spans="1:11" x14ac:dyDescent="0.2">
      <c r="A241" t="s">
        <v>438</v>
      </c>
      <c r="B241">
        <v>22.32</v>
      </c>
      <c r="C241">
        <v>23.79</v>
      </c>
      <c r="D241">
        <v>207.49</v>
      </c>
      <c r="E241">
        <v>172.14</v>
      </c>
      <c r="F241">
        <v>106.4</v>
      </c>
      <c r="G241">
        <v>2.86</v>
      </c>
      <c r="H241">
        <v>3.05</v>
      </c>
      <c r="I241">
        <v>1.8355632960463099E-12</v>
      </c>
      <c r="J241">
        <v>1.4920835142736499E-10</v>
      </c>
      <c r="K241">
        <f t="shared" si="3"/>
        <v>9.8262068680341628</v>
      </c>
    </row>
    <row r="242" spans="1:11" x14ac:dyDescent="0.2">
      <c r="A242" t="s">
        <v>206</v>
      </c>
      <c r="B242">
        <v>215.44</v>
      </c>
      <c r="C242">
        <v>324.68</v>
      </c>
      <c r="D242">
        <v>1305.3900000000001</v>
      </c>
      <c r="E242">
        <v>978.82</v>
      </c>
      <c r="F242">
        <v>706.1</v>
      </c>
      <c r="G242">
        <v>1.96</v>
      </c>
      <c r="H242">
        <v>2.09</v>
      </c>
      <c r="I242">
        <v>1.9100673540590098E-12</v>
      </c>
      <c r="J242">
        <v>1.5462034859061099E-10</v>
      </c>
      <c r="K242">
        <f t="shared" si="3"/>
        <v>9.8107333519501481</v>
      </c>
    </row>
    <row r="243" spans="1:11" x14ac:dyDescent="0.2">
      <c r="A243" t="s">
        <v>789</v>
      </c>
      <c r="B243">
        <v>5448.66</v>
      </c>
      <c r="C243">
        <v>5103.8999999999996</v>
      </c>
      <c r="D243">
        <v>2008.69</v>
      </c>
      <c r="E243">
        <v>2268.16</v>
      </c>
      <c r="F243">
        <v>3707.4</v>
      </c>
      <c r="G243">
        <v>-1.25</v>
      </c>
      <c r="H243">
        <v>-1.3</v>
      </c>
      <c r="I243">
        <v>2.0623009231420198E-12</v>
      </c>
      <c r="J243">
        <v>1.6625383764288299E-10</v>
      </c>
      <c r="K243">
        <f t="shared" si="3"/>
        <v>9.7792283210751343</v>
      </c>
    </row>
    <row r="244" spans="1:11" x14ac:dyDescent="0.2">
      <c r="A244" t="s">
        <v>473</v>
      </c>
      <c r="B244">
        <v>475.51</v>
      </c>
      <c r="C244">
        <v>466.03</v>
      </c>
      <c r="D244">
        <v>1367.28</v>
      </c>
      <c r="E244">
        <v>2030.77</v>
      </c>
      <c r="F244">
        <v>1084.9000000000001</v>
      </c>
      <c r="G244">
        <v>1.74</v>
      </c>
      <c r="H244">
        <v>1.85</v>
      </c>
      <c r="I244">
        <v>2.1175757033561099E-12</v>
      </c>
      <c r="J244">
        <v>1.70007343196602E-10</v>
      </c>
      <c r="K244">
        <f t="shared" si="3"/>
        <v>9.7695323195576762</v>
      </c>
    </row>
    <row r="245" spans="1:11" x14ac:dyDescent="0.2">
      <c r="A245" t="s">
        <v>699</v>
      </c>
      <c r="B245">
        <v>41.2</v>
      </c>
      <c r="C245">
        <v>93.77</v>
      </c>
      <c r="D245">
        <v>1014.9</v>
      </c>
      <c r="E245">
        <v>432.03</v>
      </c>
      <c r="F245">
        <v>395.5</v>
      </c>
      <c r="G245">
        <v>3.23</v>
      </c>
      <c r="H245">
        <v>3.44</v>
      </c>
      <c r="I245">
        <v>2.23257537335423E-12</v>
      </c>
      <c r="J245">
        <v>1.7850538097855599E-10</v>
      </c>
      <c r="K245">
        <f t="shared" si="3"/>
        <v>9.7483486877082548</v>
      </c>
    </row>
    <row r="246" spans="1:11" x14ac:dyDescent="0.2">
      <c r="A246" t="s">
        <v>625</v>
      </c>
      <c r="B246">
        <v>21723.39</v>
      </c>
      <c r="C246">
        <v>19136.48</v>
      </c>
      <c r="D246">
        <v>8692.18</v>
      </c>
      <c r="E246">
        <v>8593.34</v>
      </c>
      <c r="F246">
        <v>14536.3</v>
      </c>
      <c r="G246">
        <v>-1.19</v>
      </c>
      <c r="H246">
        <v>-1.24</v>
      </c>
      <c r="I246">
        <v>2.4277564334106999E-12</v>
      </c>
      <c r="J246">
        <v>1.93318776569017E-10</v>
      </c>
      <c r="K246">
        <f t="shared" si="3"/>
        <v>9.7137259619865315</v>
      </c>
    </row>
    <row r="247" spans="1:11" x14ac:dyDescent="0.2">
      <c r="A247" t="s">
        <v>656</v>
      </c>
      <c r="B247">
        <v>4966.28</v>
      </c>
      <c r="C247">
        <v>5171.07</v>
      </c>
      <c r="D247">
        <v>2222.0100000000002</v>
      </c>
      <c r="E247">
        <v>2120.77</v>
      </c>
      <c r="F247">
        <v>3620</v>
      </c>
      <c r="G247">
        <v>-1.17</v>
      </c>
      <c r="H247">
        <v>-1.22</v>
      </c>
      <c r="I247">
        <v>3.1896505536854101E-12</v>
      </c>
      <c r="J247">
        <v>2.5295484817824698E-10</v>
      </c>
      <c r="K247">
        <f t="shared" si="3"/>
        <v>9.5969569924092699</v>
      </c>
    </row>
    <row r="248" spans="1:11" x14ac:dyDescent="0.2">
      <c r="A248" t="s">
        <v>651</v>
      </c>
      <c r="B248">
        <v>648.04</v>
      </c>
      <c r="C248">
        <v>692.74</v>
      </c>
      <c r="D248">
        <v>1689.07</v>
      </c>
      <c r="E248">
        <v>1770.87</v>
      </c>
      <c r="F248">
        <v>1200.2</v>
      </c>
      <c r="G248">
        <v>1.31</v>
      </c>
      <c r="H248">
        <v>1.37</v>
      </c>
      <c r="I248">
        <v>3.2831127681560099E-12</v>
      </c>
      <c r="J248">
        <v>2.5931274086621698E-10</v>
      </c>
      <c r="K248">
        <f t="shared" si="3"/>
        <v>9.5861761444263429</v>
      </c>
    </row>
    <row r="249" spans="1:11" x14ac:dyDescent="0.2">
      <c r="A249" t="s">
        <v>642</v>
      </c>
      <c r="B249">
        <v>355.35</v>
      </c>
      <c r="C249">
        <v>345.67</v>
      </c>
      <c r="D249">
        <v>957.38</v>
      </c>
      <c r="E249">
        <v>1080.07</v>
      </c>
      <c r="F249">
        <v>684.6</v>
      </c>
      <c r="G249">
        <v>1.46</v>
      </c>
      <c r="H249">
        <v>1.54</v>
      </c>
      <c r="I249">
        <v>3.6658710326460099E-12</v>
      </c>
      <c r="J249">
        <v>2.8837692732214102E-10</v>
      </c>
      <c r="K249">
        <f t="shared" si="3"/>
        <v>9.5400394899218295</v>
      </c>
    </row>
    <row r="250" spans="1:11" x14ac:dyDescent="0.2">
      <c r="A250" t="s">
        <v>442</v>
      </c>
      <c r="B250">
        <v>30.04</v>
      </c>
      <c r="C250">
        <v>22.39</v>
      </c>
      <c r="D250">
        <v>182.74</v>
      </c>
      <c r="E250">
        <v>238.52</v>
      </c>
      <c r="F250">
        <v>118.4</v>
      </c>
      <c r="G250">
        <v>2.79</v>
      </c>
      <c r="H250">
        <v>2.98</v>
      </c>
      <c r="I250">
        <v>3.7824185355063803E-12</v>
      </c>
      <c r="J250">
        <v>2.9635021369154202E-10</v>
      </c>
      <c r="K250">
        <f t="shared" si="3"/>
        <v>9.5281947552647672</v>
      </c>
    </row>
    <row r="251" spans="1:11" x14ac:dyDescent="0.2">
      <c r="A251" t="s">
        <v>779</v>
      </c>
      <c r="B251">
        <v>2692.57</v>
      </c>
      <c r="C251">
        <v>2973.89</v>
      </c>
      <c r="D251">
        <v>6567.73</v>
      </c>
      <c r="E251">
        <v>6757.22</v>
      </c>
      <c r="F251">
        <v>4747.8999999999996</v>
      </c>
      <c r="G251">
        <v>1.18</v>
      </c>
      <c r="H251">
        <v>1.23</v>
      </c>
      <c r="I251">
        <v>4.24943492598421E-12</v>
      </c>
      <c r="J251">
        <v>3.3160890388410398E-10</v>
      </c>
      <c r="K251">
        <f t="shared" si="3"/>
        <v>9.4793738169160378</v>
      </c>
    </row>
    <row r="252" spans="1:11" x14ac:dyDescent="0.2">
      <c r="A252" t="s">
        <v>762</v>
      </c>
      <c r="B252">
        <v>5908.72</v>
      </c>
      <c r="C252">
        <v>7088.36</v>
      </c>
      <c r="D252">
        <v>2548.9</v>
      </c>
      <c r="E252">
        <v>2601.1799999999998</v>
      </c>
      <c r="F252">
        <v>4536.8</v>
      </c>
      <c r="G252">
        <v>-1.28</v>
      </c>
      <c r="H252">
        <v>-1.34</v>
      </c>
      <c r="I252">
        <v>4.2860860454833601E-12</v>
      </c>
      <c r="J252">
        <v>3.3313646478619498E-10</v>
      </c>
      <c r="K252">
        <f t="shared" si="3"/>
        <v>9.4773778272647657</v>
      </c>
    </row>
    <row r="253" spans="1:11" x14ac:dyDescent="0.2">
      <c r="A253" t="s">
        <v>350</v>
      </c>
      <c r="B253">
        <v>46.35</v>
      </c>
      <c r="C253">
        <v>47.58</v>
      </c>
      <c r="D253">
        <v>248.26</v>
      </c>
      <c r="E253">
        <v>255.39</v>
      </c>
      <c r="F253">
        <v>149.4</v>
      </c>
      <c r="G253">
        <v>2.2599999999999998</v>
      </c>
      <c r="H253">
        <v>2.42</v>
      </c>
      <c r="I253">
        <v>5.1621610812564001E-12</v>
      </c>
      <c r="J253">
        <v>3.9890623581779801E-10</v>
      </c>
      <c r="K253">
        <f t="shared" si="3"/>
        <v>9.3991291746199863</v>
      </c>
    </row>
    <row r="254" spans="1:11" x14ac:dyDescent="0.2">
      <c r="A254" t="s">
        <v>723</v>
      </c>
      <c r="B254">
        <v>347.62</v>
      </c>
      <c r="C254">
        <v>340.07</v>
      </c>
      <c r="D254">
        <v>951.56</v>
      </c>
      <c r="E254">
        <v>976.57</v>
      </c>
      <c r="F254">
        <v>654</v>
      </c>
      <c r="G254">
        <v>1.41</v>
      </c>
      <c r="H254">
        <v>1.49</v>
      </c>
      <c r="I254">
        <v>5.1731650859553503E-12</v>
      </c>
      <c r="J254">
        <v>3.9890623581779801E-10</v>
      </c>
      <c r="K254">
        <f t="shared" si="3"/>
        <v>9.3991291746199863</v>
      </c>
    </row>
    <row r="255" spans="1:11" x14ac:dyDescent="0.2">
      <c r="A255" t="s">
        <v>497</v>
      </c>
      <c r="B255">
        <v>1069.47</v>
      </c>
      <c r="C255">
        <v>957.24</v>
      </c>
      <c r="D255">
        <v>2671.94</v>
      </c>
      <c r="E255">
        <v>2463.92</v>
      </c>
      <c r="F255">
        <v>1790.6</v>
      </c>
      <c r="G255">
        <v>1.28</v>
      </c>
      <c r="H255">
        <v>1.34</v>
      </c>
      <c r="I255">
        <v>5.8918074082841902E-12</v>
      </c>
      <c r="J255">
        <v>4.5253256192211102E-10</v>
      </c>
      <c r="K255">
        <f t="shared" si="3"/>
        <v>9.3443501657310275</v>
      </c>
    </row>
    <row r="256" spans="1:11" x14ac:dyDescent="0.2">
      <c r="A256" t="s">
        <v>704</v>
      </c>
      <c r="B256">
        <v>69.52</v>
      </c>
      <c r="C256">
        <v>86.77</v>
      </c>
      <c r="D256">
        <v>376.4</v>
      </c>
      <c r="E256">
        <v>330.77</v>
      </c>
      <c r="F256">
        <v>215.9</v>
      </c>
      <c r="G256">
        <v>2.04</v>
      </c>
      <c r="H256">
        <v>2.19</v>
      </c>
      <c r="I256">
        <v>6.0904428823752899E-12</v>
      </c>
      <c r="J256">
        <v>4.6595470663631204E-10</v>
      </c>
      <c r="K256">
        <f t="shared" si="3"/>
        <v>9.3316562970738062</v>
      </c>
    </row>
    <row r="257" spans="1:11" x14ac:dyDescent="0.2">
      <c r="A257" t="s">
        <v>544</v>
      </c>
      <c r="B257">
        <v>841.16</v>
      </c>
      <c r="C257">
        <v>934.85</v>
      </c>
      <c r="D257">
        <v>4569.24</v>
      </c>
      <c r="E257">
        <v>2623.68</v>
      </c>
      <c r="F257">
        <v>2242.1999999999998</v>
      </c>
      <c r="G257">
        <v>1.89</v>
      </c>
      <c r="H257">
        <v>2.02</v>
      </c>
      <c r="I257">
        <v>6.1486436142865999E-12</v>
      </c>
      <c r="J257">
        <v>4.6856987605905198E-10</v>
      </c>
      <c r="K257">
        <f t="shared" si="3"/>
        <v>9.329225635247921</v>
      </c>
    </row>
    <row r="258" spans="1:11" x14ac:dyDescent="0.2">
      <c r="A258" t="s">
        <v>255</v>
      </c>
      <c r="B258">
        <v>1.72</v>
      </c>
      <c r="C258">
        <v>0</v>
      </c>
      <c r="D258">
        <v>273.75</v>
      </c>
      <c r="E258">
        <v>158.63999999999999</v>
      </c>
      <c r="F258">
        <v>108.5</v>
      </c>
      <c r="G258">
        <v>6.6</v>
      </c>
      <c r="H258">
        <v>7.69</v>
      </c>
      <c r="I258">
        <v>9.0614596440772703E-12</v>
      </c>
      <c r="J258">
        <v>6.8785998519962399E-10</v>
      </c>
      <c r="K258">
        <f t="shared" ref="K258:K321" si="4">-LOG10(J258)</f>
        <v>9.1624999539788892</v>
      </c>
    </row>
    <row r="259" spans="1:11" x14ac:dyDescent="0.2">
      <c r="A259" t="s">
        <v>546</v>
      </c>
      <c r="B259">
        <v>4784.3100000000004</v>
      </c>
      <c r="C259">
        <v>4474.13</v>
      </c>
      <c r="D259">
        <v>2012.33</v>
      </c>
      <c r="E259">
        <v>2001.51</v>
      </c>
      <c r="F259">
        <v>3318.1</v>
      </c>
      <c r="G259">
        <v>-1.1499999999999999</v>
      </c>
      <c r="H259">
        <v>-1.21</v>
      </c>
      <c r="I259">
        <v>9.2303876041066101E-12</v>
      </c>
      <c r="J259">
        <v>6.9796756499424802E-10</v>
      </c>
      <c r="K259">
        <f t="shared" si="4"/>
        <v>9.1561647588543664</v>
      </c>
    </row>
    <row r="260" spans="1:11" x14ac:dyDescent="0.2">
      <c r="A260" t="s">
        <v>123</v>
      </c>
      <c r="B260">
        <v>434.31</v>
      </c>
      <c r="C260">
        <v>375.06</v>
      </c>
      <c r="D260">
        <v>1105.18</v>
      </c>
      <c r="E260">
        <v>1171.21</v>
      </c>
      <c r="F260">
        <v>771.4</v>
      </c>
      <c r="G260">
        <v>1.41</v>
      </c>
      <c r="H260">
        <v>1.49</v>
      </c>
      <c r="I260">
        <v>1.22726663363738E-11</v>
      </c>
      <c r="J260">
        <v>9.2443029944523899E-10</v>
      </c>
      <c r="K260">
        <f t="shared" si="4"/>
        <v>9.0341258283744299</v>
      </c>
    </row>
    <row r="261" spans="1:11" x14ac:dyDescent="0.2">
      <c r="A261" t="s">
        <v>130</v>
      </c>
      <c r="B261">
        <v>18.02</v>
      </c>
      <c r="C261">
        <v>8.4</v>
      </c>
      <c r="D261">
        <v>248.99</v>
      </c>
      <c r="E261">
        <v>137.26</v>
      </c>
      <c r="F261">
        <v>103.2</v>
      </c>
      <c r="G261">
        <v>3.56</v>
      </c>
      <c r="H261">
        <v>3.82</v>
      </c>
      <c r="I261">
        <v>1.25537681118251E-11</v>
      </c>
      <c r="J261">
        <v>9.4196716189844193E-10</v>
      </c>
      <c r="K261">
        <f t="shared" si="4"/>
        <v>9.0259642369681465</v>
      </c>
    </row>
    <row r="262" spans="1:11" x14ac:dyDescent="0.2">
      <c r="A262" t="s">
        <v>725</v>
      </c>
      <c r="B262">
        <v>118.45</v>
      </c>
      <c r="C262">
        <v>111.96</v>
      </c>
      <c r="D262">
        <v>414.26</v>
      </c>
      <c r="E262">
        <v>434.28</v>
      </c>
      <c r="F262">
        <v>269.7</v>
      </c>
      <c r="G262">
        <v>1.76</v>
      </c>
      <c r="H262">
        <v>1.88</v>
      </c>
      <c r="I262">
        <v>1.3541429401881701E-11</v>
      </c>
      <c r="J262">
        <v>1.0121829356372E-9</v>
      </c>
      <c r="K262">
        <f t="shared" si="4"/>
        <v>8.9947409887236063</v>
      </c>
    </row>
    <row r="263" spans="1:11" x14ac:dyDescent="0.2">
      <c r="A263" t="s">
        <v>299</v>
      </c>
      <c r="B263">
        <v>940.73</v>
      </c>
      <c r="C263">
        <v>1113.99</v>
      </c>
      <c r="D263">
        <v>2949.33</v>
      </c>
      <c r="E263">
        <v>2546.0500000000002</v>
      </c>
      <c r="F263">
        <v>1887.5</v>
      </c>
      <c r="G263">
        <v>1.35</v>
      </c>
      <c r="H263">
        <v>1.42</v>
      </c>
      <c r="I263">
        <v>1.41241160643837E-11</v>
      </c>
      <c r="J263">
        <v>1.05170755839718E-9</v>
      </c>
      <c r="K263">
        <f t="shared" si="4"/>
        <v>8.9781050048881639</v>
      </c>
    </row>
    <row r="264" spans="1:11" x14ac:dyDescent="0.2">
      <c r="A264" t="s">
        <v>365</v>
      </c>
      <c r="B264">
        <v>90.12</v>
      </c>
      <c r="C264">
        <v>124.55</v>
      </c>
      <c r="D264">
        <v>688.73</v>
      </c>
      <c r="E264">
        <v>426.4</v>
      </c>
      <c r="F264">
        <v>332.5</v>
      </c>
      <c r="G264">
        <v>2.2200000000000002</v>
      </c>
      <c r="H264">
        <v>2.39</v>
      </c>
      <c r="I264">
        <v>1.48939436212735E-11</v>
      </c>
      <c r="J264">
        <v>1.10481348329819E-9</v>
      </c>
      <c r="K264">
        <f t="shared" si="4"/>
        <v>8.956711034206517</v>
      </c>
    </row>
    <row r="265" spans="1:11" x14ac:dyDescent="0.2">
      <c r="A265" t="s">
        <v>643</v>
      </c>
      <c r="B265">
        <v>1199.08</v>
      </c>
      <c r="C265">
        <v>908.26</v>
      </c>
      <c r="D265">
        <v>337.81</v>
      </c>
      <c r="E265">
        <v>324.02</v>
      </c>
      <c r="F265">
        <v>692.3</v>
      </c>
      <c r="G265">
        <v>-1.58</v>
      </c>
      <c r="H265">
        <v>-1.67</v>
      </c>
      <c r="I265">
        <v>1.51661137000622E-11</v>
      </c>
      <c r="J265">
        <v>1.1207413339943699E-9</v>
      </c>
      <c r="K265">
        <f t="shared" si="4"/>
        <v>8.9504946105821581</v>
      </c>
    </row>
    <row r="266" spans="1:11" x14ac:dyDescent="0.2">
      <c r="A266" t="s">
        <v>242</v>
      </c>
      <c r="B266">
        <v>5999.7</v>
      </c>
      <c r="C266">
        <v>8268.1200000000008</v>
      </c>
      <c r="D266">
        <v>28906.47</v>
      </c>
      <c r="E266">
        <v>19988.13</v>
      </c>
      <c r="F266">
        <v>15790.6</v>
      </c>
      <c r="G266">
        <v>1.67</v>
      </c>
      <c r="H266">
        <v>1.78</v>
      </c>
      <c r="I266">
        <v>1.64953717525594E-11</v>
      </c>
      <c r="J266">
        <v>1.21437059441766E-9</v>
      </c>
      <c r="K266">
        <f t="shared" si="4"/>
        <v>8.915648757618527</v>
      </c>
    </row>
    <row r="267" spans="1:11" x14ac:dyDescent="0.2">
      <c r="A267" t="s">
        <v>520</v>
      </c>
      <c r="B267">
        <v>638.6</v>
      </c>
      <c r="C267">
        <v>617.16999999999996</v>
      </c>
      <c r="D267">
        <v>185.65</v>
      </c>
      <c r="E267">
        <v>212.64</v>
      </c>
      <c r="F267">
        <v>413.5</v>
      </c>
      <c r="G267">
        <v>-1.57</v>
      </c>
      <c r="H267">
        <v>-1.66</v>
      </c>
      <c r="I267">
        <v>1.6934655936893899E-11</v>
      </c>
      <c r="J267">
        <v>1.2420233183190299E-9</v>
      </c>
      <c r="K267">
        <f t="shared" si="4"/>
        <v>8.9058702504378466</v>
      </c>
    </row>
    <row r="268" spans="1:11" x14ac:dyDescent="0.2">
      <c r="A268" t="s">
        <v>115</v>
      </c>
      <c r="B268">
        <v>448.9</v>
      </c>
      <c r="C268">
        <v>524.79999999999995</v>
      </c>
      <c r="D268">
        <v>1372.37</v>
      </c>
      <c r="E268">
        <v>1284.8399999999999</v>
      </c>
      <c r="F268">
        <v>907.7</v>
      </c>
      <c r="G268">
        <v>1.38</v>
      </c>
      <c r="H268">
        <v>1.45</v>
      </c>
      <c r="I268">
        <v>1.7554635502717198E-11</v>
      </c>
      <c r="J268">
        <v>1.2826718502715701E-9</v>
      </c>
      <c r="K268">
        <f t="shared" si="4"/>
        <v>8.8918844362552978</v>
      </c>
    </row>
    <row r="269" spans="1:11" x14ac:dyDescent="0.2">
      <c r="A269" t="s">
        <v>396</v>
      </c>
      <c r="B269">
        <v>13.73</v>
      </c>
      <c r="C269">
        <v>12.6</v>
      </c>
      <c r="D269">
        <v>139.06</v>
      </c>
      <c r="E269">
        <v>140.63</v>
      </c>
      <c r="F269">
        <v>76.5</v>
      </c>
      <c r="G269">
        <v>3.17</v>
      </c>
      <c r="H269">
        <v>3.4</v>
      </c>
      <c r="I269">
        <v>2.0646064271015999E-11</v>
      </c>
      <c r="J269">
        <v>1.50292562635541E-9</v>
      </c>
      <c r="K269">
        <f t="shared" si="4"/>
        <v>8.8230625103396587</v>
      </c>
    </row>
    <row r="270" spans="1:11" x14ac:dyDescent="0.2">
      <c r="A270" t="s">
        <v>240</v>
      </c>
      <c r="B270">
        <v>3802.39</v>
      </c>
      <c r="C270">
        <v>3378.34</v>
      </c>
      <c r="D270">
        <v>8732.9500000000007</v>
      </c>
      <c r="E270">
        <v>12086.71</v>
      </c>
      <c r="F270">
        <v>7000.1</v>
      </c>
      <c r="G270">
        <v>1.45</v>
      </c>
      <c r="H270">
        <v>1.54</v>
      </c>
      <c r="I270">
        <v>2.0811968380988901E-11</v>
      </c>
      <c r="J270">
        <v>1.5093705990509799E-9</v>
      </c>
      <c r="K270">
        <f t="shared" si="4"/>
        <v>8.821204113861171</v>
      </c>
    </row>
    <row r="271" spans="1:11" x14ac:dyDescent="0.2">
      <c r="A271" t="s">
        <v>621</v>
      </c>
      <c r="B271">
        <v>211.15</v>
      </c>
      <c r="C271">
        <v>307.89</v>
      </c>
      <c r="D271">
        <v>1226.04</v>
      </c>
      <c r="E271">
        <v>869.69</v>
      </c>
      <c r="F271">
        <v>653.70000000000005</v>
      </c>
      <c r="G271">
        <v>1.88</v>
      </c>
      <c r="H271">
        <v>2.02</v>
      </c>
      <c r="I271">
        <v>2.2865618064839601E-11</v>
      </c>
      <c r="J271">
        <v>1.65216793639613E-9</v>
      </c>
      <c r="K271">
        <f t="shared" si="4"/>
        <v>8.7819458104397867</v>
      </c>
    </row>
    <row r="272" spans="1:11" x14ac:dyDescent="0.2">
      <c r="A272" t="s">
        <v>744</v>
      </c>
      <c r="B272">
        <v>10593.47</v>
      </c>
      <c r="C272">
        <v>9405.9</v>
      </c>
      <c r="D272">
        <v>2293.36</v>
      </c>
      <c r="E272">
        <v>3641.88</v>
      </c>
      <c r="F272">
        <v>6483.6</v>
      </c>
      <c r="G272">
        <v>-1.65</v>
      </c>
      <c r="H272">
        <v>-1.75</v>
      </c>
      <c r="I272">
        <v>2.4321998695597599E-11</v>
      </c>
      <c r="J272">
        <v>1.750914658865E-9</v>
      </c>
      <c r="K272">
        <f t="shared" si="4"/>
        <v>8.7567350212993311</v>
      </c>
    </row>
    <row r="273" spans="1:11" x14ac:dyDescent="0.2">
      <c r="A273" t="s">
        <v>62</v>
      </c>
      <c r="B273">
        <v>1379.33</v>
      </c>
      <c r="C273">
        <v>1584.21</v>
      </c>
      <c r="D273">
        <v>233.7</v>
      </c>
      <c r="E273">
        <v>436.53</v>
      </c>
      <c r="F273">
        <v>908.4</v>
      </c>
      <c r="G273">
        <v>-2</v>
      </c>
      <c r="H273">
        <v>-2.15</v>
      </c>
      <c r="I273">
        <v>2.6065427507711001E-11</v>
      </c>
      <c r="J273">
        <v>1.8695236222350498E-9</v>
      </c>
      <c r="K273">
        <f t="shared" si="4"/>
        <v>8.7282690429775229</v>
      </c>
    </row>
    <row r="274" spans="1:11" x14ac:dyDescent="0.2">
      <c r="A274" t="s">
        <v>793</v>
      </c>
      <c r="B274">
        <v>99.57</v>
      </c>
      <c r="C274">
        <v>106.36</v>
      </c>
      <c r="D274">
        <v>452.12</v>
      </c>
      <c r="E274">
        <v>365.65</v>
      </c>
      <c r="F274">
        <v>255.9</v>
      </c>
      <c r="G274">
        <v>1.86</v>
      </c>
      <c r="H274">
        <v>1.99</v>
      </c>
      <c r="I274">
        <v>2.9266187179799702E-11</v>
      </c>
      <c r="J274">
        <v>2.0914067607718401E-9</v>
      </c>
      <c r="K274">
        <f t="shared" si="4"/>
        <v>8.6795614923957629</v>
      </c>
    </row>
    <row r="275" spans="1:11" x14ac:dyDescent="0.2">
      <c r="A275" t="s">
        <v>761</v>
      </c>
      <c r="B275">
        <v>897.81</v>
      </c>
      <c r="C275">
        <v>1002.03</v>
      </c>
      <c r="D275">
        <v>2614.4299999999998</v>
      </c>
      <c r="E275">
        <v>2251.2800000000002</v>
      </c>
      <c r="F275">
        <v>1691.4</v>
      </c>
      <c r="G275">
        <v>1.29</v>
      </c>
      <c r="H275">
        <v>1.36</v>
      </c>
      <c r="I275">
        <v>3.13815578004582E-11</v>
      </c>
      <c r="J275">
        <v>2.2343898216392E-9</v>
      </c>
      <c r="K275">
        <f t="shared" si="4"/>
        <v>8.6508410556529149</v>
      </c>
    </row>
    <row r="276" spans="1:11" x14ac:dyDescent="0.2">
      <c r="A276" t="s">
        <v>183</v>
      </c>
      <c r="B276">
        <v>150.21</v>
      </c>
      <c r="C276">
        <v>211.32</v>
      </c>
      <c r="D276">
        <v>645.78</v>
      </c>
      <c r="E276">
        <v>649.16999999999996</v>
      </c>
      <c r="F276">
        <v>414.1</v>
      </c>
      <c r="G276">
        <v>1.73</v>
      </c>
      <c r="H276">
        <v>1.85</v>
      </c>
      <c r="I276">
        <v>3.2137779351722201E-11</v>
      </c>
      <c r="J276">
        <v>2.2799124995372601E-9</v>
      </c>
      <c r="K276">
        <f t="shared" si="4"/>
        <v>8.6420818204106595</v>
      </c>
    </row>
    <row r="277" spans="1:11" x14ac:dyDescent="0.2">
      <c r="A277" t="s">
        <v>524</v>
      </c>
      <c r="B277">
        <v>4822.08</v>
      </c>
      <c r="C277">
        <v>4274.01</v>
      </c>
      <c r="D277">
        <v>16440.810000000001</v>
      </c>
      <c r="E277">
        <v>11232.78</v>
      </c>
      <c r="F277">
        <v>9192.4</v>
      </c>
      <c r="G277">
        <v>1.51</v>
      </c>
      <c r="H277">
        <v>1.61</v>
      </c>
      <c r="I277">
        <v>3.2699594067259399E-11</v>
      </c>
      <c r="J277">
        <v>2.3113636980368201E-9</v>
      </c>
      <c r="K277">
        <f t="shared" si="4"/>
        <v>8.636131711975338</v>
      </c>
    </row>
    <row r="278" spans="1:11" x14ac:dyDescent="0.2">
      <c r="A278" t="s">
        <v>161</v>
      </c>
      <c r="B278">
        <v>1663.44</v>
      </c>
      <c r="C278">
        <v>1577.21</v>
      </c>
      <c r="D278">
        <v>3795.32</v>
      </c>
      <c r="E278">
        <v>3618.25</v>
      </c>
      <c r="F278">
        <v>2663.6</v>
      </c>
      <c r="G278">
        <v>1.1399999999999999</v>
      </c>
      <c r="H278">
        <v>1.19</v>
      </c>
      <c r="I278">
        <v>3.37547923931123E-11</v>
      </c>
      <c r="J278">
        <v>2.37733662381671E-9</v>
      </c>
      <c r="K278">
        <f t="shared" si="4"/>
        <v>8.6239093191067902</v>
      </c>
    </row>
    <row r="279" spans="1:11" x14ac:dyDescent="0.2">
      <c r="A279" t="s">
        <v>126</v>
      </c>
      <c r="B279">
        <v>3.43</v>
      </c>
      <c r="C279">
        <v>5.6</v>
      </c>
      <c r="D279">
        <v>101.2</v>
      </c>
      <c r="E279">
        <v>121.51</v>
      </c>
      <c r="F279">
        <v>57.9</v>
      </c>
      <c r="G279">
        <v>4.3</v>
      </c>
      <c r="H279">
        <v>4.68</v>
      </c>
      <c r="I279">
        <v>3.5394526863431501E-11</v>
      </c>
      <c r="J279">
        <v>2.4838554840959898E-9</v>
      </c>
      <c r="K279">
        <f t="shared" si="4"/>
        <v>8.6048736759211621</v>
      </c>
    </row>
    <row r="280" spans="1:11" x14ac:dyDescent="0.2">
      <c r="A280" t="s">
        <v>533</v>
      </c>
      <c r="B280">
        <v>1704.64</v>
      </c>
      <c r="C280">
        <v>1398.08</v>
      </c>
      <c r="D280">
        <v>575.89</v>
      </c>
      <c r="E280">
        <v>577.16</v>
      </c>
      <c r="F280">
        <v>1063.9000000000001</v>
      </c>
      <c r="G280">
        <v>-1.35</v>
      </c>
      <c r="H280">
        <v>-1.43</v>
      </c>
      <c r="I280">
        <v>4.5375243175406301E-11</v>
      </c>
      <c r="J280">
        <v>3.1728516813942699E-9</v>
      </c>
      <c r="K280">
        <f t="shared" si="4"/>
        <v>8.4985502290207862</v>
      </c>
    </row>
    <row r="281" spans="1:11" x14ac:dyDescent="0.2">
      <c r="A281" t="s">
        <v>504</v>
      </c>
      <c r="B281">
        <v>9112.85</v>
      </c>
      <c r="C281">
        <v>8840.51</v>
      </c>
      <c r="D281">
        <v>3035.24</v>
      </c>
      <c r="E281">
        <v>3932.15</v>
      </c>
      <c r="F281">
        <v>6230.2</v>
      </c>
      <c r="G281">
        <v>-1.3</v>
      </c>
      <c r="H281">
        <v>-1.37</v>
      </c>
      <c r="I281">
        <v>5.0898732427361401E-11</v>
      </c>
      <c r="J281">
        <v>3.5463691818764101E-9</v>
      </c>
      <c r="K281">
        <f t="shared" si="4"/>
        <v>8.4502160557328505</v>
      </c>
    </row>
    <row r="282" spans="1:11" x14ac:dyDescent="0.2">
      <c r="A282" t="s">
        <v>614</v>
      </c>
      <c r="B282">
        <v>168.23</v>
      </c>
      <c r="C282">
        <v>197.33</v>
      </c>
      <c r="D282">
        <v>588.26</v>
      </c>
      <c r="E282">
        <v>573.79</v>
      </c>
      <c r="F282">
        <v>381.9</v>
      </c>
      <c r="G282">
        <v>1.57</v>
      </c>
      <c r="H282">
        <v>1.67</v>
      </c>
      <c r="I282">
        <v>5.6054490447291399E-11</v>
      </c>
      <c r="J282">
        <v>3.8916977015523399E-9</v>
      </c>
      <c r="K282">
        <f t="shared" si="4"/>
        <v>8.4098609021258337</v>
      </c>
    </row>
    <row r="283" spans="1:11" x14ac:dyDescent="0.2">
      <c r="A283" t="s">
        <v>707</v>
      </c>
      <c r="B283">
        <v>38.619999999999997</v>
      </c>
      <c r="C283">
        <v>16.79</v>
      </c>
      <c r="D283">
        <v>219.87</v>
      </c>
      <c r="E283">
        <v>245.27</v>
      </c>
      <c r="F283">
        <v>130.1</v>
      </c>
      <c r="G283">
        <v>2.8</v>
      </c>
      <c r="H283">
        <v>3.02</v>
      </c>
      <c r="I283">
        <v>5.6887118190168797E-11</v>
      </c>
      <c r="J283">
        <v>3.9354992509645502E-9</v>
      </c>
      <c r="K283">
        <f t="shared" si="4"/>
        <v>8.4050001659261184</v>
      </c>
    </row>
    <row r="284" spans="1:11" x14ac:dyDescent="0.2">
      <c r="A284" t="s">
        <v>422</v>
      </c>
      <c r="B284">
        <v>76.39</v>
      </c>
      <c r="C284">
        <v>61.58</v>
      </c>
      <c r="D284">
        <v>286.12</v>
      </c>
      <c r="E284">
        <v>378.03</v>
      </c>
      <c r="F284">
        <v>200.5</v>
      </c>
      <c r="G284">
        <v>2.09</v>
      </c>
      <c r="H284">
        <v>2.2599999999999998</v>
      </c>
      <c r="I284">
        <v>5.96523644219168E-11</v>
      </c>
      <c r="J284">
        <v>4.1122190017921399E-9</v>
      </c>
      <c r="K284">
        <f t="shared" si="4"/>
        <v>8.3859237644560771</v>
      </c>
    </row>
    <row r="285" spans="1:11" x14ac:dyDescent="0.2">
      <c r="A285" t="s">
        <v>262</v>
      </c>
      <c r="B285">
        <v>569.92999999999995</v>
      </c>
      <c r="C285">
        <v>580.78</v>
      </c>
      <c r="D285">
        <v>129.59</v>
      </c>
      <c r="E285">
        <v>184.51</v>
      </c>
      <c r="F285">
        <v>366.2</v>
      </c>
      <c r="G285">
        <v>-1.75</v>
      </c>
      <c r="H285">
        <v>-1.88</v>
      </c>
      <c r="I285">
        <v>6.3423567227560795E-11</v>
      </c>
      <c r="J285">
        <v>4.3567970881777597E-9</v>
      </c>
      <c r="K285">
        <f t="shared" si="4"/>
        <v>8.3608326662604355</v>
      </c>
    </row>
    <row r="286" spans="1:11" x14ac:dyDescent="0.2">
      <c r="A286" t="s">
        <v>201</v>
      </c>
      <c r="B286">
        <v>10.3</v>
      </c>
      <c r="C286">
        <v>15.39</v>
      </c>
      <c r="D286">
        <v>238.07</v>
      </c>
      <c r="E286">
        <v>114.76</v>
      </c>
      <c r="F286">
        <v>94.6</v>
      </c>
      <c r="G286">
        <v>3.54</v>
      </c>
      <c r="H286">
        <v>3.81</v>
      </c>
      <c r="I286">
        <v>6.4126345345181596E-11</v>
      </c>
      <c r="J286">
        <v>4.38771839242911E-9</v>
      </c>
      <c r="K286">
        <f t="shared" si="4"/>
        <v>8.3577612535993087</v>
      </c>
    </row>
    <row r="287" spans="1:11" x14ac:dyDescent="0.2">
      <c r="A287" t="s">
        <v>83</v>
      </c>
      <c r="B287">
        <v>6355.91</v>
      </c>
      <c r="C287">
        <v>5217.26</v>
      </c>
      <c r="D287">
        <v>1038.2</v>
      </c>
      <c r="E287">
        <v>1885.63</v>
      </c>
      <c r="F287">
        <v>3624.2</v>
      </c>
      <c r="G287">
        <v>-1.85</v>
      </c>
      <c r="H287">
        <v>-1.99</v>
      </c>
      <c r="I287">
        <v>6.4323515312662094E-11</v>
      </c>
      <c r="J287">
        <v>4.38771839242911E-9</v>
      </c>
      <c r="K287">
        <f t="shared" si="4"/>
        <v>8.3577612535993087</v>
      </c>
    </row>
    <row r="288" spans="1:11" x14ac:dyDescent="0.2">
      <c r="A288" t="s">
        <v>343</v>
      </c>
      <c r="B288">
        <v>13.73</v>
      </c>
      <c r="C288">
        <v>8.4</v>
      </c>
      <c r="D288">
        <v>174</v>
      </c>
      <c r="E288">
        <v>115.88</v>
      </c>
      <c r="F288">
        <v>78</v>
      </c>
      <c r="G288">
        <v>3.41</v>
      </c>
      <c r="H288">
        <v>3.67</v>
      </c>
      <c r="I288">
        <v>6.7476191892390001E-11</v>
      </c>
      <c r="J288">
        <v>4.5867352879046499E-9</v>
      </c>
      <c r="K288">
        <f t="shared" si="4"/>
        <v>8.3384963233778588</v>
      </c>
    </row>
    <row r="289" spans="1:11" x14ac:dyDescent="0.2">
      <c r="A289" t="s">
        <v>96</v>
      </c>
      <c r="B289">
        <v>118.45</v>
      </c>
      <c r="C289">
        <v>100.76</v>
      </c>
      <c r="D289">
        <v>408.44</v>
      </c>
      <c r="E289">
        <v>399.4</v>
      </c>
      <c r="F289">
        <v>256.8</v>
      </c>
      <c r="G289">
        <v>1.75</v>
      </c>
      <c r="H289">
        <v>1.88</v>
      </c>
      <c r="I289">
        <v>6.8877371771913199E-11</v>
      </c>
      <c r="J289">
        <v>4.6657244649244898E-9</v>
      </c>
      <c r="K289">
        <f t="shared" si="4"/>
        <v>8.3310809121123821</v>
      </c>
    </row>
    <row r="290" spans="1:11" x14ac:dyDescent="0.2">
      <c r="A290" t="s">
        <v>417</v>
      </c>
      <c r="B290">
        <v>326.16000000000003</v>
      </c>
      <c r="C290">
        <v>327.48</v>
      </c>
      <c r="D290">
        <v>859.1</v>
      </c>
      <c r="E290">
        <v>895.56</v>
      </c>
      <c r="F290">
        <v>602.1</v>
      </c>
      <c r="G290">
        <v>1.35</v>
      </c>
      <c r="H290">
        <v>1.42</v>
      </c>
      <c r="I290">
        <v>8.3707760800756005E-11</v>
      </c>
      <c r="J290">
        <v>5.65070832339775E-9</v>
      </c>
      <c r="K290">
        <f t="shared" si="4"/>
        <v>8.2478971094085427</v>
      </c>
    </row>
    <row r="291" spans="1:11" x14ac:dyDescent="0.2">
      <c r="A291" t="s">
        <v>231</v>
      </c>
      <c r="B291">
        <v>508.99</v>
      </c>
      <c r="C291">
        <v>516.41</v>
      </c>
      <c r="D291">
        <v>1251.52</v>
      </c>
      <c r="E291">
        <v>1285.96</v>
      </c>
      <c r="F291">
        <v>890.7</v>
      </c>
      <c r="G291">
        <v>1.24</v>
      </c>
      <c r="H291">
        <v>1.31</v>
      </c>
      <c r="I291">
        <v>1.0135623672365E-10</v>
      </c>
      <c r="J291">
        <v>6.8184786973851603E-9</v>
      </c>
      <c r="K291">
        <f t="shared" si="4"/>
        <v>8.1663125120049038</v>
      </c>
    </row>
    <row r="292" spans="1:11" x14ac:dyDescent="0.2">
      <c r="A292" t="s">
        <v>552</v>
      </c>
      <c r="B292">
        <v>66.95</v>
      </c>
      <c r="C292">
        <v>89.57</v>
      </c>
      <c r="D292">
        <v>382.95</v>
      </c>
      <c r="E292">
        <v>310.52</v>
      </c>
      <c r="F292">
        <v>212.5</v>
      </c>
      <c r="G292">
        <v>2</v>
      </c>
      <c r="H292">
        <v>2.16</v>
      </c>
      <c r="I292">
        <v>1.13579618872696E-10</v>
      </c>
      <c r="J292">
        <v>7.6145181600942506E-9</v>
      </c>
      <c r="K292">
        <f t="shared" si="4"/>
        <v>8.1183575732252464</v>
      </c>
    </row>
    <row r="293" spans="1:11" x14ac:dyDescent="0.2">
      <c r="A293" t="s">
        <v>150</v>
      </c>
      <c r="B293">
        <v>30157.31</v>
      </c>
      <c r="C293">
        <v>29663.360000000001</v>
      </c>
      <c r="D293">
        <v>14209.34</v>
      </c>
      <c r="E293">
        <v>11961.83</v>
      </c>
      <c r="F293">
        <v>21498</v>
      </c>
      <c r="G293">
        <v>-1.1299999999999999</v>
      </c>
      <c r="H293">
        <v>-1.19</v>
      </c>
      <c r="I293">
        <v>1.16266511027461E-10</v>
      </c>
      <c r="J293">
        <v>7.7679567247764796E-9</v>
      </c>
      <c r="K293">
        <f t="shared" si="4"/>
        <v>8.1096932025443262</v>
      </c>
    </row>
    <row r="294" spans="1:11" x14ac:dyDescent="0.2">
      <c r="A294" t="s">
        <v>556</v>
      </c>
      <c r="B294">
        <v>5871.81</v>
      </c>
      <c r="C294">
        <v>4625.28</v>
      </c>
      <c r="D294">
        <v>13227.2</v>
      </c>
      <c r="E294">
        <v>12685.25</v>
      </c>
      <c r="F294">
        <v>9102.4</v>
      </c>
      <c r="G294">
        <v>1.24</v>
      </c>
      <c r="H294">
        <v>1.3</v>
      </c>
      <c r="I294">
        <v>1.1734554897972901E-10</v>
      </c>
      <c r="J294">
        <v>7.8132911776298106E-9</v>
      </c>
      <c r="K294">
        <f t="shared" si="4"/>
        <v>8.1071659905526374</v>
      </c>
    </row>
    <row r="295" spans="1:11" x14ac:dyDescent="0.2">
      <c r="A295" t="s">
        <v>224</v>
      </c>
      <c r="B295">
        <v>15070.5</v>
      </c>
      <c r="C295">
        <v>13148.1</v>
      </c>
      <c r="D295">
        <v>6451.97</v>
      </c>
      <c r="E295">
        <v>6050.67</v>
      </c>
      <c r="F295">
        <v>10180.299999999999</v>
      </c>
      <c r="G295">
        <v>-1.1200000000000001</v>
      </c>
      <c r="H295">
        <v>-1.17</v>
      </c>
      <c r="I295">
        <v>1.1929420419197999E-10</v>
      </c>
      <c r="J295">
        <v>7.9160225495963798E-9</v>
      </c>
      <c r="K295">
        <f t="shared" si="4"/>
        <v>8.1014929773318194</v>
      </c>
    </row>
    <row r="296" spans="1:11" x14ac:dyDescent="0.2">
      <c r="A296" t="s">
        <v>635</v>
      </c>
      <c r="B296">
        <v>151.07</v>
      </c>
      <c r="C296">
        <v>205.72</v>
      </c>
      <c r="D296">
        <v>575.16</v>
      </c>
      <c r="E296">
        <v>729.05</v>
      </c>
      <c r="F296">
        <v>415.2</v>
      </c>
      <c r="G296">
        <v>1.75</v>
      </c>
      <c r="H296">
        <v>1.88</v>
      </c>
      <c r="I296">
        <v>1.3028102420361799E-10</v>
      </c>
      <c r="J296">
        <v>8.6157711904690702E-9</v>
      </c>
      <c r="K296">
        <f t="shared" si="4"/>
        <v>8.064705843140457</v>
      </c>
    </row>
    <row r="297" spans="1:11" x14ac:dyDescent="0.2">
      <c r="A297" t="s">
        <v>680</v>
      </c>
      <c r="B297">
        <v>91.84</v>
      </c>
      <c r="C297">
        <v>89.57</v>
      </c>
      <c r="D297">
        <v>562.04999999999995</v>
      </c>
      <c r="E297">
        <v>331.9</v>
      </c>
      <c r="F297">
        <v>268.8</v>
      </c>
      <c r="G297">
        <v>2.12</v>
      </c>
      <c r="H297">
        <v>2.2999999999999998</v>
      </c>
      <c r="I297">
        <v>1.7288883772947901E-10</v>
      </c>
      <c r="J297">
        <v>1.1394893024541901E-8</v>
      </c>
      <c r="K297">
        <f t="shared" si="4"/>
        <v>7.9432897476287767</v>
      </c>
    </row>
    <row r="298" spans="1:11" x14ac:dyDescent="0.2">
      <c r="A298" t="s">
        <v>175</v>
      </c>
      <c r="B298">
        <v>62.66</v>
      </c>
      <c r="C298">
        <v>51.78</v>
      </c>
      <c r="D298">
        <v>245.35</v>
      </c>
      <c r="E298">
        <v>311.64999999999998</v>
      </c>
      <c r="F298">
        <v>167.9</v>
      </c>
      <c r="G298">
        <v>2.09</v>
      </c>
      <c r="H298">
        <v>2.27</v>
      </c>
      <c r="I298">
        <v>1.84777477960103E-10</v>
      </c>
      <c r="J298">
        <v>1.21374539310561E-8</v>
      </c>
      <c r="K298">
        <f t="shared" si="4"/>
        <v>7.9158724054897958</v>
      </c>
    </row>
    <row r="299" spans="1:11" x14ac:dyDescent="0.2">
      <c r="A299" t="s">
        <v>430</v>
      </c>
      <c r="B299">
        <v>478.95</v>
      </c>
      <c r="C299">
        <v>477.22</v>
      </c>
      <c r="D299">
        <v>1145.95</v>
      </c>
      <c r="E299">
        <v>1303.97</v>
      </c>
      <c r="F299">
        <v>851.5</v>
      </c>
      <c r="G299">
        <v>1.28</v>
      </c>
      <c r="H299">
        <v>1.36</v>
      </c>
      <c r="I299">
        <v>1.89850038037239E-10</v>
      </c>
      <c r="J299">
        <v>1.2428806684793599E-8</v>
      </c>
      <c r="K299">
        <f t="shared" si="4"/>
        <v>7.9055705668601775</v>
      </c>
    </row>
    <row r="300" spans="1:11" x14ac:dyDescent="0.2">
      <c r="A300" t="s">
        <v>122</v>
      </c>
      <c r="B300">
        <v>1669.45</v>
      </c>
      <c r="C300">
        <v>1620.6</v>
      </c>
      <c r="D300">
        <v>420.81</v>
      </c>
      <c r="E300">
        <v>627.79</v>
      </c>
      <c r="F300">
        <v>1084.7</v>
      </c>
      <c r="G300">
        <v>-1.55</v>
      </c>
      <c r="H300">
        <v>-1.65</v>
      </c>
      <c r="I300">
        <v>1.9822324005578801E-10</v>
      </c>
      <c r="J300">
        <v>1.29335691981551E-8</v>
      </c>
      <c r="K300">
        <f t="shared" si="4"/>
        <v>7.8882816089819094</v>
      </c>
    </row>
    <row r="301" spans="1:11" x14ac:dyDescent="0.2">
      <c r="A301" t="s">
        <v>565</v>
      </c>
      <c r="B301">
        <v>682.37</v>
      </c>
      <c r="C301">
        <v>859.28</v>
      </c>
      <c r="D301">
        <v>2071.3000000000002</v>
      </c>
      <c r="E301">
        <v>1939.63</v>
      </c>
      <c r="F301">
        <v>1388.1</v>
      </c>
      <c r="G301">
        <v>1.31</v>
      </c>
      <c r="H301">
        <v>1.38</v>
      </c>
      <c r="I301">
        <v>2.3239380749868599E-10</v>
      </c>
      <c r="J301">
        <v>1.51125693016395E-8</v>
      </c>
      <c r="K301">
        <f t="shared" si="4"/>
        <v>7.8206616945843983</v>
      </c>
    </row>
    <row r="302" spans="1:11" x14ac:dyDescent="0.2">
      <c r="A302" t="s">
        <v>653</v>
      </c>
      <c r="B302">
        <v>753.61</v>
      </c>
      <c r="C302">
        <v>926.46</v>
      </c>
      <c r="D302">
        <v>2067.66</v>
      </c>
      <c r="E302">
        <v>2645.06</v>
      </c>
      <c r="F302">
        <v>1598.2</v>
      </c>
      <c r="G302">
        <v>1.4</v>
      </c>
      <c r="H302">
        <v>1.49</v>
      </c>
      <c r="I302">
        <v>2.5261982319471202E-10</v>
      </c>
      <c r="J302">
        <v>1.6373289470782801E-8</v>
      </c>
      <c r="K302">
        <f t="shared" si="4"/>
        <v>7.7858640600203364</v>
      </c>
    </row>
    <row r="303" spans="1:11" x14ac:dyDescent="0.2">
      <c r="A303" t="s">
        <v>620</v>
      </c>
      <c r="B303">
        <v>1772.44</v>
      </c>
      <c r="C303">
        <v>1435.87</v>
      </c>
      <c r="D303">
        <v>629.03</v>
      </c>
      <c r="E303">
        <v>605.29</v>
      </c>
      <c r="F303">
        <v>1110.7</v>
      </c>
      <c r="G303">
        <v>-1.3</v>
      </c>
      <c r="H303">
        <v>-1.38</v>
      </c>
      <c r="I303">
        <v>2.9843549960334401E-10</v>
      </c>
      <c r="J303">
        <v>1.9278735634972301E-8</v>
      </c>
      <c r="K303">
        <f t="shared" si="4"/>
        <v>7.7149214520078973</v>
      </c>
    </row>
    <row r="304" spans="1:11" x14ac:dyDescent="0.2">
      <c r="A304" t="s">
        <v>632</v>
      </c>
      <c r="B304">
        <v>618</v>
      </c>
      <c r="C304">
        <v>729.13</v>
      </c>
      <c r="D304">
        <v>2425.13</v>
      </c>
      <c r="E304">
        <v>1696.62</v>
      </c>
      <c r="F304">
        <v>1367.2</v>
      </c>
      <c r="G304">
        <v>1.51</v>
      </c>
      <c r="H304">
        <v>1.62</v>
      </c>
      <c r="I304">
        <v>3.0222223345300402E-10</v>
      </c>
      <c r="J304">
        <v>1.9458922615295901E-8</v>
      </c>
      <c r="K304">
        <f t="shared" si="4"/>
        <v>7.7108812090411938</v>
      </c>
    </row>
    <row r="305" spans="1:11" x14ac:dyDescent="0.2">
      <c r="A305" t="s">
        <v>300</v>
      </c>
      <c r="B305">
        <v>405.99</v>
      </c>
      <c r="C305">
        <v>411.45</v>
      </c>
      <c r="D305">
        <v>1170.7</v>
      </c>
      <c r="E305">
        <v>993.44</v>
      </c>
      <c r="F305">
        <v>745.4</v>
      </c>
      <c r="G305">
        <v>1.33</v>
      </c>
      <c r="H305">
        <v>1.41</v>
      </c>
      <c r="I305">
        <v>3.0668362915367999E-10</v>
      </c>
      <c r="J305">
        <v>1.96812201353919E-8</v>
      </c>
      <c r="K305">
        <f t="shared" si="4"/>
        <v>7.705947981024492</v>
      </c>
    </row>
    <row r="306" spans="1:11" x14ac:dyDescent="0.2">
      <c r="A306" t="s">
        <v>711</v>
      </c>
      <c r="B306">
        <v>4198.93</v>
      </c>
      <c r="C306">
        <v>5446.77</v>
      </c>
      <c r="D306">
        <v>14909.72</v>
      </c>
      <c r="E306">
        <v>11578.18</v>
      </c>
      <c r="F306">
        <v>9033.4</v>
      </c>
      <c r="G306">
        <v>1.37</v>
      </c>
      <c r="H306">
        <v>1.46</v>
      </c>
      <c r="I306">
        <v>3.52049057164749E-10</v>
      </c>
      <c r="J306">
        <v>2.24561896019073E-8</v>
      </c>
      <c r="K306">
        <f t="shared" si="4"/>
        <v>7.648663933526695</v>
      </c>
    </row>
    <row r="307" spans="1:11" x14ac:dyDescent="0.2">
      <c r="A307" t="s">
        <v>716</v>
      </c>
      <c r="B307">
        <v>444.61</v>
      </c>
      <c r="C307">
        <v>639.55999999999995</v>
      </c>
      <c r="D307">
        <v>2765.86</v>
      </c>
      <c r="E307">
        <v>1613.36</v>
      </c>
      <c r="F307">
        <v>1365.8</v>
      </c>
      <c r="G307">
        <v>1.86</v>
      </c>
      <c r="H307">
        <v>2.02</v>
      </c>
      <c r="I307">
        <v>3.5222687058196902E-10</v>
      </c>
      <c r="J307">
        <v>2.24561896019073E-8</v>
      </c>
      <c r="K307">
        <f t="shared" si="4"/>
        <v>7.648663933526695</v>
      </c>
    </row>
    <row r="308" spans="1:11" x14ac:dyDescent="0.2">
      <c r="A308" t="s">
        <v>655</v>
      </c>
      <c r="B308">
        <v>781.08</v>
      </c>
      <c r="C308">
        <v>995.03</v>
      </c>
      <c r="D308">
        <v>315.97000000000003</v>
      </c>
      <c r="E308">
        <v>273.39</v>
      </c>
      <c r="F308">
        <v>591.4</v>
      </c>
      <c r="G308">
        <v>-1.49</v>
      </c>
      <c r="H308">
        <v>-1.59</v>
      </c>
      <c r="I308">
        <v>3.5677062199461998E-10</v>
      </c>
      <c r="J308">
        <v>2.2671785226361701E-8</v>
      </c>
      <c r="K308">
        <f t="shared" si="4"/>
        <v>7.6445142812218698</v>
      </c>
    </row>
    <row r="309" spans="1:11" x14ac:dyDescent="0.2">
      <c r="A309" t="s">
        <v>329</v>
      </c>
      <c r="B309">
        <v>212.87</v>
      </c>
      <c r="C309">
        <v>286.89</v>
      </c>
      <c r="D309">
        <v>1223.1199999999999</v>
      </c>
      <c r="E309">
        <v>758.3</v>
      </c>
      <c r="F309">
        <v>620.29999999999995</v>
      </c>
      <c r="G309">
        <v>1.84</v>
      </c>
      <c r="H309">
        <v>1.99</v>
      </c>
      <c r="I309">
        <v>4.3667187386636498E-10</v>
      </c>
      <c r="J309">
        <v>2.7625629902728301E-8</v>
      </c>
      <c r="K309">
        <f t="shared" si="4"/>
        <v>7.5586878106765996</v>
      </c>
    </row>
    <row r="310" spans="1:11" x14ac:dyDescent="0.2">
      <c r="A310" t="s">
        <v>547</v>
      </c>
      <c r="B310">
        <v>3813.55</v>
      </c>
      <c r="C310">
        <v>4871.59</v>
      </c>
      <c r="D310">
        <v>1799.74</v>
      </c>
      <c r="E310">
        <v>1669.62</v>
      </c>
      <c r="F310">
        <v>3038.6</v>
      </c>
      <c r="G310">
        <v>-1.25</v>
      </c>
      <c r="H310">
        <v>-1.32</v>
      </c>
      <c r="I310">
        <v>4.3755803167476798E-10</v>
      </c>
      <c r="J310">
        <v>2.7625629902728301E-8</v>
      </c>
      <c r="K310">
        <f t="shared" si="4"/>
        <v>7.5586878106765996</v>
      </c>
    </row>
    <row r="311" spans="1:11" x14ac:dyDescent="0.2">
      <c r="A311" t="s">
        <v>674</v>
      </c>
      <c r="B311">
        <v>1408.51</v>
      </c>
      <c r="C311">
        <v>1262.33</v>
      </c>
      <c r="D311">
        <v>2944.23</v>
      </c>
      <c r="E311">
        <v>3101.84</v>
      </c>
      <c r="F311">
        <v>2179.1999999999998</v>
      </c>
      <c r="G311">
        <v>1.1100000000000001</v>
      </c>
      <c r="H311">
        <v>1.18</v>
      </c>
      <c r="I311">
        <v>4.5310915401404601E-10</v>
      </c>
      <c r="J311">
        <v>2.8515182211806501E-8</v>
      </c>
      <c r="K311">
        <f t="shared" si="4"/>
        <v>7.5449238489314352</v>
      </c>
    </row>
    <row r="312" spans="1:11" x14ac:dyDescent="0.2">
      <c r="A312" t="s">
        <v>777</v>
      </c>
      <c r="B312">
        <v>241.19</v>
      </c>
      <c r="C312">
        <v>240.71</v>
      </c>
      <c r="D312">
        <v>642.87</v>
      </c>
      <c r="E312">
        <v>815.68</v>
      </c>
      <c r="F312">
        <v>485.1</v>
      </c>
      <c r="G312">
        <v>1.49</v>
      </c>
      <c r="H312">
        <v>1.6</v>
      </c>
      <c r="I312">
        <v>4.5854458596580099E-10</v>
      </c>
      <c r="J312">
        <v>2.8764457645038001E-8</v>
      </c>
      <c r="K312">
        <f t="shared" si="4"/>
        <v>7.5411438102005466</v>
      </c>
    </row>
    <row r="313" spans="1:11" x14ac:dyDescent="0.2">
      <c r="A313" t="s">
        <v>525</v>
      </c>
      <c r="B313">
        <v>3.43</v>
      </c>
      <c r="C313">
        <v>8.4</v>
      </c>
      <c r="D313">
        <v>177.64</v>
      </c>
      <c r="E313">
        <v>83.26</v>
      </c>
      <c r="F313">
        <v>68.2</v>
      </c>
      <c r="G313">
        <v>4.1399999999999997</v>
      </c>
      <c r="H313">
        <v>4.55</v>
      </c>
      <c r="I313">
        <v>4.6598756616709205E-10</v>
      </c>
      <c r="J313">
        <v>2.9044573253526499E-8</v>
      </c>
      <c r="K313">
        <f t="shared" si="4"/>
        <v>7.5369350001483362</v>
      </c>
    </row>
    <row r="314" spans="1:11" x14ac:dyDescent="0.2">
      <c r="A314" t="s">
        <v>636</v>
      </c>
      <c r="B314">
        <v>819.7</v>
      </c>
      <c r="C314">
        <v>1157.3699999999999</v>
      </c>
      <c r="D314">
        <v>314.52</v>
      </c>
      <c r="E314">
        <v>316.14999999999998</v>
      </c>
      <c r="F314">
        <v>651.9</v>
      </c>
      <c r="G314">
        <v>-1.54</v>
      </c>
      <c r="H314">
        <v>-1.65</v>
      </c>
      <c r="I314">
        <v>4.6549742089069902E-10</v>
      </c>
      <c r="J314">
        <v>2.9044573253526499E-8</v>
      </c>
      <c r="K314">
        <f t="shared" si="4"/>
        <v>7.5369350001483362</v>
      </c>
    </row>
    <row r="315" spans="1:11" x14ac:dyDescent="0.2">
      <c r="A315" t="s">
        <v>554</v>
      </c>
      <c r="B315">
        <v>1225.69</v>
      </c>
      <c r="C315">
        <v>1179.76</v>
      </c>
      <c r="D315">
        <v>4219.05</v>
      </c>
      <c r="E315">
        <v>2835.2</v>
      </c>
      <c r="F315">
        <v>2364.9</v>
      </c>
      <c r="G315">
        <v>1.45</v>
      </c>
      <c r="H315">
        <v>1.55</v>
      </c>
      <c r="I315">
        <v>5.5823562060718299E-10</v>
      </c>
      <c r="J315">
        <v>3.4683499116004898E-8</v>
      </c>
      <c r="K315">
        <f t="shared" si="4"/>
        <v>7.459877094295206</v>
      </c>
    </row>
    <row r="316" spans="1:11" x14ac:dyDescent="0.2">
      <c r="A316" t="s">
        <v>311</v>
      </c>
      <c r="B316">
        <v>314.14999999999998</v>
      </c>
      <c r="C316">
        <v>306.49</v>
      </c>
      <c r="D316">
        <v>779.74</v>
      </c>
      <c r="E316">
        <v>895.56</v>
      </c>
      <c r="F316">
        <v>574</v>
      </c>
      <c r="G316">
        <v>1.35</v>
      </c>
      <c r="H316">
        <v>1.43</v>
      </c>
      <c r="I316">
        <v>5.7025867348555704E-10</v>
      </c>
      <c r="J316">
        <v>3.5318020511205499E-8</v>
      </c>
      <c r="K316">
        <f t="shared" si="4"/>
        <v>7.4520036455574221</v>
      </c>
    </row>
    <row r="317" spans="1:11" x14ac:dyDescent="0.2">
      <c r="A317" t="s">
        <v>260</v>
      </c>
      <c r="B317">
        <v>997.38</v>
      </c>
      <c r="C317">
        <v>1006.23</v>
      </c>
      <c r="D317">
        <v>404.07</v>
      </c>
      <c r="E317">
        <v>409.53</v>
      </c>
      <c r="F317">
        <v>704.3</v>
      </c>
      <c r="G317">
        <v>-1.23</v>
      </c>
      <c r="H317">
        <v>-1.3</v>
      </c>
      <c r="I317">
        <v>5.8076756348066501E-10</v>
      </c>
      <c r="J317">
        <v>3.5855045556785703E-8</v>
      </c>
      <c r="K317">
        <f t="shared" si="4"/>
        <v>7.4454497213550379</v>
      </c>
    </row>
    <row r="318" spans="1:11" x14ac:dyDescent="0.2">
      <c r="A318" t="s">
        <v>803</v>
      </c>
      <c r="B318">
        <v>1205.95</v>
      </c>
      <c r="C318">
        <v>1258.1300000000001</v>
      </c>
      <c r="D318">
        <v>2665.39</v>
      </c>
      <c r="E318">
        <v>2718.19</v>
      </c>
      <c r="F318">
        <v>1961.9</v>
      </c>
      <c r="G318">
        <v>1.06</v>
      </c>
      <c r="H318">
        <v>1.1299999999999999</v>
      </c>
      <c r="I318">
        <v>6.4275206745907497E-10</v>
      </c>
      <c r="J318">
        <v>3.9556624870848901E-8</v>
      </c>
      <c r="K318">
        <f t="shared" si="4"/>
        <v>7.4027807712330533</v>
      </c>
    </row>
    <row r="319" spans="1:11" x14ac:dyDescent="0.2">
      <c r="A319" t="s">
        <v>173</v>
      </c>
      <c r="B319">
        <v>409.42</v>
      </c>
      <c r="C319">
        <v>481.42</v>
      </c>
      <c r="D319">
        <v>1307.58</v>
      </c>
      <c r="E319">
        <v>1093.58</v>
      </c>
      <c r="F319">
        <v>823</v>
      </c>
      <c r="G319">
        <v>1.35</v>
      </c>
      <c r="H319">
        <v>1.43</v>
      </c>
      <c r="I319">
        <v>7.19520769108968E-10</v>
      </c>
      <c r="J319">
        <v>4.4141920391656799E-8</v>
      </c>
      <c r="K319">
        <f t="shared" si="4"/>
        <v>7.3551487768074066</v>
      </c>
    </row>
    <row r="320" spans="1:11" x14ac:dyDescent="0.2">
      <c r="A320" t="s">
        <v>575</v>
      </c>
      <c r="B320">
        <v>5893.27</v>
      </c>
      <c r="C320">
        <v>5516.75</v>
      </c>
      <c r="D320">
        <v>2500.12</v>
      </c>
      <c r="E320">
        <v>2777.82</v>
      </c>
      <c r="F320">
        <v>4172</v>
      </c>
      <c r="G320">
        <v>-1.05</v>
      </c>
      <c r="H320">
        <v>-1.1100000000000001</v>
      </c>
      <c r="I320">
        <v>9.9868699571258895E-10</v>
      </c>
      <c r="J320">
        <v>6.1076440750335102E-8</v>
      </c>
      <c r="K320">
        <f t="shared" si="4"/>
        <v>7.2141262795319268</v>
      </c>
    </row>
    <row r="321" spans="1:11" x14ac:dyDescent="0.2">
      <c r="A321" t="s">
        <v>573</v>
      </c>
      <c r="B321">
        <v>100.42</v>
      </c>
      <c r="C321">
        <v>166.54</v>
      </c>
      <c r="D321">
        <v>495.8</v>
      </c>
      <c r="E321">
        <v>564.79</v>
      </c>
      <c r="F321">
        <v>331.9</v>
      </c>
      <c r="G321">
        <v>1.84</v>
      </c>
      <c r="H321">
        <v>2</v>
      </c>
      <c r="I321">
        <v>1.1703524442131E-9</v>
      </c>
      <c r="J321">
        <v>7.1351268231729402E-8</v>
      </c>
      <c r="K321">
        <f t="shared" si="4"/>
        <v>7.146598303121908</v>
      </c>
    </row>
    <row r="322" spans="1:11" x14ac:dyDescent="0.2">
      <c r="A322" t="s">
        <v>561</v>
      </c>
      <c r="B322">
        <v>565.64</v>
      </c>
      <c r="C322">
        <v>603.17999999999995</v>
      </c>
      <c r="D322">
        <v>1985.39</v>
      </c>
      <c r="E322">
        <v>1393.97</v>
      </c>
      <c r="F322">
        <v>1137</v>
      </c>
      <c r="G322">
        <v>1.43</v>
      </c>
      <c r="H322">
        <v>1.53</v>
      </c>
      <c r="I322">
        <v>1.21181569702371E-9</v>
      </c>
      <c r="J322">
        <v>7.3648948390141903E-8</v>
      </c>
      <c r="K322">
        <f t="shared" ref="K322:K385" si="5">-LOG10(J322)</f>
        <v>7.132833449929552</v>
      </c>
    </row>
    <row r="323" spans="1:11" x14ac:dyDescent="0.2">
      <c r="A323" t="s">
        <v>364</v>
      </c>
      <c r="B323">
        <v>493.54</v>
      </c>
      <c r="C323">
        <v>640.96</v>
      </c>
      <c r="D323">
        <v>162.36000000000001</v>
      </c>
      <c r="E323">
        <v>189.01</v>
      </c>
      <c r="F323">
        <v>371.5</v>
      </c>
      <c r="G323">
        <v>-1.57</v>
      </c>
      <c r="H323">
        <v>-1.69</v>
      </c>
      <c r="I323">
        <v>1.6521383414919401E-9</v>
      </c>
      <c r="J323">
        <v>1.0009803386387E-7</v>
      </c>
      <c r="K323">
        <f t="shared" si="5"/>
        <v>6.999574452894886</v>
      </c>
    </row>
    <row r="324" spans="1:11" x14ac:dyDescent="0.2">
      <c r="A324" t="s">
        <v>676</v>
      </c>
      <c r="B324">
        <v>401.7</v>
      </c>
      <c r="C324">
        <v>414.25</v>
      </c>
      <c r="D324">
        <v>980.68</v>
      </c>
      <c r="E324">
        <v>992.32</v>
      </c>
      <c r="F324">
        <v>697.2</v>
      </c>
      <c r="G324">
        <v>1.2</v>
      </c>
      <c r="H324">
        <v>1.27</v>
      </c>
      <c r="I324">
        <v>1.7093108165427301E-9</v>
      </c>
      <c r="J324">
        <v>1.0324131492239001E-7</v>
      </c>
      <c r="K324">
        <f t="shared" si="5"/>
        <v>6.9861464727459381</v>
      </c>
    </row>
    <row r="325" spans="1:11" x14ac:dyDescent="0.2">
      <c r="A325" t="s">
        <v>484</v>
      </c>
      <c r="B325">
        <v>10.3</v>
      </c>
      <c r="C325">
        <v>11.2</v>
      </c>
      <c r="D325">
        <v>396.79</v>
      </c>
      <c r="E325">
        <v>77.63</v>
      </c>
      <c r="F325">
        <v>124</v>
      </c>
      <c r="G325">
        <v>4.04</v>
      </c>
      <c r="H325">
        <v>4.47</v>
      </c>
      <c r="I325">
        <v>1.7978175420193599E-9</v>
      </c>
      <c r="J325">
        <v>1.08251921071777E-7</v>
      </c>
      <c r="K325">
        <f t="shared" si="5"/>
        <v>6.9655643877831963</v>
      </c>
    </row>
    <row r="326" spans="1:11" x14ac:dyDescent="0.2">
      <c r="A326" t="s">
        <v>669</v>
      </c>
      <c r="B326">
        <v>2502.02</v>
      </c>
      <c r="C326">
        <v>2422.5</v>
      </c>
      <c r="D326">
        <v>1145.22</v>
      </c>
      <c r="E326">
        <v>1153.2</v>
      </c>
      <c r="F326">
        <v>1805.7</v>
      </c>
      <c r="G326">
        <v>-1.03</v>
      </c>
      <c r="H326">
        <v>-1.1000000000000001</v>
      </c>
      <c r="I326">
        <v>1.8431300378462401E-9</v>
      </c>
      <c r="J326">
        <v>1.1063884279489899E-7</v>
      </c>
      <c r="K326">
        <f t="shared" si="5"/>
        <v>6.9560923752922568</v>
      </c>
    </row>
    <row r="327" spans="1:11" x14ac:dyDescent="0.2">
      <c r="A327" t="s">
        <v>539</v>
      </c>
      <c r="B327">
        <v>352.77</v>
      </c>
      <c r="C327">
        <v>377.86</v>
      </c>
      <c r="D327">
        <v>1510.7</v>
      </c>
      <c r="E327">
        <v>938.31</v>
      </c>
      <c r="F327">
        <v>794.9</v>
      </c>
      <c r="G327">
        <v>1.61</v>
      </c>
      <c r="H327">
        <v>1.75</v>
      </c>
      <c r="I327">
        <v>2.1652518700295998E-9</v>
      </c>
      <c r="J327">
        <v>1.2957637647977699E-7</v>
      </c>
      <c r="K327">
        <f t="shared" si="5"/>
        <v>6.8874741689873975</v>
      </c>
    </row>
    <row r="328" spans="1:11" x14ac:dyDescent="0.2">
      <c r="A328" t="s">
        <v>738</v>
      </c>
      <c r="B328">
        <v>521</v>
      </c>
      <c r="C328">
        <v>596.17999999999995</v>
      </c>
      <c r="D328">
        <v>1393.49</v>
      </c>
      <c r="E328">
        <v>1291.5899999999999</v>
      </c>
      <c r="F328">
        <v>950.6</v>
      </c>
      <c r="G328">
        <v>1.19</v>
      </c>
      <c r="H328">
        <v>1.27</v>
      </c>
      <c r="I328">
        <v>2.1895480386634698E-9</v>
      </c>
      <c r="J328">
        <v>1.30629641242464E-7</v>
      </c>
      <c r="K328">
        <f t="shared" si="5"/>
        <v>6.8839582658831846</v>
      </c>
    </row>
    <row r="329" spans="1:11" x14ac:dyDescent="0.2">
      <c r="A329" t="s">
        <v>68</v>
      </c>
      <c r="B329">
        <v>130.47</v>
      </c>
      <c r="C329">
        <v>110.56</v>
      </c>
      <c r="D329">
        <v>405.52</v>
      </c>
      <c r="E329">
        <v>387.03</v>
      </c>
      <c r="F329">
        <v>258.39999999999998</v>
      </c>
      <c r="G329">
        <v>1.58</v>
      </c>
      <c r="H329">
        <v>1.71</v>
      </c>
      <c r="I329">
        <v>2.2787461658855502E-9</v>
      </c>
      <c r="J329">
        <v>1.3553676509225999E-7</v>
      </c>
      <c r="K329">
        <f t="shared" si="5"/>
        <v>6.8679428840445729</v>
      </c>
    </row>
    <row r="330" spans="1:11" x14ac:dyDescent="0.2">
      <c r="A330" t="s">
        <v>631</v>
      </c>
      <c r="B330">
        <v>1205.95</v>
      </c>
      <c r="C330">
        <v>1115.3800000000001</v>
      </c>
      <c r="D330">
        <v>3881.96</v>
      </c>
      <c r="E330">
        <v>2639.43</v>
      </c>
      <c r="F330">
        <v>2210.6999999999998</v>
      </c>
      <c r="G330">
        <v>1.39</v>
      </c>
      <c r="H330">
        <v>1.49</v>
      </c>
      <c r="I330">
        <v>2.3310427881436699E-9</v>
      </c>
      <c r="J330">
        <v>1.3822587767141299E-7</v>
      </c>
      <c r="K330">
        <f t="shared" si="5"/>
        <v>6.8594106438081699</v>
      </c>
    </row>
    <row r="331" spans="1:11" x14ac:dyDescent="0.2">
      <c r="A331" t="s">
        <v>138</v>
      </c>
      <c r="B331">
        <v>6829.7</v>
      </c>
      <c r="C331">
        <v>9485.67</v>
      </c>
      <c r="D331">
        <v>3238.36</v>
      </c>
      <c r="E331">
        <v>2340.16</v>
      </c>
      <c r="F331">
        <v>5473.5</v>
      </c>
      <c r="G331">
        <v>-1.44</v>
      </c>
      <c r="H331">
        <v>-1.55</v>
      </c>
      <c r="I331">
        <v>2.5495520676194301E-9</v>
      </c>
      <c r="J331">
        <v>1.5072488268844701E-7</v>
      </c>
      <c r="K331">
        <f t="shared" si="5"/>
        <v>6.8218150454807223</v>
      </c>
    </row>
    <row r="332" spans="1:11" x14ac:dyDescent="0.2">
      <c r="A332" t="s">
        <v>370</v>
      </c>
      <c r="B332">
        <v>120.17</v>
      </c>
      <c r="C332">
        <v>106.36</v>
      </c>
      <c r="D332">
        <v>404.8</v>
      </c>
      <c r="E332">
        <v>355.52</v>
      </c>
      <c r="F332">
        <v>246.7</v>
      </c>
      <c r="G332">
        <v>1.61</v>
      </c>
      <c r="H332">
        <v>1.74</v>
      </c>
      <c r="I332">
        <v>2.6624097850417502E-9</v>
      </c>
      <c r="J332">
        <v>1.5692130663558801E-7</v>
      </c>
      <c r="K332">
        <f t="shared" si="5"/>
        <v>6.8043180842905056</v>
      </c>
    </row>
    <row r="333" spans="1:11" x14ac:dyDescent="0.2">
      <c r="A333" t="s">
        <v>722</v>
      </c>
      <c r="B333">
        <v>500.4</v>
      </c>
      <c r="C333">
        <v>492.62</v>
      </c>
      <c r="D333">
        <v>1404.41</v>
      </c>
      <c r="E333">
        <v>1126.2</v>
      </c>
      <c r="F333">
        <v>880.9</v>
      </c>
      <c r="G333">
        <v>1.26</v>
      </c>
      <c r="H333">
        <v>1.35</v>
      </c>
      <c r="I333">
        <v>2.9939180461370299E-9</v>
      </c>
      <c r="J333">
        <v>1.7592875651231099E-7</v>
      </c>
      <c r="K333">
        <f t="shared" si="5"/>
        <v>6.7546631669445905</v>
      </c>
    </row>
    <row r="334" spans="1:11" x14ac:dyDescent="0.2">
      <c r="A334" t="s">
        <v>768</v>
      </c>
      <c r="B334">
        <v>252.35</v>
      </c>
      <c r="C334">
        <v>362.47</v>
      </c>
      <c r="D334">
        <v>1386.21</v>
      </c>
      <c r="E334">
        <v>875.31</v>
      </c>
      <c r="F334">
        <v>719.1</v>
      </c>
      <c r="G334">
        <v>1.73</v>
      </c>
      <c r="H334">
        <v>1.88</v>
      </c>
      <c r="I334">
        <v>3.4463777050520998E-9</v>
      </c>
      <c r="J334">
        <v>2.01908055999584E-7</v>
      </c>
      <c r="K334">
        <f t="shared" si="5"/>
        <v>6.6948463526444382</v>
      </c>
    </row>
    <row r="335" spans="1:11" x14ac:dyDescent="0.2">
      <c r="A335" t="s">
        <v>769</v>
      </c>
      <c r="B335">
        <v>2522.62</v>
      </c>
      <c r="C335">
        <v>2561.0500000000002</v>
      </c>
      <c r="D335">
        <v>5925.59</v>
      </c>
      <c r="E335">
        <v>5068.4799999999996</v>
      </c>
      <c r="F335">
        <v>4019.4</v>
      </c>
      <c r="G335">
        <v>1.04</v>
      </c>
      <c r="H335">
        <v>1.1100000000000001</v>
      </c>
      <c r="I335">
        <v>3.5627458923996299E-9</v>
      </c>
      <c r="J335">
        <v>2.0810062758929399E-7</v>
      </c>
      <c r="K335">
        <f t="shared" si="5"/>
        <v>6.6817266100423076</v>
      </c>
    </row>
    <row r="336" spans="1:11" x14ac:dyDescent="0.2">
      <c r="A336" t="s">
        <v>770</v>
      </c>
      <c r="B336">
        <v>3159.5</v>
      </c>
      <c r="C336">
        <v>2920.71</v>
      </c>
      <c r="D336">
        <v>7543.32</v>
      </c>
      <c r="E336">
        <v>6178.93</v>
      </c>
      <c r="F336">
        <v>4950.6000000000004</v>
      </c>
      <c r="G336">
        <v>1.1000000000000001</v>
      </c>
      <c r="H336">
        <v>1.17</v>
      </c>
      <c r="I336">
        <v>3.5986168766211102E-9</v>
      </c>
      <c r="J336">
        <v>2.0956840789851101E-7</v>
      </c>
      <c r="K336">
        <f t="shared" si="5"/>
        <v>6.6786741859509595</v>
      </c>
    </row>
    <row r="337" spans="1:11" x14ac:dyDescent="0.2">
      <c r="A337" t="s">
        <v>373</v>
      </c>
      <c r="B337">
        <v>49.78</v>
      </c>
      <c r="C337">
        <v>36.39</v>
      </c>
      <c r="D337">
        <v>195.12</v>
      </c>
      <c r="E337">
        <v>239.64</v>
      </c>
      <c r="F337">
        <v>130.19999999999999</v>
      </c>
      <c r="G337">
        <v>2.1</v>
      </c>
      <c r="H337">
        <v>2.3199999999999998</v>
      </c>
      <c r="I337">
        <v>4.1858527494394598E-9</v>
      </c>
      <c r="J337">
        <v>2.4304107526432798E-7</v>
      </c>
      <c r="K337">
        <f t="shared" si="5"/>
        <v>6.6143203220678126</v>
      </c>
    </row>
    <row r="338" spans="1:11" x14ac:dyDescent="0.2">
      <c r="A338" t="s">
        <v>153</v>
      </c>
      <c r="B338">
        <v>89.27</v>
      </c>
      <c r="C338">
        <v>78.37</v>
      </c>
      <c r="D338">
        <v>456.49</v>
      </c>
      <c r="E338">
        <v>282.39</v>
      </c>
      <c r="F338">
        <v>226.6</v>
      </c>
      <c r="G338">
        <v>1.94</v>
      </c>
      <c r="H338">
        <v>2.14</v>
      </c>
      <c r="I338">
        <v>4.53597299583284E-9</v>
      </c>
      <c r="J338">
        <v>2.6258841891899999E-7</v>
      </c>
      <c r="K338">
        <f t="shared" si="5"/>
        <v>6.580724431751805</v>
      </c>
    </row>
    <row r="339" spans="1:11" x14ac:dyDescent="0.2">
      <c r="A339" t="s">
        <v>633</v>
      </c>
      <c r="B339">
        <v>177.67</v>
      </c>
      <c r="C339">
        <v>156.74</v>
      </c>
      <c r="D339">
        <v>490.71</v>
      </c>
      <c r="E339">
        <v>481.53</v>
      </c>
      <c r="F339">
        <v>326.7</v>
      </c>
      <c r="G339">
        <v>1.43</v>
      </c>
      <c r="H339">
        <v>1.54</v>
      </c>
      <c r="I339">
        <v>4.6100015291382097E-9</v>
      </c>
      <c r="J339">
        <v>2.6608437820105699E-7</v>
      </c>
      <c r="K339">
        <f t="shared" si="5"/>
        <v>6.5749806221048761</v>
      </c>
    </row>
    <row r="340" spans="1:11" x14ac:dyDescent="0.2">
      <c r="A340" t="s">
        <v>127</v>
      </c>
      <c r="B340">
        <v>9.44</v>
      </c>
      <c r="C340">
        <v>9.8000000000000007</v>
      </c>
      <c r="D340">
        <v>139.79</v>
      </c>
      <c r="E340">
        <v>86.63</v>
      </c>
      <c r="F340">
        <v>61.4</v>
      </c>
      <c r="G340">
        <v>3.23</v>
      </c>
      <c r="H340">
        <v>3.56</v>
      </c>
      <c r="I340">
        <v>4.8668172149398698E-9</v>
      </c>
      <c r="J340">
        <v>2.80078870342956E-7</v>
      </c>
      <c r="K340">
        <f t="shared" si="5"/>
        <v>6.5527196539025852</v>
      </c>
    </row>
    <row r="341" spans="1:11" x14ac:dyDescent="0.2">
      <c r="A341" t="s">
        <v>124</v>
      </c>
      <c r="B341">
        <v>502.12</v>
      </c>
      <c r="C341">
        <v>541.6</v>
      </c>
      <c r="D341">
        <v>1584.24</v>
      </c>
      <c r="E341">
        <v>1186.96</v>
      </c>
      <c r="F341">
        <v>953.7</v>
      </c>
      <c r="G341">
        <v>1.31</v>
      </c>
      <c r="H341">
        <v>1.41</v>
      </c>
      <c r="I341">
        <v>5.4011117502970901E-9</v>
      </c>
      <c r="J341">
        <v>3.0991261510748801E-7</v>
      </c>
      <c r="K341">
        <f t="shared" si="5"/>
        <v>6.5087607452835838</v>
      </c>
    </row>
    <row r="342" spans="1:11" x14ac:dyDescent="0.2">
      <c r="A342" t="s">
        <v>507</v>
      </c>
      <c r="B342">
        <v>25.75</v>
      </c>
      <c r="C342">
        <v>18.190000000000001</v>
      </c>
      <c r="D342">
        <v>147.07</v>
      </c>
      <c r="E342">
        <v>146.26</v>
      </c>
      <c r="F342">
        <v>84.3</v>
      </c>
      <c r="G342">
        <v>2.4500000000000002</v>
      </c>
      <c r="H342">
        <v>2.72</v>
      </c>
      <c r="I342">
        <v>5.5300193423393398E-9</v>
      </c>
      <c r="J342">
        <v>3.1637873123078602E-7</v>
      </c>
      <c r="K342">
        <f t="shared" si="5"/>
        <v>6.4997927199265044</v>
      </c>
    </row>
    <row r="343" spans="1:11" x14ac:dyDescent="0.2">
      <c r="A343" t="s">
        <v>802</v>
      </c>
      <c r="B343">
        <v>2748.36</v>
      </c>
      <c r="C343">
        <v>2987.89</v>
      </c>
      <c r="D343">
        <v>6757.03</v>
      </c>
      <c r="E343">
        <v>5737.9</v>
      </c>
      <c r="F343">
        <v>4557.8</v>
      </c>
      <c r="G343">
        <v>1.05</v>
      </c>
      <c r="H343">
        <v>1.1200000000000001</v>
      </c>
      <c r="I343">
        <v>5.6124476873677697E-9</v>
      </c>
      <c r="J343">
        <v>3.2015567816625099E-7</v>
      </c>
      <c r="K343">
        <f t="shared" si="5"/>
        <v>6.4946387912803818</v>
      </c>
    </row>
    <row r="344" spans="1:11" x14ac:dyDescent="0.2">
      <c r="A344" t="s">
        <v>1159</v>
      </c>
      <c r="B344">
        <v>8542.92</v>
      </c>
      <c r="C344">
        <v>8100.18</v>
      </c>
      <c r="D344">
        <v>3745.81</v>
      </c>
      <c r="E344">
        <v>4247.17</v>
      </c>
      <c r="F344">
        <v>6159</v>
      </c>
      <c r="G344">
        <v>-0.99</v>
      </c>
      <c r="H344">
        <v>-1.06</v>
      </c>
      <c r="I344">
        <v>5.64805422541361E-9</v>
      </c>
      <c r="J344">
        <v>3.2124749237199501E-7</v>
      </c>
      <c r="K344">
        <f t="shared" si="5"/>
        <v>6.4931602537096937</v>
      </c>
    </row>
    <row r="345" spans="1:11" x14ac:dyDescent="0.2">
      <c r="A345" t="s">
        <v>506</v>
      </c>
      <c r="B345">
        <v>172.52</v>
      </c>
      <c r="C345">
        <v>172.14</v>
      </c>
      <c r="D345">
        <v>466.68</v>
      </c>
      <c r="E345">
        <v>517.54</v>
      </c>
      <c r="F345">
        <v>332.2</v>
      </c>
      <c r="G345">
        <v>1.4</v>
      </c>
      <c r="H345">
        <v>1.51</v>
      </c>
      <c r="I345">
        <v>5.8774723879380204E-9</v>
      </c>
      <c r="J345">
        <v>3.3332444423338002E-7</v>
      </c>
      <c r="K345">
        <f t="shared" si="5"/>
        <v>6.4771328363352652</v>
      </c>
    </row>
    <row r="346" spans="1:11" x14ac:dyDescent="0.2">
      <c r="A346" t="s">
        <v>673</v>
      </c>
      <c r="B346">
        <v>16333.1</v>
      </c>
      <c r="C346">
        <v>12670.88</v>
      </c>
      <c r="D346">
        <v>6519.68</v>
      </c>
      <c r="E346">
        <v>6059.67</v>
      </c>
      <c r="F346">
        <v>10395.799999999999</v>
      </c>
      <c r="G346">
        <v>-1.1299999999999999</v>
      </c>
      <c r="H346">
        <v>-1.21</v>
      </c>
      <c r="I346">
        <v>6.1354960812138202E-9</v>
      </c>
      <c r="J346">
        <v>3.4694896535768203E-7</v>
      </c>
      <c r="K346">
        <f t="shared" si="5"/>
        <v>6.4597344032886133</v>
      </c>
    </row>
    <row r="347" spans="1:11" x14ac:dyDescent="0.2">
      <c r="A347" t="s">
        <v>1160</v>
      </c>
      <c r="B347">
        <v>1530.4</v>
      </c>
      <c r="C347">
        <v>1400.88</v>
      </c>
      <c r="D347">
        <v>3175.75</v>
      </c>
      <c r="E347">
        <v>3011.83</v>
      </c>
      <c r="F347">
        <v>2279.6999999999998</v>
      </c>
      <c r="G347">
        <v>1</v>
      </c>
      <c r="H347">
        <v>1.08</v>
      </c>
      <c r="I347">
        <v>6.4981725413228002E-9</v>
      </c>
      <c r="J347">
        <v>3.6639551476493198E-7</v>
      </c>
      <c r="K347">
        <f t="shared" si="5"/>
        <v>6.436049851392732</v>
      </c>
    </row>
    <row r="348" spans="1:11" x14ac:dyDescent="0.2">
      <c r="A348" t="s">
        <v>157</v>
      </c>
      <c r="B348">
        <v>48.07</v>
      </c>
      <c r="C348">
        <v>67.17</v>
      </c>
      <c r="D348">
        <v>261.37</v>
      </c>
      <c r="E348">
        <v>234.02</v>
      </c>
      <c r="F348">
        <v>152.69999999999999</v>
      </c>
      <c r="G348">
        <v>1.92</v>
      </c>
      <c r="H348">
        <v>2.12</v>
      </c>
      <c r="I348">
        <v>6.5519252891509802E-9</v>
      </c>
      <c r="J348">
        <v>3.6730319099438602E-7</v>
      </c>
      <c r="K348">
        <f t="shared" si="5"/>
        <v>6.4349752986483519</v>
      </c>
    </row>
    <row r="349" spans="1:11" x14ac:dyDescent="0.2">
      <c r="A349" t="s">
        <v>1161</v>
      </c>
      <c r="B349">
        <v>1785.32</v>
      </c>
      <c r="C349">
        <v>1931.28</v>
      </c>
      <c r="D349">
        <v>3820.08</v>
      </c>
      <c r="E349">
        <v>3834.27</v>
      </c>
      <c r="F349">
        <v>2842.7</v>
      </c>
      <c r="G349">
        <v>0.97</v>
      </c>
      <c r="H349">
        <v>1.04</v>
      </c>
      <c r="I349">
        <v>6.5340587828346198E-9</v>
      </c>
      <c r="J349">
        <v>3.6730319099438602E-7</v>
      </c>
      <c r="K349">
        <f t="shared" si="5"/>
        <v>6.4349752986483519</v>
      </c>
    </row>
    <row r="350" spans="1:11" x14ac:dyDescent="0.2">
      <c r="A350" t="s">
        <v>600</v>
      </c>
      <c r="B350">
        <v>1496.06</v>
      </c>
      <c r="C350">
        <v>2117.41</v>
      </c>
      <c r="D350">
        <v>589.72</v>
      </c>
      <c r="E350">
        <v>700.92</v>
      </c>
      <c r="F350">
        <v>1226</v>
      </c>
      <c r="G350">
        <v>-1.38</v>
      </c>
      <c r="H350">
        <v>-1.49</v>
      </c>
      <c r="I350">
        <v>6.8784462224553501E-9</v>
      </c>
      <c r="J350">
        <v>3.84503172933758E-7</v>
      </c>
      <c r="K350">
        <f t="shared" si="5"/>
        <v>6.4151000720343658</v>
      </c>
    </row>
    <row r="351" spans="1:11" x14ac:dyDescent="0.2">
      <c r="A351" t="s">
        <v>519</v>
      </c>
      <c r="B351">
        <v>41.2</v>
      </c>
      <c r="C351">
        <v>55.98</v>
      </c>
      <c r="D351">
        <v>208.22</v>
      </c>
      <c r="E351">
        <v>230.64</v>
      </c>
      <c r="F351">
        <v>134</v>
      </c>
      <c r="G351">
        <v>1.98</v>
      </c>
      <c r="H351">
        <v>2.19</v>
      </c>
      <c r="I351">
        <v>7.72063695394756E-9</v>
      </c>
      <c r="J351">
        <v>4.2953164405639603E-7</v>
      </c>
      <c r="K351">
        <f t="shared" si="5"/>
        <v>6.3670048357143676</v>
      </c>
    </row>
    <row r="352" spans="1:11" x14ac:dyDescent="0.2">
      <c r="A352" t="s">
        <v>623</v>
      </c>
      <c r="B352">
        <v>394.83</v>
      </c>
      <c r="C352">
        <v>579.38</v>
      </c>
      <c r="D352">
        <v>1293.02</v>
      </c>
      <c r="E352">
        <v>1573.98</v>
      </c>
      <c r="F352">
        <v>960.3</v>
      </c>
      <c r="G352">
        <v>1.44</v>
      </c>
      <c r="H352">
        <v>1.56</v>
      </c>
      <c r="I352">
        <v>7.7280028224816795E-9</v>
      </c>
      <c r="J352">
        <v>4.2953164405639603E-7</v>
      </c>
      <c r="K352">
        <f t="shared" si="5"/>
        <v>6.3670048357143676</v>
      </c>
    </row>
    <row r="353" spans="1:11" x14ac:dyDescent="0.2">
      <c r="A353" t="s">
        <v>152</v>
      </c>
      <c r="B353">
        <v>2975.82</v>
      </c>
      <c r="C353">
        <v>2978.09</v>
      </c>
      <c r="D353">
        <v>1161.24</v>
      </c>
      <c r="E353">
        <v>1445.73</v>
      </c>
      <c r="F353">
        <v>2140.1999999999998</v>
      </c>
      <c r="G353">
        <v>-1.1100000000000001</v>
      </c>
      <c r="H353">
        <v>-1.19</v>
      </c>
      <c r="I353">
        <v>8.0778406157087307E-9</v>
      </c>
      <c r="J353">
        <v>4.47700547079153E-7</v>
      </c>
      <c r="K353">
        <f t="shared" si="5"/>
        <v>6.3490123749189626</v>
      </c>
    </row>
    <row r="354" spans="1:11" x14ac:dyDescent="0.2">
      <c r="A354" t="s">
        <v>302</v>
      </c>
      <c r="B354">
        <v>13424.23</v>
      </c>
      <c r="C354">
        <v>10809.58</v>
      </c>
      <c r="D354">
        <v>4903.41</v>
      </c>
      <c r="E354">
        <v>5688.39</v>
      </c>
      <c r="F354">
        <v>8706.4</v>
      </c>
      <c r="G354">
        <v>-1.1100000000000001</v>
      </c>
      <c r="H354">
        <v>-1.19</v>
      </c>
      <c r="I354">
        <v>8.5268482498007103E-9</v>
      </c>
      <c r="J354">
        <v>4.7124725922198902E-7</v>
      </c>
      <c r="K354">
        <f t="shared" si="5"/>
        <v>6.3267511626391535</v>
      </c>
    </row>
    <row r="355" spans="1:11" x14ac:dyDescent="0.2">
      <c r="A355" t="s">
        <v>616</v>
      </c>
      <c r="B355">
        <v>941.58</v>
      </c>
      <c r="C355">
        <v>1042.6099999999999</v>
      </c>
      <c r="D355">
        <v>2069.84</v>
      </c>
      <c r="E355">
        <v>2296.2800000000002</v>
      </c>
      <c r="F355">
        <v>1587.6</v>
      </c>
      <c r="G355">
        <v>1.06</v>
      </c>
      <c r="H355">
        <v>1.1399999999999999</v>
      </c>
      <c r="I355">
        <v>9.0807272573770303E-9</v>
      </c>
      <c r="J355">
        <v>5.0044041826036298E-7</v>
      </c>
      <c r="K355">
        <f t="shared" si="5"/>
        <v>6.3006476216033773</v>
      </c>
    </row>
    <row r="356" spans="1:11" x14ac:dyDescent="0.2">
      <c r="A356" t="s">
        <v>171</v>
      </c>
      <c r="B356">
        <v>19.739999999999998</v>
      </c>
      <c r="C356">
        <v>32.19</v>
      </c>
      <c r="D356">
        <v>307.24</v>
      </c>
      <c r="E356">
        <v>133.88</v>
      </c>
      <c r="F356">
        <v>123.3</v>
      </c>
      <c r="G356">
        <v>2.8</v>
      </c>
      <c r="H356">
        <v>3.11</v>
      </c>
      <c r="I356">
        <v>9.7554242289580794E-9</v>
      </c>
      <c r="J356">
        <v>5.3610865150068496E-7</v>
      </c>
      <c r="K356">
        <f t="shared" si="5"/>
        <v>6.270747184252607</v>
      </c>
    </row>
    <row r="357" spans="1:11" x14ac:dyDescent="0.2">
      <c r="A357" t="s">
        <v>116</v>
      </c>
      <c r="B357">
        <v>5.15</v>
      </c>
      <c r="C357">
        <v>1.4</v>
      </c>
      <c r="D357">
        <v>77.900000000000006</v>
      </c>
      <c r="E357">
        <v>93.38</v>
      </c>
      <c r="F357">
        <v>44.5</v>
      </c>
      <c r="G357">
        <v>4.08</v>
      </c>
      <c r="H357">
        <v>4.58</v>
      </c>
      <c r="I357">
        <v>9.9795869191396306E-9</v>
      </c>
      <c r="J357">
        <v>5.4688696967835699E-7</v>
      </c>
      <c r="K357">
        <f t="shared" si="5"/>
        <v>6.2621024241554455</v>
      </c>
    </row>
    <row r="358" spans="1:11" x14ac:dyDescent="0.2">
      <c r="A358" t="s">
        <v>753</v>
      </c>
      <c r="B358">
        <v>267.8</v>
      </c>
      <c r="C358">
        <v>330.28</v>
      </c>
      <c r="D358">
        <v>824.88</v>
      </c>
      <c r="E358">
        <v>750.43</v>
      </c>
      <c r="F358">
        <v>543.29999999999995</v>
      </c>
      <c r="G358">
        <v>1.3</v>
      </c>
      <c r="H358">
        <v>1.4</v>
      </c>
      <c r="I358">
        <v>1.0472543415137E-8</v>
      </c>
      <c r="J358">
        <v>5.7229369603895802E-7</v>
      </c>
      <c r="K358">
        <f t="shared" si="5"/>
        <v>6.2423810379297606</v>
      </c>
    </row>
    <row r="359" spans="1:11" x14ac:dyDescent="0.2">
      <c r="A359" t="s">
        <v>222</v>
      </c>
      <c r="B359">
        <v>90.12</v>
      </c>
      <c r="C359">
        <v>125.95</v>
      </c>
      <c r="D359">
        <v>504.54</v>
      </c>
      <c r="E359">
        <v>344.27</v>
      </c>
      <c r="F359">
        <v>266.2</v>
      </c>
      <c r="G359">
        <v>1.8</v>
      </c>
      <c r="H359">
        <v>1.99</v>
      </c>
      <c r="I359">
        <v>1.12088833069917E-8</v>
      </c>
      <c r="J359">
        <v>6.1082152077123003E-7</v>
      </c>
      <c r="K359">
        <f t="shared" si="5"/>
        <v>6.2140856700643035</v>
      </c>
    </row>
    <row r="360" spans="1:11" x14ac:dyDescent="0.2">
      <c r="A360" t="s">
        <v>349</v>
      </c>
      <c r="B360">
        <v>19.739999999999998</v>
      </c>
      <c r="C360">
        <v>13.99</v>
      </c>
      <c r="D360">
        <v>128.86000000000001</v>
      </c>
      <c r="E360">
        <v>123.76</v>
      </c>
      <c r="F360">
        <v>71.599999999999994</v>
      </c>
      <c r="G360">
        <v>2.59</v>
      </c>
      <c r="H360">
        <v>2.88</v>
      </c>
      <c r="I360">
        <v>1.14235235279919E-8</v>
      </c>
      <c r="J360">
        <v>6.2078417968689295E-7</v>
      </c>
      <c r="K360">
        <f t="shared" si="5"/>
        <v>6.2070593593436678</v>
      </c>
    </row>
    <row r="361" spans="1:11" x14ac:dyDescent="0.2">
      <c r="A361" t="s">
        <v>184</v>
      </c>
      <c r="B361">
        <v>349.34</v>
      </c>
      <c r="C361">
        <v>512.21</v>
      </c>
      <c r="D361">
        <v>1136.49</v>
      </c>
      <c r="E361">
        <v>1491.85</v>
      </c>
      <c r="F361">
        <v>872.5</v>
      </c>
      <c r="G361">
        <v>1.49</v>
      </c>
      <c r="H361">
        <v>1.61</v>
      </c>
      <c r="I361">
        <v>1.17680831726004E-8</v>
      </c>
      <c r="J361">
        <v>6.3773204059517005E-7</v>
      </c>
      <c r="K361">
        <f t="shared" si="5"/>
        <v>6.1953617628714293</v>
      </c>
    </row>
    <row r="362" spans="1:11" x14ac:dyDescent="0.2">
      <c r="A362" t="s">
        <v>34</v>
      </c>
      <c r="B362">
        <v>530.45000000000005</v>
      </c>
      <c r="C362">
        <v>708.14</v>
      </c>
      <c r="D362">
        <v>1556.57</v>
      </c>
      <c r="E362">
        <v>1548.11</v>
      </c>
      <c r="F362">
        <v>1085.8</v>
      </c>
      <c r="G362">
        <v>1.24</v>
      </c>
      <c r="H362">
        <v>1.33</v>
      </c>
      <c r="I362">
        <v>1.2437741833000901E-8</v>
      </c>
      <c r="J362">
        <v>6.7215486265932203E-7</v>
      </c>
      <c r="K362">
        <f t="shared" si="5"/>
        <v>6.172530655145577</v>
      </c>
    </row>
    <row r="363" spans="1:11" x14ac:dyDescent="0.2">
      <c r="A363" t="s">
        <v>559</v>
      </c>
      <c r="B363">
        <v>1019.69</v>
      </c>
      <c r="C363">
        <v>988.03</v>
      </c>
      <c r="D363">
        <v>2071.3000000000002</v>
      </c>
      <c r="E363">
        <v>2592.1799999999998</v>
      </c>
      <c r="F363">
        <v>1667.8</v>
      </c>
      <c r="G363">
        <v>1.1299999999999999</v>
      </c>
      <c r="H363">
        <v>1.21</v>
      </c>
      <c r="I363">
        <v>1.2553428366544899E-8</v>
      </c>
      <c r="J363">
        <v>6.7653269061581402E-7</v>
      </c>
      <c r="K363">
        <f t="shared" si="5"/>
        <v>6.169711213092909</v>
      </c>
    </row>
    <row r="364" spans="1:11" x14ac:dyDescent="0.2">
      <c r="A364" t="s">
        <v>700</v>
      </c>
      <c r="B364">
        <v>50.64</v>
      </c>
      <c r="C364">
        <v>60.18</v>
      </c>
      <c r="D364">
        <v>241.71</v>
      </c>
      <c r="E364">
        <v>213.76</v>
      </c>
      <c r="F364">
        <v>141.6</v>
      </c>
      <c r="G364">
        <v>1.85</v>
      </c>
      <c r="H364">
        <v>2.0499999999999998</v>
      </c>
      <c r="I364">
        <v>1.2641888180708E-8</v>
      </c>
      <c r="J364">
        <v>6.7942313090201804E-7</v>
      </c>
      <c r="K364">
        <f t="shared" si="5"/>
        <v>6.1678596716960401</v>
      </c>
    </row>
    <row r="365" spans="1:11" x14ac:dyDescent="0.2">
      <c r="A365" t="s">
        <v>542</v>
      </c>
      <c r="B365">
        <v>654.04</v>
      </c>
      <c r="C365">
        <v>759.92</v>
      </c>
      <c r="D365">
        <v>1635.2</v>
      </c>
      <c r="E365">
        <v>1551.48</v>
      </c>
      <c r="F365">
        <v>1150.2</v>
      </c>
      <c r="G365">
        <v>1.0900000000000001</v>
      </c>
      <c r="H365">
        <v>1.17</v>
      </c>
      <c r="I365">
        <v>1.38765712452008E-8</v>
      </c>
      <c r="J365">
        <v>7.4373084731489504E-7</v>
      </c>
      <c r="K365">
        <f t="shared" si="5"/>
        <v>6.1285842051458221</v>
      </c>
    </row>
    <row r="366" spans="1:11" x14ac:dyDescent="0.2">
      <c r="A366" t="s">
        <v>345</v>
      </c>
      <c r="B366">
        <v>89.27</v>
      </c>
      <c r="C366">
        <v>71.37</v>
      </c>
      <c r="D366">
        <v>338.54</v>
      </c>
      <c r="E366">
        <v>270.02</v>
      </c>
      <c r="F366">
        <v>192.3</v>
      </c>
      <c r="G366">
        <v>1.74</v>
      </c>
      <c r="H366">
        <v>1.91</v>
      </c>
      <c r="I366">
        <v>1.39217782559006E-8</v>
      </c>
      <c r="J366">
        <v>7.4388342024547405E-7</v>
      </c>
      <c r="K366">
        <f t="shared" si="5"/>
        <v>6.1284951207863676</v>
      </c>
    </row>
    <row r="367" spans="1:11" x14ac:dyDescent="0.2">
      <c r="A367" t="s">
        <v>437</v>
      </c>
      <c r="B367">
        <v>1036.8599999999999</v>
      </c>
      <c r="C367">
        <v>954.44</v>
      </c>
      <c r="D367">
        <v>348.01</v>
      </c>
      <c r="E367">
        <v>437.66</v>
      </c>
      <c r="F367">
        <v>694.2</v>
      </c>
      <c r="G367">
        <v>-1.25</v>
      </c>
      <c r="H367">
        <v>-1.35</v>
      </c>
      <c r="I367">
        <v>1.39556784976085E-8</v>
      </c>
      <c r="J367">
        <v>7.4388342024547405E-7</v>
      </c>
      <c r="K367">
        <f t="shared" si="5"/>
        <v>6.1284951207863676</v>
      </c>
    </row>
    <row r="368" spans="1:11" x14ac:dyDescent="0.2">
      <c r="A368" t="s">
        <v>1162</v>
      </c>
      <c r="B368">
        <v>4257.3</v>
      </c>
      <c r="C368">
        <v>3952.13</v>
      </c>
      <c r="D368">
        <v>7983.06</v>
      </c>
      <c r="E368">
        <v>8246.82</v>
      </c>
      <c r="F368">
        <v>6109.8</v>
      </c>
      <c r="G368">
        <v>0.9</v>
      </c>
      <c r="H368">
        <v>0.98</v>
      </c>
      <c r="I368">
        <v>1.4738919418357999E-8</v>
      </c>
      <c r="J368">
        <v>7.8349204068868302E-7</v>
      </c>
      <c r="K368">
        <f t="shared" si="5"/>
        <v>6.1059654110684507</v>
      </c>
    </row>
    <row r="369" spans="1:11" x14ac:dyDescent="0.2">
      <c r="A369" t="s">
        <v>748</v>
      </c>
      <c r="B369">
        <v>1495.2</v>
      </c>
      <c r="C369">
        <v>1733.95</v>
      </c>
      <c r="D369">
        <v>5322.04</v>
      </c>
      <c r="E369">
        <v>3530.49</v>
      </c>
      <c r="F369">
        <v>3020.4</v>
      </c>
      <c r="G369">
        <v>1.35</v>
      </c>
      <c r="H369">
        <v>1.46</v>
      </c>
      <c r="I369">
        <v>1.4936205460005599E-8</v>
      </c>
      <c r="J369">
        <v>7.9182182695447999E-7</v>
      </c>
      <c r="K369">
        <f t="shared" si="5"/>
        <v>6.1013725308798046</v>
      </c>
    </row>
    <row r="370" spans="1:11" x14ac:dyDescent="0.2">
      <c r="A370" t="s">
        <v>1163</v>
      </c>
      <c r="B370">
        <v>106508.89</v>
      </c>
      <c r="C370">
        <v>96393.31</v>
      </c>
      <c r="D370">
        <v>48599.48</v>
      </c>
      <c r="E370">
        <v>53064.3</v>
      </c>
      <c r="F370">
        <v>76141.5</v>
      </c>
      <c r="G370">
        <v>-0.92</v>
      </c>
      <c r="H370">
        <v>-1</v>
      </c>
      <c r="I370">
        <v>1.53559386925395E-8</v>
      </c>
      <c r="J370">
        <v>8.1186723022426504E-7</v>
      </c>
      <c r="K370">
        <f t="shared" si="5"/>
        <v>6.090514987871579</v>
      </c>
    </row>
    <row r="371" spans="1:11" x14ac:dyDescent="0.2">
      <c r="A371" t="s">
        <v>730</v>
      </c>
      <c r="B371">
        <v>446.33</v>
      </c>
      <c r="C371">
        <v>414.25</v>
      </c>
      <c r="D371">
        <v>1042.57</v>
      </c>
      <c r="E371">
        <v>964.19</v>
      </c>
      <c r="F371">
        <v>716.8</v>
      </c>
      <c r="G371">
        <v>1.1299999999999999</v>
      </c>
      <c r="H371">
        <v>1.22</v>
      </c>
      <c r="I371">
        <v>1.5547131609264601E-8</v>
      </c>
      <c r="J371">
        <v>8.1975402855443904E-7</v>
      </c>
      <c r="K371">
        <f t="shared" si="5"/>
        <v>6.0863164403802639</v>
      </c>
    </row>
    <row r="372" spans="1:11" x14ac:dyDescent="0.2">
      <c r="A372" t="s">
        <v>406</v>
      </c>
      <c r="B372">
        <v>733.01</v>
      </c>
      <c r="C372">
        <v>857.88</v>
      </c>
      <c r="D372">
        <v>318.16000000000003</v>
      </c>
      <c r="E372">
        <v>321.77</v>
      </c>
      <c r="F372">
        <v>557.70000000000005</v>
      </c>
      <c r="G372">
        <v>-1.22</v>
      </c>
      <c r="H372">
        <v>-1.31</v>
      </c>
      <c r="I372">
        <v>1.71673040515778E-8</v>
      </c>
      <c r="J372">
        <v>9.0274106399523199E-7</v>
      </c>
      <c r="K372">
        <f t="shared" si="5"/>
        <v>6.0444368018507548</v>
      </c>
    </row>
    <row r="373" spans="1:11" x14ac:dyDescent="0.2">
      <c r="A373" t="s">
        <v>697</v>
      </c>
      <c r="B373">
        <v>2345.81</v>
      </c>
      <c r="C373">
        <v>2211.1799999999998</v>
      </c>
      <c r="D373">
        <v>1111</v>
      </c>
      <c r="E373">
        <v>915.81</v>
      </c>
      <c r="F373">
        <v>1646</v>
      </c>
      <c r="G373">
        <v>-1.08</v>
      </c>
      <c r="H373">
        <v>-1.17</v>
      </c>
      <c r="I373">
        <v>1.7395185373164501E-8</v>
      </c>
      <c r="J373">
        <v>9.12265245820071E-7</v>
      </c>
      <c r="K373">
        <f t="shared" si="5"/>
        <v>6.0398788699526786</v>
      </c>
    </row>
    <row r="374" spans="1:11" x14ac:dyDescent="0.2">
      <c r="A374" t="s">
        <v>160</v>
      </c>
      <c r="B374">
        <v>442.9</v>
      </c>
      <c r="C374">
        <v>466.03</v>
      </c>
      <c r="D374">
        <v>1100.81</v>
      </c>
      <c r="E374">
        <v>995.69</v>
      </c>
      <c r="F374">
        <v>751.4</v>
      </c>
      <c r="G374">
        <v>1.1200000000000001</v>
      </c>
      <c r="H374">
        <v>1.21</v>
      </c>
      <c r="I374">
        <v>1.85393908328476E-8</v>
      </c>
      <c r="J374">
        <v>9.69664814364674E-7</v>
      </c>
      <c r="K374">
        <f t="shared" si="5"/>
        <v>6.0133783630827464</v>
      </c>
    </row>
    <row r="375" spans="1:11" x14ac:dyDescent="0.2">
      <c r="A375" t="s">
        <v>731</v>
      </c>
      <c r="B375">
        <v>1614.51</v>
      </c>
      <c r="C375">
        <v>1399.48</v>
      </c>
      <c r="D375">
        <v>548.95000000000005</v>
      </c>
      <c r="E375">
        <v>284.64</v>
      </c>
      <c r="F375">
        <v>961.9</v>
      </c>
      <c r="G375">
        <v>-1.68</v>
      </c>
      <c r="H375">
        <v>-1.85</v>
      </c>
      <c r="I375">
        <v>1.8624326226232902E-8</v>
      </c>
      <c r="J375">
        <v>9.7150262125020995E-7</v>
      </c>
      <c r="K375">
        <f t="shared" si="5"/>
        <v>6.0125560232752475</v>
      </c>
    </row>
    <row r="376" spans="1:11" x14ac:dyDescent="0.2">
      <c r="A376" t="s">
        <v>310</v>
      </c>
      <c r="B376">
        <v>92.7</v>
      </c>
      <c r="C376">
        <v>118.96</v>
      </c>
      <c r="D376">
        <v>323.98</v>
      </c>
      <c r="E376">
        <v>481.53</v>
      </c>
      <c r="F376">
        <v>254.3</v>
      </c>
      <c r="G376">
        <v>1.75</v>
      </c>
      <c r="H376">
        <v>1.93</v>
      </c>
      <c r="I376">
        <v>1.9506544866944099E-8</v>
      </c>
      <c r="J376">
        <v>1.0148084901579E-6</v>
      </c>
      <c r="K376">
        <f t="shared" si="5"/>
        <v>5.9936159080118934</v>
      </c>
    </row>
    <row r="377" spans="1:11" x14ac:dyDescent="0.2">
      <c r="A377" t="s">
        <v>136</v>
      </c>
      <c r="B377">
        <v>6957.6</v>
      </c>
      <c r="C377">
        <v>7386.45</v>
      </c>
      <c r="D377">
        <v>2661.75</v>
      </c>
      <c r="E377">
        <v>3536.12</v>
      </c>
      <c r="F377">
        <v>5135.5</v>
      </c>
      <c r="G377">
        <v>-1.1200000000000001</v>
      </c>
      <c r="H377">
        <v>-1.21</v>
      </c>
      <c r="I377">
        <v>2.0695549474757402E-8</v>
      </c>
      <c r="J377">
        <v>1.07380179442298E-6</v>
      </c>
      <c r="K377">
        <f t="shared" si="5"/>
        <v>5.9690758746255774</v>
      </c>
    </row>
    <row r="378" spans="1:11" x14ac:dyDescent="0.2">
      <c r="A378" t="s">
        <v>563</v>
      </c>
      <c r="B378">
        <v>65.23</v>
      </c>
      <c r="C378">
        <v>60.18</v>
      </c>
      <c r="D378">
        <v>323.98</v>
      </c>
      <c r="E378">
        <v>216.01</v>
      </c>
      <c r="F378">
        <v>166.4</v>
      </c>
      <c r="G378">
        <v>1.89</v>
      </c>
      <c r="H378">
        <v>2.11</v>
      </c>
      <c r="I378">
        <v>2.3334302214167701E-8</v>
      </c>
      <c r="J378">
        <v>1.2075037185575499E-6</v>
      </c>
      <c r="K378">
        <f t="shared" si="5"/>
        <v>5.9181115231466048</v>
      </c>
    </row>
    <row r="379" spans="1:11" x14ac:dyDescent="0.2">
      <c r="A379" t="s">
        <v>187</v>
      </c>
      <c r="B379">
        <v>1610.22</v>
      </c>
      <c r="C379">
        <v>1767.54</v>
      </c>
      <c r="D379">
        <v>669.08</v>
      </c>
      <c r="E379">
        <v>805.56</v>
      </c>
      <c r="F379">
        <v>1213.0999999999999</v>
      </c>
      <c r="G379">
        <v>-1.1100000000000001</v>
      </c>
      <c r="H379">
        <v>-1.2</v>
      </c>
      <c r="I379">
        <v>2.3489478777207399E-8</v>
      </c>
      <c r="J379">
        <v>1.2123180991125399E-6</v>
      </c>
      <c r="K379">
        <f t="shared" si="5"/>
        <v>5.9163834110580735</v>
      </c>
    </row>
    <row r="380" spans="1:11" x14ac:dyDescent="0.2">
      <c r="A380" t="s">
        <v>657</v>
      </c>
      <c r="B380">
        <v>636.88</v>
      </c>
      <c r="C380">
        <v>696.94</v>
      </c>
      <c r="D380">
        <v>155.07</v>
      </c>
      <c r="E380">
        <v>250.89</v>
      </c>
      <c r="F380">
        <v>434.9</v>
      </c>
      <c r="G380">
        <v>-1.57</v>
      </c>
      <c r="H380">
        <v>-1.72</v>
      </c>
      <c r="I380">
        <v>2.3988884998657701E-8</v>
      </c>
      <c r="J380">
        <v>1.23482627292563E-6</v>
      </c>
      <c r="K380">
        <f t="shared" si="5"/>
        <v>5.9083941387742973</v>
      </c>
    </row>
    <row r="381" spans="1:11" x14ac:dyDescent="0.2">
      <c r="A381" t="s">
        <v>213</v>
      </c>
      <c r="B381">
        <v>182.82</v>
      </c>
      <c r="C381">
        <v>162.34</v>
      </c>
      <c r="D381">
        <v>532.20000000000005</v>
      </c>
      <c r="E381">
        <v>452.28</v>
      </c>
      <c r="F381">
        <v>332.4</v>
      </c>
      <c r="G381">
        <v>1.39</v>
      </c>
      <c r="H381">
        <v>1.51</v>
      </c>
      <c r="I381">
        <v>2.4685799692843899E-8</v>
      </c>
      <c r="J381">
        <v>1.2673559637044499E-6</v>
      </c>
      <c r="K381">
        <f t="shared" si="5"/>
        <v>5.8971013872000615</v>
      </c>
    </row>
    <row r="382" spans="1:11" x14ac:dyDescent="0.2">
      <c r="A382" t="s">
        <v>528</v>
      </c>
      <c r="B382">
        <v>187.97</v>
      </c>
      <c r="C382">
        <v>211.32</v>
      </c>
      <c r="D382">
        <v>598.46</v>
      </c>
      <c r="E382">
        <v>502.91</v>
      </c>
      <c r="F382">
        <v>375.2</v>
      </c>
      <c r="G382">
        <v>1.35</v>
      </c>
      <c r="H382">
        <v>1.47</v>
      </c>
      <c r="I382">
        <v>2.59946667755498E-8</v>
      </c>
      <c r="J382">
        <v>1.33104974835748E-6</v>
      </c>
      <c r="K382">
        <f t="shared" si="5"/>
        <v>5.8758057123439746</v>
      </c>
    </row>
    <row r="383" spans="1:11" x14ac:dyDescent="0.2">
      <c r="A383" t="s">
        <v>1164</v>
      </c>
      <c r="B383">
        <v>1799.05</v>
      </c>
      <c r="C383">
        <v>1843.11</v>
      </c>
      <c r="D383">
        <v>3896.52</v>
      </c>
      <c r="E383">
        <v>3505.74</v>
      </c>
      <c r="F383">
        <v>2761.1</v>
      </c>
      <c r="G383">
        <v>0.94</v>
      </c>
      <c r="H383">
        <v>1.02</v>
      </c>
      <c r="I383">
        <v>2.6701059051517001E-8</v>
      </c>
      <c r="J383">
        <v>1.3636412592566601E-6</v>
      </c>
      <c r="K383">
        <f t="shared" si="5"/>
        <v>5.8652998669353638</v>
      </c>
    </row>
    <row r="384" spans="1:11" x14ac:dyDescent="0.2">
      <c r="A384" t="s">
        <v>517</v>
      </c>
      <c r="B384">
        <v>3816.98</v>
      </c>
      <c r="C384">
        <v>4728.84</v>
      </c>
      <c r="D384">
        <v>1684.71</v>
      </c>
      <c r="E384">
        <v>921.44</v>
      </c>
      <c r="F384">
        <v>2788</v>
      </c>
      <c r="G384">
        <v>-1.56</v>
      </c>
      <c r="H384">
        <v>-1.71</v>
      </c>
      <c r="I384">
        <v>2.9281081234773401E-8</v>
      </c>
      <c r="J384">
        <v>1.49150029715195E-6</v>
      </c>
      <c r="K384">
        <f t="shared" si="5"/>
        <v>5.8263766557773193</v>
      </c>
    </row>
    <row r="385" spans="1:11" x14ac:dyDescent="0.2">
      <c r="A385" t="s">
        <v>1165</v>
      </c>
      <c r="B385">
        <v>1338.99</v>
      </c>
      <c r="C385">
        <v>1279.1199999999999</v>
      </c>
      <c r="D385">
        <v>2575.11</v>
      </c>
      <c r="E385">
        <v>2767.69</v>
      </c>
      <c r="F385">
        <v>1990.2</v>
      </c>
      <c r="G385">
        <v>0.94</v>
      </c>
      <c r="H385">
        <v>1.03</v>
      </c>
      <c r="I385">
        <v>3.0463387025409599E-8</v>
      </c>
      <c r="J385">
        <v>1.5476828580174901E-6</v>
      </c>
      <c r="K385">
        <f t="shared" si="5"/>
        <v>5.8103180275831878</v>
      </c>
    </row>
    <row r="386" spans="1:11" x14ac:dyDescent="0.2">
      <c r="A386" t="s">
        <v>638</v>
      </c>
      <c r="B386">
        <v>294.41000000000003</v>
      </c>
      <c r="C386">
        <v>379.26</v>
      </c>
      <c r="D386">
        <v>106.3</v>
      </c>
      <c r="E386">
        <v>83.26</v>
      </c>
      <c r="F386">
        <v>215.8</v>
      </c>
      <c r="G386">
        <v>-1.65</v>
      </c>
      <c r="H386">
        <v>-1.82</v>
      </c>
      <c r="I386">
        <v>3.1413769670097898E-8</v>
      </c>
      <c r="J386">
        <v>1.5918213831011401E-6</v>
      </c>
      <c r="K386">
        <f t="shared" ref="K386:K449" si="6">-LOG10(J386)</f>
        <v>5.7981056656721872</v>
      </c>
    </row>
    <row r="387" spans="1:11" x14ac:dyDescent="0.2">
      <c r="A387" t="s">
        <v>1166</v>
      </c>
      <c r="B387">
        <v>38209.269999999997</v>
      </c>
      <c r="C387">
        <v>38696.99</v>
      </c>
      <c r="D387">
        <v>20490.22</v>
      </c>
      <c r="E387">
        <v>16986.43</v>
      </c>
      <c r="F387">
        <v>28595.7</v>
      </c>
      <c r="G387">
        <v>-0.95</v>
      </c>
      <c r="H387">
        <v>-1.04</v>
      </c>
      <c r="I387">
        <v>3.40134911004774E-8</v>
      </c>
      <c r="J387">
        <v>1.71909118621558E-6</v>
      </c>
      <c r="K387">
        <f t="shared" si="6"/>
        <v>5.7647010863030976</v>
      </c>
    </row>
    <row r="388" spans="1:11" x14ac:dyDescent="0.2">
      <c r="A388" t="s">
        <v>429</v>
      </c>
      <c r="B388">
        <v>778.5</v>
      </c>
      <c r="C388">
        <v>632.55999999999995</v>
      </c>
      <c r="D388">
        <v>1908.95</v>
      </c>
      <c r="E388">
        <v>1545.86</v>
      </c>
      <c r="F388">
        <v>1216.5</v>
      </c>
      <c r="G388">
        <v>1.19</v>
      </c>
      <c r="H388">
        <v>1.29</v>
      </c>
      <c r="I388">
        <v>3.5117569920072997E-8</v>
      </c>
      <c r="J388">
        <v>1.7703066448855401E-6</v>
      </c>
      <c r="K388">
        <f t="shared" si="6"/>
        <v>5.751951500504239</v>
      </c>
    </row>
    <row r="389" spans="1:11" x14ac:dyDescent="0.2">
      <c r="A389" t="s">
        <v>209</v>
      </c>
      <c r="B389">
        <v>250.63</v>
      </c>
      <c r="C389">
        <v>235.11</v>
      </c>
      <c r="D389">
        <v>580.26</v>
      </c>
      <c r="E389">
        <v>750.43</v>
      </c>
      <c r="F389">
        <v>454.1</v>
      </c>
      <c r="G389">
        <v>1.33</v>
      </c>
      <c r="H389">
        <v>1.45</v>
      </c>
      <c r="I389">
        <v>3.7114208245916102E-8</v>
      </c>
      <c r="J389">
        <v>1.86613682646798E-6</v>
      </c>
      <c r="K389">
        <f t="shared" si="6"/>
        <v>5.729056516644448</v>
      </c>
    </row>
    <row r="390" spans="1:11" x14ac:dyDescent="0.2">
      <c r="A390" t="s">
        <v>496</v>
      </c>
      <c r="B390">
        <v>88.41</v>
      </c>
      <c r="C390">
        <v>85.37</v>
      </c>
      <c r="D390">
        <v>324.70999999999998</v>
      </c>
      <c r="E390">
        <v>266.64</v>
      </c>
      <c r="F390">
        <v>191.3</v>
      </c>
      <c r="G390">
        <v>1.6</v>
      </c>
      <c r="H390">
        <v>1.77</v>
      </c>
      <c r="I390">
        <v>4.0689316327277599E-8</v>
      </c>
      <c r="J390">
        <v>2.0406372036731599E-6</v>
      </c>
      <c r="K390">
        <f t="shared" si="6"/>
        <v>5.6902341998150305</v>
      </c>
    </row>
    <row r="391" spans="1:11" x14ac:dyDescent="0.2">
      <c r="A391" t="s">
        <v>1167</v>
      </c>
      <c r="B391">
        <v>6421.14</v>
      </c>
      <c r="C391">
        <v>6055.55</v>
      </c>
      <c r="D391">
        <v>11680.1</v>
      </c>
      <c r="E391">
        <v>13768.7</v>
      </c>
      <c r="F391">
        <v>9481.4</v>
      </c>
      <c r="G391">
        <v>0.94</v>
      </c>
      <c r="H391">
        <v>1.03</v>
      </c>
      <c r="I391">
        <v>4.0928274967040002E-8</v>
      </c>
      <c r="J391">
        <v>2.04735824700508E-6</v>
      </c>
      <c r="K391">
        <f t="shared" si="6"/>
        <v>5.6888061577847067</v>
      </c>
    </row>
    <row r="392" spans="1:11" x14ac:dyDescent="0.2">
      <c r="A392" t="s">
        <v>639</v>
      </c>
      <c r="B392">
        <v>440.32</v>
      </c>
      <c r="C392">
        <v>408.65</v>
      </c>
      <c r="D392">
        <v>926.81</v>
      </c>
      <c r="E392">
        <v>1021.57</v>
      </c>
      <c r="F392">
        <v>699.3</v>
      </c>
      <c r="G392">
        <v>1.1000000000000001</v>
      </c>
      <c r="H392">
        <v>1.2</v>
      </c>
      <c r="I392">
        <v>4.3825532983654698E-8</v>
      </c>
      <c r="J392">
        <v>2.1866811329363699E-6</v>
      </c>
      <c r="K392">
        <f t="shared" si="6"/>
        <v>5.6602145422036099</v>
      </c>
    </row>
    <row r="393" spans="1:11" x14ac:dyDescent="0.2">
      <c r="A393" t="s">
        <v>703</v>
      </c>
      <c r="B393">
        <v>2113.1999999999998</v>
      </c>
      <c r="C393">
        <v>2530.2600000000002</v>
      </c>
      <c r="D393">
        <v>1102.99</v>
      </c>
      <c r="E393">
        <v>1022.7</v>
      </c>
      <c r="F393">
        <v>1692.3</v>
      </c>
      <c r="G393">
        <v>-1.04</v>
      </c>
      <c r="H393">
        <v>-1.1299999999999999</v>
      </c>
      <c r="I393">
        <v>4.57182995811561E-8</v>
      </c>
      <c r="J393">
        <v>2.2753018023693199E-6</v>
      </c>
      <c r="K393">
        <f t="shared" si="6"/>
        <v>5.6429609891561352</v>
      </c>
    </row>
    <row r="394" spans="1:11" x14ac:dyDescent="0.2">
      <c r="A394" t="s">
        <v>294</v>
      </c>
      <c r="B394">
        <v>103</v>
      </c>
      <c r="C394">
        <v>159.54</v>
      </c>
      <c r="D394">
        <v>759.36</v>
      </c>
      <c r="E394">
        <v>401.65</v>
      </c>
      <c r="F394">
        <v>355.9</v>
      </c>
      <c r="G394">
        <v>1.92</v>
      </c>
      <c r="H394">
        <v>2.16</v>
      </c>
      <c r="I394">
        <v>4.84919599396881E-8</v>
      </c>
      <c r="J394">
        <v>2.4072001182274201E-6</v>
      </c>
      <c r="K394">
        <f t="shared" si="6"/>
        <v>5.6184878039380015</v>
      </c>
    </row>
    <row r="395" spans="1:11" x14ac:dyDescent="0.2">
      <c r="A395" t="s">
        <v>641</v>
      </c>
      <c r="B395">
        <v>1155.31</v>
      </c>
      <c r="C395">
        <v>612.97</v>
      </c>
      <c r="D395">
        <v>4042.13</v>
      </c>
      <c r="E395">
        <v>2556.1799999999998</v>
      </c>
      <c r="F395">
        <v>2091.6</v>
      </c>
      <c r="G395">
        <v>1.71</v>
      </c>
      <c r="H395">
        <v>1.9</v>
      </c>
      <c r="I395">
        <v>4.8710089632509501E-8</v>
      </c>
      <c r="J395">
        <v>2.41189121482393E-6</v>
      </c>
      <c r="K395">
        <f t="shared" si="6"/>
        <v>5.6176422843706595</v>
      </c>
    </row>
    <row r="396" spans="1:11" x14ac:dyDescent="0.2">
      <c r="A396" t="s">
        <v>776</v>
      </c>
      <c r="B396">
        <v>935.58</v>
      </c>
      <c r="C396">
        <v>979.64</v>
      </c>
      <c r="D396">
        <v>2873.61</v>
      </c>
      <c r="E396">
        <v>1992.51</v>
      </c>
      <c r="F396">
        <v>1695.3</v>
      </c>
      <c r="G396">
        <v>1.24</v>
      </c>
      <c r="H396">
        <v>1.35</v>
      </c>
      <c r="I396">
        <v>4.89489403905853E-8</v>
      </c>
      <c r="J396">
        <v>2.4175819698226101E-6</v>
      </c>
      <c r="K396">
        <f t="shared" si="6"/>
        <v>5.6166187919344619</v>
      </c>
    </row>
    <row r="397" spans="1:11" x14ac:dyDescent="0.2">
      <c r="A397" t="s">
        <v>135</v>
      </c>
      <c r="B397">
        <v>554.48</v>
      </c>
      <c r="C397">
        <v>491.22</v>
      </c>
      <c r="D397">
        <v>2339.2199999999998</v>
      </c>
      <c r="E397">
        <v>1234.21</v>
      </c>
      <c r="F397">
        <v>1154.8</v>
      </c>
      <c r="G397">
        <v>1.61</v>
      </c>
      <c r="H397">
        <v>1.77</v>
      </c>
      <c r="I397">
        <v>5.0023212681992401E-8</v>
      </c>
      <c r="J397">
        <v>2.4644011520530001E-6</v>
      </c>
      <c r="K397">
        <f t="shared" si="6"/>
        <v>5.6082885968555214</v>
      </c>
    </row>
    <row r="398" spans="1:11" x14ac:dyDescent="0.2">
      <c r="A398" t="s">
        <v>229</v>
      </c>
      <c r="B398">
        <v>599.11</v>
      </c>
      <c r="C398">
        <v>695.54</v>
      </c>
      <c r="D398">
        <v>255.55</v>
      </c>
      <c r="E398">
        <v>262.14</v>
      </c>
      <c r="F398">
        <v>453.1</v>
      </c>
      <c r="G398">
        <v>-1.22</v>
      </c>
      <c r="H398">
        <v>-1.32</v>
      </c>
      <c r="I398">
        <v>5.0516003832258798E-8</v>
      </c>
      <c r="J398">
        <v>2.4824098709409E-6</v>
      </c>
      <c r="K398">
        <f t="shared" si="6"/>
        <v>5.6051265105117727</v>
      </c>
    </row>
    <row r="399" spans="1:11" x14ac:dyDescent="0.2">
      <c r="A399" t="s">
        <v>243</v>
      </c>
      <c r="B399">
        <v>106.43</v>
      </c>
      <c r="C399">
        <v>83.97</v>
      </c>
      <c r="D399">
        <v>291.95</v>
      </c>
      <c r="E399">
        <v>482.66</v>
      </c>
      <c r="F399">
        <v>241.3</v>
      </c>
      <c r="G399">
        <v>1.81</v>
      </c>
      <c r="H399">
        <v>2.0099999999999998</v>
      </c>
      <c r="I399">
        <v>5.1718758906453E-8</v>
      </c>
      <c r="J399">
        <v>2.5351288128291199E-6</v>
      </c>
      <c r="K399">
        <f t="shared" si="6"/>
        <v>5.5959999687647262</v>
      </c>
    </row>
    <row r="400" spans="1:11" x14ac:dyDescent="0.2">
      <c r="A400" t="s">
        <v>860</v>
      </c>
      <c r="B400">
        <v>1599.92</v>
      </c>
      <c r="C400">
        <v>1792.73</v>
      </c>
      <c r="D400">
        <v>3353.4</v>
      </c>
      <c r="E400">
        <v>3492.24</v>
      </c>
      <c r="F400">
        <v>2559.6</v>
      </c>
      <c r="G400">
        <v>0.92</v>
      </c>
      <c r="H400">
        <v>1.01</v>
      </c>
      <c r="I400">
        <v>5.4515864699937999E-8</v>
      </c>
      <c r="J400">
        <v>2.6655388582232799E-6</v>
      </c>
      <c r="K400">
        <f t="shared" si="6"/>
        <v>5.5742149819482698</v>
      </c>
    </row>
    <row r="401" spans="1:11" x14ac:dyDescent="0.2">
      <c r="A401" t="s">
        <v>529</v>
      </c>
      <c r="B401">
        <v>132.18</v>
      </c>
      <c r="C401">
        <v>149.74</v>
      </c>
      <c r="D401">
        <v>378.59</v>
      </c>
      <c r="E401">
        <v>572.66</v>
      </c>
      <c r="F401">
        <v>308.3</v>
      </c>
      <c r="G401">
        <v>1.59</v>
      </c>
      <c r="H401">
        <v>1.76</v>
      </c>
      <c r="I401">
        <v>5.8315274774077898E-8</v>
      </c>
      <c r="J401">
        <v>2.84418173891871E-6</v>
      </c>
      <c r="K401">
        <f t="shared" si="6"/>
        <v>5.5460426562939613</v>
      </c>
    </row>
    <row r="402" spans="1:11" x14ac:dyDescent="0.2">
      <c r="A402" t="s">
        <v>696</v>
      </c>
      <c r="B402">
        <v>551.9</v>
      </c>
      <c r="C402">
        <v>678.75</v>
      </c>
      <c r="D402">
        <v>1602.44</v>
      </c>
      <c r="E402">
        <v>1337.72</v>
      </c>
      <c r="F402">
        <v>1042.7</v>
      </c>
      <c r="G402">
        <v>1.1599999999999999</v>
      </c>
      <c r="H402">
        <v>1.26</v>
      </c>
      <c r="I402">
        <v>6.0019689999543096E-8</v>
      </c>
      <c r="J402">
        <v>2.9200103047408702E-6</v>
      </c>
      <c r="K402">
        <f t="shared" si="6"/>
        <v>5.5346156159200062</v>
      </c>
    </row>
    <row r="403" spans="1:11" x14ac:dyDescent="0.2">
      <c r="A403" t="s">
        <v>109</v>
      </c>
      <c r="B403">
        <v>5214.33</v>
      </c>
      <c r="C403">
        <v>5564.33</v>
      </c>
      <c r="D403">
        <v>2780.42</v>
      </c>
      <c r="E403">
        <v>2219.7800000000002</v>
      </c>
      <c r="F403">
        <v>3944.7</v>
      </c>
      <c r="G403">
        <v>-1.02</v>
      </c>
      <c r="H403">
        <v>-1.1100000000000001</v>
      </c>
      <c r="I403">
        <v>6.0309687828813895E-8</v>
      </c>
      <c r="J403">
        <v>2.9268201488863898E-6</v>
      </c>
      <c r="K403">
        <f t="shared" si="6"/>
        <v>5.5336039638477281</v>
      </c>
    </row>
    <row r="404" spans="1:11" x14ac:dyDescent="0.2">
      <c r="A404" t="s">
        <v>313</v>
      </c>
      <c r="B404">
        <v>0</v>
      </c>
      <c r="C404">
        <v>4.2</v>
      </c>
      <c r="D404">
        <v>147.07</v>
      </c>
      <c r="E404">
        <v>55.13</v>
      </c>
      <c r="F404">
        <v>51.6</v>
      </c>
      <c r="G404">
        <v>4.9400000000000004</v>
      </c>
      <c r="H404">
        <v>5.87</v>
      </c>
      <c r="I404">
        <v>6.1543629757898495E-8</v>
      </c>
      <c r="J404">
        <v>2.9792919924239198E-6</v>
      </c>
      <c r="K404">
        <f t="shared" si="6"/>
        <v>5.5258869306607288</v>
      </c>
    </row>
    <row r="405" spans="1:11" x14ac:dyDescent="0.2">
      <c r="A405" t="s">
        <v>774</v>
      </c>
      <c r="B405">
        <v>147.63</v>
      </c>
      <c r="C405">
        <v>116.16</v>
      </c>
      <c r="D405">
        <v>377.86</v>
      </c>
      <c r="E405">
        <v>415.15</v>
      </c>
      <c r="F405">
        <v>264.2</v>
      </c>
      <c r="G405">
        <v>1.44</v>
      </c>
      <c r="H405">
        <v>1.58</v>
      </c>
      <c r="I405">
        <v>7.8135037021724006E-8</v>
      </c>
      <c r="J405">
        <v>3.77310999320993E-6</v>
      </c>
      <c r="K405">
        <f t="shared" si="6"/>
        <v>5.4233005341184244</v>
      </c>
    </row>
    <row r="406" spans="1:11" x14ac:dyDescent="0.2">
      <c r="A406" t="s">
        <v>1168</v>
      </c>
      <c r="B406">
        <v>4453</v>
      </c>
      <c r="C406">
        <v>4563.7</v>
      </c>
      <c r="D406">
        <v>2053.1</v>
      </c>
      <c r="E406">
        <v>2400.92</v>
      </c>
      <c r="F406">
        <v>3367.7</v>
      </c>
      <c r="G406">
        <v>-0.93</v>
      </c>
      <c r="H406">
        <v>-1.02</v>
      </c>
      <c r="I406">
        <v>8.10924371078363E-8</v>
      </c>
      <c r="J406">
        <v>3.9062527297204398E-6</v>
      </c>
      <c r="K406">
        <f t="shared" si="6"/>
        <v>5.4082396618233091</v>
      </c>
    </row>
    <row r="407" spans="1:11" x14ac:dyDescent="0.2">
      <c r="A407" t="s">
        <v>1169</v>
      </c>
      <c r="B407">
        <v>5907.86</v>
      </c>
      <c r="C407">
        <v>5900.2</v>
      </c>
      <c r="D407">
        <v>2936.22</v>
      </c>
      <c r="E407">
        <v>3200.85</v>
      </c>
      <c r="F407">
        <v>4486.3</v>
      </c>
      <c r="G407">
        <v>-0.85</v>
      </c>
      <c r="H407">
        <v>-0.94</v>
      </c>
      <c r="I407">
        <v>8.1391798702482699E-8</v>
      </c>
      <c r="J407">
        <v>3.9110162583417098E-6</v>
      </c>
      <c r="K407">
        <f t="shared" si="6"/>
        <v>5.4077103786545138</v>
      </c>
    </row>
    <row r="408" spans="1:11" x14ac:dyDescent="0.2">
      <c r="A408" t="s">
        <v>267</v>
      </c>
      <c r="B408">
        <v>4775.7299999999996</v>
      </c>
      <c r="C408">
        <v>5106.7</v>
      </c>
      <c r="D408">
        <v>2562.0100000000002</v>
      </c>
      <c r="E408">
        <v>2042.02</v>
      </c>
      <c r="F408">
        <v>3621.6</v>
      </c>
      <c r="G408">
        <v>-1.01</v>
      </c>
      <c r="H408">
        <v>-1.1000000000000001</v>
      </c>
      <c r="I408">
        <v>8.3905037314012595E-8</v>
      </c>
      <c r="J408">
        <v>4.0218756092360498E-6</v>
      </c>
      <c r="K408">
        <f t="shared" si="6"/>
        <v>5.3955713656283342</v>
      </c>
    </row>
    <row r="409" spans="1:11" x14ac:dyDescent="0.2">
      <c r="A409" t="s">
        <v>741</v>
      </c>
      <c r="B409">
        <v>4939.67</v>
      </c>
      <c r="C409">
        <v>5077.3100000000004</v>
      </c>
      <c r="D409">
        <v>2505.9499999999998</v>
      </c>
      <c r="E409">
        <v>1811.38</v>
      </c>
      <c r="F409">
        <v>3583.6</v>
      </c>
      <c r="G409">
        <v>-1.1100000000000001</v>
      </c>
      <c r="H409">
        <v>-1.21</v>
      </c>
      <c r="I409">
        <v>8.7218520371533493E-8</v>
      </c>
      <c r="J409">
        <v>4.1704561615888402E-6</v>
      </c>
      <c r="K409">
        <f t="shared" si="6"/>
        <v>5.3798164396003401</v>
      </c>
    </row>
    <row r="410" spans="1:11" x14ac:dyDescent="0.2">
      <c r="A410" t="s">
        <v>677</v>
      </c>
      <c r="B410">
        <v>596.54</v>
      </c>
      <c r="C410">
        <v>459.03</v>
      </c>
      <c r="D410">
        <v>1213.6600000000001</v>
      </c>
      <c r="E410">
        <v>1829.38</v>
      </c>
      <c r="F410">
        <v>1024.7</v>
      </c>
      <c r="G410">
        <v>1.39</v>
      </c>
      <c r="H410">
        <v>1.52</v>
      </c>
      <c r="I410">
        <v>9.0326498128467996E-8</v>
      </c>
      <c r="J410">
        <v>4.3085077065728197E-6</v>
      </c>
      <c r="K410">
        <f t="shared" si="6"/>
        <v>5.3656731259007087</v>
      </c>
    </row>
    <row r="411" spans="1:11" x14ac:dyDescent="0.2">
      <c r="A411" t="s">
        <v>312</v>
      </c>
      <c r="B411">
        <v>1405.94</v>
      </c>
      <c r="C411">
        <v>1661.18</v>
      </c>
      <c r="D411">
        <v>651.6</v>
      </c>
      <c r="E411">
        <v>402.78</v>
      </c>
      <c r="F411">
        <v>1030.4000000000001</v>
      </c>
      <c r="G411">
        <v>-1.4</v>
      </c>
      <c r="H411">
        <v>-1.54</v>
      </c>
      <c r="I411">
        <v>9.2167808091088097E-8</v>
      </c>
      <c r="J411">
        <v>4.3856140684122897E-6</v>
      </c>
      <c r="K411">
        <f t="shared" si="6"/>
        <v>5.3579695886487881</v>
      </c>
    </row>
    <row r="412" spans="1:11" x14ac:dyDescent="0.2">
      <c r="A412" t="s">
        <v>426</v>
      </c>
      <c r="B412">
        <v>106.43</v>
      </c>
      <c r="C412">
        <v>124.55</v>
      </c>
      <c r="D412">
        <v>350.19</v>
      </c>
      <c r="E412">
        <v>335.27</v>
      </c>
      <c r="F412">
        <v>229.1</v>
      </c>
      <c r="G412">
        <v>1.43</v>
      </c>
      <c r="H412">
        <v>1.58</v>
      </c>
      <c r="I412">
        <v>9.2754602282365895E-8</v>
      </c>
      <c r="J412">
        <v>4.4027969243958099E-6</v>
      </c>
      <c r="K412">
        <f t="shared" si="6"/>
        <v>5.3562713455757303</v>
      </c>
    </row>
    <row r="413" spans="1:11" x14ac:dyDescent="0.2">
      <c r="A413" t="s">
        <v>854</v>
      </c>
      <c r="B413">
        <v>7008.24</v>
      </c>
      <c r="C413">
        <v>7978.43</v>
      </c>
      <c r="D413">
        <v>14344.76</v>
      </c>
      <c r="E413">
        <v>14647.39</v>
      </c>
      <c r="F413">
        <v>10994.7</v>
      </c>
      <c r="G413">
        <v>0.86</v>
      </c>
      <c r="H413">
        <v>0.95</v>
      </c>
      <c r="I413">
        <v>9.5198826450303899E-8</v>
      </c>
      <c r="J413">
        <v>4.5078492845120796E-6</v>
      </c>
      <c r="K413">
        <f t="shared" si="6"/>
        <v>5.3460306125902033</v>
      </c>
    </row>
    <row r="414" spans="1:11" x14ac:dyDescent="0.2">
      <c r="A414" t="s">
        <v>1170</v>
      </c>
      <c r="B414">
        <v>1526.96</v>
      </c>
      <c r="C414">
        <v>1652.78</v>
      </c>
      <c r="D414">
        <v>705.48</v>
      </c>
      <c r="E414">
        <v>794.3</v>
      </c>
      <c r="F414">
        <v>1169.9000000000001</v>
      </c>
      <c r="G414">
        <v>-0.99</v>
      </c>
      <c r="H414">
        <v>-1.08</v>
      </c>
      <c r="I414">
        <v>1.0098793577349001E-7</v>
      </c>
      <c r="J414">
        <v>4.7703962203511201E-6</v>
      </c>
      <c r="K414">
        <f t="shared" si="6"/>
        <v>5.3214455477595211</v>
      </c>
    </row>
    <row r="415" spans="1:11" x14ac:dyDescent="0.2">
      <c r="A415" t="s">
        <v>684</v>
      </c>
      <c r="B415">
        <v>391.4</v>
      </c>
      <c r="C415">
        <v>328.88</v>
      </c>
      <c r="D415">
        <v>1582.05</v>
      </c>
      <c r="E415">
        <v>856.18</v>
      </c>
      <c r="F415">
        <v>789.6</v>
      </c>
      <c r="G415">
        <v>1.58</v>
      </c>
      <c r="H415">
        <v>1.76</v>
      </c>
      <c r="I415">
        <v>1.07602994871859E-7</v>
      </c>
      <c r="J415">
        <v>5.0705962003746401E-6</v>
      </c>
      <c r="K415">
        <f t="shared" si="6"/>
        <v>5.29494097334715</v>
      </c>
    </row>
    <row r="416" spans="1:11" x14ac:dyDescent="0.2">
      <c r="A416" t="s">
        <v>377</v>
      </c>
      <c r="B416">
        <v>1022.27</v>
      </c>
      <c r="C416">
        <v>912.46</v>
      </c>
      <c r="D416">
        <v>214.77</v>
      </c>
      <c r="E416">
        <v>384.78</v>
      </c>
      <c r="F416">
        <v>633.6</v>
      </c>
      <c r="G416">
        <v>-1.53</v>
      </c>
      <c r="H416">
        <v>-1.7</v>
      </c>
      <c r="I416">
        <v>1.2088553699075199E-7</v>
      </c>
      <c r="J416">
        <v>5.6827854003676703E-6</v>
      </c>
      <c r="K416">
        <f t="shared" si="6"/>
        <v>5.2454387439545425</v>
      </c>
    </row>
    <row r="417" spans="1:11" x14ac:dyDescent="0.2">
      <c r="A417" t="s">
        <v>739</v>
      </c>
      <c r="B417">
        <v>26.61</v>
      </c>
      <c r="C417">
        <v>29.39</v>
      </c>
      <c r="D417">
        <v>132.5</v>
      </c>
      <c r="E417">
        <v>151.88999999999999</v>
      </c>
      <c r="F417">
        <v>85.1</v>
      </c>
      <c r="G417">
        <v>2.0699999999999998</v>
      </c>
      <c r="H417">
        <v>2.35</v>
      </c>
      <c r="I417">
        <v>1.2908023140996401E-7</v>
      </c>
      <c r="J417">
        <v>6.0534284485023797E-6</v>
      </c>
      <c r="K417">
        <f t="shared" si="6"/>
        <v>5.2179985865805438</v>
      </c>
    </row>
    <row r="418" spans="1:11" x14ac:dyDescent="0.2">
      <c r="A418" t="s">
        <v>195</v>
      </c>
      <c r="B418">
        <v>383.67</v>
      </c>
      <c r="C418">
        <v>333.08</v>
      </c>
      <c r="D418">
        <v>1761.15</v>
      </c>
      <c r="E418">
        <v>856.18</v>
      </c>
      <c r="F418">
        <v>833.5</v>
      </c>
      <c r="G418">
        <v>1.67</v>
      </c>
      <c r="H418">
        <v>1.87</v>
      </c>
      <c r="I418">
        <v>1.3167230978854101E-7</v>
      </c>
      <c r="J418">
        <v>6.1601800759344304E-6</v>
      </c>
      <c r="K418">
        <f t="shared" si="6"/>
        <v>5.2104065922444107</v>
      </c>
    </row>
    <row r="419" spans="1:11" x14ac:dyDescent="0.2">
      <c r="A419" t="s">
        <v>734</v>
      </c>
      <c r="B419">
        <v>204.28</v>
      </c>
      <c r="C419">
        <v>130.15</v>
      </c>
      <c r="D419">
        <v>487.07</v>
      </c>
      <c r="E419">
        <v>596.29</v>
      </c>
      <c r="F419">
        <v>354.4</v>
      </c>
      <c r="G419">
        <v>1.52</v>
      </c>
      <c r="H419">
        <v>1.68</v>
      </c>
      <c r="I419">
        <v>1.3868537577912799E-7</v>
      </c>
      <c r="J419">
        <v>6.4727583638158299E-6</v>
      </c>
      <c r="K419">
        <f t="shared" si="6"/>
        <v>5.1889106054369103</v>
      </c>
    </row>
    <row r="420" spans="1:11" x14ac:dyDescent="0.2">
      <c r="A420" t="s">
        <v>223</v>
      </c>
      <c r="B420">
        <v>103.86</v>
      </c>
      <c r="C420">
        <v>145.55000000000001</v>
      </c>
      <c r="D420">
        <v>411.35</v>
      </c>
      <c r="E420">
        <v>363.4</v>
      </c>
      <c r="F420">
        <v>256</v>
      </c>
      <c r="G420">
        <v>1.49</v>
      </c>
      <c r="H420">
        <v>1.65</v>
      </c>
      <c r="I420">
        <v>1.47125863891229E-7</v>
      </c>
      <c r="J420">
        <v>6.8503066316324298E-6</v>
      </c>
      <c r="K420">
        <f t="shared" si="6"/>
        <v>5.1642899882965567</v>
      </c>
    </row>
    <row r="421" spans="1:11" x14ac:dyDescent="0.2">
      <c r="A421" t="s">
        <v>1171</v>
      </c>
      <c r="B421">
        <v>1763.86</v>
      </c>
      <c r="C421">
        <v>1753.55</v>
      </c>
      <c r="D421">
        <v>758.63</v>
      </c>
      <c r="E421">
        <v>903.44</v>
      </c>
      <c r="F421">
        <v>1294.9000000000001</v>
      </c>
      <c r="G421">
        <v>-0.98</v>
      </c>
      <c r="H421">
        <v>-1.08</v>
      </c>
      <c r="I421">
        <v>1.56872488613942E-7</v>
      </c>
      <c r="J421">
        <v>7.2867270961176098E-6</v>
      </c>
      <c r="K421">
        <f t="shared" si="6"/>
        <v>5.1374674954497666</v>
      </c>
    </row>
    <row r="422" spans="1:11" x14ac:dyDescent="0.2">
      <c r="A422" t="s">
        <v>408</v>
      </c>
      <c r="B422">
        <v>784.51</v>
      </c>
      <c r="C422">
        <v>647.96</v>
      </c>
      <c r="D422">
        <v>1694.17</v>
      </c>
      <c r="E422">
        <v>1492.98</v>
      </c>
      <c r="F422">
        <v>1154.9000000000001</v>
      </c>
      <c r="G422">
        <v>1.05</v>
      </c>
      <c r="H422">
        <v>1.1499999999999999</v>
      </c>
      <c r="I422">
        <v>1.6449377127497999E-7</v>
      </c>
      <c r="J422">
        <v>7.62258665986599E-6</v>
      </c>
      <c r="K422">
        <f t="shared" si="6"/>
        <v>5.1178976295158565</v>
      </c>
    </row>
    <row r="423" spans="1:11" x14ac:dyDescent="0.2">
      <c r="A423" t="s">
        <v>1172</v>
      </c>
      <c r="B423">
        <v>1086.6400000000001</v>
      </c>
      <c r="C423">
        <v>1246.94</v>
      </c>
      <c r="D423">
        <v>2554.73</v>
      </c>
      <c r="E423">
        <v>2283.91</v>
      </c>
      <c r="F423">
        <v>1793.1</v>
      </c>
      <c r="G423">
        <v>0.95</v>
      </c>
      <c r="H423">
        <v>1.05</v>
      </c>
      <c r="I423">
        <v>1.67960582430864E-7</v>
      </c>
      <c r="J423">
        <v>7.7647938451272906E-6</v>
      </c>
      <c r="K423">
        <f t="shared" si="6"/>
        <v>5.1098700702782631</v>
      </c>
    </row>
    <row r="424" spans="1:11" x14ac:dyDescent="0.2">
      <c r="A424" t="s">
        <v>509</v>
      </c>
      <c r="B424">
        <v>103</v>
      </c>
      <c r="C424">
        <v>103.56</v>
      </c>
      <c r="D424">
        <v>284.67</v>
      </c>
      <c r="E424">
        <v>379.15</v>
      </c>
      <c r="F424">
        <v>217.6</v>
      </c>
      <c r="G424">
        <v>1.51</v>
      </c>
      <c r="H424">
        <v>1.68</v>
      </c>
      <c r="I424">
        <v>1.70808395977077E-7</v>
      </c>
      <c r="J424">
        <v>7.8777801350278799E-6</v>
      </c>
      <c r="K424">
        <f t="shared" si="6"/>
        <v>5.103596144303296</v>
      </c>
    </row>
    <row r="425" spans="1:11" x14ac:dyDescent="0.2">
      <c r="A425" t="s">
        <v>663</v>
      </c>
      <c r="B425">
        <v>3224.73</v>
      </c>
      <c r="C425">
        <v>3696.02</v>
      </c>
      <c r="D425">
        <v>14527.5</v>
      </c>
      <c r="E425">
        <v>7360.26</v>
      </c>
      <c r="F425">
        <v>7202.1</v>
      </c>
      <c r="G425">
        <v>1.5</v>
      </c>
      <c r="H425">
        <v>1.66</v>
      </c>
      <c r="I425">
        <v>1.7920626230676399E-7</v>
      </c>
      <c r="J425">
        <v>8.2456013475062803E-6</v>
      </c>
      <c r="K425">
        <f t="shared" si="6"/>
        <v>5.0837776659891105</v>
      </c>
    </row>
    <row r="426" spans="1:11" x14ac:dyDescent="0.2">
      <c r="A426" t="s">
        <v>531</v>
      </c>
      <c r="B426">
        <v>53.22</v>
      </c>
      <c r="C426">
        <v>62.98</v>
      </c>
      <c r="D426">
        <v>223.51</v>
      </c>
      <c r="E426">
        <v>202.51</v>
      </c>
      <c r="F426">
        <v>135.6</v>
      </c>
      <c r="G426">
        <v>1.68</v>
      </c>
      <c r="H426">
        <v>1.88</v>
      </c>
      <c r="I426">
        <v>1.8391849703980199E-7</v>
      </c>
      <c r="J426">
        <v>8.4425081382341196E-6</v>
      </c>
      <c r="K426">
        <f t="shared" si="6"/>
        <v>5.0735285120501503</v>
      </c>
    </row>
    <row r="427" spans="1:11" x14ac:dyDescent="0.2">
      <c r="A427" t="s">
        <v>627</v>
      </c>
      <c r="B427">
        <v>2332.0700000000002</v>
      </c>
      <c r="C427">
        <v>2791.96</v>
      </c>
      <c r="D427">
        <v>1266.81</v>
      </c>
      <c r="E427">
        <v>1020.45</v>
      </c>
      <c r="F427">
        <v>1852.8</v>
      </c>
      <c r="G427">
        <v>-1.06</v>
      </c>
      <c r="H427">
        <v>-1.1599999999999999</v>
      </c>
      <c r="I427">
        <v>1.88045865114652E-7</v>
      </c>
      <c r="J427">
        <v>8.6117060622575999E-6</v>
      </c>
      <c r="K427">
        <f t="shared" si="6"/>
        <v>5.0649108020856746</v>
      </c>
    </row>
    <row r="428" spans="1:11" x14ac:dyDescent="0.2">
      <c r="A428" t="s">
        <v>487</v>
      </c>
      <c r="B428">
        <v>47.21</v>
      </c>
      <c r="C428">
        <v>65.78</v>
      </c>
      <c r="D428">
        <v>254.82</v>
      </c>
      <c r="E428">
        <v>196.89</v>
      </c>
      <c r="F428">
        <v>141.19999999999999</v>
      </c>
      <c r="G428">
        <v>1.79</v>
      </c>
      <c r="H428">
        <v>2.02</v>
      </c>
      <c r="I428">
        <v>1.9689714363760099E-7</v>
      </c>
      <c r="J428">
        <v>8.9959399888195793E-6</v>
      </c>
      <c r="K428">
        <f t="shared" si="6"/>
        <v>5.0459534503697361</v>
      </c>
    </row>
    <row r="429" spans="1:11" x14ac:dyDescent="0.2">
      <c r="A429" t="s">
        <v>247</v>
      </c>
      <c r="B429">
        <v>125.32</v>
      </c>
      <c r="C429">
        <v>123.15</v>
      </c>
      <c r="D429">
        <v>323.98</v>
      </c>
      <c r="E429">
        <v>438.78</v>
      </c>
      <c r="F429">
        <v>252.8</v>
      </c>
      <c r="G429">
        <v>1.46</v>
      </c>
      <c r="H429">
        <v>1.61</v>
      </c>
      <c r="I429">
        <v>2.0817721514244401E-7</v>
      </c>
      <c r="J429">
        <v>9.4669680424567304E-6</v>
      </c>
      <c r="K429">
        <f t="shared" si="6"/>
        <v>5.0237890889234089</v>
      </c>
    </row>
    <row r="430" spans="1:11" x14ac:dyDescent="0.2">
      <c r="A430" t="s">
        <v>683</v>
      </c>
      <c r="B430">
        <v>382.81</v>
      </c>
      <c r="C430">
        <v>410.05</v>
      </c>
      <c r="D430">
        <v>1649.03</v>
      </c>
      <c r="E430">
        <v>893.31</v>
      </c>
      <c r="F430">
        <v>833.8</v>
      </c>
      <c r="G430">
        <v>1.51</v>
      </c>
      <c r="H430">
        <v>1.68</v>
      </c>
      <c r="I430">
        <v>2.08036050526517E-7</v>
      </c>
      <c r="J430">
        <v>9.4669680424567304E-6</v>
      </c>
      <c r="K430">
        <f t="shared" si="6"/>
        <v>5.0237890889234089</v>
      </c>
    </row>
    <row r="431" spans="1:11" x14ac:dyDescent="0.2">
      <c r="A431" t="s">
        <v>746</v>
      </c>
      <c r="B431">
        <v>759.62</v>
      </c>
      <c r="C431">
        <v>962.84</v>
      </c>
      <c r="D431">
        <v>2185.6</v>
      </c>
      <c r="E431">
        <v>1795.62</v>
      </c>
      <c r="F431">
        <v>1425.9</v>
      </c>
      <c r="G431">
        <v>1.1000000000000001</v>
      </c>
      <c r="H431">
        <v>1.21</v>
      </c>
      <c r="I431">
        <v>2.11556392280757E-7</v>
      </c>
      <c r="J431">
        <v>9.5982643186169394E-6</v>
      </c>
      <c r="K431">
        <f t="shared" si="6"/>
        <v>5.0178072945644434</v>
      </c>
    </row>
    <row r="432" spans="1:11" x14ac:dyDescent="0.2">
      <c r="A432" t="s">
        <v>198</v>
      </c>
      <c r="B432">
        <v>296.12</v>
      </c>
      <c r="C432">
        <v>289.69</v>
      </c>
      <c r="D432">
        <v>647.96</v>
      </c>
      <c r="E432">
        <v>915.81</v>
      </c>
      <c r="F432">
        <v>537.4</v>
      </c>
      <c r="G432">
        <v>1.28</v>
      </c>
      <c r="H432">
        <v>1.41</v>
      </c>
      <c r="I432">
        <v>2.1813101901099499E-7</v>
      </c>
      <c r="J432">
        <v>9.8735917630754093E-6</v>
      </c>
      <c r="K432">
        <f t="shared" si="6"/>
        <v>5.0055248332344604</v>
      </c>
    </row>
    <row r="433" spans="1:11" x14ac:dyDescent="0.2">
      <c r="A433" t="s">
        <v>238</v>
      </c>
      <c r="B433">
        <v>255.78</v>
      </c>
      <c r="C433">
        <v>334.48</v>
      </c>
      <c r="D433">
        <v>682.18</v>
      </c>
      <c r="E433">
        <v>862.93</v>
      </c>
      <c r="F433">
        <v>533.79999999999995</v>
      </c>
      <c r="G433">
        <v>1.26</v>
      </c>
      <c r="H433">
        <v>1.39</v>
      </c>
      <c r="I433">
        <v>3.1822995993587402E-7</v>
      </c>
      <c r="J433">
        <v>1.0000000000000001E-5</v>
      </c>
      <c r="K433">
        <f t="shared" si="6"/>
        <v>5</v>
      </c>
    </row>
    <row r="434" spans="1:11" x14ac:dyDescent="0.2">
      <c r="A434" t="s">
        <v>250</v>
      </c>
      <c r="B434">
        <v>245.48</v>
      </c>
      <c r="C434">
        <v>250.51</v>
      </c>
      <c r="D434">
        <v>1107.3599999999999</v>
      </c>
      <c r="E434">
        <v>579.41999999999996</v>
      </c>
      <c r="F434">
        <v>545.70000000000005</v>
      </c>
      <c r="G434">
        <v>1.57</v>
      </c>
      <c r="H434">
        <v>1.77</v>
      </c>
      <c r="I434">
        <v>3.2428486961601897E-7</v>
      </c>
      <c r="J434">
        <v>1.0000000000000001E-5</v>
      </c>
      <c r="K434">
        <f t="shared" si="6"/>
        <v>5</v>
      </c>
    </row>
    <row r="435" spans="1:11" x14ac:dyDescent="0.2">
      <c r="A435" t="s">
        <v>1173</v>
      </c>
      <c r="B435">
        <v>3827.28</v>
      </c>
      <c r="C435">
        <v>3092.85</v>
      </c>
      <c r="D435">
        <v>1600.98</v>
      </c>
      <c r="E435">
        <v>1720.24</v>
      </c>
      <c r="F435">
        <v>2560.3000000000002</v>
      </c>
      <c r="G435">
        <v>-0.95</v>
      </c>
      <c r="H435">
        <v>-1.06</v>
      </c>
      <c r="I435">
        <v>2.8303474824363598E-7</v>
      </c>
      <c r="J435">
        <v>1.0000000000000001E-5</v>
      </c>
      <c r="K435">
        <f t="shared" si="6"/>
        <v>5</v>
      </c>
    </row>
    <row r="436" spans="1:11" x14ac:dyDescent="0.2">
      <c r="A436" t="s">
        <v>327</v>
      </c>
      <c r="B436">
        <v>338.18</v>
      </c>
      <c r="C436">
        <v>365.26</v>
      </c>
      <c r="D436">
        <v>1068.05</v>
      </c>
      <c r="E436">
        <v>751.55</v>
      </c>
      <c r="F436">
        <v>630.79999999999995</v>
      </c>
      <c r="G436">
        <v>1.24</v>
      </c>
      <c r="H436">
        <v>1.37</v>
      </c>
      <c r="I436">
        <v>3.2473181112313501E-7</v>
      </c>
      <c r="J436">
        <v>1.0000000000000001E-5</v>
      </c>
      <c r="K436">
        <f t="shared" si="6"/>
        <v>5</v>
      </c>
    </row>
    <row r="437" spans="1:11" x14ac:dyDescent="0.2">
      <c r="A437" t="s">
        <v>353</v>
      </c>
      <c r="B437">
        <v>23.17</v>
      </c>
      <c r="C437">
        <v>29.39</v>
      </c>
      <c r="D437">
        <v>126.68</v>
      </c>
      <c r="E437">
        <v>140.63</v>
      </c>
      <c r="F437">
        <v>80</v>
      </c>
      <c r="G437">
        <v>2.06</v>
      </c>
      <c r="H437">
        <v>2.36</v>
      </c>
      <c r="I437">
        <v>2.9818742161999001E-7</v>
      </c>
      <c r="J437">
        <v>1.0000000000000001E-5</v>
      </c>
      <c r="K437">
        <f t="shared" si="6"/>
        <v>5</v>
      </c>
    </row>
    <row r="438" spans="1:11" x14ac:dyDescent="0.2">
      <c r="A438" t="s">
        <v>1074</v>
      </c>
      <c r="B438">
        <v>3283.96</v>
      </c>
      <c r="C438">
        <v>3347.55</v>
      </c>
      <c r="D438">
        <v>1786.63</v>
      </c>
      <c r="E438">
        <v>1500.85</v>
      </c>
      <c r="F438">
        <v>2479.6999999999998</v>
      </c>
      <c r="G438">
        <v>-0.91</v>
      </c>
      <c r="H438">
        <v>-1.01</v>
      </c>
      <c r="I438">
        <v>2.4987943418760797E-7</v>
      </c>
      <c r="J438">
        <v>1.0000000000000001E-5</v>
      </c>
      <c r="K438">
        <f t="shared" si="6"/>
        <v>5</v>
      </c>
    </row>
    <row r="439" spans="1:11" x14ac:dyDescent="0.2">
      <c r="A439" t="s">
        <v>433</v>
      </c>
      <c r="B439">
        <v>172.52</v>
      </c>
      <c r="C439">
        <v>263.10000000000002</v>
      </c>
      <c r="D439">
        <v>38.590000000000003</v>
      </c>
      <c r="E439">
        <v>57.38</v>
      </c>
      <c r="F439">
        <v>132.9</v>
      </c>
      <c r="G439">
        <v>-1.92</v>
      </c>
      <c r="H439">
        <v>-2.19</v>
      </c>
      <c r="I439">
        <v>2.6261483754225997E-7</v>
      </c>
      <c r="J439">
        <v>1.0000000000000001E-5</v>
      </c>
      <c r="K439">
        <f t="shared" si="6"/>
        <v>5</v>
      </c>
    </row>
    <row r="440" spans="1:11" x14ac:dyDescent="0.2">
      <c r="A440" t="s">
        <v>444</v>
      </c>
      <c r="B440">
        <v>307.27999999999997</v>
      </c>
      <c r="C440">
        <v>152.54</v>
      </c>
      <c r="D440">
        <v>827.79</v>
      </c>
      <c r="E440">
        <v>780.8</v>
      </c>
      <c r="F440">
        <v>517.1</v>
      </c>
      <c r="G440">
        <v>1.6</v>
      </c>
      <c r="H440">
        <v>1.8</v>
      </c>
      <c r="I440">
        <v>2.8742050780249802E-7</v>
      </c>
      <c r="J440">
        <v>1.0000000000000001E-5</v>
      </c>
      <c r="K440">
        <f t="shared" si="6"/>
        <v>5</v>
      </c>
    </row>
    <row r="441" spans="1:11" x14ac:dyDescent="0.2">
      <c r="A441" t="s">
        <v>634</v>
      </c>
      <c r="B441">
        <v>158.79</v>
      </c>
      <c r="C441">
        <v>172.14</v>
      </c>
      <c r="D441">
        <v>403.34</v>
      </c>
      <c r="E441">
        <v>489.41</v>
      </c>
      <c r="F441">
        <v>305.89999999999998</v>
      </c>
      <c r="G441">
        <v>1.3</v>
      </c>
      <c r="H441">
        <v>1.43</v>
      </c>
      <c r="I441">
        <v>2.5712236904791197E-7</v>
      </c>
      <c r="J441">
        <v>1.0000000000000001E-5</v>
      </c>
      <c r="K441">
        <f t="shared" si="6"/>
        <v>5</v>
      </c>
    </row>
    <row r="442" spans="1:11" x14ac:dyDescent="0.2">
      <c r="A442" t="s">
        <v>667</v>
      </c>
      <c r="B442">
        <v>39.479999999999997</v>
      </c>
      <c r="C442">
        <v>57.38</v>
      </c>
      <c r="D442">
        <v>197.3</v>
      </c>
      <c r="E442">
        <v>192.39</v>
      </c>
      <c r="F442">
        <v>121.6</v>
      </c>
      <c r="G442">
        <v>1.79</v>
      </c>
      <c r="H442">
        <v>2.0299999999999998</v>
      </c>
      <c r="I442">
        <v>2.8184222280360298E-7</v>
      </c>
      <c r="J442">
        <v>1.0000000000000001E-5</v>
      </c>
      <c r="K442">
        <f t="shared" si="6"/>
        <v>5</v>
      </c>
    </row>
    <row r="443" spans="1:11" x14ac:dyDescent="0.2">
      <c r="A443" t="s">
        <v>128</v>
      </c>
      <c r="B443">
        <v>0</v>
      </c>
      <c r="C443">
        <v>0</v>
      </c>
      <c r="D443">
        <v>54.6</v>
      </c>
      <c r="E443">
        <v>54</v>
      </c>
      <c r="F443">
        <v>27.2</v>
      </c>
      <c r="G443">
        <v>5.83</v>
      </c>
      <c r="H443">
        <v>8.07</v>
      </c>
      <c r="I443">
        <v>5.0589215801228804E-7</v>
      </c>
      <c r="J443">
        <v>2.0000000000000002E-5</v>
      </c>
      <c r="K443">
        <f t="shared" si="6"/>
        <v>4.6989700043360187</v>
      </c>
    </row>
    <row r="444" spans="1:11" x14ac:dyDescent="0.2">
      <c r="A444" t="s">
        <v>141</v>
      </c>
      <c r="B444">
        <v>228.31</v>
      </c>
      <c r="C444">
        <v>222.52</v>
      </c>
      <c r="D444">
        <v>31.31</v>
      </c>
      <c r="E444">
        <v>65.25</v>
      </c>
      <c r="F444">
        <v>136.80000000000001</v>
      </c>
      <c r="G444">
        <v>-1.96</v>
      </c>
      <c r="H444">
        <v>-2.2400000000000002</v>
      </c>
      <c r="I444">
        <v>3.86503534245692E-7</v>
      </c>
      <c r="J444">
        <v>2.0000000000000002E-5</v>
      </c>
      <c r="K444">
        <f t="shared" si="6"/>
        <v>4.6989700043360187</v>
      </c>
    </row>
    <row r="445" spans="1:11" x14ac:dyDescent="0.2">
      <c r="A445" t="s">
        <v>146</v>
      </c>
      <c r="B445">
        <v>35.19</v>
      </c>
      <c r="C445">
        <v>26.59</v>
      </c>
      <c r="D445">
        <v>397.51</v>
      </c>
      <c r="E445">
        <v>114.76</v>
      </c>
      <c r="F445">
        <v>143.5</v>
      </c>
      <c r="G445">
        <v>2.63</v>
      </c>
      <c r="H445">
        <v>3.05</v>
      </c>
      <c r="I445">
        <v>3.6469495706584998E-7</v>
      </c>
      <c r="J445">
        <v>2.0000000000000002E-5</v>
      </c>
      <c r="K445">
        <f t="shared" si="6"/>
        <v>4.6989700043360187</v>
      </c>
    </row>
    <row r="446" spans="1:11" x14ac:dyDescent="0.2">
      <c r="A446" t="s">
        <v>192</v>
      </c>
      <c r="B446">
        <v>172.52</v>
      </c>
      <c r="C446">
        <v>170.74</v>
      </c>
      <c r="D446">
        <v>592.63</v>
      </c>
      <c r="E446">
        <v>401.65</v>
      </c>
      <c r="F446">
        <v>334.4</v>
      </c>
      <c r="G446">
        <v>1.37</v>
      </c>
      <c r="H446">
        <v>1.54</v>
      </c>
      <c r="I446">
        <v>5.9037531868892602E-7</v>
      </c>
      <c r="J446">
        <v>2.0000000000000002E-5</v>
      </c>
      <c r="K446">
        <f t="shared" si="6"/>
        <v>4.6989700043360187</v>
      </c>
    </row>
    <row r="447" spans="1:11" x14ac:dyDescent="0.2">
      <c r="A447" t="s">
        <v>199</v>
      </c>
      <c r="B447">
        <v>11.16</v>
      </c>
      <c r="C447">
        <v>9.8000000000000007</v>
      </c>
      <c r="D447">
        <v>294.13</v>
      </c>
      <c r="E447">
        <v>49.5</v>
      </c>
      <c r="F447">
        <v>91.1</v>
      </c>
      <c r="G447">
        <v>3.45</v>
      </c>
      <c r="H447">
        <v>4.03</v>
      </c>
      <c r="I447">
        <v>4.9251280379580705E-7</v>
      </c>
      <c r="J447">
        <v>2.0000000000000002E-5</v>
      </c>
      <c r="K447">
        <f t="shared" si="6"/>
        <v>4.6989700043360187</v>
      </c>
    </row>
    <row r="448" spans="1:11" x14ac:dyDescent="0.2">
      <c r="A448" t="s">
        <v>1174</v>
      </c>
      <c r="B448">
        <v>3790.37</v>
      </c>
      <c r="C448">
        <v>3584.07</v>
      </c>
      <c r="D448">
        <v>1918.41</v>
      </c>
      <c r="E448">
        <v>2008.26</v>
      </c>
      <c r="F448">
        <v>2825.3</v>
      </c>
      <c r="G448">
        <v>-0.8</v>
      </c>
      <c r="H448">
        <v>-0.91</v>
      </c>
      <c r="I448">
        <v>3.7024475834520898E-7</v>
      </c>
      <c r="J448">
        <v>2.0000000000000002E-5</v>
      </c>
      <c r="K448">
        <f t="shared" si="6"/>
        <v>4.6989700043360187</v>
      </c>
    </row>
    <row r="449" spans="1:11" x14ac:dyDescent="0.2">
      <c r="A449" t="s">
        <v>228</v>
      </c>
      <c r="B449">
        <v>117.59</v>
      </c>
      <c r="C449">
        <v>153.94</v>
      </c>
      <c r="D449">
        <v>786.29</v>
      </c>
      <c r="E449">
        <v>352.15</v>
      </c>
      <c r="F449">
        <v>352.5</v>
      </c>
      <c r="G449">
        <v>1.81</v>
      </c>
      <c r="H449">
        <v>2.0699999999999998</v>
      </c>
      <c r="I449">
        <v>6.0002000621134098E-7</v>
      </c>
      <c r="J449">
        <v>2.0000000000000002E-5</v>
      </c>
      <c r="K449">
        <f t="shared" si="6"/>
        <v>4.6989700043360187</v>
      </c>
    </row>
    <row r="450" spans="1:11" x14ac:dyDescent="0.2">
      <c r="A450" t="s">
        <v>241</v>
      </c>
      <c r="B450">
        <v>6.01</v>
      </c>
      <c r="C450">
        <v>4.2</v>
      </c>
      <c r="D450">
        <v>65.52</v>
      </c>
      <c r="E450">
        <v>72</v>
      </c>
      <c r="F450">
        <v>36.9</v>
      </c>
      <c r="G450">
        <v>3.19</v>
      </c>
      <c r="H450">
        <v>3.72</v>
      </c>
      <c r="I450">
        <v>5.3684449891070404E-7</v>
      </c>
      <c r="J450">
        <v>2.0000000000000002E-5</v>
      </c>
      <c r="K450">
        <f t="shared" ref="K450:K513" si="7">-LOG10(J450)</f>
        <v>4.6989700043360187</v>
      </c>
    </row>
    <row r="451" spans="1:11" x14ac:dyDescent="0.2">
      <c r="A451" t="s">
        <v>252</v>
      </c>
      <c r="B451">
        <v>2514.04</v>
      </c>
      <c r="C451">
        <v>2800.36</v>
      </c>
      <c r="D451">
        <v>7044.61</v>
      </c>
      <c r="E451">
        <v>4999.8500000000004</v>
      </c>
      <c r="F451">
        <v>4339.7</v>
      </c>
      <c r="G451">
        <v>1.06</v>
      </c>
      <c r="H451">
        <v>1.18</v>
      </c>
      <c r="I451">
        <v>4.8890149136427996E-7</v>
      </c>
      <c r="J451">
        <v>2.0000000000000002E-5</v>
      </c>
      <c r="K451">
        <f t="shared" si="7"/>
        <v>4.6989700043360187</v>
      </c>
    </row>
    <row r="452" spans="1:11" x14ac:dyDescent="0.2">
      <c r="A452" t="s">
        <v>1175</v>
      </c>
      <c r="B452">
        <v>964.76</v>
      </c>
      <c r="C452">
        <v>1148.97</v>
      </c>
      <c r="D452">
        <v>2166.6799999999998</v>
      </c>
      <c r="E452">
        <v>2110.65</v>
      </c>
      <c r="F452">
        <v>1597.8</v>
      </c>
      <c r="G452">
        <v>0.91</v>
      </c>
      <c r="H452">
        <v>1.02</v>
      </c>
      <c r="I452">
        <v>5.0811042995750096E-7</v>
      </c>
      <c r="J452">
        <v>2.0000000000000002E-5</v>
      </c>
      <c r="K452">
        <f t="shared" si="7"/>
        <v>4.6989700043360187</v>
      </c>
    </row>
    <row r="453" spans="1:11" x14ac:dyDescent="0.2">
      <c r="A453" t="s">
        <v>1176</v>
      </c>
      <c r="B453">
        <v>12898.07</v>
      </c>
      <c r="C453">
        <v>13880.03</v>
      </c>
      <c r="D453">
        <v>7266.66</v>
      </c>
      <c r="E453">
        <v>7450.27</v>
      </c>
      <c r="F453">
        <v>10373.799999999999</v>
      </c>
      <c r="G453">
        <v>-0.76</v>
      </c>
      <c r="H453">
        <v>-0.86</v>
      </c>
      <c r="I453">
        <v>4.2023662450699802E-7</v>
      </c>
      <c r="J453">
        <v>2.0000000000000002E-5</v>
      </c>
      <c r="K453">
        <f t="shared" si="7"/>
        <v>4.6989700043360187</v>
      </c>
    </row>
    <row r="454" spans="1:11" x14ac:dyDescent="0.2">
      <c r="A454" t="s">
        <v>1177</v>
      </c>
      <c r="B454">
        <v>2034.23</v>
      </c>
      <c r="C454">
        <v>2274.15</v>
      </c>
      <c r="D454">
        <v>4760.72</v>
      </c>
      <c r="E454">
        <v>3953.52</v>
      </c>
      <c r="F454">
        <v>3255.7</v>
      </c>
      <c r="G454">
        <v>0.91</v>
      </c>
      <c r="H454">
        <v>1.02</v>
      </c>
      <c r="I454">
        <v>5.0294877953024697E-7</v>
      </c>
      <c r="J454">
        <v>2.0000000000000002E-5</v>
      </c>
      <c r="K454">
        <f t="shared" si="7"/>
        <v>4.6989700043360187</v>
      </c>
    </row>
    <row r="455" spans="1:11" x14ac:dyDescent="0.2">
      <c r="A455" t="s">
        <v>289</v>
      </c>
      <c r="B455">
        <v>1302.08</v>
      </c>
      <c r="C455">
        <v>1328.11</v>
      </c>
      <c r="D455">
        <v>4369.75</v>
      </c>
      <c r="E455">
        <v>2610.1799999999998</v>
      </c>
      <c r="F455">
        <v>2402.5</v>
      </c>
      <c r="G455">
        <v>1.27</v>
      </c>
      <c r="H455">
        <v>1.41</v>
      </c>
      <c r="I455">
        <v>4.7038248346261701E-7</v>
      </c>
      <c r="J455">
        <v>2.0000000000000002E-5</v>
      </c>
      <c r="K455">
        <f t="shared" si="7"/>
        <v>4.6989700043360187</v>
      </c>
    </row>
    <row r="456" spans="1:11" x14ac:dyDescent="0.2">
      <c r="A456" t="s">
        <v>296</v>
      </c>
      <c r="B456">
        <v>404.27</v>
      </c>
      <c r="C456">
        <v>321.88</v>
      </c>
      <c r="D456">
        <v>1101.54</v>
      </c>
      <c r="E456">
        <v>789.8</v>
      </c>
      <c r="F456">
        <v>654.4</v>
      </c>
      <c r="G456">
        <v>1.24</v>
      </c>
      <c r="H456">
        <v>1.38</v>
      </c>
      <c r="I456">
        <v>6.13235951810142E-7</v>
      </c>
      <c r="J456">
        <v>2.0000000000000002E-5</v>
      </c>
      <c r="K456">
        <f t="shared" si="7"/>
        <v>4.6989700043360187</v>
      </c>
    </row>
    <row r="457" spans="1:11" x14ac:dyDescent="0.2">
      <c r="A457" t="s">
        <v>316</v>
      </c>
      <c r="B457">
        <v>2843.64</v>
      </c>
      <c r="C457">
        <v>2414.1</v>
      </c>
      <c r="D457">
        <v>492.16</v>
      </c>
      <c r="E457">
        <v>1058.7</v>
      </c>
      <c r="F457">
        <v>1702.1</v>
      </c>
      <c r="G457">
        <v>-1.57</v>
      </c>
      <c r="H457">
        <v>-1.76</v>
      </c>
      <c r="I457">
        <v>4.3777156972525201E-7</v>
      </c>
      <c r="J457">
        <v>2.0000000000000002E-5</v>
      </c>
      <c r="K457">
        <f t="shared" si="7"/>
        <v>4.6989700043360187</v>
      </c>
    </row>
    <row r="458" spans="1:11" x14ac:dyDescent="0.2">
      <c r="A458" t="s">
        <v>1178</v>
      </c>
      <c r="B458">
        <v>11129.06</v>
      </c>
      <c r="C458">
        <v>11863.38</v>
      </c>
      <c r="D458">
        <v>5557.93</v>
      </c>
      <c r="E458">
        <v>6471.45</v>
      </c>
      <c r="F458">
        <v>8755.5</v>
      </c>
      <c r="G458">
        <v>-0.83</v>
      </c>
      <c r="H458">
        <v>-0.93</v>
      </c>
      <c r="I458">
        <v>4.6874358594528801E-7</v>
      </c>
      <c r="J458">
        <v>2.0000000000000002E-5</v>
      </c>
      <c r="K458">
        <f t="shared" si="7"/>
        <v>4.6989700043360187</v>
      </c>
    </row>
    <row r="459" spans="1:11" x14ac:dyDescent="0.2">
      <c r="A459" t="s">
        <v>356</v>
      </c>
      <c r="B459">
        <v>104.72</v>
      </c>
      <c r="C459">
        <v>88.17</v>
      </c>
      <c r="D459">
        <v>380.04</v>
      </c>
      <c r="E459">
        <v>264.39</v>
      </c>
      <c r="F459">
        <v>209.3</v>
      </c>
      <c r="G459">
        <v>1.54</v>
      </c>
      <c r="H459">
        <v>1.74</v>
      </c>
      <c r="I459">
        <v>4.9821321745926299E-7</v>
      </c>
      <c r="J459">
        <v>2.0000000000000002E-5</v>
      </c>
      <c r="K459">
        <f t="shared" si="7"/>
        <v>4.6989700043360187</v>
      </c>
    </row>
    <row r="460" spans="1:11" x14ac:dyDescent="0.2">
      <c r="A460" t="s">
        <v>1179</v>
      </c>
      <c r="B460">
        <v>3959.46</v>
      </c>
      <c r="C460">
        <v>4209.63</v>
      </c>
      <c r="D460">
        <v>2210.36</v>
      </c>
      <c r="E460">
        <v>2198.4</v>
      </c>
      <c r="F460">
        <v>3144.5</v>
      </c>
      <c r="G460">
        <v>-0.78</v>
      </c>
      <c r="H460">
        <v>-0.89</v>
      </c>
      <c r="I460">
        <v>4.7867412525263395E-7</v>
      </c>
      <c r="J460">
        <v>2.0000000000000002E-5</v>
      </c>
      <c r="K460">
        <f t="shared" si="7"/>
        <v>4.6989700043360187</v>
      </c>
    </row>
    <row r="461" spans="1:11" x14ac:dyDescent="0.2">
      <c r="A461" t="s">
        <v>386</v>
      </c>
      <c r="B461">
        <v>325.31</v>
      </c>
      <c r="C461">
        <v>300.89</v>
      </c>
      <c r="D461">
        <v>116.49</v>
      </c>
      <c r="E461">
        <v>105.76</v>
      </c>
      <c r="F461">
        <v>212.1</v>
      </c>
      <c r="G461">
        <v>-1.34</v>
      </c>
      <c r="H461">
        <v>-1.49</v>
      </c>
      <c r="I461">
        <v>4.9306259490768404E-7</v>
      </c>
      <c r="J461">
        <v>2.0000000000000002E-5</v>
      </c>
      <c r="K461">
        <f t="shared" si="7"/>
        <v>4.6989700043360187</v>
      </c>
    </row>
    <row r="462" spans="1:11" x14ac:dyDescent="0.2">
      <c r="A462" t="s">
        <v>416</v>
      </c>
      <c r="B462">
        <v>275.52</v>
      </c>
      <c r="C462">
        <v>285.49</v>
      </c>
      <c r="D462">
        <v>605.74</v>
      </c>
      <c r="E462">
        <v>715.55</v>
      </c>
      <c r="F462">
        <v>470.6</v>
      </c>
      <c r="G462">
        <v>1.1200000000000001</v>
      </c>
      <c r="H462">
        <v>1.24</v>
      </c>
      <c r="I462">
        <v>4.1713484627881199E-7</v>
      </c>
      <c r="J462">
        <v>2.0000000000000002E-5</v>
      </c>
      <c r="K462">
        <f t="shared" si="7"/>
        <v>4.6989700043360187</v>
      </c>
    </row>
    <row r="463" spans="1:11" x14ac:dyDescent="0.2">
      <c r="A463" t="s">
        <v>478</v>
      </c>
      <c r="B463">
        <v>130.47</v>
      </c>
      <c r="C463">
        <v>106.36</v>
      </c>
      <c r="D463">
        <v>312.33</v>
      </c>
      <c r="E463">
        <v>423.03</v>
      </c>
      <c r="F463">
        <v>243</v>
      </c>
      <c r="G463">
        <v>1.45</v>
      </c>
      <c r="H463">
        <v>1.63</v>
      </c>
      <c r="I463">
        <v>5.1229287495240505E-7</v>
      </c>
      <c r="J463">
        <v>2.0000000000000002E-5</v>
      </c>
      <c r="K463">
        <f t="shared" si="7"/>
        <v>4.6989700043360187</v>
      </c>
    </row>
    <row r="464" spans="1:11" x14ac:dyDescent="0.2">
      <c r="A464" t="s">
        <v>482</v>
      </c>
      <c r="B464">
        <v>175.1</v>
      </c>
      <c r="C464">
        <v>152.54</v>
      </c>
      <c r="D464">
        <v>397.51</v>
      </c>
      <c r="E464">
        <v>533.29</v>
      </c>
      <c r="F464">
        <v>314.60000000000002</v>
      </c>
      <c r="G464">
        <v>1.35</v>
      </c>
      <c r="H464">
        <v>1.5</v>
      </c>
      <c r="I464">
        <v>4.2890872322317901E-7</v>
      </c>
      <c r="J464">
        <v>2.0000000000000002E-5</v>
      </c>
      <c r="K464">
        <f t="shared" si="7"/>
        <v>4.6989700043360187</v>
      </c>
    </row>
    <row r="465" spans="1:11" x14ac:dyDescent="0.2">
      <c r="A465" t="s">
        <v>1180</v>
      </c>
      <c r="B465">
        <v>6491.52</v>
      </c>
      <c r="C465">
        <v>6154.91</v>
      </c>
      <c r="D465">
        <v>3126.97</v>
      </c>
      <c r="E465">
        <v>3566.5</v>
      </c>
      <c r="F465">
        <v>4835</v>
      </c>
      <c r="G465">
        <v>-0.81</v>
      </c>
      <c r="H465">
        <v>-0.92</v>
      </c>
      <c r="I465">
        <v>6.0040981857218403E-7</v>
      </c>
      <c r="J465">
        <v>2.0000000000000002E-5</v>
      </c>
      <c r="K465">
        <f t="shared" si="7"/>
        <v>4.6989700043360187</v>
      </c>
    </row>
    <row r="466" spans="1:11" x14ac:dyDescent="0.2">
      <c r="A466" t="s">
        <v>530</v>
      </c>
      <c r="B466">
        <v>10670.72</v>
      </c>
      <c r="C466">
        <v>12645.69</v>
      </c>
      <c r="D466">
        <v>5826.58</v>
      </c>
      <c r="E466">
        <v>3881.52</v>
      </c>
      <c r="F466">
        <v>8256.1</v>
      </c>
      <c r="G466">
        <v>-1.1399999999999999</v>
      </c>
      <c r="H466">
        <v>-1.26</v>
      </c>
      <c r="I466">
        <v>5.5257567956800196E-7</v>
      </c>
      <c r="J466">
        <v>2.0000000000000002E-5</v>
      </c>
      <c r="K466">
        <f t="shared" si="7"/>
        <v>4.6989700043360187</v>
      </c>
    </row>
    <row r="467" spans="1:11" x14ac:dyDescent="0.2">
      <c r="A467" t="s">
        <v>543</v>
      </c>
      <c r="B467">
        <v>20.6</v>
      </c>
      <c r="C467">
        <v>23.79</v>
      </c>
      <c r="D467">
        <v>125.22</v>
      </c>
      <c r="E467">
        <v>114.76</v>
      </c>
      <c r="F467">
        <v>71.099999999999994</v>
      </c>
      <c r="G467">
        <v>2.12</v>
      </c>
      <c r="H467">
        <v>2.4500000000000002</v>
      </c>
      <c r="I467">
        <v>3.8727112060135097E-7</v>
      </c>
      <c r="J467">
        <v>2.0000000000000002E-5</v>
      </c>
      <c r="K467">
        <f t="shared" si="7"/>
        <v>4.6989700043360187</v>
      </c>
    </row>
    <row r="468" spans="1:11" x14ac:dyDescent="0.2">
      <c r="A468" t="s">
        <v>932</v>
      </c>
      <c r="B468">
        <v>832.58</v>
      </c>
      <c r="C468">
        <v>808.9</v>
      </c>
      <c r="D468">
        <v>1548.56</v>
      </c>
      <c r="E468">
        <v>1850.75</v>
      </c>
      <c r="F468">
        <v>1260.2</v>
      </c>
      <c r="G468">
        <v>0.94</v>
      </c>
      <c r="H468">
        <v>1.05</v>
      </c>
      <c r="I468">
        <v>5.4582254515660895E-7</v>
      </c>
      <c r="J468">
        <v>2.0000000000000002E-5</v>
      </c>
      <c r="K468">
        <f t="shared" si="7"/>
        <v>4.6989700043360187</v>
      </c>
    </row>
    <row r="469" spans="1:11" x14ac:dyDescent="0.2">
      <c r="A469" t="s">
        <v>1181</v>
      </c>
      <c r="B469">
        <v>1714.08</v>
      </c>
      <c r="C469">
        <v>1617.8</v>
      </c>
      <c r="D469">
        <v>3073.82</v>
      </c>
      <c r="E469">
        <v>3165.97</v>
      </c>
      <c r="F469">
        <v>2392.9</v>
      </c>
      <c r="G469">
        <v>0.8</v>
      </c>
      <c r="H469">
        <v>0.9</v>
      </c>
      <c r="I469">
        <v>5.4217511580682103E-7</v>
      </c>
      <c r="J469">
        <v>2.0000000000000002E-5</v>
      </c>
      <c r="K469">
        <f t="shared" si="7"/>
        <v>4.6989700043360187</v>
      </c>
    </row>
    <row r="470" spans="1:11" x14ac:dyDescent="0.2">
      <c r="A470" t="s">
        <v>1182</v>
      </c>
      <c r="B470">
        <v>3058.22</v>
      </c>
      <c r="C470">
        <v>3039.67</v>
      </c>
      <c r="D470">
        <v>1659.22</v>
      </c>
      <c r="E470">
        <v>1566.11</v>
      </c>
      <c r="F470">
        <v>2330.8000000000002</v>
      </c>
      <c r="G470">
        <v>-0.81</v>
      </c>
      <c r="H470">
        <v>-0.92</v>
      </c>
      <c r="I470">
        <v>3.4024623228067001E-7</v>
      </c>
      <c r="J470">
        <v>2.0000000000000002E-5</v>
      </c>
      <c r="K470">
        <f t="shared" si="7"/>
        <v>4.6989700043360187</v>
      </c>
    </row>
    <row r="471" spans="1:11" x14ac:dyDescent="0.2">
      <c r="A471" t="s">
        <v>1183</v>
      </c>
      <c r="B471">
        <v>5000.6099999999997</v>
      </c>
      <c r="C471">
        <v>5858.22</v>
      </c>
      <c r="D471">
        <v>2620.25</v>
      </c>
      <c r="E471">
        <v>2867.82</v>
      </c>
      <c r="F471">
        <v>4086.7</v>
      </c>
      <c r="G471">
        <v>-0.88</v>
      </c>
      <c r="H471">
        <v>-0.98</v>
      </c>
      <c r="I471">
        <v>3.4063454085401801E-7</v>
      </c>
      <c r="J471">
        <v>2.0000000000000002E-5</v>
      </c>
      <c r="K471">
        <f t="shared" si="7"/>
        <v>4.6989700043360187</v>
      </c>
    </row>
    <row r="472" spans="1:11" x14ac:dyDescent="0.2">
      <c r="A472" t="s">
        <v>1184</v>
      </c>
      <c r="B472">
        <v>467.79</v>
      </c>
      <c r="C472">
        <v>499.61</v>
      </c>
      <c r="D472">
        <v>983.59</v>
      </c>
      <c r="E472">
        <v>1036.2</v>
      </c>
      <c r="F472">
        <v>746.8</v>
      </c>
      <c r="G472">
        <v>0.95</v>
      </c>
      <c r="H472">
        <v>1.06</v>
      </c>
      <c r="I472">
        <v>4.8528038027213699E-7</v>
      </c>
      <c r="J472">
        <v>2.0000000000000002E-5</v>
      </c>
      <c r="K472">
        <f t="shared" si="7"/>
        <v>4.6989700043360187</v>
      </c>
    </row>
    <row r="473" spans="1:11" x14ac:dyDescent="0.2">
      <c r="A473" t="s">
        <v>747</v>
      </c>
      <c r="B473">
        <v>3666.77</v>
      </c>
      <c r="C473">
        <v>3064.86</v>
      </c>
      <c r="D473">
        <v>1282.0999999999999</v>
      </c>
      <c r="E473">
        <v>1698.87</v>
      </c>
      <c r="F473">
        <v>2428.1</v>
      </c>
      <c r="G473">
        <v>-1.06</v>
      </c>
      <c r="H473">
        <v>-1.18</v>
      </c>
      <c r="I473">
        <v>4.0691367793230998E-7</v>
      </c>
      <c r="J473">
        <v>2.0000000000000002E-5</v>
      </c>
      <c r="K473">
        <f t="shared" si="7"/>
        <v>4.6989700043360187</v>
      </c>
    </row>
    <row r="474" spans="1:11" x14ac:dyDescent="0.2">
      <c r="A474" t="s">
        <v>1185</v>
      </c>
      <c r="B474">
        <v>1358.73</v>
      </c>
      <c r="C474">
        <v>1456.86</v>
      </c>
      <c r="D474">
        <v>2837.21</v>
      </c>
      <c r="E474">
        <v>2613.56</v>
      </c>
      <c r="F474">
        <v>2066.6</v>
      </c>
      <c r="G474">
        <v>0.85</v>
      </c>
      <c r="H474">
        <v>0.95</v>
      </c>
      <c r="I474">
        <v>3.7280939758075702E-7</v>
      </c>
      <c r="J474">
        <v>2.0000000000000002E-5</v>
      </c>
      <c r="K474">
        <f t="shared" si="7"/>
        <v>4.6989700043360187</v>
      </c>
    </row>
    <row r="475" spans="1:11" x14ac:dyDescent="0.2">
      <c r="A475" t="s">
        <v>760</v>
      </c>
      <c r="B475">
        <v>16.309999999999999</v>
      </c>
      <c r="C475">
        <v>18.190000000000001</v>
      </c>
      <c r="D475">
        <v>120.13</v>
      </c>
      <c r="E475">
        <v>93.38</v>
      </c>
      <c r="F475">
        <v>62</v>
      </c>
      <c r="G475">
        <v>2.27</v>
      </c>
      <c r="H475">
        <v>2.64</v>
      </c>
      <c r="I475">
        <v>6.0568418389103503E-7</v>
      </c>
      <c r="J475">
        <v>2.0000000000000002E-5</v>
      </c>
      <c r="K475">
        <f t="shared" si="7"/>
        <v>4.6989700043360187</v>
      </c>
    </row>
    <row r="476" spans="1:11" x14ac:dyDescent="0.2">
      <c r="A476" t="s">
        <v>767</v>
      </c>
      <c r="B476">
        <v>29.18</v>
      </c>
      <c r="C476">
        <v>25.19</v>
      </c>
      <c r="D476">
        <v>130.32</v>
      </c>
      <c r="E476">
        <v>132.76</v>
      </c>
      <c r="F476">
        <v>79.400000000000006</v>
      </c>
      <c r="G476">
        <v>1.96</v>
      </c>
      <c r="H476">
        <v>2.27</v>
      </c>
      <c r="I476">
        <v>5.6001687945226505E-7</v>
      </c>
      <c r="J476">
        <v>2.0000000000000002E-5</v>
      </c>
      <c r="K476">
        <f t="shared" si="7"/>
        <v>4.6989700043360187</v>
      </c>
    </row>
    <row r="477" spans="1:11" x14ac:dyDescent="0.2">
      <c r="A477" t="s">
        <v>772</v>
      </c>
      <c r="B477">
        <v>54.93</v>
      </c>
      <c r="C477">
        <v>81.17</v>
      </c>
      <c r="D477">
        <v>255.55</v>
      </c>
      <c r="E477">
        <v>231.77</v>
      </c>
      <c r="F477">
        <v>155.9</v>
      </c>
      <c r="G477">
        <v>1.64</v>
      </c>
      <c r="H477">
        <v>1.86</v>
      </c>
      <c r="I477">
        <v>4.2131737479950701E-7</v>
      </c>
      <c r="J477">
        <v>2.0000000000000002E-5</v>
      </c>
      <c r="K477">
        <f t="shared" si="7"/>
        <v>4.6989700043360187</v>
      </c>
    </row>
    <row r="478" spans="1:11" x14ac:dyDescent="0.2">
      <c r="A478" t="s">
        <v>1186</v>
      </c>
      <c r="B478">
        <v>1195.6500000000001</v>
      </c>
      <c r="C478">
        <v>1143.3699999999999</v>
      </c>
      <c r="D478">
        <v>2165.9499999999998</v>
      </c>
      <c r="E478">
        <v>2534.8000000000002</v>
      </c>
      <c r="F478">
        <v>1759.9</v>
      </c>
      <c r="G478">
        <v>0.9</v>
      </c>
      <c r="H478">
        <v>1.01</v>
      </c>
      <c r="I478">
        <v>4.6102456474370998E-7</v>
      </c>
      <c r="J478">
        <v>2.0000000000000002E-5</v>
      </c>
      <c r="K478">
        <f t="shared" si="7"/>
        <v>4.6989700043360187</v>
      </c>
    </row>
    <row r="479" spans="1:11" x14ac:dyDescent="0.2">
      <c r="A479" t="s">
        <v>1187</v>
      </c>
      <c r="B479">
        <v>7105.23</v>
      </c>
      <c r="C479">
        <v>6317.25</v>
      </c>
      <c r="D479">
        <v>3664.27</v>
      </c>
      <c r="E479">
        <v>3342.61</v>
      </c>
      <c r="F479">
        <v>5107.3</v>
      </c>
      <c r="G479">
        <v>-0.83</v>
      </c>
      <c r="H479">
        <v>-0.94</v>
      </c>
      <c r="I479">
        <v>4.03833082722982E-7</v>
      </c>
      <c r="J479">
        <v>2.0000000000000002E-5</v>
      </c>
      <c r="K479">
        <f t="shared" si="7"/>
        <v>4.6989700043360187</v>
      </c>
    </row>
    <row r="480" spans="1:11" x14ac:dyDescent="0.2">
      <c r="A480" t="s">
        <v>1188</v>
      </c>
      <c r="B480">
        <v>1139</v>
      </c>
      <c r="C480">
        <v>1158.77</v>
      </c>
      <c r="D480">
        <v>554.04999999999995</v>
      </c>
      <c r="E480">
        <v>580.54</v>
      </c>
      <c r="F480">
        <v>858.1</v>
      </c>
      <c r="G480">
        <v>-0.91</v>
      </c>
      <c r="H480">
        <v>-1.02</v>
      </c>
      <c r="I480">
        <v>5.1487419569319697E-7</v>
      </c>
      <c r="J480">
        <v>2.0000000000000002E-5</v>
      </c>
      <c r="K480">
        <f t="shared" si="7"/>
        <v>4.6989700043360187</v>
      </c>
    </row>
    <row r="481" spans="1:11" x14ac:dyDescent="0.2">
      <c r="A481" t="s">
        <v>139</v>
      </c>
      <c r="B481">
        <v>1019.69</v>
      </c>
      <c r="C481">
        <v>1568.82</v>
      </c>
      <c r="D481">
        <v>436.1</v>
      </c>
      <c r="E481">
        <v>536.66</v>
      </c>
      <c r="F481">
        <v>890.3</v>
      </c>
      <c r="G481">
        <v>-1.26</v>
      </c>
      <c r="H481">
        <v>-1.41</v>
      </c>
      <c r="I481">
        <v>7.7785646983866803E-7</v>
      </c>
      <c r="J481">
        <v>3.0000000000000001E-5</v>
      </c>
      <c r="K481">
        <f t="shared" si="7"/>
        <v>4.5228787452803374</v>
      </c>
    </row>
    <row r="482" spans="1:11" x14ac:dyDescent="0.2">
      <c r="A482" t="s">
        <v>1189</v>
      </c>
      <c r="B482">
        <v>3023.88</v>
      </c>
      <c r="C482">
        <v>2635.22</v>
      </c>
      <c r="D482">
        <v>1482.31</v>
      </c>
      <c r="E482">
        <v>1164.46</v>
      </c>
      <c r="F482">
        <v>2076.5</v>
      </c>
      <c r="G482">
        <v>-0.98</v>
      </c>
      <c r="H482">
        <v>-1.1000000000000001</v>
      </c>
      <c r="I482">
        <v>6.7333745455461705E-7</v>
      </c>
      <c r="J482">
        <v>3.0000000000000001E-5</v>
      </c>
      <c r="K482">
        <f t="shared" si="7"/>
        <v>4.5228787452803374</v>
      </c>
    </row>
    <row r="483" spans="1:11" x14ac:dyDescent="0.2">
      <c r="A483" t="s">
        <v>1190</v>
      </c>
      <c r="B483">
        <v>957.89</v>
      </c>
      <c r="C483">
        <v>962.84</v>
      </c>
      <c r="D483">
        <v>448.48</v>
      </c>
      <c r="E483">
        <v>484.91</v>
      </c>
      <c r="F483">
        <v>713.5</v>
      </c>
      <c r="G483">
        <v>-0.92</v>
      </c>
      <c r="H483">
        <v>-1.04</v>
      </c>
      <c r="I483">
        <v>8.5366007771311704E-7</v>
      </c>
      <c r="J483">
        <v>3.0000000000000001E-5</v>
      </c>
      <c r="K483">
        <f t="shared" si="7"/>
        <v>4.5228787452803374</v>
      </c>
    </row>
    <row r="484" spans="1:11" x14ac:dyDescent="0.2">
      <c r="A484" t="s">
        <v>190</v>
      </c>
      <c r="B484">
        <v>172.52</v>
      </c>
      <c r="C484">
        <v>195.93</v>
      </c>
      <c r="D484">
        <v>481.97</v>
      </c>
      <c r="E484">
        <v>432.03</v>
      </c>
      <c r="F484">
        <v>320.60000000000002</v>
      </c>
      <c r="G484">
        <v>1.18</v>
      </c>
      <c r="H484">
        <v>1.32</v>
      </c>
      <c r="I484">
        <v>8.3039302710535304E-7</v>
      </c>
      <c r="J484">
        <v>3.0000000000000001E-5</v>
      </c>
      <c r="K484">
        <f t="shared" si="7"/>
        <v>4.5228787452803374</v>
      </c>
    </row>
    <row r="485" spans="1:11" x14ac:dyDescent="0.2">
      <c r="A485" t="s">
        <v>237</v>
      </c>
      <c r="B485">
        <v>3.43</v>
      </c>
      <c r="C485">
        <v>0</v>
      </c>
      <c r="D485">
        <v>117.22</v>
      </c>
      <c r="E485">
        <v>40.5</v>
      </c>
      <c r="F485">
        <v>40.299999999999997</v>
      </c>
      <c r="G485">
        <v>4.3600000000000003</v>
      </c>
      <c r="H485">
        <v>5.31</v>
      </c>
      <c r="I485">
        <v>7.30845173007432E-7</v>
      </c>
      <c r="J485">
        <v>3.0000000000000001E-5</v>
      </c>
      <c r="K485">
        <f t="shared" si="7"/>
        <v>4.5228787452803374</v>
      </c>
    </row>
    <row r="486" spans="1:11" x14ac:dyDescent="0.2">
      <c r="A486" t="s">
        <v>314</v>
      </c>
      <c r="B486">
        <v>71.239999999999995</v>
      </c>
      <c r="C486">
        <v>85.37</v>
      </c>
      <c r="D486">
        <v>257</v>
      </c>
      <c r="E486">
        <v>237.39</v>
      </c>
      <c r="F486">
        <v>162.80000000000001</v>
      </c>
      <c r="G486">
        <v>1.48</v>
      </c>
      <c r="H486">
        <v>1.67</v>
      </c>
      <c r="I486">
        <v>6.5847692757348501E-7</v>
      </c>
      <c r="J486">
        <v>3.0000000000000001E-5</v>
      </c>
      <c r="K486">
        <f t="shared" si="7"/>
        <v>4.5228787452803374</v>
      </c>
    </row>
    <row r="487" spans="1:11" x14ac:dyDescent="0.2">
      <c r="A487" t="s">
        <v>348</v>
      </c>
      <c r="B487">
        <v>24.89</v>
      </c>
      <c r="C487">
        <v>27.99</v>
      </c>
      <c r="D487">
        <v>154.35</v>
      </c>
      <c r="E487">
        <v>112.51</v>
      </c>
      <c r="F487">
        <v>79.900000000000006</v>
      </c>
      <c r="G487">
        <v>2.02</v>
      </c>
      <c r="H487">
        <v>2.35</v>
      </c>
      <c r="I487">
        <v>7.6888788228721505E-7</v>
      </c>
      <c r="J487">
        <v>3.0000000000000001E-5</v>
      </c>
      <c r="K487">
        <f t="shared" si="7"/>
        <v>4.5228787452803374</v>
      </c>
    </row>
    <row r="488" spans="1:11" x14ac:dyDescent="0.2">
      <c r="A488" t="s">
        <v>384</v>
      </c>
      <c r="B488">
        <v>0</v>
      </c>
      <c r="C488">
        <v>0</v>
      </c>
      <c r="D488">
        <v>84.45</v>
      </c>
      <c r="E488">
        <v>32.630000000000003</v>
      </c>
      <c r="F488">
        <v>29.3</v>
      </c>
      <c r="G488">
        <v>5.78</v>
      </c>
      <c r="H488">
        <v>8.19</v>
      </c>
      <c r="I488">
        <v>7.4366970171748102E-7</v>
      </c>
      <c r="J488">
        <v>3.0000000000000001E-5</v>
      </c>
      <c r="K488">
        <f t="shared" si="7"/>
        <v>4.5228787452803374</v>
      </c>
    </row>
    <row r="489" spans="1:11" x14ac:dyDescent="0.2">
      <c r="A489" t="s">
        <v>385</v>
      </c>
      <c r="B489">
        <v>2138.09</v>
      </c>
      <c r="C489">
        <v>1617.8</v>
      </c>
      <c r="D489">
        <v>885.31</v>
      </c>
      <c r="E489">
        <v>667.17</v>
      </c>
      <c r="F489">
        <v>1327.1</v>
      </c>
      <c r="G489">
        <v>-1.1399999999999999</v>
      </c>
      <c r="H489">
        <v>-1.27</v>
      </c>
      <c r="I489">
        <v>6.7232592109110497E-7</v>
      </c>
      <c r="J489">
        <v>3.0000000000000001E-5</v>
      </c>
      <c r="K489">
        <f t="shared" si="7"/>
        <v>4.5228787452803374</v>
      </c>
    </row>
    <row r="490" spans="1:11" x14ac:dyDescent="0.2">
      <c r="A490" t="s">
        <v>405</v>
      </c>
      <c r="B490">
        <v>133.04</v>
      </c>
      <c r="C490">
        <v>113.36</v>
      </c>
      <c r="D490">
        <v>313.79000000000002</v>
      </c>
      <c r="E490">
        <v>409.53</v>
      </c>
      <c r="F490">
        <v>242.4</v>
      </c>
      <c r="G490">
        <v>1.38</v>
      </c>
      <c r="H490">
        <v>1.55</v>
      </c>
      <c r="I490">
        <v>8.0621958925504799E-7</v>
      </c>
      <c r="J490">
        <v>3.0000000000000001E-5</v>
      </c>
      <c r="K490">
        <f t="shared" si="7"/>
        <v>4.5228787452803374</v>
      </c>
    </row>
    <row r="491" spans="1:11" x14ac:dyDescent="0.2">
      <c r="A491" t="s">
        <v>549</v>
      </c>
      <c r="B491">
        <v>115.02</v>
      </c>
      <c r="C491">
        <v>165.14</v>
      </c>
      <c r="D491">
        <v>1119.74</v>
      </c>
      <c r="E491">
        <v>363.4</v>
      </c>
      <c r="F491">
        <v>440.8</v>
      </c>
      <c r="G491">
        <v>2.08</v>
      </c>
      <c r="H491">
        <v>2.41</v>
      </c>
      <c r="I491">
        <v>7.06698273746977E-7</v>
      </c>
      <c r="J491">
        <v>3.0000000000000001E-5</v>
      </c>
      <c r="K491">
        <f t="shared" si="7"/>
        <v>4.5228787452803374</v>
      </c>
    </row>
    <row r="492" spans="1:11" x14ac:dyDescent="0.2">
      <c r="A492" t="s">
        <v>577</v>
      </c>
      <c r="B492">
        <v>353.63</v>
      </c>
      <c r="C492">
        <v>667.55</v>
      </c>
      <c r="D492">
        <v>146.34</v>
      </c>
      <c r="E492">
        <v>142.88</v>
      </c>
      <c r="F492">
        <v>327.60000000000002</v>
      </c>
      <c r="G492">
        <v>-1.6</v>
      </c>
      <c r="H492">
        <v>-1.82</v>
      </c>
      <c r="I492">
        <v>6.9873737040460298E-7</v>
      </c>
      <c r="J492">
        <v>3.0000000000000001E-5</v>
      </c>
      <c r="K492">
        <f t="shared" si="7"/>
        <v>4.5228787452803374</v>
      </c>
    </row>
    <row r="493" spans="1:11" x14ac:dyDescent="0.2">
      <c r="A493" t="s">
        <v>579</v>
      </c>
      <c r="B493">
        <v>575.08000000000004</v>
      </c>
      <c r="C493">
        <v>468.83</v>
      </c>
      <c r="D493">
        <v>1753.87</v>
      </c>
      <c r="E493">
        <v>1100.33</v>
      </c>
      <c r="F493">
        <v>974.5</v>
      </c>
      <c r="G493">
        <v>1.3</v>
      </c>
      <c r="H493">
        <v>1.45</v>
      </c>
      <c r="I493">
        <v>6.8648855190525798E-7</v>
      </c>
      <c r="J493">
        <v>3.0000000000000001E-5</v>
      </c>
      <c r="K493">
        <f t="shared" si="7"/>
        <v>4.5228787452803374</v>
      </c>
    </row>
    <row r="494" spans="1:11" x14ac:dyDescent="0.2">
      <c r="A494" t="s">
        <v>645</v>
      </c>
      <c r="B494">
        <v>1878.02</v>
      </c>
      <c r="C494">
        <v>2008.25</v>
      </c>
      <c r="D494">
        <v>824.88</v>
      </c>
      <c r="E494">
        <v>409.53</v>
      </c>
      <c r="F494">
        <v>1280.2</v>
      </c>
      <c r="G494">
        <v>-1.47</v>
      </c>
      <c r="H494">
        <v>-1.65</v>
      </c>
      <c r="I494">
        <v>6.6158856882087199E-7</v>
      </c>
      <c r="J494">
        <v>3.0000000000000001E-5</v>
      </c>
      <c r="K494">
        <f t="shared" si="7"/>
        <v>4.5228787452803374</v>
      </c>
    </row>
    <row r="495" spans="1:11" x14ac:dyDescent="0.2">
      <c r="A495" t="s">
        <v>191</v>
      </c>
      <c r="B495">
        <v>163.08000000000001</v>
      </c>
      <c r="C495">
        <v>202.92</v>
      </c>
      <c r="D495">
        <v>962.48</v>
      </c>
      <c r="E495">
        <v>436.53</v>
      </c>
      <c r="F495">
        <v>441.3</v>
      </c>
      <c r="G495">
        <v>1.69</v>
      </c>
      <c r="H495">
        <v>1.94</v>
      </c>
      <c r="I495">
        <v>1.06852251327426E-6</v>
      </c>
      <c r="J495">
        <v>4.0000000000000003E-5</v>
      </c>
      <c r="K495">
        <f t="shared" si="7"/>
        <v>4.3979400086720375</v>
      </c>
    </row>
    <row r="496" spans="1:11" x14ac:dyDescent="0.2">
      <c r="A496" t="s">
        <v>227</v>
      </c>
      <c r="B496">
        <v>66.95</v>
      </c>
      <c r="C496">
        <v>95.16</v>
      </c>
      <c r="D496">
        <v>299.95999999999998</v>
      </c>
      <c r="E496">
        <v>239.64</v>
      </c>
      <c r="F496">
        <v>175.4</v>
      </c>
      <c r="G496">
        <v>1.54</v>
      </c>
      <c r="H496">
        <v>1.75</v>
      </c>
      <c r="I496">
        <v>1.12155368755088E-6</v>
      </c>
      <c r="J496">
        <v>4.0000000000000003E-5</v>
      </c>
      <c r="K496">
        <f t="shared" si="7"/>
        <v>4.3979400086720375</v>
      </c>
    </row>
    <row r="497" spans="1:11" x14ac:dyDescent="0.2">
      <c r="A497" t="s">
        <v>244</v>
      </c>
      <c r="B497">
        <v>32.619999999999997</v>
      </c>
      <c r="C497">
        <v>34.99</v>
      </c>
      <c r="D497">
        <v>123.04</v>
      </c>
      <c r="E497">
        <v>208.14</v>
      </c>
      <c r="F497">
        <v>99.7</v>
      </c>
      <c r="G497">
        <v>1.97</v>
      </c>
      <c r="H497">
        <v>2.29</v>
      </c>
      <c r="I497">
        <v>1.08098057978517E-6</v>
      </c>
      <c r="J497">
        <v>4.0000000000000003E-5</v>
      </c>
      <c r="K497">
        <f t="shared" si="7"/>
        <v>4.3979400086720375</v>
      </c>
    </row>
    <row r="498" spans="1:11" x14ac:dyDescent="0.2">
      <c r="A498" t="s">
        <v>315</v>
      </c>
      <c r="B498">
        <v>225.74</v>
      </c>
      <c r="C498">
        <v>235.11</v>
      </c>
      <c r="D498">
        <v>586.08000000000004</v>
      </c>
      <c r="E498">
        <v>501.78</v>
      </c>
      <c r="F498">
        <v>387.2</v>
      </c>
      <c r="G498">
        <v>1.1100000000000001</v>
      </c>
      <c r="H498">
        <v>1.24</v>
      </c>
      <c r="I498">
        <v>1.0199187149197701E-6</v>
      </c>
      <c r="J498">
        <v>4.0000000000000003E-5</v>
      </c>
      <c r="K498">
        <f t="shared" si="7"/>
        <v>4.3979400086720375</v>
      </c>
    </row>
    <row r="499" spans="1:11" x14ac:dyDescent="0.2">
      <c r="A499" t="s">
        <v>1191</v>
      </c>
      <c r="B499">
        <v>3413.56</v>
      </c>
      <c r="C499">
        <v>3673.63</v>
      </c>
      <c r="D499">
        <v>1977.38</v>
      </c>
      <c r="E499">
        <v>1801.25</v>
      </c>
      <c r="F499">
        <v>2716.5</v>
      </c>
      <c r="G499">
        <v>-0.79</v>
      </c>
      <c r="H499">
        <v>-0.91</v>
      </c>
      <c r="I499">
        <v>9.9276385665210209E-7</v>
      </c>
      <c r="J499">
        <v>4.0000000000000003E-5</v>
      </c>
      <c r="K499">
        <f t="shared" si="7"/>
        <v>4.3979400086720375</v>
      </c>
    </row>
    <row r="500" spans="1:11" x14ac:dyDescent="0.2">
      <c r="A500" t="s">
        <v>402</v>
      </c>
      <c r="B500">
        <v>281.52999999999997</v>
      </c>
      <c r="C500">
        <v>389.06</v>
      </c>
      <c r="D500">
        <v>120.13</v>
      </c>
      <c r="E500">
        <v>91.13</v>
      </c>
      <c r="F500">
        <v>220.5</v>
      </c>
      <c r="G500">
        <v>-1.46</v>
      </c>
      <c r="H500">
        <v>-1.66</v>
      </c>
      <c r="I500">
        <v>1.1605253653787101E-6</v>
      </c>
      <c r="J500">
        <v>4.0000000000000003E-5</v>
      </c>
      <c r="K500">
        <f t="shared" si="7"/>
        <v>4.3979400086720375</v>
      </c>
    </row>
    <row r="501" spans="1:11" x14ac:dyDescent="0.2">
      <c r="A501" t="s">
        <v>75</v>
      </c>
      <c r="B501">
        <v>253.21</v>
      </c>
      <c r="C501">
        <v>326.08</v>
      </c>
      <c r="D501">
        <v>924.62</v>
      </c>
      <c r="E501">
        <v>637.91999999999996</v>
      </c>
      <c r="F501">
        <v>535.5</v>
      </c>
      <c r="G501">
        <v>1.28</v>
      </c>
      <c r="H501">
        <v>1.44</v>
      </c>
      <c r="I501">
        <v>1.1089946401063199E-6</v>
      </c>
      <c r="J501">
        <v>4.0000000000000003E-5</v>
      </c>
      <c r="K501">
        <f t="shared" si="7"/>
        <v>4.3979400086720375</v>
      </c>
    </row>
    <row r="502" spans="1:11" x14ac:dyDescent="0.2">
      <c r="A502" t="s">
        <v>876</v>
      </c>
      <c r="B502">
        <v>667.78</v>
      </c>
      <c r="C502">
        <v>639.55999999999995</v>
      </c>
      <c r="D502">
        <v>1242.78</v>
      </c>
      <c r="E502">
        <v>1595.36</v>
      </c>
      <c r="F502">
        <v>1036.4000000000001</v>
      </c>
      <c r="G502">
        <v>0.99</v>
      </c>
      <c r="H502">
        <v>1.1200000000000001</v>
      </c>
      <c r="I502">
        <v>1.08612830803993E-6</v>
      </c>
      <c r="J502">
        <v>4.0000000000000003E-5</v>
      </c>
      <c r="K502">
        <f t="shared" si="7"/>
        <v>4.3979400086720375</v>
      </c>
    </row>
    <row r="503" spans="1:11" x14ac:dyDescent="0.2">
      <c r="A503" t="s">
        <v>1192</v>
      </c>
      <c r="B503">
        <v>4538.83</v>
      </c>
      <c r="C503">
        <v>4348.18</v>
      </c>
      <c r="D503">
        <v>2455.71</v>
      </c>
      <c r="E503">
        <v>2461.67</v>
      </c>
      <c r="F503">
        <v>3451.1</v>
      </c>
      <c r="G503">
        <v>-0.74</v>
      </c>
      <c r="H503">
        <v>-0.85</v>
      </c>
      <c r="I503">
        <v>9.5855822908471305E-7</v>
      </c>
      <c r="J503">
        <v>4.0000000000000003E-5</v>
      </c>
      <c r="K503">
        <f t="shared" si="7"/>
        <v>4.3979400086720375</v>
      </c>
    </row>
    <row r="504" spans="1:11" x14ac:dyDescent="0.2">
      <c r="A504" t="s">
        <v>1193</v>
      </c>
      <c r="B504">
        <v>543.32000000000005</v>
      </c>
      <c r="C504">
        <v>626.97</v>
      </c>
      <c r="D504">
        <v>1203.47</v>
      </c>
      <c r="E504">
        <v>1182.46</v>
      </c>
      <c r="F504">
        <v>889.1</v>
      </c>
      <c r="G504">
        <v>0.91</v>
      </c>
      <c r="H504">
        <v>1.03</v>
      </c>
      <c r="I504">
        <v>1.1404001993292901E-6</v>
      </c>
      <c r="J504">
        <v>4.0000000000000003E-5</v>
      </c>
      <c r="K504">
        <f t="shared" si="7"/>
        <v>4.3979400086720375</v>
      </c>
    </row>
    <row r="505" spans="1:11" x14ac:dyDescent="0.2">
      <c r="A505" t="s">
        <v>626</v>
      </c>
      <c r="B505">
        <v>58.37</v>
      </c>
      <c r="C505">
        <v>44.78</v>
      </c>
      <c r="D505">
        <v>288.31</v>
      </c>
      <c r="E505">
        <v>164.26</v>
      </c>
      <c r="F505">
        <v>138.9</v>
      </c>
      <c r="G505">
        <v>1.83</v>
      </c>
      <c r="H505">
        <v>2.13</v>
      </c>
      <c r="I505">
        <v>1.1710890435668701E-6</v>
      </c>
      <c r="J505">
        <v>4.0000000000000003E-5</v>
      </c>
      <c r="K505">
        <f t="shared" si="7"/>
        <v>4.3979400086720375</v>
      </c>
    </row>
    <row r="506" spans="1:11" x14ac:dyDescent="0.2">
      <c r="A506" t="s">
        <v>670</v>
      </c>
      <c r="B506">
        <v>0.86</v>
      </c>
      <c r="C506">
        <v>0</v>
      </c>
      <c r="D506">
        <v>84.45</v>
      </c>
      <c r="E506">
        <v>76.510000000000005</v>
      </c>
      <c r="F506">
        <v>40.5</v>
      </c>
      <c r="G506">
        <v>5.34</v>
      </c>
      <c r="H506">
        <v>7.23</v>
      </c>
      <c r="I506">
        <v>1.0114334942948301E-6</v>
      </c>
      <c r="J506">
        <v>4.0000000000000003E-5</v>
      </c>
      <c r="K506">
        <f t="shared" si="7"/>
        <v>4.3979400086720375</v>
      </c>
    </row>
    <row r="507" spans="1:11" x14ac:dyDescent="0.2">
      <c r="A507" t="s">
        <v>1194</v>
      </c>
      <c r="B507">
        <v>4691.6099999999997</v>
      </c>
      <c r="C507">
        <v>4931.76</v>
      </c>
      <c r="D507">
        <v>2708.34</v>
      </c>
      <c r="E507">
        <v>2274.91</v>
      </c>
      <c r="F507">
        <v>3651.7</v>
      </c>
      <c r="G507">
        <v>-0.83</v>
      </c>
      <c r="H507">
        <v>-0.95</v>
      </c>
      <c r="I507">
        <v>9.4810949567649504E-7</v>
      </c>
      <c r="J507">
        <v>4.0000000000000003E-5</v>
      </c>
      <c r="K507">
        <f t="shared" si="7"/>
        <v>4.3979400086720375</v>
      </c>
    </row>
    <row r="508" spans="1:11" x14ac:dyDescent="0.2">
      <c r="A508" t="s">
        <v>764</v>
      </c>
      <c r="B508">
        <v>827.43</v>
      </c>
      <c r="C508">
        <v>919.46</v>
      </c>
      <c r="D508">
        <v>2342.13</v>
      </c>
      <c r="E508">
        <v>1674.12</v>
      </c>
      <c r="F508">
        <v>1440.8</v>
      </c>
      <c r="G508">
        <v>1.07</v>
      </c>
      <c r="H508">
        <v>1.2</v>
      </c>
      <c r="I508">
        <v>9.0232093374243999E-7</v>
      </c>
      <c r="J508">
        <v>4.0000000000000003E-5</v>
      </c>
      <c r="K508">
        <f t="shared" si="7"/>
        <v>4.3979400086720375</v>
      </c>
    </row>
    <row r="509" spans="1:11" x14ac:dyDescent="0.2">
      <c r="A509" t="s">
        <v>1195</v>
      </c>
      <c r="B509">
        <v>1111.53</v>
      </c>
      <c r="C509">
        <v>1279.1199999999999</v>
      </c>
      <c r="D509">
        <v>2246.0300000000002</v>
      </c>
      <c r="E509">
        <v>2445.92</v>
      </c>
      <c r="F509">
        <v>1770.7</v>
      </c>
      <c r="G509">
        <v>0.86</v>
      </c>
      <c r="H509">
        <v>0.97</v>
      </c>
      <c r="I509">
        <v>9.905823048363911E-7</v>
      </c>
      <c r="J509">
        <v>4.0000000000000003E-5</v>
      </c>
      <c r="K509">
        <f t="shared" si="7"/>
        <v>4.3979400086720375</v>
      </c>
    </row>
    <row r="510" spans="1:11" x14ac:dyDescent="0.2">
      <c r="A510" t="s">
        <v>798</v>
      </c>
      <c r="B510">
        <v>577.65</v>
      </c>
      <c r="C510">
        <v>495.42</v>
      </c>
      <c r="D510">
        <v>213.32</v>
      </c>
      <c r="E510">
        <v>236.27</v>
      </c>
      <c r="F510">
        <v>380.7</v>
      </c>
      <c r="G510">
        <v>-1.1299999999999999</v>
      </c>
      <c r="H510">
        <v>-1.26</v>
      </c>
      <c r="I510">
        <v>9.2593003195325404E-7</v>
      </c>
      <c r="J510">
        <v>4.0000000000000003E-5</v>
      </c>
      <c r="K510">
        <f t="shared" si="7"/>
        <v>4.3979400086720375</v>
      </c>
    </row>
    <row r="511" spans="1:11" x14ac:dyDescent="0.2">
      <c r="A511" t="s">
        <v>159</v>
      </c>
      <c r="B511">
        <v>345.91</v>
      </c>
      <c r="C511">
        <v>335.87</v>
      </c>
      <c r="D511">
        <v>120.86</v>
      </c>
      <c r="E511">
        <v>139.51</v>
      </c>
      <c r="F511">
        <v>235.5</v>
      </c>
      <c r="G511">
        <v>-1.24</v>
      </c>
      <c r="H511">
        <v>-1.39</v>
      </c>
      <c r="I511">
        <v>1.28976414900102E-6</v>
      </c>
      <c r="J511">
        <v>5.0000000000000002E-5</v>
      </c>
      <c r="K511">
        <f t="shared" si="7"/>
        <v>4.3010299956639813</v>
      </c>
    </row>
    <row r="512" spans="1:11" x14ac:dyDescent="0.2">
      <c r="A512" t="s">
        <v>185</v>
      </c>
      <c r="B512">
        <v>120.17</v>
      </c>
      <c r="C512">
        <v>109.16</v>
      </c>
      <c r="D512">
        <v>354.56</v>
      </c>
      <c r="E512">
        <v>291.39999999999998</v>
      </c>
      <c r="F512">
        <v>218.8</v>
      </c>
      <c r="G512">
        <v>1.32</v>
      </c>
      <c r="H512">
        <v>1.49</v>
      </c>
      <c r="I512">
        <v>1.2096776769084801E-6</v>
      </c>
      <c r="J512">
        <v>5.0000000000000002E-5</v>
      </c>
      <c r="K512">
        <f t="shared" si="7"/>
        <v>4.3010299956639813</v>
      </c>
    </row>
    <row r="513" spans="1:11" x14ac:dyDescent="0.2">
      <c r="A513" t="s">
        <v>216</v>
      </c>
      <c r="B513">
        <v>512.41999999999996</v>
      </c>
      <c r="C513">
        <v>594.78</v>
      </c>
      <c r="D513">
        <v>247.54</v>
      </c>
      <c r="E513">
        <v>221.64</v>
      </c>
      <c r="F513">
        <v>394.1</v>
      </c>
      <c r="G513">
        <v>-1.1000000000000001</v>
      </c>
      <c r="H513">
        <v>-1.23</v>
      </c>
      <c r="I513">
        <v>1.2191793838011801E-6</v>
      </c>
      <c r="J513">
        <v>5.0000000000000002E-5</v>
      </c>
      <c r="K513">
        <f t="shared" si="7"/>
        <v>4.3010299956639813</v>
      </c>
    </row>
    <row r="514" spans="1:11" x14ac:dyDescent="0.2">
      <c r="A514" t="s">
        <v>1196</v>
      </c>
      <c r="B514">
        <v>2846.21</v>
      </c>
      <c r="C514">
        <v>3113.84</v>
      </c>
      <c r="D514">
        <v>1654.86</v>
      </c>
      <c r="E514">
        <v>1458.1</v>
      </c>
      <c r="F514">
        <v>2268.3000000000002</v>
      </c>
      <c r="G514">
        <v>-0.82</v>
      </c>
      <c r="H514">
        <v>-0.94</v>
      </c>
      <c r="I514">
        <v>1.3283171112051101E-6</v>
      </c>
      <c r="J514">
        <v>5.0000000000000002E-5</v>
      </c>
      <c r="K514">
        <f t="shared" ref="K514:K577" si="8">-LOG10(J514)</f>
        <v>4.3010299956639813</v>
      </c>
    </row>
    <row r="515" spans="1:11" x14ac:dyDescent="0.2">
      <c r="A515" t="s">
        <v>251</v>
      </c>
      <c r="B515">
        <v>569.92999999999995</v>
      </c>
      <c r="C515">
        <v>563.99</v>
      </c>
      <c r="D515">
        <v>179.83</v>
      </c>
      <c r="E515">
        <v>257.64</v>
      </c>
      <c r="F515">
        <v>392.8</v>
      </c>
      <c r="G515">
        <v>-1.23</v>
      </c>
      <c r="H515">
        <v>-1.38</v>
      </c>
      <c r="I515">
        <v>1.2499867828915299E-6</v>
      </c>
      <c r="J515">
        <v>5.0000000000000002E-5</v>
      </c>
      <c r="K515">
        <f t="shared" si="8"/>
        <v>4.3010299956639813</v>
      </c>
    </row>
    <row r="516" spans="1:11" x14ac:dyDescent="0.2">
      <c r="A516" t="s">
        <v>280</v>
      </c>
      <c r="B516">
        <v>59.22</v>
      </c>
      <c r="C516">
        <v>48.98</v>
      </c>
      <c r="D516">
        <v>230.06</v>
      </c>
      <c r="E516">
        <v>172.14</v>
      </c>
      <c r="F516">
        <v>127.6</v>
      </c>
      <c r="G516">
        <v>1.64</v>
      </c>
      <c r="H516">
        <v>1.89</v>
      </c>
      <c r="I516">
        <v>1.3374975848446001E-6</v>
      </c>
      <c r="J516">
        <v>5.0000000000000002E-5</v>
      </c>
      <c r="K516">
        <f t="shared" si="8"/>
        <v>4.3010299956639813</v>
      </c>
    </row>
    <row r="517" spans="1:11" x14ac:dyDescent="0.2">
      <c r="A517" t="s">
        <v>562</v>
      </c>
      <c r="B517">
        <v>609.41</v>
      </c>
      <c r="C517">
        <v>734.73</v>
      </c>
      <c r="D517">
        <v>291.22000000000003</v>
      </c>
      <c r="E517">
        <v>300.39999999999998</v>
      </c>
      <c r="F517">
        <v>483.9</v>
      </c>
      <c r="G517">
        <v>-1.05</v>
      </c>
      <c r="H517">
        <v>-1.18</v>
      </c>
      <c r="I517">
        <v>1.2643286011772601E-6</v>
      </c>
      <c r="J517">
        <v>5.0000000000000002E-5</v>
      </c>
      <c r="K517">
        <f t="shared" si="8"/>
        <v>4.3010299956639813</v>
      </c>
    </row>
    <row r="518" spans="1:11" x14ac:dyDescent="0.2">
      <c r="A518" t="s">
        <v>592</v>
      </c>
      <c r="B518">
        <v>671.21</v>
      </c>
      <c r="C518">
        <v>614.37</v>
      </c>
      <c r="D518">
        <v>305.05</v>
      </c>
      <c r="E518">
        <v>246.39</v>
      </c>
      <c r="F518">
        <v>459.3</v>
      </c>
      <c r="G518">
        <v>-1.08</v>
      </c>
      <c r="H518">
        <v>-1.22</v>
      </c>
      <c r="I518">
        <v>1.36966821715353E-6</v>
      </c>
      <c r="J518">
        <v>5.0000000000000002E-5</v>
      </c>
      <c r="K518">
        <f t="shared" si="8"/>
        <v>4.3010299956639813</v>
      </c>
    </row>
    <row r="519" spans="1:11" x14ac:dyDescent="0.2">
      <c r="A519" t="s">
        <v>755</v>
      </c>
      <c r="B519">
        <v>218.87</v>
      </c>
      <c r="C519">
        <v>179.13</v>
      </c>
      <c r="D519">
        <v>734.6</v>
      </c>
      <c r="E519">
        <v>455.66</v>
      </c>
      <c r="F519">
        <v>397.1</v>
      </c>
      <c r="G519">
        <v>1.39</v>
      </c>
      <c r="H519">
        <v>1.58</v>
      </c>
      <c r="I519">
        <v>1.33856752861703E-6</v>
      </c>
      <c r="J519">
        <v>5.0000000000000002E-5</v>
      </c>
      <c r="K519">
        <f t="shared" si="8"/>
        <v>4.3010299956639813</v>
      </c>
    </row>
    <row r="520" spans="1:11" x14ac:dyDescent="0.2">
      <c r="A520" t="s">
        <v>121</v>
      </c>
      <c r="B520">
        <v>341.61</v>
      </c>
      <c r="C520">
        <v>272.89999999999998</v>
      </c>
      <c r="D520">
        <v>710.58</v>
      </c>
      <c r="E520">
        <v>689.67</v>
      </c>
      <c r="F520">
        <v>503.7</v>
      </c>
      <c r="G520">
        <v>1.05</v>
      </c>
      <c r="H520">
        <v>1.18</v>
      </c>
      <c r="I520">
        <v>1.6291701383931299E-6</v>
      </c>
      <c r="J520">
        <v>6.0000000000000002E-5</v>
      </c>
      <c r="K520">
        <f t="shared" si="8"/>
        <v>4.2218487496163561</v>
      </c>
    </row>
    <row r="521" spans="1:11" x14ac:dyDescent="0.2">
      <c r="A521" t="s">
        <v>1197</v>
      </c>
      <c r="B521">
        <v>3084.83</v>
      </c>
      <c r="C521">
        <v>2866.13</v>
      </c>
      <c r="D521">
        <v>1649.76</v>
      </c>
      <c r="E521">
        <v>1600.99</v>
      </c>
      <c r="F521">
        <v>2300.4</v>
      </c>
      <c r="G521">
        <v>-0.75</v>
      </c>
      <c r="H521">
        <v>-0.87</v>
      </c>
      <c r="I521">
        <v>1.7183270449864501E-6</v>
      </c>
      <c r="J521">
        <v>6.0000000000000002E-5</v>
      </c>
      <c r="K521">
        <f t="shared" si="8"/>
        <v>4.2218487496163561</v>
      </c>
    </row>
    <row r="522" spans="1:11" x14ac:dyDescent="0.2">
      <c r="A522" t="s">
        <v>1198</v>
      </c>
      <c r="B522">
        <v>28141.1</v>
      </c>
      <c r="C522">
        <v>27936.400000000001</v>
      </c>
      <c r="D522">
        <v>16640.3</v>
      </c>
      <c r="E522">
        <v>15177.3</v>
      </c>
      <c r="F522">
        <v>21973.8</v>
      </c>
      <c r="G522">
        <v>-0.7</v>
      </c>
      <c r="H522">
        <v>-0.82</v>
      </c>
      <c r="I522">
        <v>1.69152088920185E-6</v>
      </c>
      <c r="J522">
        <v>6.0000000000000002E-5</v>
      </c>
      <c r="K522">
        <f t="shared" si="8"/>
        <v>4.2218487496163561</v>
      </c>
    </row>
    <row r="523" spans="1:11" x14ac:dyDescent="0.2">
      <c r="A523" t="s">
        <v>261</v>
      </c>
      <c r="B523">
        <v>353.63</v>
      </c>
      <c r="C523">
        <v>258.89999999999998</v>
      </c>
      <c r="D523">
        <v>101.93</v>
      </c>
      <c r="E523">
        <v>52.88</v>
      </c>
      <c r="F523">
        <v>191.8</v>
      </c>
      <c r="G523">
        <v>-1.7</v>
      </c>
      <c r="H523">
        <v>-1.97</v>
      </c>
      <c r="I523">
        <v>1.7400608547978499E-6</v>
      </c>
      <c r="J523">
        <v>6.0000000000000002E-5</v>
      </c>
      <c r="K523">
        <f t="shared" si="8"/>
        <v>4.2218487496163561</v>
      </c>
    </row>
    <row r="524" spans="1:11" x14ac:dyDescent="0.2">
      <c r="A524" t="s">
        <v>1199</v>
      </c>
      <c r="B524">
        <v>1429.97</v>
      </c>
      <c r="C524">
        <v>1272.1300000000001</v>
      </c>
      <c r="D524">
        <v>2690.14</v>
      </c>
      <c r="E524">
        <v>2467.3000000000002</v>
      </c>
      <c r="F524">
        <v>1964.9</v>
      </c>
      <c r="G524">
        <v>0.81</v>
      </c>
      <c r="H524">
        <v>0.93</v>
      </c>
      <c r="I524">
        <v>1.5811511213781901E-6</v>
      </c>
      <c r="J524">
        <v>6.0000000000000002E-5</v>
      </c>
      <c r="K524">
        <f t="shared" si="8"/>
        <v>4.2218487496163561</v>
      </c>
    </row>
    <row r="525" spans="1:11" x14ac:dyDescent="0.2">
      <c r="A525" t="s">
        <v>1200</v>
      </c>
      <c r="B525">
        <v>2567.25</v>
      </c>
      <c r="C525">
        <v>2603.0300000000002</v>
      </c>
      <c r="D525">
        <v>1456.83</v>
      </c>
      <c r="E525">
        <v>1305.0899999999999</v>
      </c>
      <c r="F525">
        <v>1983.1</v>
      </c>
      <c r="G525">
        <v>-0.78</v>
      </c>
      <c r="H525">
        <v>-0.9</v>
      </c>
      <c r="I525">
        <v>1.5958441184653099E-6</v>
      </c>
      <c r="J525">
        <v>6.0000000000000002E-5</v>
      </c>
      <c r="K525">
        <f t="shared" si="8"/>
        <v>4.2218487496163561</v>
      </c>
    </row>
    <row r="526" spans="1:11" x14ac:dyDescent="0.2">
      <c r="A526" t="s">
        <v>1201</v>
      </c>
      <c r="B526">
        <v>610.27</v>
      </c>
      <c r="C526">
        <v>666.15</v>
      </c>
      <c r="D526">
        <v>1234.04</v>
      </c>
      <c r="E526">
        <v>1278.0899999999999</v>
      </c>
      <c r="F526">
        <v>947.1</v>
      </c>
      <c r="G526">
        <v>0.85</v>
      </c>
      <c r="H526">
        <v>0.98</v>
      </c>
      <c r="I526">
        <v>1.55857188537467E-6</v>
      </c>
      <c r="J526">
        <v>6.0000000000000002E-5</v>
      </c>
      <c r="K526">
        <f t="shared" si="8"/>
        <v>4.2218487496163561</v>
      </c>
    </row>
    <row r="527" spans="1:11" x14ac:dyDescent="0.2">
      <c r="A527" t="s">
        <v>1202</v>
      </c>
      <c r="B527">
        <v>2877.11</v>
      </c>
      <c r="C527">
        <v>3516.89</v>
      </c>
      <c r="D527">
        <v>1683.25</v>
      </c>
      <c r="E527">
        <v>1509.85</v>
      </c>
      <c r="F527">
        <v>2396.8000000000002</v>
      </c>
      <c r="G527">
        <v>-0.88</v>
      </c>
      <c r="H527">
        <v>-1</v>
      </c>
      <c r="I527">
        <v>1.4796779837108299E-6</v>
      </c>
      <c r="J527">
        <v>6.0000000000000002E-5</v>
      </c>
      <c r="K527">
        <f t="shared" si="8"/>
        <v>4.2218487496163561</v>
      </c>
    </row>
    <row r="528" spans="1:11" x14ac:dyDescent="0.2">
      <c r="A528" t="s">
        <v>536</v>
      </c>
      <c r="B528">
        <v>178.53</v>
      </c>
      <c r="C528">
        <v>125.95</v>
      </c>
      <c r="D528">
        <v>29.12</v>
      </c>
      <c r="E528">
        <v>6.75</v>
      </c>
      <c r="F528">
        <v>85.1</v>
      </c>
      <c r="G528">
        <v>-2.56</v>
      </c>
      <c r="H528">
        <v>-3.04</v>
      </c>
      <c r="I528">
        <v>1.6505452200470301E-6</v>
      </c>
      <c r="J528">
        <v>6.0000000000000002E-5</v>
      </c>
      <c r="K528">
        <f t="shared" si="8"/>
        <v>4.2218487496163561</v>
      </c>
    </row>
    <row r="529" spans="1:11" x14ac:dyDescent="0.2">
      <c r="A529" t="s">
        <v>570</v>
      </c>
      <c r="B529">
        <v>462.64</v>
      </c>
      <c r="C529">
        <v>464.63</v>
      </c>
      <c r="D529">
        <v>1760.42</v>
      </c>
      <c r="E529">
        <v>949.57</v>
      </c>
      <c r="F529">
        <v>909.3</v>
      </c>
      <c r="G529">
        <v>1.37</v>
      </c>
      <c r="H529">
        <v>1.55</v>
      </c>
      <c r="I529">
        <v>1.4809071477289901E-6</v>
      </c>
      <c r="J529">
        <v>6.0000000000000002E-5</v>
      </c>
      <c r="K529">
        <f t="shared" si="8"/>
        <v>4.2218487496163561</v>
      </c>
    </row>
    <row r="530" spans="1:11" x14ac:dyDescent="0.2">
      <c r="A530" t="s">
        <v>692</v>
      </c>
      <c r="B530">
        <v>26.61</v>
      </c>
      <c r="C530">
        <v>36.39</v>
      </c>
      <c r="D530">
        <v>126.68</v>
      </c>
      <c r="E530">
        <v>155.26</v>
      </c>
      <c r="F530">
        <v>86.2</v>
      </c>
      <c r="G530">
        <v>1.86</v>
      </c>
      <c r="H530">
        <v>2.1800000000000002</v>
      </c>
      <c r="I530">
        <v>1.6278914624442801E-6</v>
      </c>
      <c r="J530">
        <v>6.0000000000000002E-5</v>
      </c>
      <c r="K530">
        <f t="shared" si="8"/>
        <v>4.2218487496163561</v>
      </c>
    </row>
    <row r="531" spans="1:11" x14ac:dyDescent="0.2">
      <c r="A531" t="s">
        <v>695</v>
      </c>
      <c r="B531">
        <v>200.85</v>
      </c>
      <c r="C531">
        <v>141.35</v>
      </c>
      <c r="D531">
        <v>46.6</v>
      </c>
      <c r="E531">
        <v>33.75</v>
      </c>
      <c r="F531">
        <v>105.6</v>
      </c>
      <c r="G531">
        <v>-1.79</v>
      </c>
      <c r="H531">
        <v>-2.08</v>
      </c>
      <c r="I531">
        <v>1.5930005123611901E-6</v>
      </c>
      <c r="J531">
        <v>6.0000000000000002E-5</v>
      </c>
      <c r="K531">
        <f t="shared" si="8"/>
        <v>4.2218487496163561</v>
      </c>
    </row>
    <row r="532" spans="1:11" x14ac:dyDescent="0.2">
      <c r="A532" t="s">
        <v>766</v>
      </c>
      <c r="B532">
        <v>12.02</v>
      </c>
      <c r="C532">
        <v>18.190000000000001</v>
      </c>
      <c r="D532">
        <v>120.13</v>
      </c>
      <c r="E532">
        <v>82.13</v>
      </c>
      <c r="F532">
        <v>58.1</v>
      </c>
      <c r="G532">
        <v>2.34</v>
      </c>
      <c r="H532">
        <v>2.78</v>
      </c>
      <c r="I532">
        <v>1.5000744672231501E-6</v>
      </c>
      <c r="J532">
        <v>6.0000000000000002E-5</v>
      </c>
      <c r="K532">
        <f t="shared" si="8"/>
        <v>4.2218487496163561</v>
      </c>
    </row>
    <row r="533" spans="1:11" x14ac:dyDescent="0.2">
      <c r="A533" t="s">
        <v>186</v>
      </c>
      <c r="B533">
        <v>26.61</v>
      </c>
      <c r="C533">
        <v>46.18</v>
      </c>
      <c r="D533">
        <v>163.81</v>
      </c>
      <c r="E533">
        <v>154.13999999999999</v>
      </c>
      <c r="F533">
        <v>97.7</v>
      </c>
      <c r="G533">
        <v>1.84</v>
      </c>
      <c r="H533">
        <v>2.15</v>
      </c>
      <c r="I533">
        <v>1.91529770042189E-6</v>
      </c>
      <c r="J533">
        <v>6.9999999999999994E-5</v>
      </c>
      <c r="K533">
        <f t="shared" si="8"/>
        <v>4.1549019599857431</v>
      </c>
    </row>
    <row r="534" spans="1:11" x14ac:dyDescent="0.2">
      <c r="A534" t="s">
        <v>233</v>
      </c>
      <c r="B534">
        <v>84.12</v>
      </c>
      <c r="C534">
        <v>82.57</v>
      </c>
      <c r="D534">
        <v>282.48</v>
      </c>
      <c r="E534">
        <v>225.02</v>
      </c>
      <c r="F534">
        <v>168.5</v>
      </c>
      <c r="G534">
        <v>1.41</v>
      </c>
      <c r="H534">
        <v>1.61</v>
      </c>
      <c r="I534">
        <v>1.89164806040111E-6</v>
      </c>
      <c r="J534">
        <v>6.9999999999999994E-5</v>
      </c>
      <c r="K534">
        <f t="shared" si="8"/>
        <v>4.1549019599857431</v>
      </c>
    </row>
    <row r="535" spans="1:11" x14ac:dyDescent="0.2">
      <c r="A535" t="s">
        <v>368</v>
      </c>
      <c r="B535">
        <v>415.43</v>
      </c>
      <c r="C535">
        <v>506.61</v>
      </c>
      <c r="D535">
        <v>194.39</v>
      </c>
      <c r="E535">
        <v>180.01</v>
      </c>
      <c r="F535">
        <v>324.10000000000002</v>
      </c>
      <c r="G535">
        <v>-1.1499999999999999</v>
      </c>
      <c r="H535">
        <v>-1.3</v>
      </c>
      <c r="I535">
        <v>1.8482141645003001E-6</v>
      </c>
      <c r="J535">
        <v>6.9999999999999994E-5</v>
      </c>
      <c r="K535">
        <f t="shared" si="8"/>
        <v>4.1549019599857431</v>
      </c>
    </row>
    <row r="536" spans="1:11" x14ac:dyDescent="0.2">
      <c r="A536" t="s">
        <v>369</v>
      </c>
      <c r="B536">
        <v>576.79999999999995</v>
      </c>
      <c r="C536">
        <v>647.96</v>
      </c>
      <c r="D536">
        <v>270.83</v>
      </c>
      <c r="E536">
        <v>283.52</v>
      </c>
      <c r="F536">
        <v>444.8</v>
      </c>
      <c r="G536">
        <v>-1.01</v>
      </c>
      <c r="H536">
        <v>-1.1399999999999999</v>
      </c>
      <c r="I536">
        <v>1.80580687810898E-6</v>
      </c>
      <c r="J536">
        <v>6.9999999999999994E-5</v>
      </c>
      <c r="K536">
        <f t="shared" si="8"/>
        <v>4.1549019599857431</v>
      </c>
    </row>
    <row r="537" spans="1:11" x14ac:dyDescent="0.2">
      <c r="A537" t="s">
        <v>388</v>
      </c>
      <c r="B537">
        <v>1.72</v>
      </c>
      <c r="C537">
        <v>1.4</v>
      </c>
      <c r="D537">
        <v>58.97</v>
      </c>
      <c r="E537">
        <v>49.5</v>
      </c>
      <c r="F537">
        <v>27.9</v>
      </c>
      <c r="G537">
        <v>4.0999999999999996</v>
      </c>
      <c r="H537">
        <v>5.0999999999999996</v>
      </c>
      <c r="I537">
        <v>2.0489897640840201E-6</v>
      </c>
      <c r="J537">
        <v>6.9999999999999994E-5</v>
      </c>
      <c r="K537">
        <f t="shared" si="8"/>
        <v>4.1549019599857431</v>
      </c>
    </row>
    <row r="538" spans="1:11" x14ac:dyDescent="0.2">
      <c r="A538" t="s">
        <v>60</v>
      </c>
      <c r="B538">
        <v>183.68</v>
      </c>
      <c r="C538">
        <v>145.55000000000001</v>
      </c>
      <c r="D538">
        <v>934.09</v>
      </c>
      <c r="E538">
        <v>389.28</v>
      </c>
      <c r="F538">
        <v>413.1</v>
      </c>
      <c r="G538">
        <v>1.72</v>
      </c>
      <c r="H538">
        <v>2.0099999999999998</v>
      </c>
      <c r="I538">
        <v>1.9681177276302898E-6</v>
      </c>
      <c r="J538">
        <v>6.9999999999999994E-5</v>
      </c>
      <c r="K538">
        <f t="shared" si="8"/>
        <v>4.1549019599857431</v>
      </c>
    </row>
    <row r="539" spans="1:11" x14ac:dyDescent="0.2">
      <c r="A539" t="s">
        <v>671</v>
      </c>
      <c r="B539">
        <v>0.86</v>
      </c>
      <c r="C539">
        <v>0</v>
      </c>
      <c r="D539">
        <v>67.709999999999994</v>
      </c>
      <c r="E539">
        <v>77.63</v>
      </c>
      <c r="F539">
        <v>36.5</v>
      </c>
      <c r="G539">
        <v>5.12</v>
      </c>
      <c r="H539">
        <v>7.08</v>
      </c>
      <c r="I539">
        <v>2.0162576343418002E-6</v>
      </c>
      <c r="J539">
        <v>6.9999999999999994E-5</v>
      </c>
      <c r="K539">
        <f t="shared" si="8"/>
        <v>4.1549019599857431</v>
      </c>
    </row>
    <row r="540" spans="1:11" x14ac:dyDescent="0.2">
      <c r="A540" t="s">
        <v>678</v>
      </c>
      <c r="B540">
        <v>3145.77</v>
      </c>
      <c r="C540">
        <v>3565.87</v>
      </c>
      <c r="D540">
        <v>1770.62</v>
      </c>
      <c r="E540">
        <v>1252.21</v>
      </c>
      <c r="F540">
        <v>2433.6</v>
      </c>
      <c r="G540">
        <v>-1.01</v>
      </c>
      <c r="H540">
        <v>-1.1499999999999999</v>
      </c>
      <c r="I540">
        <v>1.7806755786234301E-6</v>
      </c>
      <c r="J540">
        <v>6.9999999999999994E-5</v>
      </c>
      <c r="K540">
        <f t="shared" si="8"/>
        <v>4.1549019599857431</v>
      </c>
    </row>
    <row r="541" spans="1:11" x14ac:dyDescent="0.2">
      <c r="A541" t="s">
        <v>1203</v>
      </c>
      <c r="B541">
        <v>745.89</v>
      </c>
      <c r="C541">
        <v>731.93</v>
      </c>
      <c r="D541">
        <v>359.66</v>
      </c>
      <c r="E541">
        <v>354.4</v>
      </c>
      <c r="F541">
        <v>548</v>
      </c>
      <c r="G541">
        <v>-0.92</v>
      </c>
      <c r="H541">
        <v>-1.05</v>
      </c>
      <c r="I541">
        <v>2.0120275739808001E-6</v>
      </c>
      <c r="J541">
        <v>6.9999999999999994E-5</v>
      </c>
      <c r="K541">
        <f t="shared" si="8"/>
        <v>4.1549019599857431</v>
      </c>
    </row>
    <row r="542" spans="1:11" x14ac:dyDescent="0.2">
      <c r="A542" t="s">
        <v>728</v>
      </c>
      <c r="B542">
        <v>280.67</v>
      </c>
      <c r="C542">
        <v>292.49</v>
      </c>
      <c r="D542">
        <v>1001.07</v>
      </c>
      <c r="E542">
        <v>598.54</v>
      </c>
      <c r="F542">
        <v>543.20000000000005</v>
      </c>
      <c r="G542">
        <v>1.3</v>
      </c>
      <c r="H542">
        <v>1.48</v>
      </c>
      <c r="I542">
        <v>2.0805915712387702E-6</v>
      </c>
      <c r="J542">
        <v>6.9999999999999994E-5</v>
      </c>
      <c r="K542">
        <f t="shared" si="8"/>
        <v>4.1549019599857431</v>
      </c>
    </row>
    <row r="543" spans="1:11" x14ac:dyDescent="0.2">
      <c r="A543" t="s">
        <v>729</v>
      </c>
      <c r="B543">
        <v>30.04</v>
      </c>
      <c r="C543">
        <v>33.590000000000003</v>
      </c>
      <c r="D543">
        <v>126.68</v>
      </c>
      <c r="E543">
        <v>145.13999999999999</v>
      </c>
      <c r="F543">
        <v>83.9</v>
      </c>
      <c r="G543">
        <v>1.8</v>
      </c>
      <c r="H543">
        <v>2.1</v>
      </c>
      <c r="I543">
        <v>1.9063982256631699E-6</v>
      </c>
      <c r="J543">
        <v>6.9999999999999994E-5</v>
      </c>
      <c r="K543">
        <f t="shared" si="8"/>
        <v>4.1549019599857431</v>
      </c>
    </row>
    <row r="544" spans="1:11" x14ac:dyDescent="0.2">
      <c r="A544" t="s">
        <v>1204</v>
      </c>
      <c r="B544">
        <v>5507.88</v>
      </c>
      <c r="C544">
        <v>5870.81</v>
      </c>
      <c r="D544">
        <v>3263.85</v>
      </c>
      <c r="E544">
        <v>3090.59</v>
      </c>
      <c r="F544">
        <v>4433.3</v>
      </c>
      <c r="G544">
        <v>-0.72</v>
      </c>
      <c r="H544">
        <v>-0.84</v>
      </c>
      <c r="I544">
        <v>1.7795672594015701E-6</v>
      </c>
      <c r="J544">
        <v>6.9999999999999994E-5</v>
      </c>
      <c r="K544">
        <f t="shared" si="8"/>
        <v>4.1549019599857431</v>
      </c>
    </row>
    <row r="545" spans="1:11" x14ac:dyDescent="0.2">
      <c r="A545" t="s">
        <v>143</v>
      </c>
      <c r="B545">
        <v>709.84</v>
      </c>
      <c r="C545">
        <v>1009.02</v>
      </c>
      <c r="D545">
        <v>372.76</v>
      </c>
      <c r="E545">
        <v>330.77</v>
      </c>
      <c r="F545">
        <v>605.6</v>
      </c>
      <c r="G545">
        <v>-1.1299999999999999</v>
      </c>
      <c r="H545">
        <v>-1.29</v>
      </c>
      <c r="I545">
        <v>2.1798575855584499E-6</v>
      </c>
      <c r="J545">
        <v>8.0000000000000007E-5</v>
      </c>
      <c r="K545">
        <f t="shared" si="8"/>
        <v>4.0969100130080562</v>
      </c>
    </row>
    <row r="546" spans="1:11" x14ac:dyDescent="0.2">
      <c r="A546" t="s">
        <v>1205</v>
      </c>
      <c r="B546">
        <v>6479.51</v>
      </c>
      <c r="C546">
        <v>7077.17</v>
      </c>
      <c r="D546">
        <v>3900.16</v>
      </c>
      <c r="E546">
        <v>3282.98</v>
      </c>
      <c r="F546">
        <v>5185</v>
      </c>
      <c r="G546">
        <v>-0.79</v>
      </c>
      <c r="H546">
        <v>-0.92</v>
      </c>
      <c r="I546">
        <v>2.27948939771338E-6</v>
      </c>
      <c r="J546">
        <v>8.0000000000000007E-5</v>
      </c>
      <c r="K546">
        <f t="shared" si="8"/>
        <v>4.0969100130080562</v>
      </c>
    </row>
    <row r="547" spans="1:11" x14ac:dyDescent="0.2">
      <c r="A547" t="s">
        <v>1206</v>
      </c>
      <c r="B547">
        <v>1359.59</v>
      </c>
      <c r="C547">
        <v>1402.28</v>
      </c>
      <c r="D547">
        <v>2497.21</v>
      </c>
      <c r="E547">
        <v>2516.8000000000002</v>
      </c>
      <c r="F547">
        <v>1944</v>
      </c>
      <c r="G547">
        <v>0.74</v>
      </c>
      <c r="H547">
        <v>0.86</v>
      </c>
      <c r="I547">
        <v>2.1364584886178699E-6</v>
      </c>
      <c r="J547">
        <v>8.0000000000000007E-5</v>
      </c>
      <c r="K547">
        <f t="shared" si="8"/>
        <v>4.0969100130080562</v>
      </c>
    </row>
    <row r="548" spans="1:11" x14ac:dyDescent="0.2">
      <c r="A548" t="s">
        <v>309</v>
      </c>
      <c r="B548">
        <v>48.92</v>
      </c>
      <c r="C548">
        <v>68.569999999999993</v>
      </c>
      <c r="D548">
        <v>198.03</v>
      </c>
      <c r="E548">
        <v>203.64</v>
      </c>
      <c r="F548">
        <v>129.80000000000001</v>
      </c>
      <c r="G548">
        <v>1.55</v>
      </c>
      <c r="H548">
        <v>1.79</v>
      </c>
      <c r="I548">
        <v>2.3540136446948302E-6</v>
      </c>
      <c r="J548">
        <v>8.0000000000000007E-5</v>
      </c>
      <c r="K548">
        <f t="shared" si="8"/>
        <v>4.0969100130080562</v>
      </c>
    </row>
    <row r="549" spans="1:11" x14ac:dyDescent="0.2">
      <c r="A549" t="s">
        <v>483</v>
      </c>
      <c r="B549">
        <v>59.22</v>
      </c>
      <c r="C549">
        <v>68.569999999999993</v>
      </c>
      <c r="D549">
        <v>216.96</v>
      </c>
      <c r="E549">
        <v>194.64</v>
      </c>
      <c r="F549">
        <v>134.80000000000001</v>
      </c>
      <c r="G549">
        <v>1.48</v>
      </c>
      <c r="H549">
        <v>1.7</v>
      </c>
      <c r="I549">
        <v>2.2337893889317601E-6</v>
      </c>
      <c r="J549">
        <v>8.0000000000000007E-5</v>
      </c>
      <c r="K549">
        <f t="shared" si="8"/>
        <v>4.0969100130080562</v>
      </c>
    </row>
    <row r="550" spans="1:11" x14ac:dyDescent="0.2">
      <c r="A550" t="s">
        <v>855</v>
      </c>
      <c r="B550">
        <v>1136.42</v>
      </c>
      <c r="C550">
        <v>1072</v>
      </c>
      <c r="D550">
        <v>2079.31</v>
      </c>
      <c r="E550">
        <v>2007.14</v>
      </c>
      <c r="F550">
        <v>1573.7</v>
      </c>
      <c r="G550">
        <v>0.76</v>
      </c>
      <c r="H550">
        <v>0.89</v>
      </c>
      <c r="I550">
        <v>2.3611834243962398E-6</v>
      </c>
      <c r="J550">
        <v>8.0000000000000007E-5</v>
      </c>
      <c r="K550">
        <f t="shared" si="8"/>
        <v>4.0969100130080562</v>
      </c>
    </row>
    <row r="551" spans="1:11" x14ac:dyDescent="0.2">
      <c r="A551" t="s">
        <v>1207</v>
      </c>
      <c r="B551">
        <v>584.52</v>
      </c>
      <c r="C551">
        <v>696.94</v>
      </c>
      <c r="D551">
        <v>1236.23</v>
      </c>
      <c r="E551">
        <v>1431.1</v>
      </c>
      <c r="F551">
        <v>987.2</v>
      </c>
      <c r="G551">
        <v>0.93</v>
      </c>
      <c r="H551">
        <v>1.06</v>
      </c>
      <c r="I551">
        <v>2.2407389366744798E-6</v>
      </c>
      <c r="J551">
        <v>8.0000000000000007E-5</v>
      </c>
      <c r="K551">
        <f t="shared" si="8"/>
        <v>4.0969100130080562</v>
      </c>
    </row>
    <row r="552" spans="1:11" x14ac:dyDescent="0.2">
      <c r="A552" t="s">
        <v>681</v>
      </c>
      <c r="B552">
        <v>11.16</v>
      </c>
      <c r="C552">
        <v>7</v>
      </c>
      <c r="D552">
        <v>179.83</v>
      </c>
      <c r="E552">
        <v>49.5</v>
      </c>
      <c r="F552">
        <v>61.9</v>
      </c>
      <c r="G552">
        <v>3.03</v>
      </c>
      <c r="H552">
        <v>3.64</v>
      </c>
      <c r="I552">
        <v>2.2589387431176399E-6</v>
      </c>
      <c r="J552">
        <v>8.0000000000000007E-5</v>
      </c>
      <c r="K552">
        <f t="shared" si="8"/>
        <v>4.0969100130080562</v>
      </c>
    </row>
    <row r="553" spans="1:11" x14ac:dyDescent="0.2">
      <c r="A553" t="s">
        <v>334</v>
      </c>
      <c r="B553">
        <v>0.86</v>
      </c>
      <c r="C553">
        <v>2.8</v>
      </c>
      <c r="D553">
        <v>47.32</v>
      </c>
      <c r="E553">
        <v>61.88</v>
      </c>
      <c r="F553">
        <v>28.2</v>
      </c>
      <c r="G553">
        <v>4.03</v>
      </c>
      <c r="H553">
        <v>5.04</v>
      </c>
      <c r="I553">
        <v>2.6522122661708601E-6</v>
      </c>
      <c r="J553">
        <v>9.0000000000000006E-5</v>
      </c>
      <c r="K553">
        <f t="shared" si="8"/>
        <v>4.0457574905606748</v>
      </c>
    </row>
    <row r="554" spans="1:11" x14ac:dyDescent="0.2">
      <c r="A554" t="s">
        <v>1208</v>
      </c>
      <c r="B554">
        <v>1251.44</v>
      </c>
      <c r="C554">
        <v>1435.87</v>
      </c>
      <c r="D554">
        <v>707.66</v>
      </c>
      <c r="E554">
        <v>614.29</v>
      </c>
      <c r="F554">
        <v>1002.3</v>
      </c>
      <c r="G554">
        <v>-0.89</v>
      </c>
      <c r="H554">
        <v>-1.02</v>
      </c>
      <c r="I554">
        <v>2.5574762635710201E-6</v>
      </c>
      <c r="J554">
        <v>9.0000000000000006E-5</v>
      </c>
      <c r="K554">
        <f t="shared" si="8"/>
        <v>4.0457574905606748</v>
      </c>
    </row>
    <row r="555" spans="1:11" x14ac:dyDescent="0.2">
      <c r="A555" t="s">
        <v>1209</v>
      </c>
      <c r="B555">
        <v>2628.2</v>
      </c>
      <c r="C555">
        <v>2853.54</v>
      </c>
      <c r="D555">
        <v>1420.42</v>
      </c>
      <c r="E555">
        <v>1543.61</v>
      </c>
      <c r="F555">
        <v>2111.4</v>
      </c>
      <c r="G555">
        <v>-0.76</v>
      </c>
      <c r="H555">
        <v>-0.89</v>
      </c>
      <c r="I555">
        <v>2.4717967329290501E-6</v>
      </c>
      <c r="J555">
        <v>9.0000000000000006E-5</v>
      </c>
      <c r="K555">
        <f t="shared" si="8"/>
        <v>4.0457574905606748</v>
      </c>
    </row>
    <row r="556" spans="1:11" x14ac:dyDescent="0.2">
      <c r="A556" t="s">
        <v>578</v>
      </c>
      <c r="B556">
        <v>251.49</v>
      </c>
      <c r="C556">
        <v>400.25</v>
      </c>
      <c r="D556">
        <v>104.84</v>
      </c>
      <c r="E556">
        <v>99.01</v>
      </c>
      <c r="F556">
        <v>213.9</v>
      </c>
      <c r="G556">
        <v>-1.45</v>
      </c>
      <c r="H556">
        <v>-1.67</v>
      </c>
      <c r="I556">
        <v>2.6211748284755901E-6</v>
      </c>
      <c r="J556">
        <v>9.0000000000000006E-5</v>
      </c>
      <c r="K556">
        <f t="shared" si="8"/>
        <v>4.0457574905606748</v>
      </c>
    </row>
    <row r="557" spans="1:11" x14ac:dyDescent="0.2">
      <c r="A557" t="s">
        <v>640</v>
      </c>
      <c r="B557">
        <v>453.2</v>
      </c>
      <c r="C557">
        <v>363.86</v>
      </c>
      <c r="D557">
        <v>842.35</v>
      </c>
      <c r="E557">
        <v>1380.47</v>
      </c>
      <c r="F557">
        <v>760</v>
      </c>
      <c r="G557">
        <v>1.26</v>
      </c>
      <c r="H557">
        <v>1.44</v>
      </c>
      <c r="I557">
        <v>2.6386263026262199E-6</v>
      </c>
      <c r="J557">
        <v>9.0000000000000006E-5</v>
      </c>
      <c r="K557">
        <f t="shared" si="8"/>
        <v>4.0457574905606748</v>
      </c>
    </row>
    <row r="558" spans="1:11" x14ac:dyDescent="0.2">
      <c r="A558" t="s">
        <v>1210</v>
      </c>
      <c r="B558">
        <v>438.6</v>
      </c>
      <c r="C558">
        <v>468.83</v>
      </c>
      <c r="D558">
        <v>951.56</v>
      </c>
      <c r="E558">
        <v>884.31</v>
      </c>
      <c r="F558">
        <v>685.8</v>
      </c>
      <c r="G558">
        <v>0.89</v>
      </c>
      <c r="H558">
        <v>1.02</v>
      </c>
      <c r="I558">
        <v>2.4235753662446102E-6</v>
      </c>
      <c r="J558">
        <v>9.0000000000000006E-5</v>
      </c>
      <c r="K558">
        <f t="shared" si="8"/>
        <v>4.0457574905606748</v>
      </c>
    </row>
    <row r="559" spans="1:11" x14ac:dyDescent="0.2">
      <c r="A559" t="s">
        <v>1211</v>
      </c>
      <c r="B559">
        <v>731.29</v>
      </c>
      <c r="C559">
        <v>674.55</v>
      </c>
      <c r="D559">
        <v>1344.71</v>
      </c>
      <c r="E559">
        <v>1351.22</v>
      </c>
      <c r="F559">
        <v>1025.4000000000001</v>
      </c>
      <c r="G559">
        <v>0.81</v>
      </c>
      <c r="H559">
        <v>0.94</v>
      </c>
      <c r="I559">
        <v>2.6516495968610501E-6</v>
      </c>
      <c r="J559">
        <v>9.0000000000000006E-5</v>
      </c>
      <c r="K559">
        <f t="shared" si="8"/>
        <v>4.0457574905606748</v>
      </c>
    </row>
    <row r="560" spans="1:11" x14ac:dyDescent="0.2">
      <c r="A560" t="s">
        <v>1212</v>
      </c>
      <c r="B560">
        <v>2504.6</v>
      </c>
      <c r="C560">
        <v>2446.29</v>
      </c>
      <c r="D560">
        <v>1170.7</v>
      </c>
      <c r="E560">
        <v>1400.72</v>
      </c>
      <c r="F560">
        <v>1880.6</v>
      </c>
      <c r="G560">
        <v>-0.82</v>
      </c>
      <c r="H560">
        <v>-0.95</v>
      </c>
      <c r="I560">
        <v>2.4605318243242601E-6</v>
      </c>
      <c r="J560">
        <v>9.0000000000000006E-5</v>
      </c>
      <c r="K560">
        <f t="shared" si="8"/>
        <v>4.0457574905606748</v>
      </c>
    </row>
    <row r="561" spans="1:11" x14ac:dyDescent="0.2">
      <c r="A561" t="s">
        <v>510</v>
      </c>
      <c r="B561">
        <v>151.07</v>
      </c>
      <c r="C561">
        <v>218.32</v>
      </c>
      <c r="D561">
        <v>531.48</v>
      </c>
      <c r="E561">
        <v>451.16</v>
      </c>
      <c r="F561">
        <v>338</v>
      </c>
      <c r="G561">
        <v>1.25</v>
      </c>
      <c r="H561">
        <v>1.42</v>
      </c>
      <c r="I561">
        <v>2.7340686230599801E-6</v>
      </c>
      <c r="J561">
        <v>1E-4</v>
      </c>
      <c r="K561">
        <f t="shared" si="8"/>
        <v>4</v>
      </c>
    </row>
    <row r="562" spans="1:11" x14ac:dyDescent="0.2">
      <c r="A562" t="s">
        <v>571</v>
      </c>
      <c r="B562">
        <v>60.94</v>
      </c>
      <c r="C562">
        <v>60.18</v>
      </c>
      <c r="D562">
        <v>218.41</v>
      </c>
      <c r="E562">
        <v>180.01</v>
      </c>
      <c r="F562">
        <v>129.9</v>
      </c>
      <c r="G562">
        <v>1.49</v>
      </c>
      <c r="H562">
        <v>1.72</v>
      </c>
      <c r="I562">
        <v>2.79103704397678E-6</v>
      </c>
      <c r="J562">
        <v>1E-4</v>
      </c>
      <c r="K562">
        <f t="shared" si="8"/>
        <v>4</v>
      </c>
    </row>
    <row r="563" spans="1:11" x14ac:dyDescent="0.2">
      <c r="A563" t="s">
        <v>875</v>
      </c>
      <c r="B563">
        <v>1145.8699999999999</v>
      </c>
      <c r="C563">
        <v>1168.56</v>
      </c>
      <c r="D563">
        <v>562.78</v>
      </c>
      <c r="E563">
        <v>623.29</v>
      </c>
      <c r="F563">
        <v>875.1</v>
      </c>
      <c r="G563">
        <v>-0.83</v>
      </c>
      <c r="H563">
        <v>-0.97</v>
      </c>
      <c r="I563">
        <v>2.9775679087982999E-6</v>
      </c>
      <c r="J563">
        <v>1E-4</v>
      </c>
      <c r="K563">
        <f t="shared" si="8"/>
        <v>4</v>
      </c>
    </row>
    <row r="564" spans="1:11" x14ac:dyDescent="0.2">
      <c r="A564" t="s">
        <v>1021</v>
      </c>
      <c r="B564">
        <v>1034.28</v>
      </c>
      <c r="C564">
        <v>1084.5999999999999</v>
      </c>
      <c r="D564">
        <v>1874.73</v>
      </c>
      <c r="E564">
        <v>2226.5300000000002</v>
      </c>
      <c r="F564">
        <v>1555</v>
      </c>
      <c r="G564">
        <v>0.82</v>
      </c>
      <c r="H564">
        <v>0.95</v>
      </c>
      <c r="I564">
        <v>3.1721898760552401E-6</v>
      </c>
      <c r="J564">
        <v>1.1E-4</v>
      </c>
      <c r="K564">
        <f t="shared" si="8"/>
        <v>3.9586073148417751</v>
      </c>
    </row>
    <row r="565" spans="1:11" x14ac:dyDescent="0.2">
      <c r="A565" t="s">
        <v>286</v>
      </c>
      <c r="B565">
        <v>395.69</v>
      </c>
      <c r="C565">
        <v>376.46</v>
      </c>
      <c r="D565">
        <v>1020.73</v>
      </c>
      <c r="E565">
        <v>751.55</v>
      </c>
      <c r="F565">
        <v>636.1</v>
      </c>
      <c r="G565">
        <v>1.05</v>
      </c>
      <c r="H565">
        <v>1.2</v>
      </c>
      <c r="I565">
        <v>3.0307026447765902E-6</v>
      </c>
      <c r="J565">
        <v>1.1E-4</v>
      </c>
      <c r="K565">
        <f t="shared" si="8"/>
        <v>3.9586073148417751</v>
      </c>
    </row>
    <row r="566" spans="1:11" x14ac:dyDescent="0.2">
      <c r="A566" t="s">
        <v>308</v>
      </c>
      <c r="B566">
        <v>1.72</v>
      </c>
      <c r="C566">
        <v>0</v>
      </c>
      <c r="D566">
        <v>66.98</v>
      </c>
      <c r="E566">
        <v>48.38</v>
      </c>
      <c r="F566">
        <v>29.3</v>
      </c>
      <c r="G566">
        <v>4.43</v>
      </c>
      <c r="H566">
        <v>5.81</v>
      </c>
      <c r="I566">
        <v>3.2702522593374799E-6</v>
      </c>
      <c r="J566">
        <v>1.1E-4</v>
      </c>
      <c r="K566">
        <f t="shared" si="8"/>
        <v>3.9586073148417751</v>
      </c>
    </row>
    <row r="567" spans="1:11" x14ac:dyDescent="0.2">
      <c r="A567" t="s">
        <v>467</v>
      </c>
      <c r="B567">
        <v>0</v>
      </c>
      <c r="C567">
        <v>0</v>
      </c>
      <c r="D567">
        <v>80.81</v>
      </c>
      <c r="E567">
        <v>21.38</v>
      </c>
      <c r="F567">
        <v>25.5</v>
      </c>
      <c r="G567">
        <v>5.25</v>
      </c>
      <c r="H567">
        <v>7.99</v>
      </c>
      <c r="I567">
        <v>3.25130381104665E-6</v>
      </c>
      <c r="J567">
        <v>1.1E-4</v>
      </c>
      <c r="K567">
        <f t="shared" si="8"/>
        <v>3.9586073148417751</v>
      </c>
    </row>
    <row r="568" spans="1:11" x14ac:dyDescent="0.2">
      <c r="A568" t="s">
        <v>125</v>
      </c>
      <c r="B568">
        <v>797.39</v>
      </c>
      <c r="C568">
        <v>892.87</v>
      </c>
      <c r="D568">
        <v>2370.5300000000002</v>
      </c>
      <c r="E568">
        <v>1570.61</v>
      </c>
      <c r="F568">
        <v>1407.8</v>
      </c>
      <c r="G568">
        <v>1.07</v>
      </c>
      <c r="H568">
        <v>1.22</v>
      </c>
      <c r="I568">
        <v>3.5793919917214102E-6</v>
      </c>
      <c r="J568">
        <v>1.2E-4</v>
      </c>
      <c r="K568">
        <f t="shared" si="8"/>
        <v>3.9208187539523753</v>
      </c>
    </row>
    <row r="569" spans="1:11" x14ac:dyDescent="0.2">
      <c r="A569" t="s">
        <v>271</v>
      </c>
      <c r="B569">
        <v>206</v>
      </c>
      <c r="C569">
        <v>225.32</v>
      </c>
      <c r="D569">
        <v>55.33</v>
      </c>
      <c r="E569">
        <v>77.63</v>
      </c>
      <c r="F569">
        <v>141.1</v>
      </c>
      <c r="G569">
        <v>-1.47</v>
      </c>
      <c r="H569">
        <v>-1.71</v>
      </c>
      <c r="I569">
        <v>3.4754833785266398E-6</v>
      </c>
      <c r="J569">
        <v>1.2E-4</v>
      </c>
      <c r="K569">
        <f t="shared" si="8"/>
        <v>3.9208187539523753</v>
      </c>
    </row>
    <row r="570" spans="1:11" x14ac:dyDescent="0.2">
      <c r="A570" t="s">
        <v>601</v>
      </c>
      <c r="B570">
        <v>5245.23</v>
      </c>
      <c r="C570">
        <v>4856.1899999999996</v>
      </c>
      <c r="D570">
        <v>2422.9499999999998</v>
      </c>
      <c r="E570">
        <v>1238.71</v>
      </c>
      <c r="F570">
        <v>3440.8</v>
      </c>
      <c r="G570">
        <v>-1.27</v>
      </c>
      <c r="H570">
        <v>-1.46</v>
      </c>
      <c r="I570">
        <v>3.6436474883761801E-6</v>
      </c>
      <c r="J570">
        <v>1.2E-4</v>
      </c>
      <c r="K570">
        <f t="shared" si="8"/>
        <v>3.9208187539523753</v>
      </c>
    </row>
    <row r="571" spans="1:11" x14ac:dyDescent="0.2">
      <c r="A571" t="s">
        <v>1213</v>
      </c>
      <c r="B571">
        <v>369.08</v>
      </c>
      <c r="C571">
        <v>358.27</v>
      </c>
      <c r="D571">
        <v>758.63</v>
      </c>
      <c r="E571">
        <v>725.68</v>
      </c>
      <c r="F571">
        <v>552.9</v>
      </c>
      <c r="G571">
        <v>0.89</v>
      </c>
      <c r="H571">
        <v>1.03</v>
      </c>
      <c r="I571">
        <v>3.7199312743573E-6</v>
      </c>
      <c r="J571">
        <v>1.2999999999999999E-4</v>
      </c>
      <c r="K571">
        <f t="shared" si="8"/>
        <v>3.8860566476931631</v>
      </c>
    </row>
    <row r="572" spans="1:11" x14ac:dyDescent="0.2">
      <c r="A572" t="s">
        <v>263</v>
      </c>
      <c r="B572">
        <v>350.2</v>
      </c>
      <c r="C572">
        <v>264.5</v>
      </c>
      <c r="D572">
        <v>110.66</v>
      </c>
      <c r="E572">
        <v>111.38</v>
      </c>
      <c r="F572">
        <v>209.2</v>
      </c>
      <c r="G572">
        <v>-1.28</v>
      </c>
      <c r="H572">
        <v>-1.47</v>
      </c>
      <c r="I572">
        <v>3.8976870656274396E-6</v>
      </c>
      <c r="J572">
        <v>1.2999999999999999E-4</v>
      </c>
      <c r="K572">
        <f t="shared" si="8"/>
        <v>3.8860566476931631</v>
      </c>
    </row>
    <row r="573" spans="1:11" x14ac:dyDescent="0.2">
      <c r="A573" t="s">
        <v>1214</v>
      </c>
      <c r="B573">
        <v>14321.18</v>
      </c>
      <c r="C573">
        <v>14498.6</v>
      </c>
      <c r="D573">
        <v>8387.86</v>
      </c>
      <c r="E573">
        <v>8551.7199999999993</v>
      </c>
      <c r="F573">
        <v>11439.8</v>
      </c>
      <c r="G573">
        <v>-0.65</v>
      </c>
      <c r="H573">
        <v>-0.77</v>
      </c>
      <c r="I573">
        <v>3.8664825996554699E-6</v>
      </c>
      <c r="J573">
        <v>1.2999999999999999E-4</v>
      </c>
      <c r="K573">
        <f t="shared" si="8"/>
        <v>3.8860566476931631</v>
      </c>
    </row>
    <row r="574" spans="1:11" x14ac:dyDescent="0.2">
      <c r="A574" t="s">
        <v>1215</v>
      </c>
      <c r="B574">
        <v>1119.26</v>
      </c>
      <c r="C574">
        <v>1087.4000000000001</v>
      </c>
      <c r="D574">
        <v>1938.8</v>
      </c>
      <c r="E574">
        <v>2168.0300000000002</v>
      </c>
      <c r="F574">
        <v>1578.4</v>
      </c>
      <c r="G574">
        <v>0.76</v>
      </c>
      <c r="H574">
        <v>0.9</v>
      </c>
      <c r="I574">
        <v>3.7371695043551701E-6</v>
      </c>
      <c r="J574">
        <v>1.2999999999999999E-4</v>
      </c>
      <c r="K574">
        <f t="shared" si="8"/>
        <v>3.8860566476931631</v>
      </c>
    </row>
    <row r="575" spans="1:11" x14ac:dyDescent="0.2">
      <c r="A575" t="s">
        <v>446</v>
      </c>
      <c r="B575">
        <v>98.71</v>
      </c>
      <c r="C575">
        <v>163.74</v>
      </c>
      <c r="D575">
        <v>2714.17</v>
      </c>
      <c r="E575">
        <v>875.31</v>
      </c>
      <c r="F575">
        <v>963</v>
      </c>
      <c r="G575">
        <v>3.09</v>
      </c>
      <c r="H575">
        <v>3.78</v>
      </c>
      <c r="I575">
        <v>3.7374889821479799E-6</v>
      </c>
      <c r="J575">
        <v>1.2999999999999999E-4</v>
      </c>
      <c r="K575">
        <f t="shared" si="8"/>
        <v>3.8860566476931631</v>
      </c>
    </row>
    <row r="576" spans="1:11" x14ac:dyDescent="0.2">
      <c r="A576" t="s">
        <v>508</v>
      </c>
      <c r="B576">
        <v>693.53</v>
      </c>
      <c r="C576">
        <v>698.34</v>
      </c>
      <c r="D576">
        <v>1911.13</v>
      </c>
      <c r="E576">
        <v>1285.96</v>
      </c>
      <c r="F576">
        <v>1147.2</v>
      </c>
      <c r="G576">
        <v>1.05</v>
      </c>
      <c r="H576">
        <v>1.2</v>
      </c>
      <c r="I576">
        <v>3.9662552275876299E-6</v>
      </c>
      <c r="J576">
        <v>1.2999999999999999E-4</v>
      </c>
      <c r="K576">
        <f t="shared" si="8"/>
        <v>3.8860566476931631</v>
      </c>
    </row>
    <row r="577" spans="1:11" x14ac:dyDescent="0.2">
      <c r="A577" t="s">
        <v>1216</v>
      </c>
      <c r="B577">
        <v>1067.76</v>
      </c>
      <c r="C577">
        <v>1083.2</v>
      </c>
      <c r="D577">
        <v>1898.02</v>
      </c>
      <c r="E577">
        <v>2443.67</v>
      </c>
      <c r="F577">
        <v>1623.2</v>
      </c>
      <c r="G577">
        <v>0.87</v>
      </c>
      <c r="H577">
        <v>1.01</v>
      </c>
      <c r="I577">
        <v>3.9395720263728803E-6</v>
      </c>
      <c r="J577">
        <v>1.2999999999999999E-4</v>
      </c>
      <c r="K577">
        <f t="shared" si="8"/>
        <v>3.8860566476931631</v>
      </c>
    </row>
    <row r="578" spans="1:11" x14ac:dyDescent="0.2">
      <c r="A578" t="s">
        <v>78</v>
      </c>
      <c r="B578">
        <v>60.08</v>
      </c>
      <c r="C578">
        <v>58.78</v>
      </c>
      <c r="D578">
        <v>214.05</v>
      </c>
      <c r="E578">
        <v>175.51</v>
      </c>
      <c r="F578">
        <v>127.1</v>
      </c>
      <c r="G578">
        <v>1.48</v>
      </c>
      <c r="H578">
        <v>1.71</v>
      </c>
      <c r="I578">
        <v>3.71959206216178E-6</v>
      </c>
      <c r="J578">
        <v>1.2999999999999999E-4</v>
      </c>
      <c r="K578">
        <f t="shared" ref="K578:K641" si="9">-LOG10(J578)</f>
        <v>3.8860566476931631</v>
      </c>
    </row>
    <row r="579" spans="1:11" x14ac:dyDescent="0.2">
      <c r="A579" t="s">
        <v>202</v>
      </c>
      <c r="B579">
        <v>8.58</v>
      </c>
      <c r="C579">
        <v>23.79</v>
      </c>
      <c r="D579">
        <v>1921.32</v>
      </c>
      <c r="E579">
        <v>297.02</v>
      </c>
      <c r="F579">
        <v>562.70000000000005</v>
      </c>
      <c r="G579">
        <v>4.53</v>
      </c>
      <c r="H579">
        <v>6.11</v>
      </c>
      <c r="I579">
        <v>4.1613848327965596E-6</v>
      </c>
      <c r="J579">
        <v>1.3999999999999999E-4</v>
      </c>
      <c r="K579">
        <f t="shared" si="9"/>
        <v>3.8538719643217618</v>
      </c>
    </row>
    <row r="580" spans="1:11" x14ac:dyDescent="0.2">
      <c r="A580" t="s">
        <v>1217</v>
      </c>
      <c r="B580">
        <v>3739.73</v>
      </c>
      <c r="C580">
        <v>4164.8500000000004</v>
      </c>
      <c r="D580">
        <v>2256.9499999999998</v>
      </c>
      <c r="E580">
        <v>2124.15</v>
      </c>
      <c r="F580">
        <v>3071.4</v>
      </c>
      <c r="G580">
        <v>-0.72</v>
      </c>
      <c r="H580">
        <v>-0.85</v>
      </c>
      <c r="I580">
        <v>4.1126331517381103E-6</v>
      </c>
      <c r="J580">
        <v>1.3999999999999999E-4</v>
      </c>
      <c r="K580">
        <f t="shared" si="9"/>
        <v>3.8538719643217618</v>
      </c>
    </row>
    <row r="581" spans="1:11" x14ac:dyDescent="0.2">
      <c r="A581" t="s">
        <v>328</v>
      </c>
      <c r="B581">
        <v>315.01</v>
      </c>
      <c r="C581">
        <v>338.67</v>
      </c>
      <c r="D581">
        <v>1282.82</v>
      </c>
      <c r="E581">
        <v>663.8</v>
      </c>
      <c r="F581">
        <v>650.1</v>
      </c>
      <c r="G581">
        <v>1.36</v>
      </c>
      <c r="H581">
        <v>1.58</v>
      </c>
      <c r="I581">
        <v>4.1934015533083399E-6</v>
      </c>
      <c r="J581">
        <v>1.3999999999999999E-4</v>
      </c>
      <c r="K581">
        <f t="shared" si="9"/>
        <v>3.8538719643217618</v>
      </c>
    </row>
    <row r="582" spans="1:11" x14ac:dyDescent="0.2">
      <c r="A582" t="s">
        <v>1218</v>
      </c>
      <c r="B582">
        <v>653.19000000000005</v>
      </c>
      <c r="C582">
        <v>650.76</v>
      </c>
      <c r="D582">
        <v>1186.72</v>
      </c>
      <c r="E582">
        <v>1523.36</v>
      </c>
      <c r="F582">
        <v>1003.5</v>
      </c>
      <c r="G582">
        <v>0.91</v>
      </c>
      <c r="H582">
        <v>1.05</v>
      </c>
      <c r="I582">
        <v>4.1461009451003704E-6</v>
      </c>
      <c r="J582">
        <v>1.3999999999999999E-4</v>
      </c>
      <c r="K582">
        <f t="shared" si="9"/>
        <v>3.8538719643217618</v>
      </c>
    </row>
    <row r="583" spans="1:11" x14ac:dyDescent="0.2">
      <c r="A583" t="s">
        <v>1219</v>
      </c>
      <c r="B583">
        <v>3120.88</v>
      </c>
      <c r="C583">
        <v>3029.87</v>
      </c>
      <c r="D583">
        <v>1702.91</v>
      </c>
      <c r="E583">
        <v>1770.87</v>
      </c>
      <c r="F583">
        <v>2406.1</v>
      </c>
      <c r="G583">
        <v>-0.7</v>
      </c>
      <c r="H583">
        <v>-0.82</v>
      </c>
      <c r="I583">
        <v>4.0640070237541203E-6</v>
      </c>
      <c r="J583">
        <v>1.3999999999999999E-4</v>
      </c>
      <c r="K583">
        <f t="shared" si="9"/>
        <v>3.8538719643217618</v>
      </c>
    </row>
    <row r="584" spans="1:11" x14ac:dyDescent="0.2">
      <c r="A584" t="s">
        <v>208</v>
      </c>
      <c r="B584">
        <v>58.37</v>
      </c>
      <c r="C584">
        <v>34.99</v>
      </c>
      <c r="D584">
        <v>155.80000000000001</v>
      </c>
      <c r="E584">
        <v>250.89</v>
      </c>
      <c r="F584">
        <v>125</v>
      </c>
      <c r="G584">
        <v>1.77</v>
      </c>
      <c r="H584">
        <v>2.1</v>
      </c>
      <c r="I584">
        <v>4.3672598490755799E-6</v>
      </c>
      <c r="J584">
        <v>1.4999999999999999E-4</v>
      </c>
      <c r="K584">
        <f t="shared" si="9"/>
        <v>3.8239087409443187</v>
      </c>
    </row>
    <row r="585" spans="1:11" x14ac:dyDescent="0.2">
      <c r="A585" t="s">
        <v>259</v>
      </c>
      <c r="B585">
        <v>739.88</v>
      </c>
      <c r="C585">
        <v>1337.9</v>
      </c>
      <c r="D585">
        <v>214.77</v>
      </c>
      <c r="E585">
        <v>394.9</v>
      </c>
      <c r="F585">
        <v>671.9</v>
      </c>
      <c r="G585">
        <v>-1.51</v>
      </c>
      <c r="H585">
        <v>-1.77</v>
      </c>
      <c r="I585">
        <v>4.4899879484464797E-6</v>
      </c>
      <c r="J585">
        <v>1.4999999999999999E-4</v>
      </c>
      <c r="K585">
        <f t="shared" si="9"/>
        <v>3.8239087409443187</v>
      </c>
    </row>
    <row r="586" spans="1:11" x14ac:dyDescent="0.2">
      <c r="A586" t="s">
        <v>301</v>
      </c>
      <c r="B586">
        <v>1516.66</v>
      </c>
      <c r="C586">
        <v>1729.76</v>
      </c>
      <c r="D586">
        <v>842.35</v>
      </c>
      <c r="E586">
        <v>572.66</v>
      </c>
      <c r="F586">
        <v>1165.4000000000001</v>
      </c>
      <c r="G586">
        <v>-1.04</v>
      </c>
      <c r="H586">
        <v>-1.2</v>
      </c>
      <c r="I586">
        <v>4.4140786384943704E-6</v>
      </c>
      <c r="J586">
        <v>1.4999999999999999E-4</v>
      </c>
      <c r="K586">
        <f t="shared" si="9"/>
        <v>3.8239087409443187</v>
      </c>
    </row>
    <row r="587" spans="1:11" x14ac:dyDescent="0.2">
      <c r="A587" t="s">
        <v>1220</v>
      </c>
      <c r="B587">
        <v>1457.44</v>
      </c>
      <c r="C587">
        <v>1547.82</v>
      </c>
      <c r="D587">
        <v>826.34</v>
      </c>
      <c r="E587">
        <v>780.8</v>
      </c>
      <c r="F587">
        <v>1153.0999999999999</v>
      </c>
      <c r="G587">
        <v>-0.77</v>
      </c>
      <c r="H587">
        <v>-0.9</v>
      </c>
      <c r="I587">
        <v>4.3420888711001501E-6</v>
      </c>
      <c r="J587">
        <v>1.4999999999999999E-4</v>
      </c>
      <c r="K587">
        <f t="shared" si="9"/>
        <v>3.8239087409443187</v>
      </c>
    </row>
    <row r="588" spans="1:11" x14ac:dyDescent="0.2">
      <c r="A588" t="s">
        <v>1221</v>
      </c>
      <c r="B588">
        <v>451.48</v>
      </c>
      <c r="C588">
        <v>417.04</v>
      </c>
      <c r="D588">
        <v>951.56</v>
      </c>
      <c r="E588">
        <v>826.93</v>
      </c>
      <c r="F588">
        <v>661.8</v>
      </c>
      <c r="G588">
        <v>0.89</v>
      </c>
      <c r="H588">
        <v>1.03</v>
      </c>
      <c r="I588">
        <v>4.6842454524740201E-6</v>
      </c>
      <c r="J588">
        <v>1.4999999999999999E-4</v>
      </c>
      <c r="K588">
        <f t="shared" si="9"/>
        <v>3.8239087409443187</v>
      </c>
    </row>
    <row r="589" spans="1:11" x14ac:dyDescent="0.2">
      <c r="A589" t="s">
        <v>650</v>
      </c>
      <c r="B589">
        <v>225.74</v>
      </c>
      <c r="C589">
        <v>207.12</v>
      </c>
      <c r="D589">
        <v>529.29</v>
      </c>
      <c r="E589">
        <v>459.03</v>
      </c>
      <c r="F589">
        <v>355.3</v>
      </c>
      <c r="G589">
        <v>1.03</v>
      </c>
      <c r="H589">
        <v>1.19</v>
      </c>
      <c r="I589">
        <v>4.5905173586657603E-6</v>
      </c>
      <c r="J589">
        <v>1.4999999999999999E-4</v>
      </c>
      <c r="K589">
        <f t="shared" si="9"/>
        <v>3.8239087409443187</v>
      </c>
    </row>
    <row r="590" spans="1:11" x14ac:dyDescent="0.2">
      <c r="A590" t="s">
        <v>1222</v>
      </c>
      <c r="B590">
        <v>595.67999999999995</v>
      </c>
      <c r="C590">
        <v>657.76</v>
      </c>
      <c r="D590">
        <v>1224.58</v>
      </c>
      <c r="E590">
        <v>1184.71</v>
      </c>
      <c r="F590">
        <v>915.7</v>
      </c>
      <c r="G590">
        <v>0.81</v>
      </c>
      <c r="H590">
        <v>0.94</v>
      </c>
      <c r="I590">
        <v>4.3719383761057799E-6</v>
      </c>
      <c r="J590">
        <v>1.4999999999999999E-4</v>
      </c>
      <c r="K590">
        <f t="shared" si="9"/>
        <v>3.8239087409443187</v>
      </c>
    </row>
    <row r="591" spans="1:11" x14ac:dyDescent="0.2">
      <c r="A591" t="s">
        <v>1223</v>
      </c>
      <c r="B591">
        <v>531.29999999999995</v>
      </c>
      <c r="C591">
        <v>647.96</v>
      </c>
      <c r="D591">
        <v>1270.45</v>
      </c>
      <c r="E591">
        <v>1138.58</v>
      </c>
      <c r="F591">
        <v>897.1</v>
      </c>
      <c r="G591">
        <v>0.89</v>
      </c>
      <c r="H591">
        <v>1.03</v>
      </c>
      <c r="I591">
        <v>4.6660723518851802E-6</v>
      </c>
      <c r="J591">
        <v>1.4999999999999999E-4</v>
      </c>
      <c r="K591">
        <f t="shared" si="9"/>
        <v>3.8239087409443187</v>
      </c>
    </row>
    <row r="592" spans="1:11" x14ac:dyDescent="0.2">
      <c r="A592" t="s">
        <v>215</v>
      </c>
      <c r="B592">
        <v>368.22</v>
      </c>
      <c r="C592">
        <v>390.45</v>
      </c>
      <c r="D592">
        <v>979.95</v>
      </c>
      <c r="E592">
        <v>727.93</v>
      </c>
      <c r="F592">
        <v>616.6</v>
      </c>
      <c r="G592">
        <v>1.02</v>
      </c>
      <c r="H592">
        <v>1.17</v>
      </c>
      <c r="I592">
        <v>4.7348623927145597E-6</v>
      </c>
      <c r="J592">
        <v>1.6000000000000001E-4</v>
      </c>
      <c r="K592">
        <f t="shared" si="9"/>
        <v>3.795880017344075</v>
      </c>
    </row>
    <row r="593" spans="1:11" x14ac:dyDescent="0.2">
      <c r="A593" t="s">
        <v>1224</v>
      </c>
      <c r="B593">
        <v>3655.61</v>
      </c>
      <c r="C593">
        <v>3055.06</v>
      </c>
      <c r="D593">
        <v>1543.46</v>
      </c>
      <c r="E593">
        <v>1862</v>
      </c>
      <c r="F593">
        <v>2529</v>
      </c>
      <c r="G593">
        <v>-0.84</v>
      </c>
      <c r="H593">
        <v>-0.98</v>
      </c>
      <c r="I593">
        <v>4.7850011399989296E-6</v>
      </c>
      <c r="J593">
        <v>1.6000000000000001E-4</v>
      </c>
      <c r="K593">
        <f t="shared" si="9"/>
        <v>3.795880017344075</v>
      </c>
    </row>
    <row r="594" spans="1:11" x14ac:dyDescent="0.2">
      <c r="A594" t="s">
        <v>305</v>
      </c>
      <c r="B594">
        <v>1109.82</v>
      </c>
      <c r="C594">
        <v>947.45</v>
      </c>
      <c r="D594">
        <v>373.49</v>
      </c>
      <c r="E594">
        <v>523.16</v>
      </c>
      <c r="F594">
        <v>738.5</v>
      </c>
      <c r="G594">
        <v>-1.04</v>
      </c>
      <c r="H594">
        <v>-1.2</v>
      </c>
      <c r="I594">
        <v>4.8752069413587498E-6</v>
      </c>
      <c r="J594">
        <v>1.6000000000000001E-4</v>
      </c>
      <c r="K594">
        <f t="shared" si="9"/>
        <v>3.795880017344075</v>
      </c>
    </row>
    <row r="595" spans="1:11" x14ac:dyDescent="0.2">
      <c r="A595" t="s">
        <v>474</v>
      </c>
      <c r="B595">
        <v>14.59</v>
      </c>
      <c r="C595">
        <v>11.2</v>
      </c>
      <c r="D595">
        <v>67.709999999999994</v>
      </c>
      <c r="E595">
        <v>118.13</v>
      </c>
      <c r="F595">
        <v>52.9</v>
      </c>
      <c r="G595">
        <v>2.3199999999999998</v>
      </c>
      <c r="H595">
        <v>2.83</v>
      </c>
      <c r="I595">
        <v>4.9934078942847102E-6</v>
      </c>
      <c r="J595">
        <v>1.6000000000000001E-4</v>
      </c>
      <c r="K595">
        <f t="shared" si="9"/>
        <v>3.795880017344075</v>
      </c>
    </row>
    <row r="596" spans="1:11" x14ac:dyDescent="0.2">
      <c r="A596" t="s">
        <v>661</v>
      </c>
      <c r="B596">
        <v>96.99</v>
      </c>
      <c r="C596">
        <v>120.36</v>
      </c>
      <c r="D596">
        <v>261.37</v>
      </c>
      <c r="E596">
        <v>617.66999999999996</v>
      </c>
      <c r="F596">
        <v>274.10000000000002</v>
      </c>
      <c r="G596">
        <v>1.7</v>
      </c>
      <c r="H596">
        <v>2.02</v>
      </c>
      <c r="I596">
        <v>4.7531276561158104E-6</v>
      </c>
      <c r="J596">
        <v>1.6000000000000001E-4</v>
      </c>
      <c r="K596">
        <f t="shared" si="9"/>
        <v>3.795880017344075</v>
      </c>
    </row>
    <row r="597" spans="1:11" x14ac:dyDescent="0.2">
      <c r="A597" t="s">
        <v>1225</v>
      </c>
      <c r="B597">
        <v>2244.52</v>
      </c>
      <c r="C597">
        <v>1984.46</v>
      </c>
      <c r="D597">
        <v>3667.18</v>
      </c>
      <c r="E597">
        <v>4222.42</v>
      </c>
      <c r="F597">
        <v>3029.6</v>
      </c>
      <c r="G597">
        <v>0.76</v>
      </c>
      <c r="H597">
        <v>0.9</v>
      </c>
      <c r="I597">
        <v>4.8699837441955497E-6</v>
      </c>
      <c r="J597">
        <v>1.6000000000000001E-4</v>
      </c>
      <c r="K597">
        <f t="shared" si="9"/>
        <v>3.795880017344075</v>
      </c>
    </row>
    <row r="598" spans="1:11" x14ac:dyDescent="0.2">
      <c r="A598" t="s">
        <v>378</v>
      </c>
      <c r="B598">
        <v>205.14</v>
      </c>
      <c r="C598">
        <v>235.11</v>
      </c>
      <c r="D598">
        <v>50.96</v>
      </c>
      <c r="E598">
        <v>79.88</v>
      </c>
      <c r="F598">
        <v>142.80000000000001</v>
      </c>
      <c r="G598">
        <v>-1.5</v>
      </c>
      <c r="H598">
        <v>-1.76</v>
      </c>
      <c r="I598">
        <v>5.1692739735373197E-6</v>
      </c>
      <c r="J598">
        <v>1.7000000000000001E-4</v>
      </c>
      <c r="K598">
        <f t="shared" si="9"/>
        <v>3.7695510786217259</v>
      </c>
    </row>
    <row r="599" spans="1:11" x14ac:dyDescent="0.2">
      <c r="A599" t="s">
        <v>1226</v>
      </c>
      <c r="B599">
        <v>11075.85</v>
      </c>
      <c r="C599">
        <v>11451.94</v>
      </c>
      <c r="D599">
        <v>6715.53</v>
      </c>
      <c r="E599">
        <v>5463.38</v>
      </c>
      <c r="F599">
        <v>8676.7000000000007</v>
      </c>
      <c r="G599">
        <v>-0.75</v>
      </c>
      <c r="H599">
        <v>-0.89</v>
      </c>
      <c r="I599">
        <v>5.2987820840717503E-6</v>
      </c>
      <c r="J599">
        <v>1.7000000000000001E-4</v>
      </c>
      <c r="K599">
        <f t="shared" si="9"/>
        <v>3.7695510786217259</v>
      </c>
    </row>
    <row r="600" spans="1:11" x14ac:dyDescent="0.2">
      <c r="A600" t="s">
        <v>1227</v>
      </c>
      <c r="B600">
        <v>632.59</v>
      </c>
      <c r="C600">
        <v>562.59</v>
      </c>
      <c r="D600">
        <v>1205.6500000000001</v>
      </c>
      <c r="E600">
        <v>1123.95</v>
      </c>
      <c r="F600">
        <v>881.2</v>
      </c>
      <c r="G600">
        <v>0.82</v>
      </c>
      <c r="H600">
        <v>0.96</v>
      </c>
      <c r="I600">
        <v>5.2371611493942396E-6</v>
      </c>
      <c r="J600">
        <v>1.7000000000000001E-4</v>
      </c>
      <c r="K600">
        <f t="shared" si="9"/>
        <v>3.7695510786217259</v>
      </c>
    </row>
    <row r="601" spans="1:11" x14ac:dyDescent="0.2">
      <c r="A601" t="s">
        <v>1228</v>
      </c>
      <c r="B601">
        <v>23212.59</v>
      </c>
      <c r="C601">
        <v>21392.44</v>
      </c>
      <c r="D601">
        <v>13283.26</v>
      </c>
      <c r="E601">
        <v>10857</v>
      </c>
      <c r="F601">
        <v>17186.3</v>
      </c>
      <c r="G601">
        <v>-0.75</v>
      </c>
      <c r="H601">
        <v>-0.89</v>
      </c>
      <c r="I601">
        <v>5.6843541170111398E-6</v>
      </c>
      <c r="J601">
        <v>1.8000000000000001E-4</v>
      </c>
      <c r="K601">
        <f t="shared" si="9"/>
        <v>3.744727494896694</v>
      </c>
    </row>
    <row r="602" spans="1:11" x14ac:dyDescent="0.2">
      <c r="A602" t="s">
        <v>304</v>
      </c>
      <c r="B602">
        <v>2223.92</v>
      </c>
      <c r="C602">
        <v>1571.61</v>
      </c>
      <c r="D602">
        <v>741.15</v>
      </c>
      <c r="E602">
        <v>932.69</v>
      </c>
      <c r="F602">
        <v>1367.3</v>
      </c>
      <c r="G602">
        <v>-1.02</v>
      </c>
      <c r="H602">
        <v>-1.18</v>
      </c>
      <c r="I602">
        <v>5.7122571993335004E-6</v>
      </c>
      <c r="J602">
        <v>1.9000000000000001E-4</v>
      </c>
      <c r="K602">
        <f t="shared" si="9"/>
        <v>3.7212463990471711</v>
      </c>
    </row>
    <row r="603" spans="1:11" x14ac:dyDescent="0.2">
      <c r="A603" t="s">
        <v>1146</v>
      </c>
      <c r="B603">
        <v>422.3</v>
      </c>
      <c r="C603">
        <v>495.42</v>
      </c>
      <c r="D603">
        <v>879.48</v>
      </c>
      <c r="E603">
        <v>1031.7</v>
      </c>
      <c r="F603">
        <v>707.2</v>
      </c>
      <c r="G603">
        <v>0.91</v>
      </c>
      <c r="H603">
        <v>1.06</v>
      </c>
      <c r="I603">
        <v>5.7996232359680799E-6</v>
      </c>
      <c r="J603">
        <v>1.9000000000000001E-4</v>
      </c>
      <c r="K603">
        <f t="shared" si="9"/>
        <v>3.7212463990471711</v>
      </c>
    </row>
    <row r="604" spans="1:11" x14ac:dyDescent="0.2">
      <c r="A604" t="s">
        <v>11</v>
      </c>
      <c r="B604">
        <v>191.41</v>
      </c>
      <c r="C604">
        <v>330.28</v>
      </c>
      <c r="D604">
        <v>915.16</v>
      </c>
      <c r="E604">
        <v>624.41999999999996</v>
      </c>
      <c r="F604">
        <v>515.29999999999995</v>
      </c>
      <c r="G604">
        <v>1.35</v>
      </c>
      <c r="H604">
        <v>1.57</v>
      </c>
      <c r="I604">
        <v>6.24052400889613E-6</v>
      </c>
      <c r="J604">
        <v>2.0000000000000001E-4</v>
      </c>
      <c r="K604">
        <f t="shared" si="9"/>
        <v>3.6989700043360187</v>
      </c>
    </row>
    <row r="605" spans="1:11" x14ac:dyDescent="0.2">
      <c r="A605" t="s">
        <v>1229</v>
      </c>
      <c r="B605">
        <v>1223.97</v>
      </c>
      <c r="C605">
        <v>1372.89</v>
      </c>
      <c r="D605">
        <v>2790.61</v>
      </c>
      <c r="E605">
        <v>2267.0300000000002</v>
      </c>
      <c r="F605">
        <v>1913.6</v>
      </c>
      <c r="G605">
        <v>0.82</v>
      </c>
      <c r="H605">
        <v>0.96</v>
      </c>
      <c r="I605">
        <v>6.1613169440915298E-6</v>
      </c>
      <c r="J605">
        <v>2.0000000000000001E-4</v>
      </c>
      <c r="K605">
        <f t="shared" si="9"/>
        <v>3.6989700043360187</v>
      </c>
    </row>
    <row r="606" spans="1:11" x14ac:dyDescent="0.2">
      <c r="A606" t="s">
        <v>732</v>
      </c>
      <c r="B606">
        <v>4.29</v>
      </c>
      <c r="C606">
        <v>2.8</v>
      </c>
      <c r="D606">
        <v>18.2</v>
      </c>
      <c r="E606">
        <v>200.26</v>
      </c>
      <c r="F606">
        <v>56.4</v>
      </c>
      <c r="G606">
        <v>3.8</v>
      </c>
      <c r="H606">
        <v>4.91</v>
      </c>
      <c r="I606">
        <v>6.3487740535401299E-6</v>
      </c>
      <c r="J606">
        <v>2.0000000000000001E-4</v>
      </c>
      <c r="K606">
        <f t="shared" si="9"/>
        <v>3.6989700043360187</v>
      </c>
    </row>
    <row r="607" spans="1:11" x14ac:dyDescent="0.2">
      <c r="A607" t="s">
        <v>279</v>
      </c>
      <c r="B607">
        <v>4447.8500000000004</v>
      </c>
      <c r="C607">
        <v>3820.58</v>
      </c>
      <c r="D607">
        <v>2203.81</v>
      </c>
      <c r="E607">
        <v>1419.85</v>
      </c>
      <c r="F607">
        <v>2973</v>
      </c>
      <c r="G607">
        <v>-1.02</v>
      </c>
      <c r="H607">
        <v>-1.19</v>
      </c>
      <c r="I607">
        <v>6.3816638564718596E-6</v>
      </c>
      <c r="J607">
        <v>2.1000000000000001E-4</v>
      </c>
      <c r="K607">
        <f t="shared" si="9"/>
        <v>3.6777807052660809</v>
      </c>
    </row>
    <row r="608" spans="1:11" x14ac:dyDescent="0.2">
      <c r="A608" t="s">
        <v>117</v>
      </c>
      <c r="B608">
        <v>3.43</v>
      </c>
      <c r="C608">
        <v>8.4</v>
      </c>
      <c r="D608">
        <v>75.72</v>
      </c>
      <c r="E608">
        <v>52.88</v>
      </c>
      <c r="F608">
        <v>35.1</v>
      </c>
      <c r="G608">
        <v>2.83</v>
      </c>
      <c r="H608">
        <v>3.52</v>
      </c>
      <c r="I608">
        <v>6.9193790039327598E-6</v>
      </c>
      <c r="J608">
        <v>2.2000000000000001E-4</v>
      </c>
      <c r="K608">
        <f t="shared" si="9"/>
        <v>3.6575773191777938</v>
      </c>
    </row>
    <row r="609" spans="1:11" x14ac:dyDescent="0.2">
      <c r="A609" t="s">
        <v>572</v>
      </c>
      <c r="B609">
        <v>245.48</v>
      </c>
      <c r="C609">
        <v>347.07</v>
      </c>
      <c r="D609">
        <v>857.64</v>
      </c>
      <c r="E609">
        <v>632.29</v>
      </c>
      <c r="F609">
        <v>520.6</v>
      </c>
      <c r="G609">
        <v>1.1499999999999999</v>
      </c>
      <c r="H609">
        <v>1.34</v>
      </c>
      <c r="I609">
        <v>6.9158633731033102E-6</v>
      </c>
      <c r="J609">
        <v>2.2000000000000001E-4</v>
      </c>
      <c r="K609">
        <f t="shared" si="9"/>
        <v>3.6575773191777938</v>
      </c>
    </row>
    <row r="610" spans="1:11" x14ac:dyDescent="0.2">
      <c r="A610" t="s">
        <v>610</v>
      </c>
      <c r="B610">
        <v>812.84</v>
      </c>
      <c r="C610">
        <v>1214.75</v>
      </c>
      <c r="D610">
        <v>2583.85</v>
      </c>
      <c r="E610">
        <v>2075.77</v>
      </c>
      <c r="F610">
        <v>1671.8</v>
      </c>
      <c r="G610">
        <v>1.03</v>
      </c>
      <c r="H610">
        <v>1.2</v>
      </c>
      <c r="I610">
        <v>6.8684154356107298E-6</v>
      </c>
      <c r="J610">
        <v>2.2000000000000001E-4</v>
      </c>
      <c r="K610">
        <f t="shared" si="9"/>
        <v>3.6575773191777938</v>
      </c>
    </row>
    <row r="611" spans="1:11" x14ac:dyDescent="0.2">
      <c r="A611" t="s">
        <v>140</v>
      </c>
      <c r="B611">
        <v>197.42</v>
      </c>
      <c r="C611">
        <v>257.5</v>
      </c>
      <c r="D611">
        <v>500.9</v>
      </c>
      <c r="E611">
        <v>556.91</v>
      </c>
      <c r="F611">
        <v>378.2</v>
      </c>
      <c r="G611">
        <v>1.05</v>
      </c>
      <c r="H611">
        <v>1.22</v>
      </c>
      <c r="I611">
        <v>7.4030987652620398E-6</v>
      </c>
      <c r="J611">
        <v>2.3000000000000001E-4</v>
      </c>
      <c r="K611">
        <f t="shared" si="9"/>
        <v>3.6382721639824069</v>
      </c>
    </row>
    <row r="612" spans="1:11" x14ac:dyDescent="0.2">
      <c r="A612" t="s">
        <v>984</v>
      </c>
      <c r="B612">
        <v>1340.71</v>
      </c>
      <c r="C612">
        <v>1564.62</v>
      </c>
      <c r="D612">
        <v>2569.29</v>
      </c>
      <c r="E612">
        <v>2846.45</v>
      </c>
      <c r="F612">
        <v>2080.3000000000002</v>
      </c>
      <c r="G612">
        <v>0.76</v>
      </c>
      <c r="H612">
        <v>0.9</v>
      </c>
      <c r="I612">
        <v>7.2587757747442297E-6</v>
      </c>
      <c r="J612">
        <v>2.3000000000000001E-4</v>
      </c>
      <c r="K612">
        <f t="shared" si="9"/>
        <v>3.6382721639824069</v>
      </c>
    </row>
    <row r="613" spans="1:11" x14ac:dyDescent="0.2">
      <c r="A613" t="s">
        <v>148</v>
      </c>
      <c r="B613">
        <v>60.08</v>
      </c>
      <c r="C613">
        <v>124.55</v>
      </c>
      <c r="D613">
        <v>10.19</v>
      </c>
      <c r="E613">
        <v>14.63</v>
      </c>
      <c r="F613">
        <v>52.4</v>
      </c>
      <c r="G613">
        <v>-2.35</v>
      </c>
      <c r="H613">
        <v>-2.9</v>
      </c>
      <c r="I613">
        <v>7.0469780240269402E-6</v>
      </c>
      <c r="J613">
        <v>2.3000000000000001E-4</v>
      </c>
      <c r="K613">
        <f t="shared" si="9"/>
        <v>3.6382721639824069</v>
      </c>
    </row>
    <row r="614" spans="1:11" x14ac:dyDescent="0.2">
      <c r="A614" t="s">
        <v>333</v>
      </c>
      <c r="B614">
        <v>2.57</v>
      </c>
      <c r="C614">
        <v>0</v>
      </c>
      <c r="D614">
        <v>43.68</v>
      </c>
      <c r="E614">
        <v>58.5</v>
      </c>
      <c r="F614">
        <v>26.2</v>
      </c>
      <c r="G614">
        <v>3.86</v>
      </c>
      <c r="H614">
        <v>5.07</v>
      </c>
      <c r="I614">
        <v>7.2466826851964703E-6</v>
      </c>
      <c r="J614">
        <v>2.3000000000000001E-4</v>
      </c>
      <c r="K614">
        <f t="shared" si="9"/>
        <v>3.6382721639824069</v>
      </c>
    </row>
    <row r="615" spans="1:11" x14ac:dyDescent="0.2">
      <c r="A615" t="s">
        <v>380</v>
      </c>
      <c r="B615">
        <v>2078.0100000000002</v>
      </c>
      <c r="C615">
        <v>3141.83</v>
      </c>
      <c r="D615">
        <v>1252.97</v>
      </c>
      <c r="E615">
        <v>981.07</v>
      </c>
      <c r="F615">
        <v>1863.5</v>
      </c>
      <c r="G615">
        <v>-1.05</v>
      </c>
      <c r="H615">
        <v>-1.22</v>
      </c>
      <c r="I615">
        <v>7.4154590254146797E-6</v>
      </c>
      <c r="J615">
        <v>2.3000000000000001E-4</v>
      </c>
      <c r="K615">
        <f t="shared" si="9"/>
        <v>3.6382721639824069</v>
      </c>
    </row>
    <row r="616" spans="1:11" x14ac:dyDescent="0.2">
      <c r="A616" t="s">
        <v>591</v>
      </c>
      <c r="B616">
        <v>122.74</v>
      </c>
      <c r="C616">
        <v>169.34</v>
      </c>
      <c r="D616">
        <v>39.31</v>
      </c>
      <c r="E616">
        <v>19.13</v>
      </c>
      <c r="F616">
        <v>87.6</v>
      </c>
      <c r="G616">
        <v>-1.89</v>
      </c>
      <c r="H616">
        <v>-2.29</v>
      </c>
      <c r="I616">
        <v>7.0384418839839497E-6</v>
      </c>
      <c r="J616">
        <v>2.3000000000000001E-4</v>
      </c>
      <c r="K616">
        <f t="shared" si="9"/>
        <v>3.6382721639824069</v>
      </c>
    </row>
    <row r="617" spans="1:11" x14ac:dyDescent="0.2">
      <c r="A617" t="s">
        <v>646</v>
      </c>
      <c r="B617">
        <v>13.73</v>
      </c>
      <c r="C617">
        <v>44.78</v>
      </c>
      <c r="D617">
        <v>199.49</v>
      </c>
      <c r="E617">
        <v>144.01</v>
      </c>
      <c r="F617">
        <v>100.5</v>
      </c>
      <c r="G617">
        <v>2.11</v>
      </c>
      <c r="H617">
        <v>2.6</v>
      </c>
      <c r="I617">
        <v>7.3593203671980599E-6</v>
      </c>
      <c r="J617">
        <v>2.3000000000000001E-4</v>
      </c>
      <c r="K617">
        <f t="shared" si="9"/>
        <v>3.6382721639824069</v>
      </c>
    </row>
    <row r="618" spans="1:11" x14ac:dyDescent="0.2">
      <c r="A618" t="s">
        <v>758</v>
      </c>
      <c r="B618">
        <v>90.12</v>
      </c>
      <c r="C618">
        <v>50.38</v>
      </c>
      <c r="D618">
        <v>240.26</v>
      </c>
      <c r="E618">
        <v>245.27</v>
      </c>
      <c r="F618">
        <v>156.5</v>
      </c>
      <c r="G618">
        <v>1.5</v>
      </c>
      <c r="H618">
        <v>1.77</v>
      </c>
      <c r="I618">
        <v>7.3947395881442003E-6</v>
      </c>
      <c r="J618">
        <v>2.3000000000000001E-4</v>
      </c>
      <c r="K618">
        <f t="shared" si="9"/>
        <v>3.6382721639824069</v>
      </c>
    </row>
    <row r="619" spans="1:11" x14ac:dyDescent="0.2">
      <c r="A619" t="s">
        <v>788</v>
      </c>
      <c r="B619">
        <v>5602.3</v>
      </c>
      <c r="C619">
        <v>7201.72</v>
      </c>
      <c r="D619">
        <v>3139.35</v>
      </c>
      <c r="E619">
        <v>1688.74</v>
      </c>
      <c r="F619">
        <v>4408</v>
      </c>
      <c r="G619">
        <v>-1.21</v>
      </c>
      <c r="H619">
        <v>-1.41</v>
      </c>
      <c r="I619">
        <v>7.3019340995613402E-6</v>
      </c>
      <c r="J619">
        <v>2.3000000000000001E-4</v>
      </c>
      <c r="K619">
        <f t="shared" si="9"/>
        <v>3.6382721639824069</v>
      </c>
    </row>
    <row r="620" spans="1:11" x14ac:dyDescent="0.2">
      <c r="A620" t="s">
        <v>1230</v>
      </c>
      <c r="B620">
        <v>3242.76</v>
      </c>
      <c r="C620">
        <v>3805.18</v>
      </c>
      <c r="D620">
        <v>7414.46</v>
      </c>
      <c r="E620">
        <v>6048.42</v>
      </c>
      <c r="F620">
        <v>5127.7</v>
      </c>
      <c r="G620">
        <v>0.79</v>
      </c>
      <c r="H620">
        <v>0.93</v>
      </c>
      <c r="I620">
        <v>7.6335092245027592E-6</v>
      </c>
      <c r="J620">
        <v>2.4000000000000001E-4</v>
      </c>
      <c r="K620">
        <f t="shared" si="9"/>
        <v>3.6197887582883941</v>
      </c>
    </row>
    <row r="621" spans="1:11" x14ac:dyDescent="0.2">
      <c r="A621" t="s">
        <v>374</v>
      </c>
      <c r="B621">
        <v>640.30999999999995</v>
      </c>
      <c r="C621">
        <v>519.21</v>
      </c>
      <c r="D621">
        <v>139.06</v>
      </c>
      <c r="E621">
        <v>254.27</v>
      </c>
      <c r="F621">
        <v>388.2</v>
      </c>
      <c r="G621">
        <v>-1.34</v>
      </c>
      <c r="H621">
        <v>-1.57</v>
      </c>
      <c r="I621">
        <v>7.5913094980486002E-6</v>
      </c>
      <c r="J621">
        <v>2.4000000000000001E-4</v>
      </c>
      <c r="K621">
        <f t="shared" si="9"/>
        <v>3.6197887582883941</v>
      </c>
    </row>
    <row r="622" spans="1:11" x14ac:dyDescent="0.2">
      <c r="A622" t="s">
        <v>540</v>
      </c>
      <c r="B622">
        <v>402.56</v>
      </c>
      <c r="C622">
        <v>687.14</v>
      </c>
      <c r="D622">
        <v>2018.88</v>
      </c>
      <c r="E622">
        <v>1195.96</v>
      </c>
      <c r="F622">
        <v>1076.0999999999999</v>
      </c>
      <c r="G622">
        <v>1.34</v>
      </c>
      <c r="H622">
        <v>1.56</v>
      </c>
      <c r="I622">
        <v>7.5908983979948898E-6</v>
      </c>
      <c r="J622">
        <v>2.4000000000000001E-4</v>
      </c>
      <c r="K622">
        <f t="shared" si="9"/>
        <v>3.6197887582883941</v>
      </c>
    </row>
    <row r="623" spans="1:11" x14ac:dyDescent="0.2">
      <c r="A623" t="s">
        <v>1231</v>
      </c>
      <c r="B623">
        <v>2986.98</v>
      </c>
      <c r="C623">
        <v>4363.58</v>
      </c>
      <c r="D623">
        <v>1777.9</v>
      </c>
      <c r="E623">
        <v>1660.61</v>
      </c>
      <c r="F623">
        <v>2697.3</v>
      </c>
      <c r="G623">
        <v>-0.94</v>
      </c>
      <c r="H623">
        <v>-1.1000000000000001</v>
      </c>
      <c r="I623">
        <v>7.53798011965909E-6</v>
      </c>
      <c r="J623">
        <v>2.4000000000000001E-4</v>
      </c>
      <c r="K623">
        <f t="shared" si="9"/>
        <v>3.6197887582883941</v>
      </c>
    </row>
    <row r="624" spans="1:11" x14ac:dyDescent="0.2">
      <c r="A624" t="s">
        <v>1232</v>
      </c>
      <c r="B624">
        <v>2526.06</v>
      </c>
      <c r="C624">
        <v>2601.63</v>
      </c>
      <c r="D624">
        <v>1506.33</v>
      </c>
      <c r="E624">
        <v>1368.09</v>
      </c>
      <c r="F624">
        <v>2000.5</v>
      </c>
      <c r="G624">
        <v>-0.7</v>
      </c>
      <c r="H624">
        <v>-0.83</v>
      </c>
      <c r="I624">
        <v>7.9962918516311693E-6</v>
      </c>
      <c r="J624">
        <v>2.5000000000000001E-4</v>
      </c>
      <c r="K624">
        <f t="shared" si="9"/>
        <v>3.6020599913279625</v>
      </c>
    </row>
    <row r="625" spans="1:11" x14ac:dyDescent="0.2">
      <c r="A625" t="s">
        <v>701</v>
      </c>
      <c r="B625">
        <v>515.85</v>
      </c>
      <c r="C625">
        <v>625.57000000000005</v>
      </c>
      <c r="D625">
        <v>2079.31</v>
      </c>
      <c r="E625">
        <v>1092.45</v>
      </c>
      <c r="F625">
        <v>1078.3</v>
      </c>
      <c r="G625">
        <v>1.26</v>
      </c>
      <c r="H625">
        <v>1.48</v>
      </c>
      <c r="I625">
        <v>8.2490143364316493E-6</v>
      </c>
      <c r="J625">
        <v>2.5999999999999998E-4</v>
      </c>
      <c r="K625">
        <f t="shared" si="9"/>
        <v>3.5850266520291822</v>
      </c>
    </row>
    <row r="626" spans="1:11" x14ac:dyDescent="0.2">
      <c r="A626" t="s">
        <v>1233</v>
      </c>
      <c r="B626">
        <v>979.35</v>
      </c>
      <c r="C626">
        <v>1101.3900000000001</v>
      </c>
      <c r="D626">
        <v>2714.9</v>
      </c>
      <c r="E626">
        <v>1847.38</v>
      </c>
      <c r="F626">
        <v>1660.8</v>
      </c>
      <c r="G626">
        <v>0.97</v>
      </c>
      <c r="H626">
        <v>1.1299999999999999</v>
      </c>
      <c r="I626">
        <v>8.6797580831674796E-6</v>
      </c>
      <c r="J626">
        <v>2.7E-4</v>
      </c>
      <c r="K626">
        <f t="shared" si="9"/>
        <v>3.5686362358410126</v>
      </c>
    </row>
    <row r="627" spans="1:11" x14ac:dyDescent="0.2">
      <c r="A627" t="s">
        <v>516</v>
      </c>
      <c r="B627">
        <v>444.61</v>
      </c>
      <c r="C627">
        <v>677.35</v>
      </c>
      <c r="D627">
        <v>235.16</v>
      </c>
      <c r="E627">
        <v>182.26</v>
      </c>
      <c r="F627">
        <v>384.8</v>
      </c>
      <c r="G627">
        <v>-1.21</v>
      </c>
      <c r="H627">
        <v>-1.42</v>
      </c>
      <c r="I627">
        <v>8.7296734426764808E-6</v>
      </c>
      <c r="J627">
        <v>2.7E-4</v>
      </c>
      <c r="K627">
        <f t="shared" si="9"/>
        <v>3.5686362358410126</v>
      </c>
    </row>
    <row r="628" spans="1:11" x14ac:dyDescent="0.2">
      <c r="A628" t="s">
        <v>560</v>
      </c>
      <c r="B628">
        <v>979.35</v>
      </c>
      <c r="C628">
        <v>953.05</v>
      </c>
      <c r="D628">
        <v>329.81</v>
      </c>
      <c r="E628">
        <v>500.66</v>
      </c>
      <c r="F628">
        <v>690.7</v>
      </c>
      <c r="G628">
        <v>-1.04</v>
      </c>
      <c r="H628">
        <v>-1.22</v>
      </c>
      <c r="I628">
        <v>9.0124291413675505E-6</v>
      </c>
      <c r="J628">
        <v>2.7999999999999998E-4</v>
      </c>
      <c r="K628">
        <f t="shared" si="9"/>
        <v>3.552841968657781</v>
      </c>
    </row>
    <row r="629" spans="1:11" x14ac:dyDescent="0.2">
      <c r="A629" t="s">
        <v>346</v>
      </c>
      <c r="B629">
        <v>205.14</v>
      </c>
      <c r="C629">
        <v>187.53</v>
      </c>
      <c r="D629">
        <v>71.349999999999994</v>
      </c>
      <c r="E629">
        <v>55.13</v>
      </c>
      <c r="F629">
        <v>129.80000000000001</v>
      </c>
      <c r="G629">
        <v>-1.38</v>
      </c>
      <c r="H629">
        <v>-1.63</v>
      </c>
      <c r="I629">
        <v>9.5168923906970692E-6</v>
      </c>
      <c r="J629">
        <v>2.9E-4</v>
      </c>
      <c r="K629">
        <f t="shared" si="9"/>
        <v>3.5376020021010439</v>
      </c>
    </row>
    <row r="630" spans="1:11" x14ac:dyDescent="0.2">
      <c r="A630" t="s">
        <v>1234</v>
      </c>
      <c r="B630">
        <v>1000.81</v>
      </c>
      <c r="C630">
        <v>1090.19</v>
      </c>
      <c r="D630">
        <v>2127.36</v>
      </c>
      <c r="E630">
        <v>1805.75</v>
      </c>
      <c r="F630">
        <v>1506</v>
      </c>
      <c r="G630">
        <v>0.76</v>
      </c>
      <c r="H630">
        <v>0.91</v>
      </c>
      <c r="I630">
        <v>9.4537109127116292E-6</v>
      </c>
      <c r="J630">
        <v>2.9E-4</v>
      </c>
      <c r="K630">
        <f t="shared" si="9"/>
        <v>3.5376020021010439</v>
      </c>
    </row>
    <row r="631" spans="1:11" x14ac:dyDescent="0.2">
      <c r="A631" t="s">
        <v>648</v>
      </c>
      <c r="B631">
        <v>9161.7800000000007</v>
      </c>
      <c r="C631">
        <v>10563.27</v>
      </c>
      <c r="D631">
        <v>4864.83</v>
      </c>
      <c r="E631">
        <v>2396.42</v>
      </c>
      <c r="F631">
        <v>6746.6</v>
      </c>
      <c r="G631">
        <v>-1.23</v>
      </c>
      <c r="H631">
        <v>-1.44</v>
      </c>
      <c r="I631">
        <v>9.2727509058553793E-6</v>
      </c>
      <c r="J631">
        <v>2.9E-4</v>
      </c>
      <c r="K631">
        <f t="shared" si="9"/>
        <v>3.5376020021010439</v>
      </c>
    </row>
    <row r="632" spans="1:11" x14ac:dyDescent="0.2">
      <c r="A632" t="s">
        <v>686</v>
      </c>
      <c r="B632">
        <v>494.4</v>
      </c>
      <c r="C632">
        <v>442.24</v>
      </c>
      <c r="D632">
        <v>224.24</v>
      </c>
      <c r="E632">
        <v>187.89</v>
      </c>
      <c r="F632">
        <v>337.2</v>
      </c>
      <c r="G632">
        <v>-1.01</v>
      </c>
      <c r="H632">
        <v>-1.18</v>
      </c>
      <c r="I632">
        <v>9.4682321078991999E-6</v>
      </c>
      <c r="J632">
        <v>2.9E-4</v>
      </c>
      <c r="K632">
        <f t="shared" si="9"/>
        <v>3.5376020021010439</v>
      </c>
    </row>
    <row r="633" spans="1:11" x14ac:dyDescent="0.2">
      <c r="A633" t="s">
        <v>618</v>
      </c>
      <c r="B633">
        <v>315.86</v>
      </c>
      <c r="C633">
        <v>530.4</v>
      </c>
      <c r="D633">
        <v>1319.95</v>
      </c>
      <c r="E633">
        <v>942.82</v>
      </c>
      <c r="F633">
        <v>777.3</v>
      </c>
      <c r="G633">
        <v>1.21</v>
      </c>
      <c r="H633">
        <v>1.42</v>
      </c>
      <c r="I633">
        <v>1.0000000000000001E-5</v>
      </c>
      <c r="J633">
        <v>3.1E-4</v>
      </c>
      <c r="K633">
        <f t="shared" si="9"/>
        <v>3.5086383061657274</v>
      </c>
    </row>
    <row r="634" spans="1:11" x14ac:dyDescent="0.2">
      <c r="A634" t="s">
        <v>794</v>
      </c>
      <c r="B634">
        <v>96.13</v>
      </c>
      <c r="C634">
        <v>146.94999999999999</v>
      </c>
      <c r="D634">
        <v>473.96</v>
      </c>
      <c r="E634">
        <v>294.77</v>
      </c>
      <c r="F634">
        <v>253</v>
      </c>
      <c r="G634">
        <v>1.41</v>
      </c>
      <c r="H634">
        <v>1.67</v>
      </c>
      <c r="I634">
        <v>1.0000000000000001E-5</v>
      </c>
      <c r="J634">
        <v>3.1E-4</v>
      </c>
      <c r="K634">
        <f t="shared" si="9"/>
        <v>3.5086383061657274</v>
      </c>
    </row>
    <row r="635" spans="1:11" x14ac:dyDescent="0.2">
      <c r="A635" t="s">
        <v>181</v>
      </c>
      <c r="B635">
        <v>104.72</v>
      </c>
      <c r="C635">
        <v>127.35</v>
      </c>
      <c r="D635">
        <v>372.03</v>
      </c>
      <c r="E635">
        <v>268.89</v>
      </c>
      <c r="F635">
        <v>218.2</v>
      </c>
      <c r="G635">
        <v>1.25</v>
      </c>
      <c r="H635">
        <v>1.47</v>
      </c>
      <c r="I635">
        <v>1.0000000000000001E-5</v>
      </c>
      <c r="J635">
        <v>3.2000000000000003E-4</v>
      </c>
      <c r="K635">
        <f t="shared" si="9"/>
        <v>3.4948500216800942</v>
      </c>
    </row>
    <row r="636" spans="1:11" x14ac:dyDescent="0.2">
      <c r="A636" t="s">
        <v>1235</v>
      </c>
      <c r="B636">
        <v>4782.6000000000004</v>
      </c>
      <c r="C636">
        <v>4968.1499999999996</v>
      </c>
      <c r="D636">
        <v>8165.8</v>
      </c>
      <c r="E636">
        <v>8164.69</v>
      </c>
      <c r="F636">
        <v>6520.3</v>
      </c>
      <c r="G636">
        <v>0.62</v>
      </c>
      <c r="H636">
        <v>0.74</v>
      </c>
      <c r="I636">
        <v>1.0000000000000001E-5</v>
      </c>
      <c r="J636">
        <v>3.3E-4</v>
      </c>
      <c r="K636">
        <f t="shared" si="9"/>
        <v>3.4814860601221125</v>
      </c>
    </row>
    <row r="637" spans="1:11" x14ac:dyDescent="0.2">
      <c r="A637" t="s">
        <v>1236</v>
      </c>
      <c r="B637">
        <v>1078.92</v>
      </c>
      <c r="C637">
        <v>1155.97</v>
      </c>
      <c r="D637">
        <v>2007.23</v>
      </c>
      <c r="E637">
        <v>1962.14</v>
      </c>
      <c r="F637">
        <v>1551.1</v>
      </c>
      <c r="G637">
        <v>0.69</v>
      </c>
      <c r="H637">
        <v>0.83</v>
      </c>
      <c r="I637">
        <v>1.0000000000000001E-5</v>
      </c>
      <c r="J637">
        <v>3.3E-4</v>
      </c>
      <c r="K637">
        <f t="shared" si="9"/>
        <v>3.4814860601221125</v>
      </c>
    </row>
    <row r="638" spans="1:11" x14ac:dyDescent="0.2">
      <c r="A638" t="s">
        <v>400</v>
      </c>
      <c r="B638">
        <v>1781.03</v>
      </c>
      <c r="C638">
        <v>2647.81</v>
      </c>
      <c r="D638">
        <v>6995.83</v>
      </c>
      <c r="E638">
        <v>4260.67</v>
      </c>
      <c r="F638">
        <v>3921.3</v>
      </c>
      <c r="G638">
        <v>1.1499999999999999</v>
      </c>
      <c r="H638">
        <v>1.35</v>
      </c>
      <c r="I638">
        <v>1.0000000000000001E-5</v>
      </c>
      <c r="J638">
        <v>3.3E-4</v>
      </c>
      <c r="K638">
        <f t="shared" si="9"/>
        <v>3.4814860601221125</v>
      </c>
    </row>
    <row r="639" spans="1:11" x14ac:dyDescent="0.2">
      <c r="A639" t="s">
        <v>1237</v>
      </c>
      <c r="B639">
        <v>338.18</v>
      </c>
      <c r="C639">
        <v>411.45</v>
      </c>
      <c r="D639">
        <v>761.54</v>
      </c>
      <c r="E639">
        <v>774.05</v>
      </c>
      <c r="F639">
        <v>571.29999999999995</v>
      </c>
      <c r="G639">
        <v>0.87</v>
      </c>
      <c r="H639">
        <v>1.04</v>
      </c>
      <c r="I639">
        <v>1.0000000000000001E-5</v>
      </c>
      <c r="J639">
        <v>3.3E-4</v>
      </c>
      <c r="K639">
        <f t="shared" si="9"/>
        <v>3.4814860601221125</v>
      </c>
    </row>
    <row r="640" spans="1:11" x14ac:dyDescent="0.2">
      <c r="A640" t="s">
        <v>1238</v>
      </c>
      <c r="B640">
        <v>1722.66</v>
      </c>
      <c r="C640">
        <v>1717.16</v>
      </c>
      <c r="D640">
        <v>2894.72</v>
      </c>
      <c r="E640">
        <v>3063.59</v>
      </c>
      <c r="F640">
        <v>2349.5</v>
      </c>
      <c r="G640">
        <v>0.66</v>
      </c>
      <c r="H640">
        <v>0.79</v>
      </c>
      <c r="I640">
        <v>1.0000000000000001E-5</v>
      </c>
      <c r="J640">
        <v>3.3E-4</v>
      </c>
      <c r="K640">
        <f t="shared" si="9"/>
        <v>3.4814860601221125</v>
      </c>
    </row>
    <row r="641" spans="1:11" x14ac:dyDescent="0.2">
      <c r="A641" t="s">
        <v>1239</v>
      </c>
      <c r="B641">
        <v>12910.95</v>
      </c>
      <c r="C641">
        <v>15566.4</v>
      </c>
      <c r="D641">
        <v>29421.93</v>
      </c>
      <c r="E641">
        <v>24180.17</v>
      </c>
      <c r="F641">
        <v>20519.900000000001</v>
      </c>
      <c r="G641">
        <v>0.76</v>
      </c>
      <c r="H641">
        <v>0.91</v>
      </c>
      <c r="I641">
        <v>1.0000000000000001E-5</v>
      </c>
      <c r="J641">
        <v>3.4000000000000002E-4</v>
      </c>
      <c r="K641">
        <f t="shared" si="9"/>
        <v>3.4685210829577446</v>
      </c>
    </row>
    <row r="642" spans="1:11" x14ac:dyDescent="0.2">
      <c r="A642" t="s">
        <v>1240</v>
      </c>
      <c r="B642">
        <v>544.17999999999995</v>
      </c>
      <c r="C642">
        <v>397.45</v>
      </c>
      <c r="D642">
        <v>951.56</v>
      </c>
      <c r="E642">
        <v>1123.95</v>
      </c>
      <c r="F642">
        <v>754.3</v>
      </c>
      <c r="G642">
        <v>0.96</v>
      </c>
      <c r="H642">
        <v>1.1399999999999999</v>
      </c>
      <c r="I642">
        <v>1.0000000000000001E-5</v>
      </c>
      <c r="J642">
        <v>3.4000000000000002E-4</v>
      </c>
      <c r="K642">
        <f t="shared" ref="K642:K705" si="10">-LOG10(J642)</f>
        <v>3.4685210829577446</v>
      </c>
    </row>
    <row r="643" spans="1:11" x14ac:dyDescent="0.2">
      <c r="A643" t="s">
        <v>362</v>
      </c>
      <c r="B643">
        <v>633.45000000000005</v>
      </c>
      <c r="C643">
        <v>692.74</v>
      </c>
      <c r="D643">
        <v>318.89</v>
      </c>
      <c r="E643">
        <v>192.39</v>
      </c>
      <c r="F643">
        <v>459.4</v>
      </c>
      <c r="G643">
        <v>-1.1599999999999999</v>
      </c>
      <c r="H643">
        <v>-1.37</v>
      </c>
      <c r="I643">
        <v>1.0000000000000001E-5</v>
      </c>
      <c r="J643">
        <v>3.4000000000000002E-4</v>
      </c>
      <c r="K643">
        <f t="shared" si="10"/>
        <v>3.4685210829577446</v>
      </c>
    </row>
    <row r="644" spans="1:11" x14ac:dyDescent="0.2">
      <c r="A644" t="s">
        <v>366</v>
      </c>
      <c r="B644">
        <v>253.21</v>
      </c>
      <c r="C644">
        <v>139.94999999999999</v>
      </c>
      <c r="D644">
        <v>472.5</v>
      </c>
      <c r="E644">
        <v>871.94</v>
      </c>
      <c r="F644">
        <v>434.4</v>
      </c>
      <c r="G644">
        <v>1.47</v>
      </c>
      <c r="H644">
        <v>1.77</v>
      </c>
      <c r="I644">
        <v>1.0000000000000001E-5</v>
      </c>
      <c r="J644">
        <v>3.4000000000000002E-4</v>
      </c>
      <c r="K644">
        <f t="shared" si="10"/>
        <v>3.4685210829577446</v>
      </c>
    </row>
    <row r="645" spans="1:11" x14ac:dyDescent="0.2">
      <c r="A645" t="s">
        <v>69</v>
      </c>
      <c r="B645">
        <v>50.64</v>
      </c>
      <c r="C645">
        <v>34.99</v>
      </c>
      <c r="D645">
        <v>171.09</v>
      </c>
      <c r="E645">
        <v>145.13999999999999</v>
      </c>
      <c r="F645">
        <v>100.5</v>
      </c>
      <c r="G645">
        <v>1.55</v>
      </c>
      <c r="H645">
        <v>1.87</v>
      </c>
      <c r="I645">
        <v>1.0000000000000001E-5</v>
      </c>
      <c r="J645">
        <v>3.4000000000000002E-4</v>
      </c>
      <c r="K645">
        <f t="shared" si="10"/>
        <v>3.4685210829577446</v>
      </c>
    </row>
    <row r="646" spans="1:11" x14ac:dyDescent="0.2">
      <c r="A646" t="s">
        <v>1241</v>
      </c>
      <c r="B646">
        <v>2195.6</v>
      </c>
      <c r="C646">
        <v>2117.41</v>
      </c>
      <c r="D646">
        <v>3620.59</v>
      </c>
      <c r="E646">
        <v>3776.89</v>
      </c>
      <c r="F646">
        <v>2927.6</v>
      </c>
      <c r="G646">
        <v>0.64</v>
      </c>
      <c r="H646">
        <v>0.78</v>
      </c>
      <c r="I646">
        <v>1.0000000000000001E-5</v>
      </c>
      <c r="J646">
        <v>3.4000000000000002E-4</v>
      </c>
      <c r="K646">
        <f t="shared" si="10"/>
        <v>3.4685210829577446</v>
      </c>
    </row>
    <row r="647" spans="1:11" x14ac:dyDescent="0.2">
      <c r="A647" t="s">
        <v>1242</v>
      </c>
      <c r="B647">
        <v>507.27</v>
      </c>
      <c r="C647">
        <v>464.63</v>
      </c>
      <c r="D647">
        <v>888.22</v>
      </c>
      <c r="E647">
        <v>1171.21</v>
      </c>
      <c r="F647">
        <v>757.8</v>
      </c>
      <c r="G647">
        <v>0.91</v>
      </c>
      <c r="H647">
        <v>1.08</v>
      </c>
      <c r="I647">
        <v>1.0000000000000001E-5</v>
      </c>
      <c r="J647">
        <v>3.4000000000000002E-4</v>
      </c>
      <c r="K647">
        <f t="shared" si="10"/>
        <v>3.4685210829577446</v>
      </c>
    </row>
    <row r="648" spans="1:11" x14ac:dyDescent="0.2">
      <c r="A648" t="s">
        <v>833</v>
      </c>
      <c r="B648">
        <v>362.21</v>
      </c>
      <c r="C648">
        <v>489.82</v>
      </c>
      <c r="D648">
        <v>848.18</v>
      </c>
      <c r="E648">
        <v>1067.7</v>
      </c>
      <c r="F648">
        <v>692</v>
      </c>
      <c r="G648">
        <v>0.99</v>
      </c>
      <c r="H648">
        <v>1.17</v>
      </c>
      <c r="I648">
        <v>1.0000000000000001E-5</v>
      </c>
      <c r="J648">
        <v>3.5E-4</v>
      </c>
      <c r="K648">
        <f t="shared" si="10"/>
        <v>3.4559319556497243</v>
      </c>
    </row>
    <row r="649" spans="1:11" x14ac:dyDescent="0.2">
      <c r="A649" t="s">
        <v>826</v>
      </c>
      <c r="B649">
        <v>2105.48</v>
      </c>
      <c r="C649">
        <v>1505.84</v>
      </c>
      <c r="D649">
        <v>4600.54</v>
      </c>
      <c r="E649">
        <v>3390.98</v>
      </c>
      <c r="F649">
        <v>2900.7</v>
      </c>
      <c r="G649">
        <v>0.97</v>
      </c>
      <c r="H649">
        <v>1.1499999999999999</v>
      </c>
      <c r="I649">
        <v>1.0000000000000001E-5</v>
      </c>
      <c r="J649">
        <v>3.5E-4</v>
      </c>
      <c r="K649">
        <f t="shared" si="10"/>
        <v>3.4559319556497243</v>
      </c>
    </row>
    <row r="650" spans="1:11" x14ac:dyDescent="0.2">
      <c r="A650" t="s">
        <v>205</v>
      </c>
      <c r="B650">
        <v>64.37</v>
      </c>
      <c r="C650">
        <v>92.37</v>
      </c>
      <c r="D650">
        <v>296.32</v>
      </c>
      <c r="E650">
        <v>205.89</v>
      </c>
      <c r="F650">
        <v>164.7</v>
      </c>
      <c r="G650">
        <v>1.42</v>
      </c>
      <c r="H650">
        <v>1.69</v>
      </c>
      <c r="I650">
        <v>1.0000000000000001E-5</v>
      </c>
      <c r="J650">
        <v>3.5E-4</v>
      </c>
      <c r="K650">
        <f t="shared" si="10"/>
        <v>3.4559319556497243</v>
      </c>
    </row>
    <row r="651" spans="1:11" x14ac:dyDescent="0.2">
      <c r="A651" t="s">
        <v>1243</v>
      </c>
      <c r="B651">
        <v>5847.78</v>
      </c>
      <c r="C651">
        <v>6903.63</v>
      </c>
      <c r="D651">
        <v>3708.68</v>
      </c>
      <c r="E651">
        <v>3014.08</v>
      </c>
      <c r="F651">
        <v>4868.5</v>
      </c>
      <c r="G651">
        <v>-0.77</v>
      </c>
      <c r="H651">
        <v>-0.92</v>
      </c>
      <c r="I651">
        <v>1.0000000000000001E-5</v>
      </c>
      <c r="J651">
        <v>3.5E-4</v>
      </c>
      <c r="K651">
        <f t="shared" si="10"/>
        <v>3.4559319556497243</v>
      </c>
    </row>
    <row r="652" spans="1:11" x14ac:dyDescent="0.2">
      <c r="A652" t="s">
        <v>1244</v>
      </c>
      <c r="B652">
        <v>1533.83</v>
      </c>
      <c r="C652">
        <v>1386.88</v>
      </c>
      <c r="D652">
        <v>666.89</v>
      </c>
      <c r="E652">
        <v>824.68</v>
      </c>
      <c r="F652">
        <v>1103.0999999999999</v>
      </c>
      <c r="G652">
        <v>-0.81</v>
      </c>
      <c r="H652">
        <v>-0.97</v>
      </c>
      <c r="I652">
        <v>1.0000000000000001E-5</v>
      </c>
      <c r="J652">
        <v>3.5E-4</v>
      </c>
      <c r="K652">
        <f t="shared" si="10"/>
        <v>3.4559319556497243</v>
      </c>
    </row>
    <row r="653" spans="1:11" x14ac:dyDescent="0.2">
      <c r="A653" t="s">
        <v>1245</v>
      </c>
      <c r="B653">
        <v>21119.98</v>
      </c>
      <c r="C653">
        <v>20032.14</v>
      </c>
      <c r="D653">
        <v>11807.51</v>
      </c>
      <c r="E653">
        <v>12681.88</v>
      </c>
      <c r="F653">
        <v>16410.400000000001</v>
      </c>
      <c r="G653">
        <v>-0.62</v>
      </c>
      <c r="H653">
        <v>-0.75</v>
      </c>
      <c r="I653">
        <v>1.0000000000000001E-5</v>
      </c>
      <c r="J653">
        <v>3.5E-4</v>
      </c>
      <c r="K653">
        <f t="shared" si="10"/>
        <v>3.4559319556497243</v>
      </c>
    </row>
    <row r="654" spans="1:11" x14ac:dyDescent="0.2">
      <c r="A654" t="s">
        <v>1246</v>
      </c>
      <c r="B654">
        <v>49445.62</v>
      </c>
      <c r="C654">
        <v>56070.12</v>
      </c>
      <c r="D654">
        <v>31368.74</v>
      </c>
      <c r="E654">
        <v>24137.42</v>
      </c>
      <c r="F654">
        <v>40255.5</v>
      </c>
      <c r="G654">
        <v>-0.77</v>
      </c>
      <c r="H654">
        <v>-0.93</v>
      </c>
      <c r="I654">
        <v>1.0000000000000001E-5</v>
      </c>
      <c r="J654">
        <v>3.6000000000000002E-4</v>
      </c>
      <c r="K654">
        <f t="shared" si="10"/>
        <v>3.4436974992327127</v>
      </c>
    </row>
    <row r="655" spans="1:11" x14ac:dyDescent="0.2">
      <c r="A655" t="s">
        <v>1247</v>
      </c>
      <c r="B655">
        <v>3742.3</v>
      </c>
      <c r="C655">
        <v>3430.12</v>
      </c>
      <c r="D655">
        <v>2131.73</v>
      </c>
      <c r="E655">
        <v>1950.89</v>
      </c>
      <c r="F655">
        <v>2813.8</v>
      </c>
      <c r="G655">
        <v>-0.67</v>
      </c>
      <c r="H655">
        <v>-0.81</v>
      </c>
      <c r="I655">
        <v>1.0000000000000001E-5</v>
      </c>
      <c r="J655">
        <v>3.6000000000000002E-4</v>
      </c>
      <c r="K655">
        <f t="shared" si="10"/>
        <v>3.4436974992327127</v>
      </c>
    </row>
    <row r="656" spans="1:11" x14ac:dyDescent="0.2">
      <c r="A656" t="s">
        <v>1248</v>
      </c>
      <c r="B656">
        <v>762.19</v>
      </c>
      <c r="C656">
        <v>916.66</v>
      </c>
      <c r="D656">
        <v>1569.67</v>
      </c>
      <c r="E656">
        <v>1597.61</v>
      </c>
      <c r="F656">
        <v>1211.5</v>
      </c>
      <c r="G656">
        <v>0.76</v>
      </c>
      <c r="H656">
        <v>0.92</v>
      </c>
      <c r="I656">
        <v>1.0000000000000001E-5</v>
      </c>
      <c r="J656">
        <v>3.6000000000000002E-4</v>
      </c>
      <c r="K656">
        <f t="shared" si="10"/>
        <v>3.4436974992327127</v>
      </c>
    </row>
    <row r="657" spans="1:11" x14ac:dyDescent="0.2">
      <c r="A657" t="s">
        <v>693</v>
      </c>
      <c r="B657">
        <v>159.65</v>
      </c>
      <c r="C657">
        <v>146.94999999999999</v>
      </c>
      <c r="D657">
        <v>443.38</v>
      </c>
      <c r="E657">
        <v>328.52</v>
      </c>
      <c r="F657">
        <v>269.60000000000002</v>
      </c>
      <c r="G657">
        <v>1.1299999999999999</v>
      </c>
      <c r="H657">
        <v>1.33</v>
      </c>
      <c r="I657">
        <v>1.0000000000000001E-5</v>
      </c>
      <c r="J657">
        <v>3.6000000000000002E-4</v>
      </c>
      <c r="K657">
        <f t="shared" si="10"/>
        <v>3.4436974992327127</v>
      </c>
    </row>
    <row r="658" spans="1:11" x14ac:dyDescent="0.2">
      <c r="A658" t="s">
        <v>1249</v>
      </c>
      <c r="B658">
        <v>344.19</v>
      </c>
      <c r="C658">
        <v>362.47</v>
      </c>
      <c r="D658">
        <v>698.2</v>
      </c>
      <c r="E658">
        <v>696.42</v>
      </c>
      <c r="F658">
        <v>525.29999999999995</v>
      </c>
      <c r="G658">
        <v>0.82</v>
      </c>
      <c r="H658">
        <v>0.98</v>
      </c>
      <c r="I658">
        <v>1.0000000000000001E-5</v>
      </c>
      <c r="J658">
        <v>3.6000000000000002E-4</v>
      </c>
      <c r="K658">
        <f t="shared" si="10"/>
        <v>3.4436974992327127</v>
      </c>
    </row>
    <row r="659" spans="1:11" x14ac:dyDescent="0.2">
      <c r="A659" t="s">
        <v>410</v>
      </c>
      <c r="B659">
        <v>65.23</v>
      </c>
      <c r="C659">
        <v>82.57</v>
      </c>
      <c r="D659">
        <v>444.11</v>
      </c>
      <c r="E659">
        <v>180.01</v>
      </c>
      <c r="F659">
        <v>193</v>
      </c>
      <c r="G659">
        <v>1.71</v>
      </c>
      <c r="H659">
        <v>2.09</v>
      </c>
      <c r="I659">
        <v>1.0000000000000001E-5</v>
      </c>
      <c r="J659">
        <v>3.6999999999999999E-4</v>
      </c>
      <c r="K659">
        <f t="shared" si="10"/>
        <v>3.431798275933005</v>
      </c>
    </row>
    <row r="660" spans="1:11" x14ac:dyDescent="0.2">
      <c r="A660" t="s">
        <v>1250</v>
      </c>
      <c r="B660">
        <v>19989.57</v>
      </c>
      <c r="C660">
        <v>20775.259999999998</v>
      </c>
      <c r="D660">
        <v>12544.29</v>
      </c>
      <c r="E660">
        <v>10305.709999999999</v>
      </c>
      <c r="F660">
        <v>15903.7</v>
      </c>
      <c r="G660">
        <v>-0.69</v>
      </c>
      <c r="H660">
        <v>-0.83</v>
      </c>
      <c r="I660">
        <v>1.0000000000000001E-5</v>
      </c>
      <c r="J660">
        <v>3.8000000000000002E-4</v>
      </c>
      <c r="K660">
        <f t="shared" si="10"/>
        <v>3.4202164033831899</v>
      </c>
    </row>
    <row r="661" spans="1:11" x14ac:dyDescent="0.2">
      <c r="A661" t="s">
        <v>691</v>
      </c>
      <c r="B661">
        <v>210.29</v>
      </c>
      <c r="C661">
        <v>286.89</v>
      </c>
      <c r="D661">
        <v>516.91999999999996</v>
      </c>
      <c r="E661">
        <v>806.68</v>
      </c>
      <c r="F661">
        <v>455.2</v>
      </c>
      <c r="G661">
        <v>1.2</v>
      </c>
      <c r="H661">
        <v>1.42</v>
      </c>
      <c r="I661">
        <v>1.0000000000000001E-5</v>
      </c>
      <c r="J661">
        <v>3.8000000000000002E-4</v>
      </c>
      <c r="K661">
        <f t="shared" si="10"/>
        <v>3.4202164033831899</v>
      </c>
    </row>
    <row r="662" spans="1:11" x14ac:dyDescent="0.2">
      <c r="A662" t="s">
        <v>1251</v>
      </c>
      <c r="B662">
        <v>727.86</v>
      </c>
      <c r="C662">
        <v>775.31</v>
      </c>
      <c r="D662">
        <v>1917.68</v>
      </c>
      <c r="E662">
        <v>1319.72</v>
      </c>
      <c r="F662">
        <v>1185.0999999999999</v>
      </c>
      <c r="G662">
        <v>0.93</v>
      </c>
      <c r="H662">
        <v>1.1100000000000001</v>
      </c>
      <c r="I662">
        <v>1.0000000000000001E-5</v>
      </c>
      <c r="J662">
        <v>4.0999999999999999E-4</v>
      </c>
      <c r="K662">
        <f t="shared" si="10"/>
        <v>3.3872161432802645</v>
      </c>
    </row>
    <row r="663" spans="1:11" x14ac:dyDescent="0.2">
      <c r="A663" t="s">
        <v>273</v>
      </c>
      <c r="B663">
        <v>31.76</v>
      </c>
      <c r="C663">
        <v>69.97</v>
      </c>
      <c r="D663">
        <v>195.85</v>
      </c>
      <c r="E663">
        <v>204.76</v>
      </c>
      <c r="F663">
        <v>125.6</v>
      </c>
      <c r="G663">
        <v>1.64</v>
      </c>
      <c r="H663">
        <v>2</v>
      </c>
      <c r="I663">
        <v>1.0000000000000001E-5</v>
      </c>
      <c r="J663">
        <v>4.2000000000000002E-4</v>
      </c>
      <c r="K663">
        <f t="shared" si="10"/>
        <v>3.3767507096020997</v>
      </c>
    </row>
    <row r="664" spans="1:11" x14ac:dyDescent="0.2">
      <c r="A664" t="s">
        <v>1252</v>
      </c>
      <c r="B664">
        <v>4452.1400000000003</v>
      </c>
      <c r="C664">
        <v>4437.75</v>
      </c>
      <c r="D664">
        <v>2556.91</v>
      </c>
      <c r="E664">
        <v>2700.19</v>
      </c>
      <c r="F664">
        <v>3536.7</v>
      </c>
      <c r="G664">
        <v>-0.62</v>
      </c>
      <c r="H664">
        <v>-0.76</v>
      </c>
      <c r="I664">
        <v>1.0000000000000001E-5</v>
      </c>
      <c r="J664">
        <v>4.2000000000000002E-4</v>
      </c>
      <c r="K664">
        <f t="shared" si="10"/>
        <v>3.3767507096020997</v>
      </c>
    </row>
    <row r="665" spans="1:11" x14ac:dyDescent="0.2">
      <c r="A665" t="s">
        <v>685</v>
      </c>
      <c r="B665">
        <v>48.92</v>
      </c>
      <c r="C665">
        <v>53.18</v>
      </c>
      <c r="D665">
        <v>147.79</v>
      </c>
      <c r="E665">
        <v>191.26</v>
      </c>
      <c r="F665">
        <v>110.3</v>
      </c>
      <c r="G665">
        <v>1.44</v>
      </c>
      <c r="H665">
        <v>1.73</v>
      </c>
      <c r="I665">
        <v>1.0000000000000001E-5</v>
      </c>
      <c r="J665">
        <v>4.2000000000000002E-4</v>
      </c>
      <c r="K665">
        <f t="shared" si="10"/>
        <v>3.3767507096020997</v>
      </c>
    </row>
    <row r="666" spans="1:11" x14ac:dyDescent="0.2">
      <c r="A666" t="s">
        <v>174</v>
      </c>
      <c r="B666">
        <v>78.97</v>
      </c>
      <c r="C666">
        <v>110.56</v>
      </c>
      <c r="D666">
        <v>277.39</v>
      </c>
      <c r="E666">
        <v>248.64</v>
      </c>
      <c r="F666">
        <v>178.9</v>
      </c>
      <c r="G666">
        <v>1.25</v>
      </c>
      <c r="H666">
        <v>1.49</v>
      </c>
      <c r="I666">
        <v>1.0000000000000001E-5</v>
      </c>
      <c r="J666">
        <v>4.2999999999999999E-4</v>
      </c>
      <c r="K666">
        <f t="shared" si="10"/>
        <v>3.3665315444204134</v>
      </c>
    </row>
    <row r="667" spans="1:11" x14ac:dyDescent="0.2">
      <c r="A667" t="s">
        <v>532</v>
      </c>
      <c r="B667">
        <v>167.37</v>
      </c>
      <c r="C667">
        <v>218.32</v>
      </c>
      <c r="D667">
        <v>638.5</v>
      </c>
      <c r="E667">
        <v>405.03</v>
      </c>
      <c r="F667">
        <v>357.3</v>
      </c>
      <c r="G667">
        <v>1.22</v>
      </c>
      <c r="H667">
        <v>1.44</v>
      </c>
      <c r="I667">
        <v>1.0000000000000001E-5</v>
      </c>
      <c r="J667">
        <v>4.2999999999999999E-4</v>
      </c>
      <c r="K667">
        <f t="shared" si="10"/>
        <v>3.3665315444204134</v>
      </c>
    </row>
    <row r="668" spans="1:11" x14ac:dyDescent="0.2">
      <c r="A668" t="s">
        <v>1253</v>
      </c>
      <c r="B668">
        <v>905.53</v>
      </c>
      <c r="C668">
        <v>950.25</v>
      </c>
      <c r="D668">
        <v>477.6</v>
      </c>
      <c r="E668">
        <v>506.29</v>
      </c>
      <c r="F668">
        <v>709.9</v>
      </c>
      <c r="G668">
        <v>-0.76</v>
      </c>
      <c r="H668">
        <v>-0.92</v>
      </c>
      <c r="I668">
        <v>1.0000000000000001E-5</v>
      </c>
      <c r="J668">
        <v>4.4000000000000002E-4</v>
      </c>
      <c r="K668">
        <f t="shared" si="10"/>
        <v>3.3565473235138126</v>
      </c>
    </row>
    <row r="669" spans="1:11" x14ac:dyDescent="0.2">
      <c r="A669" t="s">
        <v>654</v>
      </c>
      <c r="B669">
        <v>661.77</v>
      </c>
      <c r="C669">
        <v>534.6</v>
      </c>
      <c r="D669">
        <v>1111.73</v>
      </c>
      <c r="E669">
        <v>1876.63</v>
      </c>
      <c r="F669">
        <v>1046.2</v>
      </c>
      <c r="G669">
        <v>1.1100000000000001</v>
      </c>
      <c r="H669">
        <v>1.32</v>
      </c>
      <c r="I669">
        <v>2.0000000000000002E-5</v>
      </c>
      <c r="J669">
        <v>4.4000000000000002E-4</v>
      </c>
      <c r="K669">
        <f t="shared" si="10"/>
        <v>3.3565473235138126</v>
      </c>
    </row>
    <row r="670" spans="1:11" x14ac:dyDescent="0.2">
      <c r="A670" t="s">
        <v>1254</v>
      </c>
      <c r="B670">
        <v>1404.22</v>
      </c>
      <c r="C670">
        <v>1508.64</v>
      </c>
      <c r="D670">
        <v>610.83000000000004</v>
      </c>
      <c r="E670">
        <v>821.31</v>
      </c>
      <c r="F670">
        <v>1086.3</v>
      </c>
      <c r="G670">
        <v>-0.86</v>
      </c>
      <c r="H670">
        <v>-1.03</v>
      </c>
      <c r="I670">
        <v>2.0000000000000002E-5</v>
      </c>
      <c r="J670">
        <v>4.4000000000000002E-4</v>
      </c>
      <c r="K670">
        <f t="shared" si="10"/>
        <v>3.3565473235138126</v>
      </c>
    </row>
    <row r="671" spans="1:11" x14ac:dyDescent="0.2">
      <c r="A671" t="s">
        <v>1255</v>
      </c>
      <c r="B671">
        <v>4192.07</v>
      </c>
      <c r="C671">
        <v>4083.68</v>
      </c>
      <c r="D671">
        <v>2305</v>
      </c>
      <c r="E671">
        <v>2522.42</v>
      </c>
      <c r="F671">
        <v>3275.8</v>
      </c>
      <c r="G671">
        <v>-0.64</v>
      </c>
      <c r="H671">
        <v>-0.78</v>
      </c>
      <c r="I671">
        <v>1.0000000000000001E-5</v>
      </c>
      <c r="J671">
        <v>4.4000000000000002E-4</v>
      </c>
      <c r="K671">
        <f t="shared" si="10"/>
        <v>3.3565473235138126</v>
      </c>
    </row>
    <row r="672" spans="1:11" x14ac:dyDescent="0.2">
      <c r="A672" t="s">
        <v>338</v>
      </c>
      <c r="B672">
        <v>186.26</v>
      </c>
      <c r="C672">
        <v>201.52</v>
      </c>
      <c r="D672">
        <v>72.08</v>
      </c>
      <c r="E672">
        <v>57.38</v>
      </c>
      <c r="F672">
        <v>129.30000000000001</v>
      </c>
      <c r="G672">
        <v>-1.32</v>
      </c>
      <c r="H672">
        <v>-1.57</v>
      </c>
      <c r="I672">
        <v>2.0000000000000002E-5</v>
      </c>
      <c r="J672">
        <v>4.4999999999999999E-4</v>
      </c>
      <c r="K672">
        <f t="shared" si="10"/>
        <v>3.3467874862246565</v>
      </c>
    </row>
    <row r="673" spans="1:11" x14ac:dyDescent="0.2">
      <c r="A673" t="s">
        <v>522</v>
      </c>
      <c r="B673">
        <v>68.67</v>
      </c>
      <c r="C673">
        <v>29.39</v>
      </c>
      <c r="D673">
        <v>245.35</v>
      </c>
      <c r="E673">
        <v>177.76</v>
      </c>
      <c r="F673">
        <v>130.30000000000001</v>
      </c>
      <c r="G673">
        <v>1.69</v>
      </c>
      <c r="H673">
        <v>2.09</v>
      </c>
      <c r="I673">
        <v>2.0000000000000002E-5</v>
      </c>
      <c r="J673">
        <v>4.4999999999999999E-4</v>
      </c>
      <c r="K673">
        <f t="shared" si="10"/>
        <v>3.3467874862246565</v>
      </c>
    </row>
    <row r="674" spans="1:11" x14ac:dyDescent="0.2">
      <c r="A674" t="s">
        <v>1256</v>
      </c>
      <c r="B674">
        <v>3890.79</v>
      </c>
      <c r="C674">
        <v>3876.56</v>
      </c>
      <c r="D674">
        <v>2360.34</v>
      </c>
      <c r="E674">
        <v>2198.4</v>
      </c>
      <c r="F674">
        <v>3081.5</v>
      </c>
      <c r="G674">
        <v>-0.63</v>
      </c>
      <c r="H674">
        <v>-0.77</v>
      </c>
      <c r="I674">
        <v>2.0000000000000002E-5</v>
      </c>
      <c r="J674">
        <v>4.4999999999999999E-4</v>
      </c>
      <c r="K674">
        <f t="shared" si="10"/>
        <v>3.3467874862246565</v>
      </c>
    </row>
    <row r="675" spans="1:11" x14ac:dyDescent="0.2">
      <c r="A675" t="s">
        <v>714</v>
      </c>
      <c r="B675">
        <v>505.55</v>
      </c>
      <c r="C675">
        <v>536</v>
      </c>
      <c r="D675">
        <v>168.18</v>
      </c>
      <c r="E675">
        <v>255.39</v>
      </c>
      <c r="F675">
        <v>366.3</v>
      </c>
      <c r="G675">
        <v>-1.1000000000000001</v>
      </c>
      <c r="H675">
        <v>-1.3</v>
      </c>
      <c r="I675">
        <v>2.0000000000000002E-5</v>
      </c>
      <c r="J675">
        <v>4.4999999999999999E-4</v>
      </c>
      <c r="K675">
        <f t="shared" si="10"/>
        <v>3.3467874862246565</v>
      </c>
    </row>
    <row r="676" spans="1:11" x14ac:dyDescent="0.2">
      <c r="A676" t="s">
        <v>363</v>
      </c>
      <c r="B676">
        <v>90.12</v>
      </c>
      <c r="C676">
        <v>90.97</v>
      </c>
      <c r="D676">
        <v>18.2</v>
      </c>
      <c r="E676">
        <v>20.25</v>
      </c>
      <c r="F676">
        <v>54.9</v>
      </c>
      <c r="G676">
        <v>-1.8</v>
      </c>
      <c r="H676">
        <v>-2.2400000000000002</v>
      </c>
      <c r="I676">
        <v>2.0000000000000002E-5</v>
      </c>
      <c r="J676">
        <v>4.6999999999999999E-4</v>
      </c>
      <c r="K676">
        <f t="shared" si="10"/>
        <v>3.3279021420642825</v>
      </c>
    </row>
    <row r="677" spans="1:11" x14ac:dyDescent="0.2">
      <c r="A677" t="s">
        <v>151</v>
      </c>
      <c r="B677">
        <v>69.52</v>
      </c>
      <c r="C677">
        <v>65.78</v>
      </c>
      <c r="D677">
        <v>190.02</v>
      </c>
      <c r="E677">
        <v>199.14</v>
      </c>
      <c r="F677">
        <v>131.1</v>
      </c>
      <c r="G677">
        <v>1.27</v>
      </c>
      <c r="H677">
        <v>1.52</v>
      </c>
      <c r="I677">
        <v>2.0000000000000002E-5</v>
      </c>
      <c r="J677">
        <v>4.8000000000000001E-4</v>
      </c>
      <c r="K677">
        <f t="shared" si="10"/>
        <v>3.3187587626244128</v>
      </c>
    </row>
    <row r="678" spans="1:11" x14ac:dyDescent="0.2">
      <c r="A678" t="s">
        <v>1257</v>
      </c>
      <c r="B678">
        <v>3968.04</v>
      </c>
      <c r="C678">
        <v>4015.11</v>
      </c>
      <c r="D678">
        <v>6551.72</v>
      </c>
      <c r="E678">
        <v>6690.84</v>
      </c>
      <c r="F678">
        <v>5306.4</v>
      </c>
      <c r="G678">
        <v>0.6</v>
      </c>
      <c r="H678">
        <v>0.73</v>
      </c>
      <c r="I678">
        <v>2.0000000000000002E-5</v>
      </c>
      <c r="J678">
        <v>4.8999999999999998E-4</v>
      </c>
      <c r="K678">
        <f t="shared" si="10"/>
        <v>3.3098039199714862</v>
      </c>
    </row>
    <row r="679" spans="1:11" x14ac:dyDescent="0.2">
      <c r="A679" t="s">
        <v>1258</v>
      </c>
      <c r="B679">
        <v>9839</v>
      </c>
      <c r="C679">
        <v>9933.5</v>
      </c>
      <c r="D679">
        <v>5935.79</v>
      </c>
      <c r="E679">
        <v>6069.8</v>
      </c>
      <c r="F679">
        <v>7944.5</v>
      </c>
      <c r="G679">
        <v>-0.59</v>
      </c>
      <c r="H679">
        <v>-0.72</v>
      </c>
      <c r="I679">
        <v>2.0000000000000002E-5</v>
      </c>
      <c r="J679">
        <v>4.8999999999999998E-4</v>
      </c>
      <c r="K679">
        <f t="shared" si="10"/>
        <v>3.3098039199714862</v>
      </c>
    </row>
    <row r="680" spans="1:11" x14ac:dyDescent="0.2">
      <c r="A680" t="s">
        <v>31</v>
      </c>
      <c r="B680">
        <v>54.93</v>
      </c>
      <c r="C680">
        <v>51.78</v>
      </c>
      <c r="D680">
        <v>149.97999999999999</v>
      </c>
      <c r="E680">
        <v>199.14</v>
      </c>
      <c r="F680">
        <v>114</v>
      </c>
      <c r="G680">
        <v>1.41</v>
      </c>
      <c r="H680">
        <v>1.7</v>
      </c>
      <c r="I680">
        <v>2.0000000000000002E-5</v>
      </c>
      <c r="J680">
        <v>5.0000000000000001E-4</v>
      </c>
      <c r="K680">
        <f t="shared" si="10"/>
        <v>3.3010299956639813</v>
      </c>
    </row>
    <row r="681" spans="1:11" x14ac:dyDescent="0.2">
      <c r="A681" t="s">
        <v>287</v>
      </c>
      <c r="B681">
        <v>259.20999999999998</v>
      </c>
      <c r="C681">
        <v>247.71</v>
      </c>
      <c r="D681">
        <v>688.73</v>
      </c>
      <c r="E681">
        <v>488.28</v>
      </c>
      <c r="F681">
        <v>421</v>
      </c>
      <c r="G681">
        <v>1.02</v>
      </c>
      <c r="H681">
        <v>1.22</v>
      </c>
      <c r="I681">
        <v>2.0000000000000002E-5</v>
      </c>
      <c r="J681">
        <v>5.0000000000000001E-4</v>
      </c>
      <c r="K681">
        <f t="shared" si="10"/>
        <v>3.3010299956639813</v>
      </c>
    </row>
    <row r="682" spans="1:11" x14ac:dyDescent="0.2">
      <c r="A682" t="s">
        <v>1259</v>
      </c>
      <c r="B682">
        <v>282.39</v>
      </c>
      <c r="C682">
        <v>363.86</v>
      </c>
      <c r="D682">
        <v>655.97</v>
      </c>
      <c r="E682">
        <v>718.92</v>
      </c>
      <c r="F682">
        <v>505.3</v>
      </c>
      <c r="G682">
        <v>0.91</v>
      </c>
      <c r="H682">
        <v>1.0900000000000001</v>
      </c>
      <c r="I682">
        <v>2.0000000000000002E-5</v>
      </c>
      <c r="J682">
        <v>5.0000000000000001E-4</v>
      </c>
      <c r="K682">
        <f t="shared" si="10"/>
        <v>3.3010299956639813</v>
      </c>
    </row>
    <row r="683" spans="1:11" x14ac:dyDescent="0.2">
      <c r="A683" t="s">
        <v>133</v>
      </c>
      <c r="B683">
        <v>85.83</v>
      </c>
      <c r="C683">
        <v>93.77</v>
      </c>
      <c r="D683">
        <v>270.83</v>
      </c>
      <c r="E683">
        <v>217.14</v>
      </c>
      <c r="F683">
        <v>166.9</v>
      </c>
      <c r="G683">
        <v>1.21</v>
      </c>
      <c r="H683">
        <v>1.45</v>
      </c>
      <c r="I683">
        <v>2.0000000000000002E-5</v>
      </c>
      <c r="J683">
        <v>5.1000000000000004E-4</v>
      </c>
      <c r="K683">
        <f t="shared" si="10"/>
        <v>3.2924298239020637</v>
      </c>
    </row>
    <row r="684" spans="1:11" x14ac:dyDescent="0.2">
      <c r="A684" t="s">
        <v>1260</v>
      </c>
      <c r="B684">
        <v>812.84</v>
      </c>
      <c r="C684">
        <v>801.9</v>
      </c>
      <c r="D684">
        <v>442.65</v>
      </c>
      <c r="E684">
        <v>374.65</v>
      </c>
      <c r="F684">
        <v>608</v>
      </c>
      <c r="G684">
        <v>-0.81</v>
      </c>
      <c r="H684">
        <v>-0.98</v>
      </c>
      <c r="I684">
        <v>2.0000000000000002E-5</v>
      </c>
      <c r="J684">
        <v>5.1000000000000004E-4</v>
      </c>
      <c r="K684">
        <f t="shared" si="10"/>
        <v>3.2924298239020637</v>
      </c>
    </row>
    <row r="685" spans="1:11" x14ac:dyDescent="0.2">
      <c r="A685" t="s">
        <v>298</v>
      </c>
      <c r="B685">
        <v>515.85</v>
      </c>
      <c r="C685">
        <v>358.27</v>
      </c>
      <c r="D685">
        <v>188.56</v>
      </c>
      <c r="E685">
        <v>129.38</v>
      </c>
      <c r="F685">
        <v>298</v>
      </c>
      <c r="G685">
        <v>-1.22</v>
      </c>
      <c r="H685">
        <v>-1.46</v>
      </c>
      <c r="I685">
        <v>2.0000000000000002E-5</v>
      </c>
      <c r="J685">
        <v>5.1000000000000004E-4</v>
      </c>
      <c r="K685">
        <f t="shared" si="10"/>
        <v>3.2924298239020637</v>
      </c>
    </row>
    <row r="686" spans="1:11" x14ac:dyDescent="0.2">
      <c r="A686" t="s">
        <v>499</v>
      </c>
      <c r="B686">
        <v>1.72</v>
      </c>
      <c r="C686">
        <v>0</v>
      </c>
      <c r="D686">
        <v>37.86</v>
      </c>
      <c r="E686">
        <v>57.38</v>
      </c>
      <c r="F686">
        <v>24.2</v>
      </c>
      <c r="G686">
        <v>3.84</v>
      </c>
      <c r="H686">
        <v>5.53</v>
      </c>
      <c r="I686">
        <v>2.0000000000000002E-5</v>
      </c>
      <c r="J686">
        <v>5.1000000000000004E-4</v>
      </c>
      <c r="K686">
        <f t="shared" si="10"/>
        <v>3.2924298239020637</v>
      </c>
    </row>
    <row r="687" spans="1:11" x14ac:dyDescent="0.2">
      <c r="A687" t="s">
        <v>1261</v>
      </c>
      <c r="B687">
        <v>1227.4100000000001</v>
      </c>
      <c r="C687">
        <v>1372.89</v>
      </c>
      <c r="D687">
        <v>734.6</v>
      </c>
      <c r="E687">
        <v>600.79</v>
      </c>
      <c r="F687">
        <v>983.9</v>
      </c>
      <c r="G687">
        <v>-0.79</v>
      </c>
      <c r="H687">
        <v>-0.96</v>
      </c>
      <c r="I687">
        <v>2.0000000000000002E-5</v>
      </c>
      <c r="J687">
        <v>5.1999999999999995E-4</v>
      </c>
      <c r="K687">
        <f t="shared" si="10"/>
        <v>3.283996656365201</v>
      </c>
    </row>
    <row r="688" spans="1:11" x14ac:dyDescent="0.2">
      <c r="A688" t="s">
        <v>277</v>
      </c>
      <c r="B688">
        <v>397.41</v>
      </c>
      <c r="C688">
        <v>666.15</v>
      </c>
      <c r="D688">
        <v>1168.52</v>
      </c>
      <c r="E688">
        <v>1426.6</v>
      </c>
      <c r="F688">
        <v>914.7</v>
      </c>
      <c r="G688">
        <v>1.08</v>
      </c>
      <c r="H688">
        <v>1.29</v>
      </c>
      <c r="I688">
        <v>2.0000000000000002E-5</v>
      </c>
      <c r="J688">
        <v>5.2999999999999998E-4</v>
      </c>
      <c r="K688">
        <f t="shared" si="10"/>
        <v>3.2757241303992108</v>
      </c>
    </row>
    <row r="689" spans="1:11" x14ac:dyDescent="0.2">
      <c r="A689" t="s">
        <v>278</v>
      </c>
      <c r="B689">
        <v>3.43</v>
      </c>
      <c r="C689">
        <v>1.4</v>
      </c>
      <c r="D689">
        <v>34.950000000000003</v>
      </c>
      <c r="E689">
        <v>64.13</v>
      </c>
      <c r="F689">
        <v>26</v>
      </c>
      <c r="G689">
        <v>3.18</v>
      </c>
      <c r="H689">
        <v>4.26</v>
      </c>
      <c r="I689">
        <v>2.0000000000000002E-5</v>
      </c>
      <c r="J689">
        <v>5.2999999999999998E-4</v>
      </c>
      <c r="K689">
        <f t="shared" si="10"/>
        <v>3.2757241303992108</v>
      </c>
    </row>
    <row r="690" spans="1:11" x14ac:dyDescent="0.2">
      <c r="A690" t="s">
        <v>1262</v>
      </c>
      <c r="B690">
        <v>1516.66</v>
      </c>
      <c r="C690">
        <v>1398.08</v>
      </c>
      <c r="D690">
        <v>2454.98</v>
      </c>
      <c r="E690">
        <v>3426.99</v>
      </c>
      <c r="F690">
        <v>2199.1999999999998</v>
      </c>
      <c r="G690">
        <v>0.84</v>
      </c>
      <c r="H690">
        <v>1.01</v>
      </c>
      <c r="I690">
        <v>2.0000000000000002E-5</v>
      </c>
      <c r="J690">
        <v>5.2999999999999998E-4</v>
      </c>
      <c r="K690">
        <f t="shared" si="10"/>
        <v>3.2757241303992108</v>
      </c>
    </row>
    <row r="691" spans="1:11" x14ac:dyDescent="0.2">
      <c r="A691" t="s">
        <v>754</v>
      </c>
      <c r="B691">
        <v>116.73</v>
      </c>
      <c r="C691">
        <v>69.97</v>
      </c>
      <c r="D691">
        <v>2236.5700000000002</v>
      </c>
      <c r="E691">
        <v>621.04</v>
      </c>
      <c r="F691">
        <v>761.1</v>
      </c>
      <c r="G691">
        <v>2.97</v>
      </c>
      <c r="H691">
        <v>3.93</v>
      </c>
      <c r="I691">
        <v>2.0000000000000002E-5</v>
      </c>
      <c r="J691">
        <v>5.2999999999999998E-4</v>
      </c>
      <c r="K691">
        <f t="shared" si="10"/>
        <v>3.2757241303992108</v>
      </c>
    </row>
    <row r="692" spans="1:11" x14ac:dyDescent="0.2">
      <c r="A692" t="s">
        <v>401</v>
      </c>
      <c r="B692">
        <v>27.47</v>
      </c>
      <c r="C692">
        <v>16.79</v>
      </c>
      <c r="D692">
        <v>107.75</v>
      </c>
      <c r="E692">
        <v>102.38</v>
      </c>
      <c r="F692">
        <v>63.6</v>
      </c>
      <c r="G692">
        <v>1.77</v>
      </c>
      <c r="H692">
        <v>2.2200000000000002</v>
      </c>
      <c r="I692">
        <v>2.0000000000000002E-5</v>
      </c>
      <c r="J692">
        <v>5.5000000000000003E-4</v>
      </c>
      <c r="K692">
        <f t="shared" si="10"/>
        <v>3.2596373105057563</v>
      </c>
    </row>
    <row r="693" spans="1:11" x14ac:dyDescent="0.2">
      <c r="A693" t="s">
        <v>1263</v>
      </c>
      <c r="B693">
        <v>2234.2199999999998</v>
      </c>
      <c r="C693">
        <v>2808.75</v>
      </c>
      <c r="D693">
        <v>5649.66</v>
      </c>
      <c r="E693">
        <v>4360.8</v>
      </c>
      <c r="F693">
        <v>3763.4</v>
      </c>
      <c r="G693">
        <v>0.82</v>
      </c>
      <c r="H693">
        <v>0.99</v>
      </c>
      <c r="I693">
        <v>2.0000000000000002E-5</v>
      </c>
      <c r="J693">
        <v>5.5000000000000003E-4</v>
      </c>
      <c r="K693">
        <f t="shared" si="10"/>
        <v>3.2596373105057563</v>
      </c>
    </row>
    <row r="694" spans="1:11" x14ac:dyDescent="0.2">
      <c r="A694" t="s">
        <v>1264</v>
      </c>
      <c r="B694">
        <v>2120.9299999999998</v>
      </c>
      <c r="C694">
        <v>2205.58</v>
      </c>
      <c r="D694">
        <v>1095.71</v>
      </c>
      <c r="E694">
        <v>1293.8399999999999</v>
      </c>
      <c r="F694">
        <v>1679</v>
      </c>
      <c r="G694">
        <v>-0.7</v>
      </c>
      <c r="H694">
        <v>-0.86</v>
      </c>
      <c r="I694">
        <v>2.0000000000000002E-5</v>
      </c>
      <c r="J694">
        <v>5.5000000000000003E-4</v>
      </c>
      <c r="K694">
        <f t="shared" si="10"/>
        <v>3.2596373105057563</v>
      </c>
    </row>
    <row r="695" spans="1:11" x14ac:dyDescent="0.2">
      <c r="A695" t="s">
        <v>234</v>
      </c>
      <c r="B695">
        <v>118.45</v>
      </c>
      <c r="C695">
        <v>128.75</v>
      </c>
      <c r="D695">
        <v>416.44</v>
      </c>
      <c r="E695">
        <v>267.77</v>
      </c>
      <c r="F695">
        <v>232.9</v>
      </c>
      <c r="G695">
        <v>1.23</v>
      </c>
      <c r="H695">
        <v>1.47</v>
      </c>
      <c r="I695">
        <v>2.0000000000000002E-5</v>
      </c>
      <c r="J695">
        <v>5.5999999999999995E-4</v>
      </c>
      <c r="K695">
        <f t="shared" si="10"/>
        <v>3.2518119729937998</v>
      </c>
    </row>
    <row r="696" spans="1:11" x14ac:dyDescent="0.2">
      <c r="A696" t="s">
        <v>412</v>
      </c>
      <c r="B696">
        <v>48.92</v>
      </c>
      <c r="C696">
        <v>64.38</v>
      </c>
      <c r="D696">
        <v>294.13</v>
      </c>
      <c r="E696">
        <v>147.38999999999999</v>
      </c>
      <c r="F696">
        <v>138.69999999999999</v>
      </c>
      <c r="G696">
        <v>1.6</v>
      </c>
      <c r="H696">
        <v>1.98</v>
      </c>
      <c r="I696">
        <v>2.0000000000000002E-5</v>
      </c>
      <c r="J696">
        <v>5.5999999999999995E-4</v>
      </c>
      <c r="K696">
        <f t="shared" si="10"/>
        <v>3.2518119729937998</v>
      </c>
    </row>
    <row r="697" spans="1:11" x14ac:dyDescent="0.2">
      <c r="A697" t="s">
        <v>498</v>
      </c>
      <c r="B697">
        <v>113.3</v>
      </c>
      <c r="C697">
        <v>159.54</v>
      </c>
      <c r="D697">
        <v>318.89</v>
      </c>
      <c r="E697">
        <v>387.03</v>
      </c>
      <c r="F697">
        <v>244.7</v>
      </c>
      <c r="G697">
        <v>1.1499999999999999</v>
      </c>
      <c r="H697">
        <v>1.38</v>
      </c>
      <c r="I697">
        <v>2.0000000000000002E-5</v>
      </c>
      <c r="J697">
        <v>5.5999999999999995E-4</v>
      </c>
      <c r="K697">
        <f t="shared" si="10"/>
        <v>3.2518119729937998</v>
      </c>
    </row>
    <row r="698" spans="1:11" x14ac:dyDescent="0.2">
      <c r="A698" t="s">
        <v>1265</v>
      </c>
      <c r="B698">
        <v>721.85</v>
      </c>
      <c r="C698">
        <v>899.86</v>
      </c>
      <c r="D698">
        <v>1779.35</v>
      </c>
      <c r="E698">
        <v>1452.48</v>
      </c>
      <c r="F698">
        <v>1213.4000000000001</v>
      </c>
      <c r="G698">
        <v>0.82</v>
      </c>
      <c r="H698">
        <v>1</v>
      </c>
      <c r="I698">
        <v>2.0000000000000002E-5</v>
      </c>
      <c r="J698">
        <v>5.9000000000000003E-4</v>
      </c>
      <c r="K698">
        <f t="shared" si="10"/>
        <v>3.2291479883578558</v>
      </c>
    </row>
    <row r="699" spans="1:11" x14ac:dyDescent="0.2">
      <c r="A699" t="s">
        <v>351</v>
      </c>
      <c r="B699">
        <v>4.29</v>
      </c>
      <c r="C699">
        <v>2.8</v>
      </c>
      <c r="D699">
        <v>44.41</v>
      </c>
      <c r="E699">
        <v>52.88</v>
      </c>
      <c r="F699">
        <v>26.1</v>
      </c>
      <c r="G699">
        <v>2.82</v>
      </c>
      <c r="H699">
        <v>3.73</v>
      </c>
      <c r="I699">
        <v>2.0000000000000002E-5</v>
      </c>
      <c r="J699">
        <v>5.9000000000000003E-4</v>
      </c>
      <c r="K699">
        <f t="shared" si="10"/>
        <v>3.2291479883578558</v>
      </c>
    </row>
    <row r="700" spans="1:11" x14ac:dyDescent="0.2">
      <c r="A700" t="s">
        <v>217</v>
      </c>
      <c r="B700">
        <v>121.88</v>
      </c>
      <c r="C700">
        <v>223.92</v>
      </c>
      <c r="D700">
        <v>564.24</v>
      </c>
      <c r="E700">
        <v>433.15</v>
      </c>
      <c r="F700">
        <v>335.8</v>
      </c>
      <c r="G700">
        <v>1.27</v>
      </c>
      <c r="H700">
        <v>1.54</v>
      </c>
      <c r="I700">
        <v>2.0000000000000002E-5</v>
      </c>
      <c r="J700">
        <v>6.2E-4</v>
      </c>
      <c r="K700">
        <f t="shared" si="10"/>
        <v>3.2076083105017461</v>
      </c>
    </row>
    <row r="701" spans="1:11" x14ac:dyDescent="0.2">
      <c r="A701" t="s">
        <v>344</v>
      </c>
      <c r="B701">
        <v>89.27</v>
      </c>
      <c r="C701">
        <v>75.569999999999993</v>
      </c>
      <c r="D701">
        <v>205.31</v>
      </c>
      <c r="E701">
        <v>258.77</v>
      </c>
      <c r="F701">
        <v>157.19999999999999</v>
      </c>
      <c r="G701">
        <v>1.23</v>
      </c>
      <c r="H701">
        <v>1.48</v>
      </c>
      <c r="I701">
        <v>2.0000000000000002E-5</v>
      </c>
      <c r="J701">
        <v>6.3000000000000003E-4</v>
      </c>
      <c r="K701">
        <f t="shared" si="10"/>
        <v>3.2006594505464183</v>
      </c>
    </row>
    <row r="702" spans="1:11" x14ac:dyDescent="0.2">
      <c r="A702" t="s">
        <v>360</v>
      </c>
      <c r="B702">
        <v>12.02</v>
      </c>
      <c r="C702">
        <v>26.59</v>
      </c>
      <c r="D702">
        <v>103.38</v>
      </c>
      <c r="E702">
        <v>99.01</v>
      </c>
      <c r="F702">
        <v>60.2</v>
      </c>
      <c r="G702">
        <v>1.91</v>
      </c>
      <c r="H702">
        <v>2.4300000000000002</v>
      </c>
      <c r="I702">
        <v>2.0000000000000002E-5</v>
      </c>
      <c r="J702">
        <v>6.3000000000000003E-4</v>
      </c>
      <c r="K702">
        <f t="shared" si="10"/>
        <v>3.2006594505464183</v>
      </c>
    </row>
    <row r="703" spans="1:11" x14ac:dyDescent="0.2">
      <c r="A703" t="s">
        <v>514</v>
      </c>
      <c r="B703">
        <v>80.680000000000007</v>
      </c>
      <c r="C703">
        <v>141.35</v>
      </c>
      <c r="D703">
        <v>323.98</v>
      </c>
      <c r="E703">
        <v>317.27</v>
      </c>
      <c r="F703">
        <v>215.8</v>
      </c>
      <c r="G703">
        <v>1.28</v>
      </c>
      <c r="H703">
        <v>1.54</v>
      </c>
      <c r="I703">
        <v>2.0000000000000002E-5</v>
      </c>
      <c r="J703">
        <v>6.3000000000000003E-4</v>
      </c>
      <c r="K703">
        <f t="shared" si="10"/>
        <v>3.2006594505464183</v>
      </c>
    </row>
    <row r="704" spans="1:11" x14ac:dyDescent="0.2">
      <c r="A704" t="s">
        <v>1266</v>
      </c>
      <c r="B704">
        <v>3744.88</v>
      </c>
      <c r="C704">
        <v>3140.43</v>
      </c>
      <c r="D704">
        <v>1498.33</v>
      </c>
      <c r="E704">
        <v>1991.39</v>
      </c>
      <c r="F704">
        <v>2593.8000000000002</v>
      </c>
      <c r="G704">
        <v>-0.81</v>
      </c>
      <c r="H704">
        <v>-0.98</v>
      </c>
      <c r="I704">
        <v>2.0000000000000002E-5</v>
      </c>
      <c r="J704">
        <v>6.3000000000000003E-4</v>
      </c>
      <c r="K704">
        <f t="shared" si="10"/>
        <v>3.2006594505464183</v>
      </c>
    </row>
    <row r="705" spans="1:11" x14ac:dyDescent="0.2">
      <c r="A705" t="s">
        <v>500</v>
      </c>
      <c r="B705">
        <v>122.74</v>
      </c>
      <c r="C705">
        <v>128.75</v>
      </c>
      <c r="D705">
        <v>364.75</v>
      </c>
      <c r="E705">
        <v>272.27</v>
      </c>
      <c r="F705">
        <v>222.1</v>
      </c>
      <c r="G705">
        <v>1.1200000000000001</v>
      </c>
      <c r="H705">
        <v>1.35</v>
      </c>
      <c r="I705">
        <v>2.0000000000000002E-5</v>
      </c>
      <c r="J705">
        <v>6.4000000000000005E-4</v>
      </c>
      <c r="K705">
        <f t="shared" si="10"/>
        <v>3.1938200260161129</v>
      </c>
    </row>
    <row r="706" spans="1:11" x14ac:dyDescent="0.2">
      <c r="A706" t="s">
        <v>129</v>
      </c>
      <c r="B706">
        <v>65.23</v>
      </c>
      <c r="C706">
        <v>46.18</v>
      </c>
      <c r="D706">
        <v>176.19</v>
      </c>
      <c r="E706">
        <v>178.89</v>
      </c>
      <c r="F706">
        <v>116.6</v>
      </c>
      <c r="G706">
        <v>1.36</v>
      </c>
      <c r="H706">
        <v>1.66</v>
      </c>
      <c r="I706">
        <v>2.0000000000000002E-5</v>
      </c>
      <c r="J706">
        <v>6.4999999999999997E-4</v>
      </c>
      <c r="K706">
        <f t="shared" ref="K706:K769" si="11">-LOG10(J706)</f>
        <v>3.1870866433571443</v>
      </c>
    </row>
    <row r="707" spans="1:11" x14ac:dyDescent="0.2">
      <c r="A707" t="s">
        <v>1267</v>
      </c>
      <c r="B707">
        <v>506.41</v>
      </c>
      <c r="C707">
        <v>471.62</v>
      </c>
      <c r="D707">
        <v>232.25</v>
      </c>
      <c r="E707">
        <v>241.89</v>
      </c>
      <c r="F707">
        <v>363</v>
      </c>
      <c r="G707">
        <v>-0.86</v>
      </c>
      <c r="H707">
        <v>-1.05</v>
      </c>
      <c r="I707">
        <v>2.0000000000000002E-5</v>
      </c>
      <c r="J707">
        <v>6.4999999999999997E-4</v>
      </c>
      <c r="K707">
        <f t="shared" si="11"/>
        <v>3.1870866433571443</v>
      </c>
    </row>
    <row r="708" spans="1:11" x14ac:dyDescent="0.2">
      <c r="A708" t="s">
        <v>1268</v>
      </c>
      <c r="B708">
        <v>925.28</v>
      </c>
      <c r="C708">
        <v>874.67</v>
      </c>
      <c r="D708">
        <v>503.08</v>
      </c>
      <c r="E708">
        <v>433.15</v>
      </c>
      <c r="F708">
        <v>684</v>
      </c>
      <c r="G708">
        <v>-0.77</v>
      </c>
      <c r="H708">
        <v>-0.94</v>
      </c>
      <c r="I708">
        <v>2.0000000000000002E-5</v>
      </c>
      <c r="J708">
        <v>6.4999999999999997E-4</v>
      </c>
      <c r="K708">
        <f t="shared" si="11"/>
        <v>3.1870866433571443</v>
      </c>
    </row>
    <row r="709" spans="1:11" x14ac:dyDescent="0.2">
      <c r="A709" t="s">
        <v>1269</v>
      </c>
      <c r="B709">
        <v>380.24</v>
      </c>
      <c r="C709">
        <v>305.08999999999997</v>
      </c>
      <c r="D709">
        <v>660.34</v>
      </c>
      <c r="E709">
        <v>810.06</v>
      </c>
      <c r="F709">
        <v>538.9</v>
      </c>
      <c r="G709">
        <v>0.91</v>
      </c>
      <c r="H709">
        <v>1.1000000000000001</v>
      </c>
      <c r="I709">
        <v>2.0000000000000002E-5</v>
      </c>
      <c r="J709">
        <v>6.4999999999999997E-4</v>
      </c>
      <c r="K709">
        <f t="shared" si="11"/>
        <v>3.1870866433571443</v>
      </c>
    </row>
    <row r="710" spans="1:11" x14ac:dyDescent="0.2">
      <c r="A710" t="s">
        <v>1270</v>
      </c>
      <c r="B710">
        <v>4032.42</v>
      </c>
      <c r="C710">
        <v>4503.5200000000004</v>
      </c>
      <c r="D710">
        <v>7460.32</v>
      </c>
      <c r="E710">
        <v>7012.61</v>
      </c>
      <c r="F710">
        <v>5752.2</v>
      </c>
      <c r="G710">
        <v>0.62</v>
      </c>
      <c r="H710">
        <v>0.76</v>
      </c>
      <c r="I710">
        <v>2.0000000000000002E-5</v>
      </c>
      <c r="J710">
        <v>6.4999999999999997E-4</v>
      </c>
      <c r="K710">
        <f t="shared" si="11"/>
        <v>3.1870866433571443</v>
      </c>
    </row>
    <row r="711" spans="1:11" x14ac:dyDescent="0.2">
      <c r="A711" t="s">
        <v>785</v>
      </c>
      <c r="B711">
        <v>84.97</v>
      </c>
      <c r="C711">
        <v>76.97</v>
      </c>
      <c r="D711">
        <v>259.19</v>
      </c>
      <c r="E711">
        <v>198.01</v>
      </c>
      <c r="F711">
        <v>154.80000000000001</v>
      </c>
      <c r="G711">
        <v>1.24</v>
      </c>
      <c r="H711">
        <v>1.5</v>
      </c>
      <c r="I711">
        <v>2.0000000000000002E-5</v>
      </c>
      <c r="J711">
        <v>6.4999999999999997E-4</v>
      </c>
      <c r="K711">
        <f t="shared" si="11"/>
        <v>3.1870866433571443</v>
      </c>
    </row>
    <row r="712" spans="1:11" x14ac:dyDescent="0.2">
      <c r="A712" t="s">
        <v>1271</v>
      </c>
      <c r="B712">
        <v>1500.35</v>
      </c>
      <c r="C712">
        <v>1263.73</v>
      </c>
      <c r="D712">
        <v>694.56</v>
      </c>
      <c r="E712">
        <v>772.93</v>
      </c>
      <c r="F712">
        <v>1057.9000000000001</v>
      </c>
      <c r="G712">
        <v>-0.75</v>
      </c>
      <c r="H712">
        <v>-0.92</v>
      </c>
      <c r="I712">
        <v>2.0000000000000002E-5</v>
      </c>
      <c r="J712">
        <v>6.6E-4</v>
      </c>
      <c r="K712">
        <f t="shared" si="11"/>
        <v>3.1804560644581312</v>
      </c>
    </row>
    <row r="713" spans="1:11" x14ac:dyDescent="0.2">
      <c r="A713" t="s">
        <v>1272</v>
      </c>
      <c r="B713">
        <v>2322.63</v>
      </c>
      <c r="C713">
        <v>2019.45</v>
      </c>
      <c r="D713">
        <v>1040.3800000000001</v>
      </c>
      <c r="E713">
        <v>1270.21</v>
      </c>
      <c r="F713">
        <v>1663.2</v>
      </c>
      <c r="G713">
        <v>-0.74</v>
      </c>
      <c r="H713">
        <v>-0.91</v>
      </c>
      <c r="I713">
        <v>2.0000000000000002E-5</v>
      </c>
      <c r="J713">
        <v>6.6E-4</v>
      </c>
      <c r="K713">
        <f t="shared" si="11"/>
        <v>3.1804560644581312</v>
      </c>
    </row>
    <row r="714" spans="1:11" x14ac:dyDescent="0.2">
      <c r="A714" t="s">
        <v>480</v>
      </c>
      <c r="B714">
        <v>6.01</v>
      </c>
      <c r="C714">
        <v>4.2</v>
      </c>
      <c r="D714">
        <v>53.88</v>
      </c>
      <c r="E714">
        <v>51.75</v>
      </c>
      <c r="F714">
        <v>29</v>
      </c>
      <c r="G714">
        <v>2.5299999999999998</v>
      </c>
      <c r="H714">
        <v>3.34</v>
      </c>
      <c r="I714">
        <v>2.0000000000000002E-5</v>
      </c>
      <c r="J714">
        <v>6.6E-4</v>
      </c>
      <c r="K714">
        <f t="shared" si="11"/>
        <v>3.1804560644581312</v>
      </c>
    </row>
    <row r="715" spans="1:11" x14ac:dyDescent="0.2">
      <c r="A715" t="s">
        <v>354</v>
      </c>
      <c r="B715">
        <v>307.27999999999997</v>
      </c>
      <c r="C715">
        <v>445.03</v>
      </c>
      <c r="D715">
        <v>145.61000000000001</v>
      </c>
      <c r="E715">
        <v>151.88999999999999</v>
      </c>
      <c r="F715">
        <v>262.5</v>
      </c>
      <c r="G715">
        <v>-1.1100000000000001</v>
      </c>
      <c r="H715">
        <v>-1.34</v>
      </c>
      <c r="I715">
        <v>3.0000000000000001E-5</v>
      </c>
      <c r="J715">
        <v>6.8000000000000005E-4</v>
      </c>
      <c r="K715">
        <f t="shared" si="11"/>
        <v>3.1674910872937638</v>
      </c>
    </row>
    <row r="716" spans="1:11" x14ac:dyDescent="0.2">
      <c r="A716" t="s">
        <v>694</v>
      </c>
      <c r="B716">
        <v>10.3</v>
      </c>
      <c r="C716">
        <v>4.2</v>
      </c>
      <c r="D716">
        <v>58.97</v>
      </c>
      <c r="E716">
        <v>69.75</v>
      </c>
      <c r="F716">
        <v>35.799999999999997</v>
      </c>
      <c r="G716">
        <v>2.35</v>
      </c>
      <c r="H716">
        <v>3.08</v>
      </c>
      <c r="I716">
        <v>2.0000000000000002E-5</v>
      </c>
      <c r="J716">
        <v>6.8000000000000005E-4</v>
      </c>
      <c r="K716">
        <f t="shared" si="11"/>
        <v>3.1674910872937638</v>
      </c>
    </row>
    <row r="717" spans="1:11" x14ac:dyDescent="0.2">
      <c r="A717" t="s">
        <v>622</v>
      </c>
      <c r="B717">
        <v>22.32</v>
      </c>
      <c r="C717">
        <v>18.190000000000001</v>
      </c>
      <c r="D717">
        <v>132.5</v>
      </c>
      <c r="E717">
        <v>76.510000000000005</v>
      </c>
      <c r="F717">
        <v>62.4</v>
      </c>
      <c r="G717">
        <v>1.85</v>
      </c>
      <c r="H717">
        <v>2.36</v>
      </c>
      <c r="I717">
        <v>3.0000000000000001E-5</v>
      </c>
      <c r="J717">
        <v>6.9999999999999999E-4</v>
      </c>
      <c r="K717">
        <f t="shared" si="11"/>
        <v>3.1549019599857431</v>
      </c>
    </row>
    <row r="718" spans="1:11" x14ac:dyDescent="0.2">
      <c r="A718" t="s">
        <v>1273</v>
      </c>
      <c r="B718">
        <v>34705.58</v>
      </c>
      <c r="C718">
        <v>28175.71</v>
      </c>
      <c r="D718">
        <v>13220.65</v>
      </c>
      <c r="E718">
        <v>18309.52</v>
      </c>
      <c r="F718">
        <v>23602.9</v>
      </c>
      <c r="G718">
        <v>-0.81</v>
      </c>
      <c r="H718">
        <v>-1</v>
      </c>
      <c r="I718">
        <v>3.0000000000000001E-5</v>
      </c>
      <c r="J718">
        <v>6.9999999999999999E-4</v>
      </c>
      <c r="K718">
        <f t="shared" si="11"/>
        <v>3.1549019599857431</v>
      </c>
    </row>
    <row r="719" spans="1:11" x14ac:dyDescent="0.2">
      <c r="A719" t="s">
        <v>756</v>
      </c>
      <c r="B719">
        <v>818.84</v>
      </c>
      <c r="C719">
        <v>855.08</v>
      </c>
      <c r="D719">
        <v>2865.6</v>
      </c>
      <c r="E719">
        <v>1461.48</v>
      </c>
      <c r="F719">
        <v>1500.3</v>
      </c>
      <c r="G719">
        <v>1.1299999999999999</v>
      </c>
      <c r="H719">
        <v>1.37</v>
      </c>
      <c r="I719">
        <v>3.0000000000000001E-5</v>
      </c>
      <c r="J719">
        <v>6.9999999999999999E-4</v>
      </c>
      <c r="K719">
        <f t="shared" si="11"/>
        <v>3.1549019599857431</v>
      </c>
    </row>
    <row r="720" spans="1:11" x14ac:dyDescent="0.2">
      <c r="A720" t="s">
        <v>1274</v>
      </c>
      <c r="B720">
        <v>8230.49</v>
      </c>
      <c r="C720">
        <v>7858.07</v>
      </c>
      <c r="D720">
        <v>5025.7299999999996</v>
      </c>
      <c r="E720">
        <v>4212.29</v>
      </c>
      <c r="F720">
        <v>6331.6</v>
      </c>
      <c r="G720">
        <v>-0.65</v>
      </c>
      <c r="H720">
        <v>-0.8</v>
      </c>
      <c r="I720">
        <v>3.0000000000000001E-5</v>
      </c>
      <c r="J720">
        <v>7.1000000000000002E-4</v>
      </c>
      <c r="K720">
        <f t="shared" si="11"/>
        <v>3.1487416512809245</v>
      </c>
    </row>
    <row r="721" spans="1:11" x14ac:dyDescent="0.2">
      <c r="A721" t="s">
        <v>1275</v>
      </c>
      <c r="B721">
        <v>1958.7</v>
      </c>
      <c r="C721">
        <v>1610.8</v>
      </c>
      <c r="D721">
        <v>729.51</v>
      </c>
      <c r="E721">
        <v>999.07</v>
      </c>
      <c r="F721">
        <v>1324.5</v>
      </c>
      <c r="G721">
        <v>-0.86</v>
      </c>
      <c r="H721">
        <v>-1.05</v>
      </c>
      <c r="I721">
        <v>3.0000000000000001E-5</v>
      </c>
      <c r="J721">
        <v>7.1000000000000002E-4</v>
      </c>
      <c r="K721">
        <f t="shared" si="11"/>
        <v>3.1487416512809245</v>
      </c>
    </row>
    <row r="722" spans="1:11" x14ac:dyDescent="0.2">
      <c r="A722" t="s">
        <v>331</v>
      </c>
      <c r="B722">
        <v>1.72</v>
      </c>
      <c r="C722">
        <v>2.8</v>
      </c>
      <c r="D722">
        <v>34.22</v>
      </c>
      <c r="E722">
        <v>55.13</v>
      </c>
      <c r="F722">
        <v>23.5</v>
      </c>
      <c r="G722">
        <v>3.15</v>
      </c>
      <c r="H722">
        <v>4.3600000000000003</v>
      </c>
      <c r="I722">
        <v>3.0000000000000001E-5</v>
      </c>
      <c r="J722">
        <v>7.1000000000000002E-4</v>
      </c>
      <c r="K722">
        <f t="shared" si="11"/>
        <v>3.1487416512809245</v>
      </c>
    </row>
    <row r="723" spans="1:11" x14ac:dyDescent="0.2">
      <c r="A723" t="s">
        <v>341</v>
      </c>
      <c r="B723">
        <v>1.72</v>
      </c>
      <c r="C723">
        <v>0</v>
      </c>
      <c r="D723">
        <v>42.95</v>
      </c>
      <c r="E723">
        <v>45</v>
      </c>
      <c r="F723">
        <v>22.4</v>
      </c>
      <c r="G723">
        <v>3.64</v>
      </c>
      <c r="H723">
        <v>5.42</v>
      </c>
      <c r="I723">
        <v>3.0000000000000001E-5</v>
      </c>
      <c r="J723">
        <v>7.2000000000000005E-4</v>
      </c>
      <c r="K723">
        <f t="shared" si="11"/>
        <v>3.1426675035687315</v>
      </c>
    </row>
    <row r="724" spans="1:11" x14ac:dyDescent="0.2">
      <c r="A724" t="s">
        <v>587</v>
      </c>
      <c r="B724">
        <v>0</v>
      </c>
      <c r="C724">
        <v>0</v>
      </c>
      <c r="D724">
        <v>24.75</v>
      </c>
      <c r="E724">
        <v>37.130000000000003</v>
      </c>
      <c r="F724">
        <v>15.5</v>
      </c>
      <c r="G724">
        <v>4</v>
      </c>
      <c r="H724">
        <v>7.26</v>
      </c>
      <c r="I724">
        <v>3.0000000000000001E-5</v>
      </c>
      <c r="J724">
        <v>7.2000000000000005E-4</v>
      </c>
      <c r="K724">
        <f t="shared" si="11"/>
        <v>3.1426675035687315</v>
      </c>
    </row>
    <row r="725" spans="1:11" x14ac:dyDescent="0.2">
      <c r="A725" t="s">
        <v>1276</v>
      </c>
      <c r="B725">
        <v>396.55</v>
      </c>
      <c r="C725">
        <v>359.67</v>
      </c>
      <c r="D725">
        <v>180.56</v>
      </c>
      <c r="E725">
        <v>157.51</v>
      </c>
      <c r="F725">
        <v>273.60000000000002</v>
      </c>
      <c r="G725">
        <v>-0.96</v>
      </c>
      <c r="H725">
        <v>-1.1599999999999999</v>
      </c>
      <c r="I725">
        <v>3.0000000000000001E-5</v>
      </c>
      <c r="J725">
        <v>7.3999999999999999E-4</v>
      </c>
      <c r="K725">
        <f t="shared" si="11"/>
        <v>3.1307682802690238</v>
      </c>
    </row>
    <row r="726" spans="1:11" x14ac:dyDescent="0.2">
      <c r="A726" t="s">
        <v>612</v>
      </c>
      <c r="B726">
        <v>12.02</v>
      </c>
      <c r="C726">
        <v>25.19</v>
      </c>
      <c r="D726">
        <v>210.41</v>
      </c>
      <c r="E726">
        <v>64.13</v>
      </c>
      <c r="F726">
        <v>77.900000000000006</v>
      </c>
      <c r="G726">
        <v>2.2200000000000002</v>
      </c>
      <c r="H726">
        <v>2.92</v>
      </c>
      <c r="I726">
        <v>3.0000000000000001E-5</v>
      </c>
      <c r="J726">
        <v>7.5000000000000002E-4</v>
      </c>
      <c r="K726">
        <f t="shared" si="11"/>
        <v>3.1249387366082999</v>
      </c>
    </row>
    <row r="727" spans="1:11" x14ac:dyDescent="0.2">
      <c r="A727" t="s">
        <v>1277</v>
      </c>
      <c r="B727">
        <v>1670.3</v>
      </c>
      <c r="C727">
        <v>1276.32</v>
      </c>
      <c r="D727">
        <v>765.91</v>
      </c>
      <c r="E727">
        <v>750.43</v>
      </c>
      <c r="F727">
        <v>1115.7</v>
      </c>
      <c r="G727">
        <v>-0.78</v>
      </c>
      <c r="H727">
        <v>-0.96</v>
      </c>
      <c r="I727">
        <v>3.0000000000000001E-5</v>
      </c>
      <c r="J727">
        <v>8.0000000000000004E-4</v>
      </c>
      <c r="K727">
        <f t="shared" si="11"/>
        <v>3.0969100130080562</v>
      </c>
    </row>
    <row r="728" spans="1:11" x14ac:dyDescent="0.2">
      <c r="A728" t="s">
        <v>551</v>
      </c>
      <c r="B728">
        <v>91.84</v>
      </c>
      <c r="C728">
        <v>176.33</v>
      </c>
      <c r="D728">
        <v>636.32000000000005</v>
      </c>
      <c r="E728">
        <v>319.52</v>
      </c>
      <c r="F728">
        <v>306</v>
      </c>
      <c r="G728">
        <v>1.48</v>
      </c>
      <c r="H728">
        <v>1.85</v>
      </c>
      <c r="I728">
        <v>3.0000000000000001E-5</v>
      </c>
      <c r="J728">
        <v>8.3000000000000001E-4</v>
      </c>
      <c r="K728">
        <f t="shared" si="11"/>
        <v>3.0809219076239263</v>
      </c>
    </row>
    <row r="729" spans="1:11" x14ac:dyDescent="0.2">
      <c r="A729" t="s">
        <v>375</v>
      </c>
      <c r="B729">
        <v>5.15</v>
      </c>
      <c r="C729">
        <v>1.4</v>
      </c>
      <c r="D729">
        <v>32.76</v>
      </c>
      <c r="E729">
        <v>81.010000000000005</v>
      </c>
      <c r="F729">
        <v>30.1</v>
      </c>
      <c r="G729">
        <v>2.91</v>
      </c>
      <c r="H729">
        <v>4.01</v>
      </c>
      <c r="I729">
        <v>3.0000000000000001E-5</v>
      </c>
      <c r="J729">
        <v>8.4000000000000003E-4</v>
      </c>
      <c r="K729">
        <f t="shared" si="11"/>
        <v>3.0757207139381184</v>
      </c>
    </row>
    <row r="730" spans="1:11" x14ac:dyDescent="0.2">
      <c r="A730" t="s">
        <v>283</v>
      </c>
      <c r="B730">
        <v>26.61</v>
      </c>
      <c r="C730">
        <v>29.39</v>
      </c>
      <c r="D730">
        <v>120.86</v>
      </c>
      <c r="E730">
        <v>100.13</v>
      </c>
      <c r="F730">
        <v>69.2</v>
      </c>
      <c r="G730">
        <v>1.58</v>
      </c>
      <c r="H730">
        <v>1.99</v>
      </c>
      <c r="I730">
        <v>3.0000000000000001E-5</v>
      </c>
      <c r="J730">
        <v>8.4999999999999995E-4</v>
      </c>
      <c r="K730">
        <f t="shared" si="11"/>
        <v>3.0705810742857071</v>
      </c>
    </row>
    <row r="731" spans="1:11" x14ac:dyDescent="0.2">
      <c r="A731" t="s">
        <v>376</v>
      </c>
      <c r="B731">
        <v>365.65</v>
      </c>
      <c r="C731">
        <v>498.21</v>
      </c>
      <c r="D731">
        <v>197.3</v>
      </c>
      <c r="E731">
        <v>145.13999999999999</v>
      </c>
      <c r="F731">
        <v>301.60000000000002</v>
      </c>
      <c r="G731">
        <v>-1.0900000000000001</v>
      </c>
      <c r="H731">
        <v>-1.33</v>
      </c>
      <c r="I731">
        <v>3.0000000000000001E-5</v>
      </c>
      <c r="J731">
        <v>8.5999999999999998E-4</v>
      </c>
      <c r="K731">
        <f t="shared" si="11"/>
        <v>3.0655015487564321</v>
      </c>
    </row>
    <row r="732" spans="1:11" x14ac:dyDescent="0.2">
      <c r="A732" t="s">
        <v>210</v>
      </c>
      <c r="B732">
        <v>138.19</v>
      </c>
      <c r="C732">
        <v>239.31</v>
      </c>
      <c r="D732">
        <v>36.4</v>
      </c>
      <c r="E732">
        <v>60.75</v>
      </c>
      <c r="F732">
        <v>118.7</v>
      </c>
      <c r="G732">
        <v>-1.56</v>
      </c>
      <c r="H732">
        <v>-1.97</v>
      </c>
      <c r="I732">
        <v>3.0000000000000001E-5</v>
      </c>
      <c r="J732">
        <v>8.7000000000000001E-4</v>
      </c>
      <c r="K732">
        <f t="shared" si="11"/>
        <v>3.0604807473813813</v>
      </c>
    </row>
    <row r="733" spans="1:11" x14ac:dyDescent="0.2">
      <c r="A733" t="s">
        <v>249</v>
      </c>
      <c r="B733">
        <v>224.88</v>
      </c>
      <c r="C733">
        <v>338.67</v>
      </c>
      <c r="D733">
        <v>753.53</v>
      </c>
      <c r="E733">
        <v>589.54</v>
      </c>
      <c r="F733">
        <v>476.7</v>
      </c>
      <c r="G733">
        <v>1.03</v>
      </c>
      <c r="H733">
        <v>1.26</v>
      </c>
      <c r="I733">
        <v>3.0000000000000001E-5</v>
      </c>
      <c r="J733">
        <v>8.7000000000000001E-4</v>
      </c>
      <c r="K733">
        <f t="shared" si="11"/>
        <v>3.0604807473813813</v>
      </c>
    </row>
    <row r="734" spans="1:11" x14ac:dyDescent="0.2">
      <c r="A734" t="s">
        <v>878</v>
      </c>
      <c r="B734">
        <v>3323.44</v>
      </c>
      <c r="C734">
        <v>3330.76</v>
      </c>
      <c r="D734">
        <v>1945.35</v>
      </c>
      <c r="E734">
        <v>2046.52</v>
      </c>
      <c r="F734">
        <v>2661.5</v>
      </c>
      <c r="G734">
        <v>-0.59</v>
      </c>
      <c r="H734">
        <v>-0.74</v>
      </c>
      <c r="I734">
        <v>3.0000000000000001E-5</v>
      </c>
      <c r="J734">
        <v>8.8000000000000003E-4</v>
      </c>
      <c r="K734">
        <f t="shared" si="11"/>
        <v>3.0555173278498313</v>
      </c>
    </row>
    <row r="735" spans="1:11" x14ac:dyDescent="0.2">
      <c r="A735" t="s">
        <v>1278</v>
      </c>
      <c r="B735">
        <v>318.44</v>
      </c>
      <c r="C735">
        <v>270.10000000000002</v>
      </c>
      <c r="D735">
        <v>559.14</v>
      </c>
      <c r="E735">
        <v>689.67</v>
      </c>
      <c r="F735">
        <v>459.3</v>
      </c>
      <c r="G735">
        <v>0.88</v>
      </c>
      <c r="H735">
        <v>1.08</v>
      </c>
      <c r="I735">
        <v>3.0000000000000001E-5</v>
      </c>
      <c r="J735">
        <v>8.8000000000000003E-4</v>
      </c>
      <c r="K735">
        <f t="shared" si="11"/>
        <v>3.0555173278498313</v>
      </c>
    </row>
    <row r="736" spans="1:11" x14ac:dyDescent="0.2">
      <c r="A736" t="s">
        <v>92</v>
      </c>
      <c r="B736">
        <v>688.38</v>
      </c>
      <c r="C736">
        <v>563.99</v>
      </c>
      <c r="D736">
        <v>1467.75</v>
      </c>
      <c r="E736">
        <v>1109.33</v>
      </c>
      <c r="F736">
        <v>957.4</v>
      </c>
      <c r="G736">
        <v>0.85</v>
      </c>
      <c r="H736">
        <v>1.04</v>
      </c>
      <c r="I736">
        <v>3.0000000000000001E-5</v>
      </c>
      <c r="J736">
        <v>8.8000000000000003E-4</v>
      </c>
      <c r="K736">
        <f t="shared" si="11"/>
        <v>3.0555173278498313</v>
      </c>
    </row>
    <row r="737" spans="1:11" x14ac:dyDescent="0.2">
      <c r="A737" t="s">
        <v>721</v>
      </c>
      <c r="B737">
        <v>43.77</v>
      </c>
      <c r="C737">
        <v>57.38</v>
      </c>
      <c r="D737">
        <v>172.55</v>
      </c>
      <c r="E737">
        <v>148.51</v>
      </c>
      <c r="F737">
        <v>105.6</v>
      </c>
      <c r="G737">
        <v>1.36</v>
      </c>
      <c r="H737">
        <v>1.68</v>
      </c>
      <c r="I737">
        <v>3.0000000000000001E-5</v>
      </c>
      <c r="J737">
        <v>8.8000000000000003E-4</v>
      </c>
      <c r="K737">
        <f t="shared" si="11"/>
        <v>3.0555173278498313</v>
      </c>
    </row>
    <row r="738" spans="1:11" x14ac:dyDescent="0.2">
      <c r="A738" t="s">
        <v>1279</v>
      </c>
      <c r="B738">
        <v>891.8</v>
      </c>
      <c r="C738">
        <v>958.64</v>
      </c>
      <c r="D738">
        <v>1544.92</v>
      </c>
      <c r="E738">
        <v>2031.89</v>
      </c>
      <c r="F738">
        <v>1356.8</v>
      </c>
      <c r="G738">
        <v>0.77</v>
      </c>
      <c r="H738">
        <v>0.95</v>
      </c>
      <c r="I738">
        <v>3.0000000000000001E-5</v>
      </c>
      <c r="J738">
        <v>8.9999999999999998E-4</v>
      </c>
      <c r="K738">
        <f t="shared" si="11"/>
        <v>3.0457574905606752</v>
      </c>
    </row>
    <row r="739" spans="1:11" x14ac:dyDescent="0.2">
      <c r="A739" t="s">
        <v>1280</v>
      </c>
      <c r="B739">
        <v>23194.560000000001</v>
      </c>
      <c r="C739">
        <v>29397.45</v>
      </c>
      <c r="D739">
        <v>15166.73</v>
      </c>
      <c r="E739">
        <v>10567.86</v>
      </c>
      <c r="F739">
        <v>19581.599999999999</v>
      </c>
      <c r="G739">
        <v>-0.84</v>
      </c>
      <c r="H739">
        <v>-1.03</v>
      </c>
      <c r="I739">
        <v>3.0000000000000001E-5</v>
      </c>
      <c r="J739">
        <v>8.9999999999999998E-4</v>
      </c>
      <c r="K739">
        <f t="shared" si="11"/>
        <v>3.0457574905606752</v>
      </c>
    </row>
    <row r="740" spans="1:11" x14ac:dyDescent="0.2">
      <c r="A740" t="s">
        <v>796</v>
      </c>
      <c r="B740">
        <v>1165.6099999999999</v>
      </c>
      <c r="C740">
        <v>1448.46</v>
      </c>
      <c r="D740">
        <v>5549.19</v>
      </c>
      <c r="E740">
        <v>2262.5300000000002</v>
      </c>
      <c r="F740">
        <v>2606.4</v>
      </c>
      <c r="G740">
        <v>1.28</v>
      </c>
      <c r="H740">
        <v>1.58</v>
      </c>
      <c r="I740">
        <v>3.0000000000000001E-5</v>
      </c>
      <c r="J740">
        <v>8.9999999999999998E-4</v>
      </c>
      <c r="K740">
        <f t="shared" si="11"/>
        <v>3.0457574905606752</v>
      </c>
    </row>
    <row r="741" spans="1:11" x14ac:dyDescent="0.2">
      <c r="A741" t="s">
        <v>1281</v>
      </c>
      <c r="B741">
        <v>372.51</v>
      </c>
      <c r="C741">
        <v>356.87</v>
      </c>
      <c r="D741">
        <v>714.94</v>
      </c>
      <c r="E741">
        <v>677.3</v>
      </c>
      <c r="F741">
        <v>530.4</v>
      </c>
      <c r="G741">
        <v>0.75</v>
      </c>
      <c r="H741">
        <v>0.93</v>
      </c>
      <c r="I741">
        <v>3.0000000000000001E-5</v>
      </c>
      <c r="J741">
        <v>9.1E-4</v>
      </c>
      <c r="K741">
        <f t="shared" si="11"/>
        <v>3.0409586076789066</v>
      </c>
    </row>
    <row r="742" spans="1:11" x14ac:dyDescent="0.2">
      <c r="A742" t="s">
        <v>1282</v>
      </c>
      <c r="B742">
        <v>153.63999999999999</v>
      </c>
      <c r="C742">
        <v>128.75</v>
      </c>
      <c r="D742">
        <v>316.7</v>
      </c>
      <c r="E742">
        <v>340.9</v>
      </c>
      <c r="F742">
        <v>235</v>
      </c>
      <c r="G742">
        <v>0.99</v>
      </c>
      <c r="H742">
        <v>1.21</v>
      </c>
      <c r="I742">
        <v>4.0000000000000003E-5</v>
      </c>
      <c r="J742">
        <v>9.3000000000000005E-4</v>
      </c>
      <c r="K742">
        <f t="shared" si="11"/>
        <v>3.0315170514460648</v>
      </c>
    </row>
    <row r="743" spans="1:11" x14ac:dyDescent="0.2">
      <c r="A743" t="s">
        <v>1283</v>
      </c>
      <c r="B743">
        <v>745.89</v>
      </c>
      <c r="C743">
        <v>764.12</v>
      </c>
      <c r="D743">
        <v>331.26</v>
      </c>
      <c r="E743">
        <v>420.78</v>
      </c>
      <c r="F743">
        <v>565.5</v>
      </c>
      <c r="G743">
        <v>-0.82</v>
      </c>
      <c r="H743">
        <v>-1.01</v>
      </c>
      <c r="I743">
        <v>4.0000000000000003E-5</v>
      </c>
      <c r="J743">
        <v>9.3000000000000005E-4</v>
      </c>
      <c r="K743">
        <f t="shared" si="11"/>
        <v>3.0315170514460648</v>
      </c>
    </row>
    <row r="744" spans="1:11" x14ac:dyDescent="0.2">
      <c r="A744" t="s">
        <v>820</v>
      </c>
      <c r="B744">
        <v>1308.0899999999999</v>
      </c>
      <c r="C744">
        <v>1414.87</v>
      </c>
      <c r="D744">
        <v>2335.58</v>
      </c>
      <c r="E744">
        <v>2299.66</v>
      </c>
      <c r="F744">
        <v>1839.6</v>
      </c>
      <c r="G744">
        <v>0.62</v>
      </c>
      <c r="H744">
        <v>0.77</v>
      </c>
      <c r="I744">
        <v>4.0000000000000003E-5</v>
      </c>
      <c r="J744">
        <v>9.5E-4</v>
      </c>
      <c r="K744">
        <f t="shared" si="11"/>
        <v>3.0222763947111524</v>
      </c>
    </row>
    <row r="745" spans="1:11" x14ac:dyDescent="0.2">
      <c r="A745" t="s">
        <v>357</v>
      </c>
      <c r="B745">
        <v>44.63</v>
      </c>
      <c r="C745">
        <v>65.78</v>
      </c>
      <c r="D745">
        <v>6.55</v>
      </c>
      <c r="E745">
        <v>6.75</v>
      </c>
      <c r="F745">
        <v>30.9</v>
      </c>
      <c r="G745">
        <v>-2.27</v>
      </c>
      <c r="H745">
        <v>-3.05</v>
      </c>
      <c r="I745">
        <v>4.0000000000000003E-5</v>
      </c>
      <c r="J745">
        <v>9.5E-4</v>
      </c>
      <c r="K745">
        <f t="shared" si="11"/>
        <v>3.0222763947111524</v>
      </c>
    </row>
    <row r="746" spans="1:11" x14ac:dyDescent="0.2">
      <c r="A746" t="s">
        <v>461</v>
      </c>
      <c r="B746">
        <v>108.15</v>
      </c>
      <c r="C746">
        <v>116.16</v>
      </c>
      <c r="D746">
        <v>351.65</v>
      </c>
      <c r="E746">
        <v>241.89</v>
      </c>
      <c r="F746">
        <v>204.5</v>
      </c>
      <c r="G746">
        <v>1.1499999999999999</v>
      </c>
      <c r="H746">
        <v>1.41</v>
      </c>
      <c r="I746">
        <v>4.0000000000000003E-5</v>
      </c>
      <c r="J746">
        <v>9.7000000000000005E-4</v>
      </c>
      <c r="K746">
        <f t="shared" si="11"/>
        <v>3.0132282657337552</v>
      </c>
    </row>
    <row r="747" spans="1:11" x14ac:dyDescent="0.2">
      <c r="A747" t="s">
        <v>219</v>
      </c>
      <c r="B747">
        <v>31.76</v>
      </c>
      <c r="C747">
        <v>41.98</v>
      </c>
      <c r="D747">
        <v>166</v>
      </c>
      <c r="E747">
        <v>111.38</v>
      </c>
      <c r="F747">
        <v>87.8</v>
      </c>
      <c r="G747">
        <v>1.52</v>
      </c>
      <c r="H747">
        <v>1.93</v>
      </c>
      <c r="I747">
        <v>4.0000000000000003E-5</v>
      </c>
      <c r="J747">
        <v>9.8999999999999999E-4</v>
      </c>
      <c r="K747">
        <f t="shared" si="11"/>
        <v>3.0043648054024499</v>
      </c>
    </row>
    <row r="748" spans="1:11" x14ac:dyDescent="0.2">
      <c r="A748" t="s">
        <v>1284</v>
      </c>
      <c r="B748">
        <v>1266.03</v>
      </c>
      <c r="C748">
        <v>1336.5</v>
      </c>
      <c r="D748">
        <v>750.62</v>
      </c>
      <c r="E748">
        <v>547.91</v>
      </c>
      <c r="F748">
        <v>975.3</v>
      </c>
      <c r="G748">
        <v>-0.81</v>
      </c>
      <c r="H748">
        <v>-1</v>
      </c>
      <c r="I748">
        <v>4.0000000000000003E-5</v>
      </c>
      <c r="J748">
        <v>1E-3</v>
      </c>
      <c r="K748">
        <f t="shared" si="11"/>
        <v>3</v>
      </c>
    </row>
    <row r="749" spans="1:11" x14ac:dyDescent="0.2">
      <c r="A749" t="s">
        <v>1285</v>
      </c>
      <c r="B749">
        <v>911.54</v>
      </c>
      <c r="C749">
        <v>888.67</v>
      </c>
      <c r="D749">
        <v>1796.1</v>
      </c>
      <c r="E749">
        <v>1486.23</v>
      </c>
      <c r="F749">
        <v>1270.5999999999999</v>
      </c>
      <c r="G749">
        <v>0.69</v>
      </c>
      <c r="H749">
        <v>0.87</v>
      </c>
      <c r="I749">
        <v>4.0000000000000003E-5</v>
      </c>
      <c r="J749">
        <v>1.0300000000000001E-3</v>
      </c>
      <c r="K749">
        <f t="shared" si="11"/>
        <v>2.9871627752948275</v>
      </c>
    </row>
    <row r="750" spans="1:11" x14ac:dyDescent="0.2">
      <c r="A750" t="s">
        <v>232</v>
      </c>
      <c r="B750">
        <v>12.87</v>
      </c>
      <c r="C750">
        <v>16.79</v>
      </c>
      <c r="D750">
        <v>97.56</v>
      </c>
      <c r="E750">
        <v>65.25</v>
      </c>
      <c r="F750">
        <v>48.1</v>
      </c>
      <c r="G750">
        <v>1.88</v>
      </c>
      <c r="H750">
        <v>2.48</v>
      </c>
      <c r="I750">
        <v>4.0000000000000003E-5</v>
      </c>
      <c r="J750">
        <v>1.0399999999999999E-3</v>
      </c>
      <c r="K750">
        <f t="shared" si="11"/>
        <v>2.9829666607012197</v>
      </c>
    </row>
    <row r="751" spans="1:11" x14ac:dyDescent="0.2">
      <c r="A751" t="s">
        <v>1286</v>
      </c>
      <c r="B751">
        <v>4307.08</v>
      </c>
      <c r="C751">
        <v>3994.11</v>
      </c>
      <c r="D751">
        <v>2559.09</v>
      </c>
      <c r="E751">
        <v>2021.76</v>
      </c>
      <c r="F751">
        <v>3220.5</v>
      </c>
      <c r="G751">
        <v>-0.68</v>
      </c>
      <c r="H751">
        <v>-0.86</v>
      </c>
      <c r="I751">
        <v>4.0000000000000003E-5</v>
      </c>
      <c r="J751">
        <v>1.06E-3</v>
      </c>
      <c r="K751">
        <f t="shared" si="11"/>
        <v>2.9746941347352296</v>
      </c>
    </row>
    <row r="752" spans="1:11" x14ac:dyDescent="0.2">
      <c r="A752" t="s">
        <v>1287</v>
      </c>
      <c r="B752">
        <v>396.55</v>
      </c>
      <c r="C752">
        <v>386.26</v>
      </c>
      <c r="D752">
        <v>693.1</v>
      </c>
      <c r="E752">
        <v>858.43</v>
      </c>
      <c r="F752">
        <v>583.6</v>
      </c>
      <c r="G752">
        <v>0.79</v>
      </c>
      <c r="H752">
        <v>0.99</v>
      </c>
      <c r="I752">
        <v>4.0000000000000003E-5</v>
      </c>
      <c r="J752">
        <v>1.08E-3</v>
      </c>
      <c r="K752">
        <f t="shared" si="11"/>
        <v>2.9665762445130501</v>
      </c>
    </row>
    <row r="753" spans="1:11" x14ac:dyDescent="0.2">
      <c r="A753" t="s">
        <v>441</v>
      </c>
      <c r="B753">
        <v>8.58</v>
      </c>
      <c r="C753">
        <v>12.6</v>
      </c>
      <c r="D753">
        <v>64.069999999999993</v>
      </c>
      <c r="E753">
        <v>68.63</v>
      </c>
      <c r="F753">
        <v>38.5</v>
      </c>
      <c r="G753">
        <v>2.0099999999999998</v>
      </c>
      <c r="H753">
        <v>2.67</v>
      </c>
      <c r="I753">
        <v>4.0000000000000003E-5</v>
      </c>
      <c r="J753">
        <v>1.09E-3</v>
      </c>
      <c r="K753">
        <f t="shared" si="11"/>
        <v>2.9625735020593762</v>
      </c>
    </row>
    <row r="754" spans="1:11" x14ac:dyDescent="0.2">
      <c r="A754" t="s">
        <v>1288</v>
      </c>
      <c r="B754">
        <v>953.6</v>
      </c>
      <c r="C754">
        <v>876.07</v>
      </c>
      <c r="D754">
        <v>500.9</v>
      </c>
      <c r="E754">
        <v>500.66</v>
      </c>
      <c r="F754">
        <v>707.8</v>
      </c>
      <c r="G754">
        <v>-0.69</v>
      </c>
      <c r="H754">
        <v>-0.87</v>
      </c>
      <c r="I754">
        <v>4.0000000000000003E-5</v>
      </c>
      <c r="J754">
        <v>1.1000000000000001E-3</v>
      </c>
      <c r="K754">
        <f t="shared" si="11"/>
        <v>2.9586073148417751</v>
      </c>
    </row>
    <row r="755" spans="1:11" x14ac:dyDescent="0.2">
      <c r="A755" t="s">
        <v>1046</v>
      </c>
      <c r="B755">
        <v>721.85</v>
      </c>
      <c r="C755">
        <v>834.09</v>
      </c>
      <c r="D755">
        <v>420.81</v>
      </c>
      <c r="E755">
        <v>299.27</v>
      </c>
      <c r="F755">
        <v>569</v>
      </c>
      <c r="G755">
        <v>-0.89</v>
      </c>
      <c r="H755">
        <v>-1.1100000000000001</v>
      </c>
      <c r="I755">
        <v>4.0000000000000003E-5</v>
      </c>
      <c r="J755">
        <v>1.14E-3</v>
      </c>
      <c r="K755">
        <f t="shared" si="11"/>
        <v>2.9430951486635273</v>
      </c>
    </row>
    <row r="756" spans="1:11" x14ac:dyDescent="0.2">
      <c r="A756" t="s">
        <v>479</v>
      </c>
      <c r="B756">
        <v>71.239999999999995</v>
      </c>
      <c r="C756">
        <v>68.569999999999993</v>
      </c>
      <c r="D756">
        <v>13.1</v>
      </c>
      <c r="E756">
        <v>3.38</v>
      </c>
      <c r="F756">
        <v>39.1</v>
      </c>
      <c r="G756">
        <v>-2.2200000000000002</v>
      </c>
      <c r="H756">
        <v>-3.02</v>
      </c>
      <c r="I756">
        <v>4.0000000000000003E-5</v>
      </c>
      <c r="J756">
        <v>1.14E-3</v>
      </c>
      <c r="K756">
        <f t="shared" si="11"/>
        <v>2.9430951486635273</v>
      </c>
    </row>
    <row r="757" spans="1:11" x14ac:dyDescent="0.2">
      <c r="A757" t="s">
        <v>1289</v>
      </c>
      <c r="B757">
        <v>756.19</v>
      </c>
      <c r="C757">
        <v>604.57000000000005</v>
      </c>
      <c r="D757">
        <v>342.91</v>
      </c>
      <c r="E757">
        <v>334.15</v>
      </c>
      <c r="F757">
        <v>509.5</v>
      </c>
      <c r="G757">
        <v>-0.81</v>
      </c>
      <c r="H757">
        <v>-1.01</v>
      </c>
      <c r="I757">
        <v>4.0000000000000003E-5</v>
      </c>
      <c r="J757">
        <v>1.15E-3</v>
      </c>
      <c r="K757">
        <f t="shared" si="11"/>
        <v>2.9393021596463882</v>
      </c>
    </row>
    <row r="758" spans="1:11" x14ac:dyDescent="0.2">
      <c r="A758" t="s">
        <v>326</v>
      </c>
      <c r="B758">
        <v>0</v>
      </c>
      <c r="C758">
        <v>0</v>
      </c>
      <c r="D758">
        <v>40.04</v>
      </c>
      <c r="E758">
        <v>19.13</v>
      </c>
      <c r="F758">
        <v>14.8</v>
      </c>
      <c r="G758">
        <v>3.62</v>
      </c>
      <c r="H758">
        <v>7.2</v>
      </c>
      <c r="I758">
        <v>4.0000000000000003E-5</v>
      </c>
      <c r="J758">
        <v>1.15E-3</v>
      </c>
      <c r="K758">
        <f t="shared" si="11"/>
        <v>2.9393021596463882</v>
      </c>
    </row>
    <row r="759" spans="1:11" x14ac:dyDescent="0.2">
      <c r="A759" t="s">
        <v>1290</v>
      </c>
      <c r="B759">
        <v>289.26</v>
      </c>
      <c r="C759">
        <v>404.45</v>
      </c>
      <c r="D759">
        <v>749.89</v>
      </c>
      <c r="E759">
        <v>714.42</v>
      </c>
      <c r="F759">
        <v>539.5</v>
      </c>
      <c r="G759">
        <v>0.87</v>
      </c>
      <c r="H759">
        <v>1.08</v>
      </c>
      <c r="I759">
        <v>4.0000000000000003E-5</v>
      </c>
      <c r="J759">
        <v>1.15E-3</v>
      </c>
      <c r="K759">
        <f t="shared" si="11"/>
        <v>2.9393021596463882</v>
      </c>
    </row>
    <row r="760" spans="1:11" x14ac:dyDescent="0.2">
      <c r="A760" t="s">
        <v>1291</v>
      </c>
      <c r="B760">
        <v>178.53</v>
      </c>
      <c r="C760">
        <v>180.53</v>
      </c>
      <c r="D760">
        <v>494.35</v>
      </c>
      <c r="E760">
        <v>349.9</v>
      </c>
      <c r="F760">
        <v>300.8</v>
      </c>
      <c r="G760">
        <v>1</v>
      </c>
      <c r="H760">
        <v>1.24</v>
      </c>
      <c r="I760">
        <v>5.0000000000000002E-5</v>
      </c>
      <c r="J760">
        <v>1.17E-3</v>
      </c>
      <c r="K760">
        <f t="shared" si="11"/>
        <v>2.9318141382538383</v>
      </c>
    </row>
    <row r="761" spans="1:11" x14ac:dyDescent="0.2">
      <c r="A761" t="s">
        <v>466</v>
      </c>
      <c r="B761">
        <v>25.75</v>
      </c>
      <c r="C761">
        <v>13.99</v>
      </c>
      <c r="D761">
        <v>162.36000000000001</v>
      </c>
      <c r="E761">
        <v>72</v>
      </c>
      <c r="F761">
        <v>68.5</v>
      </c>
      <c r="G761">
        <v>1.91</v>
      </c>
      <c r="H761">
        <v>2.54</v>
      </c>
      <c r="I761">
        <v>5.0000000000000002E-5</v>
      </c>
      <c r="J761">
        <v>1.1800000000000001E-3</v>
      </c>
      <c r="K761">
        <f t="shared" si="11"/>
        <v>2.9281179926938745</v>
      </c>
    </row>
    <row r="762" spans="1:11" x14ac:dyDescent="0.2">
      <c r="A762" t="s">
        <v>702</v>
      </c>
      <c r="B762">
        <v>223.16</v>
      </c>
      <c r="C762">
        <v>368.06</v>
      </c>
      <c r="D762">
        <v>101.93</v>
      </c>
      <c r="E762">
        <v>106.88</v>
      </c>
      <c r="F762">
        <v>200</v>
      </c>
      <c r="G762">
        <v>-1.21</v>
      </c>
      <c r="H762">
        <v>-1.5</v>
      </c>
      <c r="I762">
        <v>5.0000000000000002E-5</v>
      </c>
      <c r="J762">
        <v>1.1800000000000001E-3</v>
      </c>
      <c r="K762">
        <f t="shared" si="11"/>
        <v>2.9281179926938745</v>
      </c>
    </row>
    <row r="763" spans="1:11" x14ac:dyDescent="0.2">
      <c r="A763" t="s">
        <v>1292</v>
      </c>
      <c r="B763">
        <v>1951.83</v>
      </c>
      <c r="C763">
        <v>1775.94</v>
      </c>
      <c r="D763">
        <v>1095.71</v>
      </c>
      <c r="E763">
        <v>1074.45</v>
      </c>
      <c r="F763">
        <v>1474.5</v>
      </c>
      <c r="G763">
        <v>-0.62</v>
      </c>
      <c r="H763">
        <v>-0.78</v>
      </c>
      <c r="I763">
        <v>5.0000000000000002E-5</v>
      </c>
      <c r="J763">
        <v>1.2199999999999999E-3</v>
      </c>
      <c r="K763">
        <f t="shared" si="11"/>
        <v>2.9136401693252516</v>
      </c>
    </row>
    <row r="764" spans="1:11" x14ac:dyDescent="0.2">
      <c r="A764" t="s">
        <v>1293</v>
      </c>
      <c r="B764">
        <v>2439.36</v>
      </c>
      <c r="C764">
        <v>2492.4699999999998</v>
      </c>
      <c r="D764">
        <v>1397.85</v>
      </c>
      <c r="E764">
        <v>1524.48</v>
      </c>
      <c r="F764">
        <v>1963.5</v>
      </c>
      <c r="G764">
        <v>-0.6</v>
      </c>
      <c r="H764">
        <v>-0.76</v>
      </c>
      <c r="I764">
        <v>5.0000000000000002E-5</v>
      </c>
      <c r="J764">
        <v>1.2199999999999999E-3</v>
      </c>
      <c r="K764">
        <f t="shared" si="11"/>
        <v>2.9136401693252516</v>
      </c>
    </row>
    <row r="765" spans="1:11" x14ac:dyDescent="0.2">
      <c r="A765" t="s">
        <v>330</v>
      </c>
      <c r="B765">
        <v>53.22</v>
      </c>
      <c r="C765">
        <v>58.78</v>
      </c>
      <c r="D765">
        <v>237.34</v>
      </c>
      <c r="E765">
        <v>139.51</v>
      </c>
      <c r="F765">
        <v>122.2</v>
      </c>
      <c r="G765">
        <v>1.39</v>
      </c>
      <c r="H765">
        <v>1.76</v>
      </c>
      <c r="I765">
        <v>5.0000000000000002E-5</v>
      </c>
      <c r="J765">
        <v>1.23E-3</v>
      </c>
      <c r="K765">
        <f t="shared" si="11"/>
        <v>2.9100948885606019</v>
      </c>
    </row>
    <row r="766" spans="1:11" x14ac:dyDescent="0.2">
      <c r="A766" t="s">
        <v>1294</v>
      </c>
      <c r="B766">
        <v>2844.49</v>
      </c>
      <c r="C766">
        <v>2537.2600000000002</v>
      </c>
      <c r="D766">
        <v>1642.48</v>
      </c>
      <c r="E766">
        <v>1388.35</v>
      </c>
      <c r="F766">
        <v>2103.1</v>
      </c>
      <c r="G766">
        <v>-0.66</v>
      </c>
      <c r="H766">
        <v>-0.83</v>
      </c>
      <c r="I766">
        <v>5.0000000000000002E-5</v>
      </c>
      <c r="J766">
        <v>1.24E-3</v>
      </c>
      <c r="K766">
        <f t="shared" si="11"/>
        <v>2.9065783148377649</v>
      </c>
    </row>
    <row r="767" spans="1:11" x14ac:dyDescent="0.2">
      <c r="A767" t="s">
        <v>246</v>
      </c>
      <c r="B767">
        <v>248.91</v>
      </c>
      <c r="C767">
        <v>148.34</v>
      </c>
      <c r="D767">
        <v>499.44</v>
      </c>
      <c r="E767">
        <v>496.16</v>
      </c>
      <c r="F767">
        <v>348.2</v>
      </c>
      <c r="G767">
        <v>1.06</v>
      </c>
      <c r="H767">
        <v>1.32</v>
      </c>
      <c r="I767">
        <v>5.0000000000000002E-5</v>
      </c>
      <c r="J767">
        <v>1.24E-3</v>
      </c>
      <c r="K767">
        <f t="shared" si="11"/>
        <v>2.9065783148377649</v>
      </c>
    </row>
    <row r="768" spans="1:11" x14ac:dyDescent="0.2">
      <c r="A768" t="s">
        <v>1295</v>
      </c>
      <c r="B768">
        <v>2697.72</v>
      </c>
      <c r="C768">
        <v>2577.84</v>
      </c>
      <c r="D768">
        <v>1196.19</v>
      </c>
      <c r="E768">
        <v>1604.36</v>
      </c>
      <c r="F768">
        <v>2019</v>
      </c>
      <c r="G768">
        <v>-0.73</v>
      </c>
      <c r="H768">
        <v>-0.91</v>
      </c>
      <c r="I768">
        <v>5.0000000000000002E-5</v>
      </c>
      <c r="J768">
        <v>1.24E-3</v>
      </c>
      <c r="K768">
        <f t="shared" si="11"/>
        <v>2.9065783148377649</v>
      </c>
    </row>
    <row r="769" spans="1:11" x14ac:dyDescent="0.2">
      <c r="A769" t="s">
        <v>724</v>
      </c>
      <c r="B769">
        <v>3531.16</v>
      </c>
      <c r="C769">
        <v>4497.93</v>
      </c>
      <c r="D769">
        <v>1999.22</v>
      </c>
      <c r="E769">
        <v>873.06</v>
      </c>
      <c r="F769">
        <v>2725.3</v>
      </c>
      <c r="G769">
        <v>-1.19</v>
      </c>
      <c r="H769">
        <v>-1.48</v>
      </c>
      <c r="I769">
        <v>5.0000000000000002E-5</v>
      </c>
      <c r="J769">
        <v>1.24E-3</v>
      </c>
      <c r="K769">
        <f t="shared" si="11"/>
        <v>2.9065783148377649</v>
      </c>
    </row>
    <row r="770" spans="1:11" x14ac:dyDescent="0.2">
      <c r="A770" t="s">
        <v>1296</v>
      </c>
      <c r="B770">
        <v>8796.1299999999992</v>
      </c>
      <c r="C770">
        <v>7204.52</v>
      </c>
      <c r="D770">
        <v>4808.04</v>
      </c>
      <c r="E770">
        <v>3754.38</v>
      </c>
      <c r="F770">
        <v>6140.8</v>
      </c>
      <c r="G770">
        <v>-0.72</v>
      </c>
      <c r="H770">
        <v>-0.9</v>
      </c>
      <c r="I770">
        <v>5.0000000000000002E-5</v>
      </c>
      <c r="J770">
        <v>1.25E-3</v>
      </c>
      <c r="K770">
        <f t="shared" ref="K770:K833" si="12">-LOG10(J770)</f>
        <v>2.9030899869919438</v>
      </c>
    </row>
    <row r="771" spans="1:11" x14ac:dyDescent="0.2">
      <c r="A771" t="s">
        <v>42</v>
      </c>
      <c r="B771">
        <v>49.78</v>
      </c>
      <c r="C771">
        <v>58.78</v>
      </c>
      <c r="D771">
        <v>143.43</v>
      </c>
      <c r="E771">
        <v>196.89</v>
      </c>
      <c r="F771">
        <v>112.2</v>
      </c>
      <c r="G771">
        <v>1.31</v>
      </c>
      <c r="H771">
        <v>1.65</v>
      </c>
      <c r="I771">
        <v>5.0000000000000002E-5</v>
      </c>
      <c r="J771">
        <v>1.25E-3</v>
      </c>
      <c r="K771">
        <f t="shared" si="12"/>
        <v>2.9030899869919438</v>
      </c>
    </row>
    <row r="772" spans="1:11" x14ac:dyDescent="0.2">
      <c r="A772" t="s">
        <v>1297</v>
      </c>
      <c r="B772">
        <v>6865.75</v>
      </c>
      <c r="C772">
        <v>8213.5400000000009</v>
      </c>
      <c r="D772">
        <v>4198.66</v>
      </c>
      <c r="E772">
        <v>2357.04</v>
      </c>
      <c r="F772">
        <v>5408.7</v>
      </c>
      <c r="G772">
        <v>-0.97</v>
      </c>
      <c r="H772">
        <v>-1.2</v>
      </c>
      <c r="I772">
        <v>5.0000000000000002E-5</v>
      </c>
      <c r="J772">
        <v>1.2600000000000001E-3</v>
      </c>
      <c r="K772">
        <f t="shared" si="12"/>
        <v>2.8996294548824371</v>
      </c>
    </row>
    <row r="773" spans="1:11" x14ac:dyDescent="0.2">
      <c r="A773" t="s">
        <v>1298</v>
      </c>
      <c r="B773">
        <v>151.91999999999999</v>
      </c>
      <c r="C773">
        <v>153.94</v>
      </c>
      <c r="D773">
        <v>387.32</v>
      </c>
      <c r="E773">
        <v>310.52</v>
      </c>
      <c r="F773">
        <v>250.9</v>
      </c>
      <c r="G773">
        <v>0.96</v>
      </c>
      <c r="H773">
        <v>1.19</v>
      </c>
      <c r="I773">
        <v>5.0000000000000002E-5</v>
      </c>
      <c r="J773">
        <v>1.2600000000000001E-3</v>
      </c>
      <c r="K773">
        <f t="shared" si="12"/>
        <v>2.8996294548824371</v>
      </c>
    </row>
    <row r="774" spans="1:11" x14ac:dyDescent="0.2">
      <c r="A774" t="s">
        <v>550</v>
      </c>
      <c r="B774">
        <v>73.819999999999993</v>
      </c>
      <c r="C774">
        <v>79.77</v>
      </c>
      <c r="D774">
        <v>224.97</v>
      </c>
      <c r="E774">
        <v>186.76</v>
      </c>
      <c r="F774">
        <v>141.30000000000001</v>
      </c>
      <c r="G774">
        <v>1.1499999999999999</v>
      </c>
      <c r="H774">
        <v>1.43</v>
      </c>
      <c r="I774">
        <v>5.0000000000000002E-5</v>
      </c>
      <c r="J774">
        <v>1.2700000000000001E-3</v>
      </c>
      <c r="K774">
        <f t="shared" si="12"/>
        <v>2.8961962790440432</v>
      </c>
    </row>
    <row r="775" spans="1:11" x14ac:dyDescent="0.2">
      <c r="A775" t="s">
        <v>849</v>
      </c>
      <c r="B775">
        <v>1322.68</v>
      </c>
      <c r="C775">
        <v>1668.18</v>
      </c>
      <c r="D775">
        <v>842.35</v>
      </c>
      <c r="E775">
        <v>685.17</v>
      </c>
      <c r="F775">
        <v>1129.5999999999999</v>
      </c>
      <c r="G775">
        <v>-0.77</v>
      </c>
      <c r="H775">
        <v>-0.97</v>
      </c>
      <c r="I775">
        <v>5.0000000000000002E-5</v>
      </c>
      <c r="J775">
        <v>1.2700000000000001E-3</v>
      </c>
      <c r="K775">
        <f t="shared" si="12"/>
        <v>2.8961962790440432</v>
      </c>
    </row>
    <row r="776" spans="1:11" x14ac:dyDescent="0.2">
      <c r="A776" t="s">
        <v>535</v>
      </c>
      <c r="B776">
        <v>84.97</v>
      </c>
      <c r="C776">
        <v>114.76</v>
      </c>
      <c r="D776">
        <v>292.68</v>
      </c>
      <c r="E776">
        <v>232.89</v>
      </c>
      <c r="F776">
        <v>181.3</v>
      </c>
      <c r="G776">
        <v>1.1299999999999999</v>
      </c>
      <c r="H776">
        <v>1.41</v>
      </c>
      <c r="I776">
        <v>5.0000000000000002E-5</v>
      </c>
      <c r="J776">
        <v>1.2800000000000001E-3</v>
      </c>
      <c r="K776">
        <f t="shared" si="12"/>
        <v>2.8927900303521317</v>
      </c>
    </row>
    <row r="777" spans="1:11" x14ac:dyDescent="0.2">
      <c r="A777" t="s">
        <v>1299</v>
      </c>
      <c r="B777">
        <v>118.45</v>
      </c>
      <c r="C777">
        <v>111.96</v>
      </c>
      <c r="D777">
        <v>265.01</v>
      </c>
      <c r="E777">
        <v>275.64</v>
      </c>
      <c r="F777">
        <v>192.8</v>
      </c>
      <c r="G777">
        <v>0.99</v>
      </c>
      <c r="H777">
        <v>1.23</v>
      </c>
      <c r="I777">
        <v>5.0000000000000002E-5</v>
      </c>
      <c r="J777">
        <v>1.2899999999999999E-3</v>
      </c>
      <c r="K777">
        <f t="shared" si="12"/>
        <v>2.8894102897007512</v>
      </c>
    </row>
    <row r="778" spans="1:11" x14ac:dyDescent="0.2">
      <c r="A778" t="s">
        <v>372</v>
      </c>
      <c r="B778">
        <v>22.32</v>
      </c>
      <c r="C778">
        <v>27.99</v>
      </c>
      <c r="D778">
        <v>92.46</v>
      </c>
      <c r="E778">
        <v>111.38</v>
      </c>
      <c r="F778">
        <v>63.5</v>
      </c>
      <c r="G778">
        <v>1.57</v>
      </c>
      <c r="H778">
        <v>2.0299999999999998</v>
      </c>
      <c r="I778">
        <v>5.0000000000000002E-5</v>
      </c>
      <c r="J778">
        <v>1.2899999999999999E-3</v>
      </c>
      <c r="K778">
        <f t="shared" si="12"/>
        <v>2.8894102897007512</v>
      </c>
    </row>
    <row r="779" spans="1:11" x14ac:dyDescent="0.2">
      <c r="A779" t="s">
        <v>1300</v>
      </c>
      <c r="B779">
        <v>2816.17</v>
      </c>
      <c r="C779">
        <v>2839.54</v>
      </c>
      <c r="D779">
        <v>1762.61</v>
      </c>
      <c r="E779">
        <v>1617.86</v>
      </c>
      <c r="F779">
        <v>2259</v>
      </c>
      <c r="G779">
        <v>-0.59</v>
      </c>
      <c r="H779">
        <v>-0.74</v>
      </c>
      <c r="I779">
        <v>5.0000000000000002E-5</v>
      </c>
      <c r="J779">
        <v>1.2899999999999999E-3</v>
      </c>
      <c r="K779">
        <f t="shared" si="12"/>
        <v>2.8894102897007512</v>
      </c>
    </row>
    <row r="780" spans="1:11" x14ac:dyDescent="0.2">
      <c r="A780" t="s">
        <v>866</v>
      </c>
      <c r="B780">
        <v>478.09</v>
      </c>
      <c r="C780">
        <v>589.17999999999995</v>
      </c>
      <c r="D780">
        <v>951.56</v>
      </c>
      <c r="E780">
        <v>1131.83</v>
      </c>
      <c r="F780">
        <v>787.7</v>
      </c>
      <c r="G780">
        <v>0.77</v>
      </c>
      <c r="H780">
        <v>0.97</v>
      </c>
      <c r="I780">
        <v>5.0000000000000002E-5</v>
      </c>
      <c r="J780">
        <v>1.31E-3</v>
      </c>
      <c r="K780">
        <f t="shared" si="12"/>
        <v>2.8827287043442356</v>
      </c>
    </row>
    <row r="781" spans="1:11" x14ac:dyDescent="0.2">
      <c r="A781" t="s">
        <v>1301</v>
      </c>
      <c r="B781">
        <v>376.81</v>
      </c>
      <c r="C781">
        <v>384.86</v>
      </c>
      <c r="D781">
        <v>695.29</v>
      </c>
      <c r="E781">
        <v>723.43</v>
      </c>
      <c r="F781">
        <v>545.1</v>
      </c>
      <c r="G781">
        <v>0.71</v>
      </c>
      <c r="H781">
        <v>0.9</v>
      </c>
      <c r="I781">
        <v>5.0000000000000002E-5</v>
      </c>
      <c r="J781">
        <v>1.34E-3</v>
      </c>
      <c r="K781">
        <f t="shared" si="12"/>
        <v>2.8728952016351923</v>
      </c>
    </row>
    <row r="782" spans="1:11" x14ac:dyDescent="0.2">
      <c r="A782" t="s">
        <v>1302</v>
      </c>
      <c r="B782">
        <v>459.2</v>
      </c>
      <c r="C782">
        <v>484.22</v>
      </c>
      <c r="D782">
        <v>817.6</v>
      </c>
      <c r="E782">
        <v>1361.34</v>
      </c>
      <c r="F782">
        <v>780.6</v>
      </c>
      <c r="G782">
        <v>0.97</v>
      </c>
      <c r="H782">
        <v>1.21</v>
      </c>
      <c r="I782">
        <v>5.0000000000000002E-5</v>
      </c>
      <c r="J782">
        <v>1.34E-3</v>
      </c>
      <c r="K782">
        <f t="shared" si="12"/>
        <v>2.8728952016351923</v>
      </c>
    </row>
    <row r="783" spans="1:11" x14ac:dyDescent="0.2">
      <c r="A783" t="s">
        <v>154</v>
      </c>
      <c r="B783">
        <v>64.37</v>
      </c>
      <c r="C783">
        <v>106.36</v>
      </c>
      <c r="D783">
        <v>7.28</v>
      </c>
      <c r="E783">
        <v>19.13</v>
      </c>
      <c r="F783">
        <v>49.3</v>
      </c>
      <c r="G783">
        <v>-2</v>
      </c>
      <c r="H783">
        <v>-2.73</v>
      </c>
      <c r="I783">
        <v>6.0000000000000002E-5</v>
      </c>
      <c r="J783">
        <v>1.3799999999999999E-3</v>
      </c>
      <c r="K783">
        <f t="shared" si="12"/>
        <v>2.8601209135987635</v>
      </c>
    </row>
    <row r="784" spans="1:11" x14ac:dyDescent="0.2">
      <c r="A784" t="s">
        <v>266</v>
      </c>
      <c r="B784">
        <v>81.540000000000006</v>
      </c>
      <c r="C784">
        <v>92.37</v>
      </c>
      <c r="D784">
        <v>16.75</v>
      </c>
      <c r="E784">
        <v>22.5</v>
      </c>
      <c r="F784">
        <v>53.3</v>
      </c>
      <c r="G784">
        <v>-1.64</v>
      </c>
      <c r="H784">
        <v>-2.16</v>
      </c>
      <c r="I784">
        <v>6.0000000000000002E-5</v>
      </c>
      <c r="J784">
        <v>1.4E-3</v>
      </c>
      <c r="K784">
        <f t="shared" si="12"/>
        <v>2.8538719643217618</v>
      </c>
    </row>
    <row r="785" spans="1:11" x14ac:dyDescent="0.2">
      <c r="A785" t="s">
        <v>1303</v>
      </c>
      <c r="B785">
        <v>329.6</v>
      </c>
      <c r="C785">
        <v>310.68</v>
      </c>
      <c r="D785">
        <v>123.77</v>
      </c>
      <c r="E785">
        <v>155.26</v>
      </c>
      <c r="F785">
        <v>229.8</v>
      </c>
      <c r="G785">
        <v>-0.97</v>
      </c>
      <c r="H785">
        <v>-1.2</v>
      </c>
      <c r="I785">
        <v>6.0000000000000002E-5</v>
      </c>
      <c r="J785">
        <v>1.4E-3</v>
      </c>
      <c r="K785">
        <f t="shared" si="12"/>
        <v>2.8538719643217618</v>
      </c>
    </row>
    <row r="786" spans="1:11" x14ac:dyDescent="0.2">
      <c r="A786" t="s">
        <v>436</v>
      </c>
      <c r="B786">
        <v>46.35</v>
      </c>
      <c r="C786">
        <v>25.19</v>
      </c>
      <c r="D786">
        <v>161.63</v>
      </c>
      <c r="E786">
        <v>121.51</v>
      </c>
      <c r="F786">
        <v>88.7</v>
      </c>
      <c r="G786">
        <v>1.51</v>
      </c>
      <c r="H786">
        <v>1.96</v>
      </c>
      <c r="I786">
        <v>6.0000000000000002E-5</v>
      </c>
      <c r="J786">
        <v>1.4E-3</v>
      </c>
      <c r="K786">
        <f t="shared" si="12"/>
        <v>2.8538719643217618</v>
      </c>
    </row>
    <row r="787" spans="1:11" x14ac:dyDescent="0.2">
      <c r="A787" t="s">
        <v>564</v>
      </c>
      <c r="B787">
        <v>71.239999999999995</v>
      </c>
      <c r="C787">
        <v>54.58</v>
      </c>
      <c r="D787">
        <v>299.95999999999998</v>
      </c>
      <c r="E787">
        <v>150.76</v>
      </c>
      <c r="F787">
        <v>144.1</v>
      </c>
      <c r="G787">
        <v>1.43</v>
      </c>
      <c r="H787">
        <v>1.84</v>
      </c>
      <c r="I787">
        <v>6.0000000000000002E-5</v>
      </c>
      <c r="J787">
        <v>1.4E-3</v>
      </c>
      <c r="K787">
        <f t="shared" si="12"/>
        <v>2.8538719643217618</v>
      </c>
    </row>
    <row r="788" spans="1:11" x14ac:dyDescent="0.2">
      <c r="A788" t="s">
        <v>800</v>
      </c>
      <c r="B788">
        <v>6.87</v>
      </c>
      <c r="C788">
        <v>9.8000000000000007</v>
      </c>
      <c r="D788">
        <v>73.53</v>
      </c>
      <c r="E788">
        <v>48.38</v>
      </c>
      <c r="F788">
        <v>34.6</v>
      </c>
      <c r="G788">
        <v>2.11</v>
      </c>
      <c r="H788">
        <v>2.9</v>
      </c>
      <c r="I788">
        <v>6.0000000000000002E-5</v>
      </c>
      <c r="J788">
        <v>1.4E-3</v>
      </c>
      <c r="K788">
        <f t="shared" si="12"/>
        <v>2.8538719643217618</v>
      </c>
    </row>
    <row r="789" spans="1:11" x14ac:dyDescent="0.2">
      <c r="A789" t="s">
        <v>476</v>
      </c>
      <c r="B789">
        <v>271.23</v>
      </c>
      <c r="C789">
        <v>163.74</v>
      </c>
      <c r="D789">
        <v>607.19000000000005</v>
      </c>
      <c r="E789">
        <v>487.16</v>
      </c>
      <c r="F789">
        <v>382.3</v>
      </c>
      <c r="G789">
        <v>1.06</v>
      </c>
      <c r="H789">
        <v>1.32</v>
      </c>
      <c r="I789">
        <v>6.0000000000000002E-5</v>
      </c>
      <c r="J789">
        <v>1.41E-3</v>
      </c>
      <c r="K789">
        <f t="shared" si="12"/>
        <v>2.8507808873446199</v>
      </c>
    </row>
    <row r="790" spans="1:11" x14ac:dyDescent="0.2">
      <c r="A790" t="s">
        <v>1304</v>
      </c>
      <c r="B790">
        <v>2896.85</v>
      </c>
      <c r="C790">
        <v>3917.14</v>
      </c>
      <c r="D790">
        <v>1873.27</v>
      </c>
      <c r="E790">
        <v>1755.12</v>
      </c>
      <c r="F790">
        <v>2610.6</v>
      </c>
      <c r="G790">
        <v>-0.72</v>
      </c>
      <c r="H790">
        <v>-0.91</v>
      </c>
      <c r="I790">
        <v>6.0000000000000002E-5</v>
      </c>
      <c r="J790">
        <v>1.42E-3</v>
      </c>
      <c r="K790">
        <f t="shared" si="12"/>
        <v>2.8477116556169437</v>
      </c>
    </row>
    <row r="791" spans="1:11" x14ac:dyDescent="0.2">
      <c r="A791" t="s">
        <v>1305</v>
      </c>
      <c r="B791">
        <v>10083.620000000001</v>
      </c>
      <c r="C791">
        <v>10584.26</v>
      </c>
      <c r="D791">
        <v>6390.82</v>
      </c>
      <c r="E791">
        <v>6515.33</v>
      </c>
      <c r="F791">
        <v>8393.5</v>
      </c>
      <c r="G791">
        <v>-0.54</v>
      </c>
      <c r="H791">
        <v>-0.68</v>
      </c>
      <c r="I791">
        <v>6.0000000000000002E-5</v>
      </c>
      <c r="J791">
        <v>1.42E-3</v>
      </c>
      <c r="K791">
        <f t="shared" si="12"/>
        <v>2.8477116556169437</v>
      </c>
    </row>
    <row r="792" spans="1:11" x14ac:dyDescent="0.2">
      <c r="A792" t="s">
        <v>1306</v>
      </c>
      <c r="B792">
        <v>715.84</v>
      </c>
      <c r="C792">
        <v>1013.22</v>
      </c>
      <c r="D792">
        <v>2419.31</v>
      </c>
      <c r="E792">
        <v>1546.98</v>
      </c>
      <c r="F792">
        <v>1423.8</v>
      </c>
      <c r="G792">
        <v>0.96</v>
      </c>
      <c r="H792">
        <v>1.2</v>
      </c>
      <c r="I792">
        <v>6.0000000000000002E-5</v>
      </c>
      <c r="J792">
        <v>1.4300000000000001E-3</v>
      </c>
      <c r="K792">
        <f t="shared" si="12"/>
        <v>2.8446639625349381</v>
      </c>
    </row>
    <row r="793" spans="1:11" x14ac:dyDescent="0.2">
      <c r="A793" t="s">
        <v>717</v>
      </c>
      <c r="B793">
        <v>1544.13</v>
      </c>
      <c r="C793">
        <v>871.88</v>
      </c>
      <c r="D793">
        <v>398.24</v>
      </c>
      <c r="E793">
        <v>558.04</v>
      </c>
      <c r="F793">
        <v>843.1</v>
      </c>
      <c r="G793">
        <v>-1.07</v>
      </c>
      <c r="H793">
        <v>-1.34</v>
      </c>
      <c r="I793">
        <v>6.0000000000000002E-5</v>
      </c>
      <c r="J793">
        <v>1.4300000000000001E-3</v>
      </c>
      <c r="K793">
        <f t="shared" si="12"/>
        <v>2.8446639625349381</v>
      </c>
    </row>
    <row r="794" spans="1:11" x14ac:dyDescent="0.2">
      <c r="A794" t="s">
        <v>1307</v>
      </c>
      <c r="B794">
        <v>5915.59</v>
      </c>
      <c r="C794">
        <v>5830.23</v>
      </c>
      <c r="D794">
        <v>3314.81</v>
      </c>
      <c r="E794">
        <v>3766.76</v>
      </c>
      <c r="F794">
        <v>4706.8</v>
      </c>
      <c r="G794">
        <v>-0.57999999999999996</v>
      </c>
      <c r="H794">
        <v>-0.73</v>
      </c>
      <c r="I794">
        <v>6.0000000000000002E-5</v>
      </c>
      <c r="J794">
        <v>1.4499999999999999E-3</v>
      </c>
      <c r="K794">
        <f t="shared" si="12"/>
        <v>2.8386319977650252</v>
      </c>
    </row>
    <row r="795" spans="1:11" x14ac:dyDescent="0.2">
      <c r="A795" t="s">
        <v>132</v>
      </c>
      <c r="B795">
        <v>183.68</v>
      </c>
      <c r="C795">
        <v>198.73</v>
      </c>
      <c r="D795">
        <v>623.21</v>
      </c>
      <c r="E795">
        <v>362.28</v>
      </c>
      <c r="F795">
        <v>342</v>
      </c>
      <c r="G795">
        <v>1.0900000000000001</v>
      </c>
      <c r="H795">
        <v>1.37</v>
      </c>
      <c r="I795">
        <v>6.0000000000000002E-5</v>
      </c>
      <c r="J795">
        <v>1.49E-3</v>
      </c>
      <c r="K795">
        <f t="shared" si="12"/>
        <v>2.826813731587726</v>
      </c>
    </row>
    <row r="796" spans="1:11" x14ac:dyDescent="0.2">
      <c r="A796" t="s">
        <v>658</v>
      </c>
      <c r="B796">
        <v>83.26</v>
      </c>
      <c r="C796">
        <v>103.56</v>
      </c>
      <c r="D796">
        <v>389.51</v>
      </c>
      <c r="E796">
        <v>201.39</v>
      </c>
      <c r="F796">
        <v>194.4</v>
      </c>
      <c r="G796">
        <v>1.31</v>
      </c>
      <c r="H796">
        <v>1.67</v>
      </c>
      <c r="I796">
        <v>6.0000000000000002E-5</v>
      </c>
      <c r="J796">
        <v>1.5100000000000001E-3</v>
      </c>
      <c r="K796">
        <f t="shared" si="12"/>
        <v>2.8210230527068307</v>
      </c>
    </row>
    <row r="797" spans="1:11" x14ac:dyDescent="0.2">
      <c r="A797" t="s">
        <v>1308</v>
      </c>
      <c r="B797">
        <v>5975.67</v>
      </c>
      <c r="C797">
        <v>6821.06</v>
      </c>
      <c r="D797">
        <v>3986.07</v>
      </c>
      <c r="E797">
        <v>3239.1</v>
      </c>
      <c r="F797">
        <v>5005.5</v>
      </c>
      <c r="G797">
        <v>-0.65</v>
      </c>
      <c r="H797">
        <v>-0.82</v>
      </c>
      <c r="I797">
        <v>6.0000000000000002E-5</v>
      </c>
      <c r="J797">
        <v>1.5200000000000001E-3</v>
      </c>
      <c r="K797">
        <f t="shared" si="12"/>
        <v>2.8181564120552274</v>
      </c>
    </row>
    <row r="798" spans="1:11" x14ac:dyDescent="0.2">
      <c r="A798" t="s">
        <v>1309</v>
      </c>
      <c r="B798">
        <v>5456.38</v>
      </c>
      <c r="C798">
        <v>5567.13</v>
      </c>
      <c r="D798">
        <v>10924.38</v>
      </c>
      <c r="E798">
        <v>8526.9699999999993</v>
      </c>
      <c r="F798">
        <v>7618.7</v>
      </c>
      <c r="G798">
        <v>0.65</v>
      </c>
      <c r="H798">
        <v>0.82</v>
      </c>
      <c r="I798">
        <v>6.0000000000000002E-5</v>
      </c>
      <c r="J798">
        <v>1.5200000000000001E-3</v>
      </c>
      <c r="K798">
        <f t="shared" si="12"/>
        <v>2.8181564120552274</v>
      </c>
    </row>
    <row r="799" spans="1:11" x14ac:dyDescent="0.2">
      <c r="A799" t="s">
        <v>1310</v>
      </c>
      <c r="B799">
        <v>5069.28</v>
      </c>
      <c r="C799">
        <v>4871.59</v>
      </c>
      <c r="D799">
        <v>2468.09</v>
      </c>
      <c r="E799">
        <v>3137.84</v>
      </c>
      <c r="F799">
        <v>3886.7</v>
      </c>
      <c r="G799">
        <v>-0.65</v>
      </c>
      <c r="H799">
        <v>-0.83</v>
      </c>
      <c r="I799">
        <v>6.0000000000000002E-5</v>
      </c>
      <c r="J799">
        <v>1.5200000000000001E-3</v>
      </c>
      <c r="K799">
        <f t="shared" si="12"/>
        <v>2.8181564120552274</v>
      </c>
    </row>
    <row r="800" spans="1:11" x14ac:dyDescent="0.2">
      <c r="A800" t="s">
        <v>1311</v>
      </c>
      <c r="B800">
        <v>3676.21</v>
      </c>
      <c r="C800">
        <v>4122.8599999999997</v>
      </c>
      <c r="D800">
        <v>2422.2199999999998</v>
      </c>
      <c r="E800">
        <v>2169.15</v>
      </c>
      <c r="F800">
        <v>3097.6</v>
      </c>
      <c r="G800">
        <v>-0.6</v>
      </c>
      <c r="H800">
        <v>-0.76</v>
      </c>
      <c r="I800">
        <v>6.0000000000000002E-5</v>
      </c>
      <c r="J800">
        <v>1.5200000000000001E-3</v>
      </c>
      <c r="K800">
        <f t="shared" si="12"/>
        <v>2.8181564120552274</v>
      </c>
    </row>
    <row r="801" spans="1:11" x14ac:dyDescent="0.2">
      <c r="A801" t="s">
        <v>1312</v>
      </c>
      <c r="B801">
        <v>366.51</v>
      </c>
      <c r="C801">
        <v>419.84</v>
      </c>
      <c r="D801">
        <v>190.75</v>
      </c>
      <c r="E801">
        <v>180.01</v>
      </c>
      <c r="F801">
        <v>289.3</v>
      </c>
      <c r="G801">
        <v>-0.86</v>
      </c>
      <c r="H801">
        <v>-1.08</v>
      </c>
      <c r="I801">
        <v>6.0000000000000002E-5</v>
      </c>
      <c r="J801">
        <v>1.5299999999999999E-3</v>
      </c>
      <c r="K801">
        <f t="shared" si="12"/>
        <v>2.8153085691824011</v>
      </c>
    </row>
    <row r="802" spans="1:11" x14ac:dyDescent="0.2">
      <c r="A802" t="s">
        <v>1313</v>
      </c>
      <c r="B802">
        <v>469.5</v>
      </c>
      <c r="C802">
        <v>635.36</v>
      </c>
      <c r="D802">
        <v>188.56</v>
      </c>
      <c r="E802">
        <v>274.52</v>
      </c>
      <c r="F802">
        <v>392</v>
      </c>
      <c r="G802">
        <v>-1</v>
      </c>
      <c r="H802">
        <v>-1.26</v>
      </c>
      <c r="I802">
        <v>6.0000000000000002E-5</v>
      </c>
      <c r="J802">
        <v>1.5299999999999999E-3</v>
      </c>
      <c r="K802">
        <f t="shared" si="12"/>
        <v>2.8153085691824011</v>
      </c>
    </row>
    <row r="803" spans="1:11" x14ac:dyDescent="0.2">
      <c r="A803" t="s">
        <v>1314</v>
      </c>
      <c r="B803">
        <v>4308.8</v>
      </c>
      <c r="C803">
        <v>4409.76</v>
      </c>
      <c r="D803">
        <v>2778.96</v>
      </c>
      <c r="E803">
        <v>2472.92</v>
      </c>
      <c r="F803">
        <v>3492.6</v>
      </c>
      <c r="G803">
        <v>-0.57999999999999996</v>
      </c>
      <c r="H803">
        <v>-0.73</v>
      </c>
      <c r="I803">
        <v>6.0000000000000002E-5</v>
      </c>
      <c r="J803">
        <v>1.5299999999999999E-3</v>
      </c>
      <c r="K803">
        <f t="shared" si="12"/>
        <v>2.8153085691824011</v>
      </c>
    </row>
    <row r="804" spans="1:11" x14ac:dyDescent="0.2">
      <c r="A804" t="s">
        <v>276</v>
      </c>
      <c r="B804">
        <v>23.17</v>
      </c>
      <c r="C804">
        <v>34.99</v>
      </c>
      <c r="D804">
        <v>155.07</v>
      </c>
      <c r="E804">
        <v>91.13</v>
      </c>
      <c r="F804">
        <v>76.099999999999994</v>
      </c>
      <c r="G804">
        <v>1.59</v>
      </c>
      <c r="H804">
        <v>2.11</v>
      </c>
      <c r="I804">
        <v>6.9999999999999994E-5</v>
      </c>
      <c r="J804">
        <v>1.58E-3</v>
      </c>
      <c r="K804">
        <f t="shared" si="12"/>
        <v>2.8013429130455774</v>
      </c>
    </row>
    <row r="805" spans="1:11" x14ac:dyDescent="0.2">
      <c r="A805" t="s">
        <v>1315</v>
      </c>
      <c r="B805">
        <v>2643.65</v>
      </c>
      <c r="C805">
        <v>2583.44</v>
      </c>
      <c r="D805">
        <v>4303.5</v>
      </c>
      <c r="E805">
        <v>4163.91</v>
      </c>
      <c r="F805">
        <v>3423.6</v>
      </c>
      <c r="G805">
        <v>0.55000000000000004</v>
      </c>
      <c r="H805">
        <v>0.7</v>
      </c>
      <c r="I805">
        <v>6.9999999999999994E-5</v>
      </c>
      <c r="J805">
        <v>1.58E-3</v>
      </c>
      <c r="K805">
        <f t="shared" si="12"/>
        <v>2.8013429130455774</v>
      </c>
    </row>
    <row r="806" spans="1:11" x14ac:dyDescent="0.2">
      <c r="A806" t="s">
        <v>1316</v>
      </c>
      <c r="B806">
        <v>1272.9000000000001</v>
      </c>
      <c r="C806">
        <v>1262.33</v>
      </c>
      <c r="D806">
        <v>2023.25</v>
      </c>
      <c r="E806">
        <v>2393.04</v>
      </c>
      <c r="F806">
        <v>1737.9</v>
      </c>
      <c r="G806">
        <v>0.63</v>
      </c>
      <c r="H806">
        <v>0.8</v>
      </c>
      <c r="I806">
        <v>6.9999999999999994E-5</v>
      </c>
      <c r="J806">
        <v>1.58E-3</v>
      </c>
      <c r="K806">
        <f t="shared" si="12"/>
        <v>2.8013429130455774</v>
      </c>
    </row>
    <row r="807" spans="1:11" x14ac:dyDescent="0.2">
      <c r="A807" t="s">
        <v>1317</v>
      </c>
      <c r="B807">
        <v>721.85</v>
      </c>
      <c r="C807">
        <v>737.53</v>
      </c>
      <c r="D807">
        <v>413.53</v>
      </c>
      <c r="E807">
        <v>362.28</v>
      </c>
      <c r="F807">
        <v>558.79999999999995</v>
      </c>
      <c r="G807">
        <v>-0.72</v>
      </c>
      <c r="H807">
        <v>-0.91</v>
      </c>
      <c r="I807">
        <v>6.9999999999999994E-5</v>
      </c>
      <c r="J807">
        <v>1.58E-3</v>
      </c>
      <c r="K807">
        <f t="shared" si="12"/>
        <v>2.8013429130455774</v>
      </c>
    </row>
    <row r="808" spans="1:11" x14ac:dyDescent="0.2">
      <c r="A808" t="s">
        <v>1318</v>
      </c>
      <c r="B808">
        <v>1364.74</v>
      </c>
      <c r="C808">
        <v>1484.85</v>
      </c>
      <c r="D808">
        <v>2604.23</v>
      </c>
      <c r="E808">
        <v>2290.66</v>
      </c>
      <c r="F808">
        <v>1936.1</v>
      </c>
      <c r="G808">
        <v>0.61</v>
      </c>
      <c r="H808">
        <v>0.78</v>
      </c>
      <c r="I808">
        <v>6.9999999999999994E-5</v>
      </c>
      <c r="J808">
        <v>1.5900000000000001E-3</v>
      </c>
      <c r="K808">
        <f t="shared" si="12"/>
        <v>2.7986028756795487</v>
      </c>
    </row>
    <row r="809" spans="1:11" x14ac:dyDescent="0.2">
      <c r="A809" t="s">
        <v>1319</v>
      </c>
      <c r="B809">
        <v>1513.23</v>
      </c>
      <c r="C809">
        <v>1490.45</v>
      </c>
      <c r="D809">
        <v>896.96</v>
      </c>
      <c r="E809">
        <v>869.69</v>
      </c>
      <c r="F809">
        <v>1192.5999999999999</v>
      </c>
      <c r="G809">
        <v>-0.6</v>
      </c>
      <c r="H809">
        <v>-0.77</v>
      </c>
      <c r="I809">
        <v>6.9999999999999994E-5</v>
      </c>
      <c r="J809">
        <v>1.5900000000000001E-3</v>
      </c>
      <c r="K809">
        <f t="shared" si="12"/>
        <v>2.7986028756795487</v>
      </c>
    </row>
    <row r="810" spans="1:11" x14ac:dyDescent="0.2">
      <c r="A810" t="s">
        <v>1320</v>
      </c>
      <c r="B810">
        <v>3191.26</v>
      </c>
      <c r="C810">
        <v>2929.11</v>
      </c>
      <c r="D810">
        <v>1883.46</v>
      </c>
      <c r="E810">
        <v>1804.62</v>
      </c>
      <c r="F810">
        <v>2452.1</v>
      </c>
      <c r="G810">
        <v>-0.57999999999999996</v>
      </c>
      <c r="H810">
        <v>-0.73</v>
      </c>
      <c r="I810">
        <v>6.9999999999999994E-5</v>
      </c>
      <c r="J810">
        <v>1.6199999999999999E-3</v>
      </c>
      <c r="K810">
        <f t="shared" si="12"/>
        <v>2.7904849854573692</v>
      </c>
    </row>
    <row r="811" spans="1:11" x14ac:dyDescent="0.2">
      <c r="A811" t="s">
        <v>1321</v>
      </c>
      <c r="B811">
        <v>1205.95</v>
      </c>
      <c r="C811">
        <v>1349.1</v>
      </c>
      <c r="D811">
        <v>749.89</v>
      </c>
      <c r="E811">
        <v>688.55</v>
      </c>
      <c r="F811">
        <v>998.4</v>
      </c>
      <c r="G811">
        <v>-0.65</v>
      </c>
      <c r="H811">
        <v>-0.83</v>
      </c>
      <c r="I811">
        <v>6.9999999999999994E-5</v>
      </c>
      <c r="J811">
        <v>1.6199999999999999E-3</v>
      </c>
      <c r="K811">
        <f t="shared" si="12"/>
        <v>2.7904849854573692</v>
      </c>
    </row>
    <row r="812" spans="1:11" x14ac:dyDescent="0.2">
      <c r="A812" t="s">
        <v>131</v>
      </c>
      <c r="B812">
        <v>139.91</v>
      </c>
      <c r="C812">
        <v>103.56</v>
      </c>
      <c r="D812">
        <v>297.04000000000002</v>
      </c>
      <c r="E812">
        <v>292.52</v>
      </c>
      <c r="F812">
        <v>208.3</v>
      </c>
      <c r="G812">
        <v>1.01</v>
      </c>
      <c r="H812">
        <v>1.27</v>
      </c>
      <c r="I812">
        <v>6.9999999999999994E-5</v>
      </c>
      <c r="J812">
        <v>1.64E-3</v>
      </c>
      <c r="K812">
        <f t="shared" si="12"/>
        <v>2.785156151952302</v>
      </c>
    </row>
    <row r="813" spans="1:11" x14ac:dyDescent="0.2">
      <c r="A813" t="s">
        <v>1322</v>
      </c>
      <c r="B813">
        <v>2268.56</v>
      </c>
      <c r="C813">
        <v>2388.91</v>
      </c>
      <c r="D813">
        <v>1285.01</v>
      </c>
      <c r="E813">
        <v>1452.48</v>
      </c>
      <c r="F813">
        <v>1848.7</v>
      </c>
      <c r="G813">
        <v>-0.6</v>
      </c>
      <c r="H813">
        <v>-0.77</v>
      </c>
      <c r="I813">
        <v>6.9999999999999994E-5</v>
      </c>
      <c r="J813">
        <v>1.65E-3</v>
      </c>
      <c r="K813">
        <f t="shared" si="12"/>
        <v>2.7825160557860937</v>
      </c>
    </row>
    <row r="814" spans="1:11" x14ac:dyDescent="0.2">
      <c r="A814" t="s">
        <v>857</v>
      </c>
      <c r="B814">
        <v>1582.75</v>
      </c>
      <c r="C814">
        <v>1528.23</v>
      </c>
      <c r="D814">
        <v>2465.1799999999998</v>
      </c>
      <c r="E814">
        <v>2843.07</v>
      </c>
      <c r="F814">
        <v>2104.8000000000002</v>
      </c>
      <c r="G814">
        <v>0.61</v>
      </c>
      <c r="H814">
        <v>0.77</v>
      </c>
      <c r="I814">
        <v>6.9999999999999994E-5</v>
      </c>
      <c r="J814">
        <v>1.65E-3</v>
      </c>
      <c r="K814">
        <f t="shared" si="12"/>
        <v>2.7825160557860937</v>
      </c>
    </row>
    <row r="815" spans="1:11" x14ac:dyDescent="0.2">
      <c r="A815" t="s">
        <v>1323</v>
      </c>
      <c r="B815">
        <v>2362.9699999999998</v>
      </c>
      <c r="C815">
        <v>2432.29</v>
      </c>
      <c r="D815">
        <v>1323.59</v>
      </c>
      <c r="E815">
        <v>1503.1</v>
      </c>
      <c r="F815">
        <v>1905.5</v>
      </c>
      <c r="G815">
        <v>-0.6</v>
      </c>
      <c r="H815">
        <v>-0.76</v>
      </c>
      <c r="I815">
        <v>6.9999999999999994E-5</v>
      </c>
      <c r="J815">
        <v>1.66E-3</v>
      </c>
      <c r="K815">
        <f t="shared" si="12"/>
        <v>2.779891911959945</v>
      </c>
    </row>
    <row r="816" spans="1:11" x14ac:dyDescent="0.2">
      <c r="A816" t="s">
        <v>1324</v>
      </c>
      <c r="B816">
        <v>655.76</v>
      </c>
      <c r="C816">
        <v>895.67</v>
      </c>
      <c r="D816">
        <v>402.61</v>
      </c>
      <c r="E816">
        <v>303.77</v>
      </c>
      <c r="F816">
        <v>564.5</v>
      </c>
      <c r="G816">
        <v>-0.9</v>
      </c>
      <c r="H816">
        <v>-1.1299999999999999</v>
      </c>
      <c r="I816">
        <v>6.9999999999999994E-5</v>
      </c>
      <c r="J816">
        <v>1.67E-3</v>
      </c>
      <c r="K816">
        <f t="shared" si="12"/>
        <v>2.7772835288524167</v>
      </c>
    </row>
    <row r="817" spans="1:11" x14ac:dyDescent="0.2">
      <c r="A817" t="s">
        <v>1325</v>
      </c>
      <c r="B817">
        <v>636.02</v>
      </c>
      <c r="C817">
        <v>467.43</v>
      </c>
      <c r="D817">
        <v>1218.75</v>
      </c>
      <c r="E817">
        <v>1018.2</v>
      </c>
      <c r="F817">
        <v>835.1</v>
      </c>
      <c r="G817">
        <v>0.8</v>
      </c>
      <c r="H817">
        <v>1.02</v>
      </c>
      <c r="I817">
        <v>6.9999999999999994E-5</v>
      </c>
      <c r="J817">
        <v>1.6900000000000001E-3</v>
      </c>
      <c r="K817">
        <f t="shared" si="12"/>
        <v>2.7721132953863266</v>
      </c>
    </row>
    <row r="818" spans="1:11" x14ac:dyDescent="0.2">
      <c r="A818" t="s">
        <v>662</v>
      </c>
      <c r="B818">
        <v>11.16</v>
      </c>
      <c r="C818">
        <v>34.99</v>
      </c>
      <c r="D818">
        <v>1722.56</v>
      </c>
      <c r="E818">
        <v>254.27</v>
      </c>
      <c r="F818">
        <v>505.7</v>
      </c>
      <c r="G818">
        <v>3.18</v>
      </c>
      <c r="H818">
        <v>5.43</v>
      </c>
      <c r="I818">
        <v>6.9999999999999994E-5</v>
      </c>
      <c r="J818">
        <v>1.6900000000000001E-3</v>
      </c>
      <c r="K818">
        <f t="shared" si="12"/>
        <v>2.7721132953863266</v>
      </c>
    </row>
    <row r="819" spans="1:11" x14ac:dyDescent="0.2">
      <c r="A819" t="s">
        <v>1326</v>
      </c>
      <c r="B819">
        <v>2629.91</v>
      </c>
      <c r="C819">
        <v>3132.03</v>
      </c>
      <c r="D819">
        <v>1743.68</v>
      </c>
      <c r="E819">
        <v>1451.35</v>
      </c>
      <c r="F819">
        <v>2239.1999999999998</v>
      </c>
      <c r="G819">
        <v>-0.66</v>
      </c>
      <c r="H819">
        <v>-0.85</v>
      </c>
      <c r="I819">
        <v>6.9999999999999994E-5</v>
      </c>
      <c r="J819">
        <v>1.73E-3</v>
      </c>
      <c r="K819">
        <f t="shared" si="12"/>
        <v>2.7619538968712045</v>
      </c>
    </row>
    <row r="820" spans="1:11" x14ac:dyDescent="0.2">
      <c r="A820" t="s">
        <v>1327</v>
      </c>
      <c r="B820">
        <v>353.63</v>
      </c>
      <c r="C820">
        <v>460.43</v>
      </c>
      <c r="D820">
        <v>821.97</v>
      </c>
      <c r="E820">
        <v>777.43</v>
      </c>
      <c r="F820">
        <v>603.4</v>
      </c>
      <c r="G820">
        <v>0.77</v>
      </c>
      <c r="H820">
        <v>0.98</v>
      </c>
      <c r="I820">
        <v>6.9999999999999994E-5</v>
      </c>
      <c r="J820">
        <v>1.74E-3</v>
      </c>
      <c r="K820">
        <f t="shared" si="12"/>
        <v>2.7594507517174001</v>
      </c>
    </row>
    <row r="821" spans="1:11" x14ac:dyDescent="0.2">
      <c r="A821" t="s">
        <v>1328</v>
      </c>
      <c r="B821">
        <v>5425.48</v>
      </c>
      <c r="C821">
        <v>5424.38</v>
      </c>
      <c r="D821">
        <v>3481.53</v>
      </c>
      <c r="E821">
        <v>3218.85</v>
      </c>
      <c r="F821">
        <v>4387.6000000000004</v>
      </c>
      <c r="G821">
        <v>-0.55000000000000004</v>
      </c>
      <c r="H821">
        <v>-0.7</v>
      </c>
      <c r="I821">
        <v>6.9999999999999994E-5</v>
      </c>
      <c r="J821">
        <v>1.74E-3</v>
      </c>
      <c r="K821">
        <f t="shared" si="12"/>
        <v>2.7594507517174001</v>
      </c>
    </row>
    <row r="822" spans="1:11" x14ac:dyDescent="0.2">
      <c r="A822" t="s">
        <v>1329</v>
      </c>
      <c r="B822">
        <v>2529.4899999999998</v>
      </c>
      <c r="C822">
        <v>2636.62</v>
      </c>
      <c r="D822">
        <v>4694.46</v>
      </c>
      <c r="E822">
        <v>4017.65</v>
      </c>
      <c r="F822">
        <v>3469.6</v>
      </c>
      <c r="G822">
        <v>0.59</v>
      </c>
      <c r="H822">
        <v>0.75</v>
      </c>
      <c r="I822">
        <v>6.9999999999999994E-5</v>
      </c>
      <c r="J822">
        <v>1.75E-3</v>
      </c>
      <c r="K822">
        <f t="shared" si="12"/>
        <v>2.7569619513137056</v>
      </c>
    </row>
    <row r="823" spans="1:11" x14ac:dyDescent="0.2">
      <c r="A823" t="s">
        <v>1330</v>
      </c>
      <c r="B823">
        <v>410.28</v>
      </c>
      <c r="C823">
        <v>523.41</v>
      </c>
      <c r="D823">
        <v>1212.2</v>
      </c>
      <c r="E823">
        <v>824.68</v>
      </c>
      <c r="F823">
        <v>742.6</v>
      </c>
      <c r="G823">
        <v>0.89</v>
      </c>
      <c r="H823">
        <v>1.1299999999999999</v>
      </c>
      <c r="I823">
        <v>6.9999999999999994E-5</v>
      </c>
      <c r="J823">
        <v>1.75E-3</v>
      </c>
      <c r="K823">
        <f t="shared" si="12"/>
        <v>2.7569619513137056</v>
      </c>
    </row>
    <row r="824" spans="1:11" x14ac:dyDescent="0.2">
      <c r="A824" t="s">
        <v>1331</v>
      </c>
      <c r="B824">
        <v>2205.04</v>
      </c>
      <c r="C824">
        <v>2278.35</v>
      </c>
      <c r="D824">
        <v>1349.08</v>
      </c>
      <c r="E824">
        <v>1364.72</v>
      </c>
      <c r="F824">
        <v>1799.3</v>
      </c>
      <c r="G824">
        <v>-0.56999999999999995</v>
      </c>
      <c r="H824">
        <v>-0.72</v>
      </c>
      <c r="I824">
        <v>6.9999999999999994E-5</v>
      </c>
      <c r="J824">
        <v>1.75E-3</v>
      </c>
      <c r="K824">
        <f t="shared" si="12"/>
        <v>2.7569619513137056</v>
      </c>
    </row>
    <row r="825" spans="1:11" x14ac:dyDescent="0.2">
      <c r="A825" t="s">
        <v>399</v>
      </c>
      <c r="B825">
        <v>96.99</v>
      </c>
      <c r="C825">
        <v>78.37</v>
      </c>
      <c r="D825">
        <v>228.61</v>
      </c>
      <c r="E825">
        <v>218.27</v>
      </c>
      <c r="F825">
        <v>155.6</v>
      </c>
      <c r="G825">
        <v>1.06</v>
      </c>
      <c r="H825">
        <v>1.34</v>
      </c>
      <c r="I825">
        <v>6.9999999999999994E-5</v>
      </c>
      <c r="J825">
        <v>1.7600000000000001E-3</v>
      </c>
      <c r="K825">
        <f t="shared" si="12"/>
        <v>2.7544873321858501</v>
      </c>
    </row>
    <row r="826" spans="1:11" x14ac:dyDescent="0.2">
      <c r="A826" t="s">
        <v>165</v>
      </c>
      <c r="B826">
        <v>18.88</v>
      </c>
      <c r="C826">
        <v>18.190000000000001</v>
      </c>
      <c r="D826">
        <v>74.260000000000005</v>
      </c>
      <c r="E826">
        <v>94.51</v>
      </c>
      <c r="F826">
        <v>51.5</v>
      </c>
      <c r="G826">
        <v>1.62</v>
      </c>
      <c r="H826">
        <v>2.1800000000000002</v>
      </c>
      <c r="I826">
        <v>8.0000000000000007E-5</v>
      </c>
      <c r="J826">
        <v>1.8500000000000001E-3</v>
      </c>
      <c r="K826">
        <f t="shared" si="12"/>
        <v>2.7328282715969863</v>
      </c>
    </row>
    <row r="827" spans="1:11" x14ac:dyDescent="0.2">
      <c r="A827" t="s">
        <v>1332</v>
      </c>
      <c r="B827">
        <v>1865.14</v>
      </c>
      <c r="C827">
        <v>1619.2</v>
      </c>
      <c r="D827">
        <v>930.45</v>
      </c>
      <c r="E827">
        <v>1047.45</v>
      </c>
      <c r="F827">
        <v>1365.6</v>
      </c>
      <c r="G827">
        <v>-0.64</v>
      </c>
      <c r="H827">
        <v>-0.82</v>
      </c>
      <c r="I827">
        <v>8.0000000000000007E-5</v>
      </c>
      <c r="J827">
        <v>1.8600000000000001E-3</v>
      </c>
      <c r="K827">
        <f t="shared" si="12"/>
        <v>2.7304870557820835</v>
      </c>
    </row>
    <row r="828" spans="1:11" x14ac:dyDescent="0.2">
      <c r="A828" t="s">
        <v>1333</v>
      </c>
      <c r="B828">
        <v>2953.5</v>
      </c>
      <c r="C828">
        <v>3299.97</v>
      </c>
      <c r="D828">
        <v>1656.31</v>
      </c>
      <c r="E828">
        <v>1953.14</v>
      </c>
      <c r="F828">
        <v>2465.6999999999998</v>
      </c>
      <c r="G828">
        <v>-0.62</v>
      </c>
      <c r="H828">
        <v>-0.79</v>
      </c>
      <c r="I828">
        <v>8.0000000000000007E-5</v>
      </c>
      <c r="J828">
        <v>1.8600000000000001E-3</v>
      </c>
      <c r="K828">
        <f t="shared" si="12"/>
        <v>2.7304870557820835</v>
      </c>
    </row>
    <row r="829" spans="1:11" x14ac:dyDescent="0.2">
      <c r="A829" t="s">
        <v>1334</v>
      </c>
      <c r="B829">
        <v>369.94</v>
      </c>
      <c r="C829">
        <v>429.64</v>
      </c>
      <c r="D829">
        <v>160.16999999999999</v>
      </c>
      <c r="E829">
        <v>203.64</v>
      </c>
      <c r="F829">
        <v>290.8</v>
      </c>
      <c r="G829">
        <v>-0.9</v>
      </c>
      <c r="H829">
        <v>-1.1399999999999999</v>
      </c>
      <c r="I829">
        <v>8.0000000000000007E-5</v>
      </c>
      <c r="J829">
        <v>1.8799999999999999E-3</v>
      </c>
      <c r="K829">
        <f t="shared" si="12"/>
        <v>2.72584215073632</v>
      </c>
    </row>
    <row r="830" spans="1:11" x14ac:dyDescent="0.2">
      <c r="A830" t="s">
        <v>1335</v>
      </c>
      <c r="B830">
        <v>2028.23</v>
      </c>
      <c r="C830">
        <v>2009.65</v>
      </c>
      <c r="D830">
        <v>3190.31</v>
      </c>
      <c r="E830">
        <v>3397.74</v>
      </c>
      <c r="F830">
        <v>2656.5</v>
      </c>
      <c r="G830">
        <v>0.56000000000000005</v>
      </c>
      <c r="H830">
        <v>0.71</v>
      </c>
      <c r="I830">
        <v>8.0000000000000007E-5</v>
      </c>
      <c r="J830">
        <v>1.8799999999999999E-3</v>
      </c>
      <c r="K830">
        <f t="shared" si="12"/>
        <v>2.72584215073632</v>
      </c>
    </row>
    <row r="831" spans="1:11" x14ac:dyDescent="0.2">
      <c r="A831" t="s">
        <v>1336</v>
      </c>
      <c r="B831">
        <v>676.36</v>
      </c>
      <c r="C831">
        <v>730.53</v>
      </c>
      <c r="D831">
        <v>392.42</v>
      </c>
      <c r="E831">
        <v>280.14</v>
      </c>
      <c r="F831">
        <v>519.9</v>
      </c>
      <c r="G831">
        <v>-0.83</v>
      </c>
      <c r="H831">
        <v>-1.06</v>
      </c>
      <c r="I831">
        <v>8.0000000000000007E-5</v>
      </c>
      <c r="J831">
        <v>1.8799999999999999E-3</v>
      </c>
      <c r="K831">
        <f t="shared" si="12"/>
        <v>2.72584215073632</v>
      </c>
    </row>
    <row r="832" spans="1:11" x14ac:dyDescent="0.2">
      <c r="A832" t="s">
        <v>518</v>
      </c>
      <c r="B832">
        <v>72.959999999999994</v>
      </c>
      <c r="C832">
        <v>79.77</v>
      </c>
      <c r="D832">
        <v>198.76</v>
      </c>
      <c r="E832">
        <v>193.51</v>
      </c>
      <c r="F832">
        <v>136.19999999999999</v>
      </c>
      <c r="G832">
        <v>1.07</v>
      </c>
      <c r="H832">
        <v>1.36</v>
      </c>
      <c r="I832">
        <v>8.0000000000000007E-5</v>
      </c>
      <c r="J832">
        <v>1.92E-3</v>
      </c>
      <c r="K832">
        <f t="shared" si="12"/>
        <v>2.7166987712964503</v>
      </c>
    </row>
    <row r="833" spans="1:11" x14ac:dyDescent="0.2">
      <c r="A833" t="s">
        <v>1337</v>
      </c>
      <c r="B833">
        <v>2814.45</v>
      </c>
      <c r="C833">
        <v>2681.4</v>
      </c>
      <c r="D833">
        <v>1729.85</v>
      </c>
      <c r="E833">
        <v>1407.47</v>
      </c>
      <c r="F833">
        <v>2158.3000000000002</v>
      </c>
      <c r="G833">
        <v>-0.63</v>
      </c>
      <c r="H833">
        <v>-0.81</v>
      </c>
      <c r="I833">
        <v>8.0000000000000007E-5</v>
      </c>
      <c r="J833">
        <v>1.92E-3</v>
      </c>
      <c r="K833">
        <f t="shared" si="12"/>
        <v>2.7166987712964503</v>
      </c>
    </row>
    <row r="834" spans="1:11" x14ac:dyDescent="0.2">
      <c r="A834" t="s">
        <v>275</v>
      </c>
      <c r="B834">
        <v>11.16</v>
      </c>
      <c r="C834">
        <v>11.2</v>
      </c>
      <c r="D834">
        <v>64.069999999999993</v>
      </c>
      <c r="E834">
        <v>64.13</v>
      </c>
      <c r="F834">
        <v>37.6</v>
      </c>
      <c r="G834">
        <v>1.82</v>
      </c>
      <c r="H834">
        <v>2.52</v>
      </c>
      <c r="I834">
        <v>8.0000000000000007E-5</v>
      </c>
      <c r="J834">
        <v>1.9300000000000001E-3</v>
      </c>
      <c r="K834">
        <f t="shared" ref="K834:K897" si="13">-LOG10(J834)</f>
        <v>2.7144426909922261</v>
      </c>
    </row>
    <row r="835" spans="1:11" x14ac:dyDescent="0.2">
      <c r="A835" t="s">
        <v>379</v>
      </c>
      <c r="B835">
        <v>85.83</v>
      </c>
      <c r="C835">
        <v>82.57</v>
      </c>
      <c r="D835">
        <v>220.6</v>
      </c>
      <c r="E835">
        <v>201.39</v>
      </c>
      <c r="F835">
        <v>147.6</v>
      </c>
      <c r="G835">
        <v>1.04</v>
      </c>
      <c r="H835">
        <v>1.33</v>
      </c>
      <c r="I835">
        <v>8.0000000000000007E-5</v>
      </c>
      <c r="J835">
        <v>1.9499999999999999E-3</v>
      </c>
      <c r="K835">
        <f t="shared" si="13"/>
        <v>2.7099653886374822</v>
      </c>
    </row>
    <row r="836" spans="1:11" x14ac:dyDescent="0.2">
      <c r="A836" t="s">
        <v>521</v>
      </c>
      <c r="B836">
        <v>16.309999999999999</v>
      </c>
      <c r="C836">
        <v>23.79</v>
      </c>
      <c r="D836">
        <v>104.84</v>
      </c>
      <c r="E836">
        <v>75.38</v>
      </c>
      <c r="F836">
        <v>55.1</v>
      </c>
      <c r="G836">
        <v>1.61</v>
      </c>
      <c r="H836">
        <v>2.19</v>
      </c>
      <c r="I836">
        <v>9.0000000000000006E-5</v>
      </c>
      <c r="J836">
        <v>2.0799999999999998E-3</v>
      </c>
      <c r="K836">
        <f t="shared" si="13"/>
        <v>2.6819366650372385</v>
      </c>
    </row>
    <row r="837" spans="1:11" x14ac:dyDescent="0.2">
      <c r="A837" t="s">
        <v>637</v>
      </c>
      <c r="B837">
        <v>9.44</v>
      </c>
      <c r="C837">
        <v>13.99</v>
      </c>
      <c r="D837">
        <v>125.95</v>
      </c>
      <c r="E837">
        <v>43.88</v>
      </c>
      <c r="F837">
        <v>48.3</v>
      </c>
      <c r="G837">
        <v>2.02</v>
      </c>
      <c r="H837">
        <v>2.89</v>
      </c>
      <c r="I837">
        <v>9.0000000000000006E-5</v>
      </c>
      <c r="J837">
        <v>2.0899999999999998E-3</v>
      </c>
      <c r="K837">
        <f t="shared" si="13"/>
        <v>2.6798537138889462</v>
      </c>
    </row>
    <row r="838" spans="1:11" x14ac:dyDescent="0.2">
      <c r="A838" t="s">
        <v>1338</v>
      </c>
      <c r="B838">
        <v>230.89</v>
      </c>
      <c r="C838">
        <v>232.31</v>
      </c>
      <c r="D838">
        <v>437.56</v>
      </c>
      <c r="E838">
        <v>484.91</v>
      </c>
      <c r="F838">
        <v>346.4</v>
      </c>
      <c r="G838">
        <v>0.77</v>
      </c>
      <c r="H838">
        <v>0.99</v>
      </c>
      <c r="I838">
        <v>9.0000000000000006E-5</v>
      </c>
      <c r="J838">
        <v>2.0999999999999999E-3</v>
      </c>
      <c r="K838">
        <f t="shared" si="13"/>
        <v>2.6777807052660809</v>
      </c>
    </row>
    <row r="839" spans="1:11" x14ac:dyDescent="0.2">
      <c r="A839" t="s">
        <v>290</v>
      </c>
      <c r="B839">
        <v>28.32</v>
      </c>
      <c r="C839">
        <v>22.39</v>
      </c>
      <c r="D839">
        <v>83.73</v>
      </c>
      <c r="E839">
        <v>128.26</v>
      </c>
      <c r="F839">
        <v>65.7</v>
      </c>
      <c r="G839">
        <v>1.52</v>
      </c>
      <c r="H839">
        <v>2.0499999999999998</v>
      </c>
      <c r="I839">
        <v>9.0000000000000006E-5</v>
      </c>
      <c r="J839">
        <v>2.16E-3</v>
      </c>
      <c r="K839">
        <f t="shared" si="13"/>
        <v>2.6655462488490689</v>
      </c>
    </row>
    <row r="840" spans="1:11" x14ac:dyDescent="0.2">
      <c r="A840" t="s">
        <v>1339</v>
      </c>
      <c r="B840">
        <v>3394.68</v>
      </c>
      <c r="C840">
        <v>3655.44</v>
      </c>
      <c r="D840">
        <v>2163.0300000000002</v>
      </c>
      <c r="E840">
        <v>2178.15</v>
      </c>
      <c r="F840">
        <v>2847.8</v>
      </c>
      <c r="G840">
        <v>-0.55000000000000004</v>
      </c>
      <c r="H840">
        <v>-0.7</v>
      </c>
      <c r="I840">
        <v>9.0000000000000006E-5</v>
      </c>
      <c r="J840">
        <v>2.1700000000000001E-3</v>
      </c>
      <c r="K840">
        <f t="shared" si="13"/>
        <v>2.6635402661514704</v>
      </c>
    </row>
    <row r="841" spans="1:11" x14ac:dyDescent="0.2">
      <c r="A841" t="s">
        <v>1340</v>
      </c>
      <c r="B841">
        <v>2229.9299999999998</v>
      </c>
      <c r="C841">
        <v>2643.62</v>
      </c>
      <c r="D841">
        <v>1440.08</v>
      </c>
      <c r="E841">
        <v>1400.72</v>
      </c>
      <c r="F841">
        <v>1928.6</v>
      </c>
      <c r="G841">
        <v>-0.6</v>
      </c>
      <c r="H841">
        <v>-0.78</v>
      </c>
      <c r="I841">
        <v>9.0000000000000006E-5</v>
      </c>
      <c r="J841">
        <v>2.1800000000000001E-3</v>
      </c>
      <c r="K841">
        <f t="shared" si="13"/>
        <v>2.6615435063953949</v>
      </c>
    </row>
    <row r="842" spans="1:11" x14ac:dyDescent="0.2">
      <c r="A842" t="s">
        <v>1341</v>
      </c>
      <c r="B842">
        <v>1043.73</v>
      </c>
      <c r="C842">
        <v>1179.76</v>
      </c>
      <c r="D842">
        <v>634.13</v>
      </c>
      <c r="E842">
        <v>414.03</v>
      </c>
      <c r="F842">
        <v>817.9</v>
      </c>
      <c r="G842">
        <v>-0.84</v>
      </c>
      <c r="H842">
        <v>-1.08</v>
      </c>
      <c r="I842">
        <v>9.0000000000000006E-5</v>
      </c>
      <c r="J842">
        <v>2.1800000000000001E-3</v>
      </c>
      <c r="K842">
        <f t="shared" si="13"/>
        <v>2.6615435063953949</v>
      </c>
    </row>
    <row r="843" spans="1:11" x14ac:dyDescent="0.2">
      <c r="A843" t="s">
        <v>220</v>
      </c>
      <c r="B843">
        <v>46.35</v>
      </c>
      <c r="C843">
        <v>75.569999999999993</v>
      </c>
      <c r="D843">
        <v>242.44</v>
      </c>
      <c r="E843">
        <v>155.26</v>
      </c>
      <c r="F843">
        <v>129.9</v>
      </c>
      <c r="G843">
        <v>1.31</v>
      </c>
      <c r="H843">
        <v>1.72</v>
      </c>
      <c r="I843">
        <v>1E-4</v>
      </c>
      <c r="J843">
        <v>2.2100000000000002E-3</v>
      </c>
      <c r="K843">
        <f t="shared" si="13"/>
        <v>2.6556077263148894</v>
      </c>
    </row>
    <row r="844" spans="1:11" x14ac:dyDescent="0.2">
      <c r="A844" t="s">
        <v>1342</v>
      </c>
      <c r="B844">
        <v>369.08</v>
      </c>
      <c r="C844">
        <v>389.06</v>
      </c>
      <c r="D844">
        <v>189.29</v>
      </c>
      <c r="E844">
        <v>180.01</v>
      </c>
      <c r="F844">
        <v>281.89999999999998</v>
      </c>
      <c r="G844">
        <v>-0.81</v>
      </c>
      <c r="H844">
        <v>-1.04</v>
      </c>
      <c r="I844">
        <v>1E-4</v>
      </c>
      <c r="J844">
        <v>2.2200000000000002E-3</v>
      </c>
      <c r="K844">
        <f t="shared" si="13"/>
        <v>2.6536470255493612</v>
      </c>
    </row>
    <row r="845" spans="1:11" x14ac:dyDescent="0.2">
      <c r="A845" t="s">
        <v>176</v>
      </c>
      <c r="B845">
        <v>14864.5</v>
      </c>
      <c r="C845">
        <v>13593.14</v>
      </c>
      <c r="D845">
        <v>47912.93</v>
      </c>
      <c r="E845">
        <v>22350.799999999999</v>
      </c>
      <c r="F845">
        <v>24680.3</v>
      </c>
      <c r="G845">
        <v>1.02</v>
      </c>
      <c r="H845">
        <v>1.3</v>
      </c>
      <c r="I845">
        <v>1E-4</v>
      </c>
      <c r="J845">
        <v>2.2300000000000002E-3</v>
      </c>
      <c r="K845">
        <f t="shared" si="13"/>
        <v>2.6516951369518393</v>
      </c>
    </row>
    <row r="846" spans="1:11" x14ac:dyDescent="0.2">
      <c r="A846" t="s">
        <v>1343</v>
      </c>
      <c r="B846">
        <v>318.44</v>
      </c>
      <c r="C846">
        <v>359.67</v>
      </c>
      <c r="D846">
        <v>597</v>
      </c>
      <c r="E846">
        <v>753.8</v>
      </c>
      <c r="F846">
        <v>507.2</v>
      </c>
      <c r="G846">
        <v>0.77</v>
      </c>
      <c r="H846">
        <v>0.99</v>
      </c>
      <c r="I846">
        <v>1E-4</v>
      </c>
      <c r="J846">
        <v>2.2300000000000002E-3</v>
      </c>
      <c r="K846">
        <f t="shared" si="13"/>
        <v>2.6516951369518393</v>
      </c>
    </row>
    <row r="847" spans="1:11" x14ac:dyDescent="0.2">
      <c r="A847" t="s">
        <v>689</v>
      </c>
      <c r="B847">
        <v>53.22</v>
      </c>
      <c r="C847">
        <v>48.98</v>
      </c>
      <c r="D847">
        <v>197.3</v>
      </c>
      <c r="E847">
        <v>128.26</v>
      </c>
      <c r="F847">
        <v>106.9</v>
      </c>
      <c r="G847">
        <v>1.28</v>
      </c>
      <c r="H847">
        <v>1.67</v>
      </c>
      <c r="I847">
        <v>1E-4</v>
      </c>
      <c r="J847">
        <v>2.2599999999999999E-3</v>
      </c>
      <c r="K847">
        <f t="shared" si="13"/>
        <v>2.6458915608525992</v>
      </c>
    </row>
    <row r="848" spans="1:11" x14ac:dyDescent="0.2">
      <c r="A848" t="s">
        <v>1344</v>
      </c>
      <c r="B848">
        <v>1659.15</v>
      </c>
      <c r="C848">
        <v>1350.5</v>
      </c>
      <c r="D848">
        <v>805.95</v>
      </c>
      <c r="E848">
        <v>868.56</v>
      </c>
      <c r="F848">
        <v>1171</v>
      </c>
      <c r="G848">
        <v>-0.66</v>
      </c>
      <c r="H848">
        <v>-0.85</v>
      </c>
      <c r="I848">
        <v>1E-4</v>
      </c>
      <c r="J848">
        <v>2.2599999999999999E-3</v>
      </c>
      <c r="K848">
        <f t="shared" si="13"/>
        <v>2.6458915608525992</v>
      </c>
    </row>
    <row r="849" spans="1:11" x14ac:dyDescent="0.2">
      <c r="A849" t="s">
        <v>1345</v>
      </c>
      <c r="B849">
        <v>151.07</v>
      </c>
      <c r="C849">
        <v>128.75</v>
      </c>
      <c r="D849">
        <v>299.23</v>
      </c>
      <c r="E849">
        <v>324.02</v>
      </c>
      <c r="F849">
        <v>225.8</v>
      </c>
      <c r="G849">
        <v>0.9</v>
      </c>
      <c r="H849">
        <v>1.1499999999999999</v>
      </c>
      <c r="I849">
        <v>1E-4</v>
      </c>
      <c r="J849">
        <v>2.2699999999999999E-3</v>
      </c>
      <c r="K849">
        <f t="shared" si="13"/>
        <v>2.6439741428068775</v>
      </c>
    </row>
    <row r="850" spans="1:11" x14ac:dyDescent="0.2">
      <c r="A850" t="s">
        <v>1346</v>
      </c>
      <c r="B850">
        <v>174.24</v>
      </c>
      <c r="C850">
        <v>170.74</v>
      </c>
      <c r="D850">
        <v>361.84</v>
      </c>
      <c r="E850">
        <v>353.27</v>
      </c>
      <c r="F850">
        <v>265</v>
      </c>
      <c r="G850">
        <v>0.82</v>
      </c>
      <c r="H850">
        <v>1.05</v>
      </c>
      <c r="I850">
        <v>1E-4</v>
      </c>
      <c r="J850">
        <v>2.33E-3</v>
      </c>
      <c r="K850">
        <f t="shared" si="13"/>
        <v>2.6326440789739811</v>
      </c>
    </row>
    <row r="851" spans="1:11" x14ac:dyDescent="0.2">
      <c r="A851" t="s">
        <v>1347</v>
      </c>
      <c r="B851">
        <v>739.02</v>
      </c>
      <c r="C851">
        <v>828.49</v>
      </c>
      <c r="D851">
        <v>1296.6600000000001</v>
      </c>
      <c r="E851">
        <v>1450.23</v>
      </c>
      <c r="F851">
        <v>1078.5999999999999</v>
      </c>
      <c r="G851">
        <v>0.63</v>
      </c>
      <c r="H851">
        <v>0.81</v>
      </c>
      <c r="I851">
        <v>1E-4</v>
      </c>
      <c r="J851">
        <v>2.3700000000000001E-3</v>
      </c>
      <c r="K851">
        <f t="shared" si="13"/>
        <v>2.625251653989896</v>
      </c>
    </row>
    <row r="852" spans="1:11" x14ac:dyDescent="0.2">
      <c r="A852" t="s">
        <v>1348</v>
      </c>
      <c r="B852">
        <v>109.01</v>
      </c>
      <c r="C852">
        <v>109.16</v>
      </c>
      <c r="D852">
        <v>248.26</v>
      </c>
      <c r="E852">
        <v>253.14</v>
      </c>
      <c r="F852">
        <v>179.9</v>
      </c>
      <c r="G852">
        <v>0.93</v>
      </c>
      <c r="H852">
        <v>1.2</v>
      </c>
      <c r="I852">
        <v>1E-4</v>
      </c>
      <c r="J852">
        <v>2.3700000000000001E-3</v>
      </c>
      <c r="K852">
        <f t="shared" si="13"/>
        <v>2.625251653989896</v>
      </c>
    </row>
    <row r="853" spans="1:11" x14ac:dyDescent="0.2">
      <c r="A853" t="s">
        <v>1349</v>
      </c>
      <c r="B853">
        <v>3185.25</v>
      </c>
      <c r="C853">
        <v>3010.28</v>
      </c>
      <c r="D853">
        <v>1608.26</v>
      </c>
      <c r="E853">
        <v>1974.51</v>
      </c>
      <c r="F853">
        <v>2444.6</v>
      </c>
      <c r="G853">
        <v>-0.61</v>
      </c>
      <c r="H853">
        <v>-0.79</v>
      </c>
      <c r="I853">
        <v>1E-4</v>
      </c>
      <c r="J853">
        <v>2.3800000000000002E-3</v>
      </c>
      <c r="K853">
        <f t="shared" si="13"/>
        <v>2.6234230429434882</v>
      </c>
    </row>
    <row r="854" spans="1:11" x14ac:dyDescent="0.2">
      <c r="A854" t="s">
        <v>1350</v>
      </c>
      <c r="B854">
        <v>542.46</v>
      </c>
      <c r="C854">
        <v>727.73</v>
      </c>
      <c r="D854">
        <v>1491.77</v>
      </c>
      <c r="E854">
        <v>1110.45</v>
      </c>
      <c r="F854">
        <v>968.1</v>
      </c>
      <c r="G854">
        <v>0.8</v>
      </c>
      <c r="H854">
        <v>1.04</v>
      </c>
      <c r="I854">
        <v>1E-4</v>
      </c>
      <c r="J854">
        <v>2.3800000000000002E-3</v>
      </c>
      <c r="K854">
        <f t="shared" si="13"/>
        <v>2.6234230429434882</v>
      </c>
    </row>
    <row r="855" spans="1:11" x14ac:dyDescent="0.2">
      <c r="A855" t="s">
        <v>1049</v>
      </c>
      <c r="B855">
        <v>4156.88</v>
      </c>
      <c r="C855">
        <v>4208.2299999999996</v>
      </c>
      <c r="D855">
        <v>2690.87</v>
      </c>
      <c r="E855">
        <v>2507.8000000000002</v>
      </c>
      <c r="F855">
        <v>3390.9</v>
      </c>
      <c r="G855">
        <v>-0.54</v>
      </c>
      <c r="H855">
        <v>-0.69</v>
      </c>
      <c r="I855">
        <v>1E-4</v>
      </c>
      <c r="J855">
        <v>2.3800000000000002E-3</v>
      </c>
      <c r="K855">
        <f t="shared" si="13"/>
        <v>2.6234230429434882</v>
      </c>
    </row>
    <row r="856" spans="1:11" x14ac:dyDescent="0.2">
      <c r="A856" t="s">
        <v>819</v>
      </c>
      <c r="B856">
        <v>784.51</v>
      </c>
      <c r="C856">
        <v>1059.4100000000001</v>
      </c>
      <c r="D856">
        <v>2516.14</v>
      </c>
      <c r="E856">
        <v>1568.36</v>
      </c>
      <c r="F856">
        <v>1482.1</v>
      </c>
      <c r="G856">
        <v>0.89</v>
      </c>
      <c r="H856">
        <v>1.1499999999999999</v>
      </c>
      <c r="I856">
        <v>1.1E-4</v>
      </c>
      <c r="J856">
        <v>2.3999999999999998E-3</v>
      </c>
      <c r="K856">
        <f t="shared" si="13"/>
        <v>2.6197887582883941</v>
      </c>
    </row>
    <row r="857" spans="1:11" x14ac:dyDescent="0.2">
      <c r="A857" t="s">
        <v>1351</v>
      </c>
      <c r="B857">
        <v>3783.5</v>
      </c>
      <c r="C857">
        <v>3680.63</v>
      </c>
      <c r="D857">
        <v>2283.89</v>
      </c>
      <c r="E857">
        <v>1500.85</v>
      </c>
      <c r="F857">
        <v>2812.2</v>
      </c>
      <c r="G857">
        <v>-0.76</v>
      </c>
      <c r="H857">
        <v>-0.98</v>
      </c>
      <c r="I857">
        <v>1.1E-4</v>
      </c>
      <c r="J857">
        <v>2.4099999999999998E-3</v>
      </c>
      <c r="K857">
        <f t="shared" si="13"/>
        <v>2.6179829574251317</v>
      </c>
    </row>
    <row r="858" spans="1:11" x14ac:dyDescent="0.2">
      <c r="A858" t="s">
        <v>1352</v>
      </c>
      <c r="B858">
        <v>985.36</v>
      </c>
      <c r="C858">
        <v>1147.57</v>
      </c>
      <c r="D858">
        <v>2655.2</v>
      </c>
      <c r="E858">
        <v>1728.12</v>
      </c>
      <c r="F858">
        <v>1629.1</v>
      </c>
      <c r="G858">
        <v>0.81</v>
      </c>
      <c r="H858">
        <v>1.04</v>
      </c>
      <c r="I858">
        <v>1.1E-4</v>
      </c>
      <c r="J858">
        <v>2.4199999999999998E-3</v>
      </c>
      <c r="K858">
        <f t="shared" si="13"/>
        <v>2.6161846340195689</v>
      </c>
    </row>
    <row r="859" spans="1:11" x14ac:dyDescent="0.2">
      <c r="A859" t="s">
        <v>705</v>
      </c>
      <c r="B859">
        <v>49.78</v>
      </c>
      <c r="C859">
        <v>46.18</v>
      </c>
      <c r="D859">
        <v>149.97999999999999</v>
      </c>
      <c r="E859">
        <v>135.01</v>
      </c>
      <c r="F859">
        <v>95.2</v>
      </c>
      <c r="G859">
        <v>1.2</v>
      </c>
      <c r="H859">
        <v>1.57</v>
      </c>
      <c r="I859">
        <v>1.1E-4</v>
      </c>
      <c r="J859">
        <v>2.4199999999999998E-3</v>
      </c>
      <c r="K859">
        <f t="shared" si="13"/>
        <v>2.6161846340195689</v>
      </c>
    </row>
    <row r="860" spans="1:11" x14ac:dyDescent="0.2">
      <c r="A860" t="s">
        <v>1353</v>
      </c>
      <c r="B860">
        <v>121.02</v>
      </c>
      <c r="C860">
        <v>152.54</v>
      </c>
      <c r="D860">
        <v>328.35</v>
      </c>
      <c r="E860">
        <v>291.39999999999998</v>
      </c>
      <c r="F860">
        <v>223.3</v>
      </c>
      <c r="G860">
        <v>0.92</v>
      </c>
      <c r="H860">
        <v>1.19</v>
      </c>
      <c r="I860">
        <v>1.1E-4</v>
      </c>
      <c r="J860">
        <v>2.4399999999999999E-3</v>
      </c>
      <c r="K860">
        <f t="shared" si="13"/>
        <v>2.6126101736612708</v>
      </c>
    </row>
    <row r="861" spans="1:11" x14ac:dyDescent="0.2">
      <c r="A861" t="s">
        <v>1354</v>
      </c>
      <c r="B861">
        <v>4974</v>
      </c>
      <c r="C861">
        <v>6895.23</v>
      </c>
      <c r="D861">
        <v>3424.02</v>
      </c>
      <c r="E861">
        <v>2471.8000000000002</v>
      </c>
      <c r="F861">
        <v>4441.3</v>
      </c>
      <c r="G861">
        <v>-0.78</v>
      </c>
      <c r="H861">
        <v>-1.01</v>
      </c>
      <c r="I861">
        <v>1.1E-4</v>
      </c>
      <c r="J861">
        <v>2.4499999999999999E-3</v>
      </c>
      <c r="K861">
        <f t="shared" si="13"/>
        <v>2.6108339156354674</v>
      </c>
    </row>
    <row r="862" spans="1:11" x14ac:dyDescent="0.2">
      <c r="A862" t="s">
        <v>1355</v>
      </c>
      <c r="B862">
        <v>379.38</v>
      </c>
      <c r="C862">
        <v>398.85</v>
      </c>
      <c r="D862">
        <v>184.2</v>
      </c>
      <c r="E862">
        <v>199.14</v>
      </c>
      <c r="F862">
        <v>290.39999999999998</v>
      </c>
      <c r="G862">
        <v>-0.79</v>
      </c>
      <c r="H862">
        <v>-1.02</v>
      </c>
      <c r="I862">
        <v>1.1E-4</v>
      </c>
      <c r="J862">
        <v>2.4599999999999999E-3</v>
      </c>
      <c r="K862">
        <f t="shared" si="13"/>
        <v>2.6090648928966207</v>
      </c>
    </row>
    <row r="863" spans="1:11" x14ac:dyDescent="0.2">
      <c r="A863" t="s">
        <v>1356</v>
      </c>
      <c r="B863">
        <v>212.87</v>
      </c>
      <c r="C863">
        <v>197.33</v>
      </c>
      <c r="D863">
        <v>390.96</v>
      </c>
      <c r="E863">
        <v>448.91</v>
      </c>
      <c r="F863">
        <v>312.5</v>
      </c>
      <c r="G863">
        <v>0.79</v>
      </c>
      <c r="H863">
        <v>1.03</v>
      </c>
      <c r="I863">
        <v>1.1E-4</v>
      </c>
      <c r="J863">
        <v>2.5300000000000001E-3</v>
      </c>
      <c r="K863">
        <f t="shared" si="13"/>
        <v>2.596879478824182</v>
      </c>
    </row>
    <row r="864" spans="1:11" x14ac:dyDescent="0.2">
      <c r="A864" t="s">
        <v>1357</v>
      </c>
      <c r="B864">
        <v>164.8</v>
      </c>
      <c r="C864">
        <v>170.74</v>
      </c>
      <c r="D864">
        <v>316.7</v>
      </c>
      <c r="E864">
        <v>487.16</v>
      </c>
      <c r="F864">
        <v>284.8</v>
      </c>
      <c r="G864">
        <v>0.97</v>
      </c>
      <c r="H864">
        <v>1.26</v>
      </c>
      <c r="I864">
        <v>1.1E-4</v>
      </c>
      <c r="J864">
        <v>2.5400000000000002E-3</v>
      </c>
      <c r="K864">
        <f t="shared" si="13"/>
        <v>2.5951662833800619</v>
      </c>
    </row>
    <row r="865" spans="1:11" x14ac:dyDescent="0.2">
      <c r="A865" t="s">
        <v>786</v>
      </c>
      <c r="B865">
        <v>10.3</v>
      </c>
      <c r="C865">
        <v>18.190000000000001</v>
      </c>
      <c r="D865">
        <v>85.18</v>
      </c>
      <c r="E865">
        <v>64.13</v>
      </c>
      <c r="F865">
        <v>44.5</v>
      </c>
      <c r="G865">
        <v>1.72</v>
      </c>
      <c r="H865">
        <v>2.4300000000000002</v>
      </c>
      <c r="I865">
        <v>1.1E-4</v>
      </c>
      <c r="J865">
        <v>2.5400000000000002E-3</v>
      </c>
      <c r="K865">
        <f t="shared" si="13"/>
        <v>2.5951662833800619</v>
      </c>
    </row>
    <row r="866" spans="1:11" x14ac:dyDescent="0.2">
      <c r="A866" t="s">
        <v>1358</v>
      </c>
      <c r="B866">
        <v>268.66000000000003</v>
      </c>
      <c r="C866">
        <v>277.10000000000002</v>
      </c>
      <c r="D866">
        <v>706.21</v>
      </c>
      <c r="E866">
        <v>479.28</v>
      </c>
      <c r="F866">
        <v>432.8</v>
      </c>
      <c r="G866">
        <v>0.87</v>
      </c>
      <c r="H866">
        <v>1.1200000000000001</v>
      </c>
      <c r="I866">
        <v>1.1E-4</v>
      </c>
      <c r="J866">
        <v>2.5799999999999998E-3</v>
      </c>
      <c r="K866">
        <f t="shared" si="13"/>
        <v>2.5883802940367699</v>
      </c>
    </row>
    <row r="867" spans="1:11" x14ac:dyDescent="0.2">
      <c r="A867" t="s">
        <v>468</v>
      </c>
      <c r="B867">
        <v>0</v>
      </c>
      <c r="C867">
        <v>0</v>
      </c>
      <c r="D867">
        <v>29.85</v>
      </c>
      <c r="E867">
        <v>19.13</v>
      </c>
      <c r="F867">
        <v>12.2</v>
      </c>
      <c r="G867">
        <v>2.87</v>
      </c>
      <c r="H867">
        <v>6.93</v>
      </c>
      <c r="I867">
        <v>1.1E-4</v>
      </c>
      <c r="J867">
        <v>2.5799999999999998E-3</v>
      </c>
      <c r="K867">
        <f t="shared" si="13"/>
        <v>2.5883802940367699</v>
      </c>
    </row>
    <row r="868" spans="1:11" x14ac:dyDescent="0.2">
      <c r="A868" t="s">
        <v>1359</v>
      </c>
      <c r="B868">
        <v>4259.88</v>
      </c>
      <c r="C868">
        <v>4010.91</v>
      </c>
      <c r="D868">
        <v>2374.9</v>
      </c>
      <c r="E868">
        <v>2669.81</v>
      </c>
      <c r="F868">
        <v>3328.9</v>
      </c>
      <c r="G868">
        <v>-0.55000000000000004</v>
      </c>
      <c r="H868">
        <v>-0.71</v>
      </c>
      <c r="I868">
        <v>1.2E-4</v>
      </c>
      <c r="J868">
        <v>2.5899999999999999E-3</v>
      </c>
      <c r="K868">
        <f t="shared" si="13"/>
        <v>2.5867002359187481</v>
      </c>
    </row>
    <row r="869" spans="1:11" x14ac:dyDescent="0.2">
      <c r="A869" t="s">
        <v>1360</v>
      </c>
      <c r="B869">
        <v>228.31</v>
      </c>
      <c r="C869">
        <v>223.92</v>
      </c>
      <c r="D869">
        <v>516.91999999999996</v>
      </c>
      <c r="E869">
        <v>412.9</v>
      </c>
      <c r="F869">
        <v>345.5</v>
      </c>
      <c r="G869">
        <v>0.8</v>
      </c>
      <c r="H869">
        <v>1.04</v>
      </c>
      <c r="I869">
        <v>1.2E-4</v>
      </c>
      <c r="J869">
        <v>2.6099999999999999E-3</v>
      </c>
      <c r="K869">
        <f t="shared" si="13"/>
        <v>2.5833594926617192</v>
      </c>
    </row>
    <row r="870" spans="1:11" x14ac:dyDescent="0.2">
      <c r="A870" t="s">
        <v>1361</v>
      </c>
      <c r="B870">
        <v>530.45000000000005</v>
      </c>
      <c r="C870">
        <v>482.82</v>
      </c>
      <c r="D870">
        <v>971.22</v>
      </c>
      <c r="E870">
        <v>859.56</v>
      </c>
      <c r="F870">
        <v>711</v>
      </c>
      <c r="G870">
        <v>0.65</v>
      </c>
      <c r="H870">
        <v>0.85</v>
      </c>
      <c r="I870">
        <v>1.2E-4</v>
      </c>
      <c r="J870">
        <v>2.6099999999999999E-3</v>
      </c>
      <c r="K870">
        <f t="shared" si="13"/>
        <v>2.5833594926617192</v>
      </c>
    </row>
    <row r="871" spans="1:11" x14ac:dyDescent="0.2">
      <c r="A871" t="s">
        <v>1362</v>
      </c>
      <c r="B871">
        <v>417.15</v>
      </c>
      <c r="C871">
        <v>496.82</v>
      </c>
      <c r="D871">
        <v>197.3</v>
      </c>
      <c r="E871">
        <v>240.77</v>
      </c>
      <c r="F871">
        <v>338</v>
      </c>
      <c r="G871">
        <v>-0.82</v>
      </c>
      <c r="H871">
        <v>-1.06</v>
      </c>
      <c r="I871">
        <v>1.2E-4</v>
      </c>
      <c r="J871">
        <v>2.6199999999999999E-3</v>
      </c>
      <c r="K871">
        <f t="shared" si="13"/>
        <v>2.5816987086802548</v>
      </c>
    </row>
    <row r="872" spans="1:11" x14ac:dyDescent="0.2">
      <c r="A872" t="s">
        <v>1363</v>
      </c>
      <c r="B872">
        <v>3667.63</v>
      </c>
      <c r="C872">
        <v>4384.57</v>
      </c>
      <c r="D872">
        <v>2477.5500000000002</v>
      </c>
      <c r="E872">
        <v>1847.38</v>
      </c>
      <c r="F872">
        <v>3094.3</v>
      </c>
      <c r="G872">
        <v>-0.69</v>
      </c>
      <c r="H872">
        <v>-0.9</v>
      </c>
      <c r="I872">
        <v>1.2E-4</v>
      </c>
      <c r="J872">
        <v>2.6199999999999999E-3</v>
      </c>
      <c r="K872">
        <f t="shared" si="13"/>
        <v>2.5816987086802548</v>
      </c>
    </row>
    <row r="873" spans="1:11" x14ac:dyDescent="0.2">
      <c r="A873" t="s">
        <v>1364</v>
      </c>
      <c r="B873">
        <v>4304.51</v>
      </c>
      <c r="C873">
        <v>4286.6000000000004</v>
      </c>
      <c r="D873">
        <v>2782.6</v>
      </c>
      <c r="E873">
        <v>2560.6799999999998</v>
      </c>
      <c r="F873">
        <v>3483.6</v>
      </c>
      <c r="G873">
        <v>-0.53</v>
      </c>
      <c r="H873">
        <v>-0.68</v>
      </c>
      <c r="I873">
        <v>1.2E-4</v>
      </c>
      <c r="J873">
        <v>2.6199999999999999E-3</v>
      </c>
      <c r="K873">
        <f t="shared" si="13"/>
        <v>2.5816987086802548</v>
      </c>
    </row>
    <row r="874" spans="1:11" x14ac:dyDescent="0.2">
      <c r="A874" t="s">
        <v>1365</v>
      </c>
      <c r="B874">
        <v>3065.94</v>
      </c>
      <c r="C874">
        <v>3141.83</v>
      </c>
      <c r="D874">
        <v>1797.55</v>
      </c>
      <c r="E874">
        <v>984.44</v>
      </c>
      <c r="F874">
        <v>2247.4</v>
      </c>
      <c r="G874">
        <v>-0.89</v>
      </c>
      <c r="H874">
        <v>-1.1599999999999999</v>
      </c>
      <c r="I874">
        <v>1.2E-4</v>
      </c>
      <c r="J874">
        <v>2.6700000000000001E-3</v>
      </c>
      <c r="K874">
        <f t="shared" si="13"/>
        <v>2.5734887386354246</v>
      </c>
    </row>
    <row r="875" spans="1:11" x14ac:dyDescent="0.2">
      <c r="A875" t="s">
        <v>1366</v>
      </c>
      <c r="B875">
        <v>308.14</v>
      </c>
      <c r="C875">
        <v>309.27999999999997</v>
      </c>
      <c r="D875">
        <v>569.33000000000004</v>
      </c>
      <c r="E875">
        <v>579.41999999999996</v>
      </c>
      <c r="F875">
        <v>441.5</v>
      </c>
      <c r="G875">
        <v>0.69</v>
      </c>
      <c r="H875">
        <v>0.9</v>
      </c>
      <c r="I875">
        <v>1.2E-4</v>
      </c>
      <c r="J875">
        <v>2.6700000000000001E-3</v>
      </c>
      <c r="K875">
        <f t="shared" si="13"/>
        <v>2.5734887386354246</v>
      </c>
    </row>
    <row r="876" spans="1:11" x14ac:dyDescent="0.2">
      <c r="A876" t="s">
        <v>624</v>
      </c>
      <c r="B876">
        <v>106.43</v>
      </c>
      <c r="C876">
        <v>141.35</v>
      </c>
      <c r="D876">
        <v>444.11</v>
      </c>
      <c r="E876">
        <v>248.64</v>
      </c>
      <c r="F876">
        <v>235.1</v>
      </c>
      <c r="G876">
        <v>1.1399999999999999</v>
      </c>
      <c r="H876">
        <v>1.49</v>
      </c>
      <c r="I876">
        <v>1.2E-4</v>
      </c>
      <c r="J876">
        <v>2.6700000000000001E-3</v>
      </c>
      <c r="K876">
        <f t="shared" si="13"/>
        <v>2.5734887386354246</v>
      </c>
    </row>
    <row r="877" spans="1:11" x14ac:dyDescent="0.2">
      <c r="A877" t="s">
        <v>1367</v>
      </c>
      <c r="B877">
        <v>534.74</v>
      </c>
      <c r="C877">
        <v>615.77</v>
      </c>
      <c r="D877">
        <v>303.60000000000002</v>
      </c>
      <c r="E877">
        <v>300.39999999999998</v>
      </c>
      <c r="F877">
        <v>438.6</v>
      </c>
      <c r="G877">
        <v>-0.71</v>
      </c>
      <c r="H877">
        <v>-0.93</v>
      </c>
      <c r="I877">
        <v>1.2E-4</v>
      </c>
      <c r="J877">
        <v>2.7299999999999998E-3</v>
      </c>
      <c r="K877">
        <f t="shared" si="13"/>
        <v>2.563837352959244</v>
      </c>
    </row>
    <row r="878" spans="1:11" x14ac:dyDescent="0.2">
      <c r="A878" t="s">
        <v>1368</v>
      </c>
      <c r="B878">
        <v>472.08</v>
      </c>
      <c r="C878">
        <v>520.61</v>
      </c>
      <c r="D878">
        <v>936.27</v>
      </c>
      <c r="E878">
        <v>844.93</v>
      </c>
      <c r="F878">
        <v>693.5</v>
      </c>
      <c r="G878">
        <v>0.65</v>
      </c>
      <c r="H878">
        <v>0.85</v>
      </c>
      <c r="I878">
        <v>1.2E-4</v>
      </c>
      <c r="J878">
        <v>2.7299999999999998E-3</v>
      </c>
      <c r="K878">
        <f t="shared" si="13"/>
        <v>2.563837352959244</v>
      </c>
    </row>
    <row r="879" spans="1:11" x14ac:dyDescent="0.2">
      <c r="A879" t="s">
        <v>1369</v>
      </c>
      <c r="B879">
        <v>1324.4</v>
      </c>
      <c r="C879">
        <v>1424.67</v>
      </c>
      <c r="D879">
        <v>774.64</v>
      </c>
      <c r="E879">
        <v>838.18</v>
      </c>
      <c r="F879">
        <v>1090.5</v>
      </c>
      <c r="G879">
        <v>-0.59</v>
      </c>
      <c r="H879">
        <v>-0.77</v>
      </c>
      <c r="I879">
        <v>1.2E-4</v>
      </c>
      <c r="J879">
        <v>2.7299999999999998E-3</v>
      </c>
      <c r="K879">
        <f t="shared" si="13"/>
        <v>2.563837352959244</v>
      </c>
    </row>
    <row r="880" spans="1:11" x14ac:dyDescent="0.2">
      <c r="A880" t="s">
        <v>230</v>
      </c>
      <c r="B880">
        <v>29.18</v>
      </c>
      <c r="C880">
        <v>54.58</v>
      </c>
      <c r="D880">
        <v>345.1</v>
      </c>
      <c r="E880">
        <v>95.63</v>
      </c>
      <c r="F880">
        <v>131.1</v>
      </c>
      <c r="G880">
        <v>1.69</v>
      </c>
      <c r="H880">
        <v>2.41</v>
      </c>
      <c r="I880">
        <v>1.2999999999999999E-4</v>
      </c>
      <c r="J880">
        <v>2.7699999999999999E-3</v>
      </c>
      <c r="K880">
        <f t="shared" si="13"/>
        <v>2.5575202309355514</v>
      </c>
    </row>
    <row r="881" spans="1:11" x14ac:dyDescent="0.2">
      <c r="A881" t="s">
        <v>1370</v>
      </c>
      <c r="B881">
        <v>5138.8</v>
      </c>
      <c r="C881">
        <v>4475.53</v>
      </c>
      <c r="D881">
        <v>2926.76</v>
      </c>
      <c r="E881">
        <v>2952.2</v>
      </c>
      <c r="F881">
        <v>3873.3</v>
      </c>
      <c r="G881">
        <v>-0.55000000000000004</v>
      </c>
      <c r="H881">
        <v>-0.71</v>
      </c>
      <c r="I881">
        <v>1.2E-4</v>
      </c>
      <c r="J881">
        <v>2.7699999999999999E-3</v>
      </c>
      <c r="K881">
        <f t="shared" si="13"/>
        <v>2.5575202309355514</v>
      </c>
    </row>
    <row r="882" spans="1:11" x14ac:dyDescent="0.2">
      <c r="A882" t="s">
        <v>1371</v>
      </c>
      <c r="B882">
        <v>152.78</v>
      </c>
      <c r="C882">
        <v>151.13999999999999</v>
      </c>
      <c r="D882">
        <v>318.16000000000003</v>
      </c>
      <c r="E882">
        <v>322.89999999999998</v>
      </c>
      <c r="F882">
        <v>236.2</v>
      </c>
      <c r="G882">
        <v>0.83</v>
      </c>
      <c r="H882">
        <v>1.08</v>
      </c>
      <c r="I882">
        <v>1.2999999999999999E-4</v>
      </c>
      <c r="J882">
        <v>2.7699999999999999E-3</v>
      </c>
      <c r="K882">
        <f t="shared" si="13"/>
        <v>2.5575202309355514</v>
      </c>
    </row>
    <row r="883" spans="1:11" x14ac:dyDescent="0.2">
      <c r="A883" t="s">
        <v>1372</v>
      </c>
      <c r="B883">
        <v>2938.05</v>
      </c>
      <c r="C883">
        <v>3276.18</v>
      </c>
      <c r="D883">
        <v>5303.84</v>
      </c>
      <c r="E883">
        <v>4854.71</v>
      </c>
      <c r="F883">
        <v>4093.2</v>
      </c>
      <c r="G883">
        <v>0.55000000000000004</v>
      </c>
      <c r="H883">
        <v>0.71</v>
      </c>
      <c r="I883">
        <v>1.2E-4</v>
      </c>
      <c r="J883">
        <v>2.7699999999999999E-3</v>
      </c>
      <c r="K883">
        <f t="shared" si="13"/>
        <v>2.5575202309355514</v>
      </c>
    </row>
    <row r="884" spans="1:11" x14ac:dyDescent="0.2">
      <c r="A884" t="s">
        <v>941</v>
      </c>
      <c r="B884">
        <v>1563.01</v>
      </c>
      <c r="C884">
        <v>1542.23</v>
      </c>
      <c r="D884">
        <v>2718.54</v>
      </c>
      <c r="E884">
        <v>2415.54</v>
      </c>
      <c r="F884">
        <v>2059.8000000000002</v>
      </c>
      <c r="G884">
        <v>0.56000000000000005</v>
      </c>
      <c r="H884">
        <v>0.73</v>
      </c>
      <c r="I884">
        <v>1.2999999999999999E-4</v>
      </c>
      <c r="J884">
        <v>2.7899999999999999E-3</v>
      </c>
      <c r="K884">
        <f t="shared" si="13"/>
        <v>2.5543957967264026</v>
      </c>
    </row>
    <row r="885" spans="1:11" x14ac:dyDescent="0.2">
      <c r="A885" t="s">
        <v>1142</v>
      </c>
      <c r="B885">
        <v>1053.17</v>
      </c>
      <c r="C885">
        <v>1126.58</v>
      </c>
      <c r="D885">
        <v>1725.48</v>
      </c>
      <c r="E885">
        <v>2019.51</v>
      </c>
      <c r="F885">
        <v>1481.2</v>
      </c>
      <c r="G885">
        <v>0.6</v>
      </c>
      <c r="H885">
        <v>0.78</v>
      </c>
      <c r="I885">
        <v>1.2999999999999999E-4</v>
      </c>
      <c r="J885">
        <v>2.8E-3</v>
      </c>
      <c r="K885">
        <f t="shared" si="13"/>
        <v>2.5528419686577806</v>
      </c>
    </row>
    <row r="886" spans="1:11" x14ac:dyDescent="0.2">
      <c r="A886" t="s">
        <v>1373</v>
      </c>
      <c r="B886">
        <v>1068.6199999999999</v>
      </c>
      <c r="C886">
        <v>1051.01</v>
      </c>
      <c r="D886">
        <v>1767.7</v>
      </c>
      <c r="E886">
        <v>1723.62</v>
      </c>
      <c r="F886">
        <v>1402.7</v>
      </c>
      <c r="G886">
        <v>0.56000000000000005</v>
      </c>
      <c r="H886">
        <v>0.72</v>
      </c>
      <c r="I886">
        <v>1.2999999999999999E-4</v>
      </c>
      <c r="J886">
        <v>2.81E-3</v>
      </c>
      <c r="K886">
        <f t="shared" si="13"/>
        <v>2.5512936800949202</v>
      </c>
    </row>
    <row r="887" spans="1:11" x14ac:dyDescent="0.2">
      <c r="A887" t="s">
        <v>1374</v>
      </c>
      <c r="B887">
        <v>914.98</v>
      </c>
      <c r="C887">
        <v>1045.4100000000001</v>
      </c>
      <c r="D887">
        <v>1776.44</v>
      </c>
      <c r="E887">
        <v>1599.86</v>
      </c>
      <c r="F887">
        <v>1334.2</v>
      </c>
      <c r="G887">
        <v>0.6</v>
      </c>
      <c r="H887">
        <v>0.79</v>
      </c>
      <c r="I887">
        <v>1.2999999999999999E-4</v>
      </c>
      <c r="J887">
        <v>2.81E-3</v>
      </c>
      <c r="K887">
        <f t="shared" si="13"/>
        <v>2.5512936800949202</v>
      </c>
    </row>
    <row r="888" spans="1:11" x14ac:dyDescent="0.2">
      <c r="A888" t="s">
        <v>1375</v>
      </c>
      <c r="B888">
        <v>1969.86</v>
      </c>
      <c r="C888">
        <v>2531.66</v>
      </c>
      <c r="D888">
        <v>4966.03</v>
      </c>
      <c r="E888">
        <v>3659.88</v>
      </c>
      <c r="F888">
        <v>3281.9</v>
      </c>
      <c r="G888">
        <v>0.72</v>
      </c>
      <c r="H888">
        <v>0.94</v>
      </c>
      <c r="I888">
        <v>1.2999999999999999E-4</v>
      </c>
      <c r="J888">
        <v>2.8400000000000001E-3</v>
      </c>
      <c r="K888">
        <f t="shared" si="13"/>
        <v>2.5466816599529625</v>
      </c>
    </row>
    <row r="889" spans="1:11" x14ac:dyDescent="0.2">
      <c r="A889" t="s">
        <v>1376</v>
      </c>
      <c r="B889">
        <v>978.49</v>
      </c>
      <c r="C889">
        <v>1087.4000000000001</v>
      </c>
      <c r="D889">
        <v>530.75</v>
      </c>
      <c r="E889">
        <v>618.79</v>
      </c>
      <c r="F889">
        <v>803.9</v>
      </c>
      <c r="G889">
        <v>-0.65</v>
      </c>
      <c r="H889">
        <v>-0.85</v>
      </c>
      <c r="I889">
        <v>1.2999999999999999E-4</v>
      </c>
      <c r="J889">
        <v>2.8700000000000002E-3</v>
      </c>
      <c r="K889">
        <f t="shared" si="13"/>
        <v>2.5421181032660076</v>
      </c>
    </row>
    <row r="890" spans="1:11" x14ac:dyDescent="0.2">
      <c r="A890" t="s">
        <v>513</v>
      </c>
      <c r="B890">
        <v>0</v>
      </c>
      <c r="C890">
        <v>0</v>
      </c>
      <c r="D890">
        <v>23.3</v>
      </c>
      <c r="E890">
        <v>23.63</v>
      </c>
      <c r="F890">
        <v>11.7</v>
      </c>
      <c r="G890">
        <v>2.76</v>
      </c>
      <c r="H890">
        <v>6.86</v>
      </c>
      <c r="I890">
        <v>1.2999999999999999E-4</v>
      </c>
      <c r="J890">
        <v>2.8999999999999998E-3</v>
      </c>
      <c r="K890">
        <f t="shared" si="13"/>
        <v>2.5376020021010439</v>
      </c>
    </row>
    <row r="891" spans="1:11" x14ac:dyDescent="0.2">
      <c r="A891" t="s">
        <v>1377</v>
      </c>
      <c r="B891">
        <v>426.59</v>
      </c>
      <c r="C891">
        <v>361.07</v>
      </c>
      <c r="D891">
        <v>725.14</v>
      </c>
      <c r="E891">
        <v>734.68</v>
      </c>
      <c r="F891">
        <v>561.9</v>
      </c>
      <c r="G891">
        <v>0.68</v>
      </c>
      <c r="H891">
        <v>0.89</v>
      </c>
      <c r="I891">
        <v>1.2999999999999999E-4</v>
      </c>
      <c r="J891">
        <v>2.9199999999999999E-3</v>
      </c>
      <c r="K891">
        <f t="shared" si="13"/>
        <v>2.5346171485515816</v>
      </c>
    </row>
    <row r="892" spans="1:11" x14ac:dyDescent="0.2">
      <c r="A892" t="s">
        <v>1378</v>
      </c>
      <c r="B892">
        <v>4565.4399999999996</v>
      </c>
      <c r="C892">
        <v>5653.89</v>
      </c>
      <c r="D892">
        <v>8761.35</v>
      </c>
      <c r="E892">
        <v>8461.7099999999991</v>
      </c>
      <c r="F892">
        <v>6860.6</v>
      </c>
      <c r="G892">
        <v>0.57999999999999996</v>
      </c>
      <c r="H892">
        <v>0.75</v>
      </c>
      <c r="I892">
        <v>1.2999999999999999E-4</v>
      </c>
      <c r="J892">
        <v>2.9499999999999999E-3</v>
      </c>
      <c r="K892">
        <f t="shared" si="13"/>
        <v>2.530177984021837</v>
      </c>
    </row>
    <row r="893" spans="1:11" x14ac:dyDescent="0.2">
      <c r="A893" t="s">
        <v>574</v>
      </c>
      <c r="B893">
        <v>56.65</v>
      </c>
      <c r="C893">
        <v>34.99</v>
      </c>
      <c r="D893">
        <v>120.86</v>
      </c>
      <c r="E893">
        <v>220.52</v>
      </c>
      <c r="F893">
        <v>108.3</v>
      </c>
      <c r="G893">
        <v>1.38</v>
      </c>
      <c r="H893">
        <v>1.88</v>
      </c>
      <c r="I893">
        <v>1.3999999999999999E-4</v>
      </c>
      <c r="J893">
        <v>2.97E-3</v>
      </c>
      <c r="K893">
        <f t="shared" si="13"/>
        <v>2.5272435506827877</v>
      </c>
    </row>
    <row r="894" spans="1:11" x14ac:dyDescent="0.2">
      <c r="A894" t="s">
        <v>355</v>
      </c>
      <c r="B894">
        <v>81.540000000000006</v>
      </c>
      <c r="C894">
        <v>104.96</v>
      </c>
      <c r="D894">
        <v>26.94</v>
      </c>
      <c r="E894">
        <v>14.63</v>
      </c>
      <c r="F894">
        <v>57</v>
      </c>
      <c r="G894">
        <v>-1.53</v>
      </c>
      <c r="H894">
        <v>-2.14</v>
      </c>
      <c r="I894">
        <v>1.3999999999999999E-4</v>
      </c>
      <c r="J894">
        <v>2.98E-3</v>
      </c>
      <c r="K894">
        <f t="shared" si="13"/>
        <v>2.5257837359237447</v>
      </c>
    </row>
    <row r="895" spans="1:11" x14ac:dyDescent="0.2">
      <c r="A895" t="s">
        <v>1379</v>
      </c>
      <c r="B895">
        <v>1333.84</v>
      </c>
      <c r="C895">
        <v>1505.84</v>
      </c>
      <c r="D895">
        <v>543.12</v>
      </c>
      <c r="E895">
        <v>838.18</v>
      </c>
      <c r="F895">
        <v>1055.2</v>
      </c>
      <c r="G895">
        <v>-0.8</v>
      </c>
      <c r="H895">
        <v>-1.04</v>
      </c>
      <c r="I895">
        <v>1.3999999999999999E-4</v>
      </c>
      <c r="J895">
        <v>2.98E-3</v>
      </c>
      <c r="K895">
        <f t="shared" si="13"/>
        <v>2.5257837359237447</v>
      </c>
    </row>
    <row r="896" spans="1:11" x14ac:dyDescent="0.2">
      <c r="A896" t="s">
        <v>1380</v>
      </c>
      <c r="B896">
        <v>866.91</v>
      </c>
      <c r="C896">
        <v>835.49</v>
      </c>
      <c r="D896">
        <v>1351.99</v>
      </c>
      <c r="E896">
        <v>1729.24</v>
      </c>
      <c r="F896">
        <v>1195.9000000000001</v>
      </c>
      <c r="G896">
        <v>0.65</v>
      </c>
      <c r="H896">
        <v>0.85</v>
      </c>
      <c r="I896">
        <v>1.3999999999999999E-4</v>
      </c>
      <c r="J896">
        <v>3.0000000000000001E-3</v>
      </c>
      <c r="K896">
        <f t="shared" si="13"/>
        <v>2.5228787452803374</v>
      </c>
    </row>
    <row r="897" spans="1:11" x14ac:dyDescent="0.2">
      <c r="A897" t="s">
        <v>1381</v>
      </c>
      <c r="B897">
        <v>17701.27</v>
      </c>
      <c r="C897">
        <v>16302.53</v>
      </c>
      <c r="D897">
        <v>8446.83</v>
      </c>
      <c r="E897">
        <v>11049.39</v>
      </c>
      <c r="F897">
        <v>13375</v>
      </c>
      <c r="G897">
        <v>-0.61</v>
      </c>
      <c r="H897">
        <v>-0.8</v>
      </c>
      <c r="I897">
        <v>1.3999999999999999E-4</v>
      </c>
      <c r="J897">
        <v>3.0300000000000001E-3</v>
      </c>
      <c r="K897">
        <f t="shared" si="13"/>
        <v>2.5185573714976948</v>
      </c>
    </row>
    <row r="898" spans="1:11" x14ac:dyDescent="0.2">
      <c r="A898" t="s">
        <v>502</v>
      </c>
      <c r="B898">
        <v>16.309999999999999</v>
      </c>
      <c r="C898">
        <v>13.99</v>
      </c>
      <c r="D898">
        <v>74.260000000000005</v>
      </c>
      <c r="E898">
        <v>69.75</v>
      </c>
      <c r="F898">
        <v>43.6</v>
      </c>
      <c r="G898">
        <v>1.58</v>
      </c>
      <c r="H898">
        <v>2.2400000000000002</v>
      </c>
      <c r="I898">
        <v>1.3999999999999999E-4</v>
      </c>
      <c r="J898">
        <v>3.0799999999999998E-3</v>
      </c>
      <c r="K898">
        <f t="shared" ref="K898:K961" si="14">-LOG10(J898)</f>
        <v>2.5114492834995557</v>
      </c>
    </row>
    <row r="899" spans="1:11" x14ac:dyDescent="0.2">
      <c r="A899" t="s">
        <v>1382</v>
      </c>
      <c r="B899">
        <v>79.819999999999993</v>
      </c>
      <c r="C899">
        <v>99.36</v>
      </c>
      <c r="D899">
        <v>240.26</v>
      </c>
      <c r="E899">
        <v>203.64</v>
      </c>
      <c r="F899">
        <v>155.80000000000001</v>
      </c>
      <c r="G899">
        <v>1</v>
      </c>
      <c r="H899">
        <v>1.32</v>
      </c>
      <c r="I899">
        <v>1.3999999999999999E-4</v>
      </c>
      <c r="J899">
        <v>3.0799999999999998E-3</v>
      </c>
      <c r="K899">
        <f t="shared" si="14"/>
        <v>2.5114492834995557</v>
      </c>
    </row>
    <row r="900" spans="1:11" x14ac:dyDescent="0.2">
      <c r="A900" t="s">
        <v>1383</v>
      </c>
      <c r="B900">
        <v>312.43</v>
      </c>
      <c r="C900">
        <v>284.08999999999997</v>
      </c>
      <c r="D900">
        <v>556.23</v>
      </c>
      <c r="E900">
        <v>563.66</v>
      </c>
      <c r="F900">
        <v>429.1</v>
      </c>
      <c r="G900">
        <v>0.69</v>
      </c>
      <c r="H900">
        <v>0.91</v>
      </c>
      <c r="I900">
        <v>1.3999999999999999E-4</v>
      </c>
      <c r="J900">
        <v>3.0999999999999999E-3</v>
      </c>
      <c r="K900">
        <f t="shared" si="14"/>
        <v>2.5086383061657274</v>
      </c>
    </row>
    <row r="901" spans="1:11" x14ac:dyDescent="0.2">
      <c r="A901" t="s">
        <v>1384</v>
      </c>
      <c r="B901">
        <v>1678.03</v>
      </c>
      <c r="C901">
        <v>1575.81</v>
      </c>
      <c r="D901">
        <v>2520.5100000000002</v>
      </c>
      <c r="E901">
        <v>2952.2</v>
      </c>
      <c r="F901">
        <v>2181.6</v>
      </c>
      <c r="G901">
        <v>0.56999999999999995</v>
      </c>
      <c r="H901">
        <v>0.75</v>
      </c>
      <c r="I901">
        <v>1.3999999999999999E-4</v>
      </c>
      <c r="J901">
        <v>3.14E-3</v>
      </c>
      <c r="K901">
        <f t="shared" si="14"/>
        <v>2.5030703519267852</v>
      </c>
    </row>
    <row r="902" spans="1:11" x14ac:dyDescent="0.2">
      <c r="A902" t="s">
        <v>1385</v>
      </c>
      <c r="B902">
        <v>729.58</v>
      </c>
      <c r="C902">
        <v>761.32</v>
      </c>
      <c r="D902">
        <v>436.1</v>
      </c>
      <c r="E902">
        <v>385.9</v>
      </c>
      <c r="F902">
        <v>578.20000000000005</v>
      </c>
      <c r="G902">
        <v>-0.65</v>
      </c>
      <c r="H902">
        <v>-0.86</v>
      </c>
      <c r="I902">
        <v>1.4999999999999999E-4</v>
      </c>
      <c r="J902">
        <v>3.15E-3</v>
      </c>
      <c r="K902">
        <f t="shared" si="14"/>
        <v>2.5016894462103996</v>
      </c>
    </row>
    <row r="903" spans="1:11" x14ac:dyDescent="0.2">
      <c r="A903" t="s">
        <v>413</v>
      </c>
      <c r="B903">
        <v>79.819999999999993</v>
      </c>
      <c r="C903">
        <v>114.76</v>
      </c>
      <c r="D903">
        <v>332.72</v>
      </c>
      <c r="E903">
        <v>209.26</v>
      </c>
      <c r="F903">
        <v>184.1</v>
      </c>
      <c r="G903">
        <v>1.1200000000000001</v>
      </c>
      <c r="H903">
        <v>1.49</v>
      </c>
      <c r="I903">
        <v>1.4999999999999999E-4</v>
      </c>
      <c r="J903">
        <v>3.15E-3</v>
      </c>
      <c r="K903">
        <f t="shared" si="14"/>
        <v>2.5016894462103996</v>
      </c>
    </row>
    <row r="904" spans="1:11" x14ac:dyDescent="0.2">
      <c r="A904" t="s">
        <v>1386</v>
      </c>
      <c r="B904">
        <v>1760.43</v>
      </c>
      <c r="C904">
        <v>1603.8</v>
      </c>
      <c r="D904">
        <v>998.88</v>
      </c>
      <c r="E904">
        <v>1022.7</v>
      </c>
      <c r="F904">
        <v>1346.5</v>
      </c>
      <c r="G904">
        <v>-0.56000000000000005</v>
      </c>
      <c r="H904">
        <v>-0.74</v>
      </c>
      <c r="I904">
        <v>1.4999999999999999E-4</v>
      </c>
      <c r="J904">
        <v>3.2000000000000002E-3</v>
      </c>
      <c r="K904">
        <f t="shared" si="14"/>
        <v>2.4948500216800942</v>
      </c>
    </row>
    <row r="905" spans="1:11" x14ac:dyDescent="0.2">
      <c r="A905" t="s">
        <v>1149</v>
      </c>
      <c r="B905">
        <v>1194.79</v>
      </c>
      <c r="C905">
        <v>969.84</v>
      </c>
      <c r="D905">
        <v>612.29</v>
      </c>
      <c r="E905">
        <v>586.16999999999996</v>
      </c>
      <c r="F905">
        <v>840.8</v>
      </c>
      <c r="G905">
        <v>-0.65</v>
      </c>
      <c r="H905">
        <v>-0.85</v>
      </c>
      <c r="I905">
        <v>1.4999999999999999E-4</v>
      </c>
      <c r="J905">
        <v>3.2399999999999998E-3</v>
      </c>
      <c r="K905">
        <f t="shared" si="14"/>
        <v>2.489454989793388</v>
      </c>
    </row>
    <row r="906" spans="1:11" x14ac:dyDescent="0.2">
      <c r="A906" t="s">
        <v>1387</v>
      </c>
      <c r="B906">
        <v>8421.0400000000009</v>
      </c>
      <c r="C906">
        <v>7740.52</v>
      </c>
      <c r="D906">
        <v>5292.92</v>
      </c>
      <c r="E906">
        <v>4698.33</v>
      </c>
      <c r="F906">
        <v>6538.2</v>
      </c>
      <c r="G906">
        <v>-0.54</v>
      </c>
      <c r="H906">
        <v>-0.69</v>
      </c>
      <c r="I906">
        <v>1.4999999999999999E-4</v>
      </c>
      <c r="J906">
        <v>3.2499999999999999E-3</v>
      </c>
      <c r="K906">
        <f t="shared" si="14"/>
        <v>2.4881166390211256</v>
      </c>
    </row>
    <row r="907" spans="1:11" x14ac:dyDescent="0.2">
      <c r="A907" t="s">
        <v>1388</v>
      </c>
      <c r="B907">
        <v>155.36000000000001</v>
      </c>
      <c r="C907">
        <v>141.35</v>
      </c>
      <c r="D907">
        <v>377.13</v>
      </c>
      <c r="E907">
        <v>288.02</v>
      </c>
      <c r="F907">
        <v>240.5</v>
      </c>
      <c r="G907">
        <v>0.89</v>
      </c>
      <c r="H907">
        <v>1.1599999999999999</v>
      </c>
      <c r="I907">
        <v>1.4999999999999999E-4</v>
      </c>
      <c r="J907">
        <v>3.29E-3</v>
      </c>
      <c r="K907">
        <f t="shared" si="14"/>
        <v>2.4828041020500256</v>
      </c>
    </row>
    <row r="908" spans="1:11" x14ac:dyDescent="0.2">
      <c r="A908" t="s">
        <v>1389</v>
      </c>
      <c r="B908">
        <v>187.97</v>
      </c>
      <c r="C908">
        <v>244.91</v>
      </c>
      <c r="D908">
        <v>451.39</v>
      </c>
      <c r="E908">
        <v>438.78</v>
      </c>
      <c r="F908">
        <v>330.8</v>
      </c>
      <c r="G908">
        <v>0.79</v>
      </c>
      <c r="H908">
        <v>1.05</v>
      </c>
      <c r="I908">
        <v>1.4999999999999999E-4</v>
      </c>
      <c r="J908">
        <v>3.31E-3</v>
      </c>
      <c r="K908">
        <f t="shared" si="14"/>
        <v>2.4801720062242811</v>
      </c>
    </row>
    <row r="909" spans="1:11" x14ac:dyDescent="0.2">
      <c r="A909" t="s">
        <v>1390</v>
      </c>
      <c r="B909">
        <v>2354.39</v>
      </c>
      <c r="C909">
        <v>2267.16</v>
      </c>
      <c r="D909">
        <v>1408.78</v>
      </c>
      <c r="E909">
        <v>1453.6</v>
      </c>
      <c r="F909">
        <v>1871</v>
      </c>
      <c r="G909">
        <v>-0.53</v>
      </c>
      <c r="H909">
        <v>-0.69</v>
      </c>
      <c r="I909">
        <v>1.6000000000000001E-4</v>
      </c>
      <c r="J909">
        <v>3.3300000000000001E-3</v>
      </c>
      <c r="K909">
        <f t="shared" si="14"/>
        <v>2.4775557664936803</v>
      </c>
    </row>
    <row r="910" spans="1:11" x14ac:dyDescent="0.2">
      <c r="A910" t="s">
        <v>440</v>
      </c>
      <c r="B910">
        <v>1466.02</v>
      </c>
      <c r="C910">
        <v>3239.79</v>
      </c>
      <c r="D910">
        <v>694.56</v>
      </c>
      <c r="E910">
        <v>1046.32</v>
      </c>
      <c r="F910">
        <v>1611.7</v>
      </c>
      <c r="G910">
        <v>-1.08</v>
      </c>
      <c r="H910">
        <v>-1.43</v>
      </c>
      <c r="I910">
        <v>1.6000000000000001E-4</v>
      </c>
      <c r="J910">
        <v>3.3500000000000001E-3</v>
      </c>
      <c r="K910">
        <f t="shared" si="14"/>
        <v>2.4749551929631548</v>
      </c>
    </row>
    <row r="911" spans="1:11" x14ac:dyDescent="0.2">
      <c r="A911" t="s">
        <v>119</v>
      </c>
      <c r="B911">
        <v>74.67</v>
      </c>
      <c r="C911">
        <v>61.58</v>
      </c>
      <c r="D911">
        <v>8.74</v>
      </c>
      <c r="E911">
        <v>16.88</v>
      </c>
      <c r="F911">
        <v>40.5</v>
      </c>
      <c r="G911">
        <v>-1.67</v>
      </c>
      <c r="H911">
        <v>-2.4500000000000002</v>
      </c>
      <c r="I911">
        <v>1.6000000000000001E-4</v>
      </c>
      <c r="J911">
        <v>3.3700000000000002E-3</v>
      </c>
      <c r="K911">
        <f t="shared" si="14"/>
        <v>2.4723700991286615</v>
      </c>
    </row>
    <row r="912" spans="1:11" x14ac:dyDescent="0.2">
      <c r="A912" t="s">
        <v>1391</v>
      </c>
      <c r="B912">
        <v>1756.99</v>
      </c>
      <c r="C912">
        <v>1658.38</v>
      </c>
      <c r="D912">
        <v>1074.5999999999999</v>
      </c>
      <c r="E912">
        <v>966.44</v>
      </c>
      <c r="F912">
        <v>1364.1</v>
      </c>
      <c r="G912">
        <v>-0.56999999999999995</v>
      </c>
      <c r="H912">
        <v>-0.74</v>
      </c>
      <c r="I912">
        <v>1.6000000000000001E-4</v>
      </c>
      <c r="J912">
        <v>3.4399999999999999E-3</v>
      </c>
      <c r="K912">
        <f t="shared" si="14"/>
        <v>2.46344155742847</v>
      </c>
    </row>
    <row r="913" spans="1:11" x14ac:dyDescent="0.2">
      <c r="A913" t="s">
        <v>253</v>
      </c>
      <c r="B913">
        <v>53.22</v>
      </c>
      <c r="C913">
        <v>57.38</v>
      </c>
      <c r="D913">
        <v>163.08000000000001</v>
      </c>
      <c r="E913">
        <v>142.88</v>
      </c>
      <c r="F913">
        <v>104.1</v>
      </c>
      <c r="G913">
        <v>1.1000000000000001</v>
      </c>
      <c r="H913">
        <v>1.47</v>
      </c>
      <c r="I913">
        <v>1.6000000000000001E-4</v>
      </c>
      <c r="J913">
        <v>3.47E-3</v>
      </c>
      <c r="K913">
        <f t="shared" si="14"/>
        <v>2.4596705252091264</v>
      </c>
    </row>
    <row r="914" spans="1:11" x14ac:dyDescent="0.2">
      <c r="A914" t="s">
        <v>200</v>
      </c>
      <c r="B914">
        <v>14.59</v>
      </c>
      <c r="C914">
        <v>51.78</v>
      </c>
      <c r="D914">
        <v>2237.3000000000002</v>
      </c>
      <c r="E914">
        <v>324.02</v>
      </c>
      <c r="F914">
        <v>656.9</v>
      </c>
      <c r="G914">
        <v>2.65</v>
      </c>
      <c r="H914">
        <v>5.28</v>
      </c>
      <c r="I914">
        <v>1.6000000000000001E-4</v>
      </c>
      <c r="J914">
        <v>3.48E-3</v>
      </c>
      <c r="K914">
        <f t="shared" si="14"/>
        <v>2.4584207560534193</v>
      </c>
    </row>
    <row r="915" spans="1:11" x14ac:dyDescent="0.2">
      <c r="A915" t="s">
        <v>337</v>
      </c>
      <c r="B915">
        <v>8.58</v>
      </c>
      <c r="C915">
        <v>7</v>
      </c>
      <c r="D915">
        <v>66.98</v>
      </c>
      <c r="E915">
        <v>42.75</v>
      </c>
      <c r="F915">
        <v>31.3</v>
      </c>
      <c r="G915">
        <v>1.85</v>
      </c>
      <c r="H915">
        <v>2.81</v>
      </c>
      <c r="I915">
        <v>1.6000000000000001E-4</v>
      </c>
      <c r="J915">
        <v>3.49E-3</v>
      </c>
      <c r="K915">
        <f t="shared" si="14"/>
        <v>2.4571745730408199</v>
      </c>
    </row>
    <row r="916" spans="1:11" x14ac:dyDescent="0.2">
      <c r="A916" t="s">
        <v>1392</v>
      </c>
      <c r="B916">
        <v>8339.5</v>
      </c>
      <c r="C916">
        <v>12014.53</v>
      </c>
      <c r="D916">
        <v>5700.63</v>
      </c>
      <c r="E916">
        <v>3168.22</v>
      </c>
      <c r="F916">
        <v>7305.7</v>
      </c>
      <c r="G916">
        <v>-0.91</v>
      </c>
      <c r="H916">
        <v>-1.2</v>
      </c>
      <c r="I916">
        <v>1.6000000000000001E-4</v>
      </c>
      <c r="J916">
        <v>3.49E-3</v>
      </c>
      <c r="K916">
        <f t="shared" si="14"/>
        <v>2.4571745730408199</v>
      </c>
    </row>
    <row r="917" spans="1:11" x14ac:dyDescent="0.2">
      <c r="A917" t="s">
        <v>235</v>
      </c>
      <c r="B917">
        <v>49.78</v>
      </c>
      <c r="C917">
        <v>57.38</v>
      </c>
      <c r="D917">
        <v>171.82</v>
      </c>
      <c r="E917">
        <v>135.01</v>
      </c>
      <c r="F917">
        <v>103.5</v>
      </c>
      <c r="G917">
        <v>1.1399999999999999</v>
      </c>
      <c r="H917">
        <v>1.53</v>
      </c>
      <c r="I917">
        <v>1.6000000000000001E-4</v>
      </c>
      <c r="J917">
        <v>3.5000000000000001E-3</v>
      </c>
      <c r="K917">
        <f t="shared" si="14"/>
        <v>2.4559319556497243</v>
      </c>
    </row>
    <row r="918" spans="1:11" x14ac:dyDescent="0.2">
      <c r="A918" t="s">
        <v>1393</v>
      </c>
      <c r="B918">
        <v>639.45000000000005</v>
      </c>
      <c r="C918">
        <v>687.14</v>
      </c>
      <c r="D918">
        <v>356.02</v>
      </c>
      <c r="E918">
        <v>376.9</v>
      </c>
      <c r="F918">
        <v>514.9</v>
      </c>
      <c r="G918">
        <v>-0.65</v>
      </c>
      <c r="H918">
        <v>-0.86</v>
      </c>
      <c r="I918">
        <v>1.7000000000000001E-4</v>
      </c>
      <c r="J918">
        <v>3.5300000000000002E-3</v>
      </c>
      <c r="K918">
        <f t="shared" si="14"/>
        <v>2.4522252946121772</v>
      </c>
    </row>
    <row r="919" spans="1:11" x14ac:dyDescent="0.2">
      <c r="A919" t="s">
        <v>1394</v>
      </c>
      <c r="B919">
        <v>4825.51</v>
      </c>
      <c r="C919">
        <v>4751.2299999999996</v>
      </c>
      <c r="D919">
        <v>3086.2</v>
      </c>
      <c r="E919">
        <v>3027.58</v>
      </c>
      <c r="F919">
        <v>3922.6</v>
      </c>
      <c r="G919">
        <v>-0.5</v>
      </c>
      <c r="H919">
        <v>-0.65</v>
      </c>
      <c r="I919">
        <v>1.7000000000000001E-4</v>
      </c>
      <c r="J919">
        <v>3.5599999999999998E-3</v>
      </c>
      <c r="K919">
        <f t="shared" si="14"/>
        <v>2.4485500020271247</v>
      </c>
    </row>
    <row r="920" spans="1:11" x14ac:dyDescent="0.2">
      <c r="A920" t="s">
        <v>911</v>
      </c>
      <c r="B920">
        <v>2974.1</v>
      </c>
      <c r="C920">
        <v>3164.22</v>
      </c>
      <c r="D920">
        <v>4646.41</v>
      </c>
      <c r="E920">
        <v>5470.13</v>
      </c>
      <c r="F920">
        <v>4063.7</v>
      </c>
      <c r="G920">
        <v>0.55000000000000004</v>
      </c>
      <c r="H920">
        <v>0.72</v>
      </c>
      <c r="I920">
        <v>1.7000000000000001E-4</v>
      </c>
      <c r="J920">
        <v>3.5899999999999999E-3</v>
      </c>
      <c r="K920">
        <f t="shared" si="14"/>
        <v>2.4449055514216811</v>
      </c>
    </row>
    <row r="921" spans="1:11" x14ac:dyDescent="0.2">
      <c r="A921" t="s">
        <v>1395</v>
      </c>
      <c r="B921">
        <v>844.59</v>
      </c>
      <c r="C921">
        <v>878.87</v>
      </c>
      <c r="D921">
        <v>514.73</v>
      </c>
      <c r="E921">
        <v>463.53</v>
      </c>
      <c r="F921">
        <v>675.4</v>
      </c>
      <c r="G921">
        <v>-0.62</v>
      </c>
      <c r="H921">
        <v>-0.82</v>
      </c>
      <c r="I921">
        <v>1.7000000000000001E-4</v>
      </c>
      <c r="J921">
        <v>3.5999999999999999E-3</v>
      </c>
      <c r="K921">
        <f t="shared" si="14"/>
        <v>2.4436974992327127</v>
      </c>
    </row>
    <row r="922" spans="1:11" x14ac:dyDescent="0.2">
      <c r="A922" t="s">
        <v>1396</v>
      </c>
      <c r="B922">
        <v>114.16</v>
      </c>
      <c r="C922">
        <v>184.73</v>
      </c>
      <c r="D922">
        <v>340</v>
      </c>
      <c r="E922">
        <v>378.03</v>
      </c>
      <c r="F922">
        <v>254.2</v>
      </c>
      <c r="G922">
        <v>0.96</v>
      </c>
      <c r="H922">
        <v>1.27</v>
      </c>
      <c r="I922">
        <v>1.7000000000000001E-4</v>
      </c>
      <c r="J922">
        <v>3.6099999999999999E-3</v>
      </c>
      <c r="K922">
        <f t="shared" si="14"/>
        <v>2.4424927980943423</v>
      </c>
    </row>
    <row r="923" spans="1:11" x14ac:dyDescent="0.2">
      <c r="A923" t="s">
        <v>619</v>
      </c>
      <c r="B923">
        <v>11.16</v>
      </c>
      <c r="C923">
        <v>15.39</v>
      </c>
      <c r="D923">
        <v>87.37</v>
      </c>
      <c r="E923">
        <v>54</v>
      </c>
      <c r="F923">
        <v>42</v>
      </c>
      <c r="G923">
        <v>1.65</v>
      </c>
      <c r="H923">
        <v>2.44</v>
      </c>
      <c r="I923">
        <v>1.7000000000000001E-4</v>
      </c>
      <c r="J923">
        <v>3.62E-3</v>
      </c>
      <c r="K923">
        <f t="shared" si="14"/>
        <v>2.4412914294668342</v>
      </c>
    </row>
    <row r="924" spans="1:11" x14ac:dyDescent="0.2">
      <c r="A924" t="s">
        <v>752</v>
      </c>
      <c r="B924">
        <v>22.32</v>
      </c>
      <c r="C924">
        <v>12.6</v>
      </c>
      <c r="D924">
        <v>86.64</v>
      </c>
      <c r="E924">
        <v>76.510000000000005</v>
      </c>
      <c r="F924">
        <v>49.5</v>
      </c>
      <c r="G924">
        <v>1.52</v>
      </c>
      <c r="H924">
        <v>2.19</v>
      </c>
      <c r="I924">
        <v>1.7000000000000001E-4</v>
      </c>
      <c r="J924">
        <v>3.62E-3</v>
      </c>
      <c r="K924">
        <f t="shared" si="14"/>
        <v>2.4412914294668342</v>
      </c>
    </row>
    <row r="925" spans="1:11" x14ac:dyDescent="0.2">
      <c r="A925" t="s">
        <v>1397</v>
      </c>
      <c r="B925">
        <v>249.77</v>
      </c>
      <c r="C925">
        <v>271.5</v>
      </c>
      <c r="D925">
        <v>97.56</v>
      </c>
      <c r="E925">
        <v>127.13</v>
      </c>
      <c r="F925">
        <v>186.5</v>
      </c>
      <c r="G925">
        <v>-0.92</v>
      </c>
      <c r="H925">
        <v>-1.22</v>
      </c>
      <c r="I925">
        <v>1.7000000000000001E-4</v>
      </c>
      <c r="J925">
        <v>3.63E-3</v>
      </c>
      <c r="K925">
        <f t="shared" si="14"/>
        <v>2.4400933749638876</v>
      </c>
    </row>
    <row r="926" spans="1:11" x14ac:dyDescent="0.2">
      <c r="A926" t="s">
        <v>1398</v>
      </c>
      <c r="B926">
        <v>493.54</v>
      </c>
      <c r="C926">
        <v>633.96</v>
      </c>
      <c r="D926">
        <v>299.95999999999998</v>
      </c>
      <c r="E926">
        <v>257.64</v>
      </c>
      <c r="F926">
        <v>421.3</v>
      </c>
      <c r="G926">
        <v>-0.76</v>
      </c>
      <c r="H926">
        <v>-1.01</v>
      </c>
      <c r="I926">
        <v>1.7000000000000001E-4</v>
      </c>
      <c r="J926">
        <v>3.63E-3</v>
      </c>
      <c r="K926">
        <f t="shared" si="14"/>
        <v>2.4400933749638876</v>
      </c>
    </row>
    <row r="927" spans="1:11" x14ac:dyDescent="0.2">
      <c r="A927" t="s">
        <v>1399</v>
      </c>
      <c r="B927">
        <v>1411.09</v>
      </c>
      <c r="C927">
        <v>1349.1</v>
      </c>
      <c r="D927">
        <v>768.82</v>
      </c>
      <c r="E927">
        <v>862.93</v>
      </c>
      <c r="F927">
        <v>1098</v>
      </c>
      <c r="G927">
        <v>-0.57999999999999996</v>
      </c>
      <c r="H927">
        <v>-0.76</v>
      </c>
      <c r="I927">
        <v>1.7000000000000001E-4</v>
      </c>
      <c r="J927">
        <v>3.63E-3</v>
      </c>
      <c r="K927">
        <f t="shared" si="14"/>
        <v>2.4400933749638876</v>
      </c>
    </row>
    <row r="928" spans="1:11" x14ac:dyDescent="0.2">
      <c r="A928" t="s">
        <v>1400</v>
      </c>
      <c r="B928">
        <v>1279.76</v>
      </c>
      <c r="C928">
        <v>1333.7</v>
      </c>
      <c r="D928">
        <v>800.85</v>
      </c>
      <c r="E928">
        <v>761.68</v>
      </c>
      <c r="F928">
        <v>1044</v>
      </c>
      <c r="G928">
        <v>-0.56000000000000005</v>
      </c>
      <c r="H928">
        <v>-0.74</v>
      </c>
      <c r="I928">
        <v>1.7000000000000001E-4</v>
      </c>
      <c r="J928">
        <v>3.63E-3</v>
      </c>
      <c r="K928">
        <f t="shared" si="14"/>
        <v>2.4400933749638876</v>
      </c>
    </row>
    <row r="929" spans="1:11" x14ac:dyDescent="0.2">
      <c r="A929" t="s">
        <v>1401</v>
      </c>
      <c r="B929">
        <v>81.540000000000006</v>
      </c>
      <c r="C929">
        <v>92.37</v>
      </c>
      <c r="D929">
        <v>213.32</v>
      </c>
      <c r="E929">
        <v>203.64</v>
      </c>
      <c r="F929">
        <v>147.69999999999999</v>
      </c>
      <c r="G929">
        <v>0.95</v>
      </c>
      <c r="H929">
        <v>1.27</v>
      </c>
      <c r="I929">
        <v>1.7000000000000001E-4</v>
      </c>
      <c r="J929">
        <v>3.63E-3</v>
      </c>
      <c r="K929">
        <f t="shared" si="14"/>
        <v>2.4400933749638876</v>
      </c>
    </row>
    <row r="930" spans="1:11" x14ac:dyDescent="0.2">
      <c r="A930" t="s">
        <v>1402</v>
      </c>
      <c r="B930">
        <v>522.72</v>
      </c>
      <c r="C930">
        <v>495.42</v>
      </c>
      <c r="D930">
        <v>286.12</v>
      </c>
      <c r="E930">
        <v>227.27</v>
      </c>
      <c r="F930">
        <v>382.9</v>
      </c>
      <c r="G930">
        <v>-0.74</v>
      </c>
      <c r="H930">
        <v>-0.98</v>
      </c>
      <c r="I930">
        <v>1.8000000000000001E-4</v>
      </c>
      <c r="J930">
        <v>3.7000000000000002E-3</v>
      </c>
      <c r="K930">
        <f t="shared" si="14"/>
        <v>2.431798275933005</v>
      </c>
    </row>
    <row r="931" spans="1:11" x14ac:dyDescent="0.2">
      <c r="A931" t="s">
        <v>1403</v>
      </c>
      <c r="B931">
        <v>237.76</v>
      </c>
      <c r="C931">
        <v>233.71</v>
      </c>
      <c r="D931">
        <v>109.21</v>
      </c>
      <c r="E931">
        <v>96.76</v>
      </c>
      <c r="F931">
        <v>169.4</v>
      </c>
      <c r="G931">
        <v>-0.9</v>
      </c>
      <c r="H931">
        <v>-1.19</v>
      </c>
      <c r="I931">
        <v>1.8000000000000001E-4</v>
      </c>
      <c r="J931">
        <v>3.7000000000000002E-3</v>
      </c>
      <c r="K931">
        <f t="shared" si="14"/>
        <v>2.431798275933005</v>
      </c>
    </row>
    <row r="932" spans="1:11" x14ac:dyDescent="0.2">
      <c r="A932" t="s">
        <v>590</v>
      </c>
      <c r="B932">
        <v>0</v>
      </c>
      <c r="C932">
        <v>0</v>
      </c>
      <c r="D932">
        <v>21.11</v>
      </c>
      <c r="E932">
        <v>23.63</v>
      </c>
      <c r="F932">
        <v>11.2</v>
      </c>
      <c r="G932">
        <v>2.52</v>
      </c>
      <c r="H932">
        <v>6.79</v>
      </c>
      <c r="I932">
        <v>1.8000000000000001E-4</v>
      </c>
      <c r="J932">
        <v>3.7100000000000002E-3</v>
      </c>
      <c r="K932">
        <f t="shared" si="14"/>
        <v>2.4306260903849539</v>
      </c>
    </row>
    <row r="933" spans="1:11" x14ac:dyDescent="0.2">
      <c r="A933" t="s">
        <v>1404</v>
      </c>
      <c r="B933">
        <v>9613.26</v>
      </c>
      <c r="C933">
        <v>9873.32</v>
      </c>
      <c r="D933">
        <v>6384.99</v>
      </c>
      <c r="E933">
        <v>6200.3</v>
      </c>
      <c r="F933">
        <v>8018</v>
      </c>
      <c r="G933">
        <v>-0.49</v>
      </c>
      <c r="H933">
        <v>-0.63</v>
      </c>
      <c r="I933">
        <v>1.8000000000000001E-4</v>
      </c>
      <c r="J933">
        <v>3.7100000000000002E-3</v>
      </c>
      <c r="K933">
        <f t="shared" si="14"/>
        <v>2.4306260903849539</v>
      </c>
    </row>
    <row r="934" spans="1:11" x14ac:dyDescent="0.2">
      <c r="A934" t="s">
        <v>918</v>
      </c>
      <c r="B934">
        <v>660.05</v>
      </c>
      <c r="C934">
        <v>656.36</v>
      </c>
      <c r="D934">
        <v>358.2</v>
      </c>
      <c r="E934">
        <v>376.9</v>
      </c>
      <c r="F934">
        <v>512.9</v>
      </c>
      <c r="G934">
        <v>-0.63</v>
      </c>
      <c r="H934">
        <v>-0.84</v>
      </c>
      <c r="I934">
        <v>1.8000000000000001E-4</v>
      </c>
      <c r="J934">
        <v>3.7499999999999999E-3</v>
      </c>
      <c r="K934">
        <f t="shared" si="14"/>
        <v>2.4259687322722812</v>
      </c>
    </row>
    <row r="935" spans="1:11" x14ac:dyDescent="0.2">
      <c r="A935" t="s">
        <v>1405</v>
      </c>
      <c r="B935">
        <v>176.82</v>
      </c>
      <c r="C935">
        <v>191.73</v>
      </c>
      <c r="D935">
        <v>365.48</v>
      </c>
      <c r="E935">
        <v>373.53</v>
      </c>
      <c r="F935">
        <v>276.89999999999998</v>
      </c>
      <c r="G935">
        <v>0.76</v>
      </c>
      <c r="H935">
        <v>1.01</v>
      </c>
      <c r="I935">
        <v>1.8000000000000001E-4</v>
      </c>
      <c r="J935">
        <v>3.7499999999999999E-3</v>
      </c>
      <c r="K935">
        <f t="shared" si="14"/>
        <v>2.4259687322722812</v>
      </c>
    </row>
    <row r="936" spans="1:11" x14ac:dyDescent="0.2">
      <c r="A936" t="s">
        <v>952</v>
      </c>
      <c r="B936">
        <v>506.41</v>
      </c>
      <c r="C936">
        <v>550</v>
      </c>
      <c r="D936">
        <v>1717.47</v>
      </c>
      <c r="E936">
        <v>852.81</v>
      </c>
      <c r="F936">
        <v>906.7</v>
      </c>
      <c r="G936">
        <v>0.96</v>
      </c>
      <c r="H936">
        <v>1.28</v>
      </c>
      <c r="I936">
        <v>1.8000000000000001E-4</v>
      </c>
      <c r="J936">
        <v>3.7599999999999999E-3</v>
      </c>
      <c r="K936">
        <f t="shared" si="14"/>
        <v>2.4248121550723392</v>
      </c>
    </row>
    <row r="937" spans="1:11" x14ac:dyDescent="0.2">
      <c r="A937" t="s">
        <v>203</v>
      </c>
      <c r="B937">
        <v>16.309999999999999</v>
      </c>
      <c r="C937">
        <v>18.190000000000001</v>
      </c>
      <c r="D937">
        <v>169.64</v>
      </c>
      <c r="E937">
        <v>47.25</v>
      </c>
      <c r="F937">
        <v>62.8</v>
      </c>
      <c r="G937">
        <v>1.75</v>
      </c>
      <c r="H937">
        <v>2.66</v>
      </c>
      <c r="I937">
        <v>1.8000000000000001E-4</v>
      </c>
      <c r="J937">
        <v>3.7699999999999999E-3</v>
      </c>
      <c r="K937">
        <f t="shared" si="14"/>
        <v>2.423658649794207</v>
      </c>
    </row>
    <row r="938" spans="1:11" x14ac:dyDescent="0.2">
      <c r="A938" t="s">
        <v>156</v>
      </c>
      <c r="B938">
        <v>27.47</v>
      </c>
      <c r="C938">
        <v>23.79</v>
      </c>
      <c r="D938">
        <v>107.75</v>
      </c>
      <c r="E938">
        <v>84.38</v>
      </c>
      <c r="F938">
        <v>60.8</v>
      </c>
      <c r="G938">
        <v>1.36</v>
      </c>
      <c r="H938">
        <v>1.9</v>
      </c>
      <c r="I938">
        <v>1.8000000000000001E-4</v>
      </c>
      <c r="J938">
        <v>3.8E-3</v>
      </c>
      <c r="K938">
        <f t="shared" si="14"/>
        <v>2.4202164033831899</v>
      </c>
    </row>
    <row r="939" spans="1:11" x14ac:dyDescent="0.2">
      <c r="A939" t="s">
        <v>1406</v>
      </c>
      <c r="B939">
        <v>733.01</v>
      </c>
      <c r="C939">
        <v>769.71</v>
      </c>
      <c r="D939">
        <v>1285.74</v>
      </c>
      <c r="E939">
        <v>1229.71</v>
      </c>
      <c r="F939">
        <v>1004.5</v>
      </c>
      <c r="G939">
        <v>0.56000000000000005</v>
      </c>
      <c r="H939">
        <v>0.74</v>
      </c>
      <c r="I939">
        <v>1.8000000000000001E-4</v>
      </c>
      <c r="J939">
        <v>3.81E-3</v>
      </c>
      <c r="K939">
        <f t="shared" si="14"/>
        <v>2.4190750243243806</v>
      </c>
    </row>
    <row r="940" spans="1:11" x14ac:dyDescent="0.2">
      <c r="A940" t="s">
        <v>1407</v>
      </c>
      <c r="B940">
        <v>3779.21</v>
      </c>
      <c r="C940">
        <v>3949.33</v>
      </c>
      <c r="D940">
        <v>2487.02</v>
      </c>
      <c r="E940">
        <v>1827.13</v>
      </c>
      <c r="F940">
        <v>3010.7</v>
      </c>
      <c r="G940">
        <v>-0.63</v>
      </c>
      <c r="H940">
        <v>-0.84</v>
      </c>
      <c r="I940">
        <v>1.8000000000000001E-4</v>
      </c>
      <c r="J940">
        <v>3.82E-3</v>
      </c>
      <c r="K940">
        <f t="shared" si="14"/>
        <v>2.4179366370882911</v>
      </c>
    </row>
    <row r="941" spans="1:11" x14ac:dyDescent="0.2">
      <c r="A941" t="s">
        <v>1408</v>
      </c>
      <c r="B941">
        <v>867.77</v>
      </c>
      <c r="C941">
        <v>983.83</v>
      </c>
      <c r="D941">
        <v>543.12</v>
      </c>
      <c r="E941">
        <v>507.41</v>
      </c>
      <c r="F941">
        <v>725.5</v>
      </c>
      <c r="G941">
        <v>-0.61</v>
      </c>
      <c r="H941">
        <v>-0.82</v>
      </c>
      <c r="I941">
        <v>1.9000000000000001E-4</v>
      </c>
      <c r="J941">
        <v>3.8600000000000001E-3</v>
      </c>
      <c r="K941">
        <f t="shared" si="14"/>
        <v>2.4134126953282449</v>
      </c>
    </row>
    <row r="942" spans="1:11" x14ac:dyDescent="0.2">
      <c r="A942" t="s">
        <v>439</v>
      </c>
      <c r="B942">
        <v>3.43</v>
      </c>
      <c r="C942">
        <v>58.78</v>
      </c>
      <c r="D942">
        <v>0</v>
      </c>
      <c r="E942">
        <v>0</v>
      </c>
      <c r="F942">
        <v>15.6</v>
      </c>
      <c r="G942">
        <v>-2.3199999999999998</v>
      </c>
      <c r="H942">
        <v>-7.53</v>
      </c>
      <c r="I942">
        <v>1.9000000000000001E-4</v>
      </c>
      <c r="J942">
        <v>3.8600000000000001E-3</v>
      </c>
      <c r="K942">
        <f t="shared" si="14"/>
        <v>2.4134126953282449</v>
      </c>
    </row>
    <row r="943" spans="1:11" x14ac:dyDescent="0.2">
      <c r="A943" t="s">
        <v>1409</v>
      </c>
      <c r="B943">
        <v>2847.93</v>
      </c>
      <c r="C943">
        <v>3771.6</v>
      </c>
      <c r="D943">
        <v>5694.07</v>
      </c>
      <c r="E943">
        <v>5840.28</v>
      </c>
      <c r="F943">
        <v>4538.5</v>
      </c>
      <c r="G943">
        <v>0.6</v>
      </c>
      <c r="H943">
        <v>0.8</v>
      </c>
      <c r="I943">
        <v>1.9000000000000001E-4</v>
      </c>
      <c r="J943">
        <v>3.8700000000000002E-3</v>
      </c>
      <c r="K943">
        <f t="shared" si="14"/>
        <v>2.4122890349810886</v>
      </c>
    </row>
    <row r="944" spans="1:11" x14ac:dyDescent="0.2">
      <c r="A944" t="s">
        <v>332</v>
      </c>
      <c r="B944">
        <v>86.69</v>
      </c>
      <c r="C944">
        <v>100.76</v>
      </c>
      <c r="D944">
        <v>27.67</v>
      </c>
      <c r="E944">
        <v>23.63</v>
      </c>
      <c r="F944">
        <v>59.7</v>
      </c>
      <c r="G944">
        <v>-1.33</v>
      </c>
      <c r="H944">
        <v>-1.86</v>
      </c>
      <c r="I944">
        <v>1.9000000000000001E-4</v>
      </c>
      <c r="J944">
        <v>3.8700000000000002E-3</v>
      </c>
      <c r="K944">
        <f t="shared" si="14"/>
        <v>2.4122890349810886</v>
      </c>
    </row>
    <row r="945" spans="1:11" x14ac:dyDescent="0.2">
      <c r="A945" t="s">
        <v>1410</v>
      </c>
      <c r="B945">
        <v>210.29</v>
      </c>
      <c r="C945">
        <v>247.71</v>
      </c>
      <c r="D945">
        <v>451.39</v>
      </c>
      <c r="E945">
        <v>444.41</v>
      </c>
      <c r="F945">
        <v>338.4</v>
      </c>
      <c r="G945">
        <v>0.73</v>
      </c>
      <c r="H945">
        <v>0.97</v>
      </c>
      <c r="I945">
        <v>1.9000000000000001E-4</v>
      </c>
      <c r="J945">
        <v>3.8800000000000002E-3</v>
      </c>
      <c r="K945">
        <f t="shared" si="14"/>
        <v>2.4111682744057927</v>
      </c>
    </row>
    <row r="946" spans="1:11" x14ac:dyDescent="0.2">
      <c r="A946" t="s">
        <v>1411</v>
      </c>
      <c r="B946">
        <v>2924.32</v>
      </c>
      <c r="C946">
        <v>3020.08</v>
      </c>
      <c r="D946">
        <v>4480.42</v>
      </c>
      <c r="E946">
        <v>5081.9799999999996</v>
      </c>
      <c r="F946">
        <v>3876.7</v>
      </c>
      <c r="G946">
        <v>0.53</v>
      </c>
      <c r="H946">
        <v>0.69</v>
      </c>
      <c r="I946">
        <v>1.9000000000000001E-4</v>
      </c>
      <c r="J946">
        <v>3.9199999999999999E-3</v>
      </c>
      <c r="K946">
        <f t="shared" si="14"/>
        <v>2.4067139329795428</v>
      </c>
    </row>
    <row r="947" spans="1:11" x14ac:dyDescent="0.2">
      <c r="A947" t="s">
        <v>1412</v>
      </c>
      <c r="B947">
        <v>2257.4</v>
      </c>
      <c r="C947">
        <v>2253.16</v>
      </c>
      <c r="D947">
        <v>3402.17</v>
      </c>
      <c r="E947">
        <v>4195.42</v>
      </c>
      <c r="F947">
        <v>3027</v>
      </c>
      <c r="G947">
        <v>0.56999999999999995</v>
      </c>
      <c r="H947">
        <v>0.75</v>
      </c>
      <c r="I947">
        <v>1.9000000000000001E-4</v>
      </c>
      <c r="J947">
        <v>3.9300000000000003E-3</v>
      </c>
      <c r="K947">
        <f t="shared" si="14"/>
        <v>2.4056074496245734</v>
      </c>
    </row>
    <row r="948" spans="1:11" x14ac:dyDescent="0.2">
      <c r="A948" t="s">
        <v>1413</v>
      </c>
      <c r="B948">
        <v>291.83</v>
      </c>
      <c r="C948">
        <v>254.71</v>
      </c>
      <c r="D948">
        <v>129.59</v>
      </c>
      <c r="E948">
        <v>119.26</v>
      </c>
      <c r="F948">
        <v>198.8</v>
      </c>
      <c r="G948">
        <v>-0.85</v>
      </c>
      <c r="H948">
        <v>-1.1399999999999999</v>
      </c>
      <c r="I948">
        <v>1.9000000000000001E-4</v>
      </c>
      <c r="J948">
        <v>3.9500000000000004E-3</v>
      </c>
      <c r="K948">
        <f t="shared" si="14"/>
        <v>2.4034029043735399</v>
      </c>
    </row>
    <row r="949" spans="1:11" x14ac:dyDescent="0.2">
      <c r="A949" t="s">
        <v>733</v>
      </c>
      <c r="B949">
        <v>24.03</v>
      </c>
      <c r="C949">
        <v>32.19</v>
      </c>
      <c r="D949">
        <v>131.05000000000001</v>
      </c>
      <c r="E949">
        <v>83.26</v>
      </c>
      <c r="F949">
        <v>67.599999999999994</v>
      </c>
      <c r="G949">
        <v>1.38</v>
      </c>
      <c r="H949">
        <v>1.95</v>
      </c>
      <c r="I949">
        <v>1.9000000000000001E-4</v>
      </c>
      <c r="J949">
        <v>3.9500000000000004E-3</v>
      </c>
      <c r="K949">
        <f t="shared" si="14"/>
        <v>2.4034029043735399</v>
      </c>
    </row>
    <row r="950" spans="1:11" x14ac:dyDescent="0.2">
      <c r="A950" t="s">
        <v>1414</v>
      </c>
      <c r="B950">
        <v>1938.1</v>
      </c>
      <c r="C950">
        <v>1774.54</v>
      </c>
      <c r="D950">
        <v>1178.71</v>
      </c>
      <c r="E950">
        <v>1002.44</v>
      </c>
      <c r="F950">
        <v>1473.4</v>
      </c>
      <c r="G950">
        <v>-0.57999999999999996</v>
      </c>
      <c r="H950">
        <v>-0.77</v>
      </c>
      <c r="I950">
        <v>1.9000000000000001E-4</v>
      </c>
      <c r="J950">
        <v>3.9699999999999996E-3</v>
      </c>
      <c r="K950">
        <f t="shared" si="14"/>
        <v>2.4012094932368848</v>
      </c>
    </row>
    <row r="951" spans="1:11" x14ac:dyDescent="0.2">
      <c r="A951" t="s">
        <v>1415</v>
      </c>
      <c r="B951">
        <v>177.67</v>
      </c>
      <c r="C951">
        <v>167.94</v>
      </c>
      <c r="D951">
        <v>398.97</v>
      </c>
      <c r="E951">
        <v>325.14999999999998</v>
      </c>
      <c r="F951">
        <v>267.39999999999998</v>
      </c>
      <c r="G951">
        <v>0.8</v>
      </c>
      <c r="H951">
        <v>1.07</v>
      </c>
      <c r="I951">
        <v>1.9000000000000001E-4</v>
      </c>
      <c r="J951">
        <v>3.98E-3</v>
      </c>
      <c r="K951">
        <f t="shared" si="14"/>
        <v>2.4001169279263124</v>
      </c>
    </row>
    <row r="952" spans="1:11" x14ac:dyDescent="0.2">
      <c r="A952" t="s">
        <v>1416</v>
      </c>
      <c r="B952">
        <v>635.16</v>
      </c>
      <c r="C952">
        <v>643.76</v>
      </c>
      <c r="D952">
        <v>353.83</v>
      </c>
      <c r="E952">
        <v>361.15</v>
      </c>
      <c r="F952">
        <v>498.5</v>
      </c>
      <c r="G952">
        <v>-0.63</v>
      </c>
      <c r="H952">
        <v>-0.84</v>
      </c>
      <c r="I952">
        <v>1.9000000000000001E-4</v>
      </c>
      <c r="J952">
        <v>3.98E-3</v>
      </c>
      <c r="K952">
        <f t="shared" si="14"/>
        <v>2.4001169279263124</v>
      </c>
    </row>
    <row r="953" spans="1:11" x14ac:dyDescent="0.2">
      <c r="A953" t="s">
        <v>1417</v>
      </c>
      <c r="B953">
        <v>1938.96</v>
      </c>
      <c r="C953">
        <v>2095.02</v>
      </c>
      <c r="D953">
        <v>1279.9100000000001</v>
      </c>
      <c r="E953">
        <v>1168.96</v>
      </c>
      <c r="F953">
        <v>1620.7</v>
      </c>
      <c r="G953">
        <v>-0.55000000000000004</v>
      </c>
      <c r="H953">
        <v>-0.72</v>
      </c>
      <c r="I953">
        <v>1.9000000000000001E-4</v>
      </c>
      <c r="J953">
        <v>3.98E-3</v>
      </c>
      <c r="K953">
        <f t="shared" si="14"/>
        <v>2.4001169279263124</v>
      </c>
    </row>
    <row r="954" spans="1:11" x14ac:dyDescent="0.2">
      <c r="A954" t="s">
        <v>1418</v>
      </c>
      <c r="B954">
        <v>701.25</v>
      </c>
      <c r="C954">
        <v>940.45</v>
      </c>
      <c r="D954">
        <v>439.01</v>
      </c>
      <c r="E954">
        <v>411.78</v>
      </c>
      <c r="F954">
        <v>623.1</v>
      </c>
      <c r="G954">
        <v>-0.71</v>
      </c>
      <c r="H954">
        <v>-0.95</v>
      </c>
      <c r="I954">
        <v>1.9000000000000001E-4</v>
      </c>
      <c r="J954">
        <v>3.98E-3</v>
      </c>
      <c r="K954">
        <f t="shared" si="14"/>
        <v>2.4001169279263124</v>
      </c>
    </row>
    <row r="955" spans="1:11" x14ac:dyDescent="0.2">
      <c r="A955" t="s">
        <v>1419</v>
      </c>
      <c r="B955">
        <v>258.36</v>
      </c>
      <c r="C955">
        <v>239.31</v>
      </c>
      <c r="D955">
        <v>653.79</v>
      </c>
      <c r="E955">
        <v>432.03</v>
      </c>
      <c r="F955">
        <v>395.9</v>
      </c>
      <c r="G955">
        <v>0.84</v>
      </c>
      <c r="H955">
        <v>1.1299999999999999</v>
      </c>
      <c r="I955">
        <v>2.0000000000000001E-4</v>
      </c>
      <c r="J955">
        <v>4.0400000000000002E-3</v>
      </c>
      <c r="K955">
        <f t="shared" si="14"/>
        <v>2.3936186348893949</v>
      </c>
    </row>
    <row r="956" spans="1:11" x14ac:dyDescent="0.2">
      <c r="A956" t="s">
        <v>1420</v>
      </c>
      <c r="B956">
        <v>1882.31</v>
      </c>
      <c r="C956">
        <v>1661.18</v>
      </c>
      <c r="D956">
        <v>3017.76</v>
      </c>
      <c r="E956">
        <v>2794.69</v>
      </c>
      <c r="F956">
        <v>2339</v>
      </c>
      <c r="G956">
        <v>0.54</v>
      </c>
      <c r="H956">
        <v>0.71</v>
      </c>
      <c r="I956">
        <v>2.0000000000000001E-4</v>
      </c>
      <c r="J956">
        <v>4.0400000000000002E-3</v>
      </c>
      <c r="K956">
        <f t="shared" si="14"/>
        <v>2.3936186348893949</v>
      </c>
    </row>
    <row r="957" spans="1:11" x14ac:dyDescent="0.2">
      <c r="A957" t="s">
        <v>1421</v>
      </c>
      <c r="B957">
        <v>635.16</v>
      </c>
      <c r="C957">
        <v>734.73</v>
      </c>
      <c r="D957">
        <v>395.33</v>
      </c>
      <c r="E957">
        <v>307.14999999999998</v>
      </c>
      <c r="F957">
        <v>518.1</v>
      </c>
      <c r="G957">
        <v>-0.72</v>
      </c>
      <c r="H957">
        <v>-0.96</v>
      </c>
      <c r="I957">
        <v>2.0000000000000001E-4</v>
      </c>
      <c r="J957">
        <v>4.0800000000000003E-3</v>
      </c>
      <c r="K957">
        <f t="shared" si="14"/>
        <v>2.38933983691012</v>
      </c>
    </row>
    <row r="958" spans="1:11" x14ac:dyDescent="0.2">
      <c r="A958" t="s">
        <v>1422</v>
      </c>
      <c r="B958">
        <v>228.31</v>
      </c>
      <c r="C958">
        <v>309.27999999999997</v>
      </c>
      <c r="D958">
        <v>643.6</v>
      </c>
      <c r="E958">
        <v>495.03</v>
      </c>
      <c r="F958">
        <v>419.1</v>
      </c>
      <c r="G958">
        <v>0.81</v>
      </c>
      <c r="H958">
        <v>1.0900000000000001</v>
      </c>
      <c r="I958">
        <v>2.0000000000000001E-4</v>
      </c>
      <c r="J958">
        <v>4.0800000000000003E-3</v>
      </c>
      <c r="K958">
        <f t="shared" si="14"/>
        <v>2.38933983691012</v>
      </c>
    </row>
    <row r="959" spans="1:11" x14ac:dyDescent="0.2">
      <c r="A959" t="s">
        <v>1423</v>
      </c>
      <c r="B959">
        <v>777.64</v>
      </c>
      <c r="C959">
        <v>986.63</v>
      </c>
      <c r="D959">
        <v>2172.5</v>
      </c>
      <c r="E959">
        <v>1431.1</v>
      </c>
      <c r="F959">
        <v>1342</v>
      </c>
      <c r="G959">
        <v>0.77</v>
      </c>
      <c r="H959">
        <v>1.03</v>
      </c>
      <c r="I959">
        <v>2.0000000000000001E-4</v>
      </c>
      <c r="J959">
        <v>4.0800000000000003E-3</v>
      </c>
      <c r="K959">
        <f t="shared" si="14"/>
        <v>2.38933983691012</v>
      </c>
    </row>
    <row r="960" spans="1:11" x14ac:dyDescent="0.2">
      <c r="A960" t="s">
        <v>285</v>
      </c>
      <c r="B960">
        <v>0</v>
      </c>
      <c r="C960">
        <v>0</v>
      </c>
      <c r="D960">
        <v>43.68</v>
      </c>
      <c r="E960">
        <v>9</v>
      </c>
      <c r="F960">
        <v>13.2</v>
      </c>
      <c r="G960">
        <v>2.36</v>
      </c>
      <c r="H960">
        <v>7.04</v>
      </c>
      <c r="I960">
        <v>2.0000000000000001E-4</v>
      </c>
      <c r="J960">
        <v>4.1000000000000003E-3</v>
      </c>
      <c r="K960">
        <f t="shared" si="14"/>
        <v>2.3872161432802645</v>
      </c>
    </row>
    <row r="961" spans="1:11" x14ac:dyDescent="0.2">
      <c r="A961" t="s">
        <v>336</v>
      </c>
      <c r="B961">
        <v>99.57</v>
      </c>
      <c r="C961">
        <v>72.77</v>
      </c>
      <c r="D961">
        <v>21.84</v>
      </c>
      <c r="E961">
        <v>5.63</v>
      </c>
      <c r="F961">
        <v>50</v>
      </c>
      <c r="G961">
        <v>-1.7</v>
      </c>
      <c r="H961">
        <v>-2.61</v>
      </c>
      <c r="I961">
        <v>2.0000000000000001E-4</v>
      </c>
      <c r="J961">
        <v>4.1099999999999999E-3</v>
      </c>
      <c r="K961">
        <f t="shared" si="14"/>
        <v>2.3861581781239307</v>
      </c>
    </row>
    <row r="962" spans="1:11" x14ac:dyDescent="0.2">
      <c r="A962" t="s">
        <v>1424</v>
      </c>
      <c r="B962">
        <v>708.98</v>
      </c>
      <c r="C962">
        <v>843.89</v>
      </c>
      <c r="D962">
        <v>350.92</v>
      </c>
      <c r="E962">
        <v>452.28</v>
      </c>
      <c r="F962">
        <v>589</v>
      </c>
      <c r="G962">
        <v>-0.71</v>
      </c>
      <c r="H962">
        <v>-0.95</v>
      </c>
      <c r="I962">
        <v>2.0000000000000001E-4</v>
      </c>
      <c r="J962">
        <v>4.1099999999999999E-3</v>
      </c>
      <c r="K962">
        <f t="shared" ref="K962:K1025" si="15">-LOG10(J962)</f>
        <v>2.3861581781239307</v>
      </c>
    </row>
    <row r="963" spans="1:11" x14ac:dyDescent="0.2">
      <c r="A963" t="s">
        <v>1425</v>
      </c>
      <c r="B963">
        <v>2885.69</v>
      </c>
      <c r="C963">
        <v>3216</v>
      </c>
      <c r="D963">
        <v>1928.6</v>
      </c>
      <c r="E963">
        <v>1372.6</v>
      </c>
      <c r="F963">
        <v>2350.6999999999998</v>
      </c>
      <c r="G963">
        <v>-0.66</v>
      </c>
      <c r="H963">
        <v>-0.88</v>
      </c>
      <c r="I963">
        <v>2.0000000000000001E-4</v>
      </c>
      <c r="J963">
        <v>4.1099999999999999E-3</v>
      </c>
      <c r="K963">
        <f t="shared" si="15"/>
        <v>2.3861581781239307</v>
      </c>
    </row>
    <row r="964" spans="1:11" x14ac:dyDescent="0.2">
      <c r="A964" t="s">
        <v>1426</v>
      </c>
      <c r="B964">
        <v>744.17</v>
      </c>
      <c r="C964">
        <v>978.24</v>
      </c>
      <c r="D964">
        <v>484.88</v>
      </c>
      <c r="E964">
        <v>354.4</v>
      </c>
      <c r="F964">
        <v>640.4</v>
      </c>
      <c r="G964">
        <v>-0.77</v>
      </c>
      <c r="H964">
        <v>-1.03</v>
      </c>
      <c r="I964">
        <v>2.1000000000000001E-4</v>
      </c>
      <c r="J964">
        <v>4.1999999999999997E-3</v>
      </c>
      <c r="K964">
        <f t="shared" si="15"/>
        <v>2.3767507096020997</v>
      </c>
    </row>
    <row r="965" spans="1:11" x14ac:dyDescent="0.2">
      <c r="A965" t="s">
        <v>1427</v>
      </c>
      <c r="B965">
        <v>179.39</v>
      </c>
      <c r="C965">
        <v>186.13</v>
      </c>
      <c r="D965">
        <v>78.63</v>
      </c>
      <c r="E965">
        <v>67.5</v>
      </c>
      <c r="F965">
        <v>127.9</v>
      </c>
      <c r="G965">
        <v>-0.98</v>
      </c>
      <c r="H965">
        <v>-1.32</v>
      </c>
      <c r="I965">
        <v>2.1000000000000001E-4</v>
      </c>
      <c r="J965">
        <v>4.2700000000000004E-3</v>
      </c>
      <c r="K965">
        <f t="shared" si="15"/>
        <v>2.3695721249749759</v>
      </c>
    </row>
    <row r="966" spans="1:11" x14ac:dyDescent="0.2">
      <c r="A966" t="s">
        <v>1428</v>
      </c>
      <c r="B966">
        <v>10759.98</v>
      </c>
      <c r="C966">
        <v>10533.88</v>
      </c>
      <c r="D966">
        <v>7109.4</v>
      </c>
      <c r="E966">
        <v>5697.39</v>
      </c>
      <c r="F966">
        <v>8525.2000000000007</v>
      </c>
      <c r="G966">
        <v>-0.55000000000000004</v>
      </c>
      <c r="H966">
        <v>-0.73</v>
      </c>
      <c r="I966">
        <v>2.1000000000000001E-4</v>
      </c>
      <c r="J966">
        <v>4.2700000000000004E-3</v>
      </c>
      <c r="K966">
        <f t="shared" si="15"/>
        <v>2.3695721249749759</v>
      </c>
    </row>
    <row r="967" spans="1:11" x14ac:dyDescent="0.2">
      <c r="A967" t="s">
        <v>1429</v>
      </c>
      <c r="B967">
        <v>1450.57</v>
      </c>
      <c r="C967">
        <v>1689.17</v>
      </c>
      <c r="D967">
        <v>2703.25</v>
      </c>
      <c r="E967">
        <v>2503.3000000000002</v>
      </c>
      <c r="F967">
        <v>2086.6</v>
      </c>
      <c r="G967">
        <v>0.55000000000000004</v>
      </c>
      <c r="H967">
        <v>0.73</v>
      </c>
      <c r="I967">
        <v>2.1000000000000001E-4</v>
      </c>
      <c r="J967">
        <v>4.3099999999999996E-3</v>
      </c>
      <c r="K967">
        <f t="shared" si="15"/>
        <v>2.3655227298392685</v>
      </c>
    </row>
    <row r="968" spans="1:11" x14ac:dyDescent="0.2">
      <c r="A968" t="s">
        <v>454</v>
      </c>
      <c r="B968">
        <v>814.55</v>
      </c>
      <c r="C968">
        <v>1195.1600000000001</v>
      </c>
      <c r="D968">
        <v>11496.63</v>
      </c>
      <c r="E968">
        <v>3699.26</v>
      </c>
      <c r="F968">
        <v>4301.3999999999996</v>
      </c>
      <c r="G968">
        <v>1.83</v>
      </c>
      <c r="H968">
        <v>2.92</v>
      </c>
      <c r="I968">
        <v>2.1000000000000001E-4</v>
      </c>
      <c r="J968">
        <v>4.3099999999999996E-3</v>
      </c>
      <c r="K968">
        <f t="shared" si="15"/>
        <v>2.3655227298392685</v>
      </c>
    </row>
    <row r="969" spans="1:11" x14ac:dyDescent="0.2">
      <c r="A969" t="s">
        <v>1430</v>
      </c>
      <c r="B969">
        <v>2605.88</v>
      </c>
      <c r="C969">
        <v>2957.1</v>
      </c>
      <c r="D969">
        <v>1711.64</v>
      </c>
      <c r="E969">
        <v>1713.49</v>
      </c>
      <c r="F969">
        <v>2247</v>
      </c>
      <c r="G969">
        <v>-0.53</v>
      </c>
      <c r="H969">
        <v>-0.7</v>
      </c>
      <c r="I969">
        <v>2.1000000000000001E-4</v>
      </c>
      <c r="J969">
        <v>4.3099999999999996E-3</v>
      </c>
      <c r="K969">
        <f t="shared" si="15"/>
        <v>2.3655227298392685</v>
      </c>
    </row>
    <row r="970" spans="1:11" x14ac:dyDescent="0.2">
      <c r="A970" t="s">
        <v>1431</v>
      </c>
      <c r="B970">
        <v>1185.3499999999999</v>
      </c>
      <c r="C970">
        <v>1183.96</v>
      </c>
      <c r="D970">
        <v>693.1</v>
      </c>
      <c r="E970">
        <v>729.05</v>
      </c>
      <c r="F970">
        <v>947.9</v>
      </c>
      <c r="G970">
        <v>-0.56000000000000005</v>
      </c>
      <c r="H970">
        <v>-0.74</v>
      </c>
      <c r="I970">
        <v>2.2000000000000001E-4</v>
      </c>
      <c r="J970">
        <v>4.3499999999999997E-3</v>
      </c>
      <c r="K970">
        <f t="shared" si="15"/>
        <v>2.3615107430453626</v>
      </c>
    </row>
    <row r="971" spans="1:11" x14ac:dyDescent="0.2">
      <c r="A971" t="s">
        <v>1432</v>
      </c>
      <c r="B971">
        <v>945.02</v>
      </c>
      <c r="C971">
        <v>877.47</v>
      </c>
      <c r="D971">
        <v>551.13</v>
      </c>
      <c r="E971">
        <v>492.78</v>
      </c>
      <c r="F971">
        <v>716.6</v>
      </c>
      <c r="G971">
        <v>-0.6</v>
      </c>
      <c r="H971">
        <v>-0.8</v>
      </c>
      <c r="I971">
        <v>2.2000000000000001E-4</v>
      </c>
      <c r="J971">
        <v>4.4099999999999999E-3</v>
      </c>
      <c r="K971">
        <f t="shared" si="15"/>
        <v>2.3555614105321614</v>
      </c>
    </row>
    <row r="972" spans="1:11" x14ac:dyDescent="0.2">
      <c r="A972" t="s">
        <v>1433</v>
      </c>
      <c r="B972">
        <v>1467.74</v>
      </c>
      <c r="C972">
        <v>1563.22</v>
      </c>
      <c r="D972">
        <v>2317.38</v>
      </c>
      <c r="E972">
        <v>3378.61</v>
      </c>
      <c r="F972">
        <v>2181.6999999999998</v>
      </c>
      <c r="G972">
        <v>0.68</v>
      </c>
      <c r="H972">
        <v>0.91</v>
      </c>
      <c r="I972">
        <v>2.2000000000000001E-4</v>
      </c>
      <c r="J972">
        <v>4.4200000000000003E-3</v>
      </c>
      <c r="K972">
        <f t="shared" si="15"/>
        <v>2.3545777306509081</v>
      </c>
    </row>
    <row r="973" spans="1:11" x14ac:dyDescent="0.2">
      <c r="A973" t="s">
        <v>1434</v>
      </c>
      <c r="B973">
        <v>672.93</v>
      </c>
      <c r="C973">
        <v>638.16</v>
      </c>
      <c r="D973">
        <v>1086.98</v>
      </c>
      <c r="E973">
        <v>1117.2</v>
      </c>
      <c r="F973">
        <v>878.8</v>
      </c>
      <c r="G973">
        <v>0.56000000000000005</v>
      </c>
      <c r="H973">
        <v>0.75</v>
      </c>
      <c r="I973">
        <v>2.2000000000000001E-4</v>
      </c>
      <c r="J973">
        <v>4.45E-3</v>
      </c>
      <c r="K973">
        <f t="shared" si="15"/>
        <v>2.3516399890190685</v>
      </c>
    </row>
    <row r="974" spans="1:11" x14ac:dyDescent="0.2">
      <c r="A974" t="s">
        <v>523</v>
      </c>
      <c r="B974">
        <v>1459.16</v>
      </c>
      <c r="C974">
        <v>508.01</v>
      </c>
      <c r="D974">
        <v>2745.47</v>
      </c>
      <c r="E974">
        <v>2928.58</v>
      </c>
      <c r="F974">
        <v>1910.3</v>
      </c>
      <c r="G974">
        <v>1.1100000000000001</v>
      </c>
      <c r="H974">
        <v>1.53</v>
      </c>
      <c r="I974">
        <v>2.2000000000000001E-4</v>
      </c>
      <c r="J974">
        <v>4.45E-3</v>
      </c>
      <c r="K974">
        <f t="shared" si="15"/>
        <v>2.3516399890190685</v>
      </c>
    </row>
    <row r="975" spans="1:11" x14ac:dyDescent="0.2">
      <c r="A975" t="s">
        <v>1435</v>
      </c>
      <c r="B975">
        <v>68.67</v>
      </c>
      <c r="C975">
        <v>71.37</v>
      </c>
      <c r="D975">
        <v>182.74</v>
      </c>
      <c r="E975">
        <v>168.76</v>
      </c>
      <c r="F975">
        <v>122.9</v>
      </c>
      <c r="G975">
        <v>0.98</v>
      </c>
      <c r="H975">
        <v>1.33</v>
      </c>
      <c r="I975">
        <v>2.2000000000000001E-4</v>
      </c>
      <c r="J975">
        <v>4.4600000000000004E-3</v>
      </c>
      <c r="K975">
        <f t="shared" si="15"/>
        <v>2.3506651412878581</v>
      </c>
    </row>
    <row r="976" spans="1:11" x14ac:dyDescent="0.2">
      <c r="A976" t="s">
        <v>1436</v>
      </c>
      <c r="B976">
        <v>173.38</v>
      </c>
      <c r="C976">
        <v>170.74</v>
      </c>
      <c r="D976">
        <v>334.17</v>
      </c>
      <c r="E976">
        <v>360.02</v>
      </c>
      <c r="F976">
        <v>259.60000000000002</v>
      </c>
      <c r="G976">
        <v>0.75</v>
      </c>
      <c r="H976">
        <v>1.01</v>
      </c>
      <c r="I976">
        <v>2.2000000000000001E-4</v>
      </c>
      <c r="J976">
        <v>4.4600000000000004E-3</v>
      </c>
      <c r="K976">
        <f t="shared" si="15"/>
        <v>2.3506651412878581</v>
      </c>
    </row>
    <row r="977" spans="1:11" x14ac:dyDescent="0.2">
      <c r="A977" t="s">
        <v>515</v>
      </c>
      <c r="B977">
        <v>331.31</v>
      </c>
      <c r="C977">
        <v>443.63</v>
      </c>
      <c r="D977">
        <v>1432.07</v>
      </c>
      <c r="E977">
        <v>643.54</v>
      </c>
      <c r="F977">
        <v>712.6</v>
      </c>
      <c r="G977">
        <v>1.04</v>
      </c>
      <c r="H977">
        <v>1.42</v>
      </c>
      <c r="I977">
        <v>2.2000000000000001E-4</v>
      </c>
      <c r="J977">
        <v>4.4600000000000004E-3</v>
      </c>
      <c r="K977">
        <f t="shared" si="15"/>
        <v>2.3506651412878581</v>
      </c>
    </row>
    <row r="978" spans="1:11" x14ac:dyDescent="0.2">
      <c r="A978" t="s">
        <v>1437</v>
      </c>
      <c r="B978">
        <v>1137.28</v>
      </c>
      <c r="C978">
        <v>1127.98</v>
      </c>
      <c r="D978">
        <v>637.77</v>
      </c>
      <c r="E978">
        <v>704.3</v>
      </c>
      <c r="F978">
        <v>901.8</v>
      </c>
      <c r="G978">
        <v>-0.56999999999999995</v>
      </c>
      <c r="H978">
        <v>-0.76</v>
      </c>
      <c r="I978">
        <v>2.2000000000000001E-4</v>
      </c>
      <c r="J978">
        <v>4.47E-3</v>
      </c>
      <c r="K978">
        <f t="shared" si="15"/>
        <v>2.3496924768680634</v>
      </c>
    </row>
    <row r="979" spans="1:11" x14ac:dyDescent="0.2">
      <c r="A979" t="s">
        <v>787</v>
      </c>
      <c r="B979">
        <v>71.239999999999995</v>
      </c>
      <c r="C979">
        <v>79.77</v>
      </c>
      <c r="D979">
        <v>245.35</v>
      </c>
      <c r="E979">
        <v>162.01</v>
      </c>
      <c r="F979">
        <v>139.6</v>
      </c>
      <c r="G979">
        <v>1.05</v>
      </c>
      <c r="H979">
        <v>1.44</v>
      </c>
      <c r="I979">
        <v>2.3000000000000001E-4</v>
      </c>
      <c r="J979">
        <v>4.4900000000000001E-3</v>
      </c>
      <c r="K979">
        <f t="shared" si="15"/>
        <v>2.3477536589966768</v>
      </c>
    </row>
    <row r="980" spans="1:11" x14ac:dyDescent="0.2">
      <c r="A980" t="s">
        <v>1438</v>
      </c>
      <c r="B980">
        <v>310.70999999999998</v>
      </c>
      <c r="C980">
        <v>306.49</v>
      </c>
      <c r="D980">
        <v>588.26</v>
      </c>
      <c r="E980">
        <v>541.16</v>
      </c>
      <c r="F980">
        <v>436.7</v>
      </c>
      <c r="G980">
        <v>0.65</v>
      </c>
      <c r="H980">
        <v>0.87</v>
      </c>
      <c r="I980">
        <v>2.3000000000000001E-4</v>
      </c>
      <c r="J980">
        <v>4.5799999999999999E-3</v>
      </c>
      <c r="K980">
        <f t="shared" si="15"/>
        <v>2.3391345219961308</v>
      </c>
    </row>
    <row r="981" spans="1:11" x14ac:dyDescent="0.2">
      <c r="A981" t="s">
        <v>1439</v>
      </c>
      <c r="B981">
        <v>1708.07</v>
      </c>
      <c r="C981">
        <v>1700.37</v>
      </c>
      <c r="D981">
        <v>3619.13</v>
      </c>
      <c r="E981">
        <v>2577.5500000000002</v>
      </c>
      <c r="F981">
        <v>2401.3000000000002</v>
      </c>
      <c r="G981">
        <v>0.64</v>
      </c>
      <c r="H981">
        <v>0.86</v>
      </c>
      <c r="I981">
        <v>2.3000000000000001E-4</v>
      </c>
      <c r="J981">
        <v>4.62E-3</v>
      </c>
      <c r="K981">
        <f t="shared" si="15"/>
        <v>2.3353580244438743</v>
      </c>
    </row>
    <row r="982" spans="1:11" x14ac:dyDescent="0.2">
      <c r="A982" t="s">
        <v>1440</v>
      </c>
      <c r="B982">
        <v>7344.7</v>
      </c>
      <c r="C982">
        <v>8606.7999999999993</v>
      </c>
      <c r="D982">
        <v>5174.9799999999996</v>
      </c>
      <c r="E982">
        <v>4375.43</v>
      </c>
      <c r="F982">
        <v>6375.5</v>
      </c>
      <c r="G982">
        <v>-0.56000000000000005</v>
      </c>
      <c r="H982">
        <v>-0.74</v>
      </c>
      <c r="I982">
        <v>2.3000000000000001E-4</v>
      </c>
      <c r="J982">
        <v>4.6600000000000001E-3</v>
      </c>
      <c r="K982">
        <f t="shared" si="15"/>
        <v>2.3316140833099999</v>
      </c>
    </row>
    <row r="983" spans="1:11" x14ac:dyDescent="0.2">
      <c r="A983" t="s">
        <v>1441</v>
      </c>
      <c r="B983">
        <v>397.41</v>
      </c>
      <c r="C983">
        <v>439.44</v>
      </c>
      <c r="D983">
        <v>1137.21</v>
      </c>
      <c r="E983">
        <v>681.8</v>
      </c>
      <c r="F983">
        <v>664</v>
      </c>
      <c r="G983">
        <v>0.83</v>
      </c>
      <c r="H983">
        <v>1.1200000000000001</v>
      </c>
      <c r="I983">
        <v>2.4000000000000001E-4</v>
      </c>
      <c r="J983">
        <v>4.6699999999999997E-3</v>
      </c>
      <c r="K983">
        <f t="shared" si="15"/>
        <v>2.3306831194338877</v>
      </c>
    </row>
    <row r="984" spans="1:11" x14ac:dyDescent="0.2">
      <c r="A984" t="s">
        <v>1442</v>
      </c>
      <c r="B984">
        <v>182.82</v>
      </c>
      <c r="C984">
        <v>180.53</v>
      </c>
      <c r="D984">
        <v>71.349999999999994</v>
      </c>
      <c r="E984">
        <v>77.63</v>
      </c>
      <c r="F984">
        <v>128.1</v>
      </c>
      <c r="G984">
        <v>-0.95</v>
      </c>
      <c r="H984">
        <v>-1.29</v>
      </c>
      <c r="I984">
        <v>2.4000000000000001E-4</v>
      </c>
      <c r="J984">
        <v>4.7200000000000002E-3</v>
      </c>
      <c r="K984">
        <f t="shared" si="15"/>
        <v>2.326058001365912</v>
      </c>
    </row>
    <row r="985" spans="1:11" x14ac:dyDescent="0.2">
      <c r="A985" t="s">
        <v>214</v>
      </c>
      <c r="B985">
        <v>96.13</v>
      </c>
      <c r="C985">
        <v>93.77</v>
      </c>
      <c r="D985">
        <v>326.89</v>
      </c>
      <c r="E985">
        <v>187.89</v>
      </c>
      <c r="F985">
        <v>176.2</v>
      </c>
      <c r="G985">
        <v>1.05</v>
      </c>
      <c r="H985">
        <v>1.44</v>
      </c>
      <c r="I985">
        <v>2.4000000000000001E-4</v>
      </c>
      <c r="J985">
        <v>4.7400000000000003E-3</v>
      </c>
      <c r="K985">
        <f t="shared" si="15"/>
        <v>2.3242216583259148</v>
      </c>
    </row>
    <row r="986" spans="1:11" x14ac:dyDescent="0.2">
      <c r="A986" t="s">
        <v>1443</v>
      </c>
      <c r="B986">
        <v>545.9</v>
      </c>
      <c r="C986">
        <v>586.38</v>
      </c>
      <c r="D986">
        <v>921.71</v>
      </c>
      <c r="E986">
        <v>1040.7</v>
      </c>
      <c r="F986">
        <v>773.7</v>
      </c>
      <c r="G986">
        <v>0.59</v>
      </c>
      <c r="H986">
        <v>0.79</v>
      </c>
      <c r="I986">
        <v>2.4000000000000001E-4</v>
      </c>
      <c r="J986">
        <v>4.7600000000000003E-3</v>
      </c>
      <c r="K986">
        <f t="shared" si="15"/>
        <v>2.3223930472795069</v>
      </c>
    </row>
    <row r="987" spans="1:11" x14ac:dyDescent="0.2">
      <c r="A987" t="s">
        <v>973</v>
      </c>
      <c r="B987">
        <v>714.13</v>
      </c>
      <c r="C987">
        <v>755.72</v>
      </c>
      <c r="D987">
        <v>1526.72</v>
      </c>
      <c r="E987">
        <v>1150.95</v>
      </c>
      <c r="F987">
        <v>1036.9000000000001</v>
      </c>
      <c r="G987">
        <v>0.64</v>
      </c>
      <c r="H987">
        <v>0.87</v>
      </c>
      <c r="I987">
        <v>2.4000000000000001E-4</v>
      </c>
      <c r="J987">
        <v>4.7699999999999999E-3</v>
      </c>
      <c r="K987">
        <f t="shared" si="15"/>
        <v>2.3214816209598861</v>
      </c>
    </row>
    <row r="988" spans="1:11" x14ac:dyDescent="0.2">
      <c r="A988" t="s">
        <v>1444</v>
      </c>
      <c r="B988">
        <v>3090.83</v>
      </c>
      <c r="C988">
        <v>3020.08</v>
      </c>
      <c r="D988">
        <v>1944.62</v>
      </c>
      <c r="E988">
        <v>1950.89</v>
      </c>
      <c r="F988">
        <v>2501.6</v>
      </c>
      <c r="G988">
        <v>-0.5</v>
      </c>
      <c r="H988">
        <v>-0.65</v>
      </c>
      <c r="I988">
        <v>2.4000000000000001E-4</v>
      </c>
      <c r="J988">
        <v>4.7800000000000004E-3</v>
      </c>
      <c r="K988">
        <f t="shared" si="15"/>
        <v>2.3205721033878812</v>
      </c>
    </row>
    <row r="989" spans="1:11" x14ac:dyDescent="0.2">
      <c r="A989" t="s">
        <v>505</v>
      </c>
      <c r="B989">
        <v>42.92</v>
      </c>
      <c r="C989">
        <v>58.78</v>
      </c>
      <c r="D989">
        <v>218.41</v>
      </c>
      <c r="E989">
        <v>118.13</v>
      </c>
      <c r="F989">
        <v>109.6</v>
      </c>
      <c r="G989">
        <v>1.23</v>
      </c>
      <c r="H989">
        <v>1.74</v>
      </c>
      <c r="I989">
        <v>2.4000000000000001E-4</v>
      </c>
      <c r="J989">
        <v>4.8199999999999996E-3</v>
      </c>
      <c r="K989">
        <f t="shared" si="15"/>
        <v>2.3169529617611504</v>
      </c>
    </row>
    <row r="990" spans="1:11" x14ac:dyDescent="0.2">
      <c r="A990" t="s">
        <v>1445</v>
      </c>
      <c r="B990">
        <v>714.99</v>
      </c>
      <c r="C990">
        <v>529</v>
      </c>
      <c r="D990">
        <v>278.11</v>
      </c>
      <c r="E990">
        <v>337.52</v>
      </c>
      <c r="F990">
        <v>464.9</v>
      </c>
      <c r="G990">
        <v>-0.75</v>
      </c>
      <c r="H990">
        <v>-1.02</v>
      </c>
      <c r="I990">
        <v>2.4000000000000001E-4</v>
      </c>
      <c r="J990">
        <v>4.8300000000000001E-3</v>
      </c>
      <c r="K990">
        <f t="shared" si="15"/>
        <v>2.3160528692484879</v>
      </c>
    </row>
    <row r="991" spans="1:11" x14ac:dyDescent="0.2">
      <c r="A991" t="s">
        <v>284</v>
      </c>
      <c r="B991">
        <v>93.56</v>
      </c>
      <c r="C991">
        <v>117.56</v>
      </c>
      <c r="D991">
        <v>353.1</v>
      </c>
      <c r="E991">
        <v>208.14</v>
      </c>
      <c r="F991">
        <v>193.1</v>
      </c>
      <c r="G991">
        <v>1.03</v>
      </c>
      <c r="H991">
        <v>1.42</v>
      </c>
      <c r="I991">
        <v>2.5000000000000001E-4</v>
      </c>
      <c r="J991">
        <v>4.8500000000000001E-3</v>
      </c>
      <c r="K991">
        <f t="shared" si="15"/>
        <v>2.3142582613977365</v>
      </c>
    </row>
    <row r="992" spans="1:11" x14ac:dyDescent="0.2">
      <c r="A992" t="s">
        <v>1446</v>
      </c>
      <c r="B992">
        <v>218.87</v>
      </c>
      <c r="C992">
        <v>440.84</v>
      </c>
      <c r="D992">
        <v>797.21</v>
      </c>
      <c r="E992">
        <v>798.81</v>
      </c>
      <c r="F992">
        <v>563.9</v>
      </c>
      <c r="G992">
        <v>0.94</v>
      </c>
      <c r="H992">
        <v>1.28</v>
      </c>
      <c r="I992">
        <v>2.5000000000000001E-4</v>
      </c>
      <c r="J992">
        <v>4.9100000000000003E-3</v>
      </c>
      <c r="K992">
        <f t="shared" si="15"/>
        <v>2.3089185078770313</v>
      </c>
    </row>
    <row r="993" spans="1:11" x14ac:dyDescent="0.2">
      <c r="A993" t="s">
        <v>1447</v>
      </c>
      <c r="B993">
        <v>399.98</v>
      </c>
      <c r="C993">
        <v>415.65</v>
      </c>
      <c r="D993">
        <v>664.71</v>
      </c>
      <c r="E993">
        <v>982.19</v>
      </c>
      <c r="F993">
        <v>615.6</v>
      </c>
      <c r="G993">
        <v>0.75</v>
      </c>
      <c r="H993">
        <v>1.01</v>
      </c>
      <c r="I993">
        <v>2.5000000000000001E-4</v>
      </c>
      <c r="J993">
        <v>4.9100000000000003E-3</v>
      </c>
      <c r="K993">
        <f t="shared" si="15"/>
        <v>2.3089185078770313</v>
      </c>
    </row>
    <row r="994" spans="1:11" x14ac:dyDescent="0.2">
      <c r="A994" t="s">
        <v>1448</v>
      </c>
      <c r="B994">
        <v>480.66</v>
      </c>
      <c r="C994">
        <v>470.22</v>
      </c>
      <c r="D994">
        <v>995.24</v>
      </c>
      <c r="E994">
        <v>766.18</v>
      </c>
      <c r="F994">
        <v>678.1</v>
      </c>
      <c r="G994">
        <v>0.66</v>
      </c>
      <c r="H994">
        <v>0.89</v>
      </c>
      <c r="I994">
        <v>2.5000000000000001E-4</v>
      </c>
      <c r="J994">
        <v>4.9699999999999996E-3</v>
      </c>
      <c r="K994">
        <f t="shared" si="15"/>
        <v>2.3036436112666681</v>
      </c>
    </row>
    <row r="995" spans="1:11" x14ac:dyDescent="0.2">
      <c r="A995" t="s">
        <v>743</v>
      </c>
      <c r="B995">
        <v>28.32</v>
      </c>
      <c r="C995">
        <v>26.59</v>
      </c>
      <c r="D995">
        <v>84.45</v>
      </c>
      <c r="E995">
        <v>112.51</v>
      </c>
      <c r="F995">
        <v>63</v>
      </c>
      <c r="G995">
        <v>1.28</v>
      </c>
      <c r="H995">
        <v>1.84</v>
      </c>
      <c r="I995">
        <v>2.5000000000000001E-4</v>
      </c>
      <c r="J995">
        <v>5.0000000000000001E-3</v>
      </c>
      <c r="K995">
        <f t="shared" si="15"/>
        <v>2.3010299956639813</v>
      </c>
    </row>
    <row r="996" spans="1:11" x14ac:dyDescent="0.2">
      <c r="A996" t="s">
        <v>1449</v>
      </c>
      <c r="B996">
        <v>745.89</v>
      </c>
      <c r="C996">
        <v>974.04</v>
      </c>
      <c r="D996">
        <v>1475.03</v>
      </c>
      <c r="E996">
        <v>1591.99</v>
      </c>
      <c r="F996">
        <v>1196.7</v>
      </c>
      <c r="G996">
        <v>0.62</v>
      </c>
      <c r="H996">
        <v>0.84</v>
      </c>
      <c r="I996">
        <v>2.5999999999999998E-4</v>
      </c>
      <c r="J996">
        <v>5.0699999999999999E-3</v>
      </c>
      <c r="K996">
        <f t="shared" si="15"/>
        <v>2.294992040666664</v>
      </c>
    </row>
    <row r="997" spans="1:11" x14ac:dyDescent="0.2">
      <c r="A997" t="s">
        <v>1450</v>
      </c>
      <c r="B997">
        <v>1118.4000000000001</v>
      </c>
      <c r="C997">
        <v>1154.57</v>
      </c>
      <c r="D997">
        <v>713.49</v>
      </c>
      <c r="E997">
        <v>579.41999999999996</v>
      </c>
      <c r="F997">
        <v>891.5</v>
      </c>
      <c r="G997">
        <v>-0.6</v>
      </c>
      <c r="H997">
        <v>-0.81</v>
      </c>
      <c r="I997">
        <v>2.5999999999999998E-4</v>
      </c>
      <c r="J997">
        <v>5.1000000000000004E-3</v>
      </c>
      <c r="K997">
        <f t="shared" si="15"/>
        <v>2.2924298239020637</v>
      </c>
    </row>
    <row r="998" spans="1:11" x14ac:dyDescent="0.2">
      <c r="A998" t="s">
        <v>197</v>
      </c>
      <c r="B998">
        <v>153.63999999999999</v>
      </c>
      <c r="C998">
        <v>215.52</v>
      </c>
      <c r="D998">
        <v>62.61</v>
      </c>
      <c r="E998">
        <v>75.38</v>
      </c>
      <c r="F998">
        <v>126.8</v>
      </c>
      <c r="G998">
        <v>-1.03</v>
      </c>
      <c r="H998">
        <v>-1.42</v>
      </c>
      <c r="I998">
        <v>2.5999999999999998E-4</v>
      </c>
      <c r="J998">
        <v>5.13E-3</v>
      </c>
      <c r="K998">
        <f t="shared" si="15"/>
        <v>2.2898826348881838</v>
      </c>
    </row>
    <row r="999" spans="1:11" x14ac:dyDescent="0.2">
      <c r="A999" t="s">
        <v>503</v>
      </c>
      <c r="B999">
        <v>39.479999999999997</v>
      </c>
      <c r="C999">
        <v>64.38</v>
      </c>
      <c r="D999">
        <v>200.21</v>
      </c>
      <c r="E999">
        <v>129.38</v>
      </c>
      <c r="F999">
        <v>108.4</v>
      </c>
      <c r="G999">
        <v>1.19</v>
      </c>
      <c r="H999">
        <v>1.69</v>
      </c>
      <c r="I999">
        <v>2.5999999999999998E-4</v>
      </c>
      <c r="J999">
        <v>5.1399999999999996E-3</v>
      </c>
      <c r="K999">
        <f t="shared" si="15"/>
        <v>2.2890368810047241</v>
      </c>
    </row>
    <row r="1000" spans="1:11" x14ac:dyDescent="0.2">
      <c r="A1000" t="s">
        <v>1451</v>
      </c>
      <c r="B1000">
        <v>248.91</v>
      </c>
      <c r="C1000">
        <v>307.89</v>
      </c>
      <c r="D1000">
        <v>626.85</v>
      </c>
      <c r="E1000">
        <v>489.41</v>
      </c>
      <c r="F1000">
        <v>418.3</v>
      </c>
      <c r="G1000">
        <v>0.74</v>
      </c>
      <c r="H1000">
        <v>1.01</v>
      </c>
      <c r="I1000">
        <v>2.7E-4</v>
      </c>
      <c r="J1000">
        <v>5.1799999999999997E-3</v>
      </c>
      <c r="K1000">
        <f t="shared" si="15"/>
        <v>2.2856702402547668</v>
      </c>
    </row>
    <row r="1001" spans="1:11" x14ac:dyDescent="0.2">
      <c r="A1001" t="s">
        <v>1452</v>
      </c>
      <c r="B1001">
        <v>1337.27</v>
      </c>
      <c r="C1001">
        <v>1154.57</v>
      </c>
      <c r="D1001">
        <v>609.38</v>
      </c>
      <c r="E1001">
        <v>771.8</v>
      </c>
      <c r="F1001">
        <v>968.3</v>
      </c>
      <c r="G1001">
        <v>-0.63</v>
      </c>
      <c r="H1001">
        <v>-0.85</v>
      </c>
      <c r="I1001">
        <v>2.7E-4</v>
      </c>
      <c r="J1001">
        <v>5.2199999999999998E-3</v>
      </c>
      <c r="K1001">
        <f t="shared" si="15"/>
        <v>2.2823294969977379</v>
      </c>
    </row>
    <row r="1002" spans="1:11" x14ac:dyDescent="0.2">
      <c r="A1002" t="s">
        <v>1453</v>
      </c>
      <c r="B1002">
        <v>7025.4</v>
      </c>
      <c r="C1002">
        <v>7492.81</v>
      </c>
      <c r="D1002">
        <v>4856.82</v>
      </c>
      <c r="E1002">
        <v>4341.68</v>
      </c>
      <c r="F1002">
        <v>5929.2</v>
      </c>
      <c r="G1002">
        <v>-0.5</v>
      </c>
      <c r="H1002">
        <v>-0.66</v>
      </c>
      <c r="I1002">
        <v>2.7E-4</v>
      </c>
      <c r="J1002">
        <v>5.2300000000000003E-3</v>
      </c>
      <c r="K1002">
        <f t="shared" si="15"/>
        <v>2.2814983111327258</v>
      </c>
    </row>
    <row r="1003" spans="1:11" x14ac:dyDescent="0.2">
      <c r="A1003" t="s">
        <v>1454</v>
      </c>
      <c r="B1003">
        <v>267.8</v>
      </c>
      <c r="C1003">
        <v>335.87</v>
      </c>
      <c r="D1003">
        <v>547.49</v>
      </c>
      <c r="E1003">
        <v>605.29</v>
      </c>
      <c r="F1003">
        <v>439.1</v>
      </c>
      <c r="G1003">
        <v>0.69</v>
      </c>
      <c r="H1003">
        <v>0.94</v>
      </c>
      <c r="I1003">
        <v>2.7E-4</v>
      </c>
      <c r="J1003">
        <v>5.28E-3</v>
      </c>
      <c r="K1003">
        <f t="shared" si="15"/>
        <v>2.2773660774661879</v>
      </c>
    </row>
    <row r="1004" spans="1:11" x14ac:dyDescent="0.2">
      <c r="A1004" t="s">
        <v>611</v>
      </c>
      <c r="B1004">
        <v>121.88</v>
      </c>
      <c r="C1004">
        <v>118.96</v>
      </c>
      <c r="D1004">
        <v>461.58</v>
      </c>
      <c r="E1004">
        <v>220.52</v>
      </c>
      <c r="F1004">
        <v>230.7</v>
      </c>
      <c r="G1004">
        <v>1.08</v>
      </c>
      <c r="H1004">
        <v>1.51</v>
      </c>
      <c r="I1004">
        <v>2.7E-4</v>
      </c>
      <c r="J1004">
        <v>5.3E-3</v>
      </c>
      <c r="K1004">
        <f t="shared" si="15"/>
        <v>2.2757241303992108</v>
      </c>
    </row>
    <row r="1005" spans="1:11" x14ac:dyDescent="0.2">
      <c r="A1005" t="s">
        <v>292</v>
      </c>
      <c r="B1005">
        <v>57.51</v>
      </c>
      <c r="C1005">
        <v>89.57</v>
      </c>
      <c r="D1005">
        <v>168.18</v>
      </c>
      <c r="E1005">
        <v>249.77</v>
      </c>
      <c r="F1005">
        <v>141.30000000000001</v>
      </c>
      <c r="G1005">
        <v>1.08</v>
      </c>
      <c r="H1005">
        <v>1.52</v>
      </c>
      <c r="I1005">
        <v>2.7E-4</v>
      </c>
      <c r="J1005">
        <v>5.3099999999999996E-3</v>
      </c>
      <c r="K1005">
        <f t="shared" si="15"/>
        <v>2.274905478918531</v>
      </c>
    </row>
    <row r="1006" spans="1:11" x14ac:dyDescent="0.2">
      <c r="A1006" t="s">
        <v>1455</v>
      </c>
      <c r="B1006">
        <v>4238.42</v>
      </c>
      <c r="C1006">
        <v>3550.48</v>
      </c>
      <c r="D1006">
        <v>2438.2399999999998</v>
      </c>
      <c r="E1006">
        <v>2319.91</v>
      </c>
      <c r="F1006">
        <v>3136.8</v>
      </c>
      <c r="G1006">
        <v>-0.53</v>
      </c>
      <c r="H1006">
        <v>-0.71</v>
      </c>
      <c r="I1006">
        <v>2.7E-4</v>
      </c>
      <c r="J1006">
        <v>5.3299999999999997E-3</v>
      </c>
      <c r="K1006">
        <f t="shared" si="15"/>
        <v>2.2732727909734276</v>
      </c>
    </row>
    <row r="1007" spans="1:11" x14ac:dyDescent="0.2">
      <c r="A1007" t="s">
        <v>1456</v>
      </c>
      <c r="B1007">
        <v>259.20999999999998</v>
      </c>
      <c r="C1007">
        <v>323.27999999999997</v>
      </c>
      <c r="D1007">
        <v>829.98</v>
      </c>
      <c r="E1007">
        <v>495.03</v>
      </c>
      <c r="F1007">
        <v>476.9</v>
      </c>
      <c r="G1007">
        <v>0.87</v>
      </c>
      <c r="H1007">
        <v>1.19</v>
      </c>
      <c r="I1007">
        <v>2.7E-4</v>
      </c>
      <c r="J1007">
        <v>5.3299999999999997E-3</v>
      </c>
      <c r="K1007">
        <f t="shared" si="15"/>
        <v>2.2732727909734276</v>
      </c>
    </row>
    <row r="1008" spans="1:11" x14ac:dyDescent="0.2">
      <c r="A1008" t="s">
        <v>427</v>
      </c>
      <c r="B1008">
        <v>8.58</v>
      </c>
      <c r="C1008">
        <v>22.39</v>
      </c>
      <c r="D1008">
        <v>154.35</v>
      </c>
      <c r="E1008">
        <v>48.38</v>
      </c>
      <c r="F1008">
        <v>58.4</v>
      </c>
      <c r="G1008">
        <v>1.7</v>
      </c>
      <c r="H1008">
        <v>2.75</v>
      </c>
      <c r="I1008">
        <v>2.7999999999999998E-4</v>
      </c>
      <c r="J1008">
        <v>5.3499999999999997E-3</v>
      </c>
      <c r="K1008">
        <f t="shared" si="15"/>
        <v>2.2716462179787715</v>
      </c>
    </row>
    <row r="1009" spans="1:11" x14ac:dyDescent="0.2">
      <c r="A1009" t="s">
        <v>225</v>
      </c>
      <c r="B1009">
        <v>237.76</v>
      </c>
      <c r="C1009">
        <v>149.74</v>
      </c>
      <c r="D1009">
        <v>33.49</v>
      </c>
      <c r="E1009">
        <v>76.510000000000005</v>
      </c>
      <c r="F1009">
        <v>124.4</v>
      </c>
      <c r="G1009">
        <v>-1.27</v>
      </c>
      <c r="H1009">
        <v>-1.84</v>
      </c>
      <c r="I1009">
        <v>2.7999999999999998E-4</v>
      </c>
      <c r="J1009">
        <v>5.4000000000000003E-3</v>
      </c>
      <c r="K1009">
        <f t="shared" si="15"/>
        <v>2.2676062401770314</v>
      </c>
    </row>
    <row r="1010" spans="1:11" x14ac:dyDescent="0.2">
      <c r="A1010" t="s">
        <v>1457</v>
      </c>
      <c r="B1010">
        <v>96.99</v>
      </c>
      <c r="C1010">
        <v>137.15</v>
      </c>
      <c r="D1010">
        <v>257</v>
      </c>
      <c r="E1010">
        <v>283.52</v>
      </c>
      <c r="F1010">
        <v>193.7</v>
      </c>
      <c r="G1010">
        <v>0.89</v>
      </c>
      <c r="H1010">
        <v>1.22</v>
      </c>
      <c r="I1010">
        <v>2.7999999999999998E-4</v>
      </c>
      <c r="J1010">
        <v>5.4099999999999999E-3</v>
      </c>
      <c r="K1010">
        <f t="shared" si="15"/>
        <v>2.2668027348934308</v>
      </c>
    </row>
    <row r="1011" spans="1:11" x14ac:dyDescent="0.2">
      <c r="A1011" t="s">
        <v>1458</v>
      </c>
      <c r="B1011">
        <v>3174.09</v>
      </c>
      <c r="C1011">
        <v>4129.8599999999997</v>
      </c>
      <c r="D1011">
        <v>2248.2199999999998</v>
      </c>
      <c r="E1011">
        <v>1840.63</v>
      </c>
      <c r="F1011">
        <v>2848.2</v>
      </c>
      <c r="G1011">
        <v>-0.61</v>
      </c>
      <c r="H1011">
        <v>-0.84</v>
      </c>
      <c r="I1011">
        <v>2.7999999999999998E-4</v>
      </c>
      <c r="J1011">
        <v>5.4400000000000004E-3</v>
      </c>
      <c r="K1011">
        <f t="shared" si="15"/>
        <v>2.2644011003018201</v>
      </c>
    </row>
    <row r="1012" spans="1:11" x14ac:dyDescent="0.2">
      <c r="A1012" t="s">
        <v>1459</v>
      </c>
      <c r="B1012">
        <v>361.36</v>
      </c>
      <c r="C1012">
        <v>457.63</v>
      </c>
      <c r="D1012">
        <v>786.29</v>
      </c>
      <c r="E1012">
        <v>724.55</v>
      </c>
      <c r="F1012">
        <v>582.5</v>
      </c>
      <c r="G1012">
        <v>0.65</v>
      </c>
      <c r="H1012">
        <v>0.89</v>
      </c>
      <c r="I1012">
        <v>2.7999999999999998E-4</v>
      </c>
      <c r="J1012">
        <v>5.4599999999999996E-3</v>
      </c>
      <c r="K1012">
        <f t="shared" si="15"/>
        <v>2.2628073572952627</v>
      </c>
    </row>
    <row r="1013" spans="1:11" x14ac:dyDescent="0.2">
      <c r="A1013" t="s">
        <v>1460</v>
      </c>
      <c r="B1013">
        <v>1526.1</v>
      </c>
      <c r="C1013">
        <v>1498.84</v>
      </c>
      <c r="D1013">
        <v>2276.61</v>
      </c>
      <c r="E1013">
        <v>3030.96</v>
      </c>
      <c r="F1013">
        <v>2083.1</v>
      </c>
      <c r="G1013">
        <v>0.6</v>
      </c>
      <c r="H1013">
        <v>0.81</v>
      </c>
      <c r="I1013">
        <v>2.7999999999999998E-4</v>
      </c>
      <c r="J1013">
        <v>5.4799999999999996E-3</v>
      </c>
      <c r="K1013">
        <f t="shared" si="15"/>
        <v>2.2612194415156308</v>
      </c>
    </row>
    <row r="1014" spans="1:11" x14ac:dyDescent="0.2">
      <c r="A1014" t="s">
        <v>1461</v>
      </c>
      <c r="B1014">
        <v>2443.66</v>
      </c>
      <c r="C1014">
        <v>2698.2</v>
      </c>
      <c r="D1014">
        <v>1673.79</v>
      </c>
      <c r="E1014">
        <v>1413.1</v>
      </c>
      <c r="F1014">
        <v>2057.1999999999998</v>
      </c>
      <c r="G1014">
        <v>-0.55000000000000004</v>
      </c>
      <c r="H1014">
        <v>-0.73</v>
      </c>
      <c r="I1014">
        <v>2.9E-4</v>
      </c>
      <c r="J1014">
        <v>5.5199999999999997E-3</v>
      </c>
      <c r="K1014">
        <f t="shared" si="15"/>
        <v>2.258060922270801</v>
      </c>
    </row>
    <row r="1015" spans="1:11" x14ac:dyDescent="0.2">
      <c r="A1015" t="s">
        <v>256</v>
      </c>
      <c r="B1015">
        <v>4.29</v>
      </c>
      <c r="C1015">
        <v>8.4</v>
      </c>
      <c r="D1015">
        <v>82.27</v>
      </c>
      <c r="E1015">
        <v>29.25</v>
      </c>
      <c r="F1015">
        <v>31.1</v>
      </c>
      <c r="G1015">
        <v>1.86</v>
      </c>
      <c r="H1015">
        <v>3.19</v>
      </c>
      <c r="I1015">
        <v>2.9E-4</v>
      </c>
      <c r="J1015">
        <v>5.5399999999999998E-3</v>
      </c>
      <c r="K1015">
        <f t="shared" si="15"/>
        <v>2.2564902352715701</v>
      </c>
    </row>
    <row r="1016" spans="1:11" x14ac:dyDescent="0.2">
      <c r="A1016" t="s">
        <v>1462</v>
      </c>
      <c r="B1016">
        <v>1739.83</v>
      </c>
      <c r="C1016">
        <v>1623.4</v>
      </c>
      <c r="D1016">
        <v>3670.83</v>
      </c>
      <c r="E1016">
        <v>2533.6799999999998</v>
      </c>
      <c r="F1016">
        <v>2391.9</v>
      </c>
      <c r="G1016">
        <v>0.65</v>
      </c>
      <c r="H1016">
        <v>0.88</v>
      </c>
      <c r="I1016">
        <v>2.9E-4</v>
      </c>
      <c r="J1016">
        <v>5.5799999999999999E-3</v>
      </c>
      <c r="K1016">
        <f t="shared" si="15"/>
        <v>2.2533658010624213</v>
      </c>
    </row>
    <row r="1017" spans="1:11" x14ac:dyDescent="0.2">
      <c r="A1017" t="s">
        <v>1463</v>
      </c>
      <c r="B1017">
        <v>3202.42</v>
      </c>
      <c r="C1017">
        <v>2958.5</v>
      </c>
      <c r="D1017">
        <v>4615.83</v>
      </c>
      <c r="E1017">
        <v>5229.3599999999997</v>
      </c>
      <c r="F1017">
        <v>4001.5</v>
      </c>
      <c r="G1017">
        <v>0.51</v>
      </c>
      <c r="H1017">
        <v>0.68</v>
      </c>
      <c r="I1017">
        <v>2.9E-4</v>
      </c>
      <c r="J1017">
        <v>5.5999999999999999E-3</v>
      </c>
      <c r="K1017">
        <f t="shared" si="15"/>
        <v>2.2518119729937998</v>
      </c>
    </row>
    <row r="1018" spans="1:11" x14ac:dyDescent="0.2">
      <c r="A1018" t="s">
        <v>1464</v>
      </c>
      <c r="B1018">
        <v>7767.86</v>
      </c>
      <c r="C1018">
        <v>7981.23</v>
      </c>
      <c r="D1018">
        <v>15754.99</v>
      </c>
      <c r="E1018">
        <v>11533.17</v>
      </c>
      <c r="F1018">
        <v>10759.3</v>
      </c>
      <c r="G1018">
        <v>0.57999999999999996</v>
      </c>
      <c r="H1018">
        <v>0.79</v>
      </c>
      <c r="I1018">
        <v>2.9999999999999997E-4</v>
      </c>
      <c r="J1018">
        <v>5.7099999999999998E-3</v>
      </c>
      <c r="K1018">
        <f t="shared" si="15"/>
        <v>2.2433638917541519</v>
      </c>
    </row>
    <row r="1019" spans="1:11" x14ac:dyDescent="0.2">
      <c r="A1019" t="s">
        <v>1465</v>
      </c>
      <c r="B1019">
        <v>3744.88</v>
      </c>
      <c r="C1019">
        <v>3193.61</v>
      </c>
      <c r="D1019">
        <v>1756.78</v>
      </c>
      <c r="E1019">
        <v>2238.9</v>
      </c>
      <c r="F1019">
        <v>2733.5</v>
      </c>
      <c r="G1019">
        <v>-0.59</v>
      </c>
      <c r="H1019">
        <v>-0.8</v>
      </c>
      <c r="I1019">
        <v>2.9999999999999997E-4</v>
      </c>
      <c r="J1019">
        <v>5.7400000000000003E-3</v>
      </c>
      <c r="K1019">
        <f t="shared" si="15"/>
        <v>2.2410881076020264</v>
      </c>
    </row>
    <row r="1020" spans="1:11" x14ac:dyDescent="0.2">
      <c r="A1020" t="s">
        <v>1466</v>
      </c>
      <c r="B1020">
        <v>578.51</v>
      </c>
      <c r="C1020">
        <v>597.58000000000004</v>
      </c>
      <c r="D1020">
        <v>323.98</v>
      </c>
      <c r="E1020">
        <v>336.4</v>
      </c>
      <c r="F1020">
        <v>459.1</v>
      </c>
      <c r="G1020">
        <v>-0.61</v>
      </c>
      <c r="H1020">
        <v>-0.83</v>
      </c>
      <c r="I1020">
        <v>2.9999999999999997E-4</v>
      </c>
      <c r="J1020">
        <v>5.7999999999999996E-3</v>
      </c>
      <c r="K1020">
        <f t="shared" si="15"/>
        <v>2.2365720064370627</v>
      </c>
    </row>
    <row r="1021" spans="1:11" x14ac:dyDescent="0.2">
      <c r="A1021" t="s">
        <v>1467</v>
      </c>
      <c r="B1021">
        <v>163.94</v>
      </c>
      <c r="C1021">
        <v>194.53</v>
      </c>
      <c r="D1021">
        <v>62.61</v>
      </c>
      <c r="E1021">
        <v>78.760000000000005</v>
      </c>
      <c r="F1021">
        <v>125</v>
      </c>
      <c r="G1021">
        <v>-0.97</v>
      </c>
      <c r="H1021">
        <v>-1.35</v>
      </c>
      <c r="I1021">
        <v>2.9999999999999997E-4</v>
      </c>
      <c r="J1021">
        <v>5.8100000000000001E-3</v>
      </c>
      <c r="K1021">
        <f t="shared" si="15"/>
        <v>2.2358238676096693</v>
      </c>
    </row>
    <row r="1022" spans="1:11" x14ac:dyDescent="0.2">
      <c r="A1022" t="s">
        <v>996</v>
      </c>
      <c r="B1022">
        <v>1030.8499999999999</v>
      </c>
      <c r="C1022">
        <v>1062.2</v>
      </c>
      <c r="D1022">
        <v>2074.21</v>
      </c>
      <c r="E1022">
        <v>1591.99</v>
      </c>
      <c r="F1022">
        <v>1439.8</v>
      </c>
      <c r="G1022">
        <v>0.59</v>
      </c>
      <c r="H1022">
        <v>0.81</v>
      </c>
      <c r="I1022">
        <v>2.9999999999999997E-4</v>
      </c>
      <c r="J1022">
        <v>5.8100000000000001E-3</v>
      </c>
      <c r="K1022">
        <f t="shared" si="15"/>
        <v>2.2358238676096693</v>
      </c>
    </row>
    <row r="1023" spans="1:11" x14ac:dyDescent="0.2">
      <c r="A1023" t="s">
        <v>1003</v>
      </c>
      <c r="B1023">
        <v>339.04</v>
      </c>
      <c r="C1023">
        <v>389.06</v>
      </c>
      <c r="D1023">
        <v>603.54999999999995</v>
      </c>
      <c r="E1023">
        <v>822.43</v>
      </c>
      <c r="F1023">
        <v>538.5</v>
      </c>
      <c r="G1023">
        <v>0.71</v>
      </c>
      <c r="H1023">
        <v>0.97</v>
      </c>
      <c r="I1023">
        <v>2.9999999999999997E-4</v>
      </c>
      <c r="J1023">
        <v>5.8100000000000001E-3</v>
      </c>
      <c r="K1023">
        <f t="shared" si="15"/>
        <v>2.2358238676096693</v>
      </c>
    </row>
    <row r="1024" spans="1:11" x14ac:dyDescent="0.2">
      <c r="A1024" t="s">
        <v>1468</v>
      </c>
      <c r="B1024">
        <v>233.46</v>
      </c>
      <c r="C1024">
        <v>233.71</v>
      </c>
      <c r="D1024">
        <v>414.26</v>
      </c>
      <c r="E1024">
        <v>481.53</v>
      </c>
      <c r="F1024">
        <v>340.7</v>
      </c>
      <c r="G1024">
        <v>0.68</v>
      </c>
      <c r="H1024">
        <v>0.94</v>
      </c>
      <c r="I1024">
        <v>2.9999999999999997E-4</v>
      </c>
      <c r="J1024">
        <v>5.8100000000000001E-3</v>
      </c>
      <c r="K1024">
        <f t="shared" si="15"/>
        <v>2.2358238676096693</v>
      </c>
    </row>
    <row r="1025" spans="1:11" x14ac:dyDescent="0.2">
      <c r="A1025" t="s">
        <v>1469</v>
      </c>
      <c r="B1025">
        <v>2314.91</v>
      </c>
      <c r="C1025">
        <v>2568.04</v>
      </c>
      <c r="D1025">
        <v>1577.68</v>
      </c>
      <c r="E1025">
        <v>1429.97</v>
      </c>
      <c r="F1025">
        <v>1972.7</v>
      </c>
      <c r="G1025">
        <v>-0.52</v>
      </c>
      <c r="H1025">
        <v>-0.7</v>
      </c>
      <c r="I1025">
        <v>3.1E-4</v>
      </c>
      <c r="J1025">
        <v>5.8199999999999997E-3</v>
      </c>
      <c r="K1025">
        <f t="shared" si="15"/>
        <v>2.2350770153501114</v>
      </c>
    </row>
    <row r="1026" spans="1:11" x14ac:dyDescent="0.2">
      <c r="A1026" t="s">
        <v>1470</v>
      </c>
      <c r="B1026">
        <v>269.51</v>
      </c>
      <c r="C1026">
        <v>404.45</v>
      </c>
      <c r="D1026">
        <v>698.2</v>
      </c>
      <c r="E1026">
        <v>664.92</v>
      </c>
      <c r="F1026">
        <v>509.3</v>
      </c>
      <c r="G1026">
        <v>0.74</v>
      </c>
      <c r="H1026">
        <v>1.02</v>
      </c>
      <c r="I1026">
        <v>3.1E-4</v>
      </c>
      <c r="J1026">
        <v>5.8500000000000002E-3</v>
      </c>
      <c r="K1026">
        <f t="shared" ref="K1026:K1089" si="16">-LOG10(J1026)</f>
        <v>2.2328441339178196</v>
      </c>
    </row>
    <row r="1027" spans="1:11" x14ac:dyDescent="0.2">
      <c r="A1027" t="s">
        <v>1471</v>
      </c>
      <c r="B1027">
        <v>2971.53</v>
      </c>
      <c r="C1027">
        <v>4236.22</v>
      </c>
      <c r="D1027">
        <v>7222.98</v>
      </c>
      <c r="E1027">
        <v>6019.17</v>
      </c>
      <c r="F1027">
        <v>5112.5</v>
      </c>
      <c r="G1027">
        <v>0.64</v>
      </c>
      <c r="H1027">
        <v>0.88</v>
      </c>
      <c r="I1027">
        <v>3.1E-4</v>
      </c>
      <c r="J1027">
        <v>5.8500000000000002E-3</v>
      </c>
      <c r="K1027">
        <f t="shared" si="16"/>
        <v>2.2328441339178196</v>
      </c>
    </row>
    <row r="1028" spans="1:11" x14ac:dyDescent="0.2">
      <c r="A1028" t="s">
        <v>599</v>
      </c>
      <c r="B1028">
        <v>31.76</v>
      </c>
      <c r="C1028">
        <v>68.569999999999993</v>
      </c>
      <c r="D1028">
        <v>218.41</v>
      </c>
      <c r="E1028">
        <v>133.88</v>
      </c>
      <c r="F1028">
        <v>113.2</v>
      </c>
      <c r="G1028">
        <v>1.25</v>
      </c>
      <c r="H1028">
        <v>1.84</v>
      </c>
      <c r="I1028">
        <v>3.1E-4</v>
      </c>
      <c r="J1028">
        <v>5.8700000000000002E-3</v>
      </c>
      <c r="K1028">
        <f t="shared" si="16"/>
        <v>2.2313618987523856</v>
      </c>
    </row>
    <row r="1029" spans="1:11" x14ac:dyDescent="0.2">
      <c r="A1029" t="s">
        <v>361</v>
      </c>
      <c r="B1029">
        <v>101.28</v>
      </c>
      <c r="C1029">
        <v>130.15</v>
      </c>
      <c r="D1029">
        <v>37.86</v>
      </c>
      <c r="E1029">
        <v>37.130000000000003</v>
      </c>
      <c r="F1029">
        <v>76.599999999999994</v>
      </c>
      <c r="G1029">
        <v>-1.1299999999999999</v>
      </c>
      <c r="H1029">
        <v>-1.62</v>
      </c>
      <c r="I1029">
        <v>3.1E-4</v>
      </c>
      <c r="J1029">
        <v>5.8799999999999998E-3</v>
      </c>
      <c r="K1029">
        <f t="shared" si="16"/>
        <v>2.2306226739238615</v>
      </c>
    </row>
    <row r="1030" spans="1:11" x14ac:dyDescent="0.2">
      <c r="A1030" t="s">
        <v>1472</v>
      </c>
      <c r="B1030">
        <v>265.22000000000003</v>
      </c>
      <c r="C1030">
        <v>249.11</v>
      </c>
      <c r="D1030">
        <v>93.92</v>
      </c>
      <c r="E1030">
        <v>130.51</v>
      </c>
      <c r="F1030">
        <v>184.7</v>
      </c>
      <c r="G1030">
        <v>-0.87</v>
      </c>
      <c r="H1030">
        <v>-1.2</v>
      </c>
      <c r="I1030">
        <v>3.1E-4</v>
      </c>
      <c r="J1030">
        <v>5.94E-3</v>
      </c>
      <c r="K1030">
        <f t="shared" si="16"/>
        <v>2.2262135550188065</v>
      </c>
    </row>
    <row r="1031" spans="1:11" x14ac:dyDescent="0.2">
      <c r="A1031" t="s">
        <v>1473</v>
      </c>
      <c r="B1031">
        <v>315.86</v>
      </c>
      <c r="C1031">
        <v>298.08999999999997</v>
      </c>
      <c r="D1031">
        <v>530.75</v>
      </c>
      <c r="E1031">
        <v>590.66999999999996</v>
      </c>
      <c r="F1031">
        <v>433.8</v>
      </c>
      <c r="G1031">
        <v>0.63</v>
      </c>
      <c r="H1031">
        <v>0.87</v>
      </c>
      <c r="I1031">
        <v>3.1E-4</v>
      </c>
      <c r="J1031">
        <v>5.94E-3</v>
      </c>
      <c r="K1031">
        <f t="shared" si="16"/>
        <v>2.2262135550188065</v>
      </c>
    </row>
    <row r="1032" spans="1:11" x14ac:dyDescent="0.2">
      <c r="A1032" t="s">
        <v>1474</v>
      </c>
      <c r="B1032">
        <v>623.15</v>
      </c>
      <c r="C1032">
        <v>813.1</v>
      </c>
      <c r="D1032">
        <v>1358.54</v>
      </c>
      <c r="E1032">
        <v>1219.58</v>
      </c>
      <c r="F1032">
        <v>1003.6</v>
      </c>
      <c r="G1032">
        <v>0.62</v>
      </c>
      <c r="H1032">
        <v>0.85</v>
      </c>
      <c r="I1032">
        <v>3.1E-4</v>
      </c>
      <c r="J1032">
        <v>5.9500000000000004E-3</v>
      </c>
      <c r="K1032">
        <f t="shared" si="16"/>
        <v>2.2254830342714502</v>
      </c>
    </row>
    <row r="1033" spans="1:11" x14ac:dyDescent="0.2">
      <c r="A1033" t="s">
        <v>1475</v>
      </c>
      <c r="B1033">
        <v>332.17</v>
      </c>
      <c r="C1033">
        <v>365.26</v>
      </c>
      <c r="D1033">
        <v>675.63</v>
      </c>
      <c r="E1033">
        <v>589.54</v>
      </c>
      <c r="F1033">
        <v>490.7</v>
      </c>
      <c r="G1033">
        <v>0.63</v>
      </c>
      <c r="H1033">
        <v>0.86</v>
      </c>
      <c r="I1033">
        <v>3.2000000000000003E-4</v>
      </c>
      <c r="J1033">
        <v>5.96E-3</v>
      </c>
      <c r="K1033">
        <f t="shared" si="16"/>
        <v>2.2247537402597635</v>
      </c>
    </row>
    <row r="1034" spans="1:11" x14ac:dyDescent="0.2">
      <c r="A1034" t="s">
        <v>1476</v>
      </c>
      <c r="B1034">
        <v>127.89</v>
      </c>
      <c r="C1034">
        <v>132.94999999999999</v>
      </c>
      <c r="D1034">
        <v>250.45</v>
      </c>
      <c r="E1034">
        <v>324.02</v>
      </c>
      <c r="F1034">
        <v>208.8</v>
      </c>
      <c r="G1034">
        <v>0.82</v>
      </c>
      <c r="H1034">
        <v>1.1399999999999999</v>
      </c>
      <c r="I1034">
        <v>3.2000000000000003E-4</v>
      </c>
      <c r="J1034">
        <v>5.9699999999999996E-3</v>
      </c>
      <c r="K1034">
        <f t="shared" si="16"/>
        <v>2.224025668870631</v>
      </c>
    </row>
    <row r="1035" spans="1:11" x14ac:dyDescent="0.2">
      <c r="A1035" t="s">
        <v>1477</v>
      </c>
      <c r="B1035">
        <v>1422.25</v>
      </c>
      <c r="C1035">
        <v>1580.01</v>
      </c>
      <c r="D1035">
        <v>950.83</v>
      </c>
      <c r="E1035">
        <v>715.55</v>
      </c>
      <c r="F1035">
        <v>1167.2</v>
      </c>
      <c r="G1035">
        <v>-0.62</v>
      </c>
      <c r="H1035">
        <v>-0.85</v>
      </c>
      <c r="I1035">
        <v>3.2000000000000003E-4</v>
      </c>
      <c r="J1035">
        <v>6.0600000000000003E-3</v>
      </c>
      <c r="K1035">
        <f t="shared" si="16"/>
        <v>2.217527375833714</v>
      </c>
    </row>
    <row r="1036" spans="1:11" x14ac:dyDescent="0.2">
      <c r="A1036" t="s">
        <v>1478</v>
      </c>
      <c r="B1036">
        <v>59.22</v>
      </c>
      <c r="C1036">
        <v>72.77</v>
      </c>
      <c r="D1036">
        <v>185.65</v>
      </c>
      <c r="E1036">
        <v>154.13999999999999</v>
      </c>
      <c r="F1036">
        <v>117.9</v>
      </c>
      <c r="G1036">
        <v>0.98</v>
      </c>
      <c r="H1036">
        <v>1.37</v>
      </c>
      <c r="I1036">
        <v>3.3E-4</v>
      </c>
      <c r="J1036">
        <v>6.1599999999999997E-3</v>
      </c>
      <c r="K1036">
        <f t="shared" si="16"/>
        <v>2.2104192878355744</v>
      </c>
    </row>
    <row r="1037" spans="1:11" x14ac:dyDescent="0.2">
      <c r="A1037" t="s">
        <v>226</v>
      </c>
      <c r="B1037">
        <v>54.07</v>
      </c>
      <c r="C1037">
        <v>74.17</v>
      </c>
      <c r="D1037">
        <v>1060.04</v>
      </c>
      <c r="E1037">
        <v>266.64</v>
      </c>
      <c r="F1037">
        <v>363.7</v>
      </c>
      <c r="G1037">
        <v>1.87</v>
      </c>
      <c r="H1037">
        <v>3.37</v>
      </c>
      <c r="I1037">
        <v>3.3E-4</v>
      </c>
      <c r="J1037">
        <v>6.2500000000000003E-3</v>
      </c>
      <c r="K1037">
        <f t="shared" si="16"/>
        <v>2.2041199826559246</v>
      </c>
    </row>
    <row r="1038" spans="1:11" x14ac:dyDescent="0.2">
      <c r="A1038" t="s">
        <v>1479</v>
      </c>
      <c r="B1038">
        <v>787.09</v>
      </c>
      <c r="C1038">
        <v>810.3</v>
      </c>
      <c r="D1038">
        <v>429.55</v>
      </c>
      <c r="E1038">
        <v>189.01</v>
      </c>
      <c r="F1038">
        <v>554</v>
      </c>
      <c r="G1038">
        <v>-0.97</v>
      </c>
      <c r="H1038">
        <v>-1.36</v>
      </c>
      <c r="I1038">
        <v>3.3E-4</v>
      </c>
      <c r="J1038">
        <v>6.2500000000000003E-3</v>
      </c>
      <c r="K1038">
        <f t="shared" si="16"/>
        <v>2.2041199826559246</v>
      </c>
    </row>
    <row r="1039" spans="1:11" x14ac:dyDescent="0.2">
      <c r="A1039" t="s">
        <v>1480</v>
      </c>
      <c r="B1039">
        <v>302.99</v>
      </c>
      <c r="C1039">
        <v>337.27</v>
      </c>
      <c r="D1039">
        <v>622.48</v>
      </c>
      <c r="E1039">
        <v>547.91</v>
      </c>
      <c r="F1039">
        <v>452.7</v>
      </c>
      <c r="G1039">
        <v>0.63</v>
      </c>
      <c r="H1039">
        <v>0.87</v>
      </c>
      <c r="I1039">
        <v>3.3E-4</v>
      </c>
      <c r="J1039">
        <v>6.2700000000000004E-3</v>
      </c>
      <c r="K1039">
        <f t="shared" si="16"/>
        <v>2.2027324591692836</v>
      </c>
    </row>
    <row r="1040" spans="1:11" x14ac:dyDescent="0.2">
      <c r="A1040" t="s">
        <v>1481</v>
      </c>
      <c r="B1040">
        <v>1276.33</v>
      </c>
      <c r="C1040">
        <v>1336.5</v>
      </c>
      <c r="D1040">
        <v>811.78</v>
      </c>
      <c r="E1040">
        <v>792.05</v>
      </c>
      <c r="F1040">
        <v>1054.2</v>
      </c>
      <c r="G1040">
        <v>-0.52</v>
      </c>
      <c r="H1040">
        <v>-0.7</v>
      </c>
      <c r="I1040">
        <v>3.3E-4</v>
      </c>
      <c r="J1040">
        <v>6.2700000000000004E-3</v>
      </c>
      <c r="K1040">
        <f t="shared" si="16"/>
        <v>2.2027324591692836</v>
      </c>
    </row>
    <row r="1041" spans="1:11" x14ac:dyDescent="0.2">
      <c r="A1041" t="s">
        <v>1482</v>
      </c>
      <c r="B1041">
        <v>2192.17</v>
      </c>
      <c r="C1041">
        <v>2332.9299999999998</v>
      </c>
      <c r="D1041">
        <v>1485.95</v>
      </c>
      <c r="E1041">
        <v>1229.71</v>
      </c>
      <c r="F1041">
        <v>1810.2</v>
      </c>
      <c r="G1041">
        <v>-0.54</v>
      </c>
      <c r="H1041">
        <v>-0.74</v>
      </c>
      <c r="I1041">
        <v>3.3E-4</v>
      </c>
      <c r="J1041">
        <v>6.2700000000000004E-3</v>
      </c>
      <c r="K1041">
        <f t="shared" si="16"/>
        <v>2.2027324591692836</v>
      </c>
    </row>
    <row r="1042" spans="1:11" x14ac:dyDescent="0.2">
      <c r="A1042" t="s">
        <v>928</v>
      </c>
      <c r="B1042">
        <v>7127.54</v>
      </c>
      <c r="C1042">
        <v>7007.19</v>
      </c>
      <c r="D1042">
        <v>10320.83</v>
      </c>
      <c r="E1042">
        <v>11709.81</v>
      </c>
      <c r="F1042">
        <v>9041.2999999999993</v>
      </c>
      <c r="G1042">
        <v>0.49</v>
      </c>
      <c r="H1042">
        <v>0.64</v>
      </c>
      <c r="I1042">
        <v>3.4000000000000002E-4</v>
      </c>
      <c r="J1042">
        <v>6.28E-3</v>
      </c>
      <c r="K1042">
        <f t="shared" si="16"/>
        <v>2.2020403562628039</v>
      </c>
    </row>
    <row r="1043" spans="1:11" x14ac:dyDescent="0.2">
      <c r="A1043" t="s">
        <v>1483</v>
      </c>
      <c r="B1043">
        <v>100.42</v>
      </c>
      <c r="C1043">
        <v>97.96</v>
      </c>
      <c r="D1043">
        <v>279.57</v>
      </c>
      <c r="E1043">
        <v>196.89</v>
      </c>
      <c r="F1043">
        <v>168.7</v>
      </c>
      <c r="G1043">
        <v>0.91</v>
      </c>
      <c r="H1043">
        <v>1.27</v>
      </c>
      <c r="I1043">
        <v>3.4000000000000002E-4</v>
      </c>
      <c r="J1043">
        <v>6.3499999999999997E-3</v>
      </c>
      <c r="K1043">
        <f t="shared" si="16"/>
        <v>2.1972262747080245</v>
      </c>
    </row>
    <row r="1044" spans="1:11" x14ac:dyDescent="0.2">
      <c r="A1044" t="s">
        <v>1484</v>
      </c>
      <c r="B1044">
        <v>466.93</v>
      </c>
      <c r="C1044">
        <v>459.03</v>
      </c>
      <c r="D1044">
        <v>261.37</v>
      </c>
      <c r="E1044">
        <v>236.27</v>
      </c>
      <c r="F1044">
        <v>355.9</v>
      </c>
      <c r="G1044">
        <v>-0.65</v>
      </c>
      <c r="H1044">
        <v>-0.89</v>
      </c>
      <c r="I1044">
        <v>3.4000000000000002E-4</v>
      </c>
      <c r="J1044">
        <v>6.4400000000000004E-3</v>
      </c>
      <c r="K1044">
        <f t="shared" si="16"/>
        <v>2.191114132640188</v>
      </c>
    </row>
    <row r="1045" spans="1:11" x14ac:dyDescent="0.2">
      <c r="A1045" t="s">
        <v>1485</v>
      </c>
      <c r="B1045">
        <v>1149.3</v>
      </c>
      <c r="C1045">
        <v>1048.21</v>
      </c>
      <c r="D1045">
        <v>1672.33</v>
      </c>
      <c r="E1045">
        <v>2406.54</v>
      </c>
      <c r="F1045">
        <v>1569.1</v>
      </c>
      <c r="G1045">
        <v>0.64</v>
      </c>
      <c r="H1045">
        <v>0.89</v>
      </c>
      <c r="I1045">
        <v>3.5E-4</v>
      </c>
      <c r="J1045">
        <v>6.45E-3</v>
      </c>
      <c r="K1045">
        <f t="shared" si="16"/>
        <v>2.1904402853647325</v>
      </c>
    </row>
    <row r="1046" spans="1:11" x14ac:dyDescent="0.2">
      <c r="A1046" t="s">
        <v>1486</v>
      </c>
      <c r="B1046">
        <v>155.36000000000001</v>
      </c>
      <c r="C1046">
        <v>176.33</v>
      </c>
      <c r="D1046">
        <v>70.62</v>
      </c>
      <c r="E1046">
        <v>59.63</v>
      </c>
      <c r="F1046">
        <v>115.5</v>
      </c>
      <c r="G1046">
        <v>-0.95</v>
      </c>
      <c r="H1046">
        <v>-1.34</v>
      </c>
      <c r="I1046">
        <v>3.5E-4</v>
      </c>
      <c r="J1046">
        <v>6.4700000000000001E-3</v>
      </c>
      <c r="K1046">
        <f t="shared" si="16"/>
        <v>2.1890957193312994</v>
      </c>
    </row>
    <row r="1047" spans="1:11" x14ac:dyDescent="0.2">
      <c r="A1047" t="s">
        <v>1150</v>
      </c>
      <c r="B1047">
        <v>1402.51</v>
      </c>
      <c r="C1047">
        <v>1381.29</v>
      </c>
      <c r="D1047">
        <v>864.19</v>
      </c>
      <c r="E1047">
        <v>554.66</v>
      </c>
      <c r="F1047">
        <v>1050.7</v>
      </c>
      <c r="G1047">
        <v>-0.7</v>
      </c>
      <c r="H1047">
        <v>-0.97</v>
      </c>
      <c r="I1047">
        <v>3.5E-4</v>
      </c>
      <c r="J1047">
        <v>6.4700000000000001E-3</v>
      </c>
      <c r="K1047">
        <f t="shared" si="16"/>
        <v>2.1890957193312994</v>
      </c>
    </row>
    <row r="1048" spans="1:11" x14ac:dyDescent="0.2">
      <c r="A1048" t="s">
        <v>1487</v>
      </c>
      <c r="B1048">
        <v>12830.27</v>
      </c>
      <c r="C1048">
        <v>14332.06</v>
      </c>
      <c r="D1048">
        <v>9129.01</v>
      </c>
      <c r="E1048">
        <v>7545.9</v>
      </c>
      <c r="F1048">
        <v>10959.3</v>
      </c>
      <c r="G1048">
        <v>-0.52</v>
      </c>
      <c r="H1048">
        <v>-0.7</v>
      </c>
      <c r="I1048">
        <v>3.5E-4</v>
      </c>
      <c r="J1048">
        <v>6.4799999999999996E-3</v>
      </c>
      <c r="K1048">
        <f t="shared" si="16"/>
        <v>2.1884249941294067</v>
      </c>
    </row>
    <row r="1049" spans="1:11" x14ac:dyDescent="0.2">
      <c r="A1049" t="s">
        <v>971</v>
      </c>
      <c r="B1049">
        <v>236.04</v>
      </c>
      <c r="C1049">
        <v>151.13999999999999</v>
      </c>
      <c r="D1049">
        <v>368.39</v>
      </c>
      <c r="E1049">
        <v>589.54</v>
      </c>
      <c r="F1049">
        <v>336.3</v>
      </c>
      <c r="G1049">
        <v>0.92</v>
      </c>
      <c r="H1049">
        <v>1.3</v>
      </c>
      <c r="I1049">
        <v>3.5E-4</v>
      </c>
      <c r="J1049">
        <v>6.4799999999999996E-3</v>
      </c>
      <c r="K1049">
        <f t="shared" si="16"/>
        <v>2.1884249941294067</v>
      </c>
    </row>
    <row r="1050" spans="1:11" x14ac:dyDescent="0.2">
      <c r="A1050" t="s">
        <v>1488</v>
      </c>
      <c r="B1050">
        <v>6026.31</v>
      </c>
      <c r="C1050">
        <v>6553.76</v>
      </c>
      <c r="D1050">
        <v>11080.18</v>
      </c>
      <c r="E1050">
        <v>9229.01</v>
      </c>
      <c r="F1050">
        <v>8222.2999999999993</v>
      </c>
      <c r="G1050">
        <v>0.51</v>
      </c>
      <c r="H1050">
        <v>0.69</v>
      </c>
      <c r="I1050">
        <v>3.5E-4</v>
      </c>
      <c r="J1050">
        <v>6.5399999999999998E-3</v>
      </c>
      <c r="K1050">
        <f t="shared" si="16"/>
        <v>2.1844222516757328</v>
      </c>
    </row>
    <row r="1051" spans="1:11" x14ac:dyDescent="0.2">
      <c r="A1051" t="s">
        <v>469</v>
      </c>
      <c r="B1051">
        <v>0</v>
      </c>
      <c r="C1051">
        <v>0</v>
      </c>
      <c r="D1051">
        <v>34.22</v>
      </c>
      <c r="E1051">
        <v>10.130000000000001</v>
      </c>
      <c r="F1051">
        <v>11.1</v>
      </c>
      <c r="G1051">
        <v>1.95</v>
      </c>
      <c r="H1051">
        <v>6.79</v>
      </c>
      <c r="I1051">
        <v>3.5E-4</v>
      </c>
      <c r="J1051">
        <v>6.5799999999999999E-3</v>
      </c>
      <c r="K1051">
        <f t="shared" si="16"/>
        <v>2.1817741063860443</v>
      </c>
    </row>
    <row r="1052" spans="1:11" x14ac:dyDescent="0.2">
      <c r="A1052" t="s">
        <v>603</v>
      </c>
      <c r="B1052">
        <v>1.72</v>
      </c>
      <c r="C1052">
        <v>15.39</v>
      </c>
      <c r="D1052">
        <v>113.58</v>
      </c>
      <c r="E1052">
        <v>45</v>
      </c>
      <c r="F1052">
        <v>43.9</v>
      </c>
      <c r="G1052">
        <v>1.82</v>
      </c>
      <c r="H1052">
        <v>3.3</v>
      </c>
      <c r="I1052">
        <v>3.5E-4</v>
      </c>
      <c r="J1052">
        <v>6.5799999999999999E-3</v>
      </c>
      <c r="K1052">
        <f t="shared" si="16"/>
        <v>2.1817741063860443</v>
      </c>
    </row>
    <row r="1053" spans="1:11" x14ac:dyDescent="0.2">
      <c r="A1053" t="s">
        <v>1489</v>
      </c>
      <c r="B1053">
        <v>490.96</v>
      </c>
      <c r="C1053">
        <v>563.99</v>
      </c>
      <c r="D1053">
        <v>273.75</v>
      </c>
      <c r="E1053">
        <v>297.02</v>
      </c>
      <c r="F1053">
        <v>406.4</v>
      </c>
      <c r="G1053">
        <v>-0.64</v>
      </c>
      <c r="H1053">
        <v>-0.89</v>
      </c>
      <c r="I1053">
        <v>3.6000000000000002E-4</v>
      </c>
      <c r="J1053">
        <v>6.62E-3</v>
      </c>
      <c r="K1053">
        <f t="shared" si="16"/>
        <v>2.1791420105602999</v>
      </c>
    </row>
    <row r="1054" spans="1:11" x14ac:dyDescent="0.2">
      <c r="A1054" t="s">
        <v>682</v>
      </c>
      <c r="B1054">
        <v>3.43</v>
      </c>
      <c r="C1054">
        <v>117.56</v>
      </c>
      <c r="D1054">
        <v>1.46</v>
      </c>
      <c r="E1054">
        <v>2.25</v>
      </c>
      <c r="F1054">
        <v>31.2</v>
      </c>
      <c r="G1054">
        <v>-2.11</v>
      </c>
      <c r="H1054">
        <v>-5.05</v>
      </c>
      <c r="I1054">
        <v>3.6000000000000002E-4</v>
      </c>
      <c r="J1054">
        <v>6.6800000000000002E-3</v>
      </c>
      <c r="K1054">
        <f t="shared" si="16"/>
        <v>2.1752235375244542</v>
      </c>
    </row>
    <row r="1055" spans="1:11" x14ac:dyDescent="0.2">
      <c r="A1055" t="s">
        <v>1490</v>
      </c>
      <c r="B1055">
        <v>218.87</v>
      </c>
      <c r="C1055">
        <v>240.71</v>
      </c>
      <c r="D1055">
        <v>112.12</v>
      </c>
      <c r="E1055">
        <v>76.510000000000005</v>
      </c>
      <c r="F1055">
        <v>162.1</v>
      </c>
      <c r="G1055">
        <v>-0.91</v>
      </c>
      <c r="H1055">
        <v>-1.27</v>
      </c>
      <c r="I1055">
        <v>3.6000000000000002E-4</v>
      </c>
      <c r="J1055">
        <v>6.6800000000000002E-3</v>
      </c>
      <c r="K1055">
        <f t="shared" si="16"/>
        <v>2.1752235375244542</v>
      </c>
    </row>
    <row r="1056" spans="1:11" x14ac:dyDescent="0.2">
      <c r="A1056" t="s">
        <v>1491</v>
      </c>
      <c r="B1056">
        <v>2477.13</v>
      </c>
      <c r="C1056">
        <v>2475.6799999999998</v>
      </c>
      <c r="D1056">
        <v>6055.92</v>
      </c>
      <c r="E1056">
        <v>3658.75</v>
      </c>
      <c r="F1056">
        <v>3666.9</v>
      </c>
      <c r="G1056">
        <v>0.7</v>
      </c>
      <c r="H1056">
        <v>0.97</v>
      </c>
      <c r="I1056">
        <v>3.6000000000000002E-4</v>
      </c>
      <c r="J1056">
        <v>6.7200000000000003E-3</v>
      </c>
      <c r="K1056">
        <f t="shared" si="16"/>
        <v>2.1726307269461747</v>
      </c>
    </row>
    <row r="1057" spans="1:11" x14ac:dyDescent="0.2">
      <c r="A1057" t="s">
        <v>1492</v>
      </c>
      <c r="B1057">
        <v>849.74</v>
      </c>
      <c r="C1057">
        <v>1111.19</v>
      </c>
      <c r="D1057">
        <v>2781.88</v>
      </c>
      <c r="E1057">
        <v>1532.36</v>
      </c>
      <c r="F1057">
        <v>1568.8</v>
      </c>
      <c r="G1057">
        <v>0.81</v>
      </c>
      <c r="H1057">
        <v>1.1399999999999999</v>
      </c>
      <c r="I1057">
        <v>3.6999999999999999E-4</v>
      </c>
      <c r="J1057">
        <v>6.7499999999999999E-3</v>
      </c>
      <c r="K1057">
        <f t="shared" si="16"/>
        <v>2.1706962271689751</v>
      </c>
    </row>
    <row r="1058" spans="1:11" x14ac:dyDescent="0.2">
      <c r="A1058" t="s">
        <v>1493</v>
      </c>
      <c r="B1058">
        <v>1273.76</v>
      </c>
      <c r="C1058">
        <v>1298.72</v>
      </c>
      <c r="D1058">
        <v>2561.2800000000002</v>
      </c>
      <c r="E1058">
        <v>1925.01</v>
      </c>
      <c r="F1058">
        <v>1764.7</v>
      </c>
      <c r="G1058">
        <v>0.57999999999999996</v>
      </c>
      <c r="H1058">
        <v>0.8</v>
      </c>
      <c r="I1058">
        <v>3.6999999999999999E-4</v>
      </c>
      <c r="J1058">
        <v>6.7600000000000004E-3</v>
      </c>
      <c r="K1058">
        <f t="shared" si="16"/>
        <v>2.1700533040583641</v>
      </c>
    </row>
    <row r="1059" spans="1:11" x14ac:dyDescent="0.2">
      <c r="A1059" t="s">
        <v>1494</v>
      </c>
      <c r="B1059">
        <v>852.32</v>
      </c>
      <c r="C1059">
        <v>1160.17</v>
      </c>
      <c r="D1059">
        <v>1748.77</v>
      </c>
      <c r="E1059">
        <v>1830.5</v>
      </c>
      <c r="F1059">
        <v>1397.9</v>
      </c>
      <c r="G1059">
        <v>0.6</v>
      </c>
      <c r="H1059">
        <v>0.83</v>
      </c>
      <c r="I1059">
        <v>3.6999999999999999E-4</v>
      </c>
      <c r="J1059">
        <v>6.77E-3</v>
      </c>
      <c r="K1059">
        <f t="shared" si="16"/>
        <v>2.1694113313148558</v>
      </c>
    </row>
    <row r="1060" spans="1:11" x14ac:dyDescent="0.2">
      <c r="A1060" t="s">
        <v>1495</v>
      </c>
      <c r="B1060">
        <v>301.27</v>
      </c>
      <c r="C1060">
        <v>345.67</v>
      </c>
      <c r="D1060">
        <v>902.78</v>
      </c>
      <c r="E1060">
        <v>526.54</v>
      </c>
      <c r="F1060">
        <v>519.1</v>
      </c>
      <c r="G1060">
        <v>0.82</v>
      </c>
      <c r="H1060">
        <v>1.1499999999999999</v>
      </c>
      <c r="I1060">
        <v>3.8000000000000002E-4</v>
      </c>
      <c r="J1060">
        <v>6.9499999999999996E-3</v>
      </c>
      <c r="K1060">
        <f t="shared" si="16"/>
        <v>2.1580151954098863</v>
      </c>
    </row>
    <row r="1061" spans="1:11" x14ac:dyDescent="0.2">
      <c r="A1061" t="s">
        <v>347</v>
      </c>
      <c r="B1061">
        <v>9.44</v>
      </c>
      <c r="C1061">
        <v>9.8000000000000007</v>
      </c>
      <c r="D1061">
        <v>64.069999999999993</v>
      </c>
      <c r="E1061">
        <v>45</v>
      </c>
      <c r="F1061">
        <v>32.1</v>
      </c>
      <c r="G1061">
        <v>1.52</v>
      </c>
      <c r="H1061">
        <v>2.5099999999999998</v>
      </c>
      <c r="I1061">
        <v>3.8000000000000002E-4</v>
      </c>
      <c r="J1061">
        <v>6.9699999999999996E-3</v>
      </c>
      <c r="K1061">
        <f t="shared" si="16"/>
        <v>2.1567672219019904</v>
      </c>
    </row>
    <row r="1062" spans="1:11" x14ac:dyDescent="0.2">
      <c r="A1062" t="s">
        <v>930</v>
      </c>
      <c r="B1062">
        <v>4534.54</v>
      </c>
      <c r="C1062">
        <v>5477.56</v>
      </c>
      <c r="D1062">
        <v>12866.09</v>
      </c>
      <c r="E1062">
        <v>7470.52</v>
      </c>
      <c r="F1062">
        <v>7587.2</v>
      </c>
      <c r="G1062">
        <v>0.73</v>
      </c>
      <c r="H1062">
        <v>1.02</v>
      </c>
      <c r="I1062">
        <v>3.8000000000000002E-4</v>
      </c>
      <c r="J1062">
        <v>7.0099999999999997E-3</v>
      </c>
      <c r="K1062">
        <f t="shared" si="16"/>
        <v>2.1542819820333414</v>
      </c>
    </row>
    <row r="1063" spans="1:11" x14ac:dyDescent="0.2">
      <c r="A1063" t="s">
        <v>1496</v>
      </c>
      <c r="B1063">
        <v>4265.88</v>
      </c>
      <c r="C1063">
        <v>5991.17</v>
      </c>
      <c r="D1063">
        <v>3110.23</v>
      </c>
      <c r="E1063">
        <v>2359.29</v>
      </c>
      <c r="F1063">
        <v>3931.6</v>
      </c>
      <c r="G1063">
        <v>-0.65</v>
      </c>
      <c r="H1063">
        <v>-0.91</v>
      </c>
      <c r="I1063">
        <v>3.8000000000000002E-4</v>
      </c>
      <c r="J1063">
        <v>7.0099999999999997E-3</v>
      </c>
      <c r="K1063">
        <f t="shared" si="16"/>
        <v>2.1542819820333414</v>
      </c>
    </row>
    <row r="1064" spans="1:11" x14ac:dyDescent="0.2">
      <c r="A1064" t="s">
        <v>1497</v>
      </c>
      <c r="B1064">
        <v>3850.45</v>
      </c>
      <c r="C1064">
        <v>3943.73</v>
      </c>
      <c r="D1064">
        <v>2602.0500000000002</v>
      </c>
      <c r="E1064">
        <v>2436.92</v>
      </c>
      <c r="F1064">
        <v>3208.3</v>
      </c>
      <c r="G1064">
        <v>-0.48</v>
      </c>
      <c r="H1064">
        <v>-0.63</v>
      </c>
      <c r="I1064">
        <v>3.8000000000000002E-4</v>
      </c>
      <c r="J1064">
        <v>7.0499999999999998E-3</v>
      </c>
      <c r="K1064">
        <f t="shared" si="16"/>
        <v>2.1518108830086011</v>
      </c>
    </row>
    <row r="1065" spans="1:11" x14ac:dyDescent="0.2">
      <c r="A1065" t="s">
        <v>501</v>
      </c>
      <c r="B1065">
        <v>26.61</v>
      </c>
      <c r="C1065">
        <v>33.590000000000003</v>
      </c>
      <c r="D1065">
        <v>109.21</v>
      </c>
      <c r="E1065">
        <v>90.01</v>
      </c>
      <c r="F1065">
        <v>64.900000000000006</v>
      </c>
      <c r="G1065">
        <v>1.17</v>
      </c>
      <c r="H1065">
        <v>1.74</v>
      </c>
      <c r="I1065">
        <v>3.8999999999999999E-4</v>
      </c>
      <c r="J1065">
        <v>7.1300000000000001E-3</v>
      </c>
      <c r="K1065">
        <f t="shared" si="16"/>
        <v>2.1469104701481343</v>
      </c>
    </row>
    <row r="1066" spans="1:11" x14ac:dyDescent="0.2">
      <c r="A1066" t="s">
        <v>1498</v>
      </c>
      <c r="B1066">
        <v>1628.25</v>
      </c>
      <c r="C1066">
        <v>1942.48</v>
      </c>
      <c r="D1066">
        <v>1129.2</v>
      </c>
      <c r="E1066">
        <v>949.57</v>
      </c>
      <c r="F1066">
        <v>1412.4</v>
      </c>
      <c r="G1066">
        <v>-0.56999999999999995</v>
      </c>
      <c r="H1066">
        <v>-0.78</v>
      </c>
      <c r="I1066">
        <v>3.8999999999999999E-4</v>
      </c>
      <c r="J1066">
        <v>7.1399999999999996E-3</v>
      </c>
      <c r="K1066">
        <f t="shared" si="16"/>
        <v>2.1463017882238256</v>
      </c>
    </row>
    <row r="1067" spans="1:11" x14ac:dyDescent="0.2">
      <c r="A1067" t="s">
        <v>1499</v>
      </c>
      <c r="B1067">
        <v>1053.17</v>
      </c>
      <c r="C1067">
        <v>954.44</v>
      </c>
      <c r="D1067">
        <v>561.33000000000004</v>
      </c>
      <c r="E1067">
        <v>624.41999999999996</v>
      </c>
      <c r="F1067">
        <v>798.3</v>
      </c>
      <c r="G1067">
        <v>-0.56000000000000005</v>
      </c>
      <c r="H1067">
        <v>-0.76</v>
      </c>
      <c r="I1067">
        <v>3.8999999999999999E-4</v>
      </c>
      <c r="J1067">
        <v>7.2199999999999999E-3</v>
      </c>
      <c r="K1067">
        <f t="shared" si="16"/>
        <v>2.141462802430361</v>
      </c>
    </row>
    <row r="1068" spans="1:11" x14ac:dyDescent="0.2">
      <c r="A1068" t="s">
        <v>1116</v>
      </c>
      <c r="B1068">
        <v>4273.6099999999997</v>
      </c>
      <c r="C1068">
        <v>4959.75</v>
      </c>
      <c r="D1068">
        <v>2777.51</v>
      </c>
      <c r="E1068">
        <v>1401.85</v>
      </c>
      <c r="F1068">
        <v>3353.2</v>
      </c>
      <c r="G1068">
        <v>-0.81</v>
      </c>
      <c r="H1068">
        <v>-1.1399999999999999</v>
      </c>
      <c r="I1068">
        <v>4.0000000000000002E-4</v>
      </c>
      <c r="J1068">
        <v>7.26E-3</v>
      </c>
      <c r="K1068">
        <f t="shared" si="16"/>
        <v>2.1390633792999063</v>
      </c>
    </row>
    <row r="1069" spans="1:11" x14ac:dyDescent="0.2">
      <c r="A1069" t="s">
        <v>1500</v>
      </c>
      <c r="B1069">
        <v>1157.02</v>
      </c>
      <c r="C1069">
        <v>1147.57</v>
      </c>
      <c r="D1069">
        <v>2944.23</v>
      </c>
      <c r="E1069">
        <v>1724.74</v>
      </c>
      <c r="F1069">
        <v>1743.4</v>
      </c>
      <c r="G1069">
        <v>0.73</v>
      </c>
      <c r="H1069">
        <v>1.02</v>
      </c>
      <c r="I1069">
        <v>4.0000000000000002E-4</v>
      </c>
      <c r="J1069">
        <v>7.2700000000000004E-3</v>
      </c>
      <c r="K1069">
        <f t="shared" si="16"/>
        <v>2.1384655891409623</v>
      </c>
    </row>
    <row r="1070" spans="1:11" x14ac:dyDescent="0.2">
      <c r="A1070" t="s">
        <v>1501</v>
      </c>
      <c r="B1070">
        <v>463.5</v>
      </c>
      <c r="C1070">
        <v>375.06</v>
      </c>
      <c r="D1070">
        <v>183.47</v>
      </c>
      <c r="E1070">
        <v>230.64</v>
      </c>
      <c r="F1070">
        <v>313.2</v>
      </c>
      <c r="G1070">
        <v>-0.73</v>
      </c>
      <c r="H1070">
        <v>-1.02</v>
      </c>
      <c r="I1070">
        <v>4.0000000000000002E-4</v>
      </c>
      <c r="J1070">
        <v>7.3099999999999997E-3</v>
      </c>
      <c r="K1070">
        <f t="shared" si="16"/>
        <v>2.1360826230421397</v>
      </c>
    </row>
    <row r="1071" spans="1:11" x14ac:dyDescent="0.2">
      <c r="A1071" t="s">
        <v>1502</v>
      </c>
      <c r="B1071">
        <v>2527.77</v>
      </c>
      <c r="C1071">
        <v>1172.76</v>
      </c>
      <c r="D1071">
        <v>664.71</v>
      </c>
      <c r="E1071">
        <v>862.93</v>
      </c>
      <c r="F1071">
        <v>1307</v>
      </c>
      <c r="G1071">
        <v>-0.9</v>
      </c>
      <c r="H1071">
        <v>-1.28</v>
      </c>
      <c r="I1071">
        <v>4.0999999999999999E-4</v>
      </c>
      <c r="J1071">
        <v>7.45E-3</v>
      </c>
      <c r="K1071">
        <f t="shared" si="16"/>
        <v>2.1278437272517072</v>
      </c>
    </row>
    <row r="1072" spans="1:11" x14ac:dyDescent="0.2">
      <c r="A1072" t="s">
        <v>1503</v>
      </c>
      <c r="B1072">
        <v>327.88</v>
      </c>
      <c r="C1072">
        <v>365.26</v>
      </c>
      <c r="D1072">
        <v>182.74</v>
      </c>
      <c r="E1072">
        <v>168.76</v>
      </c>
      <c r="F1072">
        <v>261.2</v>
      </c>
      <c r="G1072">
        <v>-0.7</v>
      </c>
      <c r="H1072">
        <v>-0.98</v>
      </c>
      <c r="I1072">
        <v>4.0999999999999999E-4</v>
      </c>
      <c r="J1072">
        <v>7.4700000000000001E-3</v>
      </c>
      <c r="K1072">
        <f t="shared" si="16"/>
        <v>2.1266793981846011</v>
      </c>
    </row>
    <row r="1073" spans="1:11" x14ac:dyDescent="0.2">
      <c r="A1073" t="s">
        <v>1504</v>
      </c>
      <c r="B1073">
        <v>2005.91</v>
      </c>
      <c r="C1073">
        <v>2176.19</v>
      </c>
      <c r="D1073">
        <v>3382.52</v>
      </c>
      <c r="E1073">
        <v>3167.09</v>
      </c>
      <c r="F1073">
        <v>2682.9</v>
      </c>
      <c r="G1073">
        <v>0.49</v>
      </c>
      <c r="H1073">
        <v>0.65</v>
      </c>
      <c r="I1073">
        <v>4.0999999999999999E-4</v>
      </c>
      <c r="J1073">
        <v>7.4999999999999997E-3</v>
      </c>
      <c r="K1073">
        <f t="shared" si="16"/>
        <v>2.1249387366082999</v>
      </c>
    </row>
    <row r="1074" spans="1:11" x14ac:dyDescent="0.2">
      <c r="A1074" t="s">
        <v>1144</v>
      </c>
      <c r="B1074">
        <v>3285.67</v>
      </c>
      <c r="C1074">
        <v>3073.26</v>
      </c>
      <c r="D1074">
        <v>4738.87</v>
      </c>
      <c r="E1074">
        <v>5107.8500000000004</v>
      </c>
      <c r="F1074">
        <v>4051.4</v>
      </c>
      <c r="G1074">
        <v>0.47</v>
      </c>
      <c r="H1074">
        <v>0.63</v>
      </c>
      <c r="I1074">
        <v>4.2000000000000002E-4</v>
      </c>
      <c r="J1074">
        <v>7.6400000000000001E-3</v>
      </c>
      <c r="K1074">
        <f t="shared" si="16"/>
        <v>2.1169066414243103</v>
      </c>
    </row>
    <row r="1075" spans="1:11" x14ac:dyDescent="0.2">
      <c r="A1075" t="s">
        <v>1505</v>
      </c>
      <c r="B1075">
        <v>1752.7</v>
      </c>
      <c r="C1075">
        <v>1921.48</v>
      </c>
      <c r="D1075">
        <v>1089.8900000000001</v>
      </c>
      <c r="E1075">
        <v>1188.08</v>
      </c>
      <c r="F1075">
        <v>1488</v>
      </c>
      <c r="G1075">
        <v>-0.51</v>
      </c>
      <c r="H1075">
        <v>-0.69</v>
      </c>
      <c r="I1075">
        <v>4.2000000000000002E-4</v>
      </c>
      <c r="J1075">
        <v>7.6600000000000001E-3</v>
      </c>
      <c r="K1075">
        <f t="shared" si="16"/>
        <v>2.1157712303673959</v>
      </c>
    </row>
    <row r="1076" spans="1:11" x14ac:dyDescent="0.2">
      <c r="A1076" t="s">
        <v>1506</v>
      </c>
      <c r="B1076">
        <v>1700.35</v>
      </c>
      <c r="C1076">
        <v>1666.78</v>
      </c>
      <c r="D1076">
        <v>993.79</v>
      </c>
      <c r="E1076">
        <v>1101.45</v>
      </c>
      <c r="F1076">
        <v>1365.6</v>
      </c>
      <c r="G1076">
        <v>-0.51</v>
      </c>
      <c r="H1076">
        <v>-0.69</v>
      </c>
      <c r="I1076">
        <v>4.2000000000000002E-4</v>
      </c>
      <c r="J1076">
        <v>7.6800000000000002E-3</v>
      </c>
      <c r="K1076">
        <f t="shared" si="16"/>
        <v>2.1146387799684878</v>
      </c>
    </row>
    <row r="1077" spans="1:11" x14ac:dyDescent="0.2">
      <c r="A1077" t="s">
        <v>1507</v>
      </c>
      <c r="B1077">
        <v>357.06</v>
      </c>
      <c r="C1077">
        <v>421.24</v>
      </c>
      <c r="D1077">
        <v>134.69</v>
      </c>
      <c r="E1077">
        <v>212.64</v>
      </c>
      <c r="F1077">
        <v>281.39999999999998</v>
      </c>
      <c r="G1077">
        <v>-0.82</v>
      </c>
      <c r="H1077">
        <v>-1.17</v>
      </c>
      <c r="I1077">
        <v>4.2000000000000002E-4</v>
      </c>
      <c r="J1077">
        <v>7.6800000000000002E-3</v>
      </c>
      <c r="K1077">
        <f t="shared" si="16"/>
        <v>2.1146387799684878</v>
      </c>
    </row>
    <row r="1078" spans="1:11" x14ac:dyDescent="0.2">
      <c r="A1078" t="s">
        <v>1508</v>
      </c>
      <c r="B1078">
        <v>1411.09</v>
      </c>
      <c r="C1078">
        <v>1634.59</v>
      </c>
      <c r="D1078">
        <v>2487.7399999999998</v>
      </c>
      <c r="E1078">
        <v>2406.54</v>
      </c>
      <c r="F1078">
        <v>1985</v>
      </c>
      <c r="G1078">
        <v>0.51</v>
      </c>
      <c r="H1078">
        <v>0.69</v>
      </c>
      <c r="I1078">
        <v>4.2000000000000002E-4</v>
      </c>
      <c r="J1078">
        <v>7.6899999999999998E-3</v>
      </c>
      <c r="K1078">
        <f t="shared" si="16"/>
        <v>2.114073660198569</v>
      </c>
    </row>
    <row r="1079" spans="1:11" x14ac:dyDescent="0.2">
      <c r="A1079" t="s">
        <v>1509</v>
      </c>
      <c r="B1079">
        <v>1681.46</v>
      </c>
      <c r="C1079">
        <v>1370.09</v>
      </c>
      <c r="D1079">
        <v>562.78</v>
      </c>
      <c r="E1079">
        <v>927.06</v>
      </c>
      <c r="F1079">
        <v>1135.3</v>
      </c>
      <c r="G1079">
        <v>-0.73</v>
      </c>
      <c r="H1079">
        <v>-1.04</v>
      </c>
      <c r="I1079">
        <v>4.2999999999999999E-4</v>
      </c>
      <c r="J1079">
        <v>7.7000000000000002E-3</v>
      </c>
      <c r="K1079">
        <f t="shared" si="16"/>
        <v>2.1135092748275182</v>
      </c>
    </row>
    <row r="1080" spans="1:11" x14ac:dyDescent="0.2">
      <c r="A1080" t="s">
        <v>1510</v>
      </c>
      <c r="B1080">
        <v>126.17</v>
      </c>
      <c r="C1080">
        <v>121.75</v>
      </c>
      <c r="D1080">
        <v>232.25</v>
      </c>
      <c r="E1080">
        <v>336.4</v>
      </c>
      <c r="F1080">
        <v>204.1</v>
      </c>
      <c r="G1080">
        <v>0.84</v>
      </c>
      <c r="H1080">
        <v>1.19</v>
      </c>
      <c r="I1080">
        <v>4.2999999999999999E-4</v>
      </c>
      <c r="J1080">
        <v>7.7200000000000003E-3</v>
      </c>
      <c r="K1080">
        <f t="shared" si="16"/>
        <v>2.1123826996642636</v>
      </c>
    </row>
    <row r="1081" spans="1:11" x14ac:dyDescent="0.2">
      <c r="A1081" t="s">
        <v>1511</v>
      </c>
      <c r="B1081">
        <v>1035.1400000000001</v>
      </c>
      <c r="C1081">
        <v>1046.81</v>
      </c>
      <c r="D1081">
        <v>645.78</v>
      </c>
      <c r="E1081">
        <v>623.29</v>
      </c>
      <c r="F1081">
        <v>837.8</v>
      </c>
      <c r="G1081">
        <v>-0.52</v>
      </c>
      <c r="H1081">
        <v>-0.71</v>
      </c>
      <c r="I1081">
        <v>4.2999999999999999E-4</v>
      </c>
      <c r="J1081">
        <v>7.7299999999999999E-3</v>
      </c>
      <c r="K1081">
        <f t="shared" si="16"/>
        <v>2.111820506081675</v>
      </c>
    </row>
    <row r="1082" spans="1:11" x14ac:dyDescent="0.2">
      <c r="A1082" t="s">
        <v>1512</v>
      </c>
      <c r="B1082">
        <v>1376.76</v>
      </c>
      <c r="C1082">
        <v>1276.32</v>
      </c>
      <c r="D1082">
        <v>824.88</v>
      </c>
      <c r="E1082">
        <v>813.43</v>
      </c>
      <c r="F1082">
        <v>1072.8</v>
      </c>
      <c r="G1082">
        <v>-0.51</v>
      </c>
      <c r="H1082">
        <v>-0.7</v>
      </c>
      <c r="I1082">
        <v>4.2999999999999999E-4</v>
      </c>
      <c r="J1082">
        <v>7.7299999999999999E-3</v>
      </c>
      <c r="K1082">
        <f t="shared" si="16"/>
        <v>2.111820506081675</v>
      </c>
    </row>
    <row r="1083" spans="1:11" x14ac:dyDescent="0.2">
      <c r="A1083" t="s">
        <v>647</v>
      </c>
      <c r="B1083">
        <v>0</v>
      </c>
      <c r="C1083">
        <v>0</v>
      </c>
      <c r="D1083">
        <v>14.56</v>
      </c>
      <c r="E1083">
        <v>24.75</v>
      </c>
      <c r="F1083">
        <v>9.8000000000000007</v>
      </c>
      <c r="G1083">
        <v>1.84</v>
      </c>
      <c r="H1083">
        <v>6.6</v>
      </c>
      <c r="I1083">
        <v>4.2999999999999999E-4</v>
      </c>
      <c r="J1083">
        <v>7.7299999999999999E-3</v>
      </c>
      <c r="K1083">
        <f t="shared" si="16"/>
        <v>2.111820506081675</v>
      </c>
    </row>
    <row r="1084" spans="1:11" x14ac:dyDescent="0.2">
      <c r="A1084" t="s">
        <v>608</v>
      </c>
      <c r="B1084">
        <v>46.35</v>
      </c>
      <c r="C1084">
        <v>37.79</v>
      </c>
      <c r="D1084">
        <v>100.47</v>
      </c>
      <c r="E1084">
        <v>175.51</v>
      </c>
      <c r="F1084">
        <v>90</v>
      </c>
      <c r="G1084">
        <v>1.1299999999999999</v>
      </c>
      <c r="H1084">
        <v>1.7</v>
      </c>
      <c r="I1084">
        <v>4.4000000000000002E-4</v>
      </c>
      <c r="J1084">
        <v>7.9000000000000008E-3</v>
      </c>
      <c r="K1084">
        <f t="shared" si="16"/>
        <v>2.1023729087095586</v>
      </c>
    </row>
    <row r="1085" spans="1:11" x14ac:dyDescent="0.2">
      <c r="A1085" t="s">
        <v>359</v>
      </c>
      <c r="B1085">
        <v>0.86</v>
      </c>
      <c r="C1085">
        <v>0</v>
      </c>
      <c r="D1085">
        <v>52.42</v>
      </c>
      <c r="E1085">
        <v>14.63</v>
      </c>
      <c r="F1085">
        <v>17</v>
      </c>
      <c r="G1085">
        <v>1.91</v>
      </c>
      <c r="H1085">
        <v>5.99</v>
      </c>
      <c r="I1085">
        <v>4.4000000000000002E-4</v>
      </c>
      <c r="J1085">
        <v>7.9299999999999995E-3</v>
      </c>
      <c r="K1085">
        <f t="shared" si="16"/>
        <v>2.1007268126823964</v>
      </c>
    </row>
    <row r="1086" spans="1:11" x14ac:dyDescent="0.2">
      <c r="A1086" t="s">
        <v>54</v>
      </c>
      <c r="B1086">
        <v>66.09</v>
      </c>
      <c r="C1086">
        <v>104.96</v>
      </c>
      <c r="D1086">
        <v>24.03</v>
      </c>
      <c r="E1086">
        <v>7.88</v>
      </c>
      <c r="F1086">
        <v>50.7</v>
      </c>
      <c r="G1086">
        <v>-1.43</v>
      </c>
      <c r="H1086">
        <v>-2.38</v>
      </c>
      <c r="I1086">
        <v>4.4000000000000002E-4</v>
      </c>
      <c r="J1086">
        <v>7.9299999999999995E-3</v>
      </c>
      <c r="K1086">
        <f t="shared" si="16"/>
        <v>2.1007268126823964</v>
      </c>
    </row>
    <row r="1087" spans="1:11" x14ac:dyDescent="0.2">
      <c r="A1087" t="s">
        <v>1513</v>
      </c>
      <c r="B1087">
        <v>2166.42</v>
      </c>
      <c r="C1087">
        <v>2160.8000000000002</v>
      </c>
      <c r="D1087">
        <v>1399.31</v>
      </c>
      <c r="E1087">
        <v>1377.1</v>
      </c>
      <c r="F1087">
        <v>1775.9</v>
      </c>
      <c r="G1087">
        <v>-0.48</v>
      </c>
      <c r="H1087">
        <v>-0.64</v>
      </c>
      <c r="I1087">
        <v>4.4000000000000002E-4</v>
      </c>
      <c r="J1087">
        <v>7.9799999999999992E-3</v>
      </c>
      <c r="K1087">
        <f t="shared" si="16"/>
        <v>2.0979971086492708</v>
      </c>
    </row>
    <row r="1088" spans="1:11" x14ac:dyDescent="0.2">
      <c r="A1088" t="s">
        <v>1514</v>
      </c>
      <c r="B1088">
        <v>345.91</v>
      </c>
      <c r="C1088">
        <v>369.46</v>
      </c>
      <c r="D1088">
        <v>730.96</v>
      </c>
      <c r="E1088">
        <v>581.66999999999996</v>
      </c>
      <c r="F1088">
        <v>507</v>
      </c>
      <c r="G1088">
        <v>0.63</v>
      </c>
      <c r="H1088">
        <v>0.88</v>
      </c>
      <c r="I1088">
        <v>4.4999999999999999E-4</v>
      </c>
      <c r="J1088">
        <v>8.0300000000000007E-3</v>
      </c>
      <c r="K1088">
        <f t="shared" si="16"/>
        <v>2.0952844547213192</v>
      </c>
    </row>
    <row r="1089" spans="1:11" x14ac:dyDescent="0.2">
      <c r="A1089" t="s">
        <v>1515</v>
      </c>
      <c r="B1089">
        <v>659.19</v>
      </c>
      <c r="C1089">
        <v>792.11</v>
      </c>
      <c r="D1089">
        <v>1175.07</v>
      </c>
      <c r="E1089">
        <v>1298.3399999999999</v>
      </c>
      <c r="F1089">
        <v>981.2</v>
      </c>
      <c r="G1089">
        <v>0.56000000000000005</v>
      </c>
      <c r="H1089">
        <v>0.77</v>
      </c>
      <c r="I1089">
        <v>4.4999999999999999E-4</v>
      </c>
      <c r="J1089">
        <v>8.0300000000000007E-3</v>
      </c>
      <c r="K1089">
        <f t="shared" si="16"/>
        <v>2.0952844547213192</v>
      </c>
    </row>
    <row r="1090" spans="1:11" x14ac:dyDescent="0.2">
      <c r="A1090" t="s">
        <v>169</v>
      </c>
      <c r="B1090">
        <v>158.79</v>
      </c>
      <c r="C1090">
        <v>67.17</v>
      </c>
      <c r="D1090">
        <v>277.39</v>
      </c>
      <c r="E1090">
        <v>402.78</v>
      </c>
      <c r="F1090">
        <v>226.5</v>
      </c>
      <c r="G1090">
        <v>1.06</v>
      </c>
      <c r="H1090">
        <v>1.57</v>
      </c>
      <c r="I1090">
        <v>4.4999999999999999E-4</v>
      </c>
      <c r="J1090">
        <v>8.0599999999999995E-3</v>
      </c>
      <c r="K1090">
        <f t="shared" ref="K1090:K1152" si="17">-LOG10(J1090)</f>
        <v>2.0936649581949092</v>
      </c>
    </row>
    <row r="1091" spans="1:11" x14ac:dyDescent="0.2">
      <c r="A1091" t="s">
        <v>168</v>
      </c>
      <c r="B1091">
        <v>16.309999999999999</v>
      </c>
      <c r="C1091">
        <v>13.99</v>
      </c>
      <c r="D1091">
        <v>58.97</v>
      </c>
      <c r="E1091">
        <v>75.38</v>
      </c>
      <c r="F1091">
        <v>41.2</v>
      </c>
      <c r="G1091">
        <v>1.33</v>
      </c>
      <c r="H1091">
        <v>2.14</v>
      </c>
      <c r="I1091">
        <v>4.4999999999999999E-4</v>
      </c>
      <c r="J1091">
        <v>8.1300000000000001E-3</v>
      </c>
      <c r="K1091">
        <f t="shared" si="17"/>
        <v>2.089909454405932</v>
      </c>
    </row>
    <row r="1092" spans="1:11" x14ac:dyDescent="0.2">
      <c r="A1092" t="s">
        <v>598</v>
      </c>
      <c r="B1092">
        <v>10.3</v>
      </c>
      <c r="C1092">
        <v>18.190000000000001</v>
      </c>
      <c r="D1092">
        <v>96.1</v>
      </c>
      <c r="E1092">
        <v>49.5</v>
      </c>
      <c r="F1092">
        <v>43.5</v>
      </c>
      <c r="G1092">
        <v>1.43</v>
      </c>
      <c r="H1092">
        <v>2.39</v>
      </c>
      <c r="I1092">
        <v>4.4999999999999999E-4</v>
      </c>
      <c r="J1092">
        <v>8.1300000000000001E-3</v>
      </c>
      <c r="K1092">
        <f t="shared" si="17"/>
        <v>2.089909454405932</v>
      </c>
    </row>
    <row r="1093" spans="1:11" x14ac:dyDescent="0.2">
      <c r="A1093" t="s">
        <v>1516</v>
      </c>
      <c r="B1093">
        <v>6209.99</v>
      </c>
      <c r="C1093">
        <v>7281.49</v>
      </c>
      <c r="D1093">
        <v>4390.1400000000003</v>
      </c>
      <c r="E1093">
        <v>4147.04</v>
      </c>
      <c r="F1093">
        <v>5507.2</v>
      </c>
      <c r="G1093">
        <v>-0.49</v>
      </c>
      <c r="H1093">
        <v>-0.66</v>
      </c>
      <c r="I1093">
        <v>4.6000000000000001E-4</v>
      </c>
      <c r="J1093">
        <v>8.2400000000000008E-3</v>
      </c>
      <c r="K1093">
        <f t="shared" si="17"/>
        <v>2.0840727883028842</v>
      </c>
    </row>
    <row r="1094" spans="1:11" x14ac:dyDescent="0.2">
      <c r="A1094" t="s">
        <v>1517</v>
      </c>
      <c r="B1094">
        <v>312.43</v>
      </c>
      <c r="C1094">
        <v>292.49</v>
      </c>
      <c r="D1094">
        <v>520.55999999999995</v>
      </c>
      <c r="E1094">
        <v>564.79</v>
      </c>
      <c r="F1094">
        <v>422.6</v>
      </c>
      <c r="G1094">
        <v>0.6</v>
      </c>
      <c r="H1094">
        <v>0.84</v>
      </c>
      <c r="I1094">
        <v>4.6000000000000001E-4</v>
      </c>
      <c r="J1094">
        <v>8.2400000000000008E-3</v>
      </c>
      <c r="K1094">
        <f t="shared" si="17"/>
        <v>2.0840727883028842</v>
      </c>
    </row>
    <row r="1095" spans="1:11" x14ac:dyDescent="0.2">
      <c r="A1095" t="s">
        <v>211</v>
      </c>
      <c r="B1095">
        <v>36.049999999999997</v>
      </c>
      <c r="C1095">
        <v>58.78</v>
      </c>
      <c r="D1095">
        <v>2.1800000000000002</v>
      </c>
      <c r="E1095">
        <v>9</v>
      </c>
      <c r="F1095">
        <v>26.5</v>
      </c>
      <c r="G1095">
        <v>-1.68</v>
      </c>
      <c r="H1095">
        <v>-3.15</v>
      </c>
      <c r="I1095">
        <v>4.6000000000000001E-4</v>
      </c>
      <c r="J1095">
        <v>8.2500000000000004E-3</v>
      </c>
      <c r="K1095">
        <f t="shared" si="17"/>
        <v>2.083546051450075</v>
      </c>
    </row>
    <row r="1096" spans="1:11" x14ac:dyDescent="0.2">
      <c r="A1096" t="s">
        <v>1518</v>
      </c>
      <c r="B1096">
        <v>12092.11</v>
      </c>
      <c r="C1096">
        <v>9717.98</v>
      </c>
      <c r="D1096">
        <v>5784.35</v>
      </c>
      <c r="E1096">
        <v>7109.37</v>
      </c>
      <c r="F1096">
        <v>8676</v>
      </c>
      <c r="G1096">
        <v>-0.55000000000000004</v>
      </c>
      <c r="H1096">
        <v>-0.76</v>
      </c>
      <c r="I1096">
        <v>4.6000000000000001E-4</v>
      </c>
      <c r="J1096">
        <v>8.2500000000000004E-3</v>
      </c>
      <c r="K1096">
        <f t="shared" si="17"/>
        <v>2.083546051450075</v>
      </c>
    </row>
    <row r="1097" spans="1:11" x14ac:dyDescent="0.2">
      <c r="A1097" t="s">
        <v>1519</v>
      </c>
      <c r="B1097">
        <v>1237.71</v>
      </c>
      <c r="C1097">
        <v>1122.3800000000001</v>
      </c>
      <c r="D1097">
        <v>2131.73</v>
      </c>
      <c r="E1097">
        <v>1784.37</v>
      </c>
      <c r="F1097">
        <v>1569</v>
      </c>
      <c r="G1097">
        <v>0.53</v>
      </c>
      <c r="H1097">
        <v>0.73</v>
      </c>
      <c r="I1097">
        <v>4.6999999999999999E-4</v>
      </c>
      <c r="J1097">
        <v>8.2900000000000005E-3</v>
      </c>
      <c r="K1097">
        <f t="shared" si="17"/>
        <v>2.0814454694497266</v>
      </c>
    </row>
    <row r="1098" spans="1:11" x14ac:dyDescent="0.2">
      <c r="A1098" t="s">
        <v>221</v>
      </c>
      <c r="B1098">
        <v>48.92</v>
      </c>
      <c r="C1098">
        <v>22.39</v>
      </c>
      <c r="D1098">
        <v>176.92</v>
      </c>
      <c r="E1098">
        <v>100.13</v>
      </c>
      <c r="F1098">
        <v>87.1</v>
      </c>
      <c r="G1098">
        <v>1.24</v>
      </c>
      <c r="H1098">
        <v>1.94</v>
      </c>
      <c r="I1098">
        <v>4.6999999999999999E-4</v>
      </c>
      <c r="J1098">
        <v>8.3099999999999997E-3</v>
      </c>
      <c r="K1098">
        <f t="shared" si="17"/>
        <v>2.0803989762158892</v>
      </c>
    </row>
    <row r="1099" spans="1:11" x14ac:dyDescent="0.2">
      <c r="A1099" t="s">
        <v>1520</v>
      </c>
      <c r="B1099">
        <v>148.49</v>
      </c>
      <c r="C1099">
        <v>130.15</v>
      </c>
      <c r="D1099">
        <v>269.38</v>
      </c>
      <c r="E1099">
        <v>312.77</v>
      </c>
      <c r="F1099">
        <v>215.2</v>
      </c>
      <c r="G1099">
        <v>0.74</v>
      </c>
      <c r="H1099">
        <v>1.06</v>
      </c>
      <c r="I1099">
        <v>4.6999999999999999E-4</v>
      </c>
      <c r="J1099">
        <v>8.3300000000000006E-3</v>
      </c>
      <c r="K1099">
        <f t="shared" si="17"/>
        <v>2.0793549985932125</v>
      </c>
    </row>
    <row r="1100" spans="1:11" x14ac:dyDescent="0.2">
      <c r="A1100" t="s">
        <v>1521</v>
      </c>
      <c r="B1100">
        <v>468.65</v>
      </c>
      <c r="C1100">
        <v>401.65</v>
      </c>
      <c r="D1100">
        <v>246.08</v>
      </c>
      <c r="E1100">
        <v>193.51</v>
      </c>
      <c r="F1100">
        <v>327.5</v>
      </c>
      <c r="G1100">
        <v>-0.69</v>
      </c>
      <c r="H1100">
        <v>-0.98</v>
      </c>
      <c r="I1100">
        <v>4.6999999999999999E-4</v>
      </c>
      <c r="J1100">
        <v>8.3300000000000006E-3</v>
      </c>
      <c r="K1100">
        <f t="shared" si="17"/>
        <v>2.0793549985932125</v>
      </c>
    </row>
    <row r="1101" spans="1:11" x14ac:dyDescent="0.2">
      <c r="A1101" t="s">
        <v>1522</v>
      </c>
      <c r="B1101">
        <v>372.51</v>
      </c>
      <c r="C1101">
        <v>321.88</v>
      </c>
      <c r="D1101">
        <v>599.17999999999995</v>
      </c>
      <c r="E1101">
        <v>642.41999999999996</v>
      </c>
      <c r="F1101">
        <v>484</v>
      </c>
      <c r="G1101">
        <v>0.6</v>
      </c>
      <c r="H1101">
        <v>0.83</v>
      </c>
      <c r="I1101">
        <v>4.6999999999999999E-4</v>
      </c>
      <c r="J1101">
        <v>8.3400000000000002E-3</v>
      </c>
      <c r="K1101">
        <f t="shared" si="17"/>
        <v>2.0788339493622612</v>
      </c>
    </row>
    <row r="1102" spans="1:11" x14ac:dyDescent="0.2">
      <c r="A1102" t="s">
        <v>1523</v>
      </c>
      <c r="B1102">
        <v>1742.4</v>
      </c>
      <c r="C1102">
        <v>1893.5</v>
      </c>
      <c r="D1102">
        <v>2952.97</v>
      </c>
      <c r="E1102">
        <v>2748.57</v>
      </c>
      <c r="F1102">
        <v>2334.4</v>
      </c>
      <c r="G1102">
        <v>0.48</v>
      </c>
      <c r="H1102">
        <v>0.65</v>
      </c>
      <c r="I1102">
        <v>4.6999999999999999E-4</v>
      </c>
      <c r="J1102">
        <v>8.3999999999999995E-3</v>
      </c>
      <c r="K1102">
        <f t="shared" si="17"/>
        <v>2.0757207139381184</v>
      </c>
    </row>
    <row r="1103" spans="1:11" x14ac:dyDescent="0.2">
      <c r="A1103" t="s">
        <v>1524</v>
      </c>
      <c r="B1103">
        <v>78.97</v>
      </c>
      <c r="C1103">
        <v>67.17</v>
      </c>
      <c r="D1103">
        <v>172.55</v>
      </c>
      <c r="E1103">
        <v>180.01</v>
      </c>
      <c r="F1103">
        <v>124.7</v>
      </c>
      <c r="G1103">
        <v>0.88</v>
      </c>
      <c r="H1103">
        <v>1.26</v>
      </c>
      <c r="I1103">
        <v>4.8000000000000001E-4</v>
      </c>
      <c r="J1103">
        <v>8.4100000000000008E-3</v>
      </c>
      <c r="K1103">
        <f t="shared" si="17"/>
        <v>2.0752040042020878</v>
      </c>
    </row>
    <row r="1104" spans="1:11" x14ac:dyDescent="0.2">
      <c r="A1104" t="s">
        <v>1525</v>
      </c>
      <c r="B1104">
        <v>578.51</v>
      </c>
      <c r="C1104">
        <v>590.58000000000004</v>
      </c>
      <c r="D1104">
        <v>913.7</v>
      </c>
      <c r="E1104">
        <v>1074.45</v>
      </c>
      <c r="F1104">
        <v>789.3</v>
      </c>
      <c r="G1104">
        <v>0.55000000000000004</v>
      </c>
      <c r="H1104">
        <v>0.77</v>
      </c>
      <c r="I1104">
        <v>4.8000000000000001E-4</v>
      </c>
      <c r="J1104">
        <v>8.43E-3</v>
      </c>
      <c r="K1104">
        <f t="shared" si="17"/>
        <v>2.0741724253752576</v>
      </c>
    </row>
    <row r="1105" spans="1:11" x14ac:dyDescent="0.2">
      <c r="A1105" t="s">
        <v>1526</v>
      </c>
      <c r="B1105">
        <v>4615.22</v>
      </c>
      <c r="C1105">
        <v>5855.42</v>
      </c>
      <c r="D1105">
        <v>3357.04</v>
      </c>
      <c r="E1105">
        <v>2737.31</v>
      </c>
      <c r="F1105">
        <v>4141.2</v>
      </c>
      <c r="G1105">
        <v>-0.56000000000000005</v>
      </c>
      <c r="H1105">
        <v>-0.78</v>
      </c>
      <c r="I1105">
        <v>4.8000000000000001E-4</v>
      </c>
      <c r="J1105">
        <v>8.4399999999999996E-3</v>
      </c>
      <c r="K1105">
        <f t="shared" si="17"/>
        <v>2.0736575533743449</v>
      </c>
    </row>
    <row r="1106" spans="1:11" x14ac:dyDescent="0.2">
      <c r="A1106" t="s">
        <v>1527</v>
      </c>
      <c r="B1106">
        <v>1291.78</v>
      </c>
      <c r="C1106">
        <v>1318.31</v>
      </c>
      <c r="D1106">
        <v>848.91</v>
      </c>
      <c r="E1106">
        <v>687.42</v>
      </c>
      <c r="F1106">
        <v>1036.5999999999999</v>
      </c>
      <c r="G1106">
        <v>-0.55000000000000004</v>
      </c>
      <c r="H1106">
        <v>-0.76</v>
      </c>
      <c r="I1106">
        <v>4.8000000000000001E-4</v>
      </c>
      <c r="J1106">
        <v>8.5000000000000006E-3</v>
      </c>
      <c r="K1106">
        <f t="shared" si="17"/>
        <v>2.0705810742857071</v>
      </c>
    </row>
    <row r="1107" spans="1:11" x14ac:dyDescent="0.2">
      <c r="A1107" t="s">
        <v>1528</v>
      </c>
      <c r="B1107">
        <v>5172.28</v>
      </c>
      <c r="C1107">
        <v>5145.88</v>
      </c>
      <c r="D1107">
        <v>3523.76</v>
      </c>
      <c r="E1107">
        <v>3156.97</v>
      </c>
      <c r="F1107">
        <v>4249.7</v>
      </c>
      <c r="G1107">
        <v>-0.47</v>
      </c>
      <c r="H1107">
        <v>-0.63</v>
      </c>
      <c r="I1107">
        <v>4.8000000000000001E-4</v>
      </c>
      <c r="J1107">
        <v>8.5299999999999994E-3</v>
      </c>
      <c r="K1107">
        <f t="shared" si="17"/>
        <v>2.0690509688324772</v>
      </c>
    </row>
    <row r="1108" spans="1:11" x14ac:dyDescent="0.2">
      <c r="A1108" t="s">
        <v>1529</v>
      </c>
      <c r="B1108">
        <v>1233.42</v>
      </c>
      <c r="C1108">
        <v>1091.5899999999999</v>
      </c>
      <c r="D1108">
        <v>1792.46</v>
      </c>
      <c r="E1108">
        <v>1992.51</v>
      </c>
      <c r="F1108">
        <v>1527.5</v>
      </c>
      <c r="G1108">
        <v>0.51</v>
      </c>
      <c r="H1108">
        <v>0.7</v>
      </c>
      <c r="I1108">
        <v>4.8000000000000001E-4</v>
      </c>
      <c r="J1108">
        <v>8.5299999999999994E-3</v>
      </c>
      <c r="K1108">
        <f t="shared" si="17"/>
        <v>2.0690509688324772</v>
      </c>
    </row>
    <row r="1109" spans="1:11" x14ac:dyDescent="0.2">
      <c r="A1109" t="s">
        <v>1530</v>
      </c>
      <c r="B1109">
        <v>23010.02</v>
      </c>
      <c r="C1109">
        <v>25316.57</v>
      </c>
      <c r="D1109">
        <v>35231.769999999997</v>
      </c>
      <c r="E1109">
        <v>39247.22</v>
      </c>
      <c r="F1109">
        <v>30701.4</v>
      </c>
      <c r="G1109">
        <v>0.47</v>
      </c>
      <c r="H1109">
        <v>0.62</v>
      </c>
      <c r="I1109">
        <v>4.8999999999999998E-4</v>
      </c>
      <c r="J1109">
        <v>8.5800000000000008E-3</v>
      </c>
      <c r="K1109">
        <f t="shared" si="17"/>
        <v>2.0665127121512947</v>
      </c>
    </row>
    <row r="1110" spans="1:11" x14ac:dyDescent="0.2">
      <c r="A1110" t="s">
        <v>155</v>
      </c>
      <c r="B1110">
        <v>8.58</v>
      </c>
      <c r="C1110">
        <v>11.2</v>
      </c>
      <c r="D1110">
        <v>49.51</v>
      </c>
      <c r="E1110">
        <v>56.25</v>
      </c>
      <c r="F1110">
        <v>31.4</v>
      </c>
      <c r="G1110">
        <v>1.43</v>
      </c>
      <c r="H1110">
        <v>2.44</v>
      </c>
      <c r="I1110">
        <v>4.8999999999999998E-4</v>
      </c>
      <c r="J1110">
        <v>8.5900000000000004E-3</v>
      </c>
      <c r="K1110">
        <f t="shared" si="17"/>
        <v>2.0660068361687576</v>
      </c>
    </row>
    <row r="1111" spans="1:11" x14ac:dyDescent="0.2">
      <c r="A1111" t="s">
        <v>790</v>
      </c>
      <c r="B1111">
        <v>5.15</v>
      </c>
      <c r="C1111">
        <v>11.2</v>
      </c>
      <c r="D1111">
        <v>56.06</v>
      </c>
      <c r="E1111">
        <v>45</v>
      </c>
      <c r="F1111">
        <v>29.4</v>
      </c>
      <c r="G1111">
        <v>1.52</v>
      </c>
      <c r="H1111">
        <v>2.68</v>
      </c>
      <c r="I1111">
        <v>4.8999999999999998E-4</v>
      </c>
      <c r="J1111">
        <v>8.6499999999999997E-3</v>
      </c>
      <c r="K1111">
        <f t="shared" si="17"/>
        <v>2.0629838925351858</v>
      </c>
    </row>
    <row r="1112" spans="1:11" x14ac:dyDescent="0.2">
      <c r="A1112" t="s">
        <v>1531</v>
      </c>
      <c r="B1112">
        <v>696.1</v>
      </c>
      <c r="C1112">
        <v>864.88</v>
      </c>
      <c r="D1112">
        <v>428.09</v>
      </c>
      <c r="E1112">
        <v>448.91</v>
      </c>
      <c r="F1112">
        <v>609.5</v>
      </c>
      <c r="G1112">
        <v>-0.59</v>
      </c>
      <c r="H1112">
        <v>-0.83</v>
      </c>
      <c r="I1112">
        <v>4.8999999999999998E-4</v>
      </c>
      <c r="J1112">
        <v>8.6599999999999993E-3</v>
      </c>
      <c r="K1112">
        <f t="shared" si="17"/>
        <v>2.0624821079826532</v>
      </c>
    </row>
    <row r="1113" spans="1:11" x14ac:dyDescent="0.2">
      <c r="A1113" t="s">
        <v>1532</v>
      </c>
      <c r="B1113">
        <v>5751.65</v>
      </c>
      <c r="C1113">
        <v>4440.55</v>
      </c>
      <c r="D1113">
        <v>3229.63</v>
      </c>
      <c r="E1113">
        <v>2226.5300000000002</v>
      </c>
      <c r="F1113">
        <v>3912.1</v>
      </c>
      <c r="G1113">
        <v>-0.64</v>
      </c>
      <c r="H1113">
        <v>-0.9</v>
      </c>
      <c r="I1113">
        <v>5.0000000000000001E-4</v>
      </c>
      <c r="J1113">
        <v>8.77E-3</v>
      </c>
      <c r="K1113">
        <f t="shared" si="17"/>
        <v>2.0570004066339593</v>
      </c>
    </row>
    <row r="1114" spans="1:11" x14ac:dyDescent="0.2">
      <c r="A1114" t="s">
        <v>1533</v>
      </c>
      <c r="B1114">
        <v>168.23</v>
      </c>
      <c r="C1114">
        <v>190.33</v>
      </c>
      <c r="D1114">
        <v>401.88</v>
      </c>
      <c r="E1114">
        <v>320.64999999999998</v>
      </c>
      <c r="F1114">
        <v>270.3</v>
      </c>
      <c r="G1114">
        <v>0.71</v>
      </c>
      <c r="H1114">
        <v>1.02</v>
      </c>
      <c r="I1114">
        <v>5.0000000000000001E-4</v>
      </c>
      <c r="J1114">
        <v>8.77E-3</v>
      </c>
      <c r="K1114">
        <f t="shared" si="17"/>
        <v>2.0570004066339593</v>
      </c>
    </row>
    <row r="1115" spans="1:11" x14ac:dyDescent="0.2">
      <c r="A1115" t="s">
        <v>1534</v>
      </c>
      <c r="B1115">
        <v>122.74</v>
      </c>
      <c r="C1115">
        <v>99.36</v>
      </c>
      <c r="D1115">
        <v>248.26</v>
      </c>
      <c r="E1115">
        <v>237.39</v>
      </c>
      <c r="F1115">
        <v>176.9</v>
      </c>
      <c r="G1115">
        <v>0.78</v>
      </c>
      <c r="H1115">
        <v>1.1200000000000001</v>
      </c>
      <c r="I1115">
        <v>5.0000000000000001E-4</v>
      </c>
      <c r="J1115">
        <v>8.8199999999999997E-3</v>
      </c>
      <c r="K1115">
        <f t="shared" si="17"/>
        <v>2.0545314148681801</v>
      </c>
    </row>
    <row r="1116" spans="1:11" x14ac:dyDescent="0.2">
      <c r="A1116" t="s">
        <v>1535</v>
      </c>
      <c r="B1116">
        <v>229.17</v>
      </c>
      <c r="C1116">
        <v>354.07</v>
      </c>
      <c r="D1116">
        <v>1126.29</v>
      </c>
      <c r="E1116">
        <v>478.16</v>
      </c>
      <c r="F1116">
        <v>546.9</v>
      </c>
      <c r="G1116">
        <v>0.99</v>
      </c>
      <c r="H1116">
        <v>1.46</v>
      </c>
      <c r="I1116">
        <v>5.1000000000000004E-4</v>
      </c>
      <c r="J1116">
        <v>8.8599999999999998E-3</v>
      </c>
      <c r="K1116">
        <f t="shared" si="17"/>
        <v>2.0525662781129492</v>
      </c>
    </row>
    <row r="1117" spans="1:11" x14ac:dyDescent="0.2">
      <c r="A1117" t="s">
        <v>1536</v>
      </c>
      <c r="B1117">
        <v>1247.1500000000001</v>
      </c>
      <c r="C1117">
        <v>1249.73</v>
      </c>
      <c r="D1117">
        <v>2110.62</v>
      </c>
      <c r="E1117">
        <v>1869.88</v>
      </c>
      <c r="F1117">
        <v>1619.3</v>
      </c>
      <c r="G1117">
        <v>0.49</v>
      </c>
      <c r="H1117">
        <v>0.67</v>
      </c>
      <c r="I1117">
        <v>5.1000000000000004E-4</v>
      </c>
      <c r="J1117">
        <v>8.8800000000000007E-3</v>
      </c>
      <c r="K1117">
        <f t="shared" si="17"/>
        <v>2.0515870342213991</v>
      </c>
    </row>
    <row r="1118" spans="1:11" x14ac:dyDescent="0.2">
      <c r="A1118" t="s">
        <v>1537</v>
      </c>
      <c r="B1118">
        <v>3098.56</v>
      </c>
      <c r="C1118">
        <v>4134.0600000000004</v>
      </c>
      <c r="D1118">
        <v>8521.09</v>
      </c>
      <c r="E1118">
        <v>5515.13</v>
      </c>
      <c r="F1118">
        <v>5317.2</v>
      </c>
      <c r="G1118">
        <v>0.67</v>
      </c>
      <c r="H1118">
        <v>0.96</v>
      </c>
      <c r="I1118">
        <v>5.1000000000000004E-4</v>
      </c>
      <c r="J1118">
        <v>8.9099999999999995E-3</v>
      </c>
      <c r="K1118">
        <f t="shared" si="17"/>
        <v>2.0501222959631251</v>
      </c>
    </row>
    <row r="1119" spans="1:11" x14ac:dyDescent="0.2">
      <c r="A1119" t="s">
        <v>1538</v>
      </c>
      <c r="B1119">
        <v>9123.15</v>
      </c>
      <c r="C1119">
        <v>8381.48</v>
      </c>
      <c r="D1119">
        <v>5978.74</v>
      </c>
      <c r="E1119">
        <v>5251.86</v>
      </c>
      <c r="F1119">
        <v>7183.8</v>
      </c>
      <c r="G1119">
        <v>-0.48</v>
      </c>
      <c r="H1119">
        <v>-0.64</v>
      </c>
      <c r="I1119">
        <v>5.1000000000000004E-4</v>
      </c>
      <c r="J1119">
        <v>8.9499999999999996E-3</v>
      </c>
      <c r="K1119">
        <f t="shared" si="17"/>
        <v>2.0481769646840879</v>
      </c>
    </row>
    <row r="1120" spans="1:11" x14ac:dyDescent="0.2">
      <c r="A1120" t="s">
        <v>983</v>
      </c>
      <c r="B1120">
        <v>12545.3</v>
      </c>
      <c r="C1120">
        <v>11740.23</v>
      </c>
      <c r="D1120">
        <v>17459.349999999999</v>
      </c>
      <c r="E1120">
        <v>26497.83</v>
      </c>
      <c r="F1120">
        <v>17060.7</v>
      </c>
      <c r="G1120">
        <v>0.61</v>
      </c>
      <c r="H1120">
        <v>0.86</v>
      </c>
      <c r="I1120">
        <v>5.1000000000000004E-4</v>
      </c>
      <c r="J1120">
        <v>8.9499999999999996E-3</v>
      </c>
      <c r="K1120">
        <f t="shared" si="17"/>
        <v>2.0481769646840879</v>
      </c>
    </row>
    <row r="1121" spans="1:11" x14ac:dyDescent="0.2">
      <c r="A1121" t="s">
        <v>382</v>
      </c>
      <c r="B1121">
        <v>88.41</v>
      </c>
      <c r="C1121">
        <v>97.96</v>
      </c>
      <c r="D1121">
        <v>30.58</v>
      </c>
      <c r="E1121">
        <v>27</v>
      </c>
      <c r="F1121">
        <v>61</v>
      </c>
      <c r="G1121">
        <v>-1.1000000000000001</v>
      </c>
      <c r="H1121">
        <v>-1.69</v>
      </c>
      <c r="I1121">
        <v>5.1999999999999995E-4</v>
      </c>
      <c r="J1121">
        <v>8.9999999999999993E-3</v>
      </c>
      <c r="K1121">
        <f t="shared" si="17"/>
        <v>2.0457574905606752</v>
      </c>
    </row>
    <row r="1122" spans="1:11" x14ac:dyDescent="0.2">
      <c r="A1122" t="s">
        <v>1539</v>
      </c>
      <c r="B1122">
        <v>1751.84</v>
      </c>
      <c r="C1122">
        <v>1840.31</v>
      </c>
      <c r="D1122">
        <v>2653.01</v>
      </c>
      <c r="E1122">
        <v>3054.59</v>
      </c>
      <c r="F1122">
        <v>2324.9</v>
      </c>
      <c r="G1122">
        <v>0.49</v>
      </c>
      <c r="H1122">
        <v>0.67</v>
      </c>
      <c r="I1122">
        <v>5.1999999999999995E-4</v>
      </c>
      <c r="J1122">
        <v>9.0200000000000002E-3</v>
      </c>
      <c r="K1122">
        <f t="shared" si="17"/>
        <v>2.0447934624580584</v>
      </c>
    </row>
    <row r="1123" spans="1:11" x14ac:dyDescent="0.2">
      <c r="A1123" t="s">
        <v>1540</v>
      </c>
      <c r="B1123">
        <v>510.7</v>
      </c>
      <c r="C1123">
        <v>554.19000000000005</v>
      </c>
      <c r="D1123">
        <v>291.22000000000003</v>
      </c>
      <c r="E1123">
        <v>307.14999999999998</v>
      </c>
      <c r="F1123">
        <v>415.8</v>
      </c>
      <c r="G1123">
        <v>-0.59</v>
      </c>
      <c r="H1123">
        <v>-0.83</v>
      </c>
      <c r="I1123">
        <v>5.1999999999999995E-4</v>
      </c>
      <c r="J1123">
        <v>9.0200000000000002E-3</v>
      </c>
      <c r="K1123">
        <f t="shared" si="17"/>
        <v>2.0447934624580584</v>
      </c>
    </row>
    <row r="1124" spans="1:11" x14ac:dyDescent="0.2">
      <c r="A1124" t="s">
        <v>172</v>
      </c>
      <c r="B1124">
        <v>24.03</v>
      </c>
      <c r="C1124">
        <v>32.19</v>
      </c>
      <c r="D1124">
        <v>148.52000000000001</v>
      </c>
      <c r="E1124">
        <v>70.88</v>
      </c>
      <c r="F1124">
        <v>68.900000000000006</v>
      </c>
      <c r="G1124">
        <v>1.24</v>
      </c>
      <c r="H1124">
        <v>1.98</v>
      </c>
      <c r="I1124">
        <v>5.1999999999999995E-4</v>
      </c>
      <c r="J1124">
        <v>9.0399999999999994E-3</v>
      </c>
      <c r="K1124">
        <f t="shared" si="17"/>
        <v>2.0438315695246367</v>
      </c>
    </row>
    <row r="1125" spans="1:11" x14ac:dyDescent="0.2">
      <c r="A1125" t="s">
        <v>1099</v>
      </c>
      <c r="B1125">
        <v>409.42</v>
      </c>
      <c r="C1125">
        <v>541.6</v>
      </c>
      <c r="D1125">
        <v>1035.29</v>
      </c>
      <c r="E1125">
        <v>784.18</v>
      </c>
      <c r="F1125">
        <v>692.6</v>
      </c>
      <c r="G1125">
        <v>0.66</v>
      </c>
      <c r="H1125">
        <v>0.94</v>
      </c>
      <c r="I1125">
        <v>5.1999999999999995E-4</v>
      </c>
      <c r="J1125">
        <v>9.0500000000000008E-3</v>
      </c>
      <c r="K1125">
        <f t="shared" si="17"/>
        <v>2.0433514207947967</v>
      </c>
    </row>
    <row r="1126" spans="1:11" x14ac:dyDescent="0.2">
      <c r="A1126" t="s">
        <v>1541</v>
      </c>
      <c r="B1126">
        <v>199.99</v>
      </c>
      <c r="C1126">
        <v>237.91</v>
      </c>
      <c r="D1126">
        <v>402.61</v>
      </c>
      <c r="E1126">
        <v>427.53</v>
      </c>
      <c r="F1126">
        <v>317</v>
      </c>
      <c r="G1126">
        <v>0.65</v>
      </c>
      <c r="H1126">
        <v>0.93</v>
      </c>
      <c r="I1126">
        <v>5.1999999999999995E-4</v>
      </c>
      <c r="J1126">
        <v>9.1000000000000004E-3</v>
      </c>
      <c r="K1126">
        <f t="shared" si="17"/>
        <v>2.0409586076789066</v>
      </c>
    </row>
    <row r="1127" spans="1:11" x14ac:dyDescent="0.2">
      <c r="A1127" t="s">
        <v>1542</v>
      </c>
      <c r="B1127">
        <v>631.73</v>
      </c>
      <c r="C1127">
        <v>582.17999999999995</v>
      </c>
      <c r="D1127">
        <v>357.47</v>
      </c>
      <c r="E1127">
        <v>338.65</v>
      </c>
      <c r="F1127">
        <v>477.5</v>
      </c>
      <c r="G1127">
        <v>-0.56999999999999995</v>
      </c>
      <c r="H1127">
        <v>-0.8</v>
      </c>
      <c r="I1127">
        <v>5.4000000000000001E-4</v>
      </c>
      <c r="J1127">
        <v>9.2899999999999996E-3</v>
      </c>
      <c r="K1127">
        <f t="shared" si="17"/>
        <v>2.0319842860063582</v>
      </c>
    </row>
    <row r="1128" spans="1:11" x14ac:dyDescent="0.2">
      <c r="A1128" t="s">
        <v>1081</v>
      </c>
      <c r="B1128">
        <v>120.17</v>
      </c>
      <c r="C1128">
        <v>156.74</v>
      </c>
      <c r="D1128">
        <v>337.09</v>
      </c>
      <c r="E1128">
        <v>264.39</v>
      </c>
      <c r="F1128">
        <v>219.6</v>
      </c>
      <c r="G1128">
        <v>0.78</v>
      </c>
      <c r="H1128">
        <v>1.1299999999999999</v>
      </c>
      <c r="I1128">
        <v>5.4000000000000001E-4</v>
      </c>
      <c r="J1128">
        <v>9.2999999999999992E-3</v>
      </c>
      <c r="K1128">
        <f t="shared" si="17"/>
        <v>2.0315170514460648</v>
      </c>
    </row>
    <row r="1129" spans="1:11" x14ac:dyDescent="0.2">
      <c r="A1129" t="s">
        <v>1543</v>
      </c>
      <c r="B1129">
        <v>219.73</v>
      </c>
      <c r="C1129">
        <v>204.32</v>
      </c>
      <c r="D1129">
        <v>102.65</v>
      </c>
      <c r="E1129">
        <v>87.76</v>
      </c>
      <c r="F1129">
        <v>153.6</v>
      </c>
      <c r="G1129">
        <v>-0.8</v>
      </c>
      <c r="H1129">
        <v>-1.1499999999999999</v>
      </c>
      <c r="I1129">
        <v>5.4000000000000001E-4</v>
      </c>
      <c r="J1129">
        <v>9.3200000000000002E-3</v>
      </c>
      <c r="K1129">
        <f t="shared" si="17"/>
        <v>2.0305840876460186</v>
      </c>
    </row>
    <row r="1130" spans="1:11" x14ac:dyDescent="0.2">
      <c r="A1130" t="s">
        <v>1544</v>
      </c>
      <c r="B1130">
        <v>1172.47</v>
      </c>
      <c r="C1130">
        <v>1564.62</v>
      </c>
      <c r="D1130">
        <v>2617.34</v>
      </c>
      <c r="E1130">
        <v>2196.15</v>
      </c>
      <c r="F1130">
        <v>1887.6</v>
      </c>
      <c r="G1130">
        <v>0.57999999999999996</v>
      </c>
      <c r="H1130">
        <v>0.82</v>
      </c>
      <c r="I1130">
        <v>5.4000000000000001E-4</v>
      </c>
      <c r="J1130">
        <v>9.3699999999999999E-3</v>
      </c>
      <c r="K1130">
        <f t="shared" si="17"/>
        <v>2.0282604091122218</v>
      </c>
    </row>
    <row r="1131" spans="1:11" x14ac:dyDescent="0.2">
      <c r="A1131" t="s">
        <v>381</v>
      </c>
      <c r="B1131">
        <v>84.12</v>
      </c>
      <c r="C1131">
        <v>90.97</v>
      </c>
      <c r="D1131">
        <v>29.12</v>
      </c>
      <c r="E1131">
        <v>21.38</v>
      </c>
      <c r="F1131">
        <v>56.4</v>
      </c>
      <c r="G1131">
        <v>-1.1399999999999999</v>
      </c>
      <c r="H1131">
        <v>-1.78</v>
      </c>
      <c r="I1131">
        <v>5.4000000000000001E-4</v>
      </c>
      <c r="J1131">
        <v>9.3799999999999994E-3</v>
      </c>
      <c r="K1131">
        <f t="shared" si="17"/>
        <v>2.0277971616209354</v>
      </c>
    </row>
    <row r="1132" spans="1:11" x14ac:dyDescent="0.2">
      <c r="A1132" t="s">
        <v>394</v>
      </c>
      <c r="B1132">
        <v>0</v>
      </c>
      <c r="C1132">
        <v>0</v>
      </c>
      <c r="D1132">
        <v>8.01</v>
      </c>
      <c r="E1132">
        <v>34.880000000000003</v>
      </c>
      <c r="F1132">
        <v>10.7</v>
      </c>
      <c r="G1132">
        <v>1.64</v>
      </c>
      <c r="H1132">
        <v>6.72</v>
      </c>
      <c r="I1132">
        <v>5.4000000000000001E-4</v>
      </c>
      <c r="J1132">
        <v>9.4000000000000004E-3</v>
      </c>
      <c r="K1132">
        <f t="shared" si="17"/>
        <v>2.0268721464003012</v>
      </c>
    </row>
    <row r="1133" spans="1:11" x14ac:dyDescent="0.2">
      <c r="A1133" t="s">
        <v>1545</v>
      </c>
      <c r="B1133">
        <v>364.79</v>
      </c>
      <c r="C1133">
        <v>446.43</v>
      </c>
      <c r="D1133">
        <v>765.91</v>
      </c>
      <c r="E1133">
        <v>681.8</v>
      </c>
      <c r="F1133">
        <v>564.70000000000005</v>
      </c>
      <c r="G1133">
        <v>0.59</v>
      </c>
      <c r="H1133">
        <v>0.84</v>
      </c>
      <c r="I1133">
        <v>5.5000000000000003E-4</v>
      </c>
      <c r="J1133">
        <v>9.4299999999999991E-3</v>
      </c>
      <c r="K1133">
        <f t="shared" si="17"/>
        <v>2.0254883072626715</v>
      </c>
    </row>
    <row r="1134" spans="1:11" x14ac:dyDescent="0.2">
      <c r="A1134" t="s">
        <v>1546</v>
      </c>
      <c r="B1134">
        <v>1306.3699999999999</v>
      </c>
      <c r="C1134">
        <v>1245.54</v>
      </c>
      <c r="D1134">
        <v>1882.74</v>
      </c>
      <c r="E1134">
        <v>2640.56</v>
      </c>
      <c r="F1134">
        <v>1768.8</v>
      </c>
      <c r="G1134">
        <v>0.57999999999999996</v>
      </c>
      <c r="H1134">
        <v>0.82</v>
      </c>
      <c r="I1134">
        <v>5.5000000000000003E-4</v>
      </c>
      <c r="J1134">
        <v>9.4999999999999998E-3</v>
      </c>
      <c r="K1134">
        <f t="shared" si="17"/>
        <v>2.0222763947111524</v>
      </c>
    </row>
    <row r="1135" spans="1:11" x14ac:dyDescent="0.2">
      <c r="A1135" t="s">
        <v>1547</v>
      </c>
      <c r="B1135">
        <v>640.30999999999995</v>
      </c>
      <c r="C1135">
        <v>703.94</v>
      </c>
      <c r="D1135">
        <v>400.43</v>
      </c>
      <c r="E1135">
        <v>247.52</v>
      </c>
      <c r="F1135">
        <v>498</v>
      </c>
      <c r="G1135">
        <v>-0.73</v>
      </c>
      <c r="H1135">
        <v>-1.05</v>
      </c>
      <c r="I1135">
        <v>5.5999999999999995E-4</v>
      </c>
      <c r="J1135">
        <v>9.6100000000000005E-3</v>
      </c>
      <c r="K1135">
        <f t="shared" si="17"/>
        <v>2.0172766123314547</v>
      </c>
    </row>
    <row r="1136" spans="1:11" x14ac:dyDescent="0.2">
      <c r="A1136" t="s">
        <v>1548</v>
      </c>
      <c r="B1136">
        <v>872.92</v>
      </c>
      <c r="C1136">
        <v>843.89</v>
      </c>
      <c r="D1136">
        <v>1691.26</v>
      </c>
      <c r="E1136">
        <v>1285.96</v>
      </c>
      <c r="F1136">
        <v>1173.5</v>
      </c>
      <c r="G1136">
        <v>0.56000000000000005</v>
      </c>
      <c r="H1136">
        <v>0.79</v>
      </c>
      <c r="I1136">
        <v>5.5999999999999995E-4</v>
      </c>
      <c r="J1136">
        <v>9.6600000000000002E-3</v>
      </c>
      <c r="K1136">
        <f t="shared" si="17"/>
        <v>2.0150228735845066</v>
      </c>
    </row>
    <row r="1137" spans="1:11" x14ac:dyDescent="0.2">
      <c r="A1137" t="s">
        <v>486</v>
      </c>
      <c r="B1137">
        <v>12.02</v>
      </c>
      <c r="C1137">
        <v>5.6</v>
      </c>
      <c r="D1137">
        <v>56.79</v>
      </c>
      <c r="E1137">
        <v>49.5</v>
      </c>
      <c r="F1137">
        <v>31</v>
      </c>
      <c r="G1137">
        <v>1.43</v>
      </c>
      <c r="H1137">
        <v>2.5499999999999998</v>
      </c>
      <c r="I1137">
        <v>5.6999999999999998E-4</v>
      </c>
      <c r="J1137">
        <v>9.7300000000000008E-3</v>
      </c>
      <c r="K1137">
        <f t="shared" si="17"/>
        <v>2.0118871597316481</v>
      </c>
    </row>
    <row r="1138" spans="1:11" x14ac:dyDescent="0.2">
      <c r="A1138" t="s">
        <v>1549</v>
      </c>
      <c r="B1138">
        <v>244.62</v>
      </c>
      <c r="C1138">
        <v>324.68</v>
      </c>
      <c r="D1138">
        <v>706.21</v>
      </c>
      <c r="E1138">
        <v>480.41</v>
      </c>
      <c r="F1138">
        <v>439</v>
      </c>
      <c r="G1138">
        <v>0.74</v>
      </c>
      <c r="H1138">
        <v>1.07</v>
      </c>
      <c r="I1138">
        <v>5.6999999999999998E-4</v>
      </c>
      <c r="J1138">
        <v>9.7300000000000008E-3</v>
      </c>
      <c r="K1138">
        <f t="shared" si="17"/>
        <v>2.0118871597316481</v>
      </c>
    </row>
    <row r="1139" spans="1:11" x14ac:dyDescent="0.2">
      <c r="A1139" t="s">
        <v>1550</v>
      </c>
      <c r="B1139">
        <v>4477.8900000000003</v>
      </c>
      <c r="C1139">
        <v>4814.21</v>
      </c>
      <c r="D1139">
        <v>11467.51</v>
      </c>
      <c r="E1139">
        <v>6679.59</v>
      </c>
      <c r="F1139">
        <v>6859.8</v>
      </c>
      <c r="G1139">
        <v>0.67</v>
      </c>
      <c r="H1139">
        <v>0.97</v>
      </c>
      <c r="I1139">
        <v>5.6999999999999998E-4</v>
      </c>
      <c r="J1139">
        <v>9.7599999999999996E-3</v>
      </c>
      <c r="K1139">
        <f t="shared" si="17"/>
        <v>2.0105501823333083</v>
      </c>
    </row>
    <row r="1140" spans="1:11" x14ac:dyDescent="0.2">
      <c r="A1140" t="s">
        <v>1551</v>
      </c>
      <c r="B1140">
        <v>15932.26</v>
      </c>
      <c r="C1140">
        <v>16534.84</v>
      </c>
      <c r="D1140">
        <v>11182.11</v>
      </c>
      <c r="E1140">
        <v>10484.6</v>
      </c>
      <c r="F1140">
        <v>13533.5</v>
      </c>
      <c r="G1140">
        <v>-0.44</v>
      </c>
      <c r="H1140">
        <v>-0.57999999999999996</v>
      </c>
      <c r="I1140">
        <v>5.8E-4</v>
      </c>
      <c r="J1140">
        <v>9.8700000000000003E-3</v>
      </c>
      <c r="K1140">
        <f t="shared" si="17"/>
        <v>2.0056828473303634</v>
      </c>
    </row>
    <row r="1141" spans="1:11" x14ac:dyDescent="0.2">
      <c r="A1141" t="s">
        <v>1552</v>
      </c>
      <c r="B1141">
        <v>290.11</v>
      </c>
      <c r="C1141">
        <v>337.27</v>
      </c>
      <c r="D1141">
        <v>537.29999999999995</v>
      </c>
      <c r="E1141">
        <v>589.54</v>
      </c>
      <c r="F1141">
        <v>438.6</v>
      </c>
      <c r="G1141">
        <v>0.6</v>
      </c>
      <c r="H1141">
        <v>0.85</v>
      </c>
      <c r="I1141">
        <v>5.8E-4</v>
      </c>
      <c r="J1141">
        <v>9.8700000000000003E-3</v>
      </c>
      <c r="K1141">
        <f t="shared" si="17"/>
        <v>2.0056828473303634</v>
      </c>
    </row>
    <row r="1142" spans="1:11" x14ac:dyDescent="0.2">
      <c r="A1142" t="s">
        <v>1553</v>
      </c>
      <c r="B1142">
        <v>532.16</v>
      </c>
      <c r="C1142">
        <v>494.02</v>
      </c>
      <c r="D1142">
        <v>227.15</v>
      </c>
      <c r="E1142">
        <v>307.14999999999998</v>
      </c>
      <c r="F1142">
        <v>390.1</v>
      </c>
      <c r="G1142">
        <v>-0.66</v>
      </c>
      <c r="H1142">
        <v>-0.95</v>
      </c>
      <c r="I1142">
        <v>5.8E-4</v>
      </c>
      <c r="J1142">
        <v>9.9100000000000004E-3</v>
      </c>
      <c r="K1142">
        <f t="shared" si="17"/>
        <v>2.0039263455147247</v>
      </c>
    </row>
    <row r="1143" spans="1:11" x14ac:dyDescent="0.2">
      <c r="A1143" t="s">
        <v>862</v>
      </c>
      <c r="B1143">
        <v>787.09</v>
      </c>
      <c r="C1143">
        <v>888.67</v>
      </c>
      <c r="D1143">
        <v>1239.1400000000001</v>
      </c>
      <c r="E1143">
        <v>2525.8000000000002</v>
      </c>
      <c r="F1143">
        <v>1360.2</v>
      </c>
      <c r="G1143">
        <v>0.8</v>
      </c>
      <c r="H1143">
        <v>1.17</v>
      </c>
      <c r="I1143">
        <v>5.8E-4</v>
      </c>
      <c r="J1143">
        <v>9.92E-3</v>
      </c>
      <c r="K1143">
        <f t="shared" si="17"/>
        <v>2.0034883278458215</v>
      </c>
    </row>
    <row r="1144" spans="1:11" x14ac:dyDescent="0.2">
      <c r="A1144" t="s">
        <v>1554</v>
      </c>
      <c r="B1144">
        <v>1350.15</v>
      </c>
      <c r="C1144">
        <v>1165.77</v>
      </c>
      <c r="D1144">
        <v>1882.74</v>
      </c>
      <c r="E1144">
        <v>2620.31</v>
      </c>
      <c r="F1144">
        <v>1754.7</v>
      </c>
      <c r="G1144">
        <v>0.59</v>
      </c>
      <c r="H1144">
        <v>0.84</v>
      </c>
      <c r="I1144">
        <v>5.8E-4</v>
      </c>
      <c r="J1144">
        <v>9.92E-3</v>
      </c>
      <c r="K1144">
        <f t="shared" si="17"/>
        <v>2.0034883278458215</v>
      </c>
    </row>
    <row r="1145" spans="1:11" x14ac:dyDescent="0.2">
      <c r="A1145" t="s">
        <v>1555</v>
      </c>
      <c r="B1145">
        <v>648.04</v>
      </c>
      <c r="C1145">
        <v>677.35</v>
      </c>
      <c r="D1145">
        <v>283.94</v>
      </c>
      <c r="E1145">
        <v>407.28</v>
      </c>
      <c r="F1145">
        <v>504.2</v>
      </c>
      <c r="G1145">
        <v>-0.66</v>
      </c>
      <c r="H1145">
        <v>-0.94</v>
      </c>
      <c r="I1145">
        <v>5.8E-4</v>
      </c>
      <c r="J1145">
        <v>9.92E-3</v>
      </c>
      <c r="K1145">
        <f t="shared" si="17"/>
        <v>2.0034883278458215</v>
      </c>
    </row>
    <row r="1146" spans="1:11" x14ac:dyDescent="0.2">
      <c r="A1146" t="s">
        <v>1556</v>
      </c>
      <c r="B1146">
        <v>2508.0300000000002</v>
      </c>
      <c r="C1146">
        <v>2638.02</v>
      </c>
      <c r="D1146">
        <v>4062.52</v>
      </c>
      <c r="E1146">
        <v>3809.51</v>
      </c>
      <c r="F1146">
        <v>3254.5</v>
      </c>
      <c r="G1146">
        <v>0.46</v>
      </c>
      <c r="H1146">
        <v>0.61</v>
      </c>
      <c r="I1146">
        <v>5.8E-4</v>
      </c>
      <c r="J1146">
        <v>9.92E-3</v>
      </c>
      <c r="K1146">
        <f t="shared" si="17"/>
        <v>2.0034883278458215</v>
      </c>
    </row>
    <row r="1147" spans="1:11" x14ac:dyDescent="0.2">
      <c r="A1147" t="s">
        <v>1557</v>
      </c>
      <c r="B1147">
        <v>395.69</v>
      </c>
      <c r="C1147">
        <v>369.46</v>
      </c>
      <c r="D1147">
        <v>628.30999999999995</v>
      </c>
      <c r="E1147">
        <v>700.92</v>
      </c>
      <c r="F1147">
        <v>523.6</v>
      </c>
      <c r="G1147">
        <v>0.56000000000000005</v>
      </c>
      <c r="H1147">
        <v>0.79</v>
      </c>
      <c r="I1147">
        <v>5.8E-4</v>
      </c>
      <c r="J1147">
        <v>9.9600000000000001E-3</v>
      </c>
      <c r="K1147">
        <f t="shared" si="17"/>
        <v>2.0017406615763012</v>
      </c>
    </row>
    <row r="1148" spans="1:11" x14ac:dyDescent="0.2">
      <c r="A1148" t="s">
        <v>690</v>
      </c>
      <c r="B1148">
        <v>71.239999999999995</v>
      </c>
      <c r="C1148">
        <v>100.76</v>
      </c>
      <c r="D1148">
        <v>359.66</v>
      </c>
      <c r="E1148">
        <v>160.88999999999999</v>
      </c>
      <c r="F1148">
        <v>173.1</v>
      </c>
      <c r="G1148">
        <v>1.05</v>
      </c>
      <c r="H1148">
        <v>1.61</v>
      </c>
      <c r="I1148">
        <v>5.9000000000000003E-4</v>
      </c>
      <c r="J1148">
        <v>0.01</v>
      </c>
      <c r="K1148">
        <f t="shared" si="17"/>
        <v>2</v>
      </c>
    </row>
    <row r="1149" spans="1:11" x14ac:dyDescent="0.2">
      <c r="A1149" t="s">
        <v>2188</v>
      </c>
      <c r="B1149">
        <v>15217.27</v>
      </c>
      <c r="C1149">
        <v>18604.669999999998</v>
      </c>
      <c r="D1149">
        <v>11219.97</v>
      </c>
      <c r="E1149">
        <v>9493.41</v>
      </c>
      <c r="F1149">
        <v>13633.8</v>
      </c>
      <c r="G1149">
        <v>-0.51</v>
      </c>
      <c r="H1149">
        <v>-0.71</v>
      </c>
      <c r="I1149">
        <v>5.9999999999999995E-4</v>
      </c>
      <c r="J1149">
        <v>1.009E-2</v>
      </c>
      <c r="K1149">
        <f t="shared" si="17"/>
        <v>1.9961088337630895</v>
      </c>
    </row>
    <row r="1150" spans="1:11" x14ac:dyDescent="0.2">
      <c r="A1150" t="s">
        <v>2189</v>
      </c>
      <c r="B1150">
        <v>7.72</v>
      </c>
      <c r="C1150">
        <v>4.2</v>
      </c>
      <c r="D1150">
        <v>54.6</v>
      </c>
      <c r="E1150">
        <v>34.880000000000003</v>
      </c>
      <c r="F1150">
        <v>25.4</v>
      </c>
      <c r="G1150">
        <v>1.51</v>
      </c>
      <c r="H1150">
        <v>2.87</v>
      </c>
      <c r="I1150">
        <v>5.9999999999999995E-4</v>
      </c>
      <c r="J1150">
        <v>1.009E-2</v>
      </c>
      <c r="K1150">
        <f t="shared" si="17"/>
        <v>1.9961088337630895</v>
      </c>
    </row>
    <row r="1151" spans="1:11" x14ac:dyDescent="0.2">
      <c r="A1151" t="s">
        <v>2190</v>
      </c>
      <c r="B1151">
        <v>2041.96</v>
      </c>
      <c r="C1151">
        <v>2359.52</v>
      </c>
      <c r="D1151">
        <v>1303.94</v>
      </c>
      <c r="E1151">
        <v>1429.97</v>
      </c>
      <c r="F1151">
        <v>1783.8</v>
      </c>
      <c r="G1151">
        <v>-0.5</v>
      </c>
      <c r="H1151">
        <v>-0.69</v>
      </c>
      <c r="I1151">
        <v>5.9000000000000003E-4</v>
      </c>
      <c r="J1151">
        <v>1.009E-2</v>
      </c>
      <c r="K1151">
        <f t="shared" si="17"/>
        <v>1.9961088337630895</v>
      </c>
    </row>
    <row r="1152" spans="1:11" x14ac:dyDescent="0.2">
      <c r="A1152" t="s">
        <v>2191</v>
      </c>
      <c r="B1152">
        <v>2253.11</v>
      </c>
      <c r="C1152">
        <v>2258.7600000000002</v>
      </c>
      <c r="D1152">
        <v>1399.31</v>
      </c>
      <c r="E1152">
        <v>1506.48</v>
      </c>
      <c r="F1152">
        <v>1854.4</v>
      </c>
      <c r="G1152">
        <v>-0.47</v>
      </c>
      <c r="H1152">
        <v>-0.64</v>
      </c>
      <c r="I1152">
        <v>5.9000000000000003E-4</v>
      </c>
      <c r="J1152">
        <v>1.009E-2</v>
      </c>
      <c r="K1152">
        <f t="shared" si="17"/>
        <v>1.9961088337630895</v>
      </c>
    </row>
    <row r="1153" spans="1:11" x14ac:dyDescent="0.2">
      <c r="A1153" t="s">
        <v>2192</v>
      </c>
      <c r="B1153">
        <v>341.61</v>
      </c>
      <c r="C1153">
        <v>284.08999999999997</v>
      </c>
      <c r="D1153">
        <v>541.66999999999996</v>
      </c>
      <c r="E1153">
        <v>597.41999999999996</v>
      </c>
      <c r="F1153">
        <v>441.2</v>
      </c>
      <c r="G1153">
        <v>0.6</v>
      </c>
      <c r="H1153">
        <v>0.86</v>
      </c>
      <c r="I1153">
        <v>5.9999999999999995E-4</v>
      </c>
      <c r="J1153">
        <v>1.0149999999999999E-2</v>
      </c>
      <c r="K1153">
        <f t="shared" ref="K1153:K1216" si="18">-LOG10(J1153)</f>
        <v>1.9935339577507682</v>
      </c>
    </row>
    <row r="1154" spans="1:11" x14ac:dyDescent="0.2">
      <c r="A1154" t="s">
        <v>2193</v>
      </c>
      <c r="B1154">
        <v>345.91</v>
      </c>
      <c r="C1154">
        <v>307.89</v>
      </c>
      <c r="D1154">
        <v>604.28</v>
      </c>
      <c r="E1154">
        <v>554.66</v>
      </c>
      <c r="F1154">
        <v>453.2</v>
      </c>
      <c r="G1154">
        <v>0.57999999999999996</v>
      </c>
      <c r="H1154">
        <v>0.82</v>
      </c>
      <c r="I1154">
        <v>5.9999999999999995E-4</v>
      </c>
      <c r="J1154">
        <v>1.0160000000000001E-2</v>
      </c>
      <c r="K1154">
        <f t="shared" si="18"/>
        <v>1.9931062920520994</v>
      </c>
    </row>
    <row r="1155" spans="1:11" x14ac:dyDescent="0.2">
      <c r="A1155" t="s">
        <v>2194</v>
      </c>
      <c r="B1155">
        <v>170.81</v>
      </c>
      <c r="C1155">
        <v>222.52</v>
      </c>
      <c r="D1155">
        <v>417.9</v>
      </c>
      <c r="E1155">
        <v>363.4</v>
      </c>
      <c r="F1155">
        <v>293.7</v>
      </c>
      <c r="G1155">
        <v>0.69</v>
      </c>
      <c r="H1155">
        <v>1</v>
      </c>
      <c r="I1155">
        <v>6.0999999999999997E-4</v>
      </c>
      <c r="J1155">
        <v>1.0240000000000001E-2</v>
      </c>
      <c r="K1155">
        <f t="shared" si="18"/>
        <v>1.9897000433601879</v>
      </c>
    </row>
    <row r="1156" spans="1:11" x14ac:dyDescent="0.2">
      <c r="A1156" t="s">
        <v>100</v>
      </c>
      <c r="B1156">
        <v>48.92</v>
      </c>
      <c r="C1156">
        <v>50.38</v>
      </c>
      <c r="D1156">
        <v>125.95</v>
      </c>
      <c r="E1156">
        <v>136.13</v>
      </c>
      <c r="F1156">
        <v>90.3</v>
      </c>
      <c r="G1156">
        <v>0.93</v>
      </c>
      <c r="H1156">
        <v>1.4</v>
      </c>
      <c r="I1156">
        <v>6.0999999999999997E-4</v>
      </c>
      <c r="J1156">
        <v>1.025E-2</v>
      </c>
      <c r="K1156">
        <f t="shared" si="18"/>
        <v>1.9892761346082268</v>
      </c>
    </row>
    <row r="1157" spans="1:11" x14ac:dyDescent="0.2">
      <c r="A1157" t="s">
        <v>2195</v>
      </c>
      <c r="B1157">
        <v>958.75</v>
      </c>
      <c r="C1157">
        <v>916.66</v>
      </c>
      <c r="D1157">
        <v>1414.6</v>
      </c>
      <c r="E1157">
        <v>1632.49</v>
      </c>
      <c r="F1157">
        <v>1230.5999999999999</v>
      </c>
      <c r="G1157">
        <v>0.5</v>
      </c>
      <c r="H1157">
        <v>0.7</v>
      </c>
      <c r="I1157">
        <v>6.0999999999999997E-4</v>
      </c>
      <c r="J1157">
        <v>1.03E-2</v>
      </c>
      <c r="K1157">
        <f t="shared" si="18"/>
        <v>1.9871627752948278</v>
      </c>
    </row>
    <row r="1158" spans="1:11" x14ac:dyDescent="0.2">
      <c r="A1158" t="s">
        <v>2196</v>
      </c>
      <c r="B1158">
        <v>2132.94</v>
      </c>
      <c r="C1158">
        <v>2248.96</v>
      </c>
      <c r="D1158">
        <v>3262.39</v>
      </c>
      <c r="E1158">
        <v>3449.49</v>
      </c>
      <c r="F1158">
        <v>2773.4</v>
      </c>
      <c r="G1158">
        <v>0.46</v>
      </c>
      <c r="H1158">
        <v>0.62</v>
      </c>
      <c r="I1158">
        <v>6.0999999999999997E-4</v>
      </c>
      <c r="J1158">
        <v>1.034E-2</v>
      </c>
      <c r="K1158">
        <f t="shared" si="18"/>
        <v>1.9854794612420763</v>
      </c>
    </row>
    <row r="1159" spans="1:11" x14ac:dyDescent="0.2">
      <c r="A1159" t="s">
        <v>839</v>
      </c>
      <c r="B1159">
        <v>1609.36</v>
      </c>
      <c r="C1159">
        <v>2096.42</v>
      </c>
      <c r="D1159">
        <v>4379.22</v>
      </c>
      <c r="E1159">
        <v>2800.32</v>
      </c>
      <c r="F1159">
        <v>2721.3</v>
      </c>
      <c r="G1159">
        <v>0.66</v>
      </c>
      <c r="H1159">
        <v>0.96</v>
      </c>
      <c r="I1159">
        <v>6.2E-4</v>
      </c>
      <c r="J1159">
        <v>1.038E-2</v>
      </c>
      <c r="K1159">
        <f t="shared" si="18"/>
        <v>1.9838026464875609</v>
      </c>
    </row>
    <row r="1160" spans="1:11" x14ac:dyDescent="0.2">
      <c r="A1160" t="s">
        <v>2197</v>
      </c>
      <c r="B1160">
        <v>21.46</v>
      </c>
      <c r="C1160">
        <v>237.91</v>
      </c>
      <c r="D1160">
        <v>17.47</v>
      </c>
      <c r="E1160">
        <v>11.25</v>
      </c>
      <c r="F1160">
        <v>72</v>
      </c>
      <c r="G1160">
        <v>-1.57</v>
      </c>
      <c r="H1160">
        <v>-3.16</v>
      </c>
      <c r="I1160">
        <v>6.2E-4</v>
      </c>
      <c r="J1160">
        <v>1.044E-2</v>
      </c>
      <c r="K1160">
        <f t="shared" si="18"/>
        <v>1.9812995013337567</v>
      </c>
    </row>
    <row r="1161" spans="1:11" x14ac:dyDescent="0.2">
      <c r="A1161" t="s">
        <v>2198</v>
      </c>
      <c r="B1161">
        <v>482.38</v>
      </c>
      <c r="C1161">
        <v>452.03</v>
      </c>
      <c r="D1161">
        <v>792.85</v>
      </c>
      <c r="E1161">
        <v>770.68</v>
      </c>
      <c r="F1161">
        <v>624.5</v>
      </c>
      <c r="G1161">
        <v>0.53</v>
      </c>
      <c r="H1161">
        <v>0.74</v>
      </c>
      <c r="I1161">
        <v>6.2E-4</v>
      </c>
      <c r="J1161">
        <v>1.0460000000000001E-2</v>
      </c>
      <c r="K1161">
        <f t="shared" si="18"/>
        <v>1.9804683154687446</v>
      </c>
    </row>
    <row r="1162" spans="1:11" x14ac:dyDescent="0.2">
      <c r="A1162" t="s">
        <v>2199</v>
      </c>
      <c r="B1162">
        <v>1830.81</v>
      </c>
      <c r="C1162">
        <v>1649.99</v>
      </c>
      <c r="D1162">
        <v>2624.62</v>
      </c>
      <c r="E1162">
        <v>2829.57</v>
      </c>
      <c r="F1162">
        <v>2233.6999999999998</v>
      </c>
      <c r="G1162">
        <v>0.47</v>
      </c>
      <c r="H1162">
        <v>0.65</v>
      </c>
      <c r="I1162">
        <v>6.3000000000000003E-4</v>
      </c>
      <c r="J1162">
        <v>1.057E-2</v>
      </c>
      <c r="K1162">
        <f t="shared" si="18"/>
        <v>1.9759250126925738</v>
      </c>
    </row>
    <row r="1163" spans="1:11" x14ac:dyDescent="0.2">
      <c r="A1163" t="s">
        <v>2200</v>
      </c>
      <c r="B1163">
        <v>448.9</v>
      </c>
      <c r="C1163">
        <v>509.41</v>
      </c>
      <c r="D1163">
        <v>870.02</v>
      </c>
      <c r="E1163">
        <v>769.55</v>
      </c>
      <c r="F1163">
        <v>649.5</v>
      </c>
      <c r="G1163">
        <v>0.55000000000000004</v>
      </c>
      <c r="H1163">
        <v>0.78</v>
      </c>
      <c r="I1163">
        <v>6.4000000000000005E-4</v>
      </c>
      <c r="J1163">
        <v>1.074E-2</v>
      </c>
      <c r="K1163">
        <f t="shared" si="18"/>
        <v>1.9689957186364633</v>
      </c>
    </row>
    <row r="1164" spans="1:11" x14ac:dyDescent="0.2">
      <c r="A1164" t="s">
        <v>2201</v>
      </c>
      <c r="B1164">
        <v>4294.21</v>
      </c>
      <c r="C1164">
        <v>4569.3</v>
      </c>
      <c r="D1164">
        <v>3028.69</v>
      </c>
      <c r="E1164">
        <v>2714.81</v>
      </c>
      <c r="F1164">
        <v>3651.8</v>
      </c>
      <c r="G1164">
        <v>-0.46</v>
      </c>
      <c r="H1164">
        <v>-0.63</v>
      </c>
      <c r="I1164">
        <v>6.4999999999999997E-4</v>
      </c>
      <c r="J1164">
        <v>1.0829999999999999E-2</v>
      </c>
      <c r="K1164">
        <f t="shared" si="18"/>
        <v>1.9653715433746797</v>
      </c>
    </row>
    <row r="1165" spans="1:11" x14ac:dyDescent="0.2">
      <c r="A1165" t="s">
        <v>2202</v>
      </c>
      <c r="B1165">
        <v>31.76</v>
      </c>
      <c r="C1165">
        <v>27.99</v>
      </c>
      <c r="D1165">
        <v>123.77</v>
      </c>
      <c r="E1165">
        <v>78.760000000000005</v>
      </c>
      <c r="F1165">
        <v>65.599999999999994</v>
      </c>
      <c r="G1165">
        <v>1.1100000000000001</v>
      </c>
      <c r="H1165">
        <v>1.76</v>
      </c>
      <c r="I1165">
        <v>6.4999999999999997E-4</v>
      </c>
      <c r="J1165">
        <v>1.0829999999999999E-2</v>
      </c>
      <c r="K1165">
        <f t="shared" si="18"/>
        <v>1.9653715433746797</v>
      </c>
    </row>
    <row r="1166" spans="1:11" x14ac:dyDescent="0.2">
      <c r="A1166" t="s">
        <v>2203</v>
      </c>
      <c r="B1166">
        <v>1836.82</v>
      </c>
      <c r="C1166">
        <v>1875.3</v>
      </c>
      <c r="D1166">
        <v>1135.76</v>
      </c>
      <c r="E1166">
        <v>1234.21</v>
      </c>
      <c r="F1166">
        <v>1520.5</v>
      </c>
      <c r="G1166">
        <v>-0.47</v>
      </c>
      <c r="H1166">
        <v>-0.65</v>
      </c>
      <c r="I1166">
        <v>6.4999999999999997E-4</v>
      </c>
      <c r="J1166">
        <v>1.0829999999999999E-2</v>
      </c>
      <c r="K1166">
        <f t="shared" si="18"/>
        <v>1.9653715433746797</v>
      </c>
    </row>
    <row r="1167" spans="1:11" x14ac:dyDescent="0.2">
      <c r="A1167" t="s">
        <v>2204</v>
      </c>
      <c r="B1167">
        <v>1233.42</v>
      </c>
      <c r="C1167">
        <v>1009.02</v>
      </c>
      <c r="D1167">
        <v>572.97</v>
      </c>
      <c r="E1167">
        <v>704.3</v>
      </c>
      <c r="F1167">
        <v>879.9</v>
      </c>
      <c r="G1167">
        <v>-0.56999999999999995</v>
      </c>
      <c r="H1167">
        <v>-0.81</v>
      </c>
      <c r="I1167">
        <v>6.4999999999999997E-4</v>
      </c>
      <c r="J1167">
        <v>1.095E-2</v>
      </c>
      <c r="K1167">
        <f t="shared" si="18"/>
        <v>1.960585880823863</v>
      </c>
    </row>
    <row r="1168" spans="1:11" x14ac:dyDescent="0.2">
      <c r="A1168" t="s">
        <v>2205</v>
      </c>
      <c r="B1168">
        <v>22.32</v>
      </c>
      <c r="C1168">
        <v>22.39</v>
      </c>
      <c r="D1168">
        <v>99.01</v>
      </c>
      <c r="E1168">
        <v>66.38</v>
      </c>
      <c r="F1168">
        <v>52.5</v>
      </c>
      <c r="G1168">
        <v>1.1599999999999999</v>
      </c>
      <c r="H1168">
        <v>1.89</v>
      </c>
      <c r="I1168">
        <v>6.6E-4</v>
      </c>
      <c r="J1168">
        <v>1.103E-2</v>
      </c>
      <c r="K1168">
        <f t="shared" si="18"/>
        <v>1.9574244875598095</v>
      </c>
    </row>
    <row r="1169" spans="1:11" x14ac:dyDescent="0.2">
      <c r="A1169" t="s">
        <v>2206</v>
      </c>
      <c r="B1169">
        <v>360.5</v>
      </c>
      <c r="C1169">
        <v>428.24</v>
      </c>
      <c r="D1169">
        <v>192.21</v>
      </c>
      <c r="E1169">
        <v>219.39</v>
      </c>
      <c r="F1169">
        <v>300.10000000000002</v>
      </c>
      <c r="G1169">
        <v>-0.65</v>
      </c>
      <c r="H1169">
        <v>-0.94</v>
      </c>
      <c r="I1169">
        <v>6.7000000000000002E-4</v>
      </c>
      <c r="J1169">
        <v>1.1169999999999999E-2</v>
      </c>
      <c r="K1169">
        <f t="shared" si="18"/>
        <v>1.9519468268843909</v>
      </c>
    </row>
    <row r="1170" spans="1:11" x14ac:dyDescent="0.2">
      <c r="A1170" t="s">
        <v>2207</v>
      </c>
      <c r="B1170">
        <v>1755.28</v>
      </c>
      <c r="C1170">
        <v>2241.9699999999998</v>
      </c>
      <c r="D1170">
        <v>1262.44</v>
      </c>
      <c r="E1170">
        <v>1056.45</v>
      </c>
      <c r="F1170">
        <v>1579</v>
      </c>
      <c r="G1170">
        <v>-0.55000000000000004</v>
      </c>
      <c r="H1170">
        <v>-0.78</v>
      </c>
      <c r="I1170">
        <v>6.7000000000000002E-4</v>
      </c>
      <c r="J1170">
        <v>1.1180000000000001E-2</v>
      </c>
      <c r="K1170">
        <f t="shared" si="18"/>
        <v>1.9515581964495954</v>
      </c>
    </row>
    <row r="1171" spans="1:11" x14ac:dyDescent="0.2">
      <c r="A1171" t="s">
        <v>2208</v>
      </c>
      <c r="B1171">
        <v>1964.71</v>
      </c>
      <c r="C1171">
        <v>1844.51</v>
      </c>
      <c r="D1171">
        <v>3607.48</v>
      </c>
      <c r="E1171">
        <v>2759.82</v>
      </c>
      <c r="F1171">
        <v>2544.1</v>
      </c>
      <c r="G1171">
        <v>0.53</v>
      </c>
      <c r="H1171">
        <v>0.74</v>
      </c>
      <c r="I1171">
        <v>6.8000000000000005E-4</v>
      </c>
      <c r="J1171">
        <v>1.1270000000000001E-2</v>
      </c>
      <c r="K1171">
        <f t="shared" si="18"/>
        <v>1.9480760839538935</v>
      </c>
    </row>
    <row r="1172" spans="1:11" x14ac:dyDescent="0.2">
      <c r="A1172" t="s">
        <v>2209</v>
      </c>
      <c r="B1172">
        <v>1318.39</v>
      </c>
      <c r="C1172">
        <v>1503.04</v>
      </c>
      <c r="D1172">
        <v>2534.34</v>
      </c>
      <c r="E1172">
        <v>2100.52</v>
      </c>
      <c r="F1172">
        <v>1864.1</v>
      </c>
      <c r="G1172">
        <v>0.51</v>
      </c>
      <c r="H1172">
        <v>0.72</v>
      </c>
      <c r="I1172">
        <v>6.8000000000000005E-4</v>
      </c>
      <c r="J1172">
        <v>1.1379999999999999E-2</v>
      </c>
      <c r="K1172">
        <f t="shared" si="18"/>
        <v>1.9438577379409476</v>
      </c>
    </row>
    <row r="1173" spans="1:11" x14ac:dyDescent="0.2">
      <c r="A1173" t="s">
        <v>2210</v>
      </c>
      <c r="B1173">
        <v>288.39999999999998</v>
      </c>
      <c r="C1173">
        <v>396.05</v>
      </c>
      <c r="D1173">
        <v>178.37</v>
      </c>
      <c r="E1173">
        <v>139.51</v>
      </c>
      <c r="F1173">
        <v>250.6</v>
      </c>
      <c r="G1173">
        <v>-0.74</v>
      </c>
      <c r="H1173">
        <v>-1.1000000000000001</v>
      </c>
      <c r="I1173">
        <v>6.8999999999999997E-4</v>
      </c>
      <c r="J1173">
        <v>1.14E-2</v>
      </c>
      <c r="K1173">
        <f t="shared" si="18"/>
        <v>1.9430951486635273</v>
      </c>
    </row>
    <row r="1174" spans="1:11" x14ac:dyDescent="0.2">
      <c r="A1174" t="s">
        <v>2211</v>
      </c>
      <c r="B1174">
        <v>1263.46</v>
      </c>
      <c r="C1174">
        <v>1325.31</v>
      </c>
      <c r="D1174">
        <v>736.79</v>
      </c>
      <c r="E1174">
        <v>851.68</v>
      </c>
      <c r="F1174">
        <v>1044.3</v>
      </c>
      <c r="G1174">
        <v>-0.51</v>
      </c>
      <c r="H1174">
        <v>-0.71</v>
      </c>
      <c r="I1174">
        <v>6.8999999999999997E-4</v>
      </c>
      <c r="J1174">
        <v>1.14E-2</v>
      </c>
      <c r="K1174">
        <f t="shared" si="18"/>
        <v>1.9430951486635273</v>
      </c>
    </row>
    <row r="1175" spans="1:11" x14ac:dyDescent="0.2">
      <c r="A1175" t="s">
        <v>2212</v>
      </c>
      <c r="B1175">
        <v>11.16</v>
      </c>
      <c r="C1175">
        <v>9.8000000000000007</v>
      </c>
      <c r="D1175">
        <v>61.16</v>
      </c>
      <c r="E1175">
        <v>46.13</v>
      </c>
      <c r="F1175">
        <v>32.1</v>
      </c>
      <c r="G1175">
        <v>1.32</v>
      </c>
      <c r="H1175">
        <v>2.35</v>
      </c>
      <c r="I1175">
        <v>6.8999999999999997E-4</v>
      </c>
      <c r="J1175">
        <v>1.1440000000000001E-2</v>
      </c>
      <c r="K1175">
        <f t="shared" si="18"/>
        <v>1.9415739755429946</v>
      </c>
    </row>
    <row r="1176" spans="1:11" x14ac:dyDescent="0.2">
      <c r="A1176" t="s">
        <v>2213</v>
      </c>
      <c r="B1176">
        <v>818.84</v>
      </c>
      <c r="C1176">
        <v>898.47</v>
      </c>
      <c r="D1176">
        <v>1860.89</v>
      </c>
      <c r="E1176">
        <v>1275.8399999999999</v>
      </c>
      <c r="F1176">
        <v>1213.5</v>
      </c>
      <c r="G1176">
        <v>0.6</v>
      </c>
      <c r="H1176">
        <v>0.87</v>
      </c>
      <c r="I1176">
        <v>6.8999999999999997E-4</v>
      </c>
      <c r="J1176">
        <v>1.145E-2</v>
      </c>
      <c r="K1176">
        <f t="shared" si="18"/>
        <v>1.9411945133240931</v>
      </c>
    </row>
    <row r="1177" spans="1:11" x14ac:dyDescent="0.2">
      <c r="A1177" t="s">
        <v>2214</v>
      </c>
      <c r="B1177">
        <v>1037.72</v>
      </c>
      <c r="C1177">
        <v>1102.79</v>
      </c>
      <c r="D1177">
        <v>665.44</v>
      </c>
      <c r="E1177">
        <v>662.67</v>
      </c>
      <c r="F1177">
        <v>867.2</v>
      </c>
      <c r="G1177">
        <v>-0.49</v>
      </c>
      <c r="H1177">
        <v>-0.69</v>
      </c>
      <c r="I1177">
        <v>6.8999999999999997E-4</v>
      </c>
      <c r="J1177">
        <v>1.149E-2</v>
      </c>
      <c r="K1177">
        <f t="shared" si="18"/>
        <v>1.9396799713117148</v>
      </c>
    </row>
    <row r="1178" spans="1:11" x14ac:dyDescent="0.2">
      <c r="A1178" t="s">
        <v>2215</v>
      </c>
      <c r="B1178">
        <v>666.92</v>
      </c>
      <c r="C1178">
        <v>722.13</v>
      </c>
      <c r="D1178">
        <v>1285.01</v>
      </c>
      <c r="E1178">
        <v>1055.32</v>
      </c>
      <c r="F1178">
        <v>932.3</v>
      </c>
      <c r="G1178">
        <v>0.53</v>
      </c>
      <c r="H1178">
        <v>0.75</v>
      </c>
      <c r="I1178">
        <v>6.8999999999999997E-4</v>
      </c>
      <c r="J1178">
        <v>1.1520000000000001E-2</v>
      </c>
      <c r="K1178">
        <f t="shared" si="18"/>
        <v>1.9385475209128067</v>
      </c>
    </row>
    <row r="1179" spans="1:11" x14ac:dyDescent="0.2">
      <c r="A1179" t="s">
        <v>2216</v>
      </c>
      <c r="B1179">
        <v>993.94</v>
      </c>
      <c r="C1179">
        <v>985.23</v>
      </c>
      <c r="D1179">
        <v>1459.74</v>
      </c>
      <c r="E1179">
        <v>1909.26</v>
      </c>
      <c r="F1179">
        <v>1337</v>
      </c>
      <c r="G1179">
        <v>0.54</v>
      </c>
      <c r="H1179">
        <v>0.77</v>
      </c>
      <c r="I1179">
        <v>6.9999999999999999E-4</v>
      </c>
      <c r="J1179">
        <v>1.159E-2</v>
      </c>
      <c r="K1179">
        <f t="shared" si="18"/>
        <v>1.935916564036404</v>
      </c>
    </row>
    <row r="1180" spans="1:11" x14ac:dyDescent="0.2">
      <c r="A1180" t="s">
        <v>2217</v>
      </c>
      <c r="B1180">
        <v>2704.59</v>
      </c>
      <c r="C1180">
        <v>2274.15</v>
      </c>
      <c r="D1180">
        <v>1311.95</v>
      </c>
      <c r="E1180">
        <v>1642.61</v>
      </c>
      <c r="F1180">
        <v>1983.3</v>
      </c>
      <c r="G1180">
        <v>-0.53</v>
      </c>
      <c r="H1180">
        <v>-0.75</v>
      </c>
      <c r="I1180">
        <v>6.9999999999999999E-4</v>
      </c>
      <c r="J1180">
        <v>1.159E-2</v>
      </c>
      <c r="K1180">
        <f t="shared" si="18"/>
        <v>1.935916564036404</v>
      </c>
    </row>
    <row r="1181" spans="1:11" x14ac:dyDescent="0.2">
      <c r="A1181" t="s">
        <v>2218</v>
      </c>
      <c r="B1181">
        <v>9.44</v>
      </c>
      <c r="C1181">
        <v>13.99</v>
      </c>
      <c r="D1181">
        <v>65.52</v>
      </c>
      <c r="E1181">
        <v>48.38</v>
      </c>
      <c r="F1181">
        <v>34.299999999999997</v>
      </c>
      <c r="G1181">
        <v>1.3</v>
      </c>
      <c r="H1181">
        <v>2.31</v>
      </c>
      <c r="I1181">
        <v>7.1000000000000002E-4</v>
      </c>
      <c r="J1181">
        <v>1.167E-2</v>
      </c>
      <c r="K1181">
        <f t="shared" si="18"/>
        <v>1.9329291439546299</v>
      </c>
    </row>
    <row r="1182" spans="1:11" x14ac:dyDescent="0.2">
      <c r="A1182" t="s">
        <v>2219</v>
      </c>
      <c r="B1182">
        <v>44966.87</v>
      </c>
      <c r="C1182">
        <v>42629.53</v>
      </c>
      <c r="D1182">
        <v>30091.01</v>
      </c>
      <c r="E1182">
        <v>29178.89</v>
      </c>
      <c r="F1182">
        <v>36716.6</v>
      </c>
      <c r="G1182">
        <v>-0.43</v>
      </c>
      <c r="H1182">
        <v>-0.56000000000000005</v>
      </c>
      <c r="I1182">
        <v>7.1000000000000002E-4</v>
      </c>
      <c r="J1182">
        <v>1.172E-2</v>
      </c>
      <c r="K1182">
        <f t="shared" si="18"/>
        <v>1.9310723883179282</v>
      </c>
    </row>
    <row r="1183" spans="1:11" x14ac:dyDescent="0.2">
      <c r="A1183" t="s">
        <v>2220</v>
      </c>
      <c r="B1183">
        <v>1397.36</v>
      </c>
      <c r="C1183">
        <v>1486.25</v>
      </c>
      <c r="D1183">
        <v>924.62</v>
      </c>
      <c r="E1183">
        <v>903.44</v>
      </c>
      <c r="F1183">
        <v>1177.9000000000001</v>
      </c>
      <c r="G1183">
        <v>-0.48</v>
      </c>
      <c r="H1183">
        <v>-0.66</v>
      </c>
      <c r="I1183">
        <v>7.1000000000000002E-4</v>
      </c>
      <c r="J1183">
        <v>1.172E-2</v>
      </c>
      <c r="K1183">
        <f t="shared" si="18"/>
        <v>1.9310723883179282</v>
      </c>
    </row>
    <row r="1184" spans="1:11" x14ac:dyDescent="0.2">
      <c r="A1184" t="s">
        <v>2221</v>
      </c>
      <c r="B1184">
        <v>332.17</v>
      </c>
      <c r="C1184">
        <v>298.08999999999997</v>
      </c>
      <c r="D1184">
        <v>563.51</v>
      </c>
      <c r="E1184">
        <v>542.29</v>
      </c>
      <c r="F1184">
        <v>434</v>
      </c>
      <c r="G1184">
        <v>0.56000000000000005</v>
      </c>
      <c r="H1184">
        <v>0.81</v>
      </c>
      <c r="I1184">
        <v>7.1000000000000002E-4</v>
      </c>
      <c r="J1184">
        <v>1.1769999999999999E-2</v>
      </c>
      <c r="K1184">
        <f t="shared" si="18"/>
        <v>1.9292235371565654</v>
      </c>
    </row>
    <row r="1185" spans="1:11" x14ac:dyDescent="0.2">
      <c r="A1185" t="s">
        <v>1635</v>
      </c>
      <c r="B1185">
        <v>8948.91</v>
      </c>
      <c r="C1185">
        <v>9187.58</v>
      </c>
      <c r="D1185">
        <v>6006.41</v>
      </c>
      <c r="E1185">
        <v>6207.05</v>
      </c>
      <c r="F1185">
        <v>7587.5</v>
      </c>
      <c r="G1185">
        <v>-0.43</v>
      </c>
      <c r="H1185">
        <v>-0.56999999999999995</v>
      </c>
      <c r="I1185">
        <v>7.1000000000000002E-4</v>
      </c>
      <c r="J1185">
        <v>1.1780000000000001E-2</v>
      </c>
      <c r="K1185">
        <f t="shared" si="18"/>
        <v>1.9288547095489172</v>
      </c>
    </row>
    <row r="1186" spans="1:11" x14ac:dyDescent="0.2">
      <c r="A1186" t="s">
        <v>2222</v>
      </c>
      <c r="B1186">
        <v>3318.29</v>
      </c>
      <c r="C1186">
        <v>3383.94</v>
      </c>
      <c r="D1186">
        <v>2301.36</v>
      </c>
      <c r="E1186">
        <v>2013.89</v>
      </c>
      <c r="F1186">
        <v>2754.4</v>
      </c>
      <c r="G1186">
        <v>-0.46</v>
      </c>
      <c r="H1186">
        <v>-0.63</v>
      </c>
      <c r="I1186">
        <v>7.2000000000000005E-4</v>
      </c>
      <c r="J1186">
        <v>1.1780000000000001E-2</v>
      </c>
      <c r="K1186">
        <f t="shared" si="18"/>
        <v>1.9288547095489172</v>
      </c>
    </row>
    <row r="1187" spans="1:11" x14ac:dyDescent="0.2">
      <c r="A1187" t="s">
        <v>1113</v>
      </c>
      <c r="B1187">
        <v>22318.21</v>
      </c>
      <c r="C1187">
        <v>19757.84</v>
      </c>
      <c r="D1187">
        <v>14025.87</v>
      </c>
      <c r="E1187">
        <v>13831.71</v>
      </c>
      <c r="F1187">
        <v>17483.400000000001</v>
      </c>
      <c r="G1187">
        <v>-0.44</v>
      </c>
      <c r="H1187">
        <v>-0.59</v>
      </c>
      <c r="I1187">
        <v>7.2000000000000005E-4</v>
      </c>
      <c r="J1187">
        <v>1.1780000000000001E-2</v>
      </c>
      <c r="K1187">
        <f t="shared" si="18"/>
        <v>1.9288547095489172</v>
      </c>
    </row>
    <row r="1188" spans="1:11" x14ac:dyDescent="0.2">
      <c r="A1188" t="s">
        <v>2073</v>
      </c>
      <c r="B1188">
        <v>1805.06</v>
      </c>
      <c r="C1188">
        <v>2067.0300000000002</v>
      </c>
      <c r="D1188">
        <v>3269.67</v>
      </c>
      <c r="E1188">
        <v>2884.7</v>
      </c>
      <c r="F1188">
        <v>2506.6</v>
      </c>
      <c r="G1188">
        <v>0.48</v>
      </c>
      <c r="H1188">
        <v>0.67</v>
      </c>
      <c r="I1188">
        <v>7.2000000000000005E-4</v>
      </c>
      <c r="J1188">
        <v>1.179E-2</v>
      </c>
      <c r="K1188">
        <f t="shared" si="18"/>
        <v>1.9284861949049108</v>
      </c>
    </row>
    <row r="1189" spans="1:11" x14ac:dyDescent="0.2">
      <c r="A1189" t="s">
        <v>2223</v>
      </c>
      <c r="B1189">
        <v>306.42</v>
      </c>
      <c r="C1189">
        <v>243.51</v>
      </c>
      <c r="D1189">
        <v>648.69000000000005</v>
      </c>
      <c r="E1189">
        <v>457.91</v>
      </c>
      <c r="F1189">
        <v>414.1</v>
      </c>
      <c r="G1189">
        <v>0.68</v>
      </c>
      <c r="H1189">
        <v>1.01</v>
      </c>
      <c r="I1189">
        <v>7.2000000000000005E-4</v>
      </c>
      <c r="J1189">
        <v>1.179E-2</v>
      </c>
      <c r="K1189">
        <f t="shared" si="18"/>
        <v>1.9284861949049108</v>
      </c>
    </row>
    <row r="1190" spans="1:11" x14ac:dyDescent="0.2">
      <c r="A1190" t="s">
        <v>2224</v>
      </c>
      <c r="B1190">
        <v>185.4</v>
      </c>
      <c r="C1190">
        <v>258.89999999999998</v>
      </c>
      <c r="D1190">
        <v>487.79</v>
      </c>
      <c r="E1190">
        <v>403.9</v>
      </c>
      <c r="F1190">
        <v>334</v>
      </c>
      <c r="G1190">
        <v>0.69</v>
      </c>
      <c r="H1190">
        <v>1.01</v>
      </c>
      <c r="I1190">
        <v>7.2000000000000005E-4</v>
      </c>
      <c r="J1190">
        <v>1.179E-2</v>
      </c>
      <c r="K1190">
        <f t="shared" si="18"/>
        <v>1.9284861949049108</v>
      </c>
    </row>
    <row r="1191" spans="1:11" x14ac:dyDescent="0.2">
      <c r="A1191" t="s">
        <v>2225</v>
      </c>
      <c r="B1191">
        <v>29.18</v>
      </c>
      <c r="C1191">
        <v>32.19</v>
      </c>
      <c r="D1191">
        <v>142.69999999999999</v>
      </c>
      <c r="E1191">
        <v>74.260000000000005</v>
      </c>
      <c r="F1191">
        <v>69.599999999999994</v>
      </c>
      <c r="G1191">
        <v>1.1200000000000001</v>
      </c>
      <c r="H1191">
        <v>1.83</v>
      </c>
      <c r="I1191">
        <v>7.2000000000000005E-4</v>
      </c>
      <c r="J1191">
        <v>1.1820000000000001E-2</v>
      </c>
      <c r="K1191">
        <f t="shared" si="18"/>
        <v>1.9273825234547635</v>
      </c>
    </row>
    <row r="1192" spans="1:11" x14ac:dyDescent="0.2">
      <c r="A1192" t="s">
        <v>2226</v>
      </c>
      <c r="B1192">
        <v>975.92</v>
      </c>
      <c r="C1192">
        <v>916.66</v>
      </c>
      <c r="D1192">
        <v>1529.63</v>
      </c>
      <c r="E1192">
        <v>1456.98</v>
      </c>
      <c r="F1192">
        <v>1219.8</v>
      </c>
      <c r="G1192">
        <v>0.48</v>
      </c>
      <c r="H1192">
        <v>0.66</v>
      </c>
      <c r="I1192">
        <v>7.2000000000000005E-4</v>
      </c>
      <c r="J1192">
        <v>1.187E-2</v>
      </c>
      <c r="K1192">
        <f t="shared" si="18"/>
        <v>1.9255492810454087</v>
      </c>
    </row>
    <row r="1193" spans="1:11" x14ac:dyDescent="0.2">
      <c r="A1193" t="s">
        <v>2227</v>
      </c>
      <c r="B1193">
        <v>775.93</v>
      </c>
      <c r="C1193">
        <v>817.3</v>
      </c>
      <c r="D1193">
        <v>423.72</v>
      </c>
      <c r="E1193">
        <v>507.41</v>
      </c>
      <c r="F1193">
        <v>631.1</v>
      </c>
      <c r="G1193">
        <v>-0.54</v>
      </c>
      <c r="H1193">
        <v>-0.78</v>
      </c>
      <c r="I1193">
        <v>7.3999999999999999E-4</v>
      </c>
      <c r="J1193">
        <v>1.2019999999999999E-2</v>
      </c>
      <c r="K1193">
        <f t="shared" si="18"/>
        <v>1.9200955323332793</v>
      </c>
    </row>
    <row r="1194" spans="1:11" x14ac:dyDescent="0.2">
      <c r="A1194" t="s">
        <v>2228</v>
      </c>
      <c r="B1194">
        <v>29237.18</v>
      </c>
      <c r="C1194">
        <v>28139.32</v>
      </c>
      <c r="D1194">
        <v>19626.03</v>
      </c>
      <c r="E1194">
        <v>13372.68</v>
      </c>
      <c r="F1194">
        <v>22593.8</v>
      </c>
      <c r="G1194">
        <v>-0.56000000000000005</v>
      </c>
      <c r="H1194">
        <v>-0.8</v>
      </c>
      <c r="I1194">
        <v>7.3999999999999999E-4</v>
      </c>
      <c r="J1194">
        <v>1.2019999999999999E-2</v>
      </c>
      <c r="K1194">
        <f t="shared" si="18"/>
        <v>1.9200955323332793</v>
      </c>
    </row>
    <row r="1195" spans="1:11" x14ac:dyDescent="0.2">
      <c r="A1195" t="s">
        <v>2229</v>
      </c>
      <c r="B1195">
        <v>10383.18</v>
      </c>
      <c r="C1195">
        <v>11643.66</v>
      </c>
      <c r="D1195">
        <v>7378.05</v>
      </c>
      <c r="E1195">
        <v>7189.25</v>
      </c>
      <c r="F1195">
        <v>9148.5</v>
      </c>
      <c r="G1195">
        <v>-0.44</v>
      </c>
      <c r="H1195">
        <v>-0.6</v>
      </c>
      <c r="I1195">
        <v>7.3999999999999999E-4</v>
      </c>
      <c r="J1195">
        <v>1.2070000000000001E-2</v>
      </c>
      <c r="K1195">
        <f t="shared" si="18"/>
        <v>1.9182927299026507</v>
      </c>
    </row>
    <row r="1196" spans="1:11" x14ac:dyDescent="0.2">
      <c r="A1196" t="s">
        <v>2230</v>
      </c>
      <c r="B1196">
        <v>673.79</v>
      </c>
      <c r="C1196">
        <v>576.59</v>
      </c>
      <c r="D1196">
        <v>323.25</v>
      </c>
      <c r="E1196">
        <v>379.15</v>
      </c>
      <c r="F1196">
        <v>488.2</v>
      </c>
      <c r="G1196">
        <v>-0.57999999999999996</v>
      </c>
      <c r="H1196">
        <v>-0.84</v>
      </c>
      <c r="I1196">
        <v>7.3999999999999999E-4</v>
      </c>
      <c r="J1196">
        <v>1.21E-2</v>
      </c>
      <c r="K1196">
        <f t="shared" si="18"/>
        <v>1.9172146296835499</v>
      </c>
    </row>
    <row r="1197" spans="1:11" x14ac:dyDescent="0.2">
      <c r="A1197" t="s">
        <v>2231</v>
      </c>
      <c r="B1197">
        <v>6.87</v>
      </c>
      <c r="C1197">
        <v>5.6</v>
      </c>
      <c r="D1197">
        <v>41.5</v>
      </c>
      <c r="E1197">
        <v>41.63</v>
      </c>
      <c r="F1197">
        <v>23.9</v>
      </c>
      <c r="G1197">
        <v>1.4</v>
      </c>
      <c r="H1197">
        <v>2.72</v>
      </c>
      <c r="I1197">
        <v>7.5000000000000002E-4</v>
      </c>
      <c r="J1197">
        <v>1.2160000000000001E-2</v>
      </c>
      <c r="K1197">
        <f t="shared" si="18"/>
        <v>1.9150664250632838</v>
      </c>
    </row>
    <row r="1198" spans="1:11" x14ac:dyDescent="0.2">
      <c r="A1198" t="s">
        <v>1629</v>
      </c>
      <c r="B1198">
        <v>693.53</v>
      </c>
      <c r="C1198">
        <v>709.54</v>
      </c>
      <c r="D1198">
        <v>1062.22</v>
      </c>
      <c r="E1198">
        <v>1256.71</v>
      </c>
      <c r="F1198">
        <v>930.5</v>
      </c>
      <c r="G1198">
        <v>0.51</v>
      </c>
      <c r="H1198">
        <v>0.72</v>
      </c>
      <c r="I1198">
        <v>7.5000000000000002E-4</v>
      </c>
      <c r="J1198">
        <v>1.2160000000000001E-2</v>
      </c>
      <c r="K1198">
        <f t="shared" si="18"/>
        <v>1.9150664250632838</v>
      </c>
    </row>
    <row r="1199" spans="1:11" x14ac:dyDescent="0.2">
      <c r="A1199" t="s">
        <v>2232</v>
      </c>
      <c r="B1199">
        <v>583.66</v>
      </c>
      <c r="C1199">
        <v>640.96</v>
      </c>
      <c r="D1199">
        <v>1228.22</v>
      </c>
      <c r="E1199">
        <v>928.19</v>
      </c>
      <c r="F1199">
        <v>845.3</v>
      </c>
      <c r="G1199">
        <v>0.56999999999999995</v>
      </c>
      <c r="H1199">
        <v>0.82</v>
      </c>
      <c r="I1199">
        <v>7.5000000000000002E-4</v>
      </c>
      <c r="J1199">
        <v>1.227E-2</v>
      </c>
      <c r="K1199">
        <f t="shared" si="18"/>
        <v>1.9111554372729957</v>
      </c>
    </row>
    <row r="1200" spans="1:11" x14ac:dyDescent="0.2">
      <c r="A1200" t="s">
        <v>2090</v>
      </c>
      <c r="B1200">
        <v>731.29</v>
      </c>
      <c r="C1200">
        <v>899.86</v>
      </c>
      <c r="D1200">
        <v>1259.53</v>
      </c>
      <c r="E1200">
        <v>1581.86</v>
      </c>
      <c r="F1200">
        <v>1118.0999999999999</v>
      </c>
      <c r="G1200">
        <v>0.56000000000000005</v>
      </c>
      <c r="H1200">
        <v>0.8</v>
      </c>
      <c r="I1200">
        <v>7.6000000000000004E-4</v>
      </c>
      <c r="J1200">
        <v>1.243E-2</v>
      </c>
      <c r="K1200">
        <f t="shared" si="18"/>
        <v>1.9055288713583551</v>
      </c>
    </row>
    <row r="1201" spans="1:11" x14ac:dyDescent="0.2">
      <c r="A1201" t="s">
        <v>2233</v>
      </c>
      <c r="B1201">
        <v>1841.11</v>
      </c>
      <c r="C1201">
        <v>1756.35</v>
      </c>
      <c r="D1201">
        <v>2872.15</v>
      </c>
      <c r="E1201">
        <v>2652.93</v>
      </c>
      <c r="F1201">
        <v>2280.6</v>
      </c>
      <c r="G1201">
        <v>0.45</v>
      </c>
      <c r="H1201">
        <v>0.62</v>
      </c>
      <c r="I1201">
        <v>7.6999999999999996E-4</v>
      </c>
      <c r="J1201">
        <v>1.2500000000000001E-2</v>
      </c>
      <c r="K1201">
        <f t="shared" si="18"/>
        <v>1.9030899869919435</v>
      </c>
    </row>
    <row r="1202" spans="1:11" x14ac:dyDescent="0.2">
      <c r="A1202" t="s">
        <v>2234</v>
      </c>
      <c r="B1202">
        <v>811.98</v>
      </c>
      <c r="C1202">
        <v>918.06</v>
      </c>
      <c r="D1202">
        <v>1420.42</v>
      </c>
      <c r="E1202">
        <v>1352.34</v>
      </c>
      <c r="F1202">
        <v>1125.7</v>
      </c>
      <c r="G1202">
        <v>0.49</v>
      </c>
      <c r="H1202">
        <v>0.68</v>
      </c>
      <c r="I1202">
        <v>7.6999999999999996E-4</v>
      </c>
      <c r="J1202">
        <v>1.2540000000000001E-2</v>
      </c>
      <c r="K1202">
        <f t="shared" si="18"/>
        <v>1.9017024635053024</v>
      </c>
    </row>
    <row r="1203" spans="1:11" x14ac:dyDescent="0.2">
      <c r="A1203" t="s">
        <v>2235</v>
      </c>
      <c r="B1203">
        <v>3.43</v>
      </c>
      <c r="C1203">
        <v>4.2</v>
      </c>
      <c r="D1203">
        <v>34.22</v>
      </c>
      <c r="E1203">
        <v>33.75</v>
      </c>
      <c r="F1203">
        <v>18.899999999999999</v>
      </c>
      <c r="G1203">
        <v>1.49</v>
      </c>
      <c r="H1203">
        <v>3.17</v>
      </c>
      <c r="I1203">
        <v>7.6999999999999996E-4</v>
      </c>
      <c r="J1203">
        <v>1.2540000000000001E-2</v>
      </c>
      <c r="K1203">
        <f t="shared" si="18"/>
        <v>1.9017024635053024</v>
      </c>
    </row>
    <row r="1204" spans="1:11" x14ac:dyDescent="0.2">
      <c r="A1204" t="s">
        <v>1114</v>
      </c>
      <c r="B1204">
        <v>448.9</v>
      </c>
      <c r="C1204">
        <v>457.63</v>
      </c>
      <c r="D1204">
        <v>754.99</v>
      </c>
      <c r="E1204">
        <v>744.8</v>
      </c>
      <c r="F1204">
        <v>601.6</v>
      </c>
      <c r="G1204">
        <v>0.51</v>
      </c>
      <c r="H1204">
        <v>0.73</v>
      </c>
      <c r="I1204">
        <v>7.6999999999999996E-4</v>
      </c>
      <c r="J1204">
        <v>1.2540000000000001E-2</v>
      </c>
      <c r="K1204">
        <f t="shared" si="18"/>
        <v>1.9017024635053024</v>
      </c>
    </row>
    <row r="1205" spans="1:11" x14ac:dyDescent="0.2">
      <c r="A1205" t="s">
        <v>2236</v>
      </c>
      <c r="B1205">
        <v>329.6</v>
      </c>
      <c r="C1205">
        <v>487.02</v>
      </c>
      <c r="D1205">
        <v>808.86</v>
      </c>
      <c r="E1205">
        <v>739.18</v>
      </c>
      <c r="F1205">
        <v>591.20000000000005</v>
      </c>
      <c r="G1205">
        <v>0.63</v>
      </c>
      <c r="H1205">
        <v>0.93</v>
      </c>
      <c r="I1205">
        <v>7.6999999999999996E-4</v>
      </c>
      <c r="J1205">
        <v>1.255E-2</v>
      </c>
      <c r="K1205">
        <f t="shared" si="18"/>
        <v>1.9013562741829431</v>
      </c>
    </row>
    <row r="1206" spans="1:11" x14ac:dyDescent="0.2">
      <c r="A1206" t="s">
        <v>2237</v>
      </c>
      <c r="B1206">
        <v>0</v>
      </c>
      <c r="C1206">
        <v>1.4</v>
      </c>
      <c r="D1206">
        <v>34.22</v>
      </c>
      <c r="E1206">
        <v>20.25</v>
      </c>
      <c r="F1206">
        <v>14</v>
      </c>
      <c r="G1206">
        <v>1.56</v>
      </c>
      <c r="H1206">
        <v>5.62</v>
      </c>
      <c r="I1206">
        <v>7.7999999999999999E-4</v>
      </c>
      <c r="J1206">
        <v>1.26E-2</v>
      </c>
      <c r="K1206">
        <f t="shared" si="18"/>
        <v>1.8996294548824371</v>
      </c>
    </row>
    <row r="1207" spans="1:11" x14ac:dyDescent="0.2">
      <c r="A1207" t="s">
        <v>2238</v>
      </c>
      <c r="B1207">
        <v>61.8</v>
      </c>
      <c r="C1207">
        <v>74.17</v>
      </c>
      <c r="D1207">
        <v>192.93</v>
      </c>
      <c r="E1207">
        <v>144.01</v>
      </c>
      <c r="F1207">
        <v>118.2</v>
      </c>
      <c r="G1207">
        <v>0.86</v>
      </c>
      <c r="H1207">
        <v>1.32</v>
      </c>
      <c r="I1207">
        <v>7.7999999999999999E-4</v>
      </c>
      <c r="J1207">
        <v>1.2659999999999999E-2</v>
      </c>
      <c r="K1207">
        <f t="shared" si="18"/>
        <v>1.8975662943186637</v>
      </c>
    </row>
    <row r="1208" spans="1:11" x14ac:dyDescent="0.2">
      <c r="A1208" t="s">
        <v>2239</v>
      </c>
      <c r="B1208">
        <v>151.91999999999999</v>
      </c>
      <c r="C1208">
        <v>146.94999999999999</v>
      </c>
      <c r="D1208">
        <v>275.2</v>
      </c>
      <c r="E1208">
        <v>317.27</v>
      </c>
      <c r="F1208">
        <v>222.8</v>
      </c>
      <c r="G1208">
        <v>0.66</v>
      </c>
      <c r="H1208">
        <v>0.98</v>
      </c>
      <c r="I1208">
        <v>7.9000000000000001E-4</v>
      </c>
      <c r="J1208">
        <v>1.2710000000000001E-2</v>
      </c>
      <c r="K1208">
        <f t="shared" si="18"/>
        <v>1.8958544494459919</v>
      </c>
    </row>
    <row r="1209" spans="1:11" x14ac:dyDescent="0.2">
      <c r="A1209" t="s">
        <v>2240</v>
      </c>
      <c r="B1209">
        <v>7579.88</v>
      </c>
      <c r="C1209">
        <v>7897.26</v>
      </c>
      <c r="D1209">
        <v>5351.89</v>
      </c>
      <c r="E1209">
        <v>3981.65</v>
      </c>
      <c r="F1209">
        <v>6202.7</v>
      </c>
      <c r="G1209">
        <v>-0.51</v>
      </c>
      <c r="H1209">
        <v>-0.73</v>
      </c>
      <c r="I1209">
        <v>7.9000000000000001E-4</v>
      </c>
      <c r="J1209">
        <v>1.274E-2</v>
      </c>
      <c r="K1209">
        <f t="shared" si="18"/>
        <v>1.8948305720006684</v>
      </c>
    </row>
    <row r="1210" spans="1:11" x14ac:dyDescent="0.2">
      <c r="A1210" t="s">
        <v>2241</v>
      </c>
      <c r="B1210">
        <v>1.72</v>
      </c>
      <c r="C1210">
        <v>2.8</v>
      </c>
      <c r="D1210">
        <v>26.94</v>
      </c>
      <c r="E1210">
        <v>31.5</v>
      </c>
      <c r="F1210">
        <v>15.7</v>
      </c>
      <c r="G1210">
        <v>1.57</v>
      </c>
      <c r="H1210">
        <v>3.74</v>
      </c>
      <c r="I1210">
        <v>7.9000000000000001E-4</v>
      </c>
      <c r="J1210">
        <v>1.2760000000000001E-2</v>
      </c>
      <c r="K1210">
        <f t="shared" si="18"/>
        <v>1.8941493256148565</v>
      </c>
    </row>
    <row r="1211" spans="1:11" x14ac:dyDescent="0.2">
      <c r="A1211" t="s">
        <v>2242</v>
      </c>
      <c r="B1211">
        <v>406.85</v>
      </c>
      <c r="C1211">
        <v>484.22</v>
      </c>
      <c r="D1211">
        <v>255.55</v>
      </c>
      <c r="E1211">
        <v>219.39</v>
      </c>
      <c r="F1211">
        <v>341.5</v>
      </c>
      <c r="G1211">
        <v>-0.61</v>
      </c>
      <c r="H1211">
        <v>-0.9</v>
      </c>
      <c r="I1211">
        <v>8.0000000000000004E-4</v>
      </c>
      <c r="J1211">
        <v>1.2869999999999999E-2</v>
      </c>
      <c r="K1211">
        <f t="shared" si="18"/>
        <v>1.8904214530956134</v>
      </c>
    </row>
    <row r="1212" spans="1:11" x14ac:dyDescent="0.2">
      <c r="A1212" t="s">
        <v>2243</v>
      </c>
      <c r="B1212">
        <v>537.30999999999995</v>
      </c>
      <c r="C1212">
        <v>555.59</v>
      </c>
      <c r="D1212">
        <v>841.63</v>
      </c>
      <c r="E1212">
        <v>991.19</v>
      </c>
      <c r="F1212">
        <v>731.4</v>
      </c>
      <c r="G1212">
        <v>0.52</v>
      </c>
      <c r="H1212">
        <v>0.75</v>
      </c>
      <c r="I1212">
        <v>8.0000000000000004E-4</v>
      </c>
      <c r="J1212">
        <v>1.2869999999999999E-2</v>
      </c>
      <c r="K1212">
        <f t="shared" si="18"/>
        <v>1.8904214530956134</v>
      </c>
    </row>
    <row r="1213" spans="1:11" x14ac:dyDescent="0.2">
      <c r="A1213" t="s">
        <v>2244</v>
      </c>
      <c r="B1213">
        <v>11187.43</v>
      </c>
      <c r="C1213">
        <v>12113.89</v>
      </c>
      <c r="D1213">
        <v>8025.29</v>
      </c>
      <c r="E1213">
        <v>5822.28</v>
      </c>
      <c r="F1213">
        <v>9287.2000000000007</v>
      </c>
      <c r="G1213">
        <v>-0.53</v>
      </c>
      <c r="H1213">
        <v>-0.75</v>
      </c>
      <c r="I1213">
        <v>8.0000000000000004E-4</v>
      </c>
      <c r="J1213">
        <v>1.2919999999999999E-2</v>
      </c>
      <c r="K1213">
        <f t="shared" si="18"/>
        <v>1.8887374863409347</v>
      </c>
    </row>
    <row r="1214" spans="1:11" x14ac:dyDescent="0.2">
      <c r="A1214" t="s">
        <v>2245</v>
      </c>
      <c r="B1214">
        <v>2067.71</v>
      </c>
      <c r="C1214">
        <v>2019.45</v>
      </c>
      <c r="D1214">
        <v>1274.0899999999999</v>
      </c>
      <c r="E1214">
        <v>645.79</v>
      </c>
      <c r="F1214">
        <v>1501.8</v>
      </c>
      <c r="G1214">
        <v>-0.73</v>
      </c>
      <c r="H1214">
        <v>-1.0900000000000001</v>
      </c>
      <c r="I1214">
        <v>8.0000000000000004E-4</v>
      </c>
      <c r="J1214">
        <v>1.2930000000000001E-2</v>
      </c>
      <c r="K1214">
        <f t="shared" si="18"/>
        <v>1.8884014751196059</v>
      </c>
    </row>
    <row r="1215" spans="1:11" x14ac:dyDescent="0.2">
      <c r="A1215" t="s">
        <v>2246</v>
      </c>
      <c r="B1215">
        <v>1344.14</v>
      </c>
      <c r="C1215">
        <v>1395.28</v>
      </c>
      <c r="D1215">
        <v>897.68</v>
      </c>
      <c r="E1215">
        <v>837.06</v>
      </c>
      <c r="F1215">
        <v>1118.5</v>
      </c>
      <c r="G1215">
        <v>-0.47</v>
      </c>
      <c r="H1215">
        <v>-0.66</v>
      </c>
      <c r="I1215">
        <v>8.0999999999999996E-4</v>
      </c>
      <c r="J1215">
        <v>1.3010000000000001E-2</v>
      </c>
      <c r="K1215">
        <f t="shared" si="18"/>
        <v>1.8857227034384136</v>
      </c>
    </row>
    <row r="1216" spans="1:11" x14ac:dyDescent="0.2">
      <c r="A1216" t="s">
        <v>2247</v>
      </c>
      <c r="B1216">
        <v>2249.67</v>
      </c>
      <c r="C1216">
        <v>2218.17</v>
      </c>
      <c r="D1216">
        <v>3767.66</v>
      </c>
      <c r="E1216">
        <v>3209.85</v>
      </c>
      <c r="F1216">
        <v>2861.3</v>
      </c>
      <c r="G1216">
        <v>0.47</v>
      </c>
      <c r="H1216">
        <v>0.64</v>
      </c>
      <c r="I1216">
        <v>8.0999999999999996E-4</v>
      </c>
      <c r="J1216">
        <v>1.3010000000000001E-2</v>
      </c>
      <c r="K1216">
        <f t="shared" si="18"/>
        <v>1.8857227034384136</v>
      </c>
    </row>
    <row r="1217" spans="1:11" x14ac:dyDescent="0.2">
      <c r="A1217" t="s">
        <v>2248</v>
      </c>
      <c r="B1217">
        <v>65.23</v>
      </c>
      <c r="C1217">
        <v>370.86</v>
      </c>
      <c r="D1217">
        <v>51.69</v>
      </c>
      <c r="E1217">
        <v>31.5</v>
      </c>
      <c r="F1217">
        <v>129.80000000000001</v>
      </c>
      <c r="G1217">
        <v>-1.28</v>
      </c>
      <c r="H1217">
        <v>-2.38</v>
      </c>
      <c r="I1217">
        <v>8.0999999999999996E-4</v>
      </c>
      <c r="J1217">
        <v>1.307E-2</v>
      </c>
      <c r="K1217">
        <f t="shared" ref="K1217:K1280" si="19">-LOG10(J1217)</f>
        <v>1.8837244124194557</v>
      </c>
    </row>
    <row r="1218" spans="1:11" x14ac:dyDescent="0.2">
      <c r="A1218" t="s">
        <v>2249</v>
      </c>
      <c r="B1218">
        <v>167.37</v>
      </c>
      <c r="C1218">
        <v>151.13999999999999</v>
      </c>
      <c r="D1218">
        <v>406.25</v>
      </c>
      <c r="E1218">
        <v>274.52</v>
      </c>
      <c r="F1218">
        <v>249.8</v>
      </c>
      <c r="G1218">
        <v>0.73</v>
      </c>
      <c r="H1218">
        <v>1.1000000000000001</v>
      </c>
      <c r="I1218">
        <v>8.1999999999999998E-4</v>
      </c>
      <c r="J1218">
        <v>1.312E-2</v>
      </c>
      <c r="K1218">
        <f t="shared" si="19"/>
        <v>1.8820661649603585</v>
      </c>
    </row>
    <row r="1219" spans="1:11" x14ac:dyDescent="0.2">
      <c r="A1219" t="s">
        <v>2250</v>
      </c>
      <c r="B1219">
        <v>1096.08</v>
      </c>
      <c r="C1219">
        <v>950.25</v>
      </c>
      <c r="D1219">
        <v>481.97</v>
      </c>
      <c r="E1219">
        <v>657.05</v>
      </c>
      <c r="F1219">
        <v>796.3</v>
      </c>
      <c r="G1219">
        <v>-0.57999999999999996</v>
      </c>
      <c r="H1219">
        <v>-0.85</v>
      </c>
      <c r="I1219">
        <v>8.1999999999999998E-4</v>
      </c>
      <c r="J1219">
        <v>1.3129999999999999E-2</v>
      </c>
      <c r="K1219">
        <f t="shared" si="19"/>
        <v>1.8817352739105206</v>
      </c>
    </row>
    <row r="1220" spans="1:11" x14ac:dyDescent="0.2">
      <c r="A1220" t="s">
        <v>859</v>
      </c>
      <c r="B1220">
        <v>19075.45</v>
      </c>
      <c r="C1220">
        <v>20526.16</v>
      </c>
      <c r="D1220">
        <v>29962.15</v>
      </c>
      <c r="E1220">
        <v>28716.49</v>
      </c>
      <c r="F1220">
        <v>24570.1</v>
      </c>
      <c r="G1220">
        <v>0.43</v>
      </c>
      <c r="H1220">
        <v>0.56999999999999995</v>
      </c>
      <c r="I1220">
        <v>8.1999999999999998E-4</v>
      </c>
      <c r="J1220">
        <v>1.3169999999999999E-2</v>
      </c>
      <c r="K1220">
        <f t="shared" si="19"/>
        <v>1.8804142250382163</v>
      </c>
    </row>
    <row r="1221" spans="1:11" x14ac:dyDescent="0.2">
      <c r="A1221" t="s">
        <v>2251</v>
      </c>
      <c r="B1221">
        <v>531.29999999999995</v>
      </c>
      <c r="C1221">
        <v>519.21</v>
      </c>
      <c r="D1221">
        <v>295.58999999999997</v>
      </c>
      <c r="E1221">
        <v>311.64999999999998</v>
      </c>
      <c r="F1221">
        <v>414.4</v>
      </c>
      <c r="G1221">
        <v>-0.55000000000000004</v>
      </c>
      <c r="H1221">
        <v>-0.79</v>
      </c>
      <c r="I1221">
        <v>8.1999999999999998E-4</v>
      </c>
      <c r="J1221">
        <v>1.319E-2</v>
      </c>
      <c r="K1221">
        <f t="shared" si="19"/>
        <v>1.8797552044536348</v>
      </c>
    </row>
    <row r="1222" spans="1:11" x14ac:dyDescent="0.2">
      <c r="A1222" t="s">
        <v>1022</v>
      </c>
      <c r="B1222">
        <v>437.75</v>
      </c>
      <c r="C1222">
        <v>453.43</v>
      </c>
      <c r="D1222">
        <v>698.2</v>
      </c>
      <c r="E1222">
        <v>819.06</v>
      </c>
      <c r="F1222">
        <v>602.1</v>
      </c>
      <c r="G1222">
        <v>0.53</v>
      </c>
      <c r="H1222">
        <v>0.77</v>
      </c>
      <c r="I1222">
        <v>8.3000000000000001E-4</v>
      </c>
      <c r="J1222">
        <v>1.325E-2</v>
      </c>
      <c r="K1222">
        <f t="shared" si="19"/>
        <v>1.8777841217271733</v>
      </c>
    </row>
    <row r="1223" spans="1:11" x14ac:dyDescent="0.2">
      <c r="A1223" t="s">
        <v>2252</v>
      </c>
      <c r="B1223">
        <v>133.9</v>
      </c>
      <c r="C1223">
        <v>113.36</v>
      </c>
      <c r="D1223">
        <v>39.31</v>
      </c>
      <c r="E1223">
        <v>51.75</v>
      </c>
      <c r="F1223">
        <v>84.6</v>
      </c>
      <c r="G1223">
        <v>-0.93</v>
      </c>
      <c r="H1223">
        <v>-1.45</v>
      </c>
      <c r="I1223">
        <v>8.3000000000000001E-4</v>
      </c>
      <c r="J1223">
        <v>1.3299999999999999E-2</v>
      </c>
      <c r="K1223">
        <f t="shared" si="19"/>
        <v>1.8761483590329142</v>
      </c>
    </row>
    <row r="1224" spans="1:11" x14ac:dyDescent="0.2">
      <c r="A1224" t="s">
        <v>2253</v>
      </c>
      <c r="B1224">
        <v>395.69</v>
      </c>
      <c r="C1224">
        <v>397.45</v>
      </c>
      <c r="D1224">
        <v>155.80000000000001</v>
      </c>
      <c r="E1224">
        <v>232.89</v>
      </c>
      <c r="F1224">
        <v>295.5</v>
      </c>
      <c r="G1224">
        <v>-0.69</v>
      </c>
      <c r="H1224">
        <v>-1.04</v>
      </c>
      <c r="I1224">
        <v>8.4000000000000003E-4</v>
      </c>
      <c r="J1224">
        <v>1.3350000000000001E-2</v>
      </c>
      <c r="K1224">
        <f t="shared" si="19"/>
        <v>1.8745187342994059</v>
      </c>
    </row>
    <row r="1225" spans="1:11" x14ac:dyDescent="0.2">
      <c r="A1225" t="s">
        <v>2254</v>
      </c>
      <c r="B1225">
        <v>5.15</v>
      </c>
      <c r="C1225">
        <v>5.6</v>
      </c>
      <c r="D1225">
        <v>62.61</v>
      </c>
      <c r="E1225">
        <v>24.75</v>
      </c>
      <c r="F1225">
        <v>24.5</v>
      </c>
      <c r="G1225">
        <v>1.44</v>
      </c>
      <c r="H1225">
        <v>3.04</v>
      </c>
      <c r="I1225">
        <v>8.4000000000000003E-4</v>
      </c>
      <c r="J1225">
        <v>1.338E-2</v>
      </c>
      <c r="K1225">
        <f t="shared" si="19"/>
        <v>1.8735438865681957</v>
      </c>
    </row>
    <row r="1226" spans="1:11" x14ac:dyDescent="0.2">
      <c r="A1226" t="s">
        <v>2255</v>
      </c>
      <c r="B1226">
        <v>121.02</v>
      </c>
      <c r="C1226">
        <v>131.55000000000001</v>
      </c>
      <c r="D1226">
        <v>40.770000000000003</v>
      </c>
      <c r="E1226">
        <v>54</v>
      </c>
      <c r="F1226">
        <v>86.8</v>
      </c>
      <c r="G1226">
        <v>-0.91</v>
      </c>
      <c r="H1226">
        <v>-1.42</v>
      </c>
      <c r="I1226">
        <v>8.4999999999999995E-4</v>
      </c>
      <c r="J1226">
        <v>1.35E-2</v>
      </c>
      <c r="K1226">
        <f t="shared" si="19"/>
        <v>1.8696662315049939</v>
      </c>
    </row>
    <row r="1227" spans="1:11" x14ac:dyDescent="0.2">
      <c r="A1227" t="s">
        <v>2256</v>
      </c>
      <c r="B1227">
        <v>779.36</v>
      </c>
      <c r="C1227">
        <v>776.71</v>
      </c>
      <c r="D1227">
        <v>497.26</v>
      </c>
      <c r="E1227">
        <v>423.03</v>
      </c>
      <c r="F1227">
        <v>619.1</v>
      </c>
      <c r="G1227">
        <v>-0.53</v>
      </c>
      <c r="H1227">
        <v>-0.76</v>
      </c>
      <c r="I1227">
        <v>8.5999999999999998E-4</v>
      </c>
      <c r="J1227">
        <v>1.366E-2</v>
      </c>
      <c r="K1227">
        <f t="shared" si="19"/>
        <v>1.8645493006544862</v>
      </c>
    </row>
    <row r="1228" spans="1:11" x14ac:dyDescent="0.2">
      <c r="A1228" t="s">
        <v>763</v>
      </c>
      <c r="B1228">
        <v>427.45</v>
      </c>
      <c r="C1228">
        <v>492.62</v>
      </c>
      <c r="D1228">
        <v>4564.1400000000003</v>
      </c>
      <c r="E1228">
        <v>1312.97</v>
      </c>
      <c r="F1228">
        <v>1699.3</v>
      </c>
      <c r="G1228">
        <v>1.35</v>
      </c>
      <c r="H1228">
        <v>2.68</v>
      </c>
      <c r="I1228">
        <v>8.5999999999999998E-4</v>
      </c>
      <c r="J1228">
        <v>1.3729999999999999E-2</v>
      </c>
      <c r="K1228">
        <f t="shared" si="19"/>
        <v>1.862329462763245</v>
      </c>
    </row>
    <row r="1229" spans="1:11" x14ac:dyDescent="0.2">
      <c r="A1229" t="s">
        <v>2257</v>
      </c>
      <c r="B1229">
        <v>1626.53</v>
      </c>
      <c r="C1229">
        <v>1696.17</v>
      </c>
      <c r="D1229">
        <v>1102.99</v>
      </c>
      <c r="E1229">
        <v>1030.57</v>
      </c>
      <c r="F1229">
        <v>1364.1</v>
      </c>
      <c r="G1229">
        <v>-0.46</v>
      </c>
      <c r="H1229">
        <v>-0.64</v>
      </c>
      <c r="I1229">
        <v>8.7000000000000001E-4</v>
      </c>
      <c r="J1229">
        <v>1.379E-2</v>
      </c>
      <c r="K1229">
        <f t="shared" si="19"/>
        <v>1.8604357338241502</v>
      </c>
    </row>
    <row r="1230" spans="1:11" x14ac:dyDescent="0.2">
      <c r="A1230" t="s">
        <v>2258</v>
      </c>
      <c r="B1230">
        <v>1113.25</v>
      </c>
      <c r="C1230">
        <v>1130.78</v>
      </c>
      <c r="D1230">
        <v>1829.59</v>
      </c>
      <c r="E1230">
        <v>1667.37</v>
      </c>
      <c r="F1230">
        <v>1435.2</v>
      </c>
      <c r="G1230">
        <v>0.46</v>
      </c>
      <c r="H1230">
        <v>0.64</v>
      </c>
      <c r="I1230">
        <v>8.7000000000000001E-4</v>
      </c>
      <c r="J1230">
        <v>1.388E-2</v>
      </c>
      <c r="K1230">
        <f t="shared" si="19"/>
        <v>1.8576105338811639</v>
      </c>
    </row>
    <row r="1231" spans="1:11" x14ac:dyDescent="0.2">
      <c r="A1231" t="s">
        <v>39</v>
      </c>
      <c r="B1231">
        <v>252.35</v>
      </c>
      <c r="C1231">
        <v>499.61</v>
      </c>
      <c r="D1231">
        <v>799.4</v>
      </c>
      <c r="E1231">
        <v>859.56</v>
      </c>
      <c r="F1231">
        <v>602.70000000000005</v>
      </c>
      <c r="G1231">
        <v>0.75</v>
      </c>
      <c r="H1231">
        <v>1.1499999999999999</v>
      </c>
      <c r="I1231">
        <v>8.8000000000000003E-4</v>
      </c>
      <c r="J1231">
        <v>1.392E-2</v>
      </c>
      <c r="K1231">
        <f t="shared" si="19"/>
        <v>1.8563607647254567</v>
      </c>
    </row>
    <row r="1232" spans="1:11" x14ac:dyDescent="0.2">
      <c r="A1232" t="s">
        <v>2259</v>
      </c>
      <c r="B1232">
        <v>101.28</v>
      </c>
      <c r="C1232">
        <v>44.78</v>
      </c>
      <c r="D1232">
        <v>168.18</v>
      </c>
      <c r="E1232">
        <v>297.02</v>
      </c>
      <c r="F1232">
        <v>152.80000000000001</v>
      </c>
      <c r="G1232">
        <v>1.01</v>
      </c>
      <c r="H1232">
        <v>1.65</v>
      </c>
      <c r="I1232">
        <v>8.8000000000000003E-4</v>
      </c>
      <c r="J1232">
        <v>1.396E-2</v>
      </c>
      <c r="K1232">
        <f t="shared" si="19"/>
        <v>1.8551145817128578</v>
      </c>
    </row>
    <row r="1233" spans="1:11" x14ac:dyDescent="0.2">
      <c r="A1233" t="s">
        <v>2260</v>
      </c>
      <c r="B1233">
        <v>104.72</v>
      </c>
      <c r="C1233">
        <v>102.16</v>
      </c>
      <c r="D1233">
        <v>193.66</v>
      </c>
      <c r="E1233">
        <v>273.39</v>
      </c>
      <c r="F1233">
        <v>168.5</v>
      </c>
      <c r="G1233">
        <v>0.77</v>
      </c>
      <c r="H1233">
        <v>1.17</v>
      </c>
      <c r="I1233">
        <v>8.8000000000000003E-4</v>
      </c>
      <c r="J1233">
        <v>1.396E-2</v>
      </c>
      <c r="K1233">
        <f t="shared" si="19"/>
        <v>1.8551145817128578</v>
      </c>
    </row>
    <row r="1234" spans="1:11" x14ac:dyDescent="0.2">
      <c r="A1234" t="s">
        <v>2261</v>
      </c>
      <c r="B1234">
        <v>3939.72</v>
      </c>
      <c r="C1234">
        <v>4286.6000000000004</v>
      </c>
      <c r="D1234">
        <v>2773.14</v>
      </c>
      <c r="E1234">
        <v>2669.81</v>
      </c>
      <c r="F1234">
        <v>3417.3</v>
      </c>
      <c r="G1234">
        <v>-0.44</v>
      </c>
      <c r="H1234">
        <v>-0.6</v>
      </c>
      <c r="I1234">
        <v>8.8999999999999995E-4</v>
      </c>
      <c r="J1234">
        <v>1.401E-2</v>
      </c>
      <c r="K1234">
        <f t="shared" si="19"/>
        <v>1.8535618647142253</v>
      </c>
    </row>
    <row r="1235" spans="1:11" x14ac:dyDescent="0.2">
      <c r="A1235" t="s">
        <v>2262</v>
      </c>
      <c r="B1235">
        <v>46031.199999999997</v>
      </c>
      <c r="C1235">
        <v>33024.9</v>
      </c>
      <c r="D1235">
        <v>18630.060000000001</v>
      </c>
      <c r="E1235">
        <v>25396.38</v>
      </c>
      <c r="F1235">
        <v>30770.6</v>
      </c>
      <c r="G1235">
        <v>-0.56999999999999995</v>
      </c>
      <c r="H1235">
        <v>-0.84</v>
      </c>
      <c r="I1235">
        <v>8.8999999999999995E-4</v>
      </c>
      <c r="J1235">
        <v>1.405E-2</v>
      </c>
      <c r="K1235">
        <f t="shared" si="19"/>
        <v>1.8523236757589012</v>
      </c>
    </row>
    <row r="1236" spans="1:11" x14ac:dyDescent="0.2">
      <c r="A1236" t="s">
        <v>2263</v>
      </c>
      <c r="B1236">
        <v>2564.6799999999998</v>
      </c>
      <c r="C1236">
        <v>2397.31</v>
      </c>
      <c r="D1236">
        <v>1188.18</v>
      </c>
      <c r="E1236">
        <v>1677.49</v>
      </c>
      <c r="F1236">
        <v>1956.9</v>
      </c>
      <c r="G1236">
        <v>-0.55000000000000004</v>
      </c>
      <c r="H1236">
        <v>-0.79</v>
      </c>
      <c r="I1236">
        <v>8.8999999999999995E-4</v>
      </c>
      <c r="J1236">
        <v>1.4080000000000001E-2</v>
      </c>
      <c r="K1236">
        <f t="shared" si="19"/>
        <v>1.8513973451939065</v>
      </c>
    </row>
    <row r="1237" spans="1:11" x14ac:dyDescent="0.2">
      <c r="A1237" t="s">
        <v>2264</v>
      </c>
      <c r="B1237">
        <v>0.86</v>
      </c>
      <c r="C1237">
        <v>0</v>
      </c>
      <c r="D1237">
        <v>32.76</v>
      </c>
      <c r="E1237">
        <v>19.13</v>
      </c>
      <c r="F1237">
        <v>13.2</v>
      </c>
      <c r="G1237">
        <v>1.47</v>
      </c>
      <c r="H1237">
        <v>5.61</v>
      </c>
      <c r="I1237">
        <v>8.8999999999999995E-4</v>
      </c>
      <c r="J1237">
        <v>1.4109999999999999E-2</v>
      </c>
      <c r="K1237">
        <f t="shared" si="19"/>
        <v>1.8504729862456522</v>
      </c>
    </row>
    <row r="1238" spans="1:11" x14ac:dyDescent="0.2">
      <c r="A1238" t="s">
        <v>2265</v>
      </c>
      <c r="B1238">
        <v>4140.57</v>
      </c>
      <c r="C1238">
        <v>4744.2299999999996</v>
      </c>
      <c r="D1238">
        <v>2998.84</v>
      </c>
      <c r="E1238">
        <v>2731.69</v>
      </c>
      <c r="F1238">
        <v>3653.8</v>
      </c>
      <c r="G1238">
        <v>-0.46</v>
      </c>
      <c r="H1238">
        <v>-0.63</v>
      </c>
      <c r="I1238">
        <v>8.9999999999999998E-4</v>
      </c>
      <c r="J1238">
        <v>1.418E-2</v>
      </c>
      <c r="K1238">
        <f t="shared" si="19"/>
        <v>1.8483237691529522</v>
      </c>
    </row>
    <row r="1239" spans="1:11" x14ac:dyDescent="0.2">
      <c r="A1239" t="s">
        <v>2266</v>
      </c>
      <c r="B1239">
        <v>196.56</v>
      </c>
      <c r="C1239">
        <v>114.76</v>
      </c>
      <c r="D1239">
        <v>323.98</v>
      </c>
      <c r="E1239">
        <v>384.78</v>
      </c>
      <c r="F1239">
        <v>255</v>
      </c>
      <c r="G1239">
        <v>0.77</v>
      </c>
      <c r="H1239">
        <v>1.18</v>
      </c>
      <c r="I1239">
        <v>8.9999999999999998E-4</v>
      </c>
      <c r="J1239">
        <v>1.418E-2</v>
      </c>
      <c r="K1239">
        <f t="shared" si="19"/>
        <v>1.8483237691529522</v>
      </c>
    </row>
    <row r="1240" spans="1:11" x14ac:dyDescent="0.2">
      <c r="A1240" t="s">
        <v>2267</v>
      </c>
      <c r="B1240">
        <v>91.84</v>
      </c>
      <c r="C1240">
        <v>135.75</v>
      </c>
      <c r="D1240">
        <v>333.45</v>
      </c>
      <c r="E1240">
        <v>214.89</v>
      </c>
      <c r="F1240">
        <v>194</v>
      </c>
      <c r="G1240">
        <v>0.83</v>
      </c>
      <c r="H1240">
        <v>1.28</v>
      </c>
      <c r="I1240">
        <v>8.9999999999999998E-4</v>
      </c>
      <c r="J1240">
        <v>1.422E-2</v>
      </c>
      <c r="K1240">
        <f t="shared" si="19"/>
        <v>1.8471004036062526</v>
      </c>
    </row>
    <row r="1241" spans="1:11" x14ac:dyDescent="0.2">
      <c r="A1241" t="s">
        <v>1100</v>
      </c>
      <c r="B1241">
        <v>3685.65</v>
      </c>
      <c r="C1241">
        <v>4034.7</v>
      </c>
      <c r="D1241">
        <v>2597.6799999999998</v>
      </c>
      <c r="E1241">
        <v>2499.92</v>
      </c>
      <c r="F1241">
        <v>3204.5</v>
      </c>
      <c r="G1241">
        <v>-0.44</v>
      </c>
      <c r="H1241">
        <v>-0.6</v>
      </c>
      <c r="I1241">
        <v>9.1E-4</v>
      </c>
      <c r="J1241">
        <v>1.439E-2</v>
      </c>
      <c r="K1241">
        <f t="shared" si="19"/>
        <v>1.8419392060633948</v>
      </c>
    </row>
    <row r="1242" spans="1:11" x14ac:dyDescent="0.2">
      <c r="A1242" t="s">
        <v>1713</v>
      </c>
      <c r="B1242">
        <v>10260.44</v>
      </c>
      <c r="C1242">
        <v>10998.51</v>
      </c>
      <c r="D1242">
        <v>15065.53</v>
      </c>
      <c r="E1242">
        <v>17115.810000000001</v>
      </c>
      <c r="F1242">
        <v>13360.1</v>
      </c>
      <c r="G1242">
        <v>0.44</v>
      </c>
      <c r="H1242">
        <v>0.6</v>
      </c>
      <c r="I1242">
        <v>9.2000000000000003E-4</v>
      </c>
      <c r="J1242">
        <v>1.4460000000000001E-2</v>
      </c>
      <c r="K1242">
        <f t="shared" si="19"/>
        <v>1.839831707041488</v>
      </c>
    </row>
    <row r="1243" spans="1:11" x14ac:dyDescent="0.2">
      <c r="A1243" t="s">
        <v>2268</v>
      </c>
      <c r="B1243">
        <v>1842.83</v>
      </c>
      <c r="C1243">
        <v>1297.32</v>
      </c>
      <c r="D1243">
        <v>791.39</v>
      </c>
      <c r="E1243">
        <v>949.57</v>
      </c>
      <c r="F1243">
        <v>1220.3</v>
      </c>
      <c r="G1243">
        <v>-0.57999999999999996</v>
      </c>
      <c r="H1243">
        <v>-0.85</v>
      </c>
      <c r="I1243">
        <v>9.2000000000000003E-4</v>
      </c>
      <c r="J1243">
        <v>1.4460000000000001E-2</v>
      </c>
      <c r="K1243">
        <f t="shared" si="19"/>
        <v>1.839831707041488</v>
      </c>
    </row>
    <row r="1244" spans="1:11" x14ac:dyDescent="0.2">
      <c r="A1244" t="s">
        <v>2269</v>
      </c>
      <c r="B1244">
        <v>104.72</v>
      </c>
      <c r="C1244">
        <v>75.569999999999993</v>
      </c>
      <c r="D1244">
        <v>184.92</v>
      </c>
      <c r="E1244">
        <v>244.14</v>
      </c>
      <c r="F1244">
        <v>152.30000000000001</v>
      </c>
      <c r="G1244">
        <v>0.8</v>
      </c>
      <c r="H1244">
        <v>1.24</v>
      </c>
      <c r="I1244">
        <v>9.2000000000000003E-4</v>
      </c>
      <c r="J1244">
        <v>1.448E-2</v>
      </c>
      <c r="K1244">
        <f t="shared" si="19"/>
        <v>1.8392314381388719</v>
      </c>
    </row>
    <row r="1245" spans="1:11" x14ac:dyDescent="0.2">
      <c r="A1245" t="s">
        <v>1720</v>
      </c>
      <c r="B1245">
        <v>218.01</v>
      </c>
      <c r="C1245">
        <v>191.73</v>
      </c>
      <c r="D1245">
        <v>345.1</v>
      </c>
      <c r="E1245">
        <v>469.16</v>
      </c>
      <c r="F1245">
        <v>306</v>
      </c>
      <c r="G1245">
        <v>0.66</v>
      </c>
      <c r="H1245">
        <v>0.99</v>
      </c>
      <c r="I1245">
        <v>9.3000000000000005E-4</v>
      </c>
      <c r="J1245">
        <v>1.4540000000000001E-2</v>
      </c>
      <c r="K1245">
        <f t="shared" si="19"/>
        <v>1.837435593476981</v>
      </c>
    </row>
    <row r="1246" spans="1:11" x14ac:dyDescent="0.2">
      <c r="A1246" t="s">
        <v>2270</v>
      </c>
      <c r="B1246">
        <v>190.55</v>
      </c>
      <c r="C1246">
        <v>228.12</v>
      </c>
      <c r="D1246">
        <v>374.22</v>
      </c>
      <c r="E1246">
        <v>407.28</v>
      </c>
      <c r="F1246">
        <v>300</v>
      </c>
      <c r="G1246">
        <v>0.61</v>
      </c>
      <c r="H1246">
        <v>0.9</v>
      </c>
      <c r="I1246">
        <v>9.3000000000000005E-4</v>
      </c>
      <c r="J1246">
        <v>1.461E-2</v>
      </c>
      <c r="K1246">
        <f t="shared" si="19"/>
        <v>1.8353497840657031</v>
      </c>
    </row>
    <row r="1247" spans="1:11" x14ac:dyDescent="0.2">
      <c r="A1247" t="s">
        <v>2271</v>
      </c>
      <c r="B1247">
        <v>273.81</v>
      </c>
      <c r="C1247">
        <v>503.81</v>
      </c>
      <c r="D1247">
        <v>187.84</v>
      </c>
      <c r="E1247">
        <v>111.38</v>
      </c>
      <c r="F1247">
        <v>269.2</v>
      </c>
      <c r="G1247">
        <v>-0.87</v>
      </c>
      <c r="H1247">
        <v>-1.37</v>
      </c>
      <c r="I1247">
        <v>9.3000000000000005E-4</v>
      </c>
      <c r="J1247">
        <v>1.4619999999999999E-2</v>
      </c>
      <c r="K1247">
        <f t="shared" si="19"/>
        <v>1.8350526273781584</v>
      </c>
    </row>
    <row r="1248" spans="1:11" x14ac:dyDescent="0.2">
      <c r="A1248" t="s">
        <v>2272</v>
      </c>
      <c r="B1248">
        <v>42.92</v>
      </c>
      <c r="C1248">
        <v>67.17</v>
      </c>
      <c r="D1248">
        <v>195.85</v>
      </c>
      <c r="E1248">
        <v>120.38</v>
      </c>
      <c r="F1248">
        <v>106.6</v>
      </c>
      <c r="G1248">
        <v>0.95</v>
      </c>
      <c r="H1248">
        <v>1.54</v>
      </c>
      <c r="I1248">
        <v>9.3999999999999997E-4</v>
      </c>
      <c r="J1248">
        <v>1.469E-2</v>
      </c>
      <c r="K1248">
        <f t="shared" si="19"/>
        <v>1.8329782042097436</v>
      </c>
    </row>
    <row r="1249" spans="1:11" x14ac:dyDescent="0.2">
      <c r="A1249" t="s">
        <v>2273</v>
      </c>
      <c r="B1249">
        <v>10585.74</v>
      </c>
      <c r="C1249">
        <v>8805.52</v>
      </c>
      <c r="D1249">
        <v>6376.26</v>
      </c>
      <c r="E1249">
        <v>6156.43</v>
      </c>
      <c r="F1249">
        <v>7981</v>
      </c>
      <c r="G1249">
        <v>-0.46</v>
      </c>
      <c r="H1249">
        <v>-0.63</v>
      </c>
      <c r="I1249">
        <v>9.5E-4</v>
      </c>
      <c r="J1249">
        <v>1.4760000000000001E-2</v>
      </c>
      <c r="K1249">
        <f t="shared" si="19"/>
        <v>1.8309136425129773</v>
      </c>
    </row>
    <row r="1250" spans="1:11" x14ac:dyDescent="0.2">
      <c r="A1250" t="s">
        <v>2274</v>
      </c>
      <c r="B1250">
        <v>981.93</v>
      </c>
      <c r="C1250">
        <v>1027.22</v>
      </c>
      <c r="D1250">
        <v>1514.34</v>
      </c>
      <c r="E1250">
        <v>1613.36</v>
      </c>
      <c r="F1250">
        <v>1284.2</v>
      </c>
      <c r="G1250">
        <v>0.46</v>
      </c>
      <c r="H1250">
        <v>0.64</v>
      </c>
      <c r="I1250">
        <v>9.5E-4</v>
      </c>
      <c r="J1250">
        <v>1.4760000000000001E-2</v>
      </c>
      <c r="K1250">
        <f t="shared" si="19"/>
        <v>1.8309136425129773</v>
      </c>
    </row>
    <row r="1251" spans="1:11" x14ac:dyDescent="0.2">
      <c r="A1251" t="s">
        <v>2275</v>
      </c>
      <c r="B1251">
        <v>96.13</v>
      </c>
      <c r="C1251">
        <v>118.96</v>
      </c>
      <c r="D1251">
        <v>500.17</v>
      </c>
      <c r="E1251">
        <v>172.14</v>
      </c>
      <c r="F1251">
        <v>221.8</v>
      </c>
      <c r="G1251">
        <v>1</v>
      </c>
      <c r="H1251">
        <v>1.65</v>
      </c>
      <c r="I1251">
        <v>9.5E-4</v>
      </c>
      <c r="J1251">
        <v>1.4800000000000001E-2</v>
      </c>
      <c r="K1251">
        <f t="shared" si="19"/>
        <v>1.8297382846050425</v>
      </c>
    </row>
    <row r="1252" spans="1:11" x14ac:dyDescent="0.2">
      <c r="A1252" t="s">
        <v>2276</v>
      </c>
      <c r="B1252">
        <v>3710.55</v>
      </c>
      <c r="C1252">
        <v>4183.04</v>
      </c>
      <c r="D1252">
        <v>7039.51</v>
      </c>
      <c r="E1252">
        <v>5640.02</v>
      </c>
      <c r="F1252">
        <v>5143.3</v>
      </c>
      <c r="G1252">
        <v>0.48</v>
      </c>
      <c r="H1252">
        <v>0.68</v>
      </c>
      <c r="I1252">
        <v>9.5E-4</v>
      </c>
      <c r="J1252">
        <v>1.487E-2</v>
      </c>
      <c r="K1252">
        <f t="shared" si="19"/>
        <v>1.8276890314780458</v>
      </c>
    </row>
    <row r="1253" spans="1:11" x14ac:dyDescent="0.2">
      <c r="A1253" t="s">
        <v>2277</v>
      </c>
      <c r="B1253">
        <v>2560.39</v>
      </c>
      <c r="C1253">
        <v>2321.7399999999998</v>
      </c>
      <c r="D1253">
        <v>1378.93</v>
      </c>
      <c r="E1253">
        <v>1666.24</v>
      </c>
      <c r="F1253">
        <v>1981.8</v>
      </c>
      <c r="G1253">
        <v>-0.48</v>
      </c>
      <c r="H1253">
        <v>-0.68</v>
      </c>
      <c r="I1253">
        <v>9.6000000000000002E-4</v>
      </c>
      <c r="J1253">
        <v>1.494E-2</v>
      </c>
      <c r="K1253">
        <f t="shared" si="19"/>
        <v>1.82564940252062</v>
      </c>
    </row>
    <row r="1254" spans="1:11" x14ac:dyDescent="0.2">
      <c r="A1254" t="s">
        <v>2278</v>
      </c>
      <c r="B1254">
        <v>595.67999999999995</v>
      </c>
      <c r="C1254">
        <v>619.97</v>
      </c>
      <c r="D1254">
        <v>1235.5</v>
      </c>
      <c r="E1254">
        <v>904.56</v>
      </c>
      <c r="F1254">
        <v>838.9</v>
      </c>
      <c r="G1254">
        <v>0.56000000000000005</v>
      </c>
      <c r="H1254">
        <v>0.82</v>
      </c>
      <c r="I1254">
        <v>9.6000000000000002E-4</v>
      </c>
      <c r="J1254">
        <v>1.494E-2</v>
      </c>
      <c r="K1254">
        <f t="shared" si="19"/>
        <v>1.82564940252062</v>
      </c>
    </row>
    <row r="1255" spans="1:11" x14ac:dyDescent="0.2">
      <c r="A1255" t="s">
        <v>47</v>
      </c>
      <c r="B1255">
        <v>337.32</v>
      </c>
      <c r="C1255">
        <v>328.88</v>
      </c>
      <c r="D1255">
        <v>521.28</v>
      </c>
      <c r="E1255">
        <v>716.67</v>
      </c>
      <c r="F1255">
        <v>476</v>
      </c>
      <c r="G1255">
        <v>0.6</v>
      </c>
      <c r="H1255">
        <v>0.89</v>
      </c>
      <c r="I1255">
        <v>9.7000000000000005E-4</v>
      </c>
      <c r="J1255">
        <v>1.504E-2</v>
      </c>
      <c r="K1255">
        <f t="shared" si="19"/>
        <v>1.8227521637443767</v>
      </c>
    </row>
    <row r="1256" spans="1:11" x14ac:dyDescent="0.2">
      <c r="A1256" t="s">
        <v>824</v>
      </c>
      <c r="B1256">
        <v>3286.53</v>
      </c>
      <c r="C1256">
        <v>3507.09</v>
      </c>
      <c r="D1256">
        <v>2326.85</v>
      </c>
      <c r="E1256">
        <v>2145.52</v>
      </c>
      <c r="F1256">
        <v>2816.5</v>
      </c>
      <c r="G1256">
        <v>-0.44</v>
      </c>
      <c r="H1256">
        <v>-0.6</v>
      </c>
      <c r="I1256">
        <v>9.7000000000000005E-4</v>
      </c>
      <c r="J1256">
        <v>1.504E-2</v>
      </c>
      <c r="K1256">
        <f t="shared" si="19"/>
        <v>1.8227521637443767</v>
      </c>
    </row>
    <row r="1257" spans="1:11" x14ac:dyDescent="0.2">
      <c r="A1257" t="s">
        <v>2279</v>
      </c>
      <c r="B1257">
        <v>29.18</v>
      </c>
      <c r="C1257">
        <v>46.18</v>
      </c>
      <c r="D1257">
        <v>131.78</v>
      </c>
      <c r="E1257">
        <v>96.76</v>
      </c>
      <c r="F1257">
        <v>76</v>
      </c>
      <c r="G1257">
        <v>0.98</v>
      </c>
      <c r="H1257">
        <v>1.62</v>
      </c>
      <c r="I1257">
        <v>9.7000000000000005E-4</v>
      </c>
      <c r="J1257">
        <v>1.507E-2</v>
      </c>
      <c r="K1257">
        <f t="shared" si="19"/>
        <v>1.8218867476853682</v>
      </c>
    </row>
    <row r="1258" spans="1:11" x14ac:dyDescent="0.2">
      <c r="A1258" t="s">
        <v>2280</v>
      </c>
      <c r="B1258">
        <v>5868.38</v>
      </c>
      <c r="C1258">
        <v>6002.37</v>
      </c>
      <c r="D1258">
        <v>4130.22</v>
      </c>
      <c r="E1258">
        <v>3843.27</v>
      </c>
      <c r="F1258">
        <v>4961.1000000000004</v>
      </c>
      <c r="G1258">
        <v>-0.42</v>
      </c>
      <c r="H1258">
        <v>-0.56999999999999995</v>
      </c>
      <c r="I1258">
        <v>9.7000000000000005E-4</v>
      </c>
      <c r="J1258">
        <v>1.5100000000000001E-2</v>
      </c>
      <c r="K1258">
        <f t="shared" si="19"/>
        <v>1.8210230527068305</v>
      </c>
    </row>
    <row r="1259" spans="1:11" x14ac:dyDescent="0.2">
      <c r="A1259" t="s">
        <v>2281</v>
      </c>
      <c r="B1259">
        <v>2.57</v>
      </c>
      <c r="C1259">
        <v>82.57</v>
      </c>
      <c r="D1259">
        <v>1.46</v>
      </c>
      <c r="E1259">
        <v>0</v>
      </c>
      <c r="F1259">
        <v>21.7</v>
      </c>
      <c r="G1259">
        <v>-1.41</v>
      </c>
      <c r="H1259">
        <v>-5.69</v>
      </c>
      <c r="I1259">
        <v>9.7999999999999997E-4</v>
      </c>
      <c r="J1259">
        <v>1.5129999999999999E-2</v>
      </c>
      <c r="K1259">
        <f t="shared" si="19"/>
        <v>1.8201610719768133</v>
      </c>
    </row>
    <row r="1260" spans="1:11" x14ac:dyDescent="0.2">
      <c r="A1260" t="s">
        <v>1156</v>
      </c>
      <c r="B1260">
        <v>82.4</v>
      </c>
      <c r="C1260">
        <v>60.18</v>
      </c>
      <c r="D1260">
        <v>173.28</v>
      </c>
      <c r="E1260">
        <v>168.76</v>
      </c>
      <c r="F1260">
        <v>121.2</v>
      </c>
      <c r="G1260">
        <v>0.8</v>
      </c>
      <c r="H1260">
        <v>1.25</v>
      </c>
      <c r="I1260">
        <v>9.7999999999999997E-4</v>
      </c>
      <c r="J1260">
        <v>1.524E-2</v>
      </c>
      <c r="K1260">
        <f t="shared" si="19"/>
        <v>1.8170150329964183</v>
      </c>
    </row>
    <row r="1261" spans="1:11" x14ac:dyDescent="0.2">
      <c r="A1261" t="s">
        <v>2282</v>
      </c>
      <c r="B1261">
        <v>1092.6500000000001</v>
      </c>
      <c r="C1261">
        <v>1224.54</v>
      </c>
      <c r="D1261">
        <v>2403.29</v>
      </c>
      <c r="E1261">
        <v>1679.74</v>
      </c>
      <c r="F1261">
        <v>1600.1</v>
      </c>
      <c r="G1261">
        <v>0.56000000000000005</v>
      </c>
      <c r="H1261">
        <v>0.82</v>
      </c>
      <c r="I1261">
        <v>9.8999999999999999E-4</v>
      </c>
      <c r="J1261">
        <v>1.529E-2</v>
      </c>
      <c r="K1261">
        <f t="shared" si="19"/>
        <v>1.8155925145876799</v>
      </c>
    </row>
    <row r="1262" spans="1:11" x14ac:dyDescent="0.2">
      <c r="A1262" t="s">
        <v>2283</v>
      </c>
      <c r="B1262">
        <v>18.88</v>
      </c>
      <c r="C1262">
        <v>32.19</v>
      </c>
      <c r="D1262">
        <v>107.75</v>
      </c>
      <c r="E1262">
        <v>73.13</v>
      </c>
      <c r="F1262">
        <v>58</v>
      </c>
      <c r="G1262">
        <v>1.07</v>
      </c>
      <c r="H1262">
        <v>1.85</v>
      </c>
      <c r="I1262">
        <v>9.8999999999999999E-4</v>
      </c>
      <c r="J1262">
        <v>1.5350000000000001E-2</v>
      </c>
      <c r="K1262">
        <f t="shared" si="19"/>
        <v>1.8138916201867947</v>
      </c>
    </row>
    <row r="1263" spans="1:11" x14ac:dyDescent="0.2">
      <c r="A1263" t="s">
        <v>2284</v>
      </c>
      <c r="B1263">
        <v>2370.6999999999998</v>
      </c>
      <c r="C1263">
        <v>2229.37</v>
      </c>
      <c r="D1263">
        <v>1078.97</v>
      </c>
      <c r="E1263">
        <v>1555.98</v>
      </c>
      <c r="F1263">
        <v>1808.8</v>
      </c>
      <c r="G1263">
        <v>-0.55000000000000004</v>
      </c>
      <c r="H1263">
        <v>-0.81</v>
      </c>
      <c r="I1263">
        <v>1E-3</v>
      </c>
      <c r="J1263">
        <v>1.538E-2</v>
      </c>
      <c r="K1263">
        <f t="shared" si="19"/>
        <v>1.8130436645345878</v>
      </c>
    </row>
    <row r="1264" spans="1:11" x14ac:dyDescent="0.2">
      <c r="A1264" t="s">
        <v>2285</v>
      </c>
      <c r="B1264">
        <v>2017.93</v>
      </c>
      <c r="C1264">
        <v>2859.14</v>
      </c>
      <c r="D1264">
        <v>1260.98</v>
      </c>
      <c r="E1264">
        <v>1500.85</v>
      </c>
      <c r="F1264">
        <v>1909.7</v>
      </c>
      <c r="G1264">
        <v>-0.56000000000000005</v>
      </c>
      <c r="H1264">
        <v>-0.82</v>
      </c>
      <c r="I1264">
        <v>1E-3</v>
      </c>
      <c r="J1264">
        <v>1.538E-2</v>
      </c>
      <c r="K1264">
        <f t="shared" si="19"/>
        <v>1.8130436645345878</v>
      </c>
    </row>
    <row r="1265" spans="1:11" x14ac:dyDescent="0.2">
      <c r="A1265" t="s">
        <v>2286</v>
      </c>
      <c r="B1265">
        <v>1235.1300000000001</v>
      </c>
      <c r="C1265">
        <v>1288.92</v>
      </c>
      <c r="D1265">
        <v>1894.38</v>
      </c>
      <c r="E1265">
        <v>1967.76</v>
      </c>
      <c r="F1265">
        <v>1596.5</v>
      </c>
      <c r="G1265">
        <v>0.45</v>
      </c>
      <c r="H1265">
        <v>0.61</v>
      </c>
      <c r="I1265">
        <v>1E-3</v>
      </c>
      <c r="J1265">
        <v>1.538E-2</v>
      </c>
      <c r="K1265">
        <f t="shared" si="19"/>
        <v>1.8130436645345878</v>
      </c>
    </row>
    <row r="1266" spans="1:11" x14ac:dyDescent="0.2">
      <c r="A1266" t="s">
        <v>2287</v>
      </c>
      <c r="B1266">
        <v>2168.13</v>
      </c>
      <c r="C1266">
        <v>1743.75</v>
      </c>
      <c r="D1266">
        <v>1266.08</v>
      </c>
      <c r="E1266">
        <v>1100.33</v>
      </c>
      <c r="F1266">
        <v>1569.6</v>
      </c>
      <c r="G1266">
        <v>-0.5</v>
      </c>
      <c r="H1266">
        <v>-0.73</v>
      </c>
      <c r="I1266">
        <v>1E-3</v>
      </c>
      <c r="J1266">
        <v>1.5389999999999999E-2</v>
      </c>
      <c r="K1266">
        <f t="shared" si="19"/>
        <v>1.8127613801685214</v>
      </c>
    </row>
    <row r="1267" spans="1:11" x14ac:dyDescent="0.2">
      <c r="A1267" t="s">
        <v>2288</v>
      </c>
      <c r="B1267">
        <v>7692.32</v>
      </c>
      <c r="C1267">
        <v>6622.33</v>
      </c>
      <c r="D1267">
        <v>4764.3599999999997</v>
      </c>
      <c r="E1267">
        <v>4629.7</v>
      </c>
      <c r="F1267">
        <v>5927.2</v>
      </c>
      <c r="G1267">
        <v>-0.44</v>
      </c>
      <c r="H1267">
        <v>-0.61</v>
      </c>
      <c r="I1267">
        <v>1E-3</v>
      </c>
      <c r="J1267">
        <v>1.545E-2</v>
      </c>
      <c r="K1267">
        <f t="shared" si="19"/>
        <v>1.8110715162391466</v>
      </c>
    </row>
    <row r="1268" spans="1:11" x14ac:dyDescent="0.2">
      <c r="A1268" t="s">
        <v>2289</v>
      </c>
      <c r="B1268">
        <v>3504.55</v>
      </c>
      <c r="C1268">
        <v>4015.11</v>
      </c>
      <c r="D1268">
        <v>2504.4899999999998</v>
      </c>
      <c r="E1268">
        <v>2393.04</v>
      </c>
      <c r="F1268">
        <v>3104.3</v>
      </c>
      <c r="G1268">
        <v>-0.45</v>
      </c>
      <c r="H1268">
        <v>-0.62</v>
      </c>
      <c r="I1268">
        <v>1E-3</v>
      </c>
      <c r="J1268">
        <v>1.545E-2</v>
      </c>
      <c r="K1268">
        <f t="shared" si="19"/>
        <v>1.8110715162391466</v>
      </c>
    </row>
    <row r="1269" spans="1:11" x14ac:dyDescent="0.2">
      <c r="A1269" t="s">
        <v>2290</v>
      </c>
      <c r="B1269">
        <v>34.33</v>
      </c>
      <c r="C1269">
        <v>22.39</v>
      </c>
      <c r="D1269">
        <v>93.92</v>
      </c>
      <c r="E1269">
        <v>91.13</v>
      </c>
      <c r="F1269">
        <v>60.4</v>
      </c>
      <c r="G1269">
        <v>1</v>
      </c>
      <c r="H1269">
        <v>1.69</v>
      </c>
      <c r="I1269">
        <v>1E-3</v>
      </c>
      <c r="J1269">
        <v>1.546E-2</v>
      </c>
      <c r="K1269">
        <f t="shared" si="19"/>
        <v>1.810790510417694</v>
      </c>
    </row>
    <row r="1270" spans="1:11" x14ac:dyDescent="0.2">
      <c r="A1270" t="s">
        <v>2291</v>
      </c>
      <c r="B1270">
        <v>424.01</v>
      </c>
      <c r="C1270">
        <v>642.36</v>
      </c>
      <c r="D1270">
        <v>291.22000000000003</v>
      </c>
      <c r="E1270">
        <v>159.76</v>
      </c>
      <c r="F1270">
        <v>379.3</v>
      </c>
      <c r="G1270">
        <v>-0.79</v>
      </c>
      <c r="H1270">
        <v>-1.23</v>
      </c>
      <c r="I1270">
        <v>1.01E-3</v>
      </c>
      <c r="J1270">
        <v>1.5469999999999999E-2</v>
      </c>
      <c r="K1270">
        <f t="shared" si="19"/>
        <v>1.8105096863006325</v>
      </c>
    </row>
    <row r="1271" spans="1:11" x14ac:dyDescent="0.2">
      <c r="A1271" t="s">
        <v>2292</v>
      </c>
      <c r="B1271">
        <v>912.4</v>
      </c>
      <c r="C1271">
        <v>1284.72</v>
      </c>
      <c r="D1271">
        <v>663.98</v>
      </c>
      <c r="E1271">
        <v>498.41</v>
      </c>
      <c r="F1271">
        <v>839.9</v>
      </c>
      <c r="G1271">
        <v>-0.61</v>
      </c>
      <c r="H1271">
        <v>-0.92</v>
      </c>
      <c r="I1271">
        <v>1.01E-3</v>
      </c>
      <c r="J1271">
        <v>1.5469999999999999E-2</v>
      </c>
      <c r="K1271">
        <f t="shared" si="19"/>
        <v>1.8105096863006325</v>
      </c>
    </row>
    <row r="1272" spans="1:11" x14ac:dyDescent="0.2">
      <c r="A1272" t="s">
        <v>2293</v>
      </c>
      <c r="B1272">
        <v>48.92</v>
      </c>
      <c r="C1272">
        <v>22.39</v>
      </c>
      <c r="D1272">
        <v>144.88</v>
      </c>
      <c r="E1272">
        <v>101.26</v>
      </c>
      <c r="F1272">
        <v>79.400000000000006</v>
      </c>
      <c r="G1272">
        <v>1.03</v>
      </c>
      <c r="H1272">
        <v>1.76</v>
      </c>
      <c r="I1272">
        <v>1.01E-3</v>
      </c>
      <c r="J1272">
        <v>1.5559999999999999E-2</v>
      </c>
      <c r="K1272">
        <f t="shared" si="19"/>
        <v>1.80799040734633</v>
      </c>
    </row>
    <row r="1273" spans="1:11" x14ac:dyDescent="0.2">
      <c r="A1273" t="s">
        <v>1602</v>
      </c>
      <c r="B1273">
        <v>286.68</v>
      </c>
      <c r="C1273">
        <v>251.91</v>
      </c>
      <c r="D1273">
        <v>652.33000000000004</v>
      </c>
      <c r="E1273">
        <v>427.53</v>
      </c>
      <c r="F1273">
        <v>404.6</v>
      </c>
      <c r="G1273">
        <v>0.66</v>
      </c>
      <c r="H1273">
        <v>1</v>
      </c>
      <c r="I1273">
        <v>1.0200000000000001E-3</v>
      </c>
      <c r="J1273">
        <v>1.5599999999999999E-2</v>
      </c>
      <c r="K1273">
        <f t="shared" si="19"/>
        <v>1.8068754016455384</v>
      </c>
    </row>
    <row r="1274" spans="1:11" x14ac:dyDescent="0.2">
      <c r="A1274" t="s">
        <v>2294</v>
      </c>
      <c r="B1274">
        <v>45.49</v>
      </c>
      <c r="C1274">
        <v>36.39</v>
      </c>
      <c r="D1274">
        <v>116.49</v>
      </c>
      <c r="E1274">
        <v>110.26</v>
      </c>
      <c r="F1274">
        <v>77.2</v>
      </c>
      <c r="G1274">
        <v>0.9</v>
      </c>
      <c r="H1274">
        <v>1.46</v>
      </c>
      <c r="I1274">
        <v>1.0200000000000001E-3</v>
      </c>
      <c r="J1274">
        <v>1.5630000000000002E-2</v>
      </c>
      <c r="K1274">
        <f t="shared" si="19"/>
        <v>1.806041021980813</v>
      </c>
    </row>
    <row r="1275" spans="1:11" x14ac:dyDescent="0.2">
      <c r="A1275" t="s">
        <v>2295</v>
      </c>
      <c r="B1275">
        <v>29.18</v>
      </c>
      <c r="C1275">
        <v>25.19</v>
      </c>
      <c r="D1275">
        <v>195.12</v>
      </c>
      <c r="E1275">
        <v>54</v>
      </c>
      <c r="F1275">
        <v>75.900000000000006</v>
      </c>
      <c r="G1275">
        <v>1.17</v>
      </c>
      <c r="H1275">
        <v>2.2000000000000002</v>
      </c>
      <c r="I1275">
        <v>1.0300000000000001E-3</v>
      </c>
      <c r="J1275">
        <v>1.5730000000000001E-2</v>
      </c>
      <c r="K1275">
        <f t="shared" si="19"/>
        <v>1.8032712773767132</v>
      </c>
    </row>
    <row r="1276" spans="1:11" x14ac:dyDescent="0.2">
      <c r="A1276" t="s">
        <v>1758</v>
      </c>
      <c r="B1276">
        <v>2935.48</v>
      </c>
      <c r="C1276">
        <v>4096.2700000000004</v>
      </c>
      <c r="D1276">
        <v>6202.25</v>
      </c>
      <c r="E1276">
        <v>5660.27</v>
      </c>
      <c r="F1276">
        <v>4723.6000000000004</v>
      </c>
      <c r="G1276">
        <v>0.52</v>
      </c>
      <c r="H1276">
        <v>0.76</v>
      </c>
      <c r="I1276">
        <v>1.0300000000000001E-3</v>
      </c>
      <c r="J1276">
        <v>1.5779999999999999E-2</v>
      </c>
      <c r="K1276">
        <f t="shared" si="19"/>
        <v>1.8018930011265986</v>
      </c>
    </row>
    <row r="1277" spans="1:11" x14ac:dyDescent="0.2">
      <c r="A1277" t="s">
        <v>2296</v>
      </c>
      <c r="B1277">
        <v>155.36000000000001</v>
      </c>
      <c r="C1277">
        <v>223.92</v>
      </c>
      <c r="D1277">
        <v>360.38</v>
      </c>
      <c r="E1277">
        <v>399.4</v>
      </c>
      <c r="F1277">
        <v>284.8</v>
      </c>
      <c r="G1277">
        <v>0.66</v>
      </c>
      <c r="H1277">
        <v>1.01</v>
      </c>
      <c r="I1277">
        <v>1.0300000000000001E-3</v>
      </c>
      <c r="J1277">
        <v>1.5779999999999999E-2</v>
      </c>
      <c r="K1277">
        <f t="shared" si="19"/>
        <v>1.8018930011265986</v>
      </c>
    </row>
    <row r="1278" spans="1:11" x14ac:dyDescent="0.2">
      <c r="A1278" t="s">
        <v>2297</v>
      </c>
      <c r="B1278">
        <v>3276.23</v>
      </c>
      <c r="C1278">
        <v>3721.21</v>
      </c>
      <c r="D1278">
        <v>2247.4899999999998</v>
      </c>
      <c r="E1278">
        <v>2328.91</v>
      </c>
      <c r="F1278">
        <v>2893.5</v>
      </c>
      <c r="G1278">
        <v>-0.44</v>
      </c>
      <c r="H1278">
        <v>-0.61</v>
      </c>
      <c r="I1278">
        <v>1.0399999999999999E-3</v>
      </c>
      <c r="J1278">
        <v>1.585E-2</v>
      </c>
      <c r="K1278">
        <f t="shared" si="19"/>
        <v>1.7999707334462298</v>
      </c>
    </row>
    <row r="1279" spans="1:11" x14ac:dyDescent="0.2">
      <c r="A1279" t="s">
        <v>2298</v>
      </c>
      <c r="B1279">
        <v>48.07</v>
      </c>
      <c r="C1279">
        <v>72.77</v>
      </c>
      <c r="D1279">
        <v>168.18</v>
      </c>
      <c r="E1279">
        <v>140.63</v>
      </c>
      <c r="F1279">
        <v>107.4</v>
      </c>
      <c r="G1279">
        <v>0.86</v>
      </c>
      <c r="H1279">
        <v>1.37</v>
      </c>
      <c r="I1279">
        <v>1.0499999999999999E-3</v>
      </c>
      <c r="J1279">
        <v>1.5980000000000001E-2</v>
      </c>
      <c r="K1279">
        <f t="shared" si="19"/>
        <v>1.7964232250220273</v>
      </c>
    </row>
    <row r="1280" spans="1:11" x14ac:dyDescent="0.2">
      <c r="A1280" t="s">
        <v>2299</v>
      </c>
      <c r="B1280">
        <v>7403.07</v>
      </c>
      <c r="C1280">
        <v>5662.29</v>
      </c>
      <c r="D1280">
        <v>3661.36</v>
      </c>
      <c r="E1280">
        <v>4260.67</v>
      </c>
      <c r="F1280">
        <v>5246.8</v>
      </c>
      <c r="G1280">
        <v>-0.5</v>
      </c>
      <c r="H1280">
        <v>-0.72</v>
      </c>
      <c r="I1280">
        <v>1.06E-3</v>
      </c>
      <c r="J1280">
        <v>1.61E-2</v>
      </c>
      <c r="K1280">
        <f t="shared" si="19"/>
        <v>1.7931741239681502</v>
      </c>
    </row>
    <row r="1281" spans="1:11" x14ac:dyDescent="0.2">
      <c r="A1281" t="s">
        <v>2300</v>
      </c>
      <c r="B1281">
        <v>218.01</v>
      </c>
      <c r="C1281">
        <v>221.12</v>
      </c>
      <c r="D1281">
        <v>463.77</v>
      </c>
      <c r="E1281">
        <v>362.28</v>
      </c>
      <c r="F1281">
        <v>316.3</v>
      </c>
      <c r="G1281">
        <v>0.61</v>
      </c>
      <c r="H1281">
        <v>0.91</v>
      </c>
      <c r="I1281">
        <v>1.06E-3</v>
      </c>
      <c r="J1281">
        <v>1.6129999999999999E-2</v>
      </c>
      <c r="K1281">
        <f t="shared" ref="K1281:K1344" si="20">-LOG10(J1281)</f>
        <v>1.7923656326110384</v>
      </c>
    </row>
    <row r="1282" spans="1:11" x14ac:dyDescent="0.2">
      <c r="A1282" t="s">
        <v>2301</v>
      </c>
      <c r="B1282">
        <v>2036.81</v>
      </c>
      <c r="C1282">
        <v>2379.11</v>
      </c>
      <c r="D1282">
        <v>1459.01</v>
      </c>
      <c r="E1282">
        <v>1335.47</v>
      </c>
      <c r="F1282">
        <v>1802.6</v>
      </c>
      <c r="G1282">
        <v>-0.47</v>
      </c>
      <c r="H1282">
        <v>-0.66</v>
      </c>
      <c r="I1282">
        <v>1.06E-3</v>
      </c>
      <c r="J1282">
        <v>1.6129999999999999E-2</v>
      </c>
      <c r="K1282">
        <f t="shared" si="20"/>
        <v>1.7923656326110384</v>
      </c>
    </row>
    <row r="1283" spans="1:11" x14ac:dyDescent="0.2">
      <c r="A1283" t="s">
        <v>2302</v>
      </c>
      <c r="B1283">
        <v>542.46</v>
      </c>
      <c r="C1283">
        <v>727.73</v>
      </c>
      <c r="D1283">
        <v>376.4</v>
      </c>
      <c r="E1283">
        <v>255.39</v>
      </c>
      <c r="F1283">
        <v>475.5</v>
      </c>
      <c r="G1283">
        <v>-0.66</v>
      </c>
      <c r="H1283">
        <v>-1</v>
      </c>
      <c r="I1283">
        <v>1.06E-3</v>
      </c>
      <c r="J1283">
        <v>1.618E-2</v>
      </c>
      <c r="K1283">
        <f t="shared" si="20"/>
        <v>1.7910214827237465</v>
      </c>
    </row>
    <row r="1284" spans="1:11" x14ac:dyDescent="0.2">
      <c r="A1284" t="s">
        <v>2303</v>
      </c>
      <c r="B1284">
        <v>2930.33</v>
      </c>
      <c r="C1284">
        <v>2992.09</v>
      </c>
      <c r="D1284">
        <v>2052.37</v>
      </c>
      <c r="E1284">
        <v>1827.13</v>
      </c>
      <c r="F1284">
        <v>2450.5</v>
      </c>
      <c r="G1284">
        <v>-0.44</v>
      </c>
      <c r="H1284">
        <v>-0.61</v>
      </c>
      <c r="I1284">
        <v>1.07E-3</v>
      </c>
      <c r="J1284">
        <v>1.6199999999999999E-2</v>
      </c>
      <c r="K1284">
        <f t="shared" si="20"/>
        <v>1.790484985457369</v>
      </c>
    </row>
    <row r="1285" spans="1:11" x14ac:dyDescent="0.2">
      <c r="A1285" t="s">
        <v>2304</v>
      </c>
      <c r="B1285">
        <v>3822.13</v>
      </c>
      <c r="C1285">
        <v>3390.94</v>
      </c>
      <c r="D1285">
        <v>5188.08</v>
      </c>
      <c r="E1285">
        <v>6007.92</v>
      </c>
      <c r="F1285">
        <v>4602.3</v>
      </c>
      <c r="G1285">
        <v>0.45</v>
      </c>
      <c r="H1285">
        <v>0.63</v>
      </c>
      <c r="I1285">
        <v>1.07E-3</v>
      </c>
      <c r="J1285">
        <v>1.6219999999999998E-2</v>
      </c>
      <c r="K1285">
        <f t="shared" si="20"/>
        <v>1.7899491501248628</v>
      </c>
    </row>
    <row r="1286" spans="1:11" x14ac:dyDescent="0.2">
      <c r="A1286" t="s">
        <v>2305</v>
      </c>
      <c r="B1286">
        <v>0.86</v>
      </c>
      <c r="C1286">
        <v>1.4</v>
      </c>
      <c r="D1286">
        <v>24.03</v>
      </c>
      <c r="E1286">
        <v>25.88</v>
      </c>
      <c r="F1286">
        <v>13</v>
      </c>
      <c r="G1286">
        <v>1.45</v>
      </c>
      <c r="H1286">
        <v>4.53</v>
      </c>
      <c r="I1286">
        <v>1.07E-3</v>
      </c>
      <c r="J1286">
        <v>1.6250000000000001E-2</v>
      </c>
      <c r="K1286">
        <f t="shared" si="20"/>
        <v>1.7891466346851068</v>
      </c>
    </row>
    <row r="1287" spans="1:11" x14ac:dyDescent="0.2">
      <c r="A1287" t="s">
        <v>2306</v>
      </c>
      <c r="B1287">
        <v>220.59</v>
      </c>
      <c r="C1287">
        <v>149.74</v>
      </c>
      <c r="D1287">
        <v>447.75</v>
      </c>
      <c r="E1287">
        <v>337.52</v>
      </c>
      <c r="F1287">
        <v>288.89999999999998</v>
      </c>
      <c r="G1287">
        <v>0.7</v>
      </c>
      <c r="H1287">
        <v>1.08</v>
      </c>
      <c r="I1287">
        <v>1.07E-3</v>
      </c>
      <c r="J1287">
        <v>1.626E-2</v>
      </c>
      <c r="K1287">
        <f t="shared" si="20"/>
        <v>1.7888794587419505</v>
      </c>
    </row>
    <row r="1288" spans="1:11" x14ac:dyDescent="0.2">
      <c r="A1288" t="s">
        <v>2307</v>
      </c>
      <c r="B1288">
        <v>232.61</v>
      </c>
      <c r="C1288">
        <v>223.92</v>
      </c>
      <c r="D1288">
        <v>120.86</v>
      </c>
      <c r="E1288">
        <v>92.26</v>
      </c>
      <c r="F1288">
        <v>167.4</v>
      </c>
      <c r="G1288">
        <v>-0.71</v>
      </c>
      <c r="H1288">
        <v>-1.0900000000000001</v>
      </c>
      <c r="I1288">
        <v>1.07E-3</v>
      </c>
      <c r="J1288">
        <v>1.627E-2</v>
      </c>
      <c r="K1288">
        <f t="shared" si="20"/>
        <v>1.7886124470631413</v>
      </c>
    </row>
    <row r="1289" spans="1:11" x14ac:dyDescent="0.2">
      <c r="A1289" t="s">
        <v>2308</v>
      </c>
      <c r="B1289">
        <v>581.95000000000005</v>
      </c>
      <c r="C1289">
        <v>720.73</v>
      </c>
      <c r="D1289">
        <v>2058.92</v>
      </c>
      <c r="E1289">
        <v>933.81</v>
      </c>
      <c r="F1289">
        <v>1073.9000000000001</v>
      </c>
      <c r="G1289">
        <v>0.77</v>
      </c>
      <c r="H1289">
        <v>1.2</v>
      </c>
      <c r="I1289">
        <v>1.08E-3</v>
      </c>
      <c r="J1289">
        <v>1.6310000000000002E-2</v>
      </c>
      <c r="K1289">
        <f t="shared" si="20"/>
        <v>1.7875460389597242</v>
      </c>
    </row>
    <row r="1290" spans="1:11" x14ac:dyDescent="0.2">
      <c r="A1290" t="s">
        <v>2309</v>
      </c>
      <c r="B1290">
        <v>3195.55</v>
      </c>
      <c r="C1290">
        <v>2936.11</v>
      </c>
      <c r="D1290">
        <v>2101.15</v>
      </c>
      <c r="E1290">
        <v>1909.26</v>
      </c>
      <c r="F1290">
        <v>2535.5</v>
      </c>
      <c r="G1290">
        <v>-0.44</v>
      </c>
      <c r="H1290">
        <v>-0.61</v>
      </c>
      <c r="I1290">
        <v>1.09E-3</v>
      </c>
      <c r="J1290">
        <v>1.643E-2</v>
      </c>
      <c r="K1290">
        <f t="shared" si="20"/>
        <v>1.7843624365649382</v>
      </c>
    </row>
    <row r="1291" spans="1:11" x14ac:dyDescent="0.2">
      <c r="A1291" t="s">
        <v>2310</v>
      </c>
      <c r="B1291">
        <v>157.07</v>
      </c>
      <c r="C1291">
        <v>148.34</v>
      </c>
      <c r="D1291">
        <v>251.91</v>
      </c>
      <c r="E1291">
        <v>465.78</v>
      </c>
      <c r="F1291">
        <v>255.8</v>
      </c>
      <c r="G1291">
        <v>0.78</v>
      </c>
      <c r="H1291">
        <v>1.23</v>
      </c>
      <c r="I1291">
        <v>1.09E-3</v>
      </c>
      <c r="J1291">
        <v>1.6459999999999999E-2</v>
      </c>
      <c r="K1291">
        <f t="shared" si="20"/>
        <v>1.7835701691237489</v>
      </c>
    </row>
    <row r="1292" spans="1:11" x14ac:dyDescent="0.2">
      <c r="A1292" t="s">
        <v>2311</v>
      </c>
      <c r="B1292">
        <v>1001.67</v>
      </c>
      <c r="C1292">
        <v>1087.4000000000001</v>
      </c>
      <c r="D1292">
        <v>1553.66</v>
      </c>
      <c r="E1292">
        <v>1722.49</v>
      </c>
      <c r="F1292">
        <v>1341.3</v>
      </c>
      <c r="G1292">
        <v>0.46</v>
      </c>
      <c r="H1292">
        <v>0.65</v>
      </c>
      <c r="I1292">
        <v>1.09E-3</v>
      </c>
      <c r="J1292">
        <v>1.651E-2</v>
      </c>
      <c r="K1292">
        <f t="shared" si="20"/>
        <v>1.7822529267372063</v>
      </c>
    </row>
    <row r="1293" spans="1:11" x14ac:dyDescent="0.2">
      <c r="A1293" t="s">
        <v>2312</v>
      </c>
      <c r="B1293">
        <v>1258.31</v>
      </c>
      <c r="C1293">
        <v>1083.2</v>
      </c>
      <c r="D1293">
        <v>1727.66</v>
      </c>
      <c r="E1293">
        <v>2142.15</v>
      </c>
      <c r="F1293">
        <v>1552.8</v>
      </c>
      <c r="G1293">
        <v>0.5</v>
      </c>
      <c r="H1293">
        <v>0.72</v>
      </c>
      <c r="I1293">
        <v>1.1000000000000001E-3</v>
      </c>
      <c r="J1293">
        <v>1.6559999999999998E-2</v>
      </c>
      <c r="K1293">
        <f t="shared" si="20"/>
        <v>1.7809396675511386</v>
      </c>
    </row>
    <row r="1294" spans="1:11" x14ac:dyDescent="0.2">
      <c r="A1294" t="s">
        <v>37</v>
      </c>
      <c r="B1294">
        <v>2666.82</v>
      </c>
      <c r="C1294">
        <v>1515.64</v>
      </c>
      <c r="D1294">
        <v>497.99</v>
      </c>
      <c r="E1294">
        <v>1157.71</v>
      </c>
      <c r="F1294">
        <v>1459.5</v>
      </c>
      <c r="G1294">
        <v>-0.83</v>
      </c>
      <c r="H1294">
        <v>-1.34</v>
      </c>
      <c r="I1294">
        <v>1.1100000000000001E-3</v>
      </c>
      <c r="J1294">
        <v>1.668E-2</v>
      </c>
      <c r="K1294">
        <f t="shared" si="20"/>
        <v>1.7778039536982801</v>
      </c>
    </row>
    <row r="1295" spans="1:11" x14ac:dyDescent="0.2">
      <c r="A1295" t="s">
        <v>2313</v>
      </c>
      <c r="B1295">
        <v>1058.32</v>
      </c>
      <c r="C1295">
        <v>1417.67</v>
      </c>
      <c r="D1295">
        <v>759.36</v>
      </c>
      <c r="E1295">
        <v>434.28</v>
      </c>
      <c r="F1295">
        <v>917.4</v>
      </c>
      <c r="G1295">
        <v>-0.68</v>
      </c>
      <c r="H1295">
        <v>-1.05</v>
      </c>
      <c r="I1295">
        <v>1.1100000000000001E-3</v>
      </c>
      <c r="J1295">
        <v>1.668E-2</v>
      </c>
      <c r="K1295">
        <f t="shared" si="20"/>
        <v>1.7778039536982801</v>
      </c>
    </row>
    <row r="1296" spans="1:11" x14ac:dyDescent="0.2">
      <c r="A1296" t="s">
        <v>2314</v>
      </c>
      <c r="B1296">
        <v>0.86</v>
      </c>
      <c r="C1296">
        <v>0</v>
      </c>
      <c r="D1296">
        <v>24.75</v>
      </c>
      <c r="E1296">
        <v>23.63</v>
      </c>
      <c r="F1296">
        <v>12.3</v>
      </c>
      <c r="G1296">
        <v>1.35</v>
      </c>
      <c r="H1296">
        <v>5.51</v>
      </c>
      <c r="I1296">
        <v>1.1100000000000001E-3</v>
      </c>
      <c r="J1296">
        <v>1.6719999999999999E-2</v>
      </c>
      <c r="K1296">
        <f t="shared" si="20"/>
        <v>1.7767637268970025</v>
      </c>
    </row>
    <row r="1297" spans="1:11" x14ac:dyDescent="0.2">
      <c r="A1297" t="s">
        <v>2315</v>
      </c>
      <c r="B1297">
        <v>0</v>
      </c>
      <c r="C1297">
        <v>1.4</v>
      </c>
      <c r="D1297">
        <v>28.39</v>
      </c>
      <c r="E1297">
        <v>21.38</v>
      </c>
      <c r="F1297">
        <v>12.8</v>
      </c>
      <c r="G1297">
        <v>1.35</v>
      </c>
      <c r="H1297">
        <v>5.48</v>
      </c>
      <c r="I1297">
        <v>1.1100000000000001E-3</v>
      </c>
      <c r="J1297">
        <v>1.6740000000000001E-2</v>
      </c>
      <c r="K1297">
        <f t="shared" si="20"/>
        <v>1.7762445463427587</v>
      </c>
    </row>
    <row r="1298" spans="1:11" x14ac:dyDescent="0.2">
      <c r="A1298" t="s">
        <v>2316</v>
      </c>
      <c r="B1298">
        <v>6215.14</v>
      </c>
      <c r="C1298">
        <v>6129.72</v>
      </c>
      <c r="D1298">
        <v>4330.4399999999996</v>
      </c>
      <c r="E1298">
        <v>3986.15</v>
      </c>
      <c r="F1298">
        <v>5165.3999999999996</v>
      </c>
      <c r="G1298">
        <v>-0.42</v>
      </c>
      <c r="H1298">
        <v>-0.56999999999999995</v>
      </c>
      <c r="I1298">
        <v>1.1100000000000001E-3</v>
      </c>
      <c r="J1298">
        <v>1.6740000000000001E-2</v>
      </c>
      <c r="K1298">
        <f t="shared" si="20"/>
        <v>1.7762445463427587</v>
      </c>
    </row>
    <row r="1299" spans="1:11" x14ac:dyDescent="0.2">
      <c r="A1299" t="s">
        <v>2317</v>
      </c>
      <c r="B1299">
        <v>1553.57</v>
      </c>
      <c r="C1299">
        <v>1525.43</v>
      </c>
      <c r="D1299">
        <v>998.88</v>
      </c>
      <c r="E1299">
        <v>1008.07</v>
      </c>
      <c r="F1299">
        <v>1271.5</v>
      </c>
      <c r="G1299">
        <v>-0.44</v>
      </c>
      <c r="H1299">
        <v>-0.62</v>
      </c>
      <c r="I1299">
        <v>1.1199999999999999E-3</v>
      </c>
      <c r="J1299">
        <v>1.6820000000000002E-2</v>
      </c>
      <c r="K1299">
        <f t="shared" si="20"/>
        <v>1.7741740085381066</v>
      </c>
    </row>
    <row r="1300" spans="1:11" x14ac:dyDescent="0.2">
      <c r="A1300" t="s">
        <v>22</v>
      </c>
      <c r="B1300">
        <v>19.739999999999998</v>
      </c>
      <c r="C1300">
        <v>32.19</v>
      </c>
      <c r="D1300">
        <v>94.65</v>
      </c>
      <c r="E1300">
        <v>78.760000000000005</v>
      </c>
      <c r="F1300">
        <v>56.3</v>
      </c>
      <c r="G1300">
        <v>1.01</v>
      </c>
      <c r="H1300">
        <v>1.77</v>
      </c>
      <c r="I1300">
        <v>1.1299999999999999E-3</v>
      </c>
      <c r="J1300">
        <v>1.6930000000000001E-2</v>
      </c>
      <c r="K1300">
        <f t="shared" si="20"/>
        <v>1.7713430418910647</v>
      </c>
    </row>
    <row r="1301" spans="1:11" x14ac:dyDescent="0.2">
      <c r="A1301" t="s">
        <v>1845</v>
      </c>
      <c r="B1301">
        <v>221.45</v>
      </c>
      <c r="C1301">
        <v>138.55000000000001</v>
      </c>
      <c r="D1301">
        <v>332.72</v>
      </c>
      <c r="E1301">
        <v>473.66</v>
      </c>
      <c r="F1301">
        <v>291.60000000000002</v>
      </c>
      <c r="G1301">
        <v>0.74</v>
      </c>
      <c r="H1301">
        <v>1.1499999999999999</v>
      </c>
      <c r="I1301">
        <v>1.1299999999999999E-3</v>
      </c>
      <c r="J1301">
        <v>1.694E-2</v>
      </c>
      <c r="K1301">
        <f t="shared" si="20"/>
        <v>1.771086594005312</v>
      </c>
    </row>
    <row r="1302" spans="1:11" x14ac:dyDescent="0.2">
      <c r="A1302" t="s">
        <v>2318</v>
      </c>
      <c r="B1302">
        <v>606.84</v>
      </c>
      <c r="C1302">
        <v>576.59</v>
      </c>
      <c r="D1302">
        <v>293.39999999999998</v>
      </c>
      <c r="E1302">
        <v>374.65</v>
      </c>
      <c r="F1302">
        <v>462.9</v>
      </c>
      <c r="G1302">
        <v>-0.55000000000000004</v>
      </c>
      <c r="H1302">
        <v>-0.83</v>
      </c>
      <c r="I1302">
        <v>1.1299999999999999E-3</v>
      </c>
      <c r="J1302">
        <v>1.6959999999999999E-2</v>
      </c>
      <c r="K1302">
        <f t="shared" si="20"/>
        <v>1.770574152079305</v>
      </c>
    </row>
    <row r="1303" spans="1:11" x14ac:dyDescent="0.2">
      <c r="A1303" t="s">
        <v>2319</v>
      </c>
      <c r="B1303">
        <v>4840.96</v>
      </c>
      <c r="C1303">
        <v>5221.46</v>
      </c>
      <c r="D1303">
        <v>3164.83</v>
      </c>
      <c r="E1303">
        <v>3503.49</v>
      </c>
      <c r="F1303">
        <v>4182.7</v>
      </c>
      <c r="G1303">
        <v>-0.43</v>
      </c>
      <c r="H1303">
        <v>-0.59</v>
      </c>
      <c r="I1303">
        <v>1.1299999999999999E-3</v>
      </c>
      <c r="J1303">
        <v>1.6959999999999999E-2</v>
      </c>
      <c r="K1303">
        <f t="shared" si="20"/>
        <v>1.770574152079305</v>
      </c>
    </row>
    <row r="1304" spans="1:11" x14ac:dyDescent="0.2">
      <c r="A1304" t="s">
        <v>2320</v>
      </c>
      <c r="B1304">
        <v>1302.94</v>
      </c>
      <c r="C1304">
        <v>1207.75</v>
      </c>
      <c r="D1304">
        <v>2929.67</v>
      </c>
      <c r="E1304">
        <v>1782.12</v>
      </c>
      <c r="F1304">
        <v>1805.6</v>
      </c>
      <c r="G1304">
        <v>0.6</v>
      </c>
      <c r="H1304">
        <v>0.91</v>
      </c>
      <c r="I1304">
        <v>1.1299999999999999E-3</v>
      </c>
      <c r="J1304">
        <v>1.6959999999999999E-2</v>
      </c>
      <c r="K1304">
        <f t="shared" si="20"/>
        <v>1.770574152079305</v>
      </c>
    </row>
    <row r="1305" spans="1:11" x14ac:dyDescent="0.2">
      <c r="A1305" t="s">
        <v>2321</v>
      </c>
      <c r="B1305">
        <v>2001.62</v>
      </c>
      <c r="C1305">
        <v>1883.7</v>
      </c>
      <c r="D1305">
        <v>1260.98</v>
      </c>
      <c r="E1305">
        <v>1289.3399999999999</v>
      </c>
      <c r="F1305">
        <v>1608.9</v>
      </c>
      <c r="G1305">
        <v>-0.44</v>
      </c>
      <c r="H1305">
        <v>-0.61</v>
      </c>
      <c r="I1305">
        <v>1.14E-3</v>
      </c>
      <c r="J1305">
        <v>1.6990000000000002E-2</v>
      </c>
      <c r="K1305">
        <f t="shared" si="20"/>
        <v>1.7698066211309544</v>
      </c>
    </row>
    <row r="1306" spans="1:11" x14ac:dyDescent="0.2">
      <c r="A1306" t="s">
        <v>2322</v>
      </c>
      <c r="B1306">
        <v>2149.25</v>
      </c>
      <c r="C1306">
        <v>2092.2199999999998</v>
      </c>
      <c r="D1306">
        <v>1455.37</v>
      </c>
      <c r="E1306">
        <v>1300.5899999999999</v>
      </c>
      <c r="F1306">
        <v>1749.4</v>
      </c>
      <c r="G1306">
        <v>-0.45</v>
      </c>
      <c r="H1306">
        <v>-0.62</v>
      </c>
      <c r="I1306">
        <v>1.14E-3</v>
      </c>
      <c r="J1306">
        <v>1.6990000000000002E-2</v>
      </c>
      <c r="K1306">
        <f t="shared" si="20"/>
        <v>1.7698066211309544</v>
      </c>
    </row>
    <row r="1307" spans="1:11" x14ac:dyDescent="0.2">
      <c r="A1307" t="s">
        <v>2323</v>
      </c>
      <c r="B1307">
        <v>1582.75</v>
      </c>
      <c r="C1307">
        <v>1693.37</v>
      </c>
      <c r="D1307">
        <v>2423.6799999999998</v>
      </c>
      <c r="E1307">
        <v>2539.3000000000002</v>
      </c>
      <c r="F1307">
        <v>2059.8000000000002</v>
      </c>
      <c r="G1307">
        <v>0.43</v>
      </c>
      <c r="H1307">
        <v>0.6</v>
      </c>
      <c r="I1307">
        <v>1.14E-3</v>
      </c>
      <c r="J1307">
        <v>1.6990000000000002E-2</v>
      </c>
      <c r="K1307">
        <f t="shared" si="20"/>
        <v>1.7698066211309544</v>
      </c>
    </row>
    <row r="1308" spans="1:11" x14ac:dyDescent="0.2">
      <c r="A1308" t="s">
        <v>2324</v>
      </c>
      <c r="B1308">
        <v>1610.22</v>
      </c>
      <c r="C1308">
        <v>1399.48</v>
      </c>
      <c r="D1308">
        <v>825.61</v>
      </c>
      <c r="E1308">
        <v>1004.69</v>
      </c>
      <c r="F1308">
        <v>1210</v>
      </c>
      <c r="G1308">
        <v>-0.5</v>
      </c>
      <c r="H1308">
        <v>-0.72</v>
      </c>
      <c r="I1308">
        <v>1.14E-3</v>
      </c>
      <c r="J1308">
        <v>1.6990000000000002E-2</v>
      </c>
      <c r="K1308">
        <f t="shared" si="20"/>
        <v>1.7698066211309544</v>
      </c>
    </row>
    <row r="1309" spans="1:11" x14ac:dyDescent="0.2">
      <c r="A1309" t="s">
        <v>2325</v>
      </c>
      <c r="B1309">
        <v>30.04</v>
      </c>
      <c r="C1309">
        <v>26.59</v>
      </c>
      <c r="D1309">
        <v>87.37</v>
      </c>
      <c r="E1309">
        <v>87.76</v>
      </c>
      <c r="F1309">
        <v>57.9</v>
      </c>
      <c r="G1309">
        <v>0.96</v>
      </c>
      <c r="H1309">
        <v>1.62</v>
      </c>
      <c r="I1309">
        <v>1.15E-3</v>
      </c>
      <c r="J1309">
        <v>1.7129999999999999E-2</v>
      </c>
      <c r="K1309">
        <f t="shared" si="20"/>
        <v>1.7662426370344895</v>
      </c>
    </row>
    <row r="1310" spans="1:11" x14ac:dyDescent="0.2">
      <c r="A1310" t="s">
        <v>2326</v>
      </c>
      <c r="B1310">
        <v>2622.19</v>
      </c>
      <c r="C1310">
        <v>2402.91</v>
      </c>
      <c r="D1310">
        <v>1066.5899999999999</v>
      </c>
      <c r="E1310">
        <v>1685.37</v>
      </c>
      <c r="F1310">
        <v>1944.3</v>
      </c>
      <c r="G1310">
        <v>-0.57999999999999996</v>
      </c>
      <c r="H1310">
        <v>-0.87</v>
      </c>
      <c r="I1310">
        <v>1.15E-3</v>
      </c>
      <c r="J1310">
        <v>1.7129999999999999E-2</v>
      </c>
      <c r="K1310">
        <f t="shared" si="20"/>
        <v>1.7662426370344895</v>
      </c>
    </row>
    <row r="1311" spans="1:11" x14ac:dyDescent="0.2">
      <c r="A1311" t="s">
        <v>2327</v>
      </c>
      <c r="B1311">
        <v>1393.92</v>
      </c>
      <c r="C1311">
        <v>1356.1</v>
      </c>
      <c r="D1311">
        <v>2173.96</v>
      </c>
      <c r="E1311">
        <v>2017.26</v>
      </c>
      <c r="F1311">
        <v>1735.3</v>
      </c>
      <c r="G1311">
        <v>0.44</v>
      </c>
      <c r="H1311">
        <v>0.61</v>
      </c>
      <c r="I1311">
        <v>1.15E-3</v>
      </c>
      <c r="J1311">
        <v>1.7139999999999999E-2</v>
      </c>
      <c r="K1311">
        <f t="shared" si="20"/>
        <v>1.7659891824128207</v>
      </c>
    </row>
    <row r="1312" spans="1:11" x14ac:dyDescent="0.2">
      <c r="A1312" t="s">
        <v>2328</v>
      </c>
      <c r="B1312">
        <v>799.96</v>
      </c>
      <c r="C1312">
        <v>772.51</v>
      </c>
      <c r="D1312">
        <v>365.48</v>
      </c>
      <c r="E1312">
        <v>510.79</v>
      </c>
      <c r="F1312">
        <v>612.20000000000005</v>
      </c>
      <c r="G1312">
        <v>-0.56000000000000005</v>
      </c>
      <c r="H1312">
        <v>-0.85</v>
      </c>
      <c r="I1312">
        <v>1.15E-3</v>
      </c>
      <c r="J1312">
        <v>1.7170000000000001E-2</v>
      </c>
      <c r="K1312">
        <f t="shared" si="20"/>
        <v>1.7652297048390835</v>
      </c>
    </row>
    <row r="1313" spans="1:11" x14ac:dyDescent="0.2">
      <c r="A1313" t="s">
        <v>2329</v>
      </c>
      <c r="B1313">
        <v>1214.53</v>
      </c>
      <c r="C1313">
        <v>1384.08</v>
      </c>
      <c r="D1313">
        <v>2117.9</v>
      </c>
      <c r="E1313">
        <v>1941.88</v>
      </c>
      <c r="F1313">
        <v>1664.6</v>
      </c>
      <c r="G1313">
        <v>0.46</v>
      </c>
      <c r="H1313">
        <v>0.65</v>
      </c>
      <c r="I1313">
        <v>1.16E-3</v>
      </c>
      <c r="J1313">
        <v>1.7219999999999999E-2</v>
      </c>
      <c r="K1313">
        <f t="shared" si="20"/>
        <v>1.763966852882364</v>
      </c>
    </row>
    <row r="1314" spans="1:11" x14ac:dyDescent="0.2">
      <c r="A1314" t="s">
        <v>2330</v>
      </c>
      <c r="B1314">
        <v>804.25</v>
      </c>
      <c r="C1314">
        <v>790.71</v>
      </c>
      <c r="D1314">
        <v>516.91999999999996</v>
      </c>
      <c r="E1314">
        <v>446.66</v>
      </c>
      <c r="F1314">
        <v>639.6</v>
      </c>
      <c r="G1314">
        <v>-0.5</v>
      </c>
      <c r="H1314">
        <v>-0.73</v>
      </c>
      <c r="I1314">
        <v>1.16E-3</v>
      </c>
      <c r="J1314">
        <v>1.7250000000000001E-2</v>
      </c>
      <c r="K1314">
        <f t="shared" si="20"/>
        <v>1.7632109005907071</v>
      </c>
    </row>
    <row r="1315" spans="1:11" x14ac:dyDescent="0.2">
      <c r="A1315" t="s">
        <v>2331</v>
      </c>
      <c r="B1315">
        <v>133.04</v>
      </c>
      <c r="C1315">
        <v>153.94</v>
      </c>
      <c r="D1315">
        <v>258.45999999999998</v>
      </c>
      <c r="E1315">
        <v>316.14999999999998</v>
      </c>
      <c r="F1315">
        <v>215.4</v>
      </c>
      <c r="G1315">
        <v>0.65</v>
      </c>
      <c r="H1315">
        <v>1</v>
      </c>
      <c r="I1315">
        <v>1.16E-3</v>
      </c>
      <c r="J1315">
        <v>1.7260000000000001E-2</v>
      </c>
      <c r="K1315">
        <f t="shared" si="20"/>
        <v>1.7629592086208092</v>
      </c>
    </row>
    <row r="1316" spans="1:11" x14ac:dyDescent="0.2">
      <c r="A1316" t="s">
        <v>2332</v>
      </c>
      <c r="B1316">
        <v>2039.38</v>
      </c>
      <c r="C1316">
        <v>1815.12</v>
      </c>
      <c r="D1316">
        <v>1215.8399999999999</v>
      </c>
      <c r="E1316">
        <v>1274.71</v>
      </c>
      <c r="F1316">
        <v>1586.3</v>
      </c>
      <c r="G1316">
        <v>-0.45</v>
      </c>
      <c r="H1316">
        <v>-0.63</v>
      </c>
      <c r="I1316">
        <v>1.17E-3</v>
      </c>
      <c r="J1316">
        <v>1.7319999999999999E-2</v>
      </c>
      <c r="K1316">
        <f t="shared" si="20"/>
        <v>1.7614521123186722</v>
      </c>
    </row>
    <row r="1317" spans="1:11" x14ac:dyDescent="0.2">
      <c r="A1317" t="s">
        <v>84</v>
      </c>
      <c r="B1317">
        <v>19.739999999999998</v>
      </c>
      <c r="C1317">
        <v>41.98</v>
      </c>
      <c r="D1317">
        <v>113.58</v>
      </c>
      <c r="E1317">
        <v>93.38</v>
      </c>
      <c r="F1317">
        <v>67.2</v>
      </c>
      <c r="G1317">
        <v>1.01</v>
      </c>
      <c r="H1317">
        <v>1.78</v>
      </c>
      <c r="I1317">
        <v>1.17E-3</v>
      </c>
      <c r="J1317">
        <v>1.736E-2</v>
      </c>
      <c r="K1317">
        <f t="shared" si="20"/>
        <v>1.7604502791595269</v>
      </c>
    </row>
    <row r="1318" spans="1:11" x14ac:dyDescent="0.2">
      <c r="A1318" t="s">
        <v>2333</v>
      </c>
      <c r="B1318">
        <v>150974.5</v>
      </c>
      <c r="C1318">
        <v>137125.15</v>
      </c>
      <c r="D1318">
        <v>96801.45</v>
      </c>
      <c r="E1318">
        <v>99489.51</v>
      </c>
      <c r="F1318">
        <v>121097.7</v>
      </c>
      <c r="G1318">
        <v>-0.41</v>
      </c>
      <c r="H1318">
        <v>-0.55000000000000004</v>
      </c>
      <c r="I1318">
        <v>1.1800000000000001E-3</v>
      </c>
      <c r="J1318">
        <v>1.737E-2</v>
      </c>
      <c r="K1318">
        <f t="shared" si="20"/>
        <v>1.7602001815529014</v>
      </c>
    </row>
    <row r="1319" spans="1:11" x14ac:dyDescent="0.2">
      <c r="A1319" t="s">
        <v>2334</v>
      </c>
      <c r="B1319">
        <v>388.82</v>
      </c>
      <c r="C1319">
        <v>433.84</v>
      </c>
      <c r="D1319">
        <v>214.77</v>
      </c>
      <c r="E1319">
        <v>240.77</v>
      </c>
      <c r="F1319">
        <v>319.60000000000002</v>
      </c>
      <c r="G1319">
        <v>-0.56999999999999995</v>
      </c>
      <c r="H1319">
        <v>-0.85</v>
      </c>
      <c r="I1319">
        <v>1.17E-3</v>
      </c>
      <c r="J1319">
        <v>1.737E-2</v>
      </c>
      <c r="K1319">
        <f t="shared" si="20"/>
        <v>1.7602001815529014</v>
      </c>
    </row>
    <row r="1320" spans="1:11" x14ac:dyDescent="0.2">
      <c r="A1320" t="s">
        <v>2335</v>
      </c>
      <c r="B1320">
        <v>145.91999999999999</v>
      </c>
      <c r="C1320">
        <v>131.55000000000001</v>
      </c>
      <c r="D1320">
        <v>329.08</v>
      </c>
      <c r="E1320">
        <v>244.14</v>
      </c>
      <c r="F1320">
        <v>212.7</v>
      </c>
      <c r="G1320">
        <v>0.67</v>
      </c>
      <c r="H1320">
        <v>1.05</v>
      </c>
      <c r="I1320">
        <v>1.17E-3</v>
      </c>
      <c r="J1320">
        <v>1.737E-2</v>
      </c>
      <c r="K1320">
        <f t="shared" si="20"/>
        <v>1.7602001815529014</v>
      </c>
    </row>
    <row r="1321" spans="1:11" x14ac:dyDescent="0.2">
      <c r="A1321" t="s">
        <v>2336</v>
      </c>
      <c r="B1321">
        <v>1707.21</v>
      </c>
      <c r="C1321">
        <v>1654.18</v>
      </c>
      <c r="D1321">
        <v>1036.74</v>
      </c>
      <c r="E1321">
        <v>1139.7</v>
      </c>
      <c r="F1321">
        <v>1384.5</v>
      </c>
      <c r="G1321">
        <v>-0.45</v>
      </c>
      <c r="H1321">
        <v>-0.63</v>
      </c>
      <c r="I1321">
        <v>1.17E-3</v>
      </c>
      <c r="J1321">
        <v>1.737E-2</v>
      </c>
      <c r="K1321">
        <f t="shared" si="20"/>
        <v>1.7602001815529014</v>
      </c>
    </row>
    <row r="1322" spans="1:11" x14ac:dyDescent="0.2">
      <c r="A1322" t="s">
        <v>1764</v>
      </c>
      <c r="B1322">
        <v>1254.02</v>
      </c>
      <c r="C1322">
        <v>1206.3499999999999</v>
      </c>
      <c r="D1322">
        <v>827.79</v>
      </c>
      <c r="E1322">
        <v>657.05</v>
      </c>
      <c r="F1322">
        <v>986.3</v>
      </c>
      <c r="G1322">
        <v>-0.5</v>
      </c>
      <c r="H1322">
        <v>-0.73</v>
      </c>
      <c r="I1322">
        <v>1.1800000000000001E-3</v>
      </c>
      <c r="J1322">
        <v>1.7500000000000002E-2</v>
      </c>
      <c r="K1322">
        <f t="shared" si="20"/>
        <v>1.7569619513137056</v>
      </c>
    </row>
    <row r="1323" spans="1:11" x14ac:dyDescent="0.2">
      <c r="A1323" t="s">
        <v>2337</v>
      </c>
      <c r="B1323">
        <v>1593.91</v>
      </c>
      <c r="C1323">
        <v>2243.36</v>
      </c>
      <c r="D1323">
        <v>1202.01</v>
      </c>
      <c r="E1323">
        <v>896.69</v>
      </c>
      <c r="F1323">
        <v>1484</v>
      </c>
      <c r="G1323">
        <v>-0.56999999999999995</v>
      </c>
      <c r="H1323">
        <v>-0.87</v>
      </c>
      <c r="I1323">
        <v>1.1900000000000001E-3</v>
      </c>
      <c r="J1323">
        <v>1.7510000000000001E-2</v>
      </c>
      <c r="K1323">
        <f t="shared" si="20"/>
        <v>1.7567138539165539</v>
      </c>
    </row>
    <row r="1324" spans="1:11" x14ac:dyDescent="0.2">
      <c r="A1324" t="s">
        <v>2338</v>
      </c>
      <c r="B1324">
        <v>689.24</v>
      </c>
      <c r="C1324">
        <v>713.73</v>
      </c>
      <c r="D1324">
        <v>439.01</v>
      </c>
      <c r="E1324">
        <v>415.15</v>
      </c>
      <c r="F1324">
        <v>564.29999999999995</v>
      </c>
      <c r="G1324">
        <v>-0.49</v>
      </c>
      <c r="H1324">
        <v>-0.71</v>
      </c>
      <c r="I1324">
        <v>1.1900000000000001E-3</v>
      </c>
      <c r="J1324">
        <v>1.7559999999999999E-2</v>
      </c>
      <c r="K1324">
        <f t="shared" si="20"/>
        <v>1.7554754884299162</v>
      </c>
    </row>
    <row r="1325" spans="1:11" x14ac:dyDescent="0.2">
      <c r="A1325" t="s">
        <v>2339</v>
      </c>
      <c r="B1325">
        <v>290.11</v>
      </c>
      <c r="C1325">
        <v>263.10000000000002</v>
      </c>
      <c r="D1325">
        <v>481.97</v>
      </c>
      <c r="E1325">
        <v>480.41</v>
      </c>
      <c r="F1325">
        <v>378.9</v>
      </c>
      <c r="G1325">
        <v>0.54</v>
      </c>
      <c r="H1325">
        <v>0.8</v>
      </c>
      <c r="I1325">
        <v>1.1900000000000001E-3</v>
      </c>
      <c r="J1325">
        <v>1.7559999999999999E-2</v>
      </c>
      <c r="K1325">
        <f t="shared" si="20"/>
        <v>1.7554754884299162</v>
      </c>
    </row>
    <row r="1326" spans="1:11" x14ac:dyDescent="0.2">
      <c r="A1326" t="s">
        <v>2340</v>
      </c>
      <c r="B1326">
        <v>826.57</v>
      </c>
      <c r="C1326">
        <v>930.65</v>
      </c>
      <c r="D1326">
        <v>1297.3800000000001</v>
      </c>
      <c r="E1326">
        <v>1595.36</v>
      </c>
      <c r="F1326">
        <v>1162.5</v>
      </c>
      <c r="G1326">
        <v>0.49</v>
      </c>
      <c r="H1326">
        <v>0.72</v>
      </c>
      <c r="I1326">
        <v>1.1900000000000001E-3</v>
      </c>
      <c r="J1326">
        <v>1.7569999999999999E-2</v>
      </c>
      <c r="K1326">
        <f t="shared" si="20"/>
        <v>1.7552282385047051</v>
      </c>
    </row>
    <row r="1327" spans="1:11" x14ac:dyDescent="0.2">
      <c r="A1327" t="s">
        <v>2341</v>
      </c>
      <c r="B1327">
        <v>702.97</v>
      </c>
      <c r="C1327">
        <v>694.14</v>
      </c>
      <c r="D1327">
        <v>1109.55</v>
      </c>
      <c r="E1327">
        <v>1081.2</v>
      </c>
      <c r="F1327">
        <v>897</v>
      </c>
      <c r="G1327">
        <v>0.46</v>
      </c>
      <c r="H1327">
        <v>0.65</v>
      </c>
      <c r="I1327">
        <v>1.1999999999999999E-3</v>
      </c>
      <c r="J1327">
        <v>1.7579999999999998E-2</v>
      </c>
      <c r="K1327">
        <f t="shared" si="20"/>
        <v>1.754981129262247</v>
      </c>
    </row>
    <row r="1328" spans="1:11" x14ac:dyDescent="0.2">
      <c r="A1328" t="s">
        <v>2342</v>
      </c>
      <c r="B1328">
        <v>836.87</v>
      </c>
      <c r="C1328">
        <v>954.44</v>
      </c>
      <c r="D1328">
        <v>563.51</v>
      </c>
      <c r="E1328">
        <v>532.16</v>
      </c>
      <c r="F1328">
        <v>721.7</v>
      </c>
      <c r="G1328">
        <v>-0.49</v>
      </c>
      <c r="H1328">
        <v>-0.71</v>
      </c>
      <c r="I1328">
        <v>1.1999999999999999E-3</v>
      </c>
      <c r="J1328">
        <v>1.763E-2</v>
      </c>
      <c r="K1328">
        <f t="shared" si="20"/>
        <v>1.7537476877006779</v>
      </c>
    </row>
    <row r="1329" spans="1:11" x14ac:dyDescent="0.2">
      <c r="A1329" t="s">
        <v>2343</v>
      </c>
      <c r="B1329">
        <v>4227.26</v>
      </c>
      <c r="C1329">
        <v>4376.17</v>
      </c>
      <c r="D1329">
        <v>3001.75</v>
      </c>
      <c r="E1329">
        <v>2762.07</v>
      </c>
      <c r="F1329">
        <v>3591.8</v>
      </c>
      <c r="G1329">
        <v>-0.42</v>
      </c>
      <c r="H1329">
        <v>-0.57999999999999996</v>
      </c>
      <c r="I1329">
        <v>1.1999999999999999E-3</v>
      </c>
      <c r="J1329">
        <v>1.763E-2</v>
      </c>
      <c r="K1329">
        <f t="shared" si="20"/>
        <v>1.7537476877006779</v>
      </c>
    </row>
    <row r="1330" spans="1:11" x14ac:dyDescent="0.2">
      <c r="A1330" t="s">
        <v>2344</v>
      </c>
      <c r="B1330">
        <v>293.55</v>
      </c>
      <c r="C1330">
        <v>265.89999999999998</v>
      </c>
      <c r="D1330">
        <v>439.74</v>
      </c>
      <c r="E1330">
        <v>652.54999999999995</v>
      </c>
      <c r="F1330">
        <v>412.9</v>
      </c>
      <c r="G1330">
        <v>0.62</v>
      </c>
      <c r="H1330">
        <v>0.96</v>
      </c>
      <c r="I1330">
        <v>1.1999999999999999E-3</v>
      </c>
      <c r="J1330">
        <v>1.7659999999999999E-2</v>
      </c>
      <c r="K1330">
        <f t="shared" si="20"/>
        <v>1.7530093007584502</v>
      </c>
    </row>
    <row r="1331" spans="1:11" x14ac:dyDescent="0.2">
      <c r="A1331" t="s">
        <v>2345</v>
      </c>
      <c r="B1331">
        <v>5062.41</v>
      </c>
      <c r="C1331">
        <v>5527.94</v>
      </c>
      <c r="D1331">
        <v>3604.57</v>
      </c>
      <c r="E1331">
        <v>3516.99</v>
      </c>
      <c r="F1331">
        <v>4428</v>
      </c>
      <c r="G1331">
        <v>-0.42</v>
      </c>
      <c r="H1331">
        <v>-0.56999999999999995</v>
      </c>
      <c r="I1331">
        <v>1.2099999999999999E-3</v>
      </c>
      <c r="J1331">
        <v>1.7690000000000001E-2</v>
      </c>
      <c r="K1331">
        <f t="shared" si="20"/>
        <v>1.7522721670902768</v>
      </c>
    </row>
    <row r="1332" spans="1:11" x14ac:dyDescent="0.2">
      <c r="A1332" t="s">
        <v>2346</v>
      </c>
      <c r="B1332">
        <v>53.22</v>
      </c>
      <c r="C1332">
        <v>43.38</v>
      </c>
      <c r="D1332">
        <v>6.55</v>
      </c>
      <c r="E1332">
        <v>12.38</v>
      </c>
      <c r="F1332">
        <v>28.9</v>
      </c>
      <c r="G1332">
        <v>-1.18</v>
      </c>
      <c r="H1332">
        <v>-2.39</v>
      </c>
      <c r="I1332">
        <v>1.2199999999999999E-3</v>
      </c>
      <c r="J1332">
        <v>1.7850000000000001E-2</v>
      </c>
      <c r="K1332">
        <f t="shared" si="20"/>
        <v>1.7483617795517881</v>
      </c>
    </row>
    <row r="1333" spans="1:11" x14ac:dyDescent="0.2">
      <c r="A1333" t="s">
        <v>2347</v>
      </c>
      <c r="B1333">
        <v>5.15</v>
      </c>
      <c r="C1333">
        <v>7</v>
      </c>
      <c r="D1333">
        <v>41.5</v>
      </c>
      <c r="E1333">
        <v>36</v>
      </c>
      <c r="F1333">
        <v>22.4</v>
      </c>
      <c r="G1333">
        <v>1.24</v>
      </c>
      <c r="H1333">
        <v>2.7</v>
      </c>
      <c r="I1333">
        <v>1.2199999999999999E-3</v>
      </c>
      <c r="J1333">
        <v>1.789E-2</v>
      </c>
      <c r="K1333">
        <f t="shared" si="20"/>
        <v>1.747389659432627</v>
      </c>
    </row>
    <row r="1334" spans="1:11" x14ac:dyDescent="0.2">
      <c r="A1334" t="s">
        <v>2348</v>
      </c>
      <c r="B1334">
        <v>1153.5899999999999</v>
      </c>
      <c r="C1334">
        <v>1048.21</v>
      </c>
      <c r="D1334">
        <v>1574.77</v>
      </c>
      <c r="E1334">
        <v>2420.04</v>
      </c>
      <c r="F1334">
        <v>1549.2</v>
      </c>
      <c r="G1334">
        <v>0.56999999999999995</v>
      </c>
      <c r="H1334">
        <v>0.86</v>
      </c>
      <c r="I1334">
        <v>1.2199999999999999E-3</v>
      </c>
      <c r="J1334">
        <v>1.7909999999999999E-2</v>
      </c>
      <c r="K1334">
        <f t="shared" si="20"/>
        <v>1.7469044141509684</v>
      </c>
    </row>
    <row r="1335" spans="1:11" x14ac:dyDescent="0.2">
      <c r="A1335" t="s">
        <v>2349</v>
      </c>
      <c r="B1335">
        <v>505.55</v>
      </c>
      <c r="C1335">
        <v>375.06</v>
      </c>
      <c r="D1335">
        <v>750.62</v>
      </c>
      <c r="E1335">
        <v>810.06</v>
      </c>
      <c r="F1335">
        <v>610.29999999999995</v>
      </c>
      <c r="G1335">
        <v>0.55000000000000004</v>
      </c>
      <c r="H1335">
        <v>0.82</v>
      </c>
      <c r="I1335">
        <v>1.24E-3</v>
      </c>
      <c r="J1335">
        <v>1.8079999999999999E-2</v>
      </c>
      <c r="K1335">
        <f t="shared" si="20"/>
        <v>1.7428015738606555</v>
      </c>
    </row>
    <row r="1336" spans="1:11" x14ac:dyDescent="0.2">
      <c r="A1336" t="s">
        <v>2350</v>
      </c>
      <c r="B1336">
        <v>384.53</v>
      </c>
      <c r="C1336">
        <v>445.03</v>
      </c>
      <c r="D1336">
        <v>244.62</v>
      </c>
      <c r="E1336">
        <v>156.38999999999999</v>
      </c>
      <c r="F1336">
        <v>307.60000000000002</v>
      </c>
      <c r="G1336">
        <v>-0.67</v>
      </c>
      <c r="H1336">
        <v>-1.04</v>
      </c>
      <c r="I1336">
        <v>1.24E-3</v>
      </c>
      <c r="J1336">
        <v>1.814E-2</v>
      </c>
      <c r="K1336">
        <f t="shared" si="20"/>
        <v>1.7413627172759236</v>
      </c>
    </row>
    <row r="1337" spans="1:11" x14ac:dyDescent="0.2">
      <c r="A1337" t="s">
        <v>2351</v>
      </c>
      <c r="B1337">
        <v>22.32</v>
      </c>
      <c r="C1337">
        <v>8.4</v>
      </c>
      <c r="D1337">
        <v>85.91</v>
      </c>
      <c r="E1337">
        <v>58.5</v>
      </c>
      <c r="F1337">
        <v>43.8</v>
      </c>
      <c r="G1337">
        <v>1.1299999999999999</v>
      </c>
      <c r="H1337">
        <v>2.19</v>
      </c>
      <c r="I1337">
        <v>1.24E-3</v>
      </c>
      <c r="J1337">
        <v>1.8149999999999999E-2</v>
      </c>
      <c r="K1337">
        <f t="shared" si="20"/>
        <v>1.7411233706278686</v>
      </c>
    </row>
    <row r="1338" spans="1:11" x14ac:dyDescent="0.2">
      <c r="A1338" t="s">
        <v>2352</v>
      </c>
      <c r="B1338">
        <v>1253.1600000000001</v>
      </c>
      <c r="C1338">
        <v>1304.31</v>
      </c>
      <c r="D1338">
        <v>2124.4499999999998</v>
      </c>
      <c r="E1338">
        <v>1848.5</v>
      </c>
      <c r="F1338">
        <v>1632.6</v>
      </c>
      <c r="G1338">
        <v>0.45</v>
      </c>
      <c r="H1338">
        <v>0.64</v>
      </c>
      <c r="I1338">
        <v>1.25E-3</v>
      </c>
      <c r="J1338">
        <v>1.821E-2</v>
      </c>
      <c r="K1338">
        <f t="shared" si="20"/>
        <v>1.7396900542050799</v>
      </c>
    </row>
    <row r="1339" spans="1:11" x14ac:dyDescent="0.2">
      <c r="A1339" t="s">
        <v>2353</v>
      </c>
      <c r="B1339">
        <v>6214.28</v>
      </c>
      <c r="C1339">
        <v>7268.89</v>
      </c>
      <c r="D1339">
        <v>4545.21</v>
      </c>
      <c r="E1339">
        <v>2814.94</v>
      </c>
      <c r="F1339">
        <v>5210.8</v>
      </c>
      <c r="G1339">
        <v>-0.56999999999999995</v>
      </c>
      <c r="H1339">
        <v>-0.87</v>
      </c>
      <c r="I1339">
        <v>1.25E-3</v>
      </c>
      <c r="J1339">
        <v>1.822E-2</v>
      </c>
      <c r="K1339">
        <f t="shared" si="20"/>
        <v>1.7394516273630205</v>
      </c>
    </row>
    <row r="1340" spans="1:11" x14ac:dyDescent="0.2">
      <c r="A1340" t="s">
        <v>2354</v>
      </c>
      <c r="B1340">
        <v>43.77</v>
      </c>
      <c r="C1340">
        <v>51.78</v>
      </c>
      <c r="D1340">
        <v>123.77</v>
      </c>
      <c r="E1340">
        <v>120.38</v>
      </c>
      <c r="F1340">
        <v>84.9</v>
      </c>
      <c r="G1340">
        <v>0.83</v>
      </c>
      <c r="H1340">
        <v>1.36</v>
      </c>
      <c r="I1340">
        <v>1.25E-3</v>
      </c>
      <c r="J1340">
        <v>1.823E-2</v>
      </c>
      <c r="K1340">
        <f t="shared" si="20"/>
        <v>1.7392133313450238</v>
      </c>
    </row>
    <row r="1341" spans="1:11" x14ac:dyDescent="0.2">
      <c r="A1341" t="s">
        <v>2355</v>
      </c>
      <c r="B1341">
        <v>1055.74</v>
      </c>
      <c r="C1341">
        <v>481.42</v>
      </c>
      <c r="D1341">
        <v>310.14999999999998</v>
      </c>
      <c r="E1341">
        <v>351.02</v>
      </c>
      <c r="F1341">
        <v>549.6</v>
      </c>
      <c r="G1341">
        <v>-0.76</v>
      </c>
      <c r="H1341">
        <v>-1.22</v>
      </c>
      <c r="I1341">
        <v>1.2600000000000001E-3</v>
      </c>
      <c r="J1341">
        <v>1.8319999999999999E-2</v>
      </c>
      <c r="K1341">
        <f t="shared" si="20"/>
        <v>1.7370745306681685</v>
      </c>
    </row>
    <row r="1342" spans="1:11" x14ac:dyDescent="0.2">
      <c r="A1342" t="s">
        <v>2356</v>
      </c>
      <c r="B1342">
        <v>34.33</v>
      </c>
      <c r="C1342">
        <v>33.590000000000003</v>
      </c>
      <c r="D1342">
        <v>148.52000000000001</v>
      </c>
      <c r="E1342">
        <v>75.38</v>
      </c>
      <c r="F1342">
        <v>73</v>
      </c>
      <c r="G1342">
        <v>0.98</v>
      </c>
      <c r="H1342">
        <v>1.73</v>
      </c>
      <c r="I1342">
        <v>1.2600000000000001E-3</v>
      </c>
      <c r="J1342">
        <v>1.8339999999999999E-2</v>
      </c>
      <c r="K1342">
        <f t="shared" si="20"/>
        <v>1.7366006686659978</v>
      </c>
    </row>
    <row r="1343" spans="1:11" x14ac:dyDescent="0.2">
      <c r="A1343" t="s">
        <v>2357</v>
      </c>
      <c r="B1343">
        <v>533.88</v>
      </c>
      <c r="C1343">
        <v>570.99</v>
      </c>
      <c r="D1343">
        <v>897.68</v>
      </c>
      <c r="E1343">
        <v>870.81</v>
      </c>
      <c r="F1343">
        <v>718.3</v>
      </c>
      <c r="G1343">
        <v>0.47</v>
      </c>
      <c r="H1343">
        <v>0.68</v>
      </c>
      <c r="I1343">
        <v>1.2700000000000001E-3</v>
      </c>
      <c r="J1343">
        <v>1.8380000000000001E-2</v>
      </c>
      <c r="K1343">
        <f t="shared" si="20"/>
        <v>1.7356544929499076</v>
      </c>
    </row>
    <row r="1344" spans="1:11" x14ac:dyDescent="0.2">
      <c r="A1344" t="s">
        <v>2358</v>
      </c>
      <c r="B1344">
        <v>1066.9000000000001</v>
      </c>
      <c r="C1344">
        <v>975.44</v>
      </c>
      <c r="D1344">
        <v>650.88</v>
      </c>
      <c r="E1344">
        <v>635.66999999999996</v>
      </c>
      <c r="F1344">
        <v>832.2</v>
      </c>
      <c r="G1344">
        <v>-0.47</v>
      </c>
      <c r="H1344">
        <v>-0.67</v>
      </c>
      <c r="I1344">
        <v>1.2600000000000001E-3</v>
      </c>
      <c r="J1344">
        <v>1.8380000000000001E-2</v>
      </c>
      <c r="K1344">
        <f t="shared" si="20"/>
        <v>1.7356544929499076</v>
      </c>
    </row>
    <row r="1345" spans="1:11" x14ac:dyDescent="0.2">
      <c r="A1345" t="s">
        <v>2359</v>
      </c>
      <c r="B1345">
        <v>571.65</v>
      </c>
      <c r="C1345">
        <v>747.32</v>
      </c>
      <c r="D1345">
        <v>379.31</v>
      </c>
      <c r="E1345">
        <v>365.65</v>
      </c>
      <c r="F1345">
        <v>516</v>
      </c>
      <c r="G1345">
        <v>-0.55000000000000004</v>
      </c>
      <c r="H1345">
        <v>-0.82</v>
      </c>
      <c r="I1345">
        <v>1.2700000000000001E-3</v>
      </c>
      <c r="J1345">
        <v>1.84E-2</v>
      </c>
      <c r="K1345">
        <f t="shared" ref="K1345:K1408" si="21">-LOG10(J1345)</f>
        <v>1.7351821769904636</v>
      </c>
    </row>
    <row r="1346" spans="1:11" x14ac:dyDescent="0.2">
      <c r="A1346" t="s">
        <v>2360</v>
      </c>
      <c r="B1346">
        <v>29.18</v>
      </c>
      <c r="C1346">
        <v>18.190000000000001</v>
      </c>
      <c r="D1346">
        <v>177.64</v>
      </c>
      <c r="E1346">
        <v>49.5</v>
      </c>
      <c r="F1346">
        <v>68.599999999999994</v>
      </c>
      <c r="G1346">
        <v>1.1299999999999999</v>
      </c>
      <c r="H1346">
        <v>2.25</v>
      </c>
      <c r="I1346">
        <v>1.2700000000000001E-3</v>
      </c>
      <c r="J1346">
        <v>1.847E-2</v>
      </c>
      <c r="K1346">
        <f t="shared" si="21"/>
        <v>1.7335331045597586</v>
      </c>
    </row>
    <row r="1347" spans="1:11" x14ac:dyDescent="0.2">
      <c r="A1347" t="s">
        <v>905</v>
      </c>
      <c r="B1347">
        <v>2254.8200000000002</v>
      </c>
      <c r="C1347">
        <v>2671.61</v>
      </c>
      <c r="D1347">
        <v>3575.45</v>
      </c>
      <c r="E1347">
        <v>4285.42</v>
      </c>
      <c r="F1347">
        <v>3196.8</v>
      </c>
      <c r="G1347">
        <v>0.47</v>
      </c>
      <c r="H1347">
        <v>0.67</v>
      </c>
      <c r="I1347">
        <v>1.2700000000000001E-3</v>
      </c>
      <c r="J1347">
        <v>1.848E-2</v>
      </c>
      <c r="K1347">
        <f t="shared" si="21"/>
        <v>1.733298033115912</v>
      </c>
    </row>
    <row r="1348" spans="1:11" x14ac:dyDescent="0.2">
      <c r="A1348" t="s">
        <v>2361</v>
      </c>
      <c r="B1348">
        <v>74.67</v>
      </c>
      <c r="C1348">
        <v>99.36</v>
      </c>
      <c r="D1348">
        <v>230.06</v>
      </c>
      <c r="E1348">
        <v>171.01</v>
      </c>
      <c r="F1348">
        <v>143.80000000000001</v>
      </c>
      <c r="G1348">
        <v>0.76</v>
      </c>
      <c r="H1348">
        <v>1.22</v>
      </c>
      <c r="I1348">
        <v>1.2800000000000001E-3</v>
      </c>
      <c r="J1348">
        <v>1.8550000000000001E-2</v>
      </c>
      <c r="K1348">
        <f t="shared" si="21"/>
        <v>1.7316560860489354</v>
      </c>
    </row>
    <row r="1349" spans="1:11" x14ac:dyDescent="0.2">
      <c r="A1349" t="s">
        <v>2362</v>
      </c>
      <c r="B1349">
        <v>408.56</v>
      </c>
      <c r="C1349">
        <v>516.41</v>
      </c>
      <c r="D1349">
        <v>1003.25</v>
      </c>
      <c r="E1349">
        <v>712.17</v>
      </c>
      <c r="F1349">
        <v>660.1</v>
      </c>
      <c r="G1349">
        <v>0.57999999999999996</v>
      </c>
      <c r="H1349">
        <v>0.9</v>
      </c>
      <c r="I1349">
        <v>1.2800000000000001E-3</v>
      </c>
      <c r="J1349">
        <v>1.8599999999999998E-2</v>
      </c>
      <c r="K1349">
        <f t="shared" si="21"/>
        <v>1.7304870557820837</v>
      </c>
    </row>
    <row r="1350" spans="1:11" x14ac:dyDescent="0.2">
      <c r="A1350" t="s">
        <v>2363</v>
      </c>
      <c r="B1350">
        <v>376.81</v>
      </c>
      <c r="C1350">
        <v>464.63</v>
      </c>
      <c r="D1350">
        <v>243.9</v>
      </c>
      <c r="E1350">
        <v>204.76</v>
      </c>
      <c r="F1350">
        <v>322.5</v>
      </c>
      <c r="G1350">
        <v>-0.59</v>
      </c>
      <c r="H1350">
        <v>-0.9</v>
      </c>
      <c r="I1350">
        <v>1.2899999999999999E-3</v>
      </c>
      <c r="J1350">
        <v>1.864E-2</v>
      </c>
      <c r="K1350">
        <f t="shared" si="21"/>
        <v>1.7295540919820374</v>
      </c>
    </row>
    <row r="1351" spans="1:11" x14ac:dyDescent="0.2">
      <c r="A1351" t="s">
        <v>2364</v>
      </c>
      <c r="B1351">
        <v>1902.91</v>
      </c>
      <c r="C1351">
        <v>2089.42</v>
      </c>
      <c r="D1351">
        <v>2942.78</v>
      </c>
      <c r="E1351">
        <v>3073.71</v>
      </c>
      <c r="F1351">
        <v>2502.1999999999998</v>
      </c>
      <c r="G1351">
        <v>0.43</v>
      </c>
      <c r="H1351">
        <v>0.59</v>
      </c>
      <c r="I1351">
        <v>1.2899999999999999E-3</v>
      </c>
      <c r="J1351">
        <v>1.864E-2</v>
      </c>
      <c r="K1351">
        <f t="shared" si="21"/>
        <v>1.7295540919820374</v>
      </c>
    </row>
    <row r="1352" spans="1:11" x14ac:dyDescent="0.2">
      <c r="A1352" t="s">
        <v>2365</v>
      </c>
      <c r="B1352">
        <v>36.909999999999997</v>
      </c>
      <c r="C1352">
        <v>65.78</v>
      </c>
      <c r="D1352">
        <v>136.15</v>
      </c>
      <c r="E1352">
        <v>142.88</v>
      </c>
      <c r="F1352">
        <v>95.4</v>
      </c>
      <c r="G1352">
        <v>0.87</v>
      </c>
      <c r="H1352">
        <v>1.46</v>
      </c>
      <c r="I1352">
        <v>1.2899999999999999E-3</v>
      </c>
      <c r="J1352">
        <v>1.8689999999999998E-2</v>
      </c>
      <c r="K1352">
        <f t="shared" si="21"/>
        <v>1.7283906986211679</v>
      </c>
    </row>
    <row r="1353" spans="1:11" x14ac:dyDescent="0.2">
      <c r="A1353" t="s">
        <v>2366</v>
      </c>
      <c r="B1353">
        <v>193.12</v>
      </c>
      <c r="C1353">
        <v>218.32</v>
      </c>
      <c r="D1353">
        <v>514.73</v>
      </c>
      <c r="E1353">
        <v>329.65</v>
      </c>
      <c r="F1353">
        <v>314</v>
      </c>
      <c r="G1353">
        <v>0.66</v>
      </c>
      <c r="H1353">
        <v>1.04</v>
      </c>
      <c r="I1353">
        <v>1.31E-3</v>
      </c>
      <c r="J1353">
        <v>1.8929999999999999E-2</v>
      </c>
      <c r="K1353">
        <f t="shared" si="21"/>
        <v>1.7228493860362033</v>
      </c>
    </row>
    <row r="1354" spans="1:11" x14ac:dyDescent="0.2">
      <c r="A1354" t="s">
        <v>2367</v>
      </c>
      <c r="B1354">
        <v>2735.49</v>
      </c>
      <c r="C1354">
        <v>2719.19</v>
      </c>
      <c r="D1354">
        <v>1909.67</v>
      </c>
      <c r="E1354">
        <v>1616.74</v>
      </c>
      <c r="F1354">
        <v>2245.3000000000002</v>
      </c>
      <c r="G1354">
        <v>-0.45</v>
      </c>
      <c r="H1354">
        <v>-0.63</v>
      </c>
      <c r="I1354">
        <v>1.31E-3</v>
      </c>
      <c r="J1354">
        <v>1.8929999999999999E-2</v>
      </c>
      <c r="K1354">
        <f t="shared" si="21"/>
        <v>1.7228493860362033</v>
      </c>
    </row>
    <row r="1355" spans="1:11" x14ac:dyDescent="0.2">
      <c r="A1355" t="s">
        <v>2368</v>
      </c>
      <c r="B1355">
        <v>4881.3</v>
      </c>
      <c r="C1355">
        <v>4766.63</v>
      </c>
      <c r="D1355">
        <v>2959.52</v>
      </c>
      <c r="E1355">
        <v>3419.11</v>
      </c>
      <c r="F1355">
        <v>4006.6</v>
      </c>
      <c r="G1355">
        <v>-0.43</v>
      </c>
      <c r="H1355">
        <v>-0.6</v>
      </c>
      <c r="I1355">
        <v>1.32E-3</v>
      </c>
      <c r="J1355">
        <v>1.9060000000000001E-2</v>
      </c>
      <c r="K1355">
        <f t="shared" si="21"/>
        <v>1.7198771036976923</v>
      </c>
    </row>
    <row r="1356" spans="1:11" x14ac:dyDescent="0.2">
      <c r="A1356" t="s">
        <v>1587</v>
      </c>
      <c r="B1356">
        <v>225.74</v>
      </c>
      <c r="C1356">
        <v>551.39</v>
      </c>
      <c r="D1356">
        <v>158.71</v>
      </c>
      <c r="E1356">
        <v>129.38</v>
      </c>
      <c r="F1356">
        <v>266.3</v>
      </c>
      <c r="G1356">
        <v>-0.85</v>
      </c>
      <c r="H1356">
        <v>-1.42</v>
      </c>
      <c r="I1356">
        <v>1.33E-3</v>
      </c>
      <c r="J1356">
        <v>1.9089999999999999E-2</v>
      </c>
      <c r="K1356">
        <f t="shared" si="21"/>
        <v>1.7191940716063332</v>
      </c>
    </row>
    <row r="1357" spans="1:11" x14ac:dyDescent="0.2">
      <c r="A1357" t="s">
        <v>2369</v>
      </c>
      <c r="B1357">
        <v>114.16</v>
      </c>
      <c r="C1357">
        <v>132.94999999999999</v>
      </c>
      <c r="D1357">
        <v>51.69</v>
      </c>
      <c r="E1357">
        <v>45</v>
      </c>
      <c r="F1357">
        <v>86</v>
      </c>
      <c r="G1357">
        <v>-0.81</v>
      </c>
      <c r="H1357">
        <v>-1.35</v>
      </c>
      <c r="I1357">
        <v>1.3500000000000001E-3</v>
      </c>
      <c r="J1357">
        <v>1.9439999999999999E-2</v>
      </c>
      <c r="K1357">
        <f t="shared" si="21"/>
        <v>1.7113037394097443</v>
      </c>
    </row>
    <row r="1358" spans="1:11" x14ac:dyDescent="0.2">
      <c r="A1358" t="s">
        <v>2370</v>
      </c>
      <c r="B1358">
        <v>341.61</v>
      </c>
      <c r="C1358">
        <v>326.08</v>
      </c>
      <c r="D1358">
        <v>552.59</v>
      </c>
      <c r="E1358">
        <v>568.16</v>
      </c>
      <c r="F1358">
        <v>447.1</v>
      </c>
      <c r="G1358">
        <v>0.5</v>
      </c>
      <c r="H1358">
        <v>0.75</v>
      </c>
      <c r="I1358">
        <v>1.3500000000000001E-3</v>
      </c>
      <c r="J1358">
        <v>1.9460000000000002E-2</v>
      </c>
      <c r="K1358">
        <f t="shared" si="21"/>
        <v>1.7108571640676669</v>
      </c>
    </row>
    <row r="1359" spans="1:11" x14ac:dyDescent="0.2">
      <c r="A1359" t="s">
        <v>1078</v>
      </c>
      <c r="B1359">
        <v>1416.24</v>
      </c>
      <c r="C1359">
        <v>1522.63</v>
      </c>
      <c r="D1359">
        <v>2835.02</v>
      </c>
      <c r="E1359">
        <v>2076.89</v>
      </c>
      <c r="F1359">
        <v>1962.7</v>
      </c>
      <c r="G1359">
        <v>0.5</v>
      </c>
      <c r="H1359">
        <v>0.74</v>
      </c>
      <c r="I1359">
        <v>1.3699999999999999E-3</v>
      </c>
      <c r="J1359">
        <v>1.9650000000000001E-2</v>
      </c>
      <c r="K1359">
        <f t="shared" si="21"/>
        <v>1.7066374452885544</v>
      </c>
    </row>
    <row r="1360" spans="1:11" x14ac:dyDescent="0.2">
      <c r="A1360" t="s">
        <v>963</v>
      </c>
      <c r="B1360">
        <v>1986.17</v>
      </c>
      <c r="C1360">
        <v>2036.24</v>
      </c>
      <c r="D1360">
        <v>1376.01</v>
      </c>
      <c r="E1360">
        <v>1278.0899999999999</v>
      </c>
      <c r="F1360">
        <v>1669.1</v>
      </c>
      <c r="G1360">
        <v>-0.43</v>
      </c>
      <c r="H1360">
        <v>-0.6</v>
      </c>
      <c r="I1360">
        <v>1.3799999999999999E-3</v>
      </c>
      <c r="J1360">
        <v>1.975E-2</v>
      </c>
      <c r="K1360">
        <f t="shared" si="21"/>
        <v>1.7044329000375209</v>
      </c>
    </row>
    <row r="1361" spans="1:11" x14ac:dyDescent="0.2">
      <c r="A1361" t="s">
        <v>2371</v>
      </c>
      <c r="B1361">
        <v>1142.43</v>
      </c>
      <c r="C1361">
        <v>1106.99</v>
      </c>
      <c r="D1361">
        <v>550.41</v>
      </c>
      <c r="E1361">
        <v>757.18</v>
      </c>
      <c r="F1361">
        <v>889.3</v>
      </c>
      <c r="G1361">
        <v>-0.52</v>
      </c>
      <c r="H1361">
        <v>-0.79</v>
      </c>
      <c r="I1361">
        <v>1.39E-3</v>
      </c>
      <c r="J1361">
        <v>1.9959999999999999E-2</v>
      </c>
      <c r="K1361">
        <f t="shared" si="21"/>
        <v>1.6998394630486477</v>
      </c>
    </row>
    <row r="1362" spans="1:11" x14ac:dyDescent="0.2">
      <c r="A1362" t="s">
        <v>2372</v>
      </c>
      <c r="B1362">
        <v>1.72</v>
      </c>
      <c r="C1362">
        <v>0</v>
      </c>
      <c r="D1362">
        <v>28.39</v>
      </c>
      <c r="E1362">
        <v>21.38</v>
      </c>
      <c r="F1362">
        <v>12.9</v>
      </c>
      <c r="G1362">
        <v>1.3</v>
      </c>
      <c r="H1362">
        <v>4.63</v>
      </c>
      <c r="I1362">
        <v>1.4E-3</v>
      </c>
      <c r="J1362">
        <v>2.002E-2</v>
      </c>
      <c r="K1362">
        <f t="shared" si="21"/>
        <v>1.6985359268567002</v>
      </c>
    </row>
    <row r="1363" spans="1:11" x14ac:dyDescent="0.2">
      <c r="A1363" t="s">
        <v>2149</v>
      </c>
      <c r="B1363">
        <v>4189.49</v>
      </c>
      <c r="C1363">
        <v>3060.66</v>
      </c>
      <c r="D1363">
        <v>1973.74</v>
      </c>
      <c r="E1363">
        <v>2327.79</v>
      </c>
      <c r="F1363">
        <v>2887.9</v>
      </c>
      <c r="G1363">
        <v>-0.51</v>
      </c>
      <c r="H1363">
        <v>-0.75</v>
      </c>
      <c r="I1363">
        <v>1.4E-3</v>
      </c>
      <c r="J1363">
        <v>2.0029999999999999E-2</v>
      </c>
      <c r="K1363">
        <f t="shared" si="21"/>
        <v>1.6983190507064239</v>
      </c>
    </row>
    <row r="1364" spans="1:11" x14ac:dyDescent="0.2">
      <c r="A1364" t="s">
        <v>2373</v>
      </c>
      <c r="B1364">
        <v>5288.15</v>
      </c>
      <c r="C1364">
        <v>5323.62</v>
      </c>
      <c r="D1364">
        <v>3638.06</v>
      </c>
      <c r="E1364">
        <v>3638.5</v>
      </c>
      <c r="F1364">
        <v>4472.1000000000004</v>
      </c>
      <c r="G1364">
        <v>-0.4</v>
      </c>
      <c r="H1364">
        <v>-0.54</v>
      </c>
      <c r="I1364">
        <v>1.41E-3</v>
      </c>
      <c r="J1364">
        <v>2.0150000000000001E-2</v>
      </c>
      <c r="K1364">
        <f t="shared" si="21"/>
        <v>1.6957249495228717</v>
      </c>
    </row>
    <row r="1365" spans="1:11" x14ac:dyDescent="0.2">
      <c r="A1365" t="s">
        <v>2117</v>
      </c>
      <c r="B1365">
        <v>5679.55</v>
      </c>
      <c r="C1365">
        <v>4983.54</v>
      </c>
      <c r="D1365">
        <v>3031.6</v>
      </c>
      <c r="E1365">
        <v>3728.51</v>
      </c>
      <c r="F1365">
        <v>4355.8</v>
      </c>
      <c r="G1365">
        <v>-0.46</v>
      </c>
      <c r="H1365">
        <v>-0.66</v>
      </c>
      <c r="I1365">
        <v>1.41E-3</v>
      </c>
      <c r="J1365">
        <v>2.0230000000000001E-2</v>
      </c>
      <c r="K1365">
        <f t="shared" si="21"/>
        <v>1.6940041172291953</v>
      </c>
    </row>
    <row r="1366" spans="1:11" x14ac:dyDescent="0.2">
      <c r="A1366" t="s">
        <v>2374</v>
      </c>
      <c r="B1366">
        <v>69.52</v>
      </c>
      <c r="C1366">
        <v>79.77</v>
      </c>
      <c r="D1366">
        <v>217.69</v>
      </c>
      <c r="E1366">
        <v>142.88</v>
      </c>
      <c r="F1366">
        <v>127.5</v>
      </c>
      <c r="G1366">
        <v>0.78</v>
      </c>
      <c r="H1366">
        <v>1.28</v>
      </c>
      <c r="I1366">
        <v>1.42E-3</v>
      </c>
      <c r="J1366">
        <v>2.0230000000000001E-2</v>
      </c>
      <c r="K1366">
        <f t="shared" si="21"/>
        <v>1.6940041172291953</v>
      </c>
    </row>
    <row r="1367" spans="1:11" x14ac:dyDescent="0.2">
      <c r="A1367" t="s">
        <v>2375</v>
      </c>
      <c r="B1367">
        <v>2.57</v>
      </c>
      <c r="C1367">
        <v>4.2</v>
      </c>
      <c r="D1367">
        <v>28.39</v>
      </c>
      <c r="E1367">
        <v>32.630000000000003</v>
      </c>
      <c r="F1367">
        <v>16.899999999999999</v>
      </c>
      <c r="G1367">
        <v>1.26</v>
      </c>
      <c r="H1367">
        <v>3.21</v>
      </c>
      <c r="I1367">
        <v>1.42E-3</v>
      </c>
      <c r="J1367">
        <v>2.0250000000000001E-2</v>
      </c>
      <c r="K1367">
        <f t="shared" si="21"/>
        <v>1.6935749724493125</v>
      </c>
    </row>
    <row r="1368" spans="1:11" x14ac:dyDescent="0.2">
      <c r="A1368" t="s">
        <v>2376</v>
      </c>
      <c r="B1368">
        <v>193.98</v>
      </c>
      <c r="C1368">
        <v>270.10000000000002</v>
      </c>
      <c r="D1368">
        <v>90.28</v>
      </c>
      <c r="E1368">
        <v>118.13</v>
      </c>
      <c r="F1368">
        <v>168.1</v>
      </c>
      <c r="G1368">
        <v>-0.72</v>
      </c>
      <c r="H1368">
        <v>-1.1599999999999999</v>
      </c>
      <c r="I1368">
        <v>1.4300000000000001E-3</v>
      </c>
      <c r="J1368">
        <v>2.044E-2</v>
      </c>
      <c r="K1368">
        <f t="shared" si="21"/>
        <v>1.6895191085373249</v>
      </c>
    </row>
    <row r="1369" spans="1:11" x14ac:dyDescent="0.2">
      <c r="A1369" t="s">
        <v>2377</v>
      </c>
      <c r="B1369">
        <v>729.58</v>
      </c>
      <c r="C1369">
        <v>769.71</v>
      </c>
      <c r="D1369">
        <v>464.5</v>
      </c>
      <c r="E1369">
        <v>464.66</v>
      </c>
      <c r="F1369">
        <v>607.1</v>
      </c>
      <c r="G1369">
        <v>-0.47</v>
      </c>
      <c r="H1369">
        <v>-0.69</v>
      </c>
      <c r="I1369">
        <v>1.4300000000000001E-3</v>
      </c>
      <c r="J1369">
        <v>2.0449999999999999E-2</v>
      </c>
      <c r="K1369">
        <f t="shared" si="21"/>
        <v>1.6893066876566394</v>
      </c>
    </row>
    <row r="1370" spans="1:11" x14ac:dyDescent="0.2">
      <c r="A1370" t="s">
        <v>2378</v>
      </c>
      <c r="B1370">
        <v>168.23</v>
      </c>
      <c r="C1370">
        <v>152.54</v>
      </c>
      <c r="D1370">
        <v>63.34</v>
      </c>
      <c r="E1370">
        <v>77.63</v>
      </c>
      <c r="F1370">
        <v>115.4</v>
      </c>
      <c r="G1370">
        <v>-0.73</v>
      </c>
      <c r="H1370">
        <v>-1.19</v>
      </c>
      <c r="I1370">
        <v>1.4400000000000001E-3</v>
      </c>
      <c r="J1370">
        <v>2.0549999999999999E-2</v>
      </c>
      <c r="K1370">
        <f t="shared" si="21"/>
        <v>1.687188173787912</v>
      </c>
    </row>
    <row r="1371" spans="1:11" x14ac:dyDescent="0.2">
      <c r="A1371" t="s">
        <v>2379</v>
      </c>
      <c r="B1371">
        <v>902.1</v>
      </c>
      <c r="C1371">
        <v>1090.19</v>
      </c>
      <c r="D1371">
        <v>1501.24</v>
      </c>
      <c r="E1371">
        <v>1719.12</v>
      </c>
      <c r="F1371">
        <v>1303.2</v>
      </c>
      <c r="G1371">
        <v>0.47</v>
      </c>
      <c r="H1371">
        <v>0.69</v>
      </c>
      <c r="I1371">
        <v>1.4499999999999999E-3</v>
      </c>
      <c r="J1371">
        <v>2.0619999999999999E-2</v>
      </c>
      <c r="K1371">
        <f t="shared" si="21"/>
        <v>1.6857113390525023</v>
      </c>
    </row>
    <row r="1372" spans="1:11" x14ac:dyDescent="0.2">
      <c r="A1372" t="s">
        <v>2380</v>
      </c>
      <c r="B1372">
        <v>1.72</v>
      </c>
      <c r="C1372">
        <v>81.17</v>
      </c>
      <c r="D1372">
        <v>1.46</v>
      </c>
      <c r="E1372">
        <v>0</v>
      </c>
      <c r="F1372">
        <v>21.1</v>
      </c>
      <c r="G1372">
        <v>-1.18</v>
      </c>
      <c r="H1372">
        <v>-5.66</v>
      </c>
      <c r="I1372">
        <v>1.4499999999999999E-3</v>
      </c>
      <c r="J1372">
        <v>2.0619999999999999E-2</v>
      </c>
      <c r="K1372">
        <f t="shared" si="21"/>
        <v>1.6857113390525023</v>
      </c>
    </row>
    <row r="1373" spans="1:11" x14ac:dyDescent="0.2">
      <c r="A1373" t="s">
        <v>1133</v>
      </c>
      <c r="B1373">
        <v>416.29</v>
      </c>
      <c r="C1373">
        <v>219.72</v>
      </c>
      <c r="D1373">
        <v>686.55</v>
      </c>
      <c r="E1373">
        <v>661.55</v>
      </c>
      <c r="F1373">
        <v>496</v>
      </c>
      <c r="G1373">
        <v>0.67</v>
      </c>
      <c r="H1373">
        <v>1.08</v>
      </c>
      <c r="I1373">
        <v>1.4599999999999999E-3</v>
      </c>
      <c r="J1373">
        <v>2.077E-2</v>
      </c>
      <c r="K1373">
        <f t="shared" si="21"/>
        <v>1.6825635034649009</v>
      </c>
    </row>
    <row r="1374" spans="1:11" x14ac:dyDescent="0.2">
      <c r="A1374" t="s">
        <v>2381</v>
      </c>
      <c r="B1374">
        <v>546.75</v>
      </c>
      <c r="C1374">
        <v>440.84</v>
      </c>
      <c r="D1374">
        <v>1175.07</v>
      </c>
      <c r="E1374">
        <v>738.05</v>
      </c>
      <c r="F1374">
        <v>725.2</v>
      </c>
      <c r="G1374">
        <v>0.61</v>
      </c>
      <c r="H1374">
        <v>0.95</v>
      </c>
      <c r="I1374">
        <v>1.4599999999999999E-3</v>
      </c>
      <c r="J1374">
        <v>2.077E-2</v>
      </c>
      <c r="K1374">
        <f t="shared" si="21"/>
        <v>1.6825635034649009</v>
      </c>
    </row>
    <row r="1375" spans="1:11" x14ac:dyDescent="0.2">
      <c r="A1375" t="s">
        <v>2382</v>
      </c>
      <c r="B1375">
        <v>847.17</v>
      </c>
      <c r="C1375">
        <v>821.49</v>
      </c>
      <c r="D1375">
        <v>530.75</v>
      </c>
      <c r="E1375">
        <v>517.54</v>
      </c>
      <c r="F1375">
        <v>679.2</v>
      </c>
      <c r="G1375">
        <v>-0.46</v>
      </c>
      <c r="H1375">
        <v>-0.67</v>
      </c>
      <c r="I1375">
        <v>1.4599999999999999E-3</v>
      </c>
      <c r="J1375">
        <v>2.077E-2</v>
      </c>
      <c r="K1375">
        <f t="shared" si="21"/>
        <v>1.6825635034649009</v>
      </c>
    </row>
    <row r="1376" spans="1:11" x14ac:dyDescent="0.2">
      <c r="A1376" t="s">
        <v>2383</v>
      </c>
      <c r="B1376">
        <v>393.97</v>
      </c>
      <c r="C1376">
        <v>298.08999999999997</v>
      </c>
      <c r="D1376">
        <v>883.12</v>
      </c>
      <c r="E1376">
        <v>535.54</v>
      </c>
      <c r="F1376">
        <v>527.70000000000005</v>
      </c>
      <c r="G1376">
        <v>0.65</v>
      </c>
      <c r="H1376">
        <v>1.03</v>
      </c>
      <c r="I1376">
        <v>1.4599999999999999E-3</v>
      </c>
      <c r="J1376">
        <v>2.078E-2</v>
      </c>
      <c r="K1376">
        <f t="shared" si="21"/>
        <v>1.6823544567788413</v>
      </c>
    </row>
    <row r="1377" spans="1:11" x14ac:dyDescent="0.2">
      <c r="A1377" t="s">
        <v>1823</v>
      </c>
      <c r="B1377">
        <v>3521.71</v>
      </c>
      <c r="C1377">
        <v>4121.47</v>
      </c>
      <c r="D1377">
        <v>5664.95</v>
      </c>
      <c r="E1377">
        <v>5893.16</v>
      </c>
      <c r="F1377">
        <v>4800.3</v>
      </c>
      <c r="G1377">
        <v>0.43</v>
      </c>
      <c r="H1377">
        <v>0.6</v>
      </c>
      <c r="I1377">
        <v>1.47E-3</v>
      </c>
      <c r="J1377">
        <v>2.0840000000000001E-2</v>
      </c>
      <c r="K1377">
        <f t="shared" si="21"/>
        <v>1.681102285372513</v>
      </c>
    </row>
    <row r="1378" spans="1:11" x14ac:dyDescent="0.2">
      <c r="A1378" t="s">
        <v>2384</v>
      </c>
      <c r="B1378">
        <v>3362.92</v>
      </c>
      <c r="C1378">
        <v>3926.94</v>
      </c>
      <c r="D1378">
        <v>2374.17</v>
      </c>
      <c r="E1378">
        <v>2415.54</v>
      </c>
      <c r="F1378">
        <v>3019.9</v>
      </c>
      <c r="G1378">
        <v>-0.43</v>
      </c>
      <c r="H1378">
        <v>-0.61</v>
      </c>
      <c r="I1378">
        <v>1.47E-3</v>
      </c>
      <c r="J1378">
        <v>2.0840000000000001E-2</v>
      </c>
      <c r="K1378">
        <f t="shared" si="21"/>
        <v>1.681102285372513</v>
      </c>
    </row>
    <row r="1379" spans="1:11" x14ac:dyDescent="0.2">
      <c r="A1379" t="s">
        <v>2385</v>
      </c>
      <c r="B1379">
        <v>534.74</v>
      </c>
      <c r="C1379">
        <v>618.57000000000005</v>
      </c>
      <c r="D1379">
        <v>919.53</v>
      </c>
      <c r="E1379">
        <v>939.44</v>
      </c>
      <c r="F1379">
        <v>753.1</v>
      </c>
      <c r="G1379">
        <v>0.47</v>
      </c>
      <c r="H1379">
        <v>0.69</v>
      </c>
      <c r="I1379">
        <v>1.47E-3</v>
      </c>
      <c r="J1379">
        <v>2.0840000000000001E-2</v>
      </c>
      <c r="K1379">
        <f t="shared" si="21"/>
        <v>1.681102285372513</v>
      </c>
    </row>
    <row r="1380" spans="1:11" x14ac:dyDescent="0.2">
      <c r="A1380" t="s">
        <v>2386</v>
      </c>
      <c r="B1380">
        <v>557.04999999999995</v>
      </c>
      <c r="C1380">
        <v>696.94</v>
      </c>
      <c r="D1380">
        <v>1376.74</v>
      </c>
      <c r="E1380">
        <v>932.69</v>
      </c>
      <c r="F1380">
        <v>890.9</v>
      </c>
      <c r="G1380">
        <v>0.56999999999999995</v>
      </c>
      <c r="H1380">
        <v>0.88</v>
      </c>
      <c r="I1380">
        <v>1.48E-3</v>
      </c>
      <c r="J1380">
        <v>2.0879999999999999E-2</v>
      </c>
      <c r="K1380">
        <f t="shared" si="21"/>
        <v>1.6802695056697754</v>
      </c>
    </row>
    <row r="1381" spans="1:11" x14ac:dyDescent="0.2">
      <c r="A1381" t="s">
        <v>989</v>
      </c>
      <c r="B1381">
        <v>2072.86</v>
      </c>
      <c r="C1381">
        <v>2703.79</v>
      </c>
      <c r="D1381">
        <v>4532.1099999999997</v>
      </c>
      <c r="E1381">
        <v>3528.24</v>
      </c>
      <c r="F1381">
        <v>3209.3</v>
      </c>
      <c r="G1381">
        <v>0.51</v>
      </c>
      <c r="H1381">
        <v>0.76</v>
      </c>
      <c r="I1381">
        <v>1.48E-3</v>
      </c>
      <c r="J1381">
        <v>2.0889999999999999E-2</v>
      </c>
      <c r="K1381">
        <f t="shared" si="21"/>
        <v>1.6800615600196915</v>
      </c>
    </row>
    <row r="1382" spans="1:11" x14ac:dyDescent="0.2">
      <c r="A1382" t="s">
        <v>2044</v>
      </c>
      <c r="B1382">
        <v>28.32</v>
      </c>
      <c r="C1382">
        <v>41.98</v>
      </c>
      <c r="D1382">
        <v>126.68</v>
      </c>
      <c r="E1382">
        <v>85.51</v>
      </c>
      <c r="F1382">
        <v>70.599999999999994</v>
      </c>
      <c r="G1382">
        <v>0.91</v>
      </c>
      <c r="H1382">
        <v>1.61</v>
      </c>
      <c r="I1382">
        <v>1.48E-3</v>
      </c>
      <c r="J1382">
        <v>2.0889999999999999E-2</v>
      </c>
      <c r="K1382">
        <f t="shared" si="21"/>
        <v>1.6800615600196915</v>
      </c>
    </row>
    <row r="1383" spans="1:11" x14ac:dyDescent="0.2">
      <c r="A1383" t="s">
        <v>2387</v>
      </c>
      <c r="B1383">
        <v>151.91999999999999</v>
      </c>
      <c r="C1383">
        <v>267.3</v>
      </c>
      <c r="D1383">
        <v>66.25</v>
      </c>
      <c r="E1383">
        <v>95.63</v>
      </c>
      <c r="F1383">
        <v>145.30000000000001</v>
      </c>
      <c r="G1383">
        <v>-0.82</v>
      </c>
      <c r="H1383">
        <v>-1.37</v>
      </c>
      <c r="I1383">
        <v>1.48E-3</v>
      </c>
      <c r="J1383">
        <v>2.0889999999999999E-2</v>
      </c>
      <c r="K1383">
        <f t="shared" si="21"/>
        <v>1.6800615600196915</v>
      </c>
    </row>
    <row r="1384" spans="1:11" x14ac:dyDescent="0.2">
      <c r="A1384" t="s">
        <v>2388</v>
      </c>
      <c r="B1384">
        <v>5984.25</v>
      </c>
      <c r="C1384">
        <v>5471.96</v>
      </c>
      <c r="D1384">
        <v>4050.14</v>
      </c>
      <c r="E1384">
        <v>3164.84</v>
      </c>
      <c r="F1384">
        <v>4667.8</v>
      </c>
      <c r="G1384">
        <v>-0.46</v>
      </c>
      <c r="H1384">
        <v>-0.67</v>
      </c>
      <c r="I1384">
        <v>1.49E-3</v>
      </c>
      <c r="J1384">
        <v>2.1000000000000001E-2</v>
      </c>
      <c r="K1384">
        <f t="shared" si="21"/>
        <v>1.6777807052660807</v>
      </c>
    </row>
    <row r="1385" spans="1:11" x14ac:dyDescent="0.2">
      <c r="A1385" t="s">
        <v>2389</v>
      </c>
      <c r="B1385">
        <v>2212.77</v>
      </c>
      <c r="C1385">
        <v>1862.71</v>
      </c>
      <c r="D1385">
        <v>2954.42</v>
      </c>
      <c r="E1385">
        <v>3548.5</v>
      </c>
      <c r="F1385">
        <v>2644.6</v>
      </c>
      <c r="G1385">
        <v>0.46</v>
      </c>
      <c r="H1385">
        <v>0.67</v>
      </c>
      <c r="I1385">
        <v>1.49E-3</v>
      </c>
      <c r="J1385">
        <v>2.104E-2</v>
      </c>
      <c r="K1385">
        <f t="shared" si="21"/>
        <v>1.6769542645182987</v>
      </c>
    </row>
    <row r="1386" spans="1:11" x14ac:dyDescent="0.2">
      <c r="A1386" t="s">
        <v>2390</v>
      </c>
      <c r="B1386">
        <v>219.73</v>
      </c>
      <c r="C1386">
        <v>211.32</v>
      </c>
      <c r="D1386">
        <v>479.78</v>
      </c>
      <c r="E1386">
        <v>345.4</v>
      </c>
      <c r="F1386">
        <v>314.10000000000002</v>
      </c>
      <c r="G1386">
        <v>0.6</v>
      </c>
      <c r="H1386">
        <v>0.94</v>
      </c>
      <c r="I1386">
        <v>1.5E-3</v>
      </c>
      <c r="J1386">
        <v>2.1080000000000002E-2</v>
      </c>
      <c r="K1386">
        <f t="shared" si="21"/>
        <v>1.676129393459491</v>
      </c>
    </row>
    <row r="1387" spans="1:11" x14ac:dyDescent="0.2">
      <c r="A1387" t="s">
        <v>2391</v>
      </c>
      <c r="B1387">
        <v>72.959999999999994</v>
      </c>
      <c r="C1387">
        <v>81.17</v>
      </c>
      <c r="D1387">
        <v>22.57</v>
      </c>
      <c r="E1387">
        <v>25.88</v>
      </c>
      <c r="F1387">
        <v>50.6</v>
      </c>
      <c r="G1387">
        <v>-0.93</v>
      </c>
      <c r="H1387">
        <v>-1.67</v>
      </c>
      <c r="I1387">
        <v>1.5E-3</v>
      </c>
      <c r="J1387">
        <v>2.1100000000000001E-2</v>
      </c>
      <c r="K1387">
        <f t="shared" si="21"/>
        <v>1.6757175447023074</v>
      </c>
    </row>
    <row r="1388" spans="1:11" x14ac:dyDescent="0.2">
      <c r="A1388" t="s">
        <v>2392</v>
      </c>
      <c r="B1388">
        <v>780.22</v>
      </c>
      <c r="C1388">
        <v>750.12</v>
      </c>
      <c r="D1388">
        <v>1208.56</v>
      </c>
      <c r="E1388">
        <v>1162.21</v>
      </c>
      <c r="F1388">
        <v>975.3</v>
      </c>
      <c r="G1388">
        <v>0.44</v>
      </c>
      <c r="H1388">
        <v>0.63</v>
      </c>
      <c r="I1388">
        <v>1.5100000000000001E-3</v>
      </c>
      <c r="J1388">
        <v>2.1170000000000001E-2</v>
      </c>
      <c r="K1388">
        <f t="shared" si="21"/>
        <v>1.674279141980588</v>
      </c>
    </row>
    <row r="1389" spans="1:11" x14ac:dyDescent="0.2">
      <c r="A1389" t="s">
        <v>2393</v>
      </c>
      <c r="B1389">
        <v>528.73</v>
      </c>
      <c r="C1389">
        <v>744.52</v>
      </c>
      <c r="D1389">
        <v>1133.57</v>
      </c>
      <c r="E1389">
        <v>1080.07</v>
      </c>
      <c r="F1389">
        <v>871.7</v>
      </c>
      <c r="G1389">
        <v>0.53</v>
      </c>
      <c r="H1389">
        <v>0.8</v>
      </c>
      <c r="I1389">
        <v>1.5100000000000001E-3</v>
      </c>
      <c r="J1389">
        <v>2.1180000000000001E-2</v>
      </c>
      <c r="K1389">
        <f t="shared" si="21"/>
        <v>1.6740740442285338</v>
      </c>
    </row>
    <row r="1390" spans="1:11" x14ac:dyDescent="0.2">
      <c r="A1390" t="s">
        <v>2394</v>
      </c>
      <c r="B1390">
        <v>19.739999999999998</v>
      </c>
      <c r="C1390">
        <v>34.99</v>
      </c>
      <c r="D1390">
        <v>68.44</v>
      </c>
      <c r="E1390">
        <v>129.38</v>
      </c>
      <c r="F1390">
        <v>63.1</v>
      </c>
      <c r="G1390">
        <v>0.99</v>
      </c>
      <c r="H1390">
        <v>1.87</v>
      </c>
      <c r="I1390">
        <v>1.5200000000000001E-3</v>
      </c>
      <c r="J1390">
        <v>2.129E-2</v>
      </c>
      <c r="K1390">
        <f t="shared" si="21"/>
        <v>1.6718243385616773</v>
      </c>
    </row>
    <row r="1391" spans="1:11" x14ac:dyDescent="0.2">
      <c r="A1391" t="s">
        <v>2395</v>
      </c>
      <c r="B1391">
        <v>497.83</v>
      </c>
      <c r="C1391">
        <v>534.6</v>
      </c>
      <c r="D1391">
        <v>867.11</v>
      </c>
      <c r="E1391">
        <v>795.43</v>
      </c>
      <c r="F1391">
        <v>673.7</v>
      </c>
      <c r="G1391">
        <v>0.47</v>
      </c>
      <c r="H1391">
        <v>0.69</v>
      </c>
      <c r="I1391">
        <v>1.5200000000000001E-3</v>
      </c>
      <c r="J1391">
        <v>2.1319999999999999E-2</v>
      </c>
      <c r="K1391">
        <f t="shared" si="21"/>
        <v>1.6712127996454653</v>
      </c>
    </row>
    <row r="1392" spans="1:11" x14ac:dyDescent="0.2">
      <c r="A1392" t="s">
        <v>2396</v>
      </c>
      <c r="B1392">
        <v>1499.5</v>
      </c>
      <c r="C1392">
        <v>1468.05</v>
      </c>
      <c r="D1392">
        <v>1010.53</v>
      </c>
      <c r="E1392">
        <v>705.42</v>
      </c>
      <c r="F1392">
        <v>1170.9000000000001</v>
      </c>
      <c r="G1392">
        <v>-0.52</v>
      </c>
      <c r="H1392">
        <v>-0.79</v>
      </c>
      <c r="I1392">
        <v>1.5200000000000001E-3</v>
      </c>
      <c r="J1392">
        <v>2.1340000000000001E-2</v>
      </c>
      <c r="K1392">
        <f t="shared" si="21"/>
        <v>1.6708055849115488</v>
      </c>
    </row>
    <row r="1393" spans="1:11" x14ac:dyDescent="0.2">
      <c r="A1393" t="s">
        <v>2397</v>
      </c>
      <c r="B1393">
        <v>1745.84</v>
      </c>
      <c r="C1393">
        <v>1665.38</v>
      </c>
      <c r="D1393">
        <v>860.55</v>
      </c>
      <c r="E1393">
        <v>1175.71</v>
      </c>
      <c r="F1393">
        <v>1361.9</v>
      </c>
      <c r="G1393">
        <v>-0.5</v>
      </c>
      <c r="H1393">
        <v>-0.75</v>
      </c>
      <c r="I1393">
        <v>1.5299999999999999E-3</v>
      </c>
      <c r="J1393">
        <v>2.1409999999999998E-2</v>
      </c>
      <c r="K1393">
        <f t="shared" si="21"/>
        <v>1.6693833327055616</v>
      </c>
    </row>
    <row r="1394" spans="1:11" x14ac:dyDescent="0.2">
      <c r="A1394" t="s">
        <v>2398</v>
      </c>
      <c r="B1394">
        <v>1076.3399999999999</v>
      </c>
      <c r="C1394">
        <v>1037.01</v>
      </c>
      <c r="D1394">
        <v>1868.9</v>
      </c>
      <c r="E1394">
        <v>1510.98</v>
      </c>
      <c r="F1394">
        <v>1373.3</v>
      </c>
      <c r="G1394">
        <v>0.47</v>
      </c>
      <c r="H1394">
        <v>0.68</v>
      </c>
      <c r="I1394">
        <v>1.5299999999999999E-3</v>
      </c>
      <c r="J1394">
        <v>2.1430000000000001E-2</v>
      </c>
      <c r="K1394">
        <f t="shared" si="21"/>
        <v>1.6689778289581714</v>
      </c>
    </row>
    <row r="1395" spans="1:11" x14ac:dyDescent="0.2">
      <c r="A1395" t="s">
        <v>900</v>
      </c>
      <c r="B1395">
        <v>171.67</v>
      </c>
      <c r="C1395">
        <v>123.15</v>
      </c>
      <c r="D1395">
        <v>302.14</v>
      </c>
      <c r="E1395">
        <v>292.52</v>
      </c>
      <c r="F1395">
        <v>222.4</v>
      </c>
      <c r="G1395">
        <v>0.63</v>
      </c>
      <c r="H1395">
        <v>1</v>
      </c>
      <c r="I1395">
        <v>1.5299999999999999E-3</v>
      </c>
      <c r="J1395">
        <v>2.1430000000000001E-2</v>
      </c>
      <c r="K1395">
        <f t="shared" si="21"/>
        <v>1.6689778289581714</v>
      </c>
    </row>
    <row r="1396" spans="1:11" x14ac:dyDescent="0.2">
      <c r="A1396" t="s">
        <v>2399</v>
      </c>
      <c r="B1396">
        <v>327.02</v>
      </c>
      <c r="C1396">
        <v>440.84</v>
      </c>
      <c r="D1396">
        <v>915.16</v>
      </c>
      <c r="E1396">
        <v>595.16999999999996</v>
      </c>
      <c r="F1396">
        <v>569.5</v>
      </c>
      <c r="G1396">
        <v>0.62</v>
      </c>
      <c r="H1396">
        <v>0.98</v>
      </c>
      <c r="I1396">
        <v>1.5399999999999999E-3</v>
      </c>
      <c r="J1396">
        <v>2.1579999999999998E-2</v>
      </c>
      <c r="K1396">
        <f t="shared" si="21"/>
        <v>1.6659485596531081</v>
      </c>
    </row>
    <row r="1397" spans="1:11" x14ac:dyDescent="0.2">
      <c r="A1397" t="s">
        <v>2400</v>
      </c>
      <c r="B1397">
        <v>246.34</v>
      </c>
      <c r="C1397">
        <v>141.35</v>
      </c>
      <c r="D1397">
        <v>80.09</v>
      </c>
      <c r="E1397">
        <v>76.510000000000005</v>
      </c>
      <c r="F1397">
        <v>136.1</v>
      </c>
      <c r="G1397">
        <v>-0.78</v>
      </c>
      <c r="H1397">
        <v>-1.31</v>
      </c>
      <c r="I1397">
        <v>1.5499999999999999E-3</v>
      </c>
      <c r="J1397">
        <v>2.1579999999999998E-2</v>
      </c>
      <c r="K1397">
        <f t="shared" si="21"/>
        <v>1.6659485596531081</v>
      </c>
    </row>
    <row r="1398" spans="1:11" x14ac:dyDescent="0.2">
      <c r="A1398" t="s">
        <v>2401</v>
      </c>
      <c r="B1398">
        <v>293.55</v>
      </c>
      <c r="C1398">
        <v>300.89</v>
      </c>
      <c r="D1398">
        <v>569.33000000000004</v>
      </c>
      <c r="E1398">
        <v>468.03</v>
      </c>
      <c r="F1398">
        <v>408</v>
      </c>
      <c r="G1398">
        <v>0.53</v>
      </c>
      <c r="H1398">
        <v>0.81</v>
      </c>
      <c r="I1398">
        <v>1.5399999999999999E-3</v>
      </c>
      <c r="J1398">
        <v>2.1579999999999998E-2</v>
      </c>
      <c r="K1398">
        <f t="shared" si="21"/>
        <v>1.6659485596531081</v>
      </c>
    </row>
    <row r="1399" spans="1:11" x14ac:dyDescent="0.2">
      <c r="A1399" t="s">
        <v>2402</v>
      </c>
      <c r="B1399">
        <v>360.5</v>
      </c>
      <c r="C1399">
        <v>432.44</v>
      </c>
      <c r="D1399">
        <v>645.04999999999995</v>
      </c>
      <c r="E1399">
        <v>690.8</v>
      </c>
      <c r="F1399">
        <v>532.20000000000005</v>
      </c>
      <c r="G1399">
        <v>0.5</v>
      </c>
      <c r="H1399">
        <v>0.76</v>
      </c>
      <c r="I1399">
        <v>1.5499999999999999E-3</v>
      </c>
      <c r="J1399">
        <v>2.162E-2</v>
      </c>
      <c r="K1399">
        <f t="shared" si="21"/>
        <v>1.6651443103827084</v>
      </c>
    </row>
    <row r="1400" spans="1:11" x14ac:dyDescent="0.2">
      <c r="A1400" t="s">
        <v>2403</v>
      </c>
      <c r="B1400">
        <v>589.66999999999996</v>
      </c>
      <c r="C1400">
        <v>773.91</v>
      </c>
      <c r="D1400">
        <v>1303.94</v>
      </c>
      <c r="E1400">
        <v>1054.2</v>
      </c>
      <c r="F1400">
        <v>930.4</v>
      </c>
      <c r="G1400">
        <v>0.52</v>
      </c>
      <c r="H1400">
        <v>0.79</v>
      </c>
      <c r="I1400">
        <v>1.5499999999999999E-3</v>
      </c>
      <c r="J1400">
        <v>2.162E-2</v>
      </c>
      <c r="K1400">
        <f t="shared" si="21"/>
        <v>1.6651443103827084</v>
      </c>
    </row>
    <row r="1401" spans="1:11" x14ac:dyDescent="0.2">
      <c r="A1401" t="s">
        <v>2404</v>
      </c>
      <c r="B1401">
        <v>771.64</v>
      </c>
      <c r="C1401">
        <v>1101.3900000000001</v>
      </c>
      <c r="D1401">
        <v>2226.38</v>
      </c>
      <c r="E1401">
        <v>1406.35</v>
      </c>
      <c r="F1401">
        <v>1376.4</v>
      </c>
      <c r="G1401">
        <v>0.61</v>
      </c>
      <c r="H1401">
        <v>0.96</v>
      </c>
      <c r="I1401">
        <v>1.5499999999999999E-3</v>
      </c>
      <c r="J1401">
        <v>2.162E-2</v>
      </c>
      <c r="K1401">
        <f t="shared" si="21"/>
        <v>1.6651443103827084</v>
      </c>
    </row>
    <row r="1402" spans="1:11" x14ac:dyDescent="0.2">
      <c r="A1402" t="s">
        <v>933</v>
      </c>
      <c r="B1402">
        <v>2677.12</v>
      </c>
      <c r="C1402">
        <v>3564.47</v>
      </c>
      <c r="D1402">
        <v>4824.78</v>
      </c>
      <c r="E1402">
        <v>5275.49</v>
      </c>
      <c r="F1402">
        <v>4085.5</v>
      </c>
      <c r="G1402">
        <v>0.47</v>
      </c>
      <c r="H1402">
        <v>0.7</v>
      </c>
      <c r="I1402">
        <v>1.5499999999999999E-3</v>
      </c>
      <c r="J1402">
        <v>2.162E-2</v>
      </c>
      <c r="K1402">
        <f t="shared" si="21"/>
        <v>1.6651443103827084</v>
      </c>
    </row>
    <row r="1403" spans="1:11" x14ac:dyDescent="0.2">
      <c r="A1403" t="s">
        <v>2405</v>
      </c>
      <c r="B1403">
        <v>12.02</v>
      </c>
      <c r="C1403">
        <v>20.99</v>
      </c>
      <c r="D1403">
        <v>75.72</v>
      </c>
      <c r="E1403">
        <v>55.13</v>
      </c>
      <c r="F1403">
        <v>41</v>
      </c>
      <c r="G1403">
        <v>1.03</v>
      </c>
      <c r="H1403">
        <v>2.02</v>
      </c>
      <c r="I1403">
        <v>1.5499999999999999E-3</v>
      </c>
      <c r="J1403">
        <v>2.163E-2</v>
      </c>
      <c r="K1403">
        <f t="shared" si="21"/>
        <v>1.6649434805609085</v>
      </c>
    </row>
    <row r="1404" spans="1:11" x14ac:dyDescent="0.2">
      <c r="A1404" t="s">
        <v>2406</v>
      </c>
      <c r="B1404">
        <v>249.77</v>
      </c>
      <c r="C1404">
        <v>190.33</v>
      </c>
      <c r="D1404">
        <v>387.32</v>
      </c>
      <c r="E1404">
        <v>439.91</v>
      </c>
      <c r="F1404">
        <v>316.8</v>
      </c>
      <c r="G1404">
        <v>0.57999999999999996</v>
      </c>
      <c r="H1404">
        <v>0.9</v>
      </c>
      <c r="I1404">
        <v>1.56E-3</v>
      </c>
      <c r="J1404">
        <v>2.1669999999999998E-2</v>
      </c>
      <c r="K1404">
        <f t="shared" si="21"/>
        <v>1.664141088680182</v>
      </c>
    </row>
    <row r="1405" spans="1:11" x14ac:dyDescent="0.2">
      <c r="A1405" t="s">
        <v>2407</v>
      </c>
      <c r="B1405">
        <v>4387.7700000000004</v>
      </c>
      <c r="C1405">
        <v>4768.0200000000004</v>
      </c>
      <c r="D1405">
        <v>3239.09</v>
      </c>
      <c r="E1405">
        <v>2714.81</v>
      </c>
      <c r="F1405">
        <v>3777.4</v>
      </c>
      <c r="G1405">
        <v>-0.44</v>
      </c>
      <c r="H1405">
        <v>-0.62</v>
      </c>
      <c r="I1405">
        <v>1.57E-3</v>
      </c>
      <c r="J1405">
        <v>2.1749999999999999E-2</v>
      </c>
      <c r="K1405">
        <f t="shared" si="21"/>
        <v>1.6625407387093438</v>
      </c>
    </row>
    <row r="1406" spans="1:11" x14ac:dyDescent="0.2">
      <c r="A1406" t="s">
        <v>2408</v>
      </c>
      <c r="B1406">
        <v>6.01</v>
      </c>
      <c r="C1406">
        <v>2.8</v>
      </c>
      <c r="D1406">
        <v>35.67</v>
      </c>
      <c r="E1406">
        <v>33.75</v>
      </c>
      <c r="F1406">
        <v>19.600000000000001</v>
      </c>
      <c r="G1406">
        <v>1.19</v>
      </c>
      <c r="H1406">
        <v>2.92</v>
      </c>
      <c r="I1406">
        <v>1.57E-3</v>
      </c>
      <c r="J1406">
        <v>2.1860000000000001E-2</v>
      </c>
      <c r="K1406">
        <f t="shared" si="21"/>
        <v>1.6603498423863159</v>
      </c>
    </row>
    <row r="1407" spans="1:11" x14ac:dyDescent="0.2">
      <c r="A1407" t="s">
        <v>2409</v>
      </c>
      <c r="B1407">
        <v>10132.549999999999</v>
      </c>
      <c r="C1407">
        <v>10206.4</v>
      </c>
      <c r="D1407">
        <v>7255.74</v>
      </c>
      <c r="E1407">
        <v>5296.87</v>
      </c>
      <c r="F1407">
        <v>8222.9</v>
      </c>
      <c r="G1407">
        <v>-0.47</v>
      </c>
      <c r="H1407">
        <v>-0.7</v>
      </c>
      <c r="I1407">
        <v>1.58E-3</v>
      </c>
      <c r="J1407">
        <v>2.1870000000000001E-2</v>
      </c>
      <c r="K1407">
        <f t="shared" si="21"/>
        <v>1.6601512169623629</v>
      </c>
    </row>
    <row r="1408" spans="1:11" x14ac:dyDescent="0.2">
      <c r="A1408" t="s">
        <v>2410</v>
      </c>
      <c r="B1408">
        <v>3702.82</v>
      </c>
      <c r="C1408">
        <v>3283.18</v>
      </c>
      <c r="D1408">
        <v>2272.2399999999998</v>
      </c>
      <c r="E1408">
        <v>2378.41</v>
      </c>
      <c r="F1408">
        <v>2909.2</v>
      </c>
      <c r="G1408">
        <v>-0.42</v>
      </c>
      <c r="H1408">
        <v>-0.59</v>
      </c>
      <c r="I1408">
        <v>1.58E-3</v>
      </c>
      <c r="J1408">
        <v>2.197E-2</v>
      </c>
      <c r="K1408">
        <f t="shared" si="21"/>
        <v>1.6581699430794896</v>
      </c>
    </row>
    <row r="1409" spans="1:11" x14ac:dyDescent="0.2">
      <c r="A1409" t="s">
        <v>2411</v>
      </c>
      <c r="B1409">
        <v>977.63</v>
      </c>
      <c r="C1409">
        <v>986.63</v>
      </c>
      <c r="D1409">
        <v>1694.17</v>
      </c>
      <c r="E1409">
        <v>1409.72</v>
      </c>
      <c r="F1409">
        <v>1267</v>
      </c>
      <c r="G1409">
        <v>0.46</v>
      </c>
      <c r="H1409">
        <v>0.66</v>
      </c>
      <c r="I1409">
        <v>1.5900000000000001E-3</v>
      </c>
      <c r="J1409">
        <v>2.206E-2</v>
      </c>
      <c r="K1409">
        <f t="shared" ref="K1409:K1472" si="22">-LOG10(J1409)</f>
        <v>1.6563944918958282</v>
      </c>
    </row>
    <row r="1410" spans="1:11" x14ac:dyDescent="0.2">
      <c r="A1410" t="s">
        <v>2412</v>
      </c>
      <c r="B1410">
        <v>251.49</v>
      </c>
      <c r="C1410">
        <v>214.12</v>
      </c>
      <c r="D1410">
        <v>484.15</v>
      </c>
      <c r="E1410">
        <v>380.28</v>
      </c>
      <c r="F1410">
        <v>332.5</v>
      </c>
      <c r="G1410">
        <v>0.56999999999999995</v>
      </c>
      <c r="H1410">
        <v>0.89</v>
      </c>
      <c r="I1410">
        <v>1.6199999999999999E-3</v>
      </c>
      <c r="J1410">
        <v>2.2370000000000001E-2</v>
      </c>
      <c r="K1410">
        <f t="shared" si="22"/>
        <v>1.6503340159033704</v>
      </c>
    </row>
    <row r="1411" spans="1:11" x14ac:dyDescent="0.2">
      <c r="A1411" t="s">
        <v>2413</v>
      </c>
      <c r="B1411">
        <v>1062.6099999999999</v>
      </c>
      <c r="C1411">
        <v>1125.18</v>
      </c>
      <c r="D1411">
        <v>653.05999999999995</v>
      </c>
      <c r="E1411">
        <v>733.55</v>
      </c>
      <c r="F1411">
        <v>893.6</v>
      </c>
      <c r="G1411">
        <v>-0.45</v>
      </c>
      <c r="H1411">
        <v>-0.66</v>
      </c>
      <c r="I1411">
        <v>1.6199999999999999E-3</v>
      </c>
      <c r="J1411">
        <v>2.239E-2</v>
      </c>
      <c r="K1411">
        <f t="shared" si="22"/>
        <v>1.6499459064209698</v>
      </c>
    </row>
    <row r="1412" spans="1:11" x14ac:dyDescent="0.2">
      <c r="A1412" t="s">
        <v>2414</v>
      </c>
      <c r="B1412">
        <v>259.20999999999998</v>
      </c>
      <c r="C1412">
        <v>233.71</v>
      </c>
      <c r="D1412">
        <v>106.3</v>
      </c>
      <c r="E1412">
        <v>137.26</v>
      </c>
      <c r="F1412">
        <v>184.1</v>
      </c>
      <c r="G1412">
        <v>-0.64</v>
      </c>
      <c r="H1412">
        <v>-1.02</v>
      </c>
      <c r="I1412">
        <v>1.6299999999999999E-3</v>
      </c>
      <c r="J1412">
        <v>2.249E-2</v>
      </c>
      <c r="K1412">
        <f t="shared" si="22"/>
        <v>1.6480105445643678</v>
      </c>
    </row>
    <row r="1413" spans="1:11" x14ac:dyDescent="0.2">
      <c r="A1413" t="s">
        <v>2415</v>
      </c>
      <c r="B1413">
        <v>4.29</v>
      </c>
      <c r="C1413">
        <v>82.57</v>
      </c>
      <c r="D1413">
        <v>2.1800000000000002</v>
      </c>
      <c r="E1413">
        <v>2.25</v>
      </c>
      <c r="F1413">
        <v>22.8</v>
      </c>
      <c r="G1413">
        <v>-1.23</v>
      </c>
      <c r="H1413">
        <v>-4.28</v>
      </c>
      <c r="I1413">
        <v>1.6299999999999999E-3</v>
      </c>
      <c r="J1413">
        <v>2.249E-2</v>
      </c>
      <c r="K1413">
        <f t="shared" si="22"/>
        <v>1.6480105445643678</v>
      </c>
    </row>
    <row r="1414" spans="1:11" x14ac:dyDescent="0.2">
      <c r="A1414" t="s">
        <v>2416</v>
      </c>
      <c r="B1414">
        <v>2351.81</v>
      </c>
      <c r="C1414">
        <v>2962.7</v>
      </c>
      <c r="D1414">
        <v>1776.44</v>
      </c>
      <c r="E1414">
        <v>1476.1</v>
      </c>
      <c r="F1414">
        <v>2141.8000000000002</v>
      </c>
      <c r="G1414">
        <v>-0.48</v>
      </c>
      <c r="H1414">
        <v>-0.71</v>
      </c>
      <c r="I1414">
        <v>1.64E-3</v>
      </c>
      <c r="J1414">
        <v>2.2710000000000001E-2</v>
      </c>
      <c r="K1414">
        <f t="shared" si="22"/>
        <v>1.6437828657802649</v>
      </c>
    </row>
    <row r="1415" spans="1:11" x14ac:dyDescent="0.2">
      <c r="A1415" t="s">
        <v>2417</v>
      </c>
      <c r="B1415">
        <v>321.01</v>
      </c>
      <c r="C1415">
        <v>309.27999999999997</v>
      </c>
      <c r="D1415">
        <v>133.96</v>
      </c>
      <c r="E1415">
        <v>186.76</v>
      </c>
      <c r="F1415">
        <v>237.8</v>
      </c>
      <c r="G1415">
        <v>-0.61</v>
      </c>
      <c r="H1415">
        <v>-0.98</v>
      </c>
      <c r="I1415">
        <v>1.65E-3</v>
      </c>
      <c r="J1415">
        <v>2.2800000000000001E-2</v>
      </c>
      <c r="K1415">
        <f t="shared" si="22"/>
        <v>1.6420651529995463</v>
      </c>
    </row>
    <row r="1416" spans="1:11" x14ac:dyDescent="0.2">
      <c r="A1416" t="s">
        <v>103</v>
      </c>
      <c r="B1416">
        <v>108.15</v>
      </c>
      <c r="C1416">
        <v>85.37</v>
      </c>
      <c r="D1416">
        <v>214.77</v>
      </c>
      <c r="E1416">
        <v>196.89</v>
      </c>
      <c r="F1416">
        <v>151.30000000000001</v>
      </c>
      <c r="G1416">
        <v>0.67</v>
      </c>
      <c r="H1416">
        <v>1.08</v>
      </c>
      <c r="I1416">
        <v>1.66E-3</v>
      </c>
      <c r="J1416">
        <v>2.2839999999999999E-2</v>
      </c>
      <c r="K1416">
        <f t="shared" si="22"/>
        <v>1.6413039004261896</v>
      </c>
    </row>
    <row r="1417" spans="1:11" x14ac:dyDescent="0.2">
      <c r="A1417" t="s">
        <v>2418</v>
      </c>
      <c r="B1417">
        <v>21.46</v>
      </c>
      <c r="C1417">
        <v>19.59</v>
      </c>
      <c r="D1417">
        <v>66.98</v>
      </c>
      <c r="E1417">
        <v>73.13</v>
      </c>
      <c r="F1417">
        <v>45.3</v>
      </c>
      <c r="G1417">
        <v>0.94</v>
      </c>
      <c r="H1417">
        <v>1.76</v>
      </c>
      <c r="I1417">
        <v>1.66E-3</v>
      </c>
      <c r="J1417">
        <v>2.2890000000000001E-2</v>
      </c>
      <c r="K1417">
        <f t="shared" si="22"/>
        <v>1.6403542073254571</v>
      </c>
    </row>
    <row r="1418" spans="1:11" x14ac:dyDescent="0.2">
      <c r="A1418" t="s">
        <v>2419</v>
      </c>
      <c r="B1418">
        <v>547.61</v>
      </c>
      <c r="C1418">
        <v>563.99</v>
      </c>
      <c r="D1418">
        <v>348.01</v>
      </c>
      <c r="E1418">
        <v>316.14999999999998</v>
      </c>
      <c r="F1418">
        <v>443.9</v>
      </c>
      <c r="G1418">
        <v>-0.49</v>
      </c>
      <c r="H1418">
        <v>-0.74</v>
      </c>
      <c r="I1418">
        <v>1.67E-3</v>
      </c>
      <c r="J1418">
        <v>2.2929999999999999E-2</v>
      </c>
      <c r="K1418">
        <f t="shared" si="22"/>
        <v>1.6395959452700613</v>
      </c>
    </row>
    <row r="1419" spans="1:11" x14ac:dyDescent="0.2">
      <c r="A1419" t="s">
        <v>2420</v>
      </c>
      <c r="B1419">
        <v>0.86</v>
      </c>
      <c r="C1419">
        <v>0</v>
      </c>
      <c r="D1419">
        <v>18.93</v>
      </c>
      <c r="E1419">
        <v>25.88</v>
      </c>
      <c r="F1419">
        <v>11.4</v>
      </c>
      <c r="G1419">
        <v>1.1299999999999999</v>
      </c>
      <c r="H1419">
        <v>5.39</v>
      </c>
      <c r="I1419">
        <v>1.67E-3</v>
      </c>
      <c r="J1419">
        <v>2.3029999999999998E-2</v>
      </c>
      <c r="K1419">
        <f t="shared" si="22"/>
        <v>1.6377060620357689</v>
      </c>
    </row>
    <row r="1420" spans="1:11" x14ac:dyDescent="0.2">
      <c r="A1420" t="s">
        <v>2421</v>
      </c>
      <c r="B1420">
        <v>13116.09</v>
      </c>
      <c r="C1420">
        <v>12147.48</v>
      </c>
      <c r="D1420">
        <v>25286.61</v>
      </c>
      <c r="E1420">
        <v>17202.439999999999</v>
      </c>
      <c r="F1420">
        <v>16938.2</v>
      </c>
      <c r="G1420">
        <v>0.5</v>
      </c>
      <c r="H1420">
        <v>0.75</v>
      </c>
      <c r="I1420">
        <v>1.6800000000000001E-3</v>
      </c>
      <c r="J1420">
        <v>2.3050000000000001E-2</v>
      </c>
      <c r="K1420">
        <f t="shared" si="22"/>
        <v>1.6373290702743331</v>
      </c>
    </row>
    <row r="1421" spans="1:11" x14ac:dyDescent="0.2">
      <c r="A1421" t="s">
        <v>2422</v>
      </c>
      <c r="B1421">
        <v>2553.52</v>
      </c>
      <c r="C1421">
        <v>2472.88</v>
      </c>
      <c r="D1421">
        <v>1738.58</v>
      </c>
      <c r="E1421">
        <v>1154.33</v>
      </c>
      <c r="F1421">
        <v>1979.8</v>
      </c>
      <c r="G1421">
        <v>-0.52</v>
      </c>
      <c r="H1421">
        <v>-0.8</v>
      </c>
      <c r="I1421">
        <v>1.6800000000000001E-3</v>
      </c>
      <c r="J1421">
        <v>2.3130000000000001E-2</v>
      </c>
      <c r="K1421">
        <f t="shared" si="22"/>
        <v>1.6358243672293806</v>
      </c>
    </row>
    <row r="1422" spans="1:11" x14ac:dyDescent="0.2">
      <c r="A1422" t="s">
        <v>1692</v>
      </c>
      <c r="B1422">
        <v>4541.41</v>
      </c>
      <c r="C1422">
        <v>3626.05</v>
      </c>
      <c r="D1422">
        <v>2224.92</v>
      </c>
      <c r="E1422">
        <v>2780.07</v>
      </c>
      <c r="F1422">
        <v>3293.1</v>
      </c>
      <c r="G1422">
        <v>-0.48</v>
      </c>
      <c r="H1422">
        <v>-0.71</v>
      </c>
      <c r="I1422">
        <v>1.6999999999999999E-3</v>
      </c>
      <c r="J1422">
        <v>2.3269999999999999E-2</v>
      </c>
      <c r="K1422">
        <f t="shared" si="22"/>
        <v>1.6332036167132702</v>
      </c>
    </row>
    <row r="1423" spans="1:11" x14ac:dyDescent="0.2">
      <c r="A1423" t="s">
        <v>2033</v>
      </c>
      <c r="B1423">
        <v>2641.93</v>
      </c>
      <c r="C1423">
        <v>2699.59</v>
      </c>
      <c r="D1423">
        <v>1820.85</v>
      </c>
      <c r="E1423">
        <v>1092.45</v>
      </c>
      <c r="F1423">
        <v>2063.6999999999998</v>
      </c>
      <c r="G1423">
        <v>-0.56000000000000005</v>
      </c>
      <c r="H1423">
        <v>-0.87</v>
      </c>
      <c r="I1423">
        <v>1.7099999999999999E-3</v>
      </c>
      <c r="J1423">
        <v>2.3439999999999999E-2</v>
      </c>
      <c r="K1423">
        <f t="shared" si="22"/>
        <v>1.6300423926539469</v>
      </c>
    </row>
    <row r="1424" spans="1:11" x14ac:dyDescent="0.2">
      <c r="A1424" t="s">
        <v>2423</v>
      </c>
      <c r="B1424">
        <v>9006.42</v>
      </c>
      <c r="C1424">
        <v>10435.91</v>
      </c>
      <c r="D1424">
        <v>6813.09</v>
      </c>
      <c r="E1424">
        <v>5976.41</v>
      </c>
      <c r="F1424">
        <v>8058</v>
      </c>
      <c r="G1424">
        <v>-0.43</v>
      </c>
      <c r="H1424">
        <v>-0.6</v>
      </c>
      <c r="I1424">
        <v>1.7099999999999999E-3</v>
      </c>
      <c r="J1424">
        <v>2.3439999999999999E-2</v>
      </c>
      <c r="K1424">
        <f t="shared" si="22"/>
        <v>1.6300423926539469</v>
      </c>
    </row>
    <row r="1425" spans="1:11" x14ac:dyDescent="0.2">
      <c r="A1425" t="s">
        <v>2424</v>
      </c>
      <c r="B1425">
        <v>2718.32</v>
      </c>
      <c r="C1425">
        <v>3090.05</v>
      </c>
      <c r="D1425">
        <v>2015.24</v>
      </c>
      <c r="E1425">
        <v>1734.87</v>
      </c>
      <c r="F1425">
        <v>2389.6</v>
      </c>
      <c r="G1425">
        <v>-0.44</v>
      </c>
      <c r="H1425">
        <v>-0.63</v>
      </c>
      <c r="I1425">
        <v>1.7099999999999999E-3</v>
      </c>
      <c r="J1425">
        <v>2.3470000000000001E-2</v>
      </c>
      <c r="K1425">
        <f t="shared" si="22"/>
        <v>1.6294869104014074</v>
      </c>
    </row>
    <row r="1426" spans="1:11" x14ac:dyDescent="0.2">
      <c r="A1426" t="s">
        <v>2425</v>
      </c>
      <c r="B1426">
        <v>51418.06</v>
      </c>
      <c r="C1426">
        <v>42787.67</v>
      </c>
      <c r="D1426">
        <v>28596.33</v>
      </c>
      <c r="E1426">
        <v>32802.769999999997</v>
      </c>
      <c r="F1426">
        <v>38901.199999999997</v>
      </c>
      <c r="G1426">
        <v>-0.43</v>
      </c>
      <c r="H1426">
        <v>-0.62</v>
      </c>
      <c r="I1426">
        <v>1.72E-3</v>
      </c>
      <c r="J1426">
        <v>2.35E-2</v>
      </c>
      <c r="K1426">
        <f t="shared" si="22"/>
        <v>1.6289321377282637</v>
      </c>
    </row>
    <row r="1427" spans="1:11" x14ac:dyDescent="0.2">
      <c r="A1427" t="s">
        <v>2426</v>
      </c>
      <c r="B1427">
        <v>141.62</v>
      </c>
      <c r="C1427">
        <v>159.54</v>
      </c>
      <c r="D1427">
        <v>281.76</v>
      </c>
      <c r="E1427">
        <v>284.64</v>
      </c>
      <c r="F1427">
        <v>216.9</v>
      </c>
      <c r="G1427">
        <v>0.57999999999999996</v>
      </c>
      <c r="H1427">
        <v>0.91</v>
      </c>
      <c r="I1427">
        <v>1.72E-3</v>
      </c>
      <c r="J1427">
        <v>2.3529999999999999E-2</v>
      </c>
      <c r="K1427">
        <f t="shared" si="22"/>
        <v>1.6283780728239787</v>
      </c>
    </row>
    <row r="1428" spans="1:11" x14ac:dyDescent="0.2">
      <c r="A1428" t="s">
        <v>2427</v>
      </c>
      <c r="B1428">
        <v>1589.62</v>
      </c>
      <c r="C1428">
        <v>1378.49</v>
      </c>
      <c r="D1428">
        <v>887.49</v>
      </c>
      <c r="E1428">
        <v>996.82</v>
      </c>
      <c r="F1428">
        <v>1213.0999999999999</v>
      </c>
      <c r="G1428">
        <v>-0.45</v>
      </c>
      <c r="H1428">
        <v>-0.66</v>
      </c>
      <c r="I1428">
        <v>1.72E-3</v>
      </c>
      <c r="J1428">
        <v>2.3539999999999998E-2</v>
      </c>
      <c r="K1428">
        <f t="shared" si="22"/>
        <v>1.6281935414925841</v>
      </c>
    </row>
    <row r="1429" spans="1:11" x14ac:dyDescent="0.2">
      <c r="A1429" t="s">
        <v>2428</v>
      </c>
      <c r="B1429">
        <v>459.2</v>
      </c>
      <c r="C1429">
        <v>488.42</v>
      </c>
      <c r="D1429">
        <v>761.54</v>
      </c>
      <c r="E1429">
        <v>753.8</v>
      </c>
      <c r="F1429">
        <v>615.70000000000005</v>
      </c>
      <c r="G1429">
        <v>0.46</v>
      </c>
      <c r="H1429">
        <v>0.68</v>
      </c>
      <c r="I1429">
        <v>1.74E-3</v>
      </c>
      <c r="J1429">
        <v>2.3709999999999998E-2</v>
      </c>
      <c r="K1429">
        <f t="shared" si="22"/>
        <v>1.6250684460218119</v>
      </c>
    </row>
    <row r="1430" spans="1:11" x14ac:dyDescent="0.2">
      <c r="A1430" t="s">
        <v>2429</v>
      </c>
      <c r="B1430">
        <v>170.81</v>
      </c>
      <c r="C1430">
        <v>137.15</v>
      </c>
      <c r="D1430">
        <v>62.61</v>
      </c>
      <c r="E1430">
        <v>14.63</v>
      </c>
      <c r="F1430">
        <v>96.3</v>
      </c>
      <c r="G1430">
        <v>-0.99</v>
      </c>
      <c r="H1430">
        <v>-1.97</v>
      </c>
      <c r="I1430">
        <v>1.74E-3</v>
      </c>
      <c r="J1430">
        <v>2.3769999999999999E-2</v>
      </c>
      <c r="K1430">
        <f t="shared" si="22"/>
        <v>1.6239708182718198</v>
      </c>
    </row>
    <row r="1431" spans="1:11" x14ac:dyDescent="0.2">
      <c r="A1431" t="s">
        <v>2430</v>
      </c>
      <c r="B1431">
        <v>1.72</v>
      </c>
      <c r="C1431">
        <v>0</v>
      </c>
      <c r="D1431">
        <v>29.12</v>
      </c>
      <c r="E1431">
        <v>19.13</v>
      </c>
      <c r="F1431">
        <v>12.5</v>
      </c>
      <c r="G1431">
        <v>1.18</v>
      </c>
      <c r="H1431">
        <v>4.59</v>
      </c>
      <c r="I1431">
        <v>1.75E-3</v>
      </c>
      <c r="J1431">
        <v>2.392E-2</v>
      </c>
      <c r="K1431">
        <f t="shared" si="22"/>
        <v>1.6212388246836267</v>
      </c>
    </row>
    <row r="1432" spans="1:11" x14ac:dyDescent="0.2">
      <c r="A1432" t="s">
        <v>2431</v>
      </c>
      <c r="B1432">
        <v>132.18</v>
      </c>
      <c r="C1432">
        <v>123.15</v>
      </c>
      <c r="D1432">
        <v>265.01</v>
      </c>
      <c r="E1432">
        <v>234.02</v>
      </c>
      <c r="F1432">
        <v>188.6</v>
      </c>
      <c r="G1432">
        <v>0.6</v>
      </c>
      <c r="H1432">
        <v>0.97</v>
      </c>
      <c r="I1432">
        <v>1.7600000000000001E-3</v>
      </c>
      <c r="J1432">
        <v>2.4060000000000002E-2</v>
      </c>
      <c r="K1432">
        <f t="shared" si="22"/>
        <v>1.618704376996174</v>
      </c>
    </row>
    <row r="1433" spans="1:11" x14ac:dyDescent="0.2">
      <c r="A1433" t="s">
        <v>2432</v>
      </c>
      <c r="B1433">
        <v>70.38</v>
      </c>
      <c r="C1433">
        <v>102.16</v>
      </c>
      <c r="D1433">
        <v>213.32</v>
      </c>
      <c r="E1433">
        <v>175.51</v>
      </c>
      <c r="F1433">
        <v>140.30000000000001</v>
      </c>
      <c r="G1433">
        <v>0.71</v>
      </c>
      <c r="H1433">
        <v>1.19</v>
      </c>
      <c r="I1433">
        <v>1.7700000000000001E-3</v>
      </c>
      <c r="J1433">
        <v>2.4070000000000001E-2</v>
      </c>
      <c r="K1433">
        <f t="shared" si="22"/>
        <v>1.61852390972497</v>
      </c>
    </row>
    <row r="1434" spans="1:11" x14ac:dyDescent="0.2">
      <c r="A1434" t="s">
        <v>2433</v>
      </c>
      <c r="B1434">
        <v>3931.99</v>
      </c>
      <c r="C1434">
        <v>3994.11</v>
      </c>
      <c r="D1434">
        <v>5887.01</v>
      </c>
      <c r="E1434">
        <v>5614.14</v>
      </c>
      <c r="F1434">
        <v>4856.8</v>
      </c>
      <c r="G1434">
        <v>0.39</v>
      </c>
      <c r="H1434">
        <v>0.54</v>
      </c>
      <c r="I1434">
        <v>1.7700000000000001E-3</v>
      </c>
      <c r="J1434">
        <v>2.4080000000000001E-2</v>
      </c>
      <c r="K1434">
        <f t="shared" si="22"/>
        <v>1.6183435174142131</v>
      </c>
    </row>
    <row r="1435" spans="1:11" x14ac:dyDescent="0.2">
      <c r="A1435" t="s">
        <v>2434</v>
      </c>
      <c r="B1435">
        <v>1545.85</v>
      </c>
      <c r="C1435">
        <v>1759.15</v>
      </c>
      <c r="D1435">
        <v>2374.9</v>
      </c>
      <c r="E1435">
        <v>2744.06</v>
      </c>
      <c r="F1435">
        <v>2106</v>
      </c>
      <c r="G1435">
        <v>0.44</v>
      </c>
      <c r="H1435">
        <v>0.63</v>
      </c>
      <c r="I1435">
        <v>1.7700000000000001E-3</v>
      </c>
      <c r="J1435">
        <v>2.409E-2</v>
      </c>
      <c r="K1435">
        <f t="shared" si="22"/>
        <v>1.6181632000016566</v>
      </c>
    </row>
    <row r="1436" spans="1:11" x14ac:dyDescent="0.2">
      <c r="A1436" t="s">
        <v>2435</v>
      </c>
      <c r="B1436">
        <v>3419.57</v>
      </c>
      <c r="C1436">
        <v>3168.42</v>
      </c>
      <c r="D1436">
        <v>2225.65</v>
      </c>
      <c r="E1436">
        <v>2242.2800000000002</v>
      </c>
      <c r="F1436">
        <v>2764</v>
      </c>
      <c r="G1436">
        <v>-0.4</v>
      </c>
      <c r="H1436">
        <v>-0.56000000000000005</v>
      </c>
      <c r="I1436">
        <v>1.7899999999999999E-3</v>
      </c>
      <c r="J1436">
        <v>2.4369999999999999E-2</v>
      </c>
      <c r="K1436">
        <f t="shared" si="22"/>
        <v>1.6131444708152758</v>
      </c>
    </row>
    <row r="1437" spans="1:11" x14ac:dyDescent="0.2">
      <c r="A1437" t="s">
        <v>2436</v>
      </c>
      <c r="B1437">
        <v>11277.55</v>
      </c>
      <c r="C1437">
        <v>11328.78</v>
      </c>
      <c r="D1437">
        <v>6959.42</v>
      </c>
      <c r="E1437">
        <v>8193.94</v>
      </c>
      <c r="F1437">
        <v>9439.9</v>
      </c>
      <c r="G1437">
        <v>-0.41</v>
      </c>
      <c r="H1437">
        <v>-0.57999999999999996</v>
      </c>
      <c r="I1437">
        <v>1.8E-3</v>
      </c>
      <c r="J1437">
        <v>2.4400000000000002E-2</v>
      </c>
      <c r="K1437">
        <f t="shared" si="22"/>
        <v>1.6126101736612706</v>
      </c>
    </row>
    <row r="1438" spans="1:11" x14ac:dyDescent="0.2">
      <c r="A1438" t="s">
        <v>1595</v>
      </c>
      <c r="B1438">
        <v>3677.93</v>
      </c>
      <c r="C1438">
        <v>3647.04</v>
      </c>
      <c r="D1438">
        <v>4984.95</v>
      </c>
      <c r="E1438">
        <v>7506.52</v>
      </c>
      <c r="F1438">
        <v>4954.1000000000004</v>
      </c>
      <c r="G1438">
        <v>0.5</v>
      </c>
      <c r="H1438">
        <v>0.77</v>
      </c>
      <c r="I1438">
        <v>1.8E-3</v>
      </c>
      <c r="J1438">
        <v>2.4479999999999998E-2</v>
      </c>
      <c r="K1438">
        <f t="shared" si="22"/>
        <v>1.6111885865264763</v>
      </c>
    </row>
    <row r="1439" spans="1:11" x14ac:dyDescent="0.2">
      <c r="A1439" t="s">
        <v>2437</v>
      </c>
      <c r="B1439">
        <v>86.69</v>
      </c>
      <c r="C1439">
        <v>76.97</v>
      </c>
      <c r="D1439">
        <v>25.48</v>
      </c>
      <c r="E1439">
        <v>29.25</v>
      </c>
      <c r="F1439">
        <v>54.6</v>
      </c>
      <c r="G1439">
        <v>-0.87</v>
      </c>
      <c r="H1439">
        <v>-1.59</v>
      </c>
      <c r="I1439">
        <v>1.81E-3</v>
      </c>
      <c r="J1439">
        <v>2.4510000000000001E-2</v>
      </c>
      <c r="K1439">
        <f t="shared" si="22"/>
        <v>1.6106566887479221</v>
      </c>
    </row>
    <row r="1440" spans="1:11" x14ac:dyDescent="0.2">
      <c r="A1440" t="s">
        <v>2438</v>
      </c>
      <c r="B1440">
        <v>59.22</v>
      </c>
      <c r="C1440">
        <v>39.19</v>
      </c>
      <c r="D1440">
        <v>12.38</v>
      </c>
      <c r="E1440">
        <v>3.38</v>
      </c>
      <c r="F1440">
        <v>28.5</v>
      </c>
      <c r="G1440">
        <v>-1.1000000000000001</v>
      </c>
      <c r="H1440">
        <v>-2.6</v>
      </c>
      <c r="I1440">
        <v>1.81E-3</v>
      </c>
      <c r="J1440">
        <v>2.4510000000000001E-2</v>
      </c>
      <c r="K1440">
        <f t="shared" si="22"/>
        <v>1.6106566887479221</v>
      </c>
    </row>
    <row r="1441" spans="1:11" x14ac:dyDescent="0.2">
      <c r="A1441" t="s">
        <v>2439</v>
      </c>
      <c r="B1441">
        <v>3058.22</v>
      </c>
      <c r="C1441">
        <v>2952.9</v>
      </c>
      <c r="D1441">
        <v>1516.53</v>
      </c>
      <c r="E1441">
        <v>2119.65</v>
      </c>
      <c r="F1441">
        <v>2411.8000000000002</v>
      </c>
      <c r="G1441">
        <v>-0.48</v>
      </c>
      <c r="H1441">
        <v>-0.73</v>
      </c>
      <c r="I1441">
        <v>1.81E-3</v>
      </c>
      <c r="J1441">
        <v>2.4559999999999998E-2</v>
      </c>
      <c r="K1441">
        <f t="shared" si="22"/>
        <v>1.6097716375308699</v>
      </c>
    </row>
    <row r="1442" spans="1:11" x14ac:dyDescent="0.2">
      <c r="A1442" t="s">
        <v>959</v>
      </c>
      <c r="B1442">
        <v>109.87</v>
      </c>
      <c r="C1442">
        <v>104.96</v>
      </c>
      <c r="D1442">
        <v>200.21</v>
      </c>
      <c r="E1442">
        <v>238.52</v>
      </c>
      <c r="F1442">
        <v>163.4</v>
      </c>
      <c r="G1442">
        <v>0.63</v>
      </c>
      <c r="H1442">
        <v>1.03</v>
      </c>
      <c r="I1442">
        <v>1.81E-3</v>
      </c>
      <c r="J1442">
        <v>2.4559999999999998E-2</v>
      </c>
      <c r="K1442">
        <f t="shared" si="22"/>
        <v>1.6097716375308699</v>
      </c>
    </row>
    <row r="1443" spans="1:11" x14ac:dyDescent="0.2">
      <c r="A1443" t="s">
        <v>2440</v>
      </c>
      <c r="B1443">
        <v>736.44</v>
      </c>
      <c r="C1443">
        <v>1287.52</v>
      </c>
      <c r="D1443">
        <v>1871.82</v>
      </c>
      <c r="E1443">
        <v>1948.63</v>
      </c>
      <c r="F1443">
        <v>1461.1</v>
      </c>
      <c r="G1443">
        <v>0.57999999999999996</v>
      </c>
      <c r="H1443">
        <v>0.92</v>
      </c>
      <c r="I1443">
        <v>1.82E-3</v>
      </c>
      <c r="J1443">
        <v>2.4660000000000001E-2</v>
      </c>
      <c r="K1443">
        <f t="shared" si="22"/>
        <v>1.6080069277402871</v>
      </c>
    </row>
    <row r="1444" spans="1:11" x14ac:dyDescent="0.2">
      <c r="A1444" t="s">
        <v>2441</v>
      </c>
      <c r="B1444">
        <v>3127.74</v>
      </c>
      <c r="C1444">
        <v>3771.6</v>
      </c>
      <c r="D1444">
        <v>2310.1</v>
      </c>
      <c r="E1444">
        <v>2175.9</v>
      </c>
      <c r="F1444">
        <v>2846.3</v>
      </c>
      <c r="G1444">
        <v>-0.43</v>
      </c>
      <c r="H1444">
        <v>-0.62</v>
      </c>
      <c r="I1444">
        <v>1.83E-3</v>
      </c>
      <c r="J1444">
        <v>2.4709999999999999E-2</v>
      </c>
      <c r="K1444">
        <f t="shared" si="22"/>
        <v>1.6071272545979207</v>
      </c>
    </row>
    <row r="1445" spans="1:11" x14ac:dyDescent="0.2">
      <c r="A1445" t="s">
        <v>2442</v>
      </c>
      <c r="B1445">
        <v>517.57000000000005</v>
      </c>
      <c r="C1445">
        <v>607.37</v>
      </c>
      <c r="D1445">
        <v>353.83</v>
      </c>
      <c r="E1445">
        <v>239.64</v>
      </c>
      <c r="F1445">
        <v>429.6</v>
      </c>
      <c r="G1445">
        <v>-0.57999999999999996</v>
      </c>
      <c r="H1445">
        <v>-0.92</v>
      </c>
      <c r="I1445">
        <v>1.83E-3</v>
      </c>
      <c r="J1445">
        <v>2.4719999999999999E-2</v>
      </c>
      <c r="K1445">
        <f t="shared" si="22"/>
        <v>1.6069515335832218</v>
      </c>
    </row>
    <row r="1446" spans="1:11" x14ac:dyDescent="0.2">
      <c r="A1446" t="s">
        <v>2443</v>
      </c>
      <c r="B1446">
        <v>6251.19</v>
      </c>
      <c r="C1446">
        <v>9140</v>
      </c>
      <c r="D1446">
        <v>4840.07</v>
      </c>
      <c r="E1446">
        <v>4253.92</v>
      </c>
      <c r="F1446">
        <v>6121.3</v>
      </c>
      <c r="G1446">
        <v>-0.5</v>
      </c>
      <c r="H1446">
        <v>-0.76</v>
      </c>
      <c r="I1446">
        <v>1.83E-3</v>
      </c>
      <c r="J1446">
        <v>2.4729999999999999E-2</v>
      </c>
      <c r="K1446">
        <f t="shared" si="22"/>
        <v>1.6067758836387027</v>
      </c>
    </row>
    <row r="1447" spans="1:11" x14ac:dyDescent="0.2">
      <c r="A1447" t="s">
        <v>2444</v>
      </c>
      <c r="B1447">
        <v>137.33000000000001</v>
      </c>
      <c r="C1447">
        <v>137.15</v>
      </c>
      <c r="D1447">
        <v>258.45999999999998</v>
      </c>
      <c r="E1447">
        <v>262.14</v>
      </c>
      <c r="F1447">
        <v>198.8</v>
      </c>
      <c r="G1447">
        <v>0.57999999999999996</v>
      </c>
      <c r="H1447">
        <v>0.92</v>
      </c>
      <c r="I1447">
        <v>1.8400000000000001E-3</v>
      </c>
      <c r="J1447">
        <v>2.4760000000000001E-2</v>
      </c>
      <c r="K1447">
        <f t="shared" si="22"/>
        <v>1.6062493596519196</v>
      </c>
    </row>
    <row r="1448" spans="1:11" x14ac:dyDescent="0.2">
      <c r="A1448" t="s">
        <v>2445</v>
      </c>
      <c r="B1448">
        <v>658.34</v>
      </c>
      <c r="C1448">
        <v>439.44</v>
      </c>
      <c r="D1448">
        <v>304.32</v>
      </c>
      <c r="E1448">
        <v>275.64</v>
      </c>
      <c r="F1448">
        <v>419.4</v>
      </c>
      <c r="G1448">
        <v>-0.57999999999999996</v>
      </c>
      <c r="H1448">
        <v>-0.92</v>
      </c>
      <c r="I1448">
        <v>1.8400000000000001E-3</v>
      </c>
      <c r="J1448">
        <v>2.4760000000000001E-2</v>
      </c>
      <c r="K1448">
        <f t="shared" si="22"/>
        <v>1.6062493596519196</v>
      </c>
    </row>
    <row r="1449" spans="1:11" x14ac:dyDescent="0.2">
      <c r="A1449" t="s">
        <v>2446</v>
      </c>
      <c r="B1449">
        <v>802.54</v>
      </c>
      <c r="C1449">
        <v>783.71</v>
      </c>
      <c r="D1449">
        <v>1242.05</v>
      </c>
      <c r="E1449">
        <v>1188.08</v>
      </c>
      <c r="F1449">
        <v>1004.1</v>
      </c>
      <c r="G1449">
        <v>0.43</v>
      </c>
      <c r="H1449">
        <v>0.62</v>
      </c>
      <c r="I1449">
        <v>1.8500000000000001E-3</v>
      </c>
      <c r="J1449">
        <v>2.495E-2</v>
      </c>
      <c r="K1449">
        <f t="shared" si="22"/>
        <v>1.6029294500405913</v>
      </c>
    </row>
    <row r="1450" spans="1:11" x14ac:dyDescent="0.2">
      <c r="A1450" t="s">
        <v>2447</v>
      </c>
      <c r="B1450">
        <v>148.49</v>
      </c>
      <c r="C1450">
        <v>114.76</v>
      </c>
      <c r="D1450">
        <v>222.78</v>
      </c>
      <c r="E1450">
        <v>378.03</v>
      </c>
      <c r="F1450">
        <v>216</v>
      </c>
      <c r="G1450">
        <v>0.7</v>
      </c>
      <c r="H1450">
        <v>1.18</v>
      </c>
      <c r="I1450">
        <v>1.8600000000000001E-3</v>
      </c>
      <c r="J1450">
        <v>2.4979999999999999E-2</v>
      </c>
      <c r="K1450">
        <f t="shared" si="22"/>
        <v>1.6024075659618833</v>
      </c>
    </row>
    <row r="1451" spans="1:11" x14ac:dyDescent="0.2">
      <c r="A1451" t="s">
        <v>2448</v>
      </c>
      <c r="B1451">
        <v>128.75</v>
      </c>
      <c r="C1451">
        <v>118.96</v>
      </c>
      <c r="D1451">
        <v>246.81</v>
      </c>
      <c r="E1451">
        <v>235.14</v>
      </c>
      <c r="F1451">
        <v>182.4</v>
      </c>
      <c r="G1451">
        <v>0.59</v>
      </c>
      <c r="H1451">
        <v>0.96</v>
      </c>
      <c r="I1451">
        <v>1.8699999999999999E-3</v>
      </c>
      <c r="J1451">
        <v>2.521E-2</v>
      </c>
      <c r="K1451">
        <f t="shared" si="22"/>
        <v>1.5984271543235542</v>
      </c>
    </row>
    <row r="1452" spans="1:11" x14ac:dyDescent="0.2">
      <c r="A1452" t="s">
        <v>2449</v>
      </c>
      <c r="B1452">
        <v>2866.81</v>
      </c>
      <c r="C1452">
        <v>2668.81</v>
      </c>
      <c r="D1452">
        <v>1518.71</v>
      </c>
      <c r="E1452">
        <v>1958.76</v>
      </c>
      <c r="F1452">
        <v>2253.3000000000002</v>
      </c>
      <c r="G1452">
        <v>-0.45</v>
      </c>
      <c r="H1452">
        <v>-0.67</v>
      </c>
      <c r="I1452">
        <v>1.9E-3</v>
      </c>
      <c r="J1452">
        <v>2.5520000000000001E-2</v>
      </c>
      <c r="K1452">
        <f t="shared" si="22"/>
        <v>1.5931193299508752</v>
      </c>
    </row>
    <row r="1453" spans="1:11" x14ac:dyDescent="0.2">
      <c r="A1453" t="s">
        <v>2450</v>
      </c>
      <c r="B1453">
        <v>1321.82</v>
      </c>
      <c r="C1453">
        <v>1231.54</v>
      </c>
      <c r="D1453">
        <v>2847.4</v>
      </c>
      <c r="E1453">
        <v>1761.87</v>
      </c>
      <c r="F1453">
        <v>1790.7</v>
      </c>
      <c r="G1453">
        <v>0.54</v>
      </c>
      <c r="H1453">
        <v>0.85</v>
      </c>
      <c r="I1453">
        <v>1.91E-3</v>
      </c>
      <c r="J1453">
        <v>2.5649999999999999E-2</v>
      </c>
      <c r="K1453">
        <f t="shared" si="22"/>
        <v>1.590912630552165</v>
      </c>
    </row>
    <row r="1454" spans="1:11" x14ac:dyDescent="0.2">
      <c r="A1454" t="s">
        <v>2451</v>
      </c>
      <c r="B1454">
        <v>22.32</v>
      </c>
      <c r="C1454">
        <v>99.36</v>
      </c>
      <c r="D1454">
        <v>10.92</v>
      </c>
      <c r="E1454">
        <v>6.75</v>
      </c>
      <c r="F1454">
        <v>34.799999999999997</v>
      </c>
      <c r="G1454">
        <v>-1.1000000000000001</v>
      </c>
      <c r="H1454">
        <v>-2.75</v>
      </c>
      <c r="I1454">
        <v>1.91E-3</v>
      </c>
      <c r="J1454">
        <v>2.5669999999999998E-2</v>
      </c>
      <c r="K1454">
        <f t="shared" si="22"/>
        <v>1.5905741313285566</v>
      </c>
    </row>
    <row r="1455" spans="1:11" x14ac:dyDescent="0.2">
      <c r="A1455" t="s">
        <v>2452</v>
      </c>
      <c r="B1455">
        <v>1160.46</v>
      </c>
      <c r="C1455">
        <v>1069.2</v>
      </c>
      <c r="D1455">
        <v>1576.23</v>
      </c>
      <c r="E1455">
        <v>2054.39</v>
      </c>
      <c r="F1455">
        <v>1465.1</v>
      </c>
      <c r="G1455">
        <v>0.47</v>
      </c>
      <c r="H1455">
        <v>0.7</v>
      </c>
      <c r="I1455">
        <v>1.92E-3</v>
      </c>
      <c r="J1455">
        <v>2.5700000000000001E-2</v>
      </c>
      <c r="K1455">
        <f t="shared" si="22"/>
        <v>1.5900668766687054</v>
      </c>
    </row>
    <row r="1456" spans="1:11" x14ac:dyDescent="0.2">
      <c r="A1456" t="s">
        <v>2453</v>
      </c>
      <c r="B1456">
        <v>212.87</v>
      </c>
      <c r="C1456">
        <v>197.33</v>
      </c>
      <c r="D1456">
        <v>483.42</v>
      </c>
      <c r="E1456">
        <v>322.89999999999998</v>
      </c>
      <c r="F1456">
        <v>304.10000000000002</v>
      </c>
      <c r="G1456">
        <v>0.6</v>
      </c>
      <c r="H1456">
        <v>0.98</v>
      </c>
      <c r="I1456">
        <v>1.92E-3</v>
      </c>
      <c r="J1456">
        <v>2.5729999999999999E-2</v>
      </c>
      <c r="K1456">
        <f t="shared" si="22"/>
        <v>1.5895602137896534</v>
      </c>
    </row>
    <row r="1457" spans="1:11" x14ac:dyDescent="0.2">
      <c r="A1457" t="s">
        <v>2454</v>
      </c>
      <c r="B1457">
        <v>1055.74</v>
      </c>
      <c r="C1457">
        <v>1167.17</v>
      </c>
      <c r="D1457">
        <v>733.15</v>
      </c>
      <c r="E1457">
        <v>690.8</v>
      </c>
      <c r="F1457">
        <v>911.7</v>
      </c>
      <c r="G1457">
        <v>-0.44</v>
      </c>
      <c r="H1457">
        <v>-0.64</v>
      </c>
      <c r="I1457">
        <v>1.92E-3</v>
      </c>
      <c r="J1457">
        <v>2.5760000000000002E-2</v>
      </c>
      <c r="K1457">
        <f t="shared" si="22"/>
        <v>1.5890541413122254</v>
      </c>
    </row>
    <row r="1458" spans="1:11" x14ac:dyDescent="0.2">
      <c r="A1458" t="s">
        <v>2455</v>
      </c>
      <c r="B1458">
        <v>37.770000000000003</v>
      </c>
      <c r="C1458">
        <v>41.98</v>
      </c>
      <c r="D1458">
        <v>142.69999999999999</v>
      </c>
      <c r="E1458">
        <v>85.51</v>
      </c>
      <c r="F1458">
        <v>77</v>
      </c>
      <c r="G1458">
        <v>0.84</v>
      </c>
      <c r="H1458">
        <v>1.53</v>
      </c>
      <c r="I1458">
        <v>1.92E-3</v>
      </c>
      <c r="J1458">
        <v>2.5760000000000002E-2</v>
      </c>
      <c r="K1458">
        <f t="shared" si="22"/>
        <v>1.5890541413122254</v>
      </c>
    </row>
    <row r="1459" spans="1:11" x14ac:dyDescent="0.2">
      <c r="A1459" t="s">
        <v>1593</v>
      </c>
      <c r="B1459">
        <v>10053.58</v>
      </c>
      <c r="C1459">
        <v>8137.97</v>
      </c>
      <c r="D1459">
        <v>6306.36</v>
      </c>
      <c r="E1459">
        <v>4445.18</v>
      </c>
      <c r="F1459">
        <v>7235.8</v>
      </c>
      <c r="G1459">
        <v>-0.49</v>
      </c>
      <c r="H1459">
        <v>-0.76</v>
      </c>
      <c r="I1459">
        <v>1.9300000000000001E-3</v>
      </c>
      <c r="J1459">
        <v>2.589E-2</v>
      </c>
      <c r="K1459">
        <f t="shared" si="22"/>
        <v>1.5868679495651279</v>
      </c>
    </row>
    <row r="1460" spans="1:11" x14ac:dyDescent="0.2">
      <c r="A1460" t="s">
        <v>2456</v>
      </c>
      <c r="B1460">
        <v>729.58</v>
      </c>
      <c r="C1460">
        <v>699.74</v>
      </c>
      <c r="D1460">
        <v>1062.22</v>
      </c>
      <c r="E1460">
        <v>1157.71</v>
      </c>
      <c r="F1460">
        <v>912.3</v>
      </c>
      <c r="G1460">
        <v>0.44</v>
      </c>
      <c r="H1460">
        <v>0.63</v>
      </c>
      <c r="I1460">
        <v>1.9400000000000001E-3</v>
      </c>
      <c r="J1460">
        <v>2.5950000000000001E-2</v>
      </c>
      <c r="K1460">
        <f t="shared" si="22"/>
        <v>1.5858626378155234</v>
      </c>
    </row>
    <row r="1461" spans="1:11" x14ac:dyDescent="0.2">
      <c r="A1461" t="s">
        <v>2457</v>
      </c>
      <c r="B1461">
        <v>30.04</v>
      </c>
      <c r="C1461">
        <v>41.98</v>
      </c>
      <c r="D1461">
        <v>99.74</v>
      </c>
      <c r="E1461">
        <v>99.01</v>
      </c>
      <c r="F1461">
        <v>67.7</v>
      </c>
      <c r="G1461">
        <v>0.82</v>
      </c>
      <c r="H1461">
        <v>1.48</v>
      </c>
      <c r="I1461">
        <v>1.9599999999999999E-3</v>
      </c>
      <c r="J1461">
        <v>2.615E-2</v>
      </c>
      <c r="K1461">
        <f t="shared" si="22"/>
        <v>1.5825283067967069</v>
      </c>
    </row>
    <row r="1462" spans="1:11" x14ac:dyDescent="0.2">
      <c r="A1462" t="s">
        <v>2458</v>
      </c>
      <c r="B1462">
        <v>353.63</v>
      </c>
      <c r="C1462">
        <v>341.47</v>
      </c>
      <c r="D1462">
        <v>574.42999999999995</v>
      </c>
      <c r="E1462">
        <v>565.91</v>
      </c>
      <c r="F1462">
        <v>458.9</v>
      </c>
      <c r="G1462">
        <v>0.47</v>
      </c>
      <c r="H1462">
        <v>0.71</v>
      </c>
      <c r="I1462">
        <v>1.9599999999999999E-3</v>
      </c>
      <c r="J1462">
        <v>2.6169999999999999E-2</v>
      </c>
      <c r="K1462">
        <f t="shared" si="22"/>
        <v>1.582196277360119</v>
      </c>
    </row>
    <row r="1463" spans="1:11" x14ac:dyDescent="0.2">
      <c r="A1463" t="s">
        <v>2459</v>
      </c>
      <c r="B1463">
        <v>163.08000000000001</v>
      </c>
      <c r="C1463">
        <v>111.96</v>
      </c>
      <c r="D1463">
        <v>259.19</v>
      </c>
      <c r="E1463">
        <v>313.89999999999998</v>
      </c>
      <c r="F1463">
        <v>212</v>
      </c>
      <c r="G1463">
        <v>0.63</v>
      </c>
      <c r="H1463">
        <v>1.05</v>
      </c>
      <c r="I1463">
        <v>1.9599999999999999E-3</v>
      </c>
      <c r="J1463">
        <v>2.6169999999999999E-2</v>
      </c>
      <c r="K1463">
        <f t="shared" si="22"/>
        <v>1.582196277360119</v>
      </c>
    </row>
    <row r="1464" spans="1:11" x14ac:dyDescent="0.2">
      <c r="A1464" t="s">
        <v>2460</v>
      </c>
      <c r="B1464">
        <v>665.2</v>
      </c>
      <c r="C1464">
        <v>610.16999999999996</v>
      </c>
      <c r="D1464">
        <v>990.15</v>
      </c>
      <c r="E1464">
        <v>1001.32</v>
      </c>
      <c r="F1464">
        <v>816.7</v>
      </c>
      <c r="G1464">
        <v>0.44</v>
      </c>
      <c r="H1464">
        <v>0.64</v>
      </c>
      <c r="I1464">
        <v>1.9599999999999999E-3</v>
      </c>
      <c r="J1464">
        <v>2.6169999999999999E-2</v>
      </c>
      <c r="K1464">
        <f t="shared" si="22"/>
        <v>1.582196277360119</v>
      </c>
    </row>
    <row r="1465" spans="1:11" x14ac:dyDescent="0.2">
      <c r="A1465" t="s">
        <v>2461</v>
      </c>
      <c r="B1465">
        <v>3256.49</v>
      </c>
      <c r="C1465">
        <v>2850.74</v>
      </c>
      <c r="D1465">
        <v>1905.31</v>
      </c>
      <c r="E1465">
        <v>2117.4</v>
      </c>
      <c r="F1465">
        <v>2532.5</v>
      </c>
      <c r="G1465">
        <v>-0.42</v>
      </c>
      <c r="H1465">
        <v>-0.6</v>
      </c>
      <c r="I1465">
        <v>1.9599999999999999E-3</v>
      </c>
      <c r="J1465">
        <v>2.6169999999999999E-2</v>
      </c>
      <c r="K1465">
        <f t="shared" si="22"/>
        <v>1.582196277360119</v>
      </c>
    </row>
    <row r="1466" spans="1:11" x14ac:dyDescent="0.2">
      <c r="A1466" t="s">
        <v>2462</v>
      </c>
      <c r="B1466">
        <v>784.51</v>
      </c>
      <c r="C1466">
        <v>750.12</v>
      </c>
      <c r="D1466">
        <v>401.16</v>
      </c>
      <c r="E1466">
        <v>513.04</v>
      </c>
      <c r="F1466">
        <v>612.20000000000005</v>
      </c>
      <c r="G1466">
        <v>-0.49</v>
      </c>
      <c r="H1466">
        <v>-0.75</v>
      </c>
      <c r="I1466">
        <v>1.97E-3</v>
      </c>
      <c r="J1466">
        <v>2.622E-2</v>
      </c>
      <c r="K1466">
        <f t="shared" si="22"/>
        <v>1.5813673126459344</v>
      </c>
    </row>
    <row r="1467" spans="1:11" x14ac:dyDescent="0.2">
      <c r="A1467" t="s">
        <v>2463</v>
      </c>
      <c r="B1467">
        <v>2368.98</v>
      </c>
      <c r="C1467">
        <v>2022.25</v>
      </c>
      <c r="D1467">
        <v>1254.43</v>
      </c>
      <c r="E1467">
        <v>1515.48</v>
      </c>
      <c r="F1467">
        <v>1790.3</v>
      </c>
      <c r="G1467">
        <v>-0.45</v>
      </c>
      <c r="H1467">
        <v>-0.67</v>
      </c>
      <c r="I1467">
        <v>1.98E-3</v>
      </c>
      <c r="J1467">
        <v>2.6329999999999999E-2</v>
      </c>
      <c r="K1467">
        <f t="shared" si="22"/>
        <v>1.5795491408939319</v>
      </c>
    </row>
    <row r="1468" spans="1:11" x14ac:dyDescent="0.2">
      <c r="A1468" t="s">
        <v>2464</v>
      </c>
      <c r="B1468">
        <v>56.65</v>
      </c>
      <c r="C1468">
        <v>96.56</v>
      </c>
      <c r="D1468">
        <v>23.3</v>
      </c>
      <c r="E1468">
        <v>20.25</v>
      </c>
      <c r="F1468">
        <v>49.2</v>
      </c>
      <c r="G1468">
        <v>-0.92</v>
      </c>
      <c r="H1468">
        <v>-1.8</v>
      </c>
      <c r="I1468">
        <v>1.98E-3</v>
      </c>
      <c r="J1468">
        <v>2.6360000000000001E-2</v>
      </c>
      <c r="K1468">
        <f t="shared" si="22"/>
        <v>1.5790545940780276</v>
      </c>
    </row>
    <row r="1469" spans="1:11" x14ac:dyDescent="0.2">
      <c r="A1469" t="s">
        <v>2465</v>
      </c>
      <c r="B1469">
        <v>4029.84</v>
      </c>
      <c r="C1469">
        <v>4269.8100000000004</v>
      </c>
      <c r="D1469">
        <v>2967.53</v>
      </c>
      <c r="E1469">
        <v>2551.6799999999998</v>
      </c>
      <c r="F1469">
        <v>3454.7</v>
      </c>
      <c r="G1469">
        <v>-0.41</v>
      </c>
      <c r="H1469">
        <v>-0.59</v>
      </c>
      <c r="I1469">
        <v>1.98E-3</v>
      </c>
      <c r="J1469">
        <v>2.6360000000000001E-2</v>
      </c>
      <c r="K1469">
        <f t="shared" si="22"/>
        <v>1.5790545940780276</v>
      </c>
    </row>
    <row r="1470" spans="1:11" x14ac:dyDescent="0.2">
      <c r="A1470" t="s">
        <v>1006</v>
      </c>
      <c r="B1470">
        <v>3284.82</v>
      </c>
      <c r="C1470">
        <v>3476.31</v>
      </c>
      <c r="D1470">
        <v>2393.1</v>
      </c>
      <c r="E1470">
        <v>2160.15</v>
      </c>
      <c r="F1470">
        <v>2828.6</v>
      </c>
      <c r="G1470">
        <v>-0.41</v>
      </c>
      <c r="H1470">
        <v>-0.56999999999999995</v>
      </c>
      <c r="I1470">
        <v>2.0100000000000001E-3</v>
      </c>
      <c r="J1470">
        <v>2.664E-2</v>
      </c>
      <c r="K1470">
        <f t="shared" si="22"/>
        <v>1.5744657795017365</v>
      </c>
    </row>
    <row r="1471" spans="1:11" x14ac:dyDescent="0.2">
      <c r="A1471" t="s">
        <v>2466</v>
      </c>
      <c r="B1471">
        <v>8.58</v>
      </c>
      <c r="C1471">
        <v>8.4</v>
      </c>
      <c r="D1471">
        <v>85.18</v>
      </c>
      <c r="E1471">
        <v>23.63</v>
      </c>
      <c r="F1471">
        <v>31.4</v>
      </c>
      <c r="G1471">
        <v>1.08</v>
      </c>
      <c r="H1471">
        <v>2.69</v>
      </c>
      <c r="I1471">
        <v>2.0100000000000001E-3</v>
      </c>
      <c r="J1471">
        <v>2.664E-2</v>
      </c>
      <c r="K1471">
        <f t="shared" si="22"/>
        <v>1.5744657795017365</v>
      </c>
    </row>
    <row r="1472" spans="1:11" x14ac:dyDescent="0.2">
      <c r="A1472" t="s">
        <v>2467</v>
      </c>
      <c r="B1472">
        <v>1265.17</v>
      </c>
      <c r="C1472">
        <v>1344.9</v>
      </c>
      <c r="D1472">
        <v>1822.31</v>
      </c>
      <c r="E1472">
        <v>2416.67</v>
      </c>
      <c r="F1472">
        <v>1712.3</v>
      </c>
      <c r="G1472">
        <v>0.47</v>
      </c>
      <c r="H1472">
        <v>0.7</v>
      </c>
      <c r="I1472">
        <v>2.0100000000000001E-3</v>
      </c>
      <c r="J1472">
        <v>2.664E-2</v>
      </c>
      <c r="K1472">
        <f t="shared" si="22"/>
        <v>1.5744657795017365</v>
      </c>
    </row>
    <row r="1473" spans="1:11" x14ac:dyDescent="0.2">
      <c r="A1473" t="s">
        <v>2468</v>
      </c>
      <c r="B1473">
        <v>1300.3599999999999</v>
      </c>
      <c r="C1473">
        <v>1732.55</v>
      </c>
      <c r="D1473">
        <v>953.02</v>
      </c>
      <c r="E1473">
        <v>460.16</v>
      </c>
      <c r="F1473">
        <v>1111.5</v>
      </c>
      <c r="G1473">
        <v>-0.66</v>
      </c>
      <c r="H1473">
        <v>-1.1000000000000001</v>
      </c>
      <c r="I1473">
        <v>2.0100000000000001E-3</v>
      </c>
      <c r="J1473">
        <v>2.6669999999999999E-2</v>
      </c>
      <c r="K1473">
        <f t="shared" ref="K1473:K1536" si="23">-LOG10(J1473)</f>
        <v>1.5739769843101239</v>
      </c>
    </row>
    <row r="1474" spans="1:11" x14ac:dyDescent="0.2">
      <c r="A1474" t="s">
        <v>2469</v>
      </c>
      <c r="B1474">
        <v>0</v>
      </c>
      <c r="C1474">
        <v>1.4</v>
      </c>
      <c r="D1474">
        <v>24.75</v>
      </c>
      <c r="E1474">
        <v>19.13</v>
      </c>
      <c r="F1474">
        <v>11.3</v>
      </c>
      <c r="G1474">
        <v>1.05</v>
      </c>
      <c r="H1474">
        <v>5.3</v>
      </c>
      <c r="I1474">
        <v>2.0200000000000001E-3</v>
      </c>
      <c r="J1474">
        <v>2.6790000000000001E-2</v>
      </c>
      <c r="K1474">
        <f t="shared" si="23"/>
        <v>1.572027286391791</v>
      </c>
    </row>
    <row r="1475" spans="1:11" x14ac:dyDescent="0.2">
      <c r="A1475" t="s">
        <v>807</v>
      </c>
      <c r="B1475">
        <v>4947.3900000000003</v>
      </c>
      <c r="C1475">
        <v>6083.53</v>
      </c>
      <c r="D1475">
        <v>9351.07</v>
      </c>
      <c r="E1475">
        <v>7896.92</v>
      </c>
      <c r="F1475">
        <v>7069.7</v>
      </c>
      <c r="G1475">
        <v>0.44</v>
      </c>
      <c r="H1475">
        <v>0.65</v>
      </c>
      <c r="I1475">
        <v>2.0300000000000001E-3</v>
      </c>
      <c r="J1475">
        <v>2.6859999999999998E-2</v>
      </c>
      <c r="K1475">
        <f t="shared" si="23"/>
        <v>1.5708939916673035</v>
      </c>
    </row>
    <row r="1476" spans="1:11" x14ac:dyDescent="0.2">
      <c r="A1476" t="s">
        <v>2470</v>
      </c>
      <c r="B1476">
        <v>3604.11</v>
      </c>
      <c r="C1476">
        <v>4457.34</v>
      </c>
      <c r="D1476">
        <v>2710.53</v>
      </c>
      <c r="E1476">
        <v>2492.0500000000002</v>
      </c>
      <c r="F1476">
        <v>3316</v>
      </c>
      <c r="G1476">
        <v>-0.43</v>
      </c>
      <c r="H1476">
        <v>-0.63</v>
      </c>
      <c r="I1476">
        <v>2.0300000000000001E-3</v>
      </c>
      <c r="J1476">
        <v>2.69E-2</v>
      </c>
      <c r="K1476">
        <f t="shared" si="23"/>
        <v>1.5702477199975919</v>
      </c>
    </row>
    <row r="1477" spans="1:11" x14ac:dyDescent="0.2">
      <c r="A1477" t="s">
        <v>2471</v>
      </c>
      <c r="B1477">
        <v>236.9</v>
      </c>
      <c r="C1477">
        <v>218.32</v>
      </c>
      <c r="D1477">
        <v>125.95</v>
      </c>
      <c r="E1477">
        <v>95.63</v>
      </c>
      <c r="F1477">
        <v>169.2</v>
      </c>
      <c r="G1477">
        <v>-0.62</v>
      </c>
      <c r="H1477">
        <v>-1.03</v>
      </c>
      <c r="I1477">
        <v>2.0500000000000002E-3</v>
      </c>
      <c r="J1477">
        <v>2.7029999999999998E-2</v>
      </c>
      <c r="K1477">
        <f t="shared" si="23"/>
        <v>1.5681539543012746</v>
      </c>
    </row>
    <row r="1478" spans="1:11" x14ac:dyDescent="0.2">
      <c r="A1478" t="s">
        <v>2472</v>
      </c>
      <c r="B1478">
        <v>2600.73</v>
      </c>
      <c r="C1478">
        <v>3442.72</v>
      </c>
      <c r="D1478">
        <v>2023.25</v>
      </c>
      <c r="E1478">
        <v>1381.6</v>
      </c>
      <c r="F1478">
        <v>2362.1</v>
      </c>
      <c r="G1478">
        <v>-0.52</v>
      </c>
      <c r="H1478">
        <v>-0.83</v>
      </c>
      <c r="I1478">
        <v>2.0500000000000002E-3</v>
      </c>
      <c r="J1478">
        <v>2.7050000000000001E-2</v>
      </c>
      <c r="K1478">
        <f t="shared" si="23"/>
        <v>1.5678327305574118</v>
      </c>
    </row>
    <row r="1479" spans="1:11" x14ac:dyDescent="0.2">
      <c r="A1479" t="s">
        <v>2473</v>
      </c>
      <c r="B1479">
        <v>375.95</v>
      </c>
      <c r="C1479">
        <v>319.08</v>
      </c>
      <c r="D1479">
        <v>122.31</v>
      </c>
      <c r="E1479">
        <v>207.01</v>
      </c>
      <c r="F1479">
        <v>256.10000000000002</v>
      </c>
      <c r="G1479">
        <v>-0.65</v>
      </c>
      <c r="H1479">
        <v>-1.0900000000000001</v>
      </c>
      <c r="I1479">
        <v>2.0600000000000002E-3</v>
      </c>
      <c r="J1479">
        <v>2.7179999999999999E-2</v>
      </c>
      <c r="K1479">
        <f t="shared" si="23"/>
        <v>1.5657505476035245</v>
      </c>
    </row>
    <row r="1480" spans="1:11" x14ac:dyDescent="0.2">
      <c r="A1480" t="s">
        <v>2474</v>
      </c>
      <c r="B1480">
        <v>186.26</v>
      </c>
      <c r="C1480">
        <v>268.7</v>
      </c>
      <c r="D1480">
        <v>104.11</v>
      </c>
      <c r="E1480">
        <v>109.13</v>
      </c>
      <c r="F1480">
        <v>167.1</v>
      </c>
      <c r="G1480">
        <v>-0.65</v>
      </c>
      <c r="H1480">
        <v>-1.0900000000000001</v>
      </c>
      <c r="I1480">
        <v>2.0699999999999998E-3</v>
      </c>
      <c r="J1480">
        <v>2.7359999999999999E-2</v>
      </c>
      <c r="K1480">
        <f t="shared" si="23"/>
        <v>1.5628839069519214</v>
      </c>
    </row>
    <row r="1481" spans="1:11" x14ac:dyDescent="0.2">
      <c r="A1481" t="s">
        <v>2475</v>
      </c>
      <c r="B1481">
        <v>10293.91</v>
      </c>
      <c r="C1481">
        <v>10231.59</v>
      </c>
      <c r="D1481">
        <v>7410.09</v>
      </c>
      <c r="E1481">
        <v>6794.35</v>
      </c>
      <c r="F1481">
        <v>8682.5</v>
      </c>
      <c r="G1481">
        <v>-0.39</v>
      </c>
      <c r="H1481">
        <v>-0.53</v>
      </c>
      <c r="I1481">
        <v>2.0799999999999998E-3</v>
      </c>
      <c r="J1481">
        <v>2.7380000000000002E-2</v>
      </c>
      <c r="K1481">
        <f t="shared" si="23"/>
        <v>1.5625665562020288</v>
      </c>
    </row>
    <row r="1482" spans="1:11" x14ac:dyDescent="0.2">
      <c r="A1482" t="s">
        <v>2476</v>
      </c>
      <c r="B1482">
        <v>55912.25</v>
      </c>
      <c r="C1482">
        <v>65529.2</v>
      </c>
      <c r="D1482">
        <v>109359.57</v>
      </c>
      <c r="E1482">
        <v>83570.789999999994</v>
      </c>
      <c r="F1482">
        <v>78593</v>
      </c>
      <c r="G1482">
        <v>0.45</v>
      </c>
      <c r="H1482">
        <v>0.67</v>
      </c>
      <c r="I1482">
        <v>2.0799999999999998E-3</v>
      </c>
      <c r="J1482">
        <v>2.7390000000000001E-2</v>
      </c>
      <c r="K1482">
        <f t="shared" si="23"/>
        <v>1.5624079677460385</v>
      </c>
    </row>
    <row r="1483" spans="1:11" x14ac:dyDescent="0.2">
      <c r="A1483" t="s">
        <v>2477</v>
      </c>
      <c r="B1483">
        <v>341.61</v>
      </c>
      <c r="C1483">
        <v>302.29000000000002</v>
      </c>
      <c r="D1483">
        <v>643.6</v>
      </c>
      <c r="E1483">
        <v>493.91</v>
      </c>
      <c r="F1483">
        <v>445.4</v>
      </c>
      <c r="G1483">
        <v>0.52</v>
      </c>
      <c r="H1483">
        <v>0.82</v>
      </c>
      <c r="I1483">
        <v>2.0899999999999998E-3</v>
      </c>
      <c r="J1483">
        <v>2.7470000000000001E-2</v>
      </c>
      <c r="K1483">
        <f t="shared" si="23"/>
        <v>1.5611413405794381</v>
      </c>
    </row>
    <row r="1484" spans="1:11" x14ac:dyDescent="0.2">
      <c r="A1484" t="s">
        <v>1646</v>
      </c>
      <c r="B1484">
        <v>555.34</v>
      </c>
      <c r="C1484">
        <v>792.11</v>
      </c>
      <c r="D1484">
        <v>1537.64</v>
      </c>
      <c r="E1484">
        <v>1013.7</v>
      </c>
      <c r="F1484">
        <v>974.7</v>
      </c>
      <c r="G1484">
        <v>0.56999999999999995</v>
      </c>
      <c r="H1484">
        <v>0.92</v>
      </c>
      <c r="I1484">
        <v>2.0899999999999998E-3</v>
      </c>
      <c r="J1484">
        <v>2.75E-2</v>
      </c>
      <c r="K1484">
        <f t="shared" si="23"/>
        <v>1.5606673061697374</v>
      </c>
    </row>
    <row r="1485" spans="1:11" x14ac:dyDescent="0.2">
      <c r="A1485" t="s">
        <v>2478</v>
      </c>
      <c r="B1485">
        <v>192.27</v>
      </c>
      <c r="C1485">
        <v>131.55000000000001</v>
      </c>
      <c r="D1485">
        <v>8134.5</v>
      </c>
      <c r="E1485">
        <v>517.54</v>
      </c>
      <c r="F1485">
        <v>2244</v>
      </c>
      <c r="G1485">
        <v>1.08</v>
      </c>
      <c r="H1485">
        <v>4.74</v>
      </c>
      <c r="I1485">
        <v>2.1099999999999999E-3</v>
      </c>
      <c r="J1485">
        <v>2.767E-2</v>
      </c>
      <c r="K1485">
        <f t="shared" si="23"/>
        <v>1.5579908408590479</v>
      </c>
    </row>
    <row r="1486" spans="1:11" x14ac:dyDescent="0.2">
      <c r="A1486" t="s">
        <v>2479</v>
      </c>
      <c r="B1486">
        <v>152.78</v>
      </c>
      <c r="C1486">
        <v>127.35</v>
      </c>
      <c r="D1486">
        <v>315.25</v>
      </c>
      <c r="E1486">
        <v>243.02</v>
      </c>
      <c r="F1486">
        <v>209.6</v>
      </c>
      <c r="G1486">
        <v>0.6</v>
      </c>
      <c r="H1486">
        <v>0.99</v>
      </c>
      <c r="I1486">
        <v>2.1099999999999999E-3</v>
      </c>
      <c r="J1486">
        <v>2.767E-2</v>
      </c>
      <c r="K1486">
        <f t="shared" si="23"/>
        <v>1.5579908408590479</v>
      </c>
    </row>
    <row r="1487" spans="1:11" x14ac:dyDescent="0.2">
      <c r="A1487" t="s">
        <v>2480</v>
      </c>
      <c r="B1487">
        <v>311.57</v>
      </c>
      <c r="C1487">
        <v>307.89</v>
      </c>
      <c r="D1487">
        <v>663.98</v>
      </c>
      <c r="E1487">
        <v>464.66</v>
      </c>
      <c r="F1487">
        <v>437</v>
      </c>
      <c r="G1487">
        <v>0.54</v>
      </c>
      <c r="H1487">
        <v>0.87</v>
      </c>
      <c r="I1487">
        <v>2.1099999999999999E-3</v>
      </c>
      <c r="J1487">
        <v>2.7730000000000001E-2</v>
      </c>
      <c r="K1487">
        <f t="shared" si="23"/>
        <v>1.5570501304221382</v>
      </c>
    </row>
    <row r="1488" spans="1:11" x14ac:dyDescent="0.2">
      <c r="A1488" t="s">
        <v>2481</v>
      </c>
      <c r="B1488">
        <v>3612.7</v>
      </c>
      <c r="C1488">
        <v>3111.04</v>
      </c>
      <c r="D1488">
        <v>2147.75</v>
      </c>
      <c r="E1488">
        <v>2310.91</v>
      </c>
      <c r="F1488">
        <v>2795.6</v>
      </c>
      <c r="G1488">
        <v>-0.41</v>
      </c>
      <c r="H1488">
        <v>-0.59</v>
      </c>
      <c r="I1488">
        <v>2.1199999999999999E-3</v>
      </c>
      <c r="J1488">
        <v>2.7869999999999999E-2</v>
      </c>
      <c r="K1488">
        <f t="shared" si="23"/>
        <v>1.5548630312866958</v>
      </c>
    </row>
    <row r="1489" spans="1:11" x14ac:dyDescent="0.2">
      <c r="A1489" t="s">
        <v>2482</v>
      </c>
      <c r="B1489">
        <v>278.10000000000002</v>
      </c>
      <c r="C1489">
        <v>257.5</v>
      </c>
      <c r="D1489">
        <v>435.37</v>
      </c>
      <c r="E1489">
        <v>481.53</v>
      </c>
      <c r="F1489">
        <v>363.1</v>
      </c>
      <c r="G1489">
        <v>0.5</v>
      </c>
      <c r="H1489">
        <v>0.77</v>
      </c>
      <c r="I1489">
        <v>2.1299999999999999E-3</v>
      </c>
      <c r="J1489">
        <v>2.7869999999999999E-2</v>
      </c>
      <c r="K1489">
        <f t="shared" si="23"/>
        <v>1.5548630312866958</v>
      </c>
    </row>
    <row r="1490" spans="1:11" x14ac:dyDescent="0.2">
      <c r="A1490" t="s">
        <v>2483</v>
      </c>
      <c r="B1490">
        <v>1253.1600000000001</v>
      </c>
      <c r="C1490">
        <v>1256.73</v>
      </c>
      <c r="D1490">
        <v>704.02</v>
      </c>
      <c r="E1490">
        <v>871.94</v>
      </c>
      <c r="F1490">
        <v>1021.5</v>
      </c>
      <c r="G1490">
        <v>-0.45</v>
      </c>
      <c r="H1490">
        <v>-0.67</v>
      </c>
      <c r="I1490">
        <v>2.14E-3</v>
      </c>
      <c r="J1490">
        <v>2.8080000000000001E-2</v>
      </c>
      <c r="K1490">
        <f t="shared" si="23"/>
        <v>1.5516028965422324</v>
      </c>
    </row>
    <row r="1491" spans="1:11" x14ac:dyDescent="0.2">
      <c r="A1491" t="s">
        <v>2484</v>
      </c>
      <c r="B1491">
        <v>1484.05</v>
      </c>
      <c r="C1491">
        <v>2199.98</v>
      </c>
      <c r="D1491">
        <v>1169.98</v>
      </c>
      <c r="E1491">
        <v>811.18</v>
      </c>
      <c r="F1491">
        <v>1416.3</v>
      </c>
      <c r="G1491">
        <v>-0.55000000000000004</v>
      </c>
      <c r="H1491">
        <v>-0.89</v>
      </c>
      <c r="I1491">
        <v>2.15E-3</v>
      </c>
      <c r="J1491">
        <v>2.8150000000000001E-2</v>
      </c>
      <c r="K1491">
        <f t="shared" si="23"/>
        <v>1.550521600812635</v>
      </c>
    </row>
    <row r="1492" spans="1:11" x14ac:dyDescent="0.2">
      <c r="A1492" t="s">
        <v>2485</v>
      </c>
      <c r="B1492">
        <v>2387.0100000000002</v>
      </c>
      <c r="C1492">
        <v>2366.52</v>
      </c>
      <c r="D1492">
        <v>3255.84</v>
      </c>
      <c r="E1492">
        <v>4201.04</v>
      </c>
      <c r="F1492">
        <v>3052.6</v>
      </c>
      <c r="G1492">
        <v>0.44</v>
      </c>
      <c r="H1492">
        <v>0.65</v>
      </c>
      <c r="I1492">
        <v>2.16E-3</v>
      </c>
      <c r="J1492">
        <v>2.818E-2</v>
      </c>
      <c r="K1492">
        <f t="shared" si="23"/>
        <v>1.5500590112266623</v>
      </c>
    </row>
    <row r="1493" spans="1:11" x14ac:dyDescent="0.2">
      <c r="A1493" t="s">
        <v>2486</v>
      </c>
      <c r="B1493">
        <v>1565.59</v>
      </c>
      <c r="C1493">
        <v>1731.16</v>
      </c>
      <c r="D1493">
        <v>1144.49</v>
      </c>
      <c r="E1493">
        <v>952.94</v>
      </c>
      <c r="F1493">
        <v>1348.5</v>
      </c>
      <c r="G1493">
        <v>-0.44</v>
      </c>
      <c r="H1493">
        <v>-0.65</v>
      </c>
      <c r="I1493">
        <v>2.16E-3</v>
      </c>
      <c r="J1493">
        <v>2.818E-2</v>
      </c>
      <c r="K1493">
        <f t="shared" si="23"/>
        <v>1.5500590112266623</v>
      </c>
    </row>
    <row r="1494" spans="1:11" x14ac:dyDescent="0.2">
      <c r="A1494" t="s">
        <v>2487</v>
      </c>
      <c r="B1494">
        <v>12.02</v>
      </c>
      <c r="C1494">
        <v>16.79</v>
      </c>
      <c r="D1494">
        <v>56.79</v>
      </c>
      <c r="E1494">
        <v>55.13</v>
      </c>
      <c r="F1494">
        <v>35.200000000000003</v>
      </c>
      <c r="G1494">
        <v>0.94</v>
      </c>
      <c r="H1494">
        <v>1.98</v>
      </c>
      <c r="I1494">
        <v>2.15E-3</v>
      </c>
      <c r="J1494">
        <v>2.818E-2</v>
      </c>
      <c r="K1494">
        <f t="shared" si="23"/>
        <v>1.5500590112266623</v>
      </c>
    </row>
    <row r="1495" spans="1:11" x14ac:dyDescent="0.2">
      <c r="A1495" t="s">
        <v>2488</v>
      </c>
      <c r="B1495">
        <v>20674.509999999998</v>
      </c>
      <c r="C1495">
        <v>21530.98</v>
      </c>
      <c r="D1495">
        <v>15418.63</v>
      </c>
      <c r="E1495">
        <v>13092.53</v>
      </c>
      <c r="F1495">
        <v>17679.2</v>
      </c>
      <c r="G1495">
        <v>-0.4</v>
      </c>
      <c r="H1495">
        <v>-0.56999999999999995</v>
      </c>
      <c r="I1495">
        <v>2.16E-3</v>
      </c>
      <c r="J1495">
        <v>2.818E-2</v>
      </c>
      <c r="K1495">
        <f t="shared" si="23"/>
        <v>1.5500590112266623</v>
      </c>
    </row>
    <row r="1496" spans="1:11" x14ac:dyDescent="0.2">
      <c r="A1496" t="s">
        <v>1901</v>
      </c>
      <c r="B1496">
        <v>1171.6199999999999</v>
      </c>
      <c r="C1496">
        <v>1088.79</v>
      </c>
      <c r="D1496">
        <v>1650.49</v>
      </c>
      <c r="E1496">
        <v>1758.5</v>
      </c>
      <c r="F1496">
        <v>1417.3</v>
      </c>
      <c r="G1496">
        <v>0.41</v>
      </c>
      <c r="H1496">
        <v>0.59</v>
      </c>
      <c r="I1496">
        <v>2.15E-3</v>
      </c>
      <c r="J1496">
        <v>2.818E-2</v>
      </c>
      <c r="K1496">
        <f t="shared" si="23"/>
        <v>1.5500590112266623</v>
      </c>
    </row>
    <row r="1497" spans="1:11" x14ac:dyDescent="0.2">
      <c r="A1497" t="s">
        <v>2489</v>
      </c>
      <c r="B1497">
        <v>550.19000000000005</v>
      </c>
      <c r="C1497">
        <v>667.55</v>
      </c>
      <c r="D1497">
        <v>388.05</v>
      </c>
      <c r="E1497">
        <v>285.77</v>
      </c>
      <c r="F1497">
        <v>472.9</v>
      </c>
      <c r="G1497">
        <v>-0.53</v>
      </c>
      <c r="H1497">
        <v>-0.85</v>
      </c>
      <c r="I1497">
        <v>2.1800000000000001E-3</v>
      </c>
      <c r="J1497">
        <v>2.8479999999999998E-2</v>
      </c>
      <c r="K1497">
        <f t="shared" si="23"/>
        <v>1.5454600150351812</v>
      </c>
    </row>
    <row r="1498" spans="1:11" x14ac:dyDescent="0.2">
      <c r="A1498" t="s">
        <v>2490</v>
      </c>
      <c r="B1498">
        <v>54.07</v>
      </c>
      <c r="C1498">
        <v>55.98</v>
      </c>
      <c r="D1498">
        <v>129.59</v>
      </c>
      <c r="E1498">
        <v>128.26</v>
      </c>
      <c r="F1498">
        <v>92</v>
      </c>
      <c r="G1498">
        <v>0.71</v>
      </c>
      <c r="H1498">
        <v>1.23</v>
      </c>
      <c r="I1498">
        <v>2.1900000000000001E-3</v>
      </c>
      <c r="J1498">
        <v>2.8510000000000001E-2</v>
      </c>
      <c r="K1498">
        <f t="shared" si="23"/>
        <v>1.5450027826905399</v>
      </c>
    </row>
    <row r="1499" spans="1:11" x14ac:dyDescent="0.2">
      <c r="A1499" t="s">
        <v>2491</v>
      </c>
      <c r="B1499">
        <v>4828.09</v>
      </c>
      <c r="C1499">
        <v>5168.28</v>
      </c>
      <c r="D1499">
        <v>3600.93</v>
      </c>
      <c r="E1499">
        <v>2997.21</v>
      </c>
      <c r="F1499">
        <v>4148.6000000000004</v>
      </c>
      <c r="G1499">
        <v>-0.42</v>
      </c>
      <c r="H1499">
        <v>-0.6</v>
      </c>
      <c r="I1499">
        <v>2.2000000000000001E-3</v>
      </c>
      <c r="J1499">
        <v>2.8649999999999998E-2</v>
      </c>
      <c r="K1499">
        <f t="shared" si="23"/>
        <v>1.5428753736965912</v>
      </c>
    </row>
    <row r="1500" spans="1:11" x14ac:dyDescent="0.2">
      <c r="A1500" t="s">
        <v>1029</v>
      </c>
      <c r="B1500">
        <v>385.39</v>
      </c>
      <c r="C1500">
        <v>433.84</v>
      </c>
      <c r="D1500">
        <v>642.87</v>
      </c>
      <c r="E1500">
        <v>690.8</v>
      </c>
      <c r="F1500">
        <v>538.20000000000005</v>
      </c>
      <c r="G1500">
        <v>0.46</v>
      </c>
      <c r="H1500">
        <v>0.7</v>
      </c>
      <c r="I1500">
        <v>2.2100000000000002E-3</v>
      </c>
      <c r="J1500">
        <v>2.8729999999999999E-2</v>
      </c>
      <c r="K1500">
        <f t="shared" si="23"/>
        <v>1.5416643740080525</v>
      </c>
    </row>
    <row r="1501" spans="1:11" x14ac:dyDescent="0.2">
      <c r="A1501" t="s">
        <v>2492</v>
      </c>
      <c r="B1501">
        <v>0.86</v>
      </c>
      <c r="C1501">
        <v>0</v>
      </c>
      <c r="D1501">
        <v>17.47</v>
      </c>
      <c r="E1501">
        <v>24.75</v>
      </c>
      <c r="F1501">
        <v>10.8</v>
      </c>
      <c r="G1501">
        <v>1</v>
      </c>
      <c r="H1501">
        <v>5.31</v>
      </c>
      <c r="I1501">
        <v>2.2200000000000002E-3</v>
      </c>
      <c r="J1501">
        <v>2.8799999999999999E-2</v>
      </c>
      <c r="K1501">
        <f t="shared" si="23"/>
        <v>1.5406075122407692</v>
      </c>
    </row>
    <row r="1502" spans="1:11" x14ac:dyDescent="0.2">
      <c r="A1502" t="s">
        <v>2493</v>
      </c>
      <c r="B1502">
        <v>268.66000000000003</v>
      </c>
      <c r="C1502">
        <v>324.68</v>
      </c>
      <c r="D1502">
        <v>604.28</v>
      </c>
      <c r="E1502">
        <v>461.28</v>
      </c>
      <c r="F1502">
        <v>414.7</v>
      </c>
      <c r="G1502">
        <v>0.53</v>
      </c>
      <c r="H1502">
        <v>0.85</v>
      </c>
      <c r="I1502">
        <v>2.2100000000000002E-3</v>
      </c>
      <c r="J1502">
        <v>2.8799999999999999E-2</v>
      </c>
      <c r="K1502">
        <f t="shared" si="23"/>
        <v>1.5406075122407692</v>
      </c>
    </row>
    <row r="1503" spans="1:11" x14ac:dyDescent="0.2">
      <c r="A1503" t="s">
        <v>2494</v>
      </c>
      <c r="B1503">
        <v>683.23</v>
      </c>
      <c r="C1503">
        <v>589.17999999999995</v>
      </c>
      <c r="D1503">
        <v>390.96</v>
      </c>
      <c r="E1503">
        <v>384.78</v>
      </c>
      <c r="F1503">
        <v>512</v>
      </c>
      <c r="G1503">
        <v>-0.47</v>
      </c>
      <c r="H1503">
        <v>-0.72</v>
      </c>
      <c r="I1503">
        <v>2.2300000000000002E-3</v>
      </c>
      <c r="J1503">
        <v>2.8920000000000001E-2</v>
      </c>
      <c r="K1503">
        <f t="shared" si="23"/>
        <v>1.5388017113775068</v>
      </c>
    </row>
    <row r="1504" spans="1:11" x14ac:dyDescent="0.2">
      <c r="A1504" t="s">
        <v>2495</v>
      </c>
      <c r="B1504">
        <v>1095.22</v>
      </c>
      <c r="C1504">
        <v>1259.53</v>
      </c>
      <c r="D1504">
        <v>790.66</v>
      </c>
      <c r="E1504">
        <v>504.03</v>
      </c>
      <c r="F1504">
        <v>912.4</v>
      </c>
      <c r="G1504">
        <v>-0.54</v>
      </c>
      <c r="H1504">
        <v>-0.86</v>
      </c>
      <c r="I1504">
        <v>2.2399999999999998E-3</v>
      </c>
      <c r="J1504">
        <v>2.9069999999999999E-2</v>
      </c>
      <c r="K1504">
        <f t="shared" si="23"/>
        <v>1.5365549682295723</v>
      </c>
    </row>
    <row r="1505" spans="1:11" x14ac:dyDescent="0.2">
      <c r="A1505" t="s">
        <v>2174</v>
      </c>
      <c r="B1505">
        <v>628.29999999999995</v>
      </c>
      <c r="C1505">
        <v>780.91</v>
      </c>
      <c r="D1505">
        <v>452.12</v>
      </c>
      <c r="E1505">
        <v>304.89999999999998</v>
      </c>
      <c r="F1505">
        <v>541.6</v>
      </c>
      <c r="G1505">
        <v>-0.55000000000000004</v>
      </c>
      <c r="H1505">
        <v>-0.89</v>
      </c>
      <c r="I1505">
        <v>2.2399999999999998E-3</v>
      </c>
      <c r="J1505">
        <v>2.9090000000000001E-2</v>
      </c>
      <c r="K1505">
        <f t="shared" si="23"/>
        <v>1.5362562787529408</v>
      </c>
    </row>
    <row r="1506" spans="1:11" x14ac:dyDescent="0.2">
      <c r="A1506" t="s">
        <v>872</v>
      </c>
      <c r="B1506">
        <v>157.07</v>
      </c>
      <c r="C1506">
        <v>216.92</v>
      </c>
      <c r="D1506">
        <v>320.33999999999997</v>
      </c>
      <c r="E1506">
        <v>408.4</v>
      </c>
      <c r="F1506">
        <v>275.7</v>
      </c>
      <c r="G1506">
        <v>0.59</v>
      </c>
      <c r="H1506">
        <v>0.97</v>
      </c>
      <c r="I1506">
        <v>2.2399999999999998E-3</v>
      </c>
      <c r="J1506">
        <v>2.9090000000000001E-2</v>
      </c>
      <c r="K1506">
        <f t="shared" si="23"/>
        <v>1.5362562787529408</v>
      </c>
    </row>
    <row r="1507" spans="1:11" x14ac:dyDescent="0.2">
      <c r="A1507" t="s">
        <v>2496</v>
      </c>
      <c r="B1507">
        <v>1891.75</v>
      </c>
      <c r="C1507">
        <v>1781.54</v>
      </c>
      <c r="D1507">
        <v>1227.49</v>
      </c>
      <c r="E1507">
        <v>1243.21</v>
      </c>
      <c r="F1507">
        <v>1536</v>
      </c>
      <c r="G1507">
        <v>-0.4</v>
      </c>
      <c r="H1507">
        <v>-0.56999999999999995</v>
      </c>
      <c r="I1507">
        <v>2.2499999999999998E-3</v>
      </c>
      <c r="J1507">
        <v>2.9149999999999999E-2</v>
      </c>
      <c r="K1507">
        <f t="shared" si="23"/>
        <v>1.5353614409049672</v>
      </c>
    </row>
    <row r="1508" spans="1:11" x14ac:dyDescent="0.2">
      <c r="A1508" t="s">
        <v>2497</v>
      </c>
      <c r="B1508">
        <v>188.83</v>
      </c>
      <c r="C1508">
        <v>191.73</v>
      </c>
      <c r="D1508">
        <v>312.33</v>
      </c>
      <c r="E1508">
        <v>382.53</v>
      </c>
      <c r="F1508">
        <v>268.89999999999998</v>
      </c>
      <c r="G1508">
        <v>0.54</v>
      </c>
      <c r="H1508">
        <v>0.87</v>
      </c>
      <c r="I1508">
        <v>2.2499999999999998E-3</v>
      </c>
      <c r="J1508">
        <v>2.9159999999999998E-2</v>
      </c>
      <c r="K1508">
        <f t="shared" si="23"/>
        <v>1.535212480354063</v>
      </c>
    </row>
    <row r="1509" spans="1:11" x14ac:dyDescent="0.2">
      <c r="A1509" t="s">
        <v>2498</v>
      </c>
      <c r="B1509">
        <v>8.58</v>
      </c>
      <c r="C1509">
        <v>4.2</v>
      </c>
      <c r="D1509">
        <v>38.590000000000003</v>
      </c>
      <c r="E1509">
        <v>39.380000000000003</v>
      </c>
      <c r="F1509">
        <v>22.7</v>
      </c>
      <c r="G1509">
        <v>1.03</v>
      </c>
      <c r="H1509">
        <v>2.56</v>
      </c>
      <c r="I1509">
        <v>2.2599999999999999E-3</v>
      </c>
      <c r="J1509">
        <v>2.9229999999999999E-2</v>
      </c>
      <c r="K1509">
        <f t="shared" si="23"/>
        <v>1.5341711846425636</v>
      </c>
    </row>
    <row r="1510" spans="1:11" x14ac:dyDescent="0.2">
      <c r="A1510" t="s">
        <v>2499</v>
      </c>
      <c r="B1510">
        <v>891.8</v>
      </c>
      <c r="C1510">
        <v>1161.57</v>
      </c>
      <c r="D1510">
        <v>667.62</v>
      </c>
      <c r="E1510">
        <v>498.41</v>
      </c>
      <c r="F1510">
        <v>804.8</v>
      </c>
      <c r="G1510">
        <v>-0.51</v>
      </c>
      <c r="H1510">
        <v>-0.81</v>
      </c>
      <c r="I1510">
        <v>2.2599999999999999E-3</v>
      </c>
      <c r="J1510">
        <v>2.9229999999999999E-2</v>
      </c>
      <c r="K1510">
        <f t="shared" si="23"/>
        <v>1.5341711846425636</v>
      </c>
    </row>
    <row r="1511" spans="1:11" x14ac:dyDescent="0.2">
      <c r="A1511" t="s">
        <v>2500</v>
      </c>
      <c r="B1511">
        <v>0.86</v>
      </c>
      <c r="C1511">
        <v>2.8</v>
      </c>
      <c r="D1511">
        <v>22.57</v>
      </c>
      <c r="E1511">
        <v>25.88</v>
      </c>
      <c r="F1511">
        <v>13</v>
      </c>
      <c r="G1511">
        <v>1.0900000000000001</v>
      </c>
      <c r="H1511">
        <v>3.84</v>
      </c>
      <c r="I1511">
        <v>2.2599999999999999E-3</v>
      </c>
      <c r="J1511">
        <v>2.9229999999999999E-2</v>
      </c>
      <c r="K1511">
        <f t="shared" si="23"/>
        <v>1.5341711846425636</v>
      </c>
    </row>
    <row r="1512" spans="1:11" x14ac:dyDescent="0.2">
      <c r="A1512" t="s">
        <v>916</v>
      </c>
      <c r="B1512">
        <v>2726.9</v>
      </c>
      <c r="C1512">
        <v>3015.88</v>
      </c>
      <c r="D1512">
        <v>3986.07</v>
      </c>
      <c r="E1512">
        <v>4742.2</v>
      </c>
      <c r="F1512">
        <v>3617.8</v>
      </c>
      <c r="G1512">
        <v>0.42</v>
      </c>
      <c r="H1512">
        <v>0.6</v>
      </c>
      <c r="I1512">
        <v>2.2699999999999999E-3</v>
      </c>
      <c r="J1512">
        <v>2.928E-2</v>
      </c>
      <c r="K1512">
        <f t="shared" si="23"/>
        <v>1.5334289276136457</v>
      </c>
    </row>
    <row r="1513" spans="1:11" x14ac:dyDescent="0.2">
      <c r="A1513" t="s">
        <v>2501</v>
      </c>
      <c r="B1513">
        <v>1555.29</v>
      </c>
      <c r="C1513">
        <v>1158.77</v>
      </c>
      <c r="D1513">
        <v>2924.57</v>
      </c>
      <c r="E1513">
        <v>1955.39</v>
      </c>
      <c r="F1513">
        <v>1898.5</v>
      </c>
      <c r="G1513">
        <v>0.53</v>
      </c>
      <c r="H1513">
        <v>0.85</v>
      </c>
      <c r="I1513">
        <v>2.2699999999999999E-3</v>
      </c>
      <c r="J1513">
        <v>2.9329999999999998E-2</v>
      </c>
      <c r="K1513">
        <f t="shared" si="23"/>
        <v>1.5326879370194479</v>
      </c>
    </row>
    <row r="1514" spans="1:11" x14ac:dyDescent="0.2">
      <c r="A1514" t="s">
        <v>2502</v>
      </c>
      <c r="B1514">
        <v>3445.32</v>
      </c>
      <c r="C1514">
        <v>3169.82</v>
      </c>
      <c r="D1514">
        <v>5334.42</v>
      </c>
      <c r="E1514">
        <v>4579.07</v>
      </c>
      <c r="F1514">
        <v>4132.2</v>
      </c>
      <c r="G1514">
        <v>0.41</v>
      </c>
      <c r="H1514">
        <v>0.57999999999999996</v>
      </c>
      <c r="I1514">
        <v>2.2799999999999999E-3</v>
      </c>
      <c r="J1514">
        <v>2.9430000000000001E-2</v>
      </c>
      <c r="K1514">
        <f t="shared" si="23"/>
        <v>1.5312097379003891</v>
      </c>
    </row>
    <row r="1515" spans="1:11" x14ac:dyDescent="0.2">
      <c r="A1515" t="s">
        <v>17</v>
      </c>
      <c r="B1515">
        <v>771.64</v>
      </c>
      <c r="C1515">
        <v>584.98</v>
      </c>
      <c r="D1515">
        <v>378.59</v>
      </c>
      <c r="E1515">
        <v>411.78</v>
      </c>
      <c r="F1515">
        <v>536.70000000000005</v>
      </c>
      <c r="G1515">
        <v>-0.5</v>
      </c>
      <c r="H1515">
        <v>-0.78</v>
      </c>
      <c r="I1515">
        <v>2.2899999999999999E-3</v>
      </c>
      <c r="J1515">
        <v>2.9479999999999999E-2</v>
      </c>
      <c r="K1515">
        <f t="shared" si="23"/>
        <v>1.5304725208129861</v>
      </c>
    </row>
    <row r="1516" spans="1:11" x14ac:dyDescent="0.2">
      <c r="A1516" t="s">
        <v>2503</v>
      </c>
      <c r="B1516">
        <v>131.32</v>
      </c>
      <c r="C1516">
        <v>139.94999999999999</v>
      </c>
      <c r="D1516">
        <v>310.88</v>
      </c>
      <c r="E1516">
        <v>228.39</v>
      </c>
      <c r="F1516">
        <v>202.6</v>
      </c>
      <c r="G1516">
        <v>0.6</v>
      </c>
      <c r="H1516">
        <v>1</v>
      </c>
      <c r="I1516">
        <v>2.2899999999999999E-3</v>
      </c>
      <c r="J1516">
        <v>2.9479999999999999E-2</v>
      </c>
      <c r="K1516">
        <f t="shared" si="23"/>
        <v>1.5304725208129861</v>
      </c>
    </row>
    <row r="1517" spans="1:11" x14ac:dyDescent="0.2">
      <c r="A1517" t="s">
        <v>1936</v>
      </c>
      <c r="B1517">
        <v>4019.54</v>
      </c>
      <c r="C1517">
        <v>3890.55</v>
      </c>
      <c r="D1517">
        <v>5381.74</v>
      </c>
      <c r="E1517">
        <v>6693.09</v>
      </c>
      <c r="F1517">
        <v>4996.2</v>
      </c>
      <c r="G1517">
        <v>0.42</v>
      </c>
      <c r="H1517">
        <v>0.61</v>
      </c>
      <c r="I1517">
        <v>2.3E-3</v>
      </c>
      <c r="J1517">
        <v>2.9590000000000002E-2</v>
      </c>
      <c r="K1517">
        <f t="shared" si="23"/>
        <v>1.528855034839367</v>
      </c>
    </row>
    <row r="1518" spans="1:11" x14ac:dyDescent="0.2">
      <c r="A1518" t="s">
        <v>2504</v>
      </c>
      <c r="B1518">
        <v>409.42</v>
      </c>
      <c r="C1518">
        <v>408.65</v>
      </c>
      <c r="D1518">
        <v>220.6</v>
      </c>
      <c r="E1518">
        <v>253.14</v>
      </c>
      <c r="F1518">
        <v>323</v>
      </c>
      <c r="G1518">
        <v>-0.5</v>
      </c>
      <c r="H1518">
        <v>-0.79</v>
      </c>
      <c r="I1518">
        <v>2.31E-3</v>
      </c>
      <c r="J1518">
        <v>2.9649999999999999E-2</v>
      </c>
      <c r="K1518">
        <f t="shared" si="23"/>
        <v>1.5279753022997187</v>
      </c>
    </row>
    <row r="1519" spans="1:11" x14ac:dyDescent="0.2">
      <c r="A1519" t="s">
        <v>1034</v>
      </c>
      <c r="B1519">
        <v>779.36</v>
      </c>
      <c r="C1519">
        <v>762.72</v>
      </c>
      <c r="D1519">
        <v>1113.92</v>
      </c>
      <c r="E1519">
        <v>1284.8399999999999</v>
      </c>
      <c r="F1519">
        <v>985.2</v>
      </c>
      <c r="G1519">
        <v>0.43</v>
      </c>
      <c r="H1519">
        <v>0.64</v>
      </c>
      <c r="I1519">
        <v>2.31E-3</v>
      </c>
      <c r="J1519">
        <v>2.9659999999999999E-2</v>
      </c>
      <c r="K1519">
        <f t="shared" si="23"/>
        <v>1.5278288533076367</v>
      </c>
    </row>
    <row r="1520" spans="1:11" x14ac:dyDescent="0.2">
      <c r="A1520" t="s">
        <v>2505</v>
      </c>
      <c r="B1520">
        <v>37.770000000000003</v>
      </c>
      <c r="C1520">
        <v>32.19</v>
      </c>
      <c r="D1520">
        <v>96.1</v>
      </c>
      <c r="E1520">
        <v>94.51</v>
      </c>
      <c r="F1520">
        <v>65.099999999999994</v>
      </c>
      <c r="G1520">
        <v>0.78</v>
      </c>
      <c r="H1520">
        <v>1.44</v>
      </c>
      <c r="I1520">
        <v>2.31E-3</v>
      </c>
      <c r="J1520">
        <v>2.9659999999999999E-2</v>
      </c>
      <c r="K1520">
        <f t="shared" si="23"/>
        <v>1.5278288533076367</v>
      </c>
    </row>
    <row r="1521" spans="1:11" x14ac:dyDescent="0.2">
      <c r="A1521" t="s">
        <v>2506</v>
      </c>
      <c r="B1521">
        <v>2720.9</v>
      </c>
      <c r="C1521">
        <v>3273.38</v>
      </c>
      <c r="D1521">
        <v>7421.01</v>
      </c>
      <c r="E1521">
        <v>4024.4</v>
      </c>
      <c r="F1521">
        <v>4359.8999999999996</v>
      </c>
      <c r="G1521">
        <v>0.56999999999999995</v>
      </c>
      <c r="H1521">
        <v>0.93</v>
      </c>
      <c r="I1521">
        <v>2.32E-3</v>
      </c>
      <c r="J1521">
        <v>2.9749999999999999E-2</v>
      </c>
      <c r="K1521">
        <f t="shared" si="23"/>
        <v>1.5265130299354317</v>
      </c>
    </row>
    <row r="1522" spans="1:11" x14ac:dyDescent="0.2">
      <c r="A1522" t="s">
        <v>2507</v>
      </c>
      <c r="B1522">
        <v>151.07</v>
      </c>
      <c r="C1522">
        <v>99.36</v>
      </c>
      <c r="D1522">
        <v>286.85000000000002</v>
      </c>
      <c r="E1522">
        <v>241.89</v>
      </c>
      <c r="F1522">
        <v>194.8</v>
      </c>
      <c r="G1522">
        <v>0.63</v>
      </c>
      <c r="H1522">
        <v>1.07</v>
      </c>
      <c r="I1522">
        <v>2.32E-3</v>
      </c>
      <c r="J1522">
        <v>2.9770000000000001E-2</v>
      </c>
      <c r="K1522">
        <f t="shared" si="23"/>
        <v>1.5262211653532751</v>
      </c>
    </row>
    <row r="1523" spans="1:11" x14ac:dyDescent="0.2">
      <c r="A1523" t="s">
        <v>2508</v>
      </c>
      <c r="B1523">
        <v>30.04</v>
      </c>
      <c r="C1523">
        <v>33.590000000000003</v>
      </c>
      <c r="D1523">
        <v>5.0999999999999996</v>
      </c>
      <c r="E1523">
        <v>4.5</v>
      </c>
      <c r="F1523">
        <v>18.3</v>
      </c>
      <c r="G1523">
        <v>-1.03</v>
      </c>
      <c r="H1523">
        <v>-2.72</v>
      </c>
      <c r="I1523">
        <v>2.32E-3</v>
      </c>
      <c r="J1523">
        <v>2.9770000000000001E-2</v>
      </c>
      <c r="K1523">
        <f t="shared" si="23"/>
        <v>1.5262211653532751</v>
      </c>
    </row>
    <row r="1524" spans="1:11" x14ac:dyDescent="0.2">
      <c r="A1524" t="s">
        <v>2509</v>
      </c>
      <c r="B1524">
        <v>268.66000000000003</v>
      </c>
      <c r="C1524">
        <v>172.14</v>
      </c>
      <c r="D1524">
        <v>388.78</v>
      </c>
      <c r="E1524">
        <v>495.03</v>
      </c>
      <c r="F1524">
        <v>331.2</v>
      </c>
      <c r="G1524">
        <v>0.6</v>
      </c>
      <c r="H1524">
        <v>0.99</v>
      </c>
      <c r="I1524">
        <v>2.33E-3</v>
      </c>
      <c r="J1524">
        <v>2.9839999999999998E-2</v>
      </c>
      <c r="K1524">
        <f t="shared" si="23"/>
        <v>1.5252011811993689</v>
      </c>
    </row>
    <row r="1525" spans="1:11" x14ac:dyDescent="0.2">
      <c r="A1525" t="s">
        <v>1701</v>
      </c>
      <c r="B1525">
        <v>32412.99</v>
      </c>
      <c r="C1525">
        <v>29569.59</v>
      </c>
      <c r="D1525">
        <v>21406.11</v>
      </c>
      <c r="E1525">
        <v>21827.64</v>
      </c>
      <c r="F1525">
        <v>26304.1</v>
      </c>
      <c r="G1525">
        <v>-0.38</v>
      </c>
      <c r="H1525">
        <v>-0.52</v>
      </c>
      <c r="I1525">
        <v>2.33E-3</v>
      </c>
      <c r="J1525">
        <v>2.9839999999999998E-2</v>
      </c>
      <c r="K1525">
        <f t="shared" si="23"/>
        <v>1.5252011811993689</v>
      </c>
    </row>
    <row r="1526" spans="1:11" x14ac:dyDescent="0.2">
      <c r="A1526" t="s">
        <v>2510</v>
      </c>
      <c r="B1526">
        <v>7.72</v>
      </c>
      <c r="C1526">
        <v>12.6</v>
      </c>
      <c r="D1526">
        <v>70.62</v>
      </c>
      <c r="E1526">
        <v>32.630000000000003</v>
      </c>
      <c r="F1526">
        <v>30.9</v>
      </c>
      <c r="G1526">
        <v>0.99</v>
      </c>
      <c r="H1526">
        <v>2.38</v>
      </c>
      <c r="I1526">
        <v>2.3500000000000001E-3</v>
      </c>
      <c r="J1526">
        <v>3.0020000000000002E-2</v>
      </c>
      <c r="K1526">
        <f t="shared" si="23"/>
        <v>1.5225893120927485</v>
      </c>
    </row>
    <row r="1527" spans="1:11" x14ac:dyDescent="0.2">
      <c r="A1527" t="s">
        <v>2511</v>
      </c>
      <c r="B1527">
        <v>793.09</v>
      </c>
      <c r="C1527">
        <v>730.53</v>
      </c>
      <c r="D1527">
        <v>1113.92</v>
      </c>
      <c r="E1527">
        <v>1257.8399999999999</v>
      </c>
      <c r="F1527">
        <v>973.8</v>
      </c>
      <c r="G1527">
        <v>0.43</v>
      </c>
      <c r="H1527">
        <v>0.64</v>
      </c>
      <c r="I1527">
        <v>2.3500000000000001E-3</v>
      </c>
      <c r="J1527">
        <v>3.0040000000000001E-2</v>
      </c>
      <c r="K1527">
        <f t="shared" si="23"/>
        <v>1.5223000716678692</v>
      </c>
    </row>
    <row r="1528" spans="1:11" x14ac:dyDescent="0.2">
      <c r="A1528" t="s">
        <v>2512</v>
      </c>
      <c r="B1528">
        <v>7120.68</v>
      </c>
      <c r="C1528">
        <v>8590</v>
      </c>
      <c r="D1528">
        <v>5525.9</v>
      </c>
      <c r="E1528">
        <v>4585.82</v>
      </c>
      <c r="F1528">
        <v>6455.6</v>
      </c>
      <c r="G1528">
        <v>-0.43</v>
      </c>
      <c r="H1528">
        <v>-0.64</v>
      </c>
      <c r="I1528">
        <v>2.3600000000000001E-3</v>
      </c>
      <c r="J1528">
        <v>3.0120000000000001E-2</v>
      </c>
      <c r="K1528">
        <f t="shared" si="23"/>
        <v>1.5211450324713369</v>
      </c>
    </row>
    <row r="1529" spans="1:11" x14ac:dyDescent="0.2">
      <c r="A1529" t="s">
        <v>2513</v>
      </c>
      <c r="B1529">
        <v>8.58</v>
      </c>
      <c r="C1529">
        <v>8.4</v>
      </c>
      <c r="D1529">
        <v>42.23</v>
      </c>
      <c r="E1529">
        <v>41.63</v>
      </c>
      <c r="F1529">
        <v>25.2</v>
      </c>
      <c r="G1529">
        <v>0.98</v>
      </c>
      <c r="H1529">
        <v>2.2999999999999998</v>
      </c>
      <c r="I1529">
        <v>2.3700000000000001E-3</v>
      </c>
      <c r="J1529">
        <v>3.024E-2</v>
      </c>
      <c r="K1529">
        <f t="shared" si="23"/>
        <v>1.5194182131708311</v>
      </c>
    </row>
    <row r="1530" spans="1:11" x14ac:dyDescent="0.2">
      <c r="A1530" t="s">
        <v>2514</v>
      </c>
      <c r="B1530">
        <v>2914.02</v>
      </c>
      <c r="C1530">
        <v>2846.54</v>
      </c>
      <c r="D1530">
        <v>3988.98</v>
      </c>
      <c r="E1530">
        <v>4467.68</v>
      </c>
      <c r="F1530">
        <v>3554.3</v>
      </c>
      <c r="G1530">
        <v>0.39</v>
      </c>
      <c r="H1530">
        <v>0.55000000000000004</v>
      </c>
      <c r="I1530">
        <v>2.3700000000000001E-3</v>
      </c>
      <c r="J1530">
        <v>3.0290000000000001E-2</v>
      </c>
      <c r="K1530">
        <f t="shared" si="23"/>
        <v>1.5187007266671442</v>
      </c>
    </row>
    <row r="1531" spans="1:11" x14ac:dyDescent="0.2">
      <c r="A1531" t="s">
        <v>2515</v>
      </c>
      <c r="B1531">
        <v>22.32</v>
      </c>
      <c r="C1531">
        <v>9.8000000000000007</v>
      </c>
      <c r="D1531">
        <v>56.06</v>
      </c>
      <c r="E1531">
        <v>77.63</v>
      </c>
      <c r="F1531">
        <v>41.5</v>
      </c>
      <c r="G1531">
        <v>0.93</v>
      </c>
      <c r="H1531">
        <v>2.02</v>
      </c>
      <c r="I1531">
        <v>2.3900000000000002E-3</v>
      </c>
      <c r="J1531">
        <v>3.0530000000000002E-2</v>
      </c>
      <c r="K1531">
        <f t="shared" si="23"/>
        <v>1.5152731957013381</v>
      </c>
    </row>
    <row r="1532" spans="1:11" x14ac:dyDescent="0.2">
      <c r="A1532" t="s">
        <v>2516</v>
      </c>
      <c r="B1532">
        <v>15.45</v>
      </c>
      <c r="C1532">
        <v>12.6</v>
      </c>
      <c r="D1532">
        <v>47.32</v>
      </c>
      <c r="E1532">
        <v>65.25</v>
      </c>
      <c r="F1532">
        <v>35.200000000000003</v>
      </c>
      <c r="G1532">
        <v>0.92</v>
      </c>
      <c r="H1532">
        <v>1.99</v>
      </c>
      <c r="I1532">
        <v>2.3999999999999998E-3</v>
      </c>
      <c r="J1532">
        <v>3.0530000000000002E-2</v>
      </c>
      <c r="K1532">
        <f t="shared" si="23"/>
        <v>1.5152731957013381</v>
      </c>
    </row>
    <row r="1533" spans="1:11" x14ac:dyDescent="0.2">
      <c r="A1533" t="s">
        <v>2517</v>
      </c>
      <c r="B1533">
        <v>860.04</v>
      </c>
      <c r="C1533">
        <v>786.51</v>
      </c>
      <c r="D1533">
        <v>1178.71</v>
      </c>
      <c r="E1533">
        <v>1444.6</v>
      </c>
      <c r="F1533">
        <v>1067.5</v>
      </c>
      <c r="G1533">
        <v>0.45</v>
      </c>
      <c r="H1533">
        <v>0.67</v>
      </c>
      <c r="I1533">
        <v>2.3999999999999998E-3</v>
      </c>
      <c r="J1533">
        <v>3.0540000000000001E-2</v>
      </c>
      <c r="K1533">
        <f t="shared" si="23"/>
        <v>1.5151309672795976</v>
      </c>
    </row>
    <row r="1534" spans="1:11" x14ac:dyDescent="0.2">
      <c r="A1534" t="s">
        <v>2518</v>
      </c>
      <c r="B1534">
        <v>7151.58</v>
      </c>
      <c r="C1534">
        <v>8381.48</v>
      </c>
      <c r="D1534">
        <v>5420.33</v>
      </c>
      <c r="E1534">
        <v>5011.1000000000004</v>
      </c>
      <c r="F1534">
        <v>6491.1</v>
      </c>
      <c r="G1534">
        <v>-0.4</v>
      </c>
      <c r="H1534">
        <v>-0.56999999999999995</v>
      </c>
      <c r="I1534">
        <v>2.4099999999999998E-3</v>
      </c>
      <c r="J1534">
        <v>3.066E-2</v>
      </c>
      <c r="K1534">
        <f t="shared" si="23"/>
        <v>1.5134278494816436</v>
      </c>
    </row>
    <row r="1535" spans="1:11" x14ac:dyDescent="0.2">
      <c r="A1535" t="s">
        <v>2519</v>
      </c>
      <c r="B1535">
        <v>150.21</v>
      </c>
      <c r="C1535">
        <v>156.74</v>
      </c>
      <c r="D1535">
        <v>72.8</v>
      </c>
      <c r="E1535">
        <v>68.63</v>
      </c>
      <c r="F1535">
        <v>112.1</v>
      </c>
      <c r="G1535">
        <v>-0.65</v>
      </c>
      <c r="H1535">
        <v>-1.1200000000000001</v>
      </c>
      <c r="I1535">
        <v>2.4199999999999998E-3</v>
      </c>
      <c r="J1535">
        <v>3.073E-2</v>
      </c>
      <c r="K1535">
        <f t="shared" si="23"/>
        <v>1.5124374397436218</v>
      </c>
    </row>
    <row r="1536" spans="1:11" x14ac:dyDescent="0.2">
      <c r="A1536" t="s">
        <v>2520</v>
      </c>
      <c r="B1536">
        <v>13.73</v>
      </c>
      <c r="C1536">
        <v>16.79</v>
      </c>
      <c r="D1536">
        <v>62.61</v>
      </c>
      <c r="E1536">
        <v>51.75</v>
      </c>
      <c r="F1536">
        <v>36.200000000000003</v>
      </c>
      <c r="G1536">
        <v>0.9</v>
      </c>
      <c r="H1536">
        <v>1.92</v>
      </c>
      <c r="I1536">
        <v>2.4299999999999999E-3</v>
      </c>
      <c r="J1536">
        <v>3.0929999999999999E-2</v>
      </c>
      <c r="K1536">
        <f t="shared" si="23"/>
        <v>1.5096200799968211</v>
      </c>
    </row>
    <row r="1537" spans="1:11" x14ac:dyDescent="0.2">
      <c r="A1537" t="s">
        <v>2521</v>
      </c>
      <c r="B1537">
        <v>1130.42</v>
      </c>
      <c r="C1537">
        <v>1209.1500000000001</v>
      </c>
      <c r="D1537">
        <v>756.44</v>
      </c>
      <c r="E1537">
        <v>779.68</v>
      </c>
      <c r="F1537">
        <v>968.9</v>
      </c>
      <c r="G1537">
        <v>-0.42</v>
      </c>
      <c r="H1537">
        <v>-0.61</v>
      </c>
      <c r="I1537">
        <v>2.4399999999999999E-3</v>
      </c>
      <c r="J1537">
        <v>3.0929999999999999E-2</v>
      </c>
      <c r="K1537">
        <f t="shared" ref="K1537:K1600" si="24">-LOG10(J1537)</f>
        <v>1.5096200799968211</v>
      </c>
    </row>
    <row r="1538" spans="1:11" x14ac:dyDescent="0.2">
      <c r="A1538" t="s">
        <v>1819</v>
      </c>
      <c r="B1538">
        <v>3978.34</v>
      </c>
      <c r="C1538">
        <v>3987.12</v>
      </c>
      <c r="D1538">
        <v>2852.5</v>
      </c>
      <c r="E1538">
        <v>1970.01</v>
      </c>
      <c r="F1538">
        <v>3197</v>
      </c>
      <c r="G1538">
        <v>-0.47</v>
      </c>
      <c r="H1538">
        <v>-0.72</v>
      </c>
      <c r="I1538">
        <v>2.4499999999999999E-3</v>
      </c>
      <c r="J1538">
        <v>3.109E-2</v>
      </c>
      <c r="K1538">
        <f t="shared" si="24"/>
        <v>1.5073792779568083</v>
      </c>
    </row>
    <row r="1539" spans="1:11" x14ac:dyDescent="0.2">
      <c r="A1539" t="s">
        <v>2522</v>
      </c>
      <c r="B1539">
        <v>2245.38</v>
      </c>
      <c r="C1539">
        <v>2232.17</v>
      </c>
      <c r="D1539">
        <v>1538.37</v>
      </c>
      <c r="E1539">
        <v>1523.36</v>
      </c>
      <c r="F1539">
        <v>1884.8</v>
      </c>
      <c r="G1539">
        <v>-0.39</v>
      </c>
      <c r="H1539">
        <v>-0.55000000000000004</v>
      </c>
      <c r="I1539">
        <v>2.4499999999999999E-3</v>
      </c>
      <c r="J1539">
        <v>3.109E-2</v>
      </c>
      <c r="K1539">
        <f t="shared" si="24"/>
        <v>1.5073792779568083</v>
      </c>
    </row>
    <row r="1540" spans="1:11" x14ac:dyDescent="0.2">
      <c r="A1540" t="s">
        <v>2043</v>
      </c>
      <c r="B1540">
        <v>6939.57</v>
      </c>
      <c r="C1540">
        <v>7755.91</v>
      </c>
      <c r="D1540">
        <v>5300.2</v>
      </c>
      <c r="E1540">
        <v>4144.79</v>
      </c>
      <c r="F1540">
        <v>6035.1</v>
      </c>
      <c r="G1540">
        <v>-0.43</v>
      </c>
      <c r="H1540">
        <v>-0.64</v>
      </c>
      <c r="I1540">
        <v>2.4499999999999999E-3</v>
      </c>
      <c r="J1540">
        <v>3.109E-2</v>
      </c>
      <c r="K1540">
        <f t="shared" si="24"/>
        <v>1.5073792779568083</v>
      </c>
    </row>
    <row r="1541" spans="1:11" x14ac:dyDescent="0.2">
      <c r="A1541" t="s">
        <v>2523</v>
      </c>
      <c r="B1541">
        <v>1289.21</v>
      </c>
      <c r="C1541">
        <v>1337.9</v>
      </c>
      <c r="D1541">
        <v>1997.77</v>
      </c>
      <c r="E1541">
        <v>1890.13</v>
      </c>
      <c r="F1541">
        <v>1628.8</v>
      </c>
      <c r="G1541">
        <v>0.4</v>
      </c>
      <c r="H1541">
        <v>0.56999999999999995</v>
      </c>
      <c r="I1541">
        <v>2.4499999999999999E-3</v>
      </c>
      <c r="J1541">
        <v>3.109E-2</v>
      </c>
      <c r="K1541">
        <f t="shared" si="24"/>
        <v>1.5073792779568083</v>
      </c>
    </row>
    <row r="1542" spans="1:11" x14ac:dyDescent="0.2">
      <c r="A1542" t="s">
        <v>2524</v>
      </c>
      <c r="B1542">
        <v>2302.0300000000002</v>
      </c>
      <c r="C1542">
        <v>3097.05</v>
      </c>
      <c r="D1542">
        <v>1811.39</v>
      </c>
      <c r="E1542">
        <v>1327.59</v>
      </c>
      <c r="F1542">
        <v>2134.5</v>
      </c>
      <c r="G1542">
        <v>-0.49</v>
      </c>
      <c r="H1542">
        <v>-0.78</v>
      </c>
      <c r="I1542">
        <v>2.4599999999999999E-3</v>
      </c>
      <c r="J1542">
        <v>3.1140000000000001E-2</v>
      </c>
      <c r="K1542">
        <f t="shared" si="24"/>
        <v>1.5066813917678985</v>
      </c>
    </row>
    <row r="1543" spans="1:11" x14ac:dyDescent="0.2">
      <c r="A1543" t="s">
        <v>1092</v>
      </c>
      <c r="B1543">
        <v>5703.58</v>
      </c>
      <c r="C1543">
        <v>4958.3500000000004</v>
      </c>
      <c r="D1543">
        <v>7350.39</v>
      </c>
      <c r="E1543">
        <v>9110.8799999999992</v>
      </c>
      <c r="F1543">
        <v>6780.8</v>
      </c>
      <c r="G1543">
        <v>0.42</v>
      </c>
      <c r="H1543">
        <v>0.63</v>
      </c>
      <c r="I1543">
        <v>2.4599999999999999E-3</v>
      </c>
      <c r="J1543">
        <v>3.1179999999999999E-2</v>
      </c>
      <c r="K1543">
        <f t="shared" si="24"/>
        <v>1.5061238891471771</v>
      </c>
    </row>
    <row r="1544" spans="1:11" x14ac:dyDescent="0.2">
      <c r="A1544" t="s">
        <v>2525</v>
      </c>
      <c r="B1544">
        <v>2413.61</v>
      </c>
      <c r="C1544">
        <v>2870.33</v>
      </c>
      <c r="D1544">
        <v>1844.88</v>
      </c>
      <c r="E1544">
        <v>1362.47</v>
      </c>
      <c r="F1544">
        <v>2122.8000000000002</v>
      </c>
      <c r="G1544">
        <v>-0.47</v>
      </c>
      <c r="H1544">
        <v>-0.72</v>
      </c>
      <c r="I1544">
        <v>2.47E-3</v>
      </c>
      <c r="J1544">
        <v>3.1199999999999999E-2</v>
      </c>
      <c r="K1544">
        <f t="shared" si="24"/>
        <v>1.5058454059815571</v>
      </c>
    </row>
    <row r="1545" spans="1:11" x14ac:dyDescent="0.2">
      <c r="A1545" t="s">
        <v>2526</v>
      </c>
      <c r="B1545">
        <v>228.31</v>
      </c>
      <c r="C1545">
        <v>226.72</v>
      </c>
      <c r="D1545">
        <v>362.57</v>
      </c>
      <c r="E1545">
        <v>442.16</v>
      </c>
      <c r="F1545">
        <v>314.89999999999998</v>
      </c>
      <c r="G1545">
        <v>0.51</v>
      </c>
      <c r="H1545">
        <v>0.82</v>
      </c>
      <c r="I1545">
        <v>2.48E-3</v>
      </c>
      <c r="J1545">
        <v>3.134E-2</v>
      </c>
      <c r="K1545">
        <f t="shared" si="24"/>
        <v>1.5039010078674286</v>
      </c>
    </row>
    <row r="1546" spans="1:11" x14ac:dyDescent="0.2">
      <c r="A1546" t="s">
        <v>2094</v>
      </c>
      <c r="B1546">
        <v>770.78</v>
      </c>
      <c r="C1546">
        <v>633.96</v>
      </c>
      <c r="D1546">
        <v>1063.68</v>
      </c>
      <c r="E1546">
        <v>1190.33</v>
      </c>
      <c r="F1546">
        <v>914.7</v>
      </c>
      <c r="G1546">
        <v>0.45</v>
      </c>
      <c r="H1546">
        <v>0.68</v>
      </c>
      <c r="I1546">
        <v>2.49E-3</v>
      </c>
      <c r="J1546">
        <v>3.1460000000000002E-2</v>
      </c>
      <c r="K1546">
        <f t="shared" si="24"/>
        <v>1.502241281712732</v>
      </c>
    </row>
    <row r="1547" spans="1:11" x14ac:dyDescent="0.2">
      <c r="A1547" t="s">
        <v>2527</v>
      </c>
      <c r="B1547">
        <v>406.85</v>
      </c>
      <c r="C1547">
        <v>659.15</v>
      </c>
      <c r="D1547">
        <v>1175.07</v>
      </c>
      <c r="E1547">
        <v>864.06</v>
      </c>
      <c r="F1547">
        <v>776.3</v>
      </c>
      <c r="G1547">
        <v>0.56999999999999995</v>
      </c>
      <c r="H1547">
        <v>0.94</v>
      </c>
      <c r="I1547">
        <v>2.5000000000000001E-3</v>
      </c>
      <c r="J1547">
        <v>3.1609999999999999E-2</v>
      </c>
      <c r="K1547">
        <f t="shared" si="24"/>
        <v>1.5001755041604203</v>
      </c>
    </row>
    <row r="1548" spans="1:11" x14ac:dyDescent="0.2">
      <c r="A1548" t="s">
        <v>2528</v>
      </c>
      <c r="B1548">
        <v>194.84</v>
      </c>
      <c r="C1548">
        <v>165.14</v>
      </c>
      <c r="D1548">
        <v>74.260000000000005</v>
      </c>
      <c r="E1548">
        <v>94.51</v>
      </c>
      <c r="F1548">
        <v>132.19999999999999</v>
      </c>
      <c r="G1548">
        <v>-0.64</v>
      </c>
      <c r="H1548">
        <v>-1.1000000000000001</v>
      </c>
      <c r="I1548">
        <v>2.5300000000000001E-3</v>
      </c>
      <c r="J1548">
        <v>3.1829999999999997E-2</v>
      </c>
      <c r="K1548">
        <f t="shared" si="24"/>
        <v>1.497163361378997</v>
      </c>
    </row>
    <row r="1549" spans="1:11" x14ac:dyDescent="0.2">
      <c r="A1549" t="s">
        <v>2529</v>
      </c>
      <c r="B1549">
        <v>2378.42</v>
      </c>
      <c r="C1549">
        <v>2310.54</v>
      </c>
      <c r="D1549">
        <v>1600.98</v>
      </c>
      <c r="E1549">
        <v>1611.11</v>
      </c>
      <c r="F1549">
        <v>1975.3</v>
      </c>
      <c r="G1549">
        <v>-0.39</v>
      </c>
      <c r="H1549">
        <v>-0.55000000000000004</v>
      </c>
      <c r="I1549">
        <v>2.5200000000000001E-3</v>
      </c>
      <c r="J1549">
        <v>3.1829999999999997E-2</v>
      </c>
      <c r="K1549">
        <f t="shared" si="24"/>
        <v>1.497163361378997</v>
      </c>
    </row>
    <row r="1550" spans="1:11" x14ac:dyDescent="0.2">
      <c r="A1550" t="s">
        <v>2530</v>
      </c>
      <c r="B1550">
        <v>1393.06</v>
      </c>
      <c r="C1550">
        <v>1613.6</v>
      </c>
      <c r="D1550">
        <v>1038.2</v>
      </c>
      <c r="E1550">
        <v>824.68</v>
      </c>
      <c r="F1550">
        <v>1217.4000000000001</v>
      </c>
      <c r="G1550">
        <v>-0.45</v>
      </c>
      <c r="H1550">
        <v>-0.69</v>
      </c>
      <c r="I1550">
        <v>2.5300000000000001E-3</v>
      </c>
      <c r="J1550">
        <v>3.1829999999999997E-2</v>
      </c>
      <c r="K1550">
        <f t="shared" si="24"/>
        <v>1.497163361378997</v>
      </c>
    </row>
    <row r="1551" spans="1:11" x14ac:dyDescent="0.2">
      <c r="A1551" t="s">
        <v>2041</v>
      </c>
      <c r="B1551">
        <v>515.85</v>
      </c>
      <c r="C1551">
        <v>452.03</v>
      </c>
      <c r="D1551">
        <v>300.68</v>
      </c>
      <c r="E1551">
        <v>270.02</v>
      </c>
      <c r="F1551">
        <v>384.6</v>
      </c>
      <c r="G1551">
        <v>-0.48</v>
      </c>
      <c r="H1551">
        <v>-0.76</v>
      </c>
      <c r="I1551">
        <v>2.5300000000000001E-3</v>
      </c>
      <c r="J1551">
        <v>3.1829999999999997E-2</v>
      </c>
      <c r="K1551">
        <f t="shared" si="24"/>
        <v>1.497163361378997</v>
      </c>
    </row>
    <row r="1552" spans="1:11" x14ac:dyDescent="0.2">
      <c r="A1552" t="s">
        <v>2531</v>
      </c>
      <c r="B1552">
        <v>774.21</v>
      </c>
      <c r="C1552">
        <v>593.38</v>
      </c>
      <c r="D1552">
        <v>1445.91</v>
      </c>
      <c r="E1552">
        <v>1000.19</v>
      </c>
      <c r="F1552">
        <v>953.4</v>
      </c>
      <c r="G1552">
        <v>0.52</v>
      </c>
      <c r="H1552">
        <v>0.84</v>
      </c>
      <c r="I1552">
        <v>2.5300000000000001E-3</v>
      </c>
      <c r="J1552">
        <v>3.184E-2</v>
      </c>
      <c r="K1552">
        <f t="shared" si="24"/>
        <v>1.4970269409343686</v>
      </c>
    </row>
    <row r="1553" spans="1:11" x14ac:dyDescent="0.2">
      <c r="A1553" t="s">
        <v>2532</v>
      </c>
      <c r="B1553">
        <v>159.65</v>
      </c>
      <c r="C1553">
        <v>151.13999999999999</v>
      </c>
      <c r="D1553">
        <v>329.81</v>
      </c>
      <c r="E1553">
        <v>258.77</v>
      </c>
      <c r="F1553">
        <v>224.8</v>
      </c>
      <c r="G1553">
        <v>0.56000000000000005</v>
      </c>
      <c r="H1553">
        <v>0.92</v>
      </c>
      <c r="I1553">
        <v>2.5500000000000002E-3</v>
      </c>
      <c r="J1553">
        <v>3.2030000000000003E-2</v>
      </c>
      <c r="K1553">
        <f t="shared" si="24"/>
        <v>1.4944430613361781</v>
      </c>
    </row>
    <row r="1554" spans="1:11" x14ac:dyDescent="0.2">
      <c r="A1554" t="s">
        <v>2533</v>
      </c>
      <c r="B1554">
        <v>78.97</v>
      </c>
      <c r="C1554">
        <v>79.77</v>
      </c>
      <c r="D1554">
        <v>156.53</v>
      </c>
      <c r="E1554">
        <v>181.14</v>
      </c>
      <c r="F1554">
        <v>124.1</v>
      </c>
      <c r="G1554">
        <v>0.63</v>
      </c>
      <c r="H1554">
        <v>1.0900000000000001</v>
      </c>
      <c r="I1554">
        <v>2.5500000000000002E-3</v>
      </c>
      <c r="J1554">
        <v>3.2039999999999999E-2</v>
      </c>
      <c r="K1554">
        <f t="shared" si="24"/>
        <v>1.4943074925877999</v>
      </c>
    </row>
    <row r="1555" spans="1:11" x14ac:dyDescent="0.2">
      <c r="A1555" t="s">
        <v>2534</v>
      </c>
      <c r="B1555">
        <v>6.01</v>
      </c>
      <c r="C1555">
        <v>44.78</v>
      </c>
      <c r="D1555">
        <v>487.79</v>
      </c>
      <c r="E1555">
        <v>236.27</v>
      </c>
      <c r="F1555">
        <v>193.7</v>
      </c>
      <c r="G1555">
        <v>1.04</v>
      </c>
      <c r="H1555">
        <v>3.85</v>
      </c>
      <c r="I1555">
        <v>2.5500000000000002E-3</v>
      </c>
      <c r="J1555">
        <v>3.2070000000000001E-2</v>
      </c>
      <c r="K1555">
        <f t="shared" si="24"/>
        <v>1.4939010400715595</v>
      </c>
    </row>
    <row r="1556" spans="1:11" x14ac:dyDescent="0.2">
      <c r="A1556" t="s">
        <v>2535</v>
      </c>
      <c r="B1556">
        <v>74.67</v>
      </c>
      <c r="C1556">
        <v>102.16</v>
      </c>
      <c r="D1556">
        <v>255.55</v>
      </c>
      <c r="E1556">
        <v>157.51</v>
      </c>
      <c r="F1556">
        <v>147.5</v>
      </c>
      <c r="G1556">
        <v>0.69</v>
      </c>
      <c r="H1556">
        <v>1.24</v>
      </c>
      <c r="I1556">
        <v>2.5699999999999998E-3</v>
      </c>
      <c r="J1556">
        <v>3.227E-2</v>
      </c>
      <c r="K1556">
        <f t="shared" si="24"/>
        <v>1.4912010345960951</v>
      </c>
    </row>
    <row r="1557" spans="1:11" x14ac:dyDescent="0.2">
      <c r="A1557" t="s">
        <v>2536</v>
      </c>
      <c r="B1557">
        <v>1.72</v>
      </c>
      <c r="C1557">
        <v>8.4</v>
      </c>
      <c r="D1557">
        <v>39.31</v>
      </c>
      <c r="E1557">
        <v>33.75</v>
      </c>
      <c r="F1557">
        <v>20.8</v>
      </c>
      <c r="G1557">
        <v>1.02</v>
      </c>
      <c r="H1557">
        <v>2.95</v>
      </c>
      <c r="I1557">
        <v>2.5799999999999998E-3</v>
      </c>
      <c r="J1557">
        <v>3.2300000000000002E-2</v>
      </c>
      <c r="K1557">
        <f t="shared" si="24"/>
        <v>1.490797477668897</v>
      </c>
    </row>
    <row r="1558" spans="1:11" x14ac:dyDescent="0.2">
      <c r="A1558" t="s">
        <v>2537</v>
      </c>
      <c r="B1558">
        <v>51665.25</v>
      </c>
      <c r="C1558">
        <v>46809.77</v>
      </c>
      <c r="D1558">
        <v>33117.51</v>
      </c>
      <c r="E1558">
        <v>35345.449999999997</v>
      </c>
      <c r="F1558">
        <v>41734.5</v>
      </c>
      <c r="G1558">
        <v>-0.38</v>
      </c>
      <c r="H1558">
        <v>-0.52</v>
      </c>
      <c r="I1558">
        <v>2.5799999999999998E-3</v>
      </c>
      <c r="J1558">
        <v>3.2300000000000002E-2</v>
      </c>
      <c r="K1558">
        <f t="shared" si="24"/>
        <v>1.490797477668897</v>
      </c>
    </row>
    <row r="1559" spans="1:11" x14ac:dyDescent="0.2">
      <c r="A1559" t="s">
        <v>2538</v>
      </c>
      <c r="B1559">
        <v>153.63999999999999</v>
      </c>
      <c r="C1559">
        <v>237.91</v>
      </c>
      <c r="D1559">
        <v>97.56</v>
      </c>
      <c r="E1559">
        <v>63</v>
      </c>
      <c r="F1559">
        <v>138</v>
      </c>
      <c r="G1559">
        <v>-0.7</v>
      </c>
      <c r="H1559">
        <v>-1.27</v>
      </c>
      <c r="I1559">
        <v>2.5999999999999999E-3</v>
      </c>
      <c r="J1559">
        <v>3.2559999999999999E-2</v>
      </c>
      <c r="K1559">
        <f t="shared" si="24"/>
        <v>1.4873156037828363</v>
      </c>
    </row>
    <row r="1560" spans="1:11" x14ac:dyDescent="0.2">
      <c r="A1560" t="s">
        <v>1877</v>
      </c>
      <c r="B1560">
        <v>181.11</v>
      </c>
      <c r="C1560">
        <v>236.51</v>
      </c>
      <c r="D1560">
        <v>471.05</v>
      </c>
      <c r="E1560">
        <v>335.27</v>
      </c>
      <c r="F1560">
        <v>306</v>
      </c>
      <c r="G1560">
        <v>0.56999999999999995</v>
      </c>
      <c r="H1560">
        <v>0.96</v>
      </c>
      <c r="I1560">
        <v>2.6099999999999999E-3</v>
      </c>
      <c r="J1560">
        <v>3.2689999999999997E-2</v>
      </c>
      <c r="K1560">
        <f t="shared" si="24"/>
        <v>1.485585079419631</v>
      </c>
    </row>
    <row r="1561" spans="1:11" x14ac:dyDescent="0.2">
      <c r="A1561" t="s">
        <v>2539</v>
      </c>
      <c r="B1561">
        <v>0</v>
      </c>
      <c r="C1561">
        <v>1.4</v>
      </c>
      <c r="D1561">
        <v>18.93</v>
      </c>
      <c r="E1561">
        <v>22.5</v>
      </c>
      <c r="F1561">
        <v>10.7</v>
      </c>
      <c r="G1561">
        <v>0.94</v>
      </c>
      <c r="H1561">
        <v>5.21</v>
      </c>
      <c r="I1561">
        <v>2.6199999999999999E-3</v>
      </c>
      <c r="J1561">
        <v>3.2710000000000003E-2</v>
      </c>
      <c r="K1561">
        <f t="shared" si="24"/>
        <v>1.4853194558750182</v>
      </c>
    </row>
    <row r="1562" spans="1:11" x14ac:dyDescent="0.2">
      <c r="A1562" t="s">
        <v>1639</v>
      </c>
      <c r="B1562">
        <v>1457.44</v>
      </c>
      <c r="C1562">
        <v>1710.16</v>
      </c>
      <c r="D1562">
        <v>1090.6199999999999</v>
      </c>
      <c r="E1562">
        <v>742.55</v>
      </c>
      <c r="F1562">
        <v>1250.2</v>
      </c>
      <c r="G1562">
        <v>-0.49</v>
      </c>
      <c r="H1562">
        <v>-0.79</v>
      </c>
      <c r="I1562">
        <v>2.63E-3</v>
      </c>
      <c r="J1562">
        <v>3.2829999999999998E-2</v>
      </c>
      <c r="K1562">
        <f t="shared" si="24"/>
        <v>1.4837291172706599</v>
      </c>
    </row>
    <row r="1563" spans="1:11" x14ac:dyDescent="0.2">
      <c r="A1563" t="s">
        <v>2540</v>
      </c>
      <c r="B1563">
        <v>53.22</v>
      </c>
      <c r="C1563">
        <v>33.590000000000003</v>
      </c>
      <c r="D1563">
        <v>92.46</v>
      </c>
      <c r="E1563">
        <v>163.13999999999999</v>
      </c>
      <c r="F1563">
        <v>85.6</v>
      </c>
      <c r="G1563">
        <v>0.79</v>
      </c>
      <c r="H1563">
        <v>1.54</v>
      </c>
      <c r="I1563">
        <v>2.64E-3</v>
      </c>
      <c r="J1563">
        <v>3.2930000000000001E-2</v>
      </c>
      <c r="K1563">
        <f t="shared" si="24"/>
        <v>1.4824082692880922</v>
      </c>
    </row>
    <row r="1564" spans="1:11" x14ac:dyDescent="0.2">
      <c r="A1564" t="s">
        <v>2541</v>
      </c>
      <c r="B1564">
        <v>157.93</v>
      </c>
      <c r="C1564">
        <v>172.14</v>
      </c>
      <c r="D1564">
        <v>81.540000000000006</v>
      </c>
      <c r="E1564">
        <v>74.260000000000005</v>
      </c>
      <c r="F1564">
        <v>121.5</v>
      </c>
      <c r="G1564">
        <v>-0.62</v>
      </c>
      <c r="H1564">
        <v>-1.08</v>
      </c>
      <c r="I1564">
        <v>2.64E-3</v>
      </c>
      <c r="J1564">
        <v>3.2980000000000002E-2</v>
      </c>
      <c r="K1564">
        <f t="shared" si="24"/>
        <v>1.4817493486915001</v>
      </c>
    </row>
    <row r="1565" spans="1:11" x14ac:dyDescent="0.2">
      <c r="A1565" t="s">
        <v>2136</v>
      </c>
      <c r="B1565">
        <v>138.19</v>
      </c>
      <c r="C1565">
        <v>151.13999999999999</v>
      </c>
      <c r="D1565">
        <v>254.82</v>
      </c>
      <c r="E1565">
        <v>283.52</v>
      </c>
      <c r="F1565">
        <v>206.9</v>
      </c>
      <c r="G1565">
        <v>0.54</v>
      </c>
      <c r="H1565">
        <v>0.9</v>
      </c>
      <c r="I1565">
        <v>2.65E-3</v>
      </c>
      <c r="J1565">
        <v>3.3099999999999997E-2</v>
      </c>
      <c r="K1565">
        <f t="shared" si="24"/>
        <v>1.4801720062242814</v>
      </c>
    </row>
    <row r="1566" spans="1:11" x14ac:dyDescent="0.2">
      <c r="A1566" t="s">
        <v>1955</v>
      </c>
      <c r="B1566">
        <v>970.77</v>
      </c>
      <c r="C1566">
        <v>1007.62</v>
      </c>
      <c r="D1566">
        <v>1419.7</v>
      </c>
      <c r="E1566">
        <v>1559.36</v>
      </c>
      <c r="F1566">
        <v>1239.4000000000001</v>
      </c>
      <c r="G1566">
        <v>0.41</v>
      </c>
      <c r="H1566">
        <v>0.59</v>
      </c>
      <c r="I1566">
        <v>2.6700000000000001E-3</v>
      </c>
      <c r="J1566">
        <v>3.322E-2</v>
      </c>
      <c r="K1566">
        <f t="shared" si="24"/>
        <v>1.4786003718846243</v>
      </c>
    </row>
    <row r="1567" spans="1:11" x14ac:dyDescent="0.2">
      <c r="A1567" t="s">
        <v>2542</v>
      </c>
      <c r="B1567">
        <v>744.17</v>
      </c>
      <c r="C1567">
        <v>1034.21</v>
      </c>
      <c r="D1567">
        <v>1475.03</v>
      </c>
      <c r="E1567">
        <v>1456.98</v>
      </c>
      <c r="F1567">
        <v>1177.5999999999999</v>
      </c>
      <c r="G1567">
        <v>0.46</v>
      </c>
      <c r="H1567">
        <v>0.72</v>
      </c>
      <c r="I1567">
        <v>2.6700000000000001E-3</v>
      </c>
      <c r="J1567">
        <v>3.3270000000000001E-2</v>
      </c>
      <c r="K1567">
        <f t="shared" si="24"/>
        <v>1.4779471991311774</v>
      </c>
    </row>
    <row r="1568" spans="1:11" x14ac:dyDescent="0.2">
      <c r="A1568" t="s">
        <v>1706</v>
      </c>
      <c r="B1568">
        <v>3182.68</v>
      </c>
      <c r="C1568">
        <v>3807.98</v>
      </c>
      <c r="D1568">
        <v>2430.23</v>
      </c>
      <c r="E1568">
        <v>2141.02</v>
      </c>
      <c r="F1568">
        <v>2890.5</v>
      </c>
      <c r="G1568">
        <v>-0.42</v>
      </c>
      <c r="H1568">
        <v>-0.61</v>
      </c>
      <c r="I1568">
        <v>2.6700000000000001E-3</v>
      </c>
      <c r="J1568">
        <v>3.3270000000000001E-2</v>
      </c>
      <c r="K1568">
        <f t="shared" si="24"/>
        <v>1.4779471991311774</v>
      </c>
    </row>
    <row r="1569" spans="1:11" x14ac:dyDescent="0.2">
      <c r="A1569" t="s">
        <v>2543</v>
      </c>
      <c r="B1569">
        <v>689.24</v>
      </c>
      <c r="C1569">
        <v>702.54</v>
      </c>
      <c r="D1569">
        <v>461.58</v>
      </c>
      <c r="E1569">
        <v>406.15</v>
      </c>
      <c r="F1569">
        <v>564.9</v>
      </c>
      <c r="G1569">
        <v>-0.45</v>
      </c>
      <c r="H1569">
        <v>-0.68</v>
      </c>
      <c r="I1569">
        <v>2.6800000000000001E-3</v>
      </c>
      <c r="J1569">
        <v>3.329E-2</v>
      </c>
      <c r="K1569">
        <f t="shared" si="24"/>
        <v>1.4776862048433326</v>
      </c>
    </row>
    <row r="1570" spans="1:11" x14ac:dyDescent="0.2">
      <c r="A1570" t="s">
        <v>2544</v>
      </c>
      <c r="B1570">
        <v>1417.96</v>
      </c>
      <c r="C1570">
        <v>1241.3399999999999</v>
      </c>
      <c r="D1570">
        <v>1967.92</v>
      </c>
      <c r="E1570">
        <v>2024.02</v>
      </c>
      <c r="F1570">
        <v>1662.8</v>
      </c>
      <c r="G1570">
        <v>0.4</v>
      </c>
      <c r="H1570">
        <v>0.57999999999999996</v>
      </c>
      <c r="I1570">
        <v>2.7000000000000001E-3</v>
      </c>
      <c r="J1570">
        <v>3.3550000000000003E-2</v>
      </c>
      <c r="K1570">
        <f t="shared" si="24"/>
        <v>1.474307475494989</v>
      </c>
    </row>
    <row r="1571" spans="1:11" x14ac:dyDescent="0.2">
      <c r="A1571" t="s">
        <v>2545</v>
      </c>
      <c r="B1571">
        <v>617.14</v>
      </c>
      <c r="C1571">
        <v>625.57000000000005</v>
      </c>
      <c r="D1571">
        <v>936.27</v>
      </c>
      <c r="E1571">
        <v>967.57</v>
      </c>
      <c r="F1571">
        <v>786.6</v>
      </c>
      <c r="G1571">
        <v>0.42</v>
      </c>
      <c r="H1571">
        <v>0.62</v>
      </c>
      <c r="I1571">
        <v>2.7000000000000001E-3</v>
      </c>
      <c r="J1571">
        <v>3.3550000000000003E-2</v>
      </c>
      <c r="K1571">
        <f t="shared" si="24"/>
        <v>1.474307475494989</v>
      </c>
    </row>
    <row r="1572" spans="1:11" x14ac:dyDescent="0.2">
      <c r="A1572" t="s">
        <v>33</v>
      </c>
      <c r="B1572">
        <v>24.03</v>
      </c>
      <c r="C1572">
        <v>26.59</v>
      </c>
      <c r="D1572">
        <v>58.97</v>
      </c>
      <c r="E1572">
        <v>110.26</v>
      </c>
      <c r="F1572">
        <v>55</v>
      </c>
      <c r="G1572">
        <v>0.84</v>
      </c>
      <c r="H1572">
        <v>1.74</v>
      </c>
      <c r="I1572">
        <v>2.7100000000000002E-3</v>
      </c>
      <c r="J1572">
        <v>3.3669999999999999E-2</v>
      </c>
      <c r="K1572">
        <f t="shared" si="24"/>
        <v>1.4727568836119114</v>
      </c>
    </row>
    <row r="1573" spans="1:11" x14ac:dyDescent="0.2">
      <c r="A1573" t="s">
        <v>2546</v>
      </c>
      <c r="B1573">
        <v>37.770000000000003</v>
      </c>
      <c r="C1573">
        <v>18.190000000000001</v>
      </c>
      <c r="D1573">
        <v>131.05000000000001</v>
      </c>
      <c r="E1573">
        <v>68.63</v>
      </c>
      <c r="F1573">
        <v>63.9</v>
      </c>
      <c r="G1573">
        <v>0.86</v>
      </c>
      <c r="H1573">
        <v>1.82</v>
      </c>
      <c r="I1573">
        <v>2.7100000000000002E-3</v>
      </c>
      <c r="J1573">
        <v>3.3669999999999999E-2</v>
      </c>
      <c r="K1573">
        <f t="shared" si="24"/>
        <v>1.4727568836119114</v>
      </c>
    </row>
    <row r="1574" spans="1:11" x14ac:dyDescent="0.2">
      <c r="A1574" t="s">
        <v>2547</v>
      </c>
      <c r="B1574">
        <v>181.11</v>
      </c>
      <c r="C1574">
        <v>211.32</v>
      </c>
      <c r="D1574">
        <v>326.89</v>
      </c>
      <c r="E1574">
        <v>376.9</v>
      </c>
      <c r="F1574">
        <v>274.10000000000002</v>
      </c>
      <c r="G1574">
        <v>0.52</v>
      </c>
      <c r="H1574">
        <v>0.85</v>
      </c>
      <c r="I1574">
        <v>2.7100000000000002E-3</v>
      </c>
      <c r="J1574">
        <v>3.3669999999999999E-2</v>
      </c>
      <c r="K1574">
        <f t="shared" si="24"/>
        <v>1.4727568836119114</v>
      </c>
    </row>
    <row r="1575" spans="1:11" x14ac:dyDescent="0.2">
      <c r="A1575" t="s">
        <v>2548</v>
      </c>
      <c r="B1575">
        <v>533.02</v>
      </c>
      <c r="C1575">
        <v>579.38</v>
      </c>
      <c r="D1575">
        <v>892.59</v>
      </c>
      <c r="E1575">
        <v>840.43</v>
      </c>
      <c r="F1575">
        <v>711.4</v>
      </c>
      <c r="G1575">
        <v>0.43</v>
      </c>
      <c r="H1575">
        <v>0.64</v>
      </c>
      <c r="I1575">
        <v>2.7200000000000002E-3</v>
      </c>
      <c r="J1575">
        <v>3.3709999999999997E-2</v>
      </c>
      <c r="K1575">
        <f t="shared" si="24"/>
        <v>1.4722412474790281</v>
      </c>
    </row>
    <row r="1576" spans="1:11" x14ac:dyDescent="0.2">
      <c r="A1576" t="s">
        <v>2549</v>
      </c>
      <c r="B1576">
        <v>14621.59</v>
      </c>
      <c r="C1576">
        <v>14693.13</v>
      </c>
      <c r="D1576">
        <v>10250.94</v>
      </c>
      <c r="E1576">
        <v>10519.48</v>
      </c>
      <c r="F1576">
        <v>12521.3</v>
      </c>
      <c r="G1576">
        <v>-0.36</v>
      </c>
      <c r="H1576">
        <v>-0.5</v>
      </c>
      <c r="I1576">
        <v>2.7200000000000002E-3</v>
      </c>
      <c r="J1576">
        <v>3.3709999999999997E-2</v>
      </c>
      <c r="K1576">
        <f t="shared" si="24"/>
        <v>1.4722412474790281</v>
      </c>
    </row>
    <row r="1577" spans="1:11" x14ac:dyDescent="0.2">
      <c r="A1577" t="s">
        <v>2550</v>
      </c>
      <c r="B1577">
        <v>3924.27</v>
      </c>
      <c r="C1577">
        <v>4099.07</v>
      </c>
      <c r="D1577">
        <v>5504.78</v>
      </c>
      <c r="E1577">
        <v>6172.18</v>
      </c>
      <c r="F1577">
        <v>4925.1000000000004</v>
      </c>
      <c r="G1577">
        <v>0.38</v>
      </c>
      <c r="H1577">
        <v>0.54</v>
      </c>
      <c r="I1577">
        <v>2.7299999999999998E-3</v>
      </c>
      <c r="J1577">
        <v>3.3779999999999998E-2</v>
      </c>
      <c r="K1577">
        <f t="shared" si="24"/>
        <v>1.4713403547650101</v>
      </c>
    </row>
    <row r="1578" spans="1:11" x14ac:dyDescent="0.2">
      <c r="A1578" t="s">
        <v>2551</v>
      </c>
      <c r="B1578">
        <v>5313.04</v>
      </c>
      <c r="C1578">
        <v>4835.2</v>
      </c>
      <c r="D1578">
        <v>3405.09</v>
      </c>
      <c r="E1578">
        <v>3591.25</v>
      </c>
      <c r="F1578">
        <v>4286.1000000000004</v>
      </c>
      <c r="G1578">
        <v>-0.38</v>
      </c>
      <c r="H1578">
        <v>-0.54</v>
      </c>
      <c r="I1578">
        <v>2.7499999999999998E-3</v>
      </c>
      <c r="J1578">
        <v>3.4029999999999998E-2</v>
      </c>
      <c r="K1578">
        <f t="shared" si="24"/>
        <v>1.4681380509041906</v>
      </c>
    </row>
    <row r="1579" spans="1:11" x14ac:dyDescent="0.2">
      <c r="A1579" t="s">
        <v>2552</v>
      </c>
      <c r="B1579">
        <v>2297.7399999999998</v>
      </c>
      <c r="C1579">
        <v>2566.64</v>
      </c>
      <c r="D1579">
        <v>1705.82</v>
      </c>
      <c r="E1579">
        <v>1545.86</v>
      </c>
      <c r="F1579">
        <v>2029</v>
      </c>
      <c r="G1579">
        <v>-0.4</v>
      </c>
      <c r="H1579">
        <v>-0.57999999999999996</v>
      </c>
      <c r="I1579">
        <v>2.7599999999999999E-3</v>
      </c>
      <c r="J1579">
        <v>3.4099999999999998E-2</v>
      </c>
      <c r="K1579">
        <f t="shared" si="24"/>
        <v>1.4672456210075022</v>
      </c>
    </row>
    <row r="1580" spans="1:11" x14ac:dyDescent="0.2">
      <c r="A1580" t="s">
        <v>2553</v>
      </c>
      <c r="B1580">
        <v>397.41</v>
      </c>
      <c r="C1580">
        <v>291.08999999999997</v>
      </c>
      <c r="D1580">
        <v>767.36</v>
      </c>
      <c r="E1580">
        <v>529.91</v>
      </c>
      <c r="F1580">
        <v>496.4</v>
      </c>
      <c r="G1580">
        <v>0.55000000000000004</v>
      </c>
      <c r="H1580">
        <v>0.91</v>
      </c>
      <c r="I1580">
        <v>2.7599999999999999E-3</v>
      </c>
      <c r="J1580">
        <v>3.4099999999999998E-2</v>
      </c>
      <c r="K1580">
        <f t="shared" si="24"/>
        <v>1.4672456210075022</v>
      </c>
    </row>
    <row r="1581" spans="1:11" x14ac:dyDescent="0.2">
      <c r="A1581" t="s">
        <v>2554</v>
      </c>
      <c r="B1581">
        <v>2478.85</v>
      </c>
      <c r="C1581">
        <v>2155.1999999999998</v>
      </c>
      <c r="D1581">
        <v>1538.37</v>
      </c>
      <c r="E1581">
        <v>1567.23</v>
      </c>
      <c r="F1581">
        <v>1934.9</v>
      </c>
      <c r="G1581">
        <v>-0.4</v>
      </c>
      <c r="H1581">
        <v>-0.57999999999999996</v>
      </c>
      <c r="I1581">
        <v>2.7899999999999999E-3</v>
      </c>
      <c r="J1581">
        <v>3.4470000000000001E-2</v>
      </c>
      <c r="K1581">
        <f t="shared" si="24"/>
        <v>1.4625587165920524</v>
      </c>
    </row>
    <row r="1582" spans="1:11" x14ac:dyDescent="0.2">
      <c r="A1582" t="s">
        <v>2555</v>
      </c>
      <c r="B1582">
        <v>230.03</v>
      </c>
      <c r="C1582">
        <v>272.89999999999998</v>
      </c>
      <c r="D1582">
        <v>470.32</v>
      </c>
      <c r="E1582">
        <v>403.9</v>
      </c>
      <c r="F1582">
        <v>344.3</v>
      </c>
      <c r="G1582">
        <v>0.5</v>
      </c>
      <c r="H1582">
        <v>0.8</v>
      </c>
      <c r="I1582">
        <v>2.8E-3</v>
      </c>
      <c r="J1582">
        <v>3.4509999999999999E-2</v>
      </c>
      <c r="K1582">
        <f t="shared" si="24"/>
        <v>1.4620550407085131</v>
      </c>
    </row>
    <row r="1583" spans="1:11" x14ac:dyDescent="0.2">
      <c r="A1583" t="s">
        <v>2556</v>
      </c>
      <c r="B1583">
        <v>4171.47</v>
      </c>
      <c r="C1583">
        <v>3883.55</v>
      </c>
      <c r="D1583">
        <v>2838.66</v>
      </c>
      <c r="E1583">
        <v>2737.31</v>
      </c>
      <c r="F1583">
        <v>3407.8</v>
      </c>
      <c r="G1583">
        <v>-0.38</v>
      </c>
      <c r="H1583">
        <v>-0.53</v>
      </c>
      <c r="I1583">
        <v>2.81E-3</v>
      </c>
      <c r="J1583">
        <v>3.4639999999999997E-2</v>
      </c>
      <c r="K1583">
        <f t="shared" si="24"/>
        <v>1.4604221166546909</v>
      </c>
    </row>
    <row r="1584" spans="1:11" x14ac:dyDescent="0.2">
      <c r="A1584" t="s">
        <v>2557</v>
      </c>
      <c r="B1584">
        <v>85.83</v>
      </c>
      <c r="C1584">
        <v>58.78</v>
      </c>
      <c r="D1584">
        <v>177.64</v>
      </c>
      <c r="E1584">
        <v>153.01</v>
      </c>
      <c r="F1584">
        <v>118.8</v>
      </c>
      <c r="G1584">
        <v>0.66</v>
      </c>
      <c r="H1584">
        <v>1.18</v>
      </c>
      <c r="I1584">
        <v>2.82E-3</v>
      </c>
      <c r="J1584">
        <v>3.4729999999999997E-2</v>
      </c>
      <c r="K1584">
        <f t="shared" si="24"/>
        <v>1.4592952166892377</v>
      </c>
    </row>
    <row r="1585" spans="1:11" x14ac:dyDescent="0.2">
      <c r="A1585" t="s">
        <v>2558</v>
      </c>
      <c r="B1585">
        <v>6404.83</v>
      </c>
      <c r="C1585">
        <v>6828.06</v>
      </c>
      <c r="D1585">
        <v>4259.09</v>
      </c>
      <c r="E1585">
        <v>4813.08</v>
      </c>
      <c r="F1585">
        <v>5576.3</v>
      </c>
      <c r="G1585">
        <v>-0.38</v>
      </c>
      <c r="H1585">
        <v>-0.54</v>
      </c>
      <c r="I1585">
        <v>2.82E-3</v>
      </c>
      <c r="J1585">
        <v>3.4770000000000002E-2</v>
      </c>
      <c r="K1585">
        <f t="shared" si="24"/>
        <v>1.4587953093167416</v>
      </c>
    </row>
    <row r="1586" spans="1:11" x14ac:dyDescent="0.2">
      <c r="A1586" t="s">
        <v>848</v>
      </c>
      <c r="B1586">
        <v>906.39</v>
      </c>
      <c r="C1586">
        <v>992.23</v>
      </c>
      <c r="D1586">
        <v>1377.47</v>
      </c>
      <c r="E1586">
        <v>1492.98</v>
      </c>
      <c r="F1586">
        <v>1192.3</v>
      </c>
      <c r="G1586">
        <v>0.41</v>
      </c>
      <c r="H1586">
        <v>0.6</v>
      </c>
      <c r="I1586">
        <v>2.8400000000000001E-3</v>
      </c>
      <c r="J1586">
        <v>3.4930000000000003E-2</v>
      </c>
      <c r="K1586">
        <f t="shared" si="24"/>
        <v>1.4568014143623533</v>
      </c>
    </row>
    <row r="1587" spans="1:11" x14ac:dyDescent="0.2">
      <c r="A1587" t="s">
        <v>2559</v>
      </c>
      <c r="B1587">
        <v>36.909999999999997</v>
      </c>
      <c r="C1587">
        <v>43.38</v>
      </c>
      <c r="D1587">
        <v>8.74</v>
      </c>
      <c r="E1587">
        <v>7.88</v>
      </c>
      <c r="F1587">
        <v>24.2</v>
      </c>
      <c r="G1587">
        <v>-0.92</v>
      </c>
      <c r="H1587">
        <v>-2.2599999999999998</v>
      </c>
      <c r="I1587">
        <v>2.8700000000000002E-3</v>
      </c>
      <c r="J1587">
        <v>3.5249999999999997E-2</v>
      </c>
      <c r="K1587">
        <f t="shared" si="24"/>
        <v>1.4528408786725826</v>
      </c>
    </row>
    <row r="1588" spans="1:11" x14ac:dyDescent="0.2">
      <c r="A1588" t="s">
        <v>2560</v>
      </c>
      <c r="B1588">
        <v>236.04</v>
      </c>
      <c r="C1588">
        <v>134.35</v>
      </c>
      <c r="D1588">
        <v>88.82</v>
      </c>
      <c r="E1588">
        <v>51.75</v>
      </c>
      <c r="F1588">
        <v>127.7</v>
      </c>
      <c r="G1588">
        <v>-0.73</v>
      </c>
      <c r="H1588">
        <v>-1.39</v>
      </c>
      <c r="I1588">
        <v>2.8700000000000002E-3</v>
      </c>
      <c r="J1588">
        <v>3.5249999999999997E-2</v>
      </c>
      <c r="K1588">
        <f t="shared" si="24"/>
        <v>1.4528408786725826</v>
      </c>
    </row>
    <row r="1589" spans="1:11" x14ac:dyDescent="0.2">
      <c r="A1589" t="s">
        <v>1574</v>
      </c>
      <c r="B1589">
        <v>154.5</v>
      </c>
      <c r="C1589">
        <v>173.54</v>
      </c>
      <c r="D1589">
        <v>251.18</v>
      </c>
      <c r="E1589">
        <v>457.91</v>
      </c>
      <c r="F1589">
        <v>259.3</v>
      </c>
      <c r="G1589">
        <v>0.63</v>
      </c>
      <c r="H1589">
        <v>1.1100000000000001</v>
      </c>
      <c r="I1589">
        <v>2.8800000000000002E-3</v>
      </c>
      <c r="J1589">
        <v>3.5400000000000001E-2</v>
      </c>
      <c r="K1589">
        <f t="shared" si="24"/>
        <v>1.4509967379742121</v>
      </c>
    </row>
    <row r="1590" spans="1:11" x14ac:dyDescent="0.2">
      <c r="A1590" t="s">
        <v>2561</v>
      </c>
      <c r="B1590">
        <v>271.23</v>
      </c>
      <c r="C1590">
        <v>341.47</v>
      </c>
      <c r="D1590">
        <v>458.67</v>
      </c>
      <c r="E1590">
        <v>708.8</v>
      </c>
      <c r="F1590">
        <v>445</v>
      </c>
      <c r="G1590">
        <v>0.55000000000000004</v>
      </c>
      <c r="H1590">
        <v>0.93</v>
      </c>
      <c r="I1590">
        <v>2.8900000000000002E-3</v>
      </c>
      <c r="J1590">
        <v>3.5430000000000003E-2</v>
      </c>
      <c r="K1590">
        <f t="shared" si="24"/>
        <v>1.4506288476668228</v>
      </c>
    </row>
    <row r="1591" spans="1:11" x14ac:dyDescent="0.2">
      <c r="A1591" t="s">
        <v>1662</v>
      </c>
      <c r="B1591">
        <v>2960.37</v>
      </c>
      <c r="C1591">
        <v>3290.18</v>
      </c>
      <c r="D1591">
        <v>2245.3000000000002</v>
      </c>
      <c r="E1591">
        <v>1764.12</v>
      </c>
      <c r="F1591">
        <v>2565</v>
      </c>
      <c r="G1591">
        <v>-0.43</v>
      </c>
      <c r="H1591">
        <v>-0.64</v>
      </c>
      <c r="I1591">
        <v>2.8900000000000002E-3</v>
      </c>
      <c r="J1591">
        <v>3.551E-2</v>
      </c>
      <c r="K1591">
        <f t="shared" si="24"/>
        <v>1.4496493276983846</v>
      </c>
    </row>
    <row r="1592" spans="1:11" x14ac:dyDescent="0.2">
      <c r="A1592" t="s">
        <v>2562</v>
      </c>
      <c r="B1592">
        <v>1254.8699999999999</v>
      </c>
      <c r="C1592">
        <v>1655.58</v>
      </c>
      <c r="D1592">
        <v>2286.08</v>
      </c>
      <c r="E1592">
        <v>2304.16</v>
      </c>
      <c r="F1592">
        <v>1875.2</v>
      </c>
      <c r="G1592">
        <v>0.43</v>
      </c>
      <c r="H1592">
        <v>0.66</v>
      </c>
      <c r="I1592">
        <v>2.9099999999999998E-3</v>
      </c>
      <c r="J1592">
        <v>3.5709999999999999E-2</v>
      </c>
      <c r="K1592">
        <f t="shared" si="24"/>
        <v>1.4472101498072181</v>
      </c>
    </row>
    <row r="1593" spans="1:11" x14ac:dyDescent="0.2">
      <c r="A1593" t="s">
        <v>1985</v>
      </c>
      <c r="B1593">
        <v>1831.67</v>
      </c>
      <c r="C1593">
        <v>1470.85</v>
      </c>
      <c r="D1593">
        <v>1093.53</v>
      </c>
      <c r="E1593">
        <v>1019.32</v>
      </c>
      <c r="F1593">
        <v>1353.8</v>
      </c>
      <c r="G1593">
        <v>-0.43</v>
      </c>
      <c r="H1593">
        <v>-0.65</v>
      </c>
      <c r="I1593">
        <v>2.9199999999999999E-3</v>
      </c>
      <c r="J1593">
        <v>3.5770000000000003E-2</v>
      </c>
      <c r="K1593">
        <f t="shared" si="24"/>
        <v>1.4464810598510305</v>
      </c>
    </row>
    <row r="1594" spans="1:11" x14ac:dyDescent="0.2">
      <c r="A1594" t="s">
        <v>2563</v>
      </c>
      <c r="B1594">
        <v>771.64</v>
      </c>
      <c r="C1594">
        <v>785.11</v>
      </c>
      <c r="D1594">
        <v>1062.22</v>
      </c>
      <c r="E1594">
        <v>1760.75</v>
      </c>
      <c r="F1594">
        <v>1094.9000000000001</v>
      </c>
      <c r="G1594">
        <v>0.52</v>
      </c>
      <c r="H1594">
        <v>0.86</v>
      </c>
      <c r="I1594">
        <v>2.9199999999999999E-3</v>
      </c>
      <c r="J1594">
        <v>3.5779999999999999E-2</v>
      </c>
      <c r="K1594">
        <f t="shared" si="24"/>
        <v>1.4463596637686458</v>
      </c>
    </row>
    <row r="1595" spans="1:11" x14ac:dyDescent="0.2">
      <c r="A1595" t="s">
        <v>2564</v>
      </c>
      <c r="B1595">
        <v>3670.2</v>
      </c>
      <c r="C1595">
        <v>3654.04</v>
      </c>
      <c r="D1595">
        <v>2560.5500000000002</v>
      </c>
      <c r="E1595">
        <v>2557.3000000000002</v>
      </c>
      <c r="F1595">
        <v>3110.5</v>
      </c>
      <c r="G1595">
        <v>-0.37</v>
      </c>
      <c r="H1595">
        <v>-0.52</v>
      </c>
      <c r="I1595">
        <v>2.9399999999999999E-3</v>
      </c>
      <c r="J1595">
        <v>3.5929999999999997E-2</v>
      </c>
      <c r="K1595">
        <f t="shared" si="24"/>
        <v>1.4445427827953505</v>
      </c>
    </row>
    <row r="1596" spans="1:11" x14ac:dyDescent="0.2">
      <c r="A1596" t="s">
        <v>2565</v>
      </c>
      <c r="B1596">
        <v>29.18</v>
      </c>
      <c r="C1596">
        <v>20.99</v>
      </c>
      <c r="D1596">
        <v>99.74</v>
      </c>
      <c r="E1596">
        <v>63</v>
      </c>
      <c r="F1596">
        <v>53.2</v>
      </c>
      <c r="G1596">
        <v>0.81</v>
      </c>
      <c r="H1596">
        <v>1.69</v>
      </c>
      <c r="I1596">
        <v>2.9399999999999999E-3</v>
      </c>
      <c r="J1596">
        <v>3.594E-2</v>
      </c>
      <c r="K1596">
        <f t="shared" si="24"/>
        <v>1.4444219272270451</v>
      </c>
    </row>
    <row r="1597" spans="1:11" x14ac:dyDescent="0.2">
      <c r="A1597" t="s">
        <v>2566</v>
      </c>
      <c r="B1597">
        <v>266.08</v>
      </c>
      <c r="C1597">
        <v>319.08</v>
      </c>
      <c r="D1597">
        <v>171.82</v>
      </c>
      <c r="E1597">
        <v>131.63</v>
      </c>
      <c r="F1597">
        <v>222.2</v>
      </c>
      <c r="G1597">
        <v>-0.55000000000000004</v>
      </c>
      <c r="H1597">
        <v>-0.94</v>
      </c>
      <c r="I1597">
        <v>2.9399999999999999E-3</v>
      </c>
      <c r="J1597">
        <v>3.594E-2</v>
      </c>
      <c r="K1597">
        <f t="shared" si="24"/>
        <v>1.4444219272270451</v>
      </c>
    </row>
    <row r="1598" spans="1:11" x14ac:dyDescent="0.2">
      <c r="A1598" t="s">
        <v>2567</v>
      </c>
      <c r="B1598">
        <v>315.01</v>
      </c>
      <c r="C1598">
        <v>251.91</v>
      </c>
      <c r="D1598">
        <v>153.62</v>
      </c>
      <c r="E1598">
        <v>150.76</v>
      </c>
      <c r="F1598">
        <v>217.8</v>
      </c>
      <c r="G1598">
        <v>-0.54</v>
      </c>
      <c r="H1598">
        <v>-0.9</v>
      </c>
      <c r="I1598">
        <v>2.96E-3</v>
      </c>
      <c r="J1598">
        <v>3.61E-2</v>
      </c>
      <c r="K1598">
        <f t="shared" si="24"/>
        <v>1.4424927980943421</v>
      </c>
    </row>
    <row r="1599" spans="1:11" x14ac:dyDescent="0.2">
      <c r="A1599" t="s">
        <v>2568</v>
      </c>
      <c r="B1599">
        <v>24688.91</v>
      </c>
      <c r="C1599">
        <v>25562.880000000001</v>
      </c>
      <c r="D1599">
        <v>16652.669999999998</v>
      </c>
      <c r="E1599">
        <v>18496.28</v>
      </c>
      <c r="F1599">
        <v>21350.2</v>
      </c>
      <c r="G1599">
        <v>-0.37</v>
      </c>
      <c r="H1599">
        <v>-0.52</v>
      </c>
      <c r="I1599">
        <v>2.96E-3</v>
      </c>
      <c r="J1599">
        <v>3.61E-2</v>
      </c>
      <c r="K1599">
        <f t="shared" si="24"/>
        <v>1.4424927980943421</v>
      </c>
    </row>
    <row r="1600" spans="1:11" x14ac:dyDescent="0.2">
      <c r="A1600" t="s">
        <v>2569</v>
      </c>
      <c r="B1600">
        <v>1003.38</v>
      </c>
      <c r="C1600">
        <v>1081.8</v>
      </c>
      <c r="D1600">
        <v>1661.41</v>
      </c>
      <c r="E1600">
        <v>1483.98</v>
      </c>
      <c r="F1600">
        <v>1307.5999999999999</v>
      </c>
      <c r="G1600">
        <v>0.4</v>
      </c>
      <c r="H1600">
        <v>0.59</v>
      </c>
      <c r="I1600">
        <v>2.97E-3</v>
      </c>
      <c r="J1600">
        <v>3.6209999999999999E-2</v>
      </c>
      <c r="K1600">
        <f t="shared" si="24"/>
        <v>1.4411714751829883</v>
      </c>
    </row>
    <row r="1601" spans="1:11" x14ac:dyDescent="0.2">
      <c r="A1601" t="s">
        <v>2570</v>
      </c>
      <c r="B1601">
        <v>29838.01</v>
      </c>
      <c r="C1601">
        <v>28181.31</v>
      </c>
      <c r="D1601">
        <v>19908.509999999998</v>
      </c>
      <c r="E1601">
        <v>21060.33</v>
      </c>
      <c r="F1601">
        <v>24747</v>
      </c>
      <c r="G1601">
        <v>-0.36</v>
      </c>
      <c r="H1601">
        <v>-0.5</v>
      </c>
      <c r="I1601">
        <v>2.97E-3</v>
      </c>
      <c r="J1601">
        <v>3.6229999999999998E-2</v>
      </c>
      <c r="K1601">
        <f t="shared" ref="K1601:K1664" si="25">-LOG10(J1601)</f>
        <v>1.4409316659654632</v>
      </c>
    </row>
    <row r="1602" spans="1:11" x14ac:dyDescent="0.2">
      <c r="A1602" t="s">
        <v>2571</v>
      </c>
      <c r="B1602">
        <v>682.37</v>
      </c>
      <c r="C1602">
        <v>726.33</v>
      </c>
      <c r="D1602">
        <v>366.94</v>
      </c>
      <c r="E1602">
        <v>477.03</v>
      </c>
      <c r="F1602">
        <v>563.20000000000005</v>
      </c>
      <c r="G1602">
        <v>-0.47</v>
      </c>
      <c r="H1602">
        <v>-0.74</v>
      </c>
      <c r="I1602">
        <v>2.98E-3</v>
      </c>
      <c r="J1602">
        <v>3.6319999999999998E-2</v>
      </c>
      <c r="K1602">
        <f t="shared" si="25"/>
        <v>1.4398541601509525</v>
      </c>
    </row>
    <row r="1603" spans="1:11" x14ac:dyDescent="0.2">
      <c r="A1603" t="s">
        <v>2572</v>
      </c>
      <c r="B1603">
        <v>1988.74</v>
      </c>
      <c r="C1603">
        <v>2464.48</v>
      </c>
      <c r="D1603">
        <v>1534.73</v>
      </c>
      <c r="E1603">
        <v>1266.8399999999999</v>
      </c>
      <c r="F1603">
        <v>1813.7</v>
      </c>
      <c r="G1603">
        <v>-0.44</v>
      </c>
      <c r="H1603">
        <v>-0.67</v>
      </c>
      <c r="I1603">
        <v>2.99E-3</v>
      </c>
      <c r="J1603">
        <v>3.6459999999999999E-2</v>
      </c>
      <c r="K1603">
        <f t="shared" si="25"/>
        <v>1.4381833356810425</v>
      </c>
    </row>
    <row r="1604" spans="1:11" x14ac:dyDescent="0.2">
      <c r="A1604" t="s">
        <v>2573</v>
      </c>
      <c r="B1604">
        <v>221.45</v>
      </c>
      <c r="C1604">
        <v>205.72</v>
      </c>
      <c r="D1604">
        <v>335.63</v>
      </c>
      <c r="E1604">
        <v>438.78</v>
      </c>
      <c r="F1604">
        <v>300.39999999999998</v>
      </c>
      <c r="G1604">
        <v>0.52</v>
      </c>
      <c r="H1604">
        <v>0.85</v>
      </c>
      <c r="I1604">
        <v>3.0000000000000001E-3</v>
      </c>
      <c r="J1604">
        <v>3.6510000000000001E-2</v>
      </c>
      <c r="K1604">
        <f t="shared" si="25"/>
        <v>1.4375881670502726</v>
      </c>
    </row>
    <row r="1605" spans="1:11" x14ac:dyDescent="0.2">
      <c r="A1605" t="s">
        <v>2574</v>
      </c>
      <c r="B1605">
        <v>109.01</v>
      </c>
      <c r="C1605">
        <v>62.98</v>
      </c>
      <c r="D1605">
        <v>21.11</v>
      </c>
      <c r="E1605">
        <v>32.630000000000003</v>
      </c>
      <c r="F1605">
        <v>56.4</v>
      </c>
      <c r="G1605">
        <v>-0.81</v>
      </c>
      <c r="H1605">
        <v>-1.7</v>
      </c>
      <c r="I1605">
        <v>3.0100000000000001E-3</v>
      </c>
      <c r="J1605">
        <v>3.6639999999999999E-2</v>
      </c>
      <c r="K1605">
        <f t="shared" si="25"/>
        <v>1.4360445350041873</v>
      </c>
    </row>
    <row r="1606" spans="1:11" x14ac:dyDescent="0.2">
      <c r="A1606" t="s">
        <v>2575</v>
      </c>
      <c r="B1606">
        <v>1941.53</v>
      </c>
      <c r="C1606">
        <v>2471.48</v>
      </c>
      <c r="D1606">
        <v>3736.35</v>
      </c>
      <c r="E1606">
        <v>3190.72</v>
      </c>
      <c r="F1606">
        <v>2835</v>
      </c>
      <c r="G1606">
        <v>0.43</v>
      </c>
      <c r="H1606">
        <v>0.65</v>
      </c>
      <c r="I1606">
        <v>3.0200000000000001E-3</v>
      </c>
      <c r="J1606">
        <v>3.669E-2</v>
      </c>
      <c r="K1606">
        <f t="shared" si="25"/>
        <v>1.4354522882440521</v>
      </c>
    </row>
    <row r="1607" spans="1:11" x14ac:dyDescent="0.2">
      <c r="A1607" t="s">
        <v>1024</v>
      </c>
      <c r="B1607">
        <v>611.99</v>
      </c>
      <c r="C1607">
        <v>523.41</v>
      </c>
      <c r="D1607">
        <v>912.97</v>
      </c>
      <c r="E1607">
        <v>875.31</v>
      </c>
      <c r="F1607">
        <v>730.9</v>
      </c>
      <c r="G1607">
        <v>0.43</v>
      </c>
      <c r="H1607">
        <v>0.65</v>
      </c>
      <c r="I1607">
        <v>3.0300000000000001E-3</v>
      </c>
      <c r="J1607">
        <v>3.6830000000000002E-2</v>
      </c>
      <c r="K1607">
        <f t="shared" si="25"/>
        <v>1.4337982811450871</v>
      </c>
    </row>
    <row r="1608" spans="1:11" x14ac:dyDescent="0.2">
      <c r="A1608" t="s">
        <v>2576</v>
      </c>
      <c r="B1608">
        <v>569.92999999999995</v>
      </c>
      <c r="C1608">
        <v>516.41</v>
      </c>
      <c r="D1608">
        <v>770.28</v>
      </c>
      <c r="E1608">
        <v>1116.08</v>
      </c>
      <c r="F1608">
        <v>743.2</v>
      </c>
      <c r="G1608">
        <v>0.49</v>
      </c>
      <c r="H1608">
        <v>0.79</v>
      </c>
      <c r="I1608">
        <v>3.0300000000000001E-3</v>
      </c>
      <c r="J1608">
        <v>3.6830000000000002E-2</v>
      </c>
      <c r="K1608">
        <f t="shared" si="25"/>
        <v>1.4337982811450871</v>
      </c>
    </row>
    <row r="1609" spans="1:11" x14ac:dyDescent="0.2">
      <c r="A1609" t="s">
        <v>2577</v>
      </c>
      <c r="B1609">
        <v>1545.85</v>
      </c>
      <c r="C1609">
        <v>1601</v>
      </c>
      <c r="D1609">
        <v>2168.13</v>
      </c>
      <c r="E1609">
        <v>2573.0500000000002</v>
      </c>
      <c r="F1609">
        <v>1972</v>
      </c>
      <c r="G1609">
        <v>0.4</v>
      </c>
      <c r="H1609">
        <v>0.59</v>
      </c>
      <c r="I1609">
        <v>3.0400000000000002E-3</v>
      </c>
      <c r="J1609">
        <v>3.6839999999999998E-2</v>
      </c>
      <c r="K1609">
        <f t="shared" si="25"/>
        <v>1.4336803784751888</v>
      </c>
    </row>
    <row r="1610" spans="1:11" x14ac:dyDescent="0.2">
      <c r="A1610" t="s">
        <v>2578</v>
      </c>
      <c r="B1610">
        <v>511.56</v>
      </c>
      <c r="C1610">
        <v>484.22</v>
      </c>
      <c r="D1610">
        <v>318.89</v>
      </c>
      <c r="E1610">
        <v>282.39</v>
      </c>
      <c r="F1610">
        <v>399.3</v>
      </c>
      <c r="G1610">
        <v>-0.46</v>
      </c>
      <c r="H1610">
        <v>-0.73</v>
      </c>
      <c r="I1610">
        <v>3.0500000000000002E-3</v>
      </c>
      <c r="J1610">
        <v>3.6940000000000001E-2</v>
      </c>
      <c r="K1610">
        <f t="shared" si="25"/>
        <v>1.4325031088957774</v>
      </c>
    </row>
    <row r="1611" spans="1:11" x14ac:dyDescent="0.2">
      <c r="A1611" t="s">
        <v>2579</v>
      </c>
      <c r="B1611">
        <v>1258.31</v>
      </c>
      <c r="C1611">
        <v>1398.08</v>
      </c>
      <c r="D1611">
        <v>877.3</v>
      </c>
      <c r="E1611">
        <v>884.31</v>
      </c>
      <c r="F1611">
        <v>1104.5</v>
      </c>
      <c r="G1611">
        <v>-0.4</v>
      </c>
      <c r="H1611">
        <v>-0.59</v>
      </c>
      <c r="I1611">
        <v>3.0500000000000002E-3</v>
      </c>
      <c r="J1611">
        <v>3.6940000000000001E-2</v>
      </c>
      <c r="K1611">
        <f t="shared" si="25"/>
        <v>1.4325031088957774</v>
      </c>
    </row>
    <row r="1612" spans="1:11" x14ac:dyDescent="0.2">
      <c r="A1612" t="s">
        <v>2580</v>
      </c>
      <c r="B1612">
        <v>793.09</v>
      </c>
      <c r="C1612">
        <v>845.29</v>
      </c>
      <c r="D1612">
        <v>1217.3</v>
      </c>
      <c r="E1612">
        <v>1242.0899999999999</v>
      </c>
      <c r="F1612">
        <v>1024.4000000000001</v>
      </c>
      <c r="G1612">
        <v>0.4</v>
      </c>
      <c r="H1612">
        <v>0.59</v>
      </c>
      <c r="I1612">
        <v>3.0599999999999998E-3</v>
      </c>
      <c r="J1612">
        <v>3.6979999999999999E-2</v>
      </c>
      <c r="K1612">
        <f t="shared" si="25"/>
        <v>1.4320330931768457</v>
      </c>
    </row>
    <row r="1613" spans="1:11" x14ac:dyDescent="0.2">
      <c r="A1613" t="s">
        <v>2581</v>
      </c>
      <c r="B1613">
        <v>298.7</v>
      </c>
      <c r="C1613">
        <v>289.69</v>
      </c>
      <c r="D1613">
        <v>147.07</v>
      </c>
      <c r="E1613">
        <v>176.64</v>
      </c>
      <c r="F1613">
        <v>228</v>
      </c>
      <c r="G1613">
        <v>-0.52</v>
      </c>
      <c r="H1613">
        <v>-0.87</v>
      </c>
      <c r="I1613">
        <v>3.0500000000000002E-3</v>
      </c>
      <c r="J1613">
        <v>3.6979999999999999E-2</v>
      </c>
      <c r="K1613">
        <f t="shared" si="25"/>
        <v>1.4320330931768457</v>
      </c>
    </row>
    <row r="1614" spans="1:11" x14ac:dyDescent="0.2">
      <c r="A1614" t="s">
        <v>2582</v>
      </c>
      <c r="B1614">
        <v>1857.42</v>
      </c>
      <c r="C1614">
        <v>2458.88</v>
      </c>
      <c r="D1614">
        <v>1442.99</v>
      </c>
      <c r="E1614">
        <v>1220.71</v>
      </c>
      <c r="F1614">
        <v>1745</v>
      </c>
      <c r="G1614">
        <v>-0.45</v>
      </c>
      <c r="H1614">
        <v>-0.69</v>
      </c>
      <c r="I1614">
        <v>3.0699999999999998E-3</v>
      </c>
      <c r="J1614">
        <v>3.7159999999999999E-2</v>
      </c>
      <c r="K1614">
        <f t="shared" si="25"/>
        <v>1.4299242946783959</v>
      </c>
    </row>
    <row r="1615" spans="1:11" x14ac:dyDescent="0.2">
      <c r="A1615" t="s">
        <v>2583</v>
      </c>
      <c r="B1615">
        <v>8.58</v>
      </c>
      <c r="C1615">
        <v>20.99</v>
      </c>
      <c r="D1615">
        <v>48.78</v>
      </c>
      <c r="E1615">
        <v>74.260000000000005</v>
      </c>
      <c r="F1615">
        <v>38.200000000000003</v>
      </c>
      <c r="G1615">
        <v>0.88</v>
      </c>
      <c r="H1615">
        <v>2.09</v>
      </c>
      <c r="I1615">
        <v>3.0899999999999999E-3</v>
      </c>
      <c r="J1615">
        <v>3.739E-2</v>
      </c>
      <c r="K1615">
        <f t="shared" si="25"/>
        <v>1.4272445348457803</v>
      </c>
    </row>
    <row r="1616" spans="1:11" x14ac:dyDescent="0.2">
      <c r="A1616" t="s">
        <v>2584</v>
      </c>
      <c r="B1616">
        <v>392.26</v>
      </c>
      <c r="C1616">
        <v>398.85</v>
      </c>
      <c r="D1616">
        <v>634.86</v>
      </c>
      <c r="E1616">
        <v>617.66999999999996</v>
      </c>
      <c r="F1616">
        <v>510.9</v>
      </c>
      <c r="G1616">
        <v>0.43</v>
      </c>
      <c r="H1616">
        <v>0.66</v>
      </c>
      <c r="I1616">
        <v>3.0999999999999999E-3</v>
      </c>
      <c r="J1616">
        <v>3.7409999999999999E-2</v>
      </c>
      <c r="K1616">
        <f t="shared" si="25"/>
        <v>1.4270122918017949</v>
      </c>
    </row>
    <row r="1617" spans="1:11" x14ac:dyDescent="0.2">
      <c r="A1617" t="s">
        <v>2585</v>
      </c>
      <c r="B1617">
        <v>381.96</v>
      </c>
      <c r="C1617">
        <v>317.68</v>
      </c>
      <c r="D1617">
        <v>193.66</v>
      </c>
      <c r="E1617">
        <v>202.51</v>
      </c>
      <c r="F1617">
        <v>274</v>
      </c>
      <c r="G1617">
        <v>-0.5</v>
      </c>
      <c r="H1617">
        <v>-0.82</v>
      </c>
      <c r="I1617">
        <v>3.0999999999999999E-3</v>
      </c>
      <c r="J1617">
        <v>3.7409999999999999E-2</v>
      </c>
      <c r="K1617">
        <f t="shared" si="25"/>
        <v>1.4270122918017949</v>
      </c>
    </row>
    <row r="1618" spans="1:11" x14ac:dyDescent="0.2">
      <c r="A1618" t="s">
        <v>2586</v>
      </c>
      <c r="B1618">
        <v>468.65</v>
      </c>
      <c r="C1618">
        <v>396.05</v>
      </c>
      <c r="D1618">
        <v>646.51</v>
      </c>
      <c r="E1618">
        <v>803.31</v>
      </c>
      <c r="F1618">
        <v>578.6</v>
      </c>
      <c r="G1618">
        <v>0.47</v>
      </c>
      <c r="H1618">
        <v>0.74</v>
      </c>
      <c r="I1618">
        <v>3.0999999999999999E-3</v>
      </c>
      <c r="J1618">
        <v>3.7429999999999998E-2</v>
      </c>
      <c r="K1618">
        <f t="shared" si="25"/>
        <v>1.4267801728855782</v>
      </c>
    </row>
    <row r="1619" spans="1:11" x14ac:dyDescent="0.2">
      <c r="A1619" t="s">
        <v>2587</v>
      </c>
      <c r="B1619">
        <v>253.21</v>
      </c>
      <c r="C1619">
        <v>307.89</v>
      </c>
      <c r="D1619">
        <v>504.54</v>
      </c>
      <c r="E1619">
        <v>451.16</v>
      </c>
      <c r="F1619">
        <v>379.2</v>
      </c>
      <c r="G1619">
        <v>0.48</v>
      </c>
      <c r="H1619">
        <v>0.77</v>
      </c>
      <c r="I1619">
        <v>3.0999999999999999E-3</v>
      </c>
      <c r="J1619">
        <v>3.7429999999999998E-2</v>
      </c>
      <c r="K1619">
        <f t="shared" si="25"/>
        <v>1.4267801728855782</v>
      </c>
    </row>
    <row r="1620" spans="1:11" x14ac:dyDescent="0.2">
      <c r="A1620" t="s">
        <v>2588</v>
      </c>
      <c r="B1620">
        <v>4837.53</v>
      </c>
      <c r="C1620">
        <v>5102.5</v>
      </c>
      <c r="D1620">
        <v>3150.27</v>
      </c>
      <c r="E1620">
        <v>3630.63</v>
      </c>
      <c r="F1620">
        <v>4180.2</v>
      </c>
      <c r="G1620">
        <v>-0.39</v>
      </c>
      <c r="H1620">
        <v>-0.55000000000000004</v>
      </c>
      <c r="I1620">
        <v>3.1099999999999999E-3</v>
      </c>
      <c r="J1620">
        <v>3.7499999999999999E-2</v>
      </c>
      <c r="K1620">
        <f t="shared" si="25"/>
        <v>1.4259687322722812</v>
      </c>
    </row>
    <row r="1621" spans="1:11" x14ac:dyDescent="0.2">
      <c r="A1621" t="s">
        <v>2589</v>
      </c>
      <c r="B1621">
        <v>1993.89</v>
      </c>
      <c r="C1621">
        <v>2002.65</v>
      </c>
      <c r="D1621">
        <v>4893.95</v>
      </c>
      <c r="E1621">
        <v>2602.31</v>
      </c>
      <c r="F1621">
        <v>2873.2</v>
      </c>
      <c r="G1621">
        <v>0.54</v>
      </c>
      <c r="H1621">
        <v>0.91</v>
      </c>
      <c r="I1621">
        <v>3.1199999999999999E-3</v>
      </c>
      <c r="J1621">
        <v>3.7569999999999999E-2</v>
      </c>
      <c r="K1621">
        <f t="shared" si="25"/>
        <v>1.4251588049366153</v>
      </c>
    </row>
    <row r="1622" spans="1:11" x14ac:dyDescent="0.2">
      <c r="A1622" t="s">
        <v>2590</v>
      </c>
      <c r="B1622">
        <v>330.46</v>
      </c>
      <c r="C1622">
        <v>433.84</v>
      </c>
      <c r="D1622">
        <v>214.77</v>
      </c>
      <c r="E1622">
        <v>209.26</v>
      </c>
      <c r="F1622">
        <v>297.10000000000002</v>
      </c>
      <c r="G1622">
        <v>-0.51</v>
      </c>
      <c r="H1622">
        <v>-0.85</v>
      </c>
      <c r="I1622">
        <v>3.13E-3</v>
      </c>
      <c r="J1622">
        <v>3.7629999999999997E-2</v>
      </c>
      <c r="K1622">
        <f t="shared" si="25"/>
        <v>1.4244657816801356</v>
      </c>
    </row>
    <row r="1623" spans="1:11" x14ac:dyDescent="0.2">
      <c r="A1623" t="s">
        <v>1855</v>
      </c>
      <c r="B1623">
        <v>744.17</v>
      </c>
      <c r="C1623">
        <v>789.31</v>
      </c>
      <c r="D1623">
        <v>516.19000000000005</v>
      </c>
      <c r="E1623">
        <v>451.16</v>
      </c>
      <c r="F1623">
        <v>625.20000000000005</v>
      </c>
      <c r="G1623">
        <v>-0.43</v>
      </c>
      <c r="H1623">
        <v>-0.66</v>
      </c>
      <c r="I1623">
        <v>3.13E-3</v>
      </c>
      <c r="J1623">
        <v>3.7670000000000002E-2</v>
      </c>
      <c r="K1623">
        <f t="shared" si="25"/>
        <v>1.4240043797967323</v>
      </c>
    </row>
    <row r="1624" spans="1:11" x14ac:dyDescent="0.2">
      <c r="A1624" t="s">
        <v>2591</v>
      </c>
      <c r="B1624">
        <v>107.29</v>
      </c>
      <c r="C1624">
        <v>107.76</v>
      </c>
      <c r="D1624">
        <v>170.36</v>
      </c>
      <c r="E1624">
        <v>338.65</v>
      </c>
      <c r="F1624">
        <v>181</v>
      </c>
      <c r="G1624">
        <v>0.67</v>
      </c>
      <c r="H1624">
        <v>1.24</v>
      </c>
      <c r="I1624">
        <v>3.13E-3</v>
      </c>
      <c r="J1624">
        <v>3.7670000000000002E-2</v>
      </c>
      <c r="K1624">
        <f t="shared" si="25"/>
        <v>1.4240043797967323</v>
      </c>
    </row>
    <row r="1625" spans="1:11" x14ac:dyDescent="0.2">
      <c r="A1625" t="s">
        <v>2592</v>
      </c>
      <c r="B1625">
        <v>5.15</v>
      </c>
      <c r="C1625">
        <v>0</v>
      </c>
      <c r="D1625">
        <v>37.86</v>
      </c>
      <c r="E1625">
        <v>24.75</v>
      </c>
      <c r="F1625">
        <v>16.899999999999999</v>
      </c>
      <c r="G1625">
        <v>0.95</v>
      </c>
      <c r="H1625">
        <v>3.45</v>
      </c>
      <c r="I1625">
        <v>3.16E-3</v>
      </c>
      <c r="J1625">
        <v>3.7969999999999997E-2</v>
      </c>
      <c r="K1625">
        <f t="shared" si="25"/>
        <v>1.4205594028602029</v>
      </c>
    </row>
    <row r="1626" spans="1:11" x14ac:dyDescent="0.2">
      <c r="A1626" t="s">
        <v>2593</v>
      </c>
      <c r="B1626">
        <v>2797.29</v>
      </c>
      <c r="C1626">
        <v>3088.65</v>
      </c>
      <c r="D1626">
        <v>2090.23</v>
      </c>
      <c r="E1626">
        <v>1907.01</v>
      </c>
      <c r="F1626">
        <v>2470.8000000000002</v>
      </c>
      <c r="G1626">
        <v>-0.39</v>
      </c>
      <c r="H1626">
        <v>-0.56000000000000005</v>
      </c>
      <c r="I1626">
        <v>3.1700000000000001E-3</v>
      </c>
      <c r="J1626">
        <v>3.8010000000000002E-2</v>
      </c>
      <c r="K1626">
        <f t="shared" si="25"/>
        <v>1.4201021303968961</v>
      </c>
    </row>
    <row r="1627" spans="1:11" x14ac:dyDescent="0.2">
      <c r="A1627" t="s">
        <v>2594</v>
      </c>
      <c r="B1627">
        <v>132.18</v>
      </c>
      <c r="C1627">
        <v>464.63</v>
      </c>
      <c r="D1627">
        <v>114.3</v>
      </c>
      <c r="E1627">
        <v>72</v>
      </c>
      <c r="F1627">
        <v>195.8</v>
      </c>
      <c r="G1627">
        <v>-0.79</v>
      </c>
      <c r="H1627">
        <v>-1.67</v>
      </c>
      <c r="I1627">
        <v>3.1700000000000001E-3</v>
      </c>
      <c r="J1627">
        <v>3.805E-2</v>
      </c>
      <c r="K1627">
        <f t="shared" si="25"/>
        <v>1.4196453388934083</v>
      </c>
    </row>
    <row r="1628" spans="1:11" x14ac:dyDescent="0.2">
      <c r="A1628" t="s">
        <v>2595</v>
      </c>
      <c r="B1628">
        <v>57.51</v>
      </c>
      <c r="C1628">
        <v>92.37</v>
      </c>
      <c r="D1628">
        <v>201.67</v>
      </c>
      <c r="E1628">
        <v>148.51</v>
      </c>
      <c r="F1628">
        <v>125</v>
      </c>
      <c r="G1628">
        <v>0.67</v>
      </c>
      <c r="H1628">
        <v>1.24</v>
      </c>
      <c r="I1628">
        <v>3.1800000000000001E-3</v>
      </c>
      <c r="J1628">
        <v>3.8120000000000001E-2</v>
      </c>
      <c r="K1628">
        <f t="shared" si="25"/>
        <v>1.4188471080337113</v>
      </c>
    </row>
    <row r="1629" spans="1:11" x14ac:dyDescent="0.2">
      <c r="A1629" t="s">
        <v>2596</v>
      </c>
      <c r="B1629">
        <v>665.2</v>
      </c>
      <c r="C1629">
        <v>703.94</v>
      </c>
      <c r="D1629">
        <v>444.11</v>
      </c>
      <c r="E1629">
        <v>426.4</v>
      </c>
      <c r="F1629">
        <v>559.9</v>
      </c>
      <c r="G1629">
        <v>-0.43</v>
      </c>
      <c r="H1629">
        <v>-0.65</v>
      </c>
      <c r="I1629">
        <v>3.1800000000000001E-3</v>
      </c>
      <c r="J1629">
        <v>3.8120000000000001E-2</v>
      </c>
      <c r="K1629">
        <f t="shared" si="25"/>
        <v>1.4188471080337113</v>
      </c>
    </row>
    <row r="1630" spans="1:11" x14ac:dyDescent="0.2">
      <c r="A1630" t="s">
        <v>2597</v>
      </c>
      <c r="B1630">
        <v>2948.35</v>
      </c>
      <c r="C1630">
        <v>2847.94</v>
      </c>
      <c r="D1630">
        <v>3882.69</v>
      </c>
      <c r="E1630">
        <v>5178.7299999999996</v>
      </c>
      <c r="F1630">
        <v>3714.4</v>
      </c>
      <c r="G1630">
        <v>0.42</v>
      </c>
      <c r="H1630">
        <v>0.64</v>
      </c>
      <c r="I1630">
        <v>3.1800000000000001E-3</v>
      </c>
      <c r="J1630">
        <v>3.8120000000000001E-2</v>
      </c>
      <c r="K1630">
        <f t="shared" si="25"/>
        <v>1.4188471080337113</v>
      </c>
    </row>
    <row r="1631" spans="1:11" x14ac:dyDescent="0.2">
      <c r="A1631" t="s">
        <v>2598</v>
      </c>
      <c r="B1631">
        <v>297.83999999999997</v>
      </c>
      <c r="C1631">
        <v>268.7</v>
      </c>
      <c r="D1631">
        <v>437.56</v>
      </c>
      <c r="E1631">
        <v>531.04</v>
      </c>
      <c r="F1631">
        <v>383.8</v>
      </c>
      <c r="G1631">
        <v>0.48</v>
      </c>
      <c r="H1631">
        <v>0.77</v>
      </c>
      <c r="I1631">
        <v>3.1900000000000001E-3</v>
      </c>
      <c r="J1631">
        <v>3.8170000000000003E-2</v>
      </c>
      <c r="K1631">
        <f t="shared" si="25"/>
        <v>1.4182778400509013</v>
      </c>
    </row>
    <row r="1632" spans="1:11" x14ac:dyDescent="0.2">
      <c r="A1632" t="s">
        <v>868</v>
      </c>
      <c r="B1632">
        <v>1072.05</v>
      </c>
      <c r="C1632">
        <v>737.53</v>
      </c>
      <c r="D1632">
        <v>1605.35</v>
      </c>
      <c r="E1632">
        <v>1444.6</v>
      </c>
      <c r="F1632">
        <v>1214.9000000000001</v>
      </c>
      <c r="G1632">
        <v>0.47</v>
      </c>
      <c r="H1632">
        <v>0.75</v>
      </c>
      <c r="I1632">
        <v>3.1900000000000001E-3</v>
      </c>
      <c r="J1632">
        <v>3.8199999999999998E-2</v>
      </c>
      <c r="K1632">
        <f t="shared" si="25"/>
        <v>1.4179366370882913</v>
      </c>
    </row>
    <row r="1633" spans="1:11" x14ac:dyDescent="0.2">
      <c r="A1633" t="s">
        <v>2599</v>
      </c>
      <c r="B1633">
        <v>89.27</v>
      </c>
      <c r="C1633">
        <v>89.57</v>
      </c>
      <c r="D1633">
        <v>162.36000000000001</v>
      </c>
      <c r="E1633">
        <v>211.51</v>
      </c>
      <c r="F1633">
        <v>138.19999999999999</v>
      </c>
      <c r="G1633">
        <v>0.6</v>
      </c>
      <c r="H1633">
        <v>1.06</v>
      </c>
      <c r="I1633">
        <v>3.2000000000000002E-3</v>
      </c>
      <c r="J1633">
        <v>3.8309999999999997E-2</v>
      </c>
      <c r="K1633">
        <f t="shared" si="25"/>
        <v>1.4166878480169223</v>
      </c>
    </row>
    <row r="1634" spans="1:11" x14ac:dyDescent="0.2">
      <c r="A1634" t="s">
        <v>2600</v>
      </c>
      <c r="B1634">
        <v>109.87</v>
      </c>
      <c r="C1634">
        <v>104.96</v>
      </c>
      <c r="D1634">
        <v>45.87</v>
      </c>
      <c r="E1634">
        <v>42.75</v>
      </c>
      <c r="F1634">
        <v>75.900000000000006</v>
      </c>
      <c r="G1634">
        <v>-0.68</v>
      </c>
      <c r="H1634">
        <v>-1.28</v>
      </c>
      <c r="I1634">
        <v>3.2399999999999998E-3</v>
      </c>
      <c r="J1634">
        <v>3.8699999999999998E-2</v>
      </c>
      <c r="K1634">
        <f t="shared" si="25"/>
        <v>1.4122890349810886</v>
      </c>
    </row>
    <row r="1635" spans="1:11" x14ac:dyDescent="0.2">
      <c r="A1635" t="s">
        <v>2601</v>
      </c>
      <c r="B1635">
        <v>103</v>
      </c>
      <c r="C1635">
        <v>79.77</v>
      </c>
      <c r="D1635">
        <v>206.77</v>
      </c>
      <c r="E1635">
        <v>175.51</v>
      </c>
      <c r="F1635">
        <v>141.30000000000001</v>
      </c>
      <c r="G1635">
        <v>0.6</v>
      </c>
      <c r="H1635">
        <v>1.06</v>
      </c>
      <c r="I1635">
        <v>3.2399999999999998E-3</v>
      </c>
      <c r="J1635">
        <v>3.8719999999999997E-2</v>
      </c>
      <c r="K1635">
        <f t="shared" si="25"/>
        <v>1.4120646513636439</v>
      </c>
    </row>
    <row r="1636" spans="1:11" x14ac:dyDescent="0.2">
      <c r="A1636" t="s">
        <v>2602</v>
      </c>
      <c r="B1636">
        <v>1465.16</v>
      </c>
      <c r="C1636">
        <v>1419.07</v>
      </c>
      <c r="D1636">
        <v>965.39</v>
      </c>
      <c r="E1636">
        <v>986.69</v>
      </c>
      <c r="F1636">
        <v>1209.0999999999999</v>
      </c>
      <c r="G1636">
        <v>-0.39</v>
      </c>
      <c r="H1636">
        <v>-0.56000000000000005</v>
      </c>
      <c r="I1636">
        <v>3.2499999999999999E-3</v>
      </c>
      <c r="J1636">
        <v>3.8719999999999997E-2</v>
      </c>
      <c r="K1636">
        <f t="shared" si="25"/>
        <v>1.4120646513636439</v>
      </c>
    </row>
    <row r="1637" spans="1:11" x14ac:dyDescent="0.2">
      <c r="A1637" t="s">
        <v>2603</v>
      </c>
      <c r="B1637">
        <v>4.29</v>
      </c>
      <c r="C1637">
        <v>8.4</v>
      </c>
      <c r="D1637">
        <v>48.05</v>
      </c>
      <c r="E1637">
        <v>27</v>
      </c>
      <c r="F1637">
        <v>21.9</v>
      </c>
      <c r="G1637">
        <v>0.91</v>
      </c>
      <c r="H1637">
        <v>2.62</v>
      </c>
      <c r="I1637">
        <v>3.29E-3</v>
      </c>
      <c r="J1637">
        <v>3.9190000000000003E-2</v>
      </c>
      <c r="K1637">
        <f t="shared" si="25"/>
        <v>1.4068247365218973</v>
      </c>
    </row>
    <row r="1638" spans="1:11" x14ac:dyDescent="0.2">
      <c r="A1638" t="s">
        <v>2604</v>
      </c>
      <c r="B1638">
        <v>230.89</v>
      </c>
      <c r="C1638">
        <v>97.96</v>
      </c>
      <c r="D1638">
        <v>325.44</v>
      </c>
      <c r="E1638">
        <v>484.91</v>
      </c>
      <c r="F1638">
        <v>284.8</v>
      </c>
      <c r="G1638">
        <v>0.68</v>
      </c>
      <c r="H1638">
        <v>1.29</v>
      </c>
      <c r="I1638">
        <v>3.29E-3</v>
      </c>
      <c r="J1638">
        <v>3.9190000000000003E-2</v>
      </c>
      <c r="K1638">
        <f t="shared" si="25"/>
        <v>1.4068247365218973</v>
      </c>
    </row>
    <row r="1639" spans="1:11" x14ac:dyDescent="0.2">
      <c r="A1639" t="s">
        <v>2605</v>
      </c>
      <c r="B1639">
        <v>623.15</v>
      </c>
      <c r="C1639">
        <v>551.39</v>
      </c>
      <c r="D1639">
        <v>821.97</v>
      </c>
      <c r="E1639">
        <v>1252.21</v>
      </c>
      <c r="F1639">
        <v>812.2</v>
      </c>
      <c r="G1639">
        <v>0.49</v>
      </c>
      <c r="H1639">
        <v>0.82</v>
      </c>
      <c r="I1639">
        <v>3.29E-3</v>
      </c>
      <c r="J1639">
        <v>3.9190000000000003E-2</v>
      </c>
      <c r="K1639">
        <f t="shared" si="25"/>
        <v>1.4068247365218973</v>
      </c>
    </row>
    <row r="1640" spans="1:11" x14ac:dyDescent="0.2">
      <c r="A1640" t="s">
        <v>2606</v>
      </c>
      <c r="B1640">
        <v>1797.34</v>
      </c>
      <c r="C1640">
        <v>1892.1</v>
      </c>
      <c r="D1640">
        <v>1287.19</v>
      </c>
      <c r="E1640">
        <v>1227.46</v>
      </c>
      <c r="F1640">
        <v>1551</v>
      </c>
      <c r="G1640">
        <v>-0.38</v>
      </c>
      <c r="H1640">
        <v>-0.55000000000000004</v>
      </c>
      <c r="I1640">
        <v>3.29E-3</v>
      </c>
      <c r="J1640">
        <v>3.9190000000000003E-2</v>
      </c>
      <c r="K1640">
        <f t="shared" si="25"/>
        <v>1.4068247365218973</v>
      </c>
    </row>
    <row r="1641" spans="1:11" x14ac:dyDescent="0.2">
      <c r="A1641" t="s">
        <v>1745</v>
      </c>
      <c r="B1641">
        <v>3622.14</v>
      </c>
      <c r="C1641">
        <v>4139.66</v>
      </c>
      <c r="D1641">
        <v>2799.35</v>
      </c>
      <c r="E1641">
        <v>2201.7800000000002</v>
      </c>
      <c r="F1641">
        <v>3190.7</v>
      </c>
      <c r="G1641">
        <v>-0.42</v>
      </c>
      <c r="H1641">
        <v>-0.63</v>
      </c>
      <c r="I1641">
        <v>3.29E-3</v>
      </c>
      <c r="J1641">
        <v>3.9190000000000003E-2</v>
      </c>
      <c r="K1641">
        <f t="shared" si="25"/>
        <v>1.4068247365218973</v>
      </c>
    </row>
    <row r="1642" spans="1:11" x14ac:dyDescent="0.2">
      <c r="A1642" t="s">
        <v>2607</v>
      </c>
      <c r="B1642">
        <v>86.69</v>
      </c>
      <c r="C1642">
        <v>54.58</v>
      </c>
      <c r="D1642">
        <v>197.3</v>
      </c>
      <c r="E1642">
        <v>141.76</v>
      </c>
      <c r="F1642">
        <v>120.1</v>
      </c>
      <c r="G1642">
        <v>0.67</v>
      </c>
      <c r="H1642">
        <v>1.25</v>
      </c>
      <c r="I1642">
        <v>3.3E-3</v>
      </c>
      <c r="J1642">
        <v>3.9260000000000003E-2</v>
      </c>
      <c r="K1642">
        <f t="shared" si="25"/>
        <v>1.4060497047360125</v>
      </c>
    </row>
    <row r="1643" spans="1:11" x14ac:dyDescent="0.2">
      <c r="A1643" t="s">
        <v>2119</v>
      </c>
      <c r="B1643">
        <v>648.89</v>
      </c>
      <c r="C1643">
        <v>755.72</v>
      </c>
      <c r="D1643">
        <v>449.93</v>
      </c>
      <c r="E1643">
        <v>427.53</v>
      </c>
      <c r="F1643">
        <v>570.5</v>
      </c>
      <c r="G1643">
        <v>-0.44</v>
      </c>
      <c r="H1643">
        <v>-0.68</v>
      </c>
      <c r="I1643">
        <v>3.3300000000000001E-3</v>
      </c>
      <c r="J1643">
        <v>3.9559999999999998E-2</v>
      </c>
      <c r="K1643">
        <f t="shared" si="25"/>
        <v>1.4027437170748582</v>
      </c>
    </row>
    <row r="1644" spans="1:11" x14ac:dyDescent="0.2">
      <c r="A1644" t="s">
        <v>2608</v>
      </c>
      <c r="B1644">
        <v>1120.1199999999999</v>
      </c>
      <c r="C1644">
        <v>1182.56</v>
      </c>
      <c r="D1644">
        <v>800.13</v>
      </c>
      <c r="E1644">
        <v>707.67</v>
      </c>
      <c r="F1644">
        <v>952.6</v>
      </c>
      <c r="G1644">
        <v>-0.41</v>
      </c>
      <c r="H1644">
        <v>-0.61</v>
      </c>
      <c r="I1644">
        <v>3.3300000000000001E-3</v>
      </c>
      <c r="J1644">
        <v>3.959E-2</v>
      </c>
      <c r="K1644">
        <f t="shared" si="25"/>
        <v>1.4024144982477953</v>
      </c>
    </row>
    <row r="1645" spans="1:11" x14ac:dyDescent="0.2">
      <c r="A1645" t="s">
        <v>2609</v>
      </c>
      <c r="B1645">
        <v>9.44</v>
      </c>
      <c r="C1645">
        <v>20.99</v>
      </c>
      <c r="D1645">
        <v>65.52</v>
      </c>
      <c r="E1645">
        <v>52.88</v>
      </c>
      <c r="F1645">
        <v>37.200000000000003</v>
      </c>
      <c r="G1645">
        <v>0.85</v>
      </c>
      <c r="H1645">
        <v>2</v>
      </c>
      <c r="I1645">
        <v>3.3400000000000001E-3</v>
      </c>
      <c r="J1645">
        <v>3.9600000000000003E-2</v>
      </c>
      <c r="K1645">
        <f t="shared" si="25"/>
        <v>1.4023048140744876</v>
      </c>
    </row>
    <row r="1646" spans="1:11" x14ac:dyDescent="0.2">
      <c r="A1646" t="s">
        <v>2610</v>
      </c>
      <c r="B1646">
        <v>38.619999999999997</v>
      </c>
      <c r="C1646">
        <v>50.38</v>
      </c>
      <c r="D1646">
        <v>159.44</v>
      </c>
      <c r="E1646">
        <v>86.63</v>
      </c>
      <c r="F1646">
        <v>83.8</v>
      </c>
      <c r="G1646">
        <v>0.74</v>
      </c>
      <c r="H1646">
        <v>1.48</v>
      </c>
      <c r="I1646">
        <v>3.3400000000000001E-3</v>
      </c>
      <c r="J1646">
        <v>3.9600000000000003E-2</v>
      </c>
      <c r="K1646">
        <f t="shared" si="25"/>
        <v>1.4023048140744876</v>
      </c>
    </row>
    <row r="1647" spans="1:11" x14ac:dyDescent="0.2">
      <c r="A1647" t="s">
        <v>2611</v>
      </c>
      <c r="B1647">
        <v>609.41</v>
      </c>
      <c r="C1647">
        <v>414.25</v>
      </c>
      <c r="D1647">
        <v>179.83</v>
      </c>
      <c r="E1647">
        <v>312.77</v>
      </c>
      <c r="F1647">
        <v>379.1</v>
      </c>
      <c r="G1647">
        <v>-0.59</v>
      </c>
      <c r="H1647">
        <v>-1.06</v>
      </c>
      <c r="I1647">
        <v>3.3500000000000001E-3</v>
      </c>
      <c r="J1647">
        <v>3.9710000000000002E-2</v>
      </c>
      <c r="K1647">
        <f t="shared" si="25"/>
        <v>1.4011001129361169</v>
      </c>
    </row>
    <row r="1648" spans="1:11" x14ac:dyDescent="0.2">
      <c r="A1648" t="s">
        <v>2612</v>
      </c>
      <c r="B1648">
        <v>96.99</v>
      </c>
      <c r="C1648">
        <v>148.34</v>
      </c>
      <c r="D1648">
        <v>254.09</v>
      </c>
      <c r="E1648">
        <v>241.89</v>
      </c>
      <c r="F1648">
        <v>185.3</v>
      </c>
      <c r="G1648">
        <v>0.57999999999999996</v>
      </c>
      <c r="H1648">
        <v>1.03</v>
      </c>
      <c r="I1648">
        <v>3.3500000000000001E-3</v>
      </c>
      <c r="J1648">
        <v>3.9719999999999998E-2</v>
      </c>
      <c r="K1648">
        <f t="shared" si="25"/>
        <v>1.4009907601766565</v>
      </c>
    </row>
    <row r="1649" spans="1:11" x14ac:dyDescent="0.2">
      <c r="A1649" t="s">
        <v>1623</v>
      </c>
      <c r="B1649">
        <v>1075.48</v>
      </c>
      <c r="C1649">
        <v>1148.97</v>
      </c>
      <c r="D1649">
        <v>1536.91</v>
      </c>
      <c r="E1649">
        <v>1916.01</v>
      </c>
      <c r="F1649">
        <v>1419.3</v>
      </c>
      <c r="G1649">
        <v>0.42</v>
      </c>
      <c r="H1649">
        <v>0.63</v>
      </c>
      <c r="I1649">
        <v>3.3600000000000001E-3</v>
      </c>
      <c r="J1649">
        <v>3.9800000000000002E-2</v>
      </c>
      <c r="K1649">
        <f t="shared" si="25"/>
        <v>1.4001169279263121</v>
      </c>
    </row>
    <row r="1650" spans="1:11" x14ac:dyDescent="0.2">
      <c r="A1650" t="s">
        <v>2613</v>
      </c>
      <c r="B1650">
        <v>187.97</v>
      </c>
      <c r="C1650">
        <v>228.12</v>
      </c>
      <c r="D1650">
        <v>400.43</v>
      </c>
      <c r="E1650">
        <v>338.65</v>
      </c>
      <c r="F1650">
        <v>288.8</v>
      </c>
      <c r="G1650">
        <v>0.5</v>
      </c>
      <c r="H1650">
        <v>0.84</v>
      </c>
      <c r="I1650">
        <v>3.3899999999999998E-3</v>
      </c>
      <c r="J1650">
        <v>4.0070000000000001E-2</v>
      </c>
      <c r="K1650">
        <f t="shared" si="25"/>
        <v>1.3971806575673003</v>
      </c>
    </row>
    <row r="1651" spans="1:11" x14ac:dyDescent="0.2">
      <c r="A1651" t="s">
        <v>2614</v>
      </c>
      <c r="B1651">
        <v>878.07</v>
      </c>
      <c r="C1651">
        <v>1081.8</v>
      </c>
      <c r="D1651">
        <v>1464.84</v>
      </c>
      <c r="E1651">
        <v>1569.48</v>
      </c>
      <c r="F1651">
        <v>1248.5</v>
      </c>
      <c r="G1651">
        <v>0.42</v>
      </c>
      <c r="H1651">
        <v>0.63</v>
      </c>
      <c r="I1651">
        <v>3.3899999999999998E-3</v>
      </c>
      <c r="J1651">
        <v>4.0070000000000001E-2</v>
      </c>
      <c r="K1651">
        <f t="shared" si="25"/>
        <v>1.3971806575673003</v>
      </c>
    </row>
    <row r="1652" spans="1:11" x14ac:dyDescent="0.2">
      <c r="A1652" t="s">
        <v>2615</v>
      </c>
      <c r="B1652">
        <v>765.63</v>
      </c>
      <c r="C1652">
        <v>656.36</v>
      </c>
      <c r="D1652">
        <v>1003.98</v>
      </c>
      <c r="E1652">
        <v>1371.47</v>
      </c>
      <c r="F1652">
        <v>949.4</v>
      </c>
      <c r="G1652">
        <v>0.46</v>
      </c>
      <c r="H1652">
        <v>0.74</v>
      </c>
      <c r="I1652">
        <v>3.3899999999999998E-3</v>
      </c>
      <c r="J1652">
        <v>4.0099999999999997E-2</v>
      </c>
      <c r="K1652">
        <f t="shared" si="25"/>
        <v>1.3968556273798178</v>
      </c>
    </row>
    <row r="1653" spans="1:11" x14ac:dyDescent="0.2">
      <c r="A1653" t="s">
        <v>2616</v>
      </c>
      <c r="B1653">
        <v>113.3</v>
      </c>
      <c r="C1653">
        <v>41.98</v>
      </c>
      <c r="D1653">
        <v>131.78</v>
      </c>
      <c r="E1653">
        <v>415.15</v>
      </c>
      <c r="F1653">
        <v>175.6</v>
      </c>
      <c r="G1653">
        <v>0.81</v>
      </c>
      <c r="H1653">
        <v>1.8</v>
      </c>
      <c r="I1653">
        <v>3.3999999999999998E-3</v>
      </c>
      <c r="J1653">
        <v>4.0099999999999997E-2</v>
      </c>
      <c r="K1653">
        <f t="shared" si="25"/>
        <v>1.3968556273798178</v>
      </c>
    </row>
    <row r="1654" spans="1:11" x14ac:dyDescent="0.2">
      <c r="A1654" t="s">
        <v>2617</v>
      </c>
      <c r="B1654">
        <v>124.46</v>
      </c>
      <c r="C1654">
        <v>158.13999999999999</v>
      </c>
      <c r="D1654">
        <v>242.44</v>
      </c>
      <c r="E1654">
        <v>301.52</v>
      </c>
      <c r="F1654">
        <v>206.6</v>
      </c>
      <c r="G1654">
        <v>0.55000000000000004</v>
      </c>
      <c r="H1654">
        <v>0.95</v>
      </c>
      <c r="I1654">
        <v>3.3999999999999998E-3</v>
      </c>
      <c r="J1654">
        <v>4.0099999999999997E-2</v>
      </c>
      <c r="K1654">
        <f t="shared" si="25"/>
        <v>1.3968556273798178</v>
      </c>
    </row>
    <row r="1655" spans="1:11" x14ac:dyDescent="0.2">
      <c r="A1655" t="s">
        <v>2618</v>
      </c>
      <c r="B1655">
        <v>656.62</v>
      </c>
      <c r="C1655">
        <v>722.13</v>
      </c>
      <c r="D1655">
        <v>1070.96</v>
      </c>
      <c r="E1655">
        <v>1024.95</v>
      </c>
      <c r="F1655">
        <v>868.7</v>
      </c>
      <c r="G1655">
        <v>0.41</v>
      </c>
      <c r="H1655">
        <v>0.61</v>
      </c>
      <c r="I1655">
        <v>3.4099999999999998E-3</v>
      </c>
      <c r="J1655">
        <v>4.0189999999999997E-2</v>
      </c>
      <c r="K1655">
        <f t="shared" si="25"/>
        <v>1.3958819938079652</v>
      </c>
    </row>
    <row r="1656" spans="1:11" x14ac:dyDescent="0.2">
      <c r="A1656" t="s">
        <v>1791</v>
      </c>
      <c r="B1656">
        <v>1151.8699999999999</v>
      </c>
      <c r="C1656">
        <v>976.84</v>
      </c>
      <c r="D1656">
        <v>487.79</v>
      </c>
      <c r="E1656">
        <v>732.43</v>
      </c>
      <c r="F1656">
        <v>837.2</v>
      </c>
      <c r="G1656">
        <v>-0.49</v>
      </c>
      <c r="H1656">
        <v>-0.81</v>
      </c>
      <c r="I1656">
        <v>3.4499999999999999E-3</v>
      </c>
      <c r="J1656">
        <v>4.0620000000000003E-2</v>
      </c>
      <c r="K1656">
        <f t="shared" si="25"/>
        <v>1.3912600809312121</v>
      </c>
    </row>
    <row r="1657" spans="1:11" x14ac:dyDescent="0.2">
      <c r="A1657" t="s">
        <v>2619</v>
      </c>
      <c r="B1657">
        <v>2023.08</v>
      </c>
      <c r="C1657">
        <v>3105.44</v>
      </c>
      <c r="D1657">
        <v>1663.59</v>
      </c>
      <c r="E1657">
        <v>1206.08</v>
      </c>
      <c r="F1657">
        <v>1999.5</v>
      </c>
      <c r="G1657">
        <v>-0.5</v>
      </c>
      <c r="H1657">
        <v>-0.84</v>
      </c>
      <c r="I1657">
        <v>3.46E-3</v>
      </c>
      <c r="J1657">
        <v>4.0779999999999997E-2</v>
      </c>
      <c r="K1657">
        <f t="shared" si="25"/>
        <v>1.3895527785578787</v>
      </c>
    </row>
    <row r="1658" spans="1:11" x14ac:dyDescent="0.2">
      <c r="A1658" t="s">
        <v>2620</v>
      </c>
      <c r="B1658">
        <v>97.85</v>
      </c>
      <c r="C1658">
        <v>67.17</v>
      </c>
      <c r="D1658">
        <v>32.03</v>
      </c>
      <c r="E1658">
        <v>22.5</v>
      </c>
      <c r="F1658">
        <v>54.9</v>
      </c>
      <c r="G1658">
        <v>-0.76</v>
      </c>
      <c r="H1658">
        <v>-1.59</v>
      </c>
      <c r="I1658">
        <v>3.48E-3</v>
      </c>
      <c r="J1658">
        <v>4.0919999999999998E-2</v>
      </c>
      <c r="K1658">
        <f t="shared" si="25"/>
        <v>1.3880643749598776</v>
      </c>
    </row>
    <row r="1659" spans="1:11" x14ac:dyDescent="0.2">
      <c r="A1659" t="s">
        <v>2621</v>
      </c>
      <c r="B1659">
        <v>75.53</v>
      </c>
      <c r="C1659">
        <v>76.97</v>
      </c>
      <c r="D1659">
        <v>28.39</v>
      </c>
      <c r="E1659">
        <v>24.75</v>
      </c>
      <c r="F1659">
        <v>51.4</v>
      </c>
      <c r="G1659">
        <v>-0.74</v>
      </c>
      <c r="H1659">
        <v>-1.52</v>
      </c>
      <c r="I1659">
        <v>3.48E-3</v>
      </c>
      <c r="J1659">
        <v>4.0919999999999998E-2</v>
      </c>
      <c r="K1659">
        <f t="shared" si="25"/>
        <v>1.3880643749598776</v>
      </c>
    </row>
    <row r="1660" spans="1:11" x14ac:dyDescent="0.2">
      <c r="A1660" t="s">
        <v>2622</v>
      </c>
      <c r="B1660">
        <v>222.31</v>
      </c>
      <c r="C1660">
        <v>438.04</v>
      </c>
      <c r="D1660">
        <v>854.73</v>
      </c>
      <c r="E1660">
        <v>562.54</v>
      </c>
      <c r="F1660">
        <v>519.4</v>
      </c>
      <c r="G1660">
        <v>0.61</v>
      </c>
      <c r="H1660">
        <v>1.1100000000000001</v>
      </c>
      <c r="I1660">
        <v>3.48E-3</v>
      </c>
      <c r="J1660">
        <v>4.0919999999999998E-2</v>
      </c>
      <c r="K1660">
        <f t="shared" si="25"/>
        <v>1.3880643749598776</v>
      </c>
    </row>
    <row r="1661" spans="1:11" x14ac:dyDescent="0.2">
      <c r="A1661" t="s">
        <v>2623</v>
      </c>
      <c r="B1661">
        <v>265.22000000000003</v>
      </c>
      <c r="C1661">
        <v>244.91</v>
      </c>
      <c r="D1661">
        <v>420.81</v>
      </c>
      <c r="E1661">
        <v>429.78</v>
      </c>
      <c r="F1661">
        <v>340.2</v>
      </c>
      <c r="G1661">
        <v>0.46</v>
      </c>
      <c r="H1661">
        <v>0.74</v>
      </c>
      <c r="I1661">
        <v>3.48E-3</v>
      </c>
      <c r="J1661">
        <v>4.0930000000000001E-2</v>
      </c>
      <c r="K1661">
        <f t="shared" si="25"/>
        <v>1.3879582553547305</v>
      </c>
    </row>
    <row r="1662" spans="1:11" x14ac:dyDescent="0.2">
      <c r="A1662" t="s">
        <v>2624</v>
      </c>
      <c r="B1662">
        <v>884.93</v>
      </c>
      <c r="C1662">
        <v>780.91</v>
      </c>
      <c r="D1662">
        <v>1222.3900000000001</v>
      </c>
      <c r="E1662">
        <v>1310.72</v>
      </c>
      <c r="F1662">
        <v>1049.7</v>
      </c>
      <c r="G1662">
        <v>0.4</v>
      </c>
      <c r="H1662">
        <v>0.6</v>
      </c>
      <c r="I1662">
        <v>3.48E-3</v>
      </c>
      <c r="J1662">
        <v>4.0930000000000001E-2</v>
      </c>
      <c r="K1662">
        <f t="shared" si="25"/>
        <v>1.3879582553547305</v>
      </c>
    </row>
    <row r="1663" spans="1:11" x14ac:dyDescent="0.2">
      <c r="A1663" t="s">
        <v>2625</v>
      </c>
      <c r="B1663">
        <v>1065.18</v>
      </c>
      <c r="C1663">
        <v>1104.19</v>
      </c>
      <c r="D1663">
        <v>618.84</v>
      </c>
      <c r="E1663">
        <v>763.93</v>
      </c>
      <c r="F1663">
        <v>888</v>
      </c>
      <c r="G1663">
        <v>-0.42</v>
      </c>
      <c r="H1663">
        <v>-0.65</v>
      </c>
      <c r="I1663">
        <v>3.49E-3</v>
      </c>
      <c r="J1663">
        <v>4.1020000000000001E-2</v>
      </c>
      <c r="K1663">
        <f t="shared" si="25"/>
        <v>1.3870043439676525</v>
      </c>
    </row>
    <row r="1664" spans="1:11" x14ac:dyDescent="0.2">
      <c r="A1664" t="s">
        <v>2626</v>
      </c>
      <c r="B1664">
        <v>176.82</v>
      </c>
      <c r="C1664">
        <v>173.54</v>
      </c>
      <c r="D1664">
        <v>88.09</v>
      </c>
      <c r="E1664">
        <v>86.63</v>
      </c>
      <c r="F1664">
        <v>131.30000000000001</v>
      </c>
      <c r="G1664">
        <v>-0.56999999999999995</v>
      </c>
      <c r="H1664">
        <v>-1</v>
      </c>
      <c r="I1664">
        <v>3.5000000000000001E-3</v>
      </c>
      <c r="J1664">
        <v>4.1099999999999998E-2</v>
      </c>
      <c r="K1664">
        <f t="shared" si="25"/>
        <v>1.3861581781239307</v>
      </c>
    </row>
    <row r="1665" spans="1:11" x14ac:dyDescent="0.2">
      <c r="A1665" t="s">
        <v>2627</v>
      </c>
      <c r="B1665">
        <v>121.02</v>
      </c>
      <c r="C1665">
        <v>96.56</v>
      </c>
      <c r="D1665">
        <v>214.77</v>
      </c>
      <c r="E1665">
        <v>213.76</v>
      </c>
      <c r="F1665">
        <v>161.5</v>
      </c>
      <c r="G1665">
        <v>0.55000000000000004</v>
      </c>
      <c r="H1665">
        <v>0.97</v>
      </c>
      <c r="I1665">
        <v>3.5100000000000001E-3</v>
      </c>
      <c r="J1665">
        <v>4.1169999999999998E-2</v>
      </c>
      <c r="K1665">
        <f t="shared" ref="K1665:K1728" si="26">-LOG10(J1665)</f>
        <v>1.3854191330025141</v>
      </c>
    </row>
    <row r="1666" spans="1:11" x14ac:dyDescent="0.2">
      <c r="A1666" t="s">
        <v>2628</v>
      </c>
      <c r="B1666">
        <v>198.27</v>
      </c>
      <c r="C1666">
        <v>166.54</v>
      </c>
      <c r="D1666">
        <v>329.08</v>
      </c>
      <c r="E1666">
        <v>319.52</v>
      </c>
      <c r="F1666">
        <v>253.4</v>
      </c>
      <c r="G1666">
        <v>0.49</v>
      </c>
      <c r="H1666">
        <v>0.83</v>
      </c>
      <c r="I1666">
        <v>3.5200000000000001E-3</v>
      </c>
      <c r="J1666">
        <v>4.1300000000000003E-2</v>
      </c>
      <c r="K1666">
        <f t="shared" si="26"/>
        <v>1.3840499483435988</v>
      </c>
    </row>
    <row r="1667" spans="1:11" x14ac:dyDescent="0.2">
      <c r="A1667" t="s">
        <v>2629</v>
      </c>
      <c r="B1667">
        <v>280.67</v>
      </c>
      <c r="C1667">
        <v>205.72</v>
      </c>
      <c r="D1667">
        <v>131.78</v>
      </c>
      <c r="E1667">
        <v>113.63</v>
      </c>
      <c r="F1667">
        <v>183</v>
      </c>
      <c r="G1667">
        <v>-0.56000000000000005</v>
      </c>
      <c r="H1667">
        <v>-0.99</v>
      </c>
      <c r="I1667">
        <v>3.5300000000000002E-3</v>
      </c>
      <c r="J1667">
        <v>4.1360000000000001E-2</v>
      </c>
      <c r="K1667">
        <f t="shared" si="26"/>
        <v>1.3834194699141138</v>
      </c>
    </row>
    <row r="1668" spans="1:11" x14ac:dyDescent="0.2">
      <c r="A1668" t="s">
        <v>2630</v>
      </c>
      <c r="B1668">
        <v>496.11</v>
      </c>
      <c r="C1668">
        <v>645.16</v>
      </c>
      <c r="D1668">
        <v>365.48</v>
      </c>
      <c r="E1668">
        <v>256.52</v>
      </c>
      <c r="F1668">
        <v>440.8</v>
      </c>
      <c r="G1668">
        <v>-0.51</v>
      </c>
      <c r="H1668">
        <v>-0.87</v>
      </c>
      <c r="I1668">
        <v>3.5400000000000002E-3</v>
      </c>
      <c r="J1668">
        <v>4.1439999999999998E-2</v>
      </c>
      <c r="K1668">
        <f t="shared" si="26"/>
        <v>1.3825802532628235</v>
      </c>
    </row>
    <row r="1669" spans="1:11" x14ac:dyDescent="0.2">
      <c r="A1669" t="s">
        <v>2631</v>
      </c>
      <c r="B1669">
        <v>1170.76</v>
      </c>
      <c r="C1669">
        <v>1412.07</v>
      </c>
      <c r="D1669">
        <v>851.82</v>
      </c>
      <c r="E1669">
        <v>399.4</v>
      </c>
      <c r="F1669">
        <v>958.5</v>
      </c>
      <c r="G1669">
        <v>-0.57999999999999996</v>
      </c>
      <c r="H1669">
        <v>-1.04</v>
      </c>
      <c r="I1669">
        <v>3.5400000000000002E-3</v>
      </c>
      <c r="J1669">
        <v>4.1439999999999998E-2</v>
      </c>
      <c r="K1669">
        <f t="shared" si="26"/>
        <v>1.3825802532628235</v>
      </c>
    </row>
    <row r="1670" spans="1:11" x14ac:dyDescent="0.2">
      <c r="A1670" t="s">
        <v>2632</v>
      </c>
      <c r="B1670">
        <v>50.64</v>
      </c>
      <c r="C1670">
        <v>39.19</v>
      </c>
      <c r="D1670">
        <v>12.38</v>
      </c>
      <c r="E1670">
        <v>7.88</v>
      </c>
      <c r="F1670">
        <v>27.5</v>
      </c>
      <c r="G1670">
        <v>-0.85</v>
      </c>
      <c r="H1670">
        <v>-2.13</v>
      </c>
      <c r="I1670">
        <v>3.5500000000000002E-3</v>
      </c>
      <c r="J1670">
        <v>4.1509999999999998E-2</v>
      </c>
      <c r="K1670">
        <f t="shared" si="26"/>
        <v>1.3818472666214805</v>
      </c>
    </row>
    <row r="1671" spans="1:11" x14ac:dyDescent="0.2">
      <c r="A1671" t="s">
        <v>1053</v>
      </c>
      <c r="B1671">
        <v>4248.72</v>
      </c>
      <c r="C1671">
        <v>5150.08</v>
      </c>
      <c r="D1671">
        <v>9821.39</v>
      </c>
      <c r="E1671">
        <v>6264.43</v>
      </c>
      <c r="F1671">
        <v>6371.2</v>
      </c>
      <c r="G1671">
        <v>0.47</v>
      </c>
      <c r="H1671">
        <v>0.78</v>
      </c>
      <c r="I1671">
        <v>3.5599999999999998E-3</v>
      </c>
      <c r="J1671">
        <v>4.1540000000000001E-2</v>
      </c>
      <c r="K1671">
        <f t="shared" si="26"/>
        <v>1.3815335078009197</v>
      </c>
    </row>
    <row r="1672" spans="1:11" x14ac:dyDescent="0.2">
      <c r="A1672" t="s">
        <v>2633</v>
      </c>
      <c r="B1672">
        <v>587.95000000000005</v>
      </c>
      <c r="C1672">
        <v>681.55</v>
      </c>
      <c r="D1672">
        <v>410.62</v>
      </c>
      <c r="E1672">
        <v>373.53</v>
      </c>
      <c r="F1672">
        <v>513.4</v>
      </c>
      <c r="G1672">
        <v>-0.44</v>
      </c>
      <c r="H1672">
        <v>-0.69</v>
      </c>
      <c r="I1672">
        <v>3.5599999999999998E-3</v>
      </c>
      <c r="J1672">
        <v>4.1540000000000001E-2</v>
      </c>
      <c r="K1672">
        <f t="shared" si="26"/>
        <v>1.3815335078009197</v>
      </c>
    </row>
    <row r="1673" spans="1:11" x14ac:dyDescent="0.2">
      <c r="A1673" t="s">
        <v>2634</v>
      </c>
      <c r="B1673">
        <v>163.08000000000001</v>
      </c>
      <c r="C1673">
        <v>183.33</v>
      </c>
      <c r="D1673">
        <v>305.05</v>
      </c>
      <c r="E1673">
        <v>306.02</v>
      </c>
      <c r="F1673">
        <v>239.4</v>
      </c>
      <c r="G1673">
        <v>0.49</v>
      </c>
      <c r="H1673">
        <v>0.82</v>
      </c>
      <c r="I1673">
        <v>3.5699999999999998E-3</v>
      </c>
      <c r="J1673">
        <v>4.1619999999999997E-2</v>
      </c>
      <c r="K1673">
        <f t="shared" si="26"/>
        <v>1.380697924124392</v>
      </c>
    </row>
    <row r="1674" spans="1:11" x14ac:dyDescent="0.2">
      <c r="A1674" t="s">
        <v>2635</v>
      </c>
      <c r="B1674">
        <v>28.32</v>
      </c>
      <c r="C1674">
        <v>68.569999999999993</v>
      </c>
      <c r="D1674">
        <v>109.94</v>
      </c>
      <c r="E1674">
        <v>178.89</v>
      </c>
      <c r="F1674">
        <v>96.4</v>
      </c>
      <c r="G1674">
        <v>0.75</v>
      </c>
      <c r="H1674">
        <v>1.59</v>
      </c>
      <c r="I1674">
        <v>3.5899999999999999E-3</v>
      </c>
      <c r="J1674">
        <v>4.1889999999999997E-2</v>
      </c>
      <c r="K1674">
        <f t="shared" si="26"/>
        <v>1.3778896396387805</v>
      </c>
    </row>
    <row r="1675" spans="1:11" x14ac:dyDescent="0.2">
      <c r="A1675" t="s">
        <v>2636</v>
      </c>
      <c r="B1675">
        <v>1279.76</v>
      </c>
      <c r="C1675">
        <v>1287.52</v>
      </c>
      <c r="D1675">
        <v>875.84</v>
      </c>
      <c r="E1675">
        <v>859.56</v>
      </c>
      <c r="F1675">
        <v>1075.7</v>
      </c>
      <c r="G1675">
        <v>-0.39</v>
      </c>
      <c r="H1675">
        <v>-0.56000000000000005</v>
      </c>
      <c r="I1675">
        <v>3.5899999999999999E-3</v>
      </c>
      <c r="J1675">
        <v>4.1889999999999997E-2</v>
      </c>
      <c r="K1675">
        <f t="shared" si="26"/>
        <v>1.3778896396387805</v>
      </c>
    </row>
    <row r="1676" spans="1:11" x14ac:dyDescent="0.2">
      <c r="A1676" t="s">
        <v>2637</v>
      </c>
      <c r="B1676">
        <v>20.6</v>
      </c>
      <c r="C1676">
        <v>13.99</v>
      </c>
      <c r="D1676">
        <v>79.36</v>
      </c>
      <c r="E1676">
        <v>48.38</v>
      </c>
      <c r="F1676">
        <v>40.6</v>
      </c>
      <c r="G1676">
        <v>0.81</v>
      </c>
      <c r="H1676">
        <v>1.87</v>
      </c>
      <c r="I1676">
        <v>3.6099999999999999E-3</v>
      </c>
      <c r="J1676">
        <v>4.2049999999999997E-2</v>
      </c>
      <c r="K1676">
        <f t="shared" si="26"/>
        <v>1.3762339998660691</v>
      </c>
    </row>
    <row r="1677" spans="1:11" x14ac:dyDescent="0.2">
      <c r="A1677" t="s">
        <v>2638</v>
      </c>
      <c r="B1677">
        <v>8.58</v>
      </c>
      <c r="C1677">
        <v>188.93</v>
      </c>
      <c r="D1677">
        <v>12.38</v>
      </c>
      <c r="E1677">
        <v>10.130000000000001</v>
      </c>
      <c r="F1677">
        <v>55</v>
      </c>
      <c r="G1677">
        <v>-0.9</v>
      </c>
      <c r="H1677">
        <v>-3.12</v>
      </c>
      <c r="I1677">
        <v>3.62E-3</v>
      </c>
      <c r="J1677">
        <v>4.2099999999999999E-2</v>
      </c>
      <c r="K1677">
        <f t="shared" si="26"/>
        <v>1.3757179041643317</v>
      </c>
    </row>
    <row r="1678" spans="1:11" x14ac:dyDescent="0.2">
      <c r="A1678" t="s">
        <v>98</v>
      </c>
      <c r="B1678">
        <v>47.21</v>
      </c>
      <c r="C1678">
        <v>137.15</v>
      </c>
      <c r="D1678">
        <v>1313.4</v>
      </c>
      <c r="E1678">
        <v>346.52</v>
      </c>
      <c r="F1678">
        <v>461.1</v>
      </c>
      <c r="G1678">
        <v>0.9</v>
      </c>
      <c r="H1678">
        <v>3.17</v>
      </c>
      <c r="I1678">
        <v>3.62E-3</v>
      </c>
      <c r="J1678">
        <v>4.2099999999999999E-2</v>
      </c>
      <c r="K1678">
        <f t="shared" si="26"/>
        <v>1.3757179041643317</v>
      </c>
    </row>
    <row r="1679" spans="1:11" x14ac:dyDescent="0.2">
      <c r="A1679" t="s">
        <v>2151</v>
      </c>
      <c r="B1679">
        <v>214.58</v>
      </c>
      <c r="C1679">
        <v>193.13</v>
      </c>
      <c r="D1679">
        <v>109.94</v>
      </c>
      <c r="E1679">
        <v>100.13</v>
      </c>
      <c r="F1679">
        <v>154.4</v>
      </c>
      <c r="G1679">
        <v>-0.54</v>
      </c>
      <c r="H1679">
        <v>-0.96</v>
      </c>
      <c r="I1679">
        <v>3.63E-3</v>
      </c>
      <c r="J1679">
        <v>4.2139999999999997E-2</v>
      </c>
      <c r="K1679">
        <f t="shared" si="26"/>
        <v>1.3753054687279187</v>
      </c>
    </row>
    <row r="1680" spans="1:11" x14ac:dyDescent="0.2">
      <c r="A1680" t="s">
        <v>2639</v>
      </c>
      <c r="B1680">
        <v>242.05</v>
      </c>
      <c r="C1680">
        <v>242.11</v>
      </c>
      <c r="D1680">
        <v>382.95</v>
      </c>
      <c r="E1680">
        <v>434.28</v>
      </c>
      <c r="F1680">
        <v>325.3</v>
      </c>
      <c r="G1680">
        <v>0.46</v>
      </c>
      <c r="H1680">
        <v>0.75</v>
      </c>
      <c r="I1680">
        <v>3.63E-3</v>
      </c>
      <c r="J1680">
        <v>4.2139999999999997E-2</v>
      </c>
      <c r="K1680">
        <f t="shared" si="26"/>
        <v>1.3753054687279187</v>
      </c>
    </row>
    <row r="1681" spans="1:11" x14ac:dyDescent="0.2">
      <c r="A1681" t="s">
        <v>2640</v>
      </c>
      <c r="B1681">
        <v>3297.69</v>
      </c>
      <c r="C1681">
        <v>3292.97</v>
      </c>
      <c r="D1681">
        <v>2401.11</v>
      </c>
      <c r="E1681">
        <v>1661.74</v>
      </c>
      <c r="F1681">
        <v>2663.4</v>
      </c>
      <c r="G1681">
        <v>-0.44</v>
      </c>
      <c r="H1681">
        <v>-0.7</v>
      </c>
      <c r="I1681">
        <v>3.64E-3</v>
      </c>
      <c r="J1681">
        <v>4.2259999999999999E-2</v>
      </c>
      <c r="K1681">
        <f t="shared" si="26"/>
        <v>1.3740705072837054</v>
      </c>
    </row>
    <row r="1682" spans="1:11" x14ac:dyDescent="0.2">
      <c r="A1682" t="s">
        <v>2641</v>
      </c>
      <c r="B1682">
        <v>4096.79</v>
      </c>
      <c r="C1682">
        <v>3786.99</v>
      </c>
      <c r="D1682">
        <v>5586.32</v>
      </c>
      <c r="E1682">
        <v>5626.51</v>
      </c>
      <c r="F1682">
        <v>4774.2</v>
      </c>
      <c r="G1682">
        <v>0.36</v>
      </c>
      <c r="H1682">
        <v>0.51</v>
      </c>
      <c r="I1682">
        <v>3.64E-3</v>
      </c>
      <c r="J1682">
        <v>4.2279999999999998E-2</v>
      </c>
      <c r="K1682">
        <f t="shared" si="26"/>
        <v>1.3738650213646113</v>
      </c>
    </row>
    <row r="1683" spans="1:11" x14ac:dyDescent="0.2">
      <c r="A1683" t="s">
        <v>2642</v>
      </c>
      <c r="B1683">
        <v>145.91999999999999</v>
      </c>
      <c r="C1683">
        <v>235.11</v>
      </c>
      <c r="D1683">
        <v>433.92</v>
      </c>
      <c r="E1683">
        <v>327.39999999999998</v>
      </c>
      <c r="F1683">
        <v>285.60000000000002</v>
      </c>
      <c r="G1683">
        <v>0.56000000000000005</v>
      </c>
      <c r="H1683">
        <v>1.01</v>
      </c>
      <c r="I1683">
        <v>3.6700000000000001E-3</v>
      </c>
      <c r="J1683">
        <v>4.2529999999999998E-2</v>
      </c>
      <c r="K1683">
        <f t="shared" si="26"/>
        <v>1.3713046172859766</v>
      </c>
    </row>
    <row r="1684" spans="1:11" x14ac:dyDescent="0.2">
      <c r="A1684" t="s">
        <v>2643</v>
      </c>
      <c r="B1684">
        <v>21.46</v>
      </c>
      <c r="C1684">
        <v>43.38</v>
      </c>
      <c r="D1684">
        <v>5.82</v>
      </c>
      <c r="E1684">
        <v>3.38</v>
      </c>
      <c r="F1684">
        <v>18.5</v>
      </c>
      <c r="G1684">
        <v>-0.89</v>
      </c>
      <c r="H1684">
        <v>-2.78</v>
      </c>
      <c r="I1684">
        <v>3.6700000000000001E-3</v>
      </c>
      <c r="J1684">
        <v>4.2569999999999997E-2</v>
      </c>
      <c r="K1684">
        <f t="shared" si="26"/>
        <v>1.3708963498228637</v>
      </c>
    </row>
    <row r="1685" spans="1:11" x14ac:dyDescent="0.2">
      <c r="A1685" t="s">
        <v>2644</v>
      </c>
      <c r="B1685">
        <v>1547.56</v>
      </c>
      <c r="C1685">
        <v>1725.56</v>
      </c>
      <c r="D1685">
        <v>2923.85</v>
      </c>
      <c r="E1685">
        <v>2220.9</v>
      </c>
      <c r="F1685">
        <v>2104.5</v>
      </c>
      <c r="G1685">
        <v>0.42</v>
      </c>
      <c r="H1685">
        <v>0.65</v>
      </c>
      <c r="I1685">
        <v>3.6800000000000001E-3</v>
      </c>
      <c r="J1685">
        <v>4.2630000000000001E-2</v>
      </c>
      <c r="K1685">
        <f t="shared" si="26"/>
        <v>1.3702846673528677</v>
      </c>
    </row>
    <row r="1686" spans="1:11" x14ac:dyDescent="0.2">
      <c r="A1686" t="s">
        <v>2645</v>
      </c>
      <c r="B1686">
        <v>3173.23</v>
      </c>
      <c r="C1686">
        <v>3299.97</v>
      </c>
      <c r="D1686">
        <v>2181.96</v>
      </c>
      <c r="E1686">
        <v>2328.91</v>
      </c>
      <c r="F1686">
        <v>2746</v>
      </c>
      <c r="G1686">
        <v>-0.37</v>
      </c>
      <c r="H1686">
        <v>-0.52</v>
      </c>
      <c r="I1686">
        <v>3.6800000000000001E-3</v>
      </c>
      <c r="J1686">
        <v>4.2630000000000001E-2</v>
      </c>
      <c r="K1686">
        <f t="shared" si="26"/>
        <v>1.3702846673528677</v>
      </c>
    </row>
    <row r="1687" spans="1:11" x14ac:dyDescent="0.2">
      <c r="A1687" t="s">
        <v>2646</v>
      </c>
      <c r="B1687">
        <v>3330.31</v>
      </c>
      <c r="C1687">
        <v>2530.2600000000002</v>
      </c>
      <c r="D1687">
        <v>1555.84</v>
      </c>
      <c r="E1687">
        <v>2028.52</v>
      </c>
      <c r="F1687">
        <v>2361.1999999999998</v>
      </c>
      <c r="G1687">
        <v>-0.44</v>
      </c>
      <c r="H1687">
        <v>-0.71</v>
      </c>
      <c r="I1687">
        <v>3.6800000000000001E-3</v>
      </c>
      <c r="J1687">
        <v>4.2630000000000001E-2</v>
      </c>
      <c r="K1687">
        <f t="shared" si="26"/>
        <v>1.3702846673528677</v>
      </c>
    </row>
    <row r="1688" spans="1:11" x14ac:dyDescent="0.2">
      <c r="A1688" t="s">
        <v>2647</v>
      </c>
      <c r="B1688">
        <v>39.479999999999997</v>
      </c>
      <c r="C1688">
        <v>43.38</v>
      </c>
      <c r="D1688">
        <v>7.28</v>
      </c>
      <c r="E1688">
        <v>11.25</v>
      </c>
      <c r="F1688">
        <v>25.3</v>
      </c>
      <c r="G1688">
        <v>-0.84</v>
      </c>
      <c r="H1688">
        <v>-2.1800000000000002</v>
      </c>
      <c r="I1688">
        <v>3.7000000000000002E-3</v>
      </c>
      <c r="J1688">
        <v>4.2790000000000002E-2</v>
      </c>
      <c r="K1688">
        <f t="shared" si="26"/>
        <v>1.3686577135160671</v>
      </c>
    </row>
    <row r="1689" spans="1:11" x14ac:dyDescent="0.2">
      <c r="A1689" t="s">
        <v>2648</v>
      </c>
      <c r="B1689">
        <v>787.94</v>
      </c>
      <c r="C1689">
        <v>915.26</v>
      </c>
      <c r="D1689">
        <v>547.49</v>
      </c>
      <c r="E1689">
        <v>544.54</v>
      </c>
      <c r="F1689">
        <v>698.8</v>
      </c>
      <c r="G1689">
        <v>-0.42</v>
      </c>
      <c r="H1689">
        <v>-0.64</v>
      </c>
      <c r="I1689">
        <v>3.7100000000000002E-3</v>
      </c>
      <c r="J1689">
        <v>4.292E-2</v>
      </c>
      <c r="K1689">
        <f t="shared" si="26"/>
        <v>1.3673402867060864</v>
      </c>
    </row>
    <row r="1690" spans="1:11" x14ac:dyDescent="0.2">
      <c r="A1690" t="s">
        <v>2649</v>
      </c>
      <c r="B1690">
        <v>50604.36</v>
      </c>
      <c r="C1690">
        <v>48721.46</v>
      </c>
      <c r="D1690">
        <v>36577.199999999997</v>
      </c>
      <c r="E1690">
        <v>34334</v>
      </c>
      <c r="F1690">
        <v>42559.3</v>
      </c>
      <c r="G1690">
        <v>-0.35</v>
      </c>
      <c r="H1690">
        <v>-0.49</v>
      </c>
      <c r="I1690">
        <v>3.7299999999999998E-3</v>
      </c>
      <c r="J1690">
        <v>4.3040000000000002E-2</v>
      </c>
      <c r="K1690">
        <f t="shared" si="26"/>
        <v>1.3661277373416671</v>
      </c>
    </row>
    <row r="1691" spans="1:11" x14ac:dyDescent="0.2">
      <c r="A1691" t="s">
        <v>2650</v>
      </c>
      <c r="B1691">
        <v>12.02</v>
      </c>
      <c r="C1691">
        <v>36.39</v>
      </c>
      <c r="D1691">
        <v>184.2</v>
      </c>
      <c r="E1691">
        <v>45</v>
      </c>
      <c r="F1691">
        <v>69.400000000000006</v>
      </c>
      <c r="G1691">
        <v>0.85</v>
      </c>
      <c r="H1691">
        <v>2.2799999999999998</v>
      </c>
      <c r="I1691">
        <v>3.7299999999999998E-3</v>
      </c>
      <c r="J1691">
        <v>4.3040000000000002E-2</v>
      </c>
      <c r="K1691">
        <f t="shared" si="26"/>
        <v>1.3661277373416671</v>
      </c>
    </row>
    <row r="1692" spans="1:11" x14ac:dyDescent="0.2">
      <c r="A1692" t="s">
        <v>2651</v>
      </c>
      <c r="B1692">
        <v>2249.67</v>
      </c>
      <c r="C1692">
        <v>2302.14</v>
      </c>
      <c r="D1692">
        <v>1463.38</v>
      </c>
      <c r="E1692">
        <v>1644.86</v>
      </c>
      <c r="F1692">
        <v>1915</v>
      </c>
      <c r="G1692">
        <v>-0.38</v>
      </c>
      <c r="H1692">
        <v>-0.55000000000000004</v>
      </c>
      <c r="I1692">
        <v>3.7299999999999998E-3</v>
      </c>
      <c r="J1692">
        <v>4.3040000000000002E-2</v>
      </c>
      <c r="K1692">
        <f t="shared" si="26"/>
        <v>1.3661277373416671</v>
      </c>
    </row>
    <row r="1693" spans="1:11" x14ac:dyDescent="0.2">
      <c r="A1693" t="s">
        <v>2652</v>
      </c>
      <c r="B1693">
        <v>0.86</v>
      </c>
      <c r="C1693">
        <v>11.2</v>
      </c>
      <c r="D1693">
        <v>24.75</v>
      </c>
      <c r="E1693">
        <v>76.510000000000005</v>
      </c>
      <c r="F1693">
        <v>28.3</v>
      </c>
      <c r="G1693">
        <v>0.89</v>
      </c>
      <c r="H1693">
        <v>3.16</v>
      </c>
      <c r="I1693">
        <v>3.7299999999999998E-3</v>
      </c>
      <c r="J1693">
        <v>4.3040000000000002E-2</v>
      </c>
      <c r="K1693">
        <f t="shared" si="26"/>
        <v>1.3661277373416671</v>
      </c>
    </row>
    <row r="1694" spans="1:11" x14ac:dyDescent="0.2">
      <c r="A1694" t="s">
        <v>2653</v>
      </c>
      <c r="B1694">
        <v>983.64</v>
      </c>
      <c r="C1694">
        <v>801.9</v>
      </c>
      <c r="D1694">
        <v>1287.19</v>
      </c>
      <c r="E1694">
        <v>1553.73</v>
      </c>
      <c r="F1694">
        <v>1156.5999999999999</v>
      </c>
      <c r="G1694">
        <v>0.43</v>
      </c>
      <c r="H1694">
        <v>0.67</v>
      </c>
      <c r="I1694">
        <v>3.7499999999999999E-3</v>
      </c>
      <c r="J1694">
        <v>4.3200000000000002E-2</v>
      </c>
      <c r="K1694">
        <f t="shared" si="26"/>
        <v>1.3645162531850878</v>
      </c>
    </row>
    <row r="1695" spans="1:11" x14ac:dyDescent="0.2">
      <c r="A1695" t="s">
        <v>2654</v>
      </c>
      <c r="B1695">
        <v>150.21</v>
      </c>
      <c r="C1695">
        <v>124.55</v>
      </c>
      <c r="D1695">
        <v>59.7</v>
      </c>
      <c r="E1695">
        <v>65.25</v>
      </c>
      <c r="F1695">
        <v>99.9</v>
      </c>
      <c r="G1695">
        <v>-0.61</v>
      </c>
      <c r="H1695">
        <v>-1.1399999999999999</v>
      </c>
      <c r="I1695">
        <v>3.7599999999999999E-3</v>
      </c>
      <c r="J1695">
        <v>4.333E-2</v>
      </c>
      <c r="K1695">
        <f t="shared" si="26"/>
        <v>1.3632113109656252</v>
      </c>
    </row>
    <row r="1696" spans="1:11" x14ac:dyDescent="0.2">
      <c r="A1696" t="s">
        <v>2146</v>
      </c>
      <c r="B1696">
        <v>133.9</v>
      </c>
      <c r="C1696">
        <v>333.08</v>
      </c>
      <c r="D1696">
        <v>93.19</v>
      </c>
      <c r="E1696">
        <v>83.26</v>
      </c>
      <c r="F1696">
        <v>160.9</v>
      </c>
      <c r="G1696">
        <v>-0.69</v>
      </c>
      <c r="H1696">
        <v>-1.4</v>
      </c>
      <c r="I1696">
        <v>3.7799999999999999E-3</v>
      </c>
      <c r="J1696">
        <v>4.3470000000000002E-2</v>
      </c>
      <c r="K1696">
        <f t="shared" si="26"/>
        <v>1.3618103598091629</v>
      </c>
    </row>
    <row r="1697" spans="1:11" x14ac:dyDescent="0.2">
      <c r="A1697" t="s">
        <v>2655</v>
      </c>
      <c r="B1697">
        <v>322.73</v>
      </c>
      <c r="C1697">
        <v>324.68</v>
      </c>
      <c r="D1697">
        <v>201.67</v>
      </c>
      <c r="E1697">
        <v>155.26</v>
      </c>
      <c r="F1697">
        <v>251.1</v>
      </c>
      <c r="G1697">
        <v>-0.5</v>
      </c>
      <c r="H1697">
        <v>-0.85</v>
      </c>
      <c r="I1697">
        <v>3.7799999999999999E-3</v>
      </c>
      <c r="J1697">
        <v>4.3470000000000002E-2</v>
      </c>
      <c r="K1697">
        <f t="shared" si="26"/>
        <v>1.3618103598091629</v>
      </c>
    </row>
    <row r="1698" spans="1:11" x14ac:dyDescent="0.2">
      <c r="A1698" t="s">
        <v>2656</v>
      </c>
      <c r="B1698">
        <v>13084.33</v>
      </c>
      <c r="C1698">
        <v>11237.82</v>
      </c>
      <c r="D1698">
        <v>8280.11</v>
      </c>
      <c r="E1698">
        <v>8561.84</v>
      </c>
      <c r="F1698">
        <v>10291</v>
      </c>
      <c r="G1698">
        <v>-0.37</v>
      </c>
      <c r="H1698">
        <v>-0.53</v>
      </c>
      <c r="I1698">
        <v>3.7799999999999999E-3</v>
      </c>
      <c r="J1698">
        <v>4.351E-2</v>
      </c>
      <c r="K1698">
        <f t="shared" si="26"/>
        <v>1.361410916707283</v>
      </c>
    </row>
    <row r="1699" spans="1:11" x14ac:dyDescent="0.2">
      <c r="A1699" t="s">
        <v>2657</v>
      </c>
      <c r="B1699">
        <v>2232.5100000000002</v>
      </c>
      <c r="C1699">
        <v>2636.62</v>
      </c>
      <c r="D1699">
        <v>1644.66</v>
      </c>
      <c r="E1699">
        <v>1632.49</v>
      </c>
      <c r="F1699">
        <v>2036.6</v>
      </c>
      <c r="G1699">
        <v>-0.39</v>
      </c>
      <c r="H1699">
        <v>-0.56999999999999995</v>
      </c>
      <c r="I1699">
        <v>3.8E-3</v>
      </c>
      <c r="J1699">
        <v>4.3630000000000002E-2</v>
      </c>
      <c r="K1699">
        <f t="shared" si="26"/>
        <v>1.3602147870131798</v>
      </c>
    </row>
    <row r="1700" spans="1:11" x14ac:dyDescent="0.2">
      <c r="A1700" t="s">
        <v>2658</v>
      </c>
      <c r="B1700">
        <v>70.38</v>
      </c>
      <c r="C1700">
        <v>83.97</v>
      </c>
      <c r="D1700">
        <v>152.16</v>
      </c>
      <c r="E1700">
        <v>171.01</v>
      </c>
      <c r="F1700">
        <v>119.4</v>
      </c>
      <c r="G1700">
        <v>0.57999999999999996</v>
      </c>
      <c r="H1700">
        <v>1.07</v>
      </c>
      <c r="I1700">
        <v>3.8E-3</v>
      </c>
      <c r="J1700">
        <v>4.3639999999999998E-2</v>
      </c>
      <c r="K1700">
        <f t="shared" si="26"/>
        <v>1.3601152580836957</v>
      </c>
    </row>
    <row r="1701" spans="1:11" x14ac:dyDescent="0.2">
      <c r="A1701" t="s">
        <v>2659</v>
      </c>
      <c r="B1701">
        <v>7865.71</v>
      </c>
      <c r="C1701">
        <v>8630.59</v>
      </c>
      <c r="D1701">
        <v>6080.67</v>
      </c>
      <c r="E1701">
        <v>5147.2299999999996</v>
      </c>
      <c r="F1701">
        <v>6931</v>
      </c>
      <c r="G1701">
        <v>-0.38</v>
      </c>
      <c r="H1701">
        <v>-0.55000000000000004</v>
      </c>
      <c r="I1701">
        <v>3.81E-3</v>
      </c>
      <c r="J1701">
        <v>4.3749999999999997E-2</v>
      </c>
      <c r="K1701">
        <f t="shared" si="26"/>
        <v>1.3590219426416679</v>
      </c>
    </row>
    <row r="1702" spans="1:11" x14ac:dyDescent="0.2">
      <c r="A1702" t="s">
        <v>2660</v>
      </c>
      <c r="B1702">
        <v>1184.49</v>
      </c>
      <c r="C1702">
        <v>1428.87</v>
      </c>
      <c r="D1702">
        <v>878.03</v>
      </c>
      <c r="E1702">
        <v>814.56</v>
      </c>
      <c r="F1702">
        <v>1076.5</v>
      </c>
      <c r="G1702">
        <v>-0.41</v>
      </c>
      <c r="H1702">
        <v>-0.62</v>
      </c>
      <c r="I1702">
        <v>3.82E-3</v>
      </c>
      <c r="J1702">
        <v>4.3779999999999999E-2</v>
      </c>
      <c r="K1702">
        <f t="shared" si="26"/>
        <v>1.358724242768087</v>
      </c>
    </row>
    <row r="1703" spans="1:11" x14ac:dyDescent="0.2">
      <c r="A1703" t="s">
        <v>2661</v>
      </c>
      <c r="B1703">
        <v>2211.91</v>
      </c>
      <c r="C1703">
        <v>2380.5100000000002</v>
      </c>
      <c r="D1703">
        <v>1582.78</v>
      </c>
      <c r="E1703">
        <v>1590.86</v>
      </c>
      <c r="F1703">
        <v>1941.5</v>
      </c>
      <c r="G1703">
        <v>-0.37</v>
      </c>
      <c r="H1703">
        <v>-0.53</v>
      </c>
      <c r="I1703">
        <v>3.82E-3</v>
      </c>
      <c r="J1703">
        <v>4.3779999999999999E-2</v>
      </c>
      <c r="K1703">
        <f t="shared" si="26"/>
        <v>1.358724242768087</v>
      </c>
    </row>
    <row r="1704" spans="1:11" x14ac:dyDescent="0.2">
      <c r="A1704" t="s">
        <v>2662</v>
      </c>
      <c r="B1704">
        <v>570.79</v>
      </c>
      <c r="C1704">
        <v>600.38</v>
      </c>
      <c r="D1704">
        <v>872.2</v>
      </c>
      <c r="E1704">
        <v>907.94</v>
      </c>
      <c r="F1704">
        <v>737.8</v>
      </c>
      <c r="G1704">
        <v>0.4</v>
      </c>
      <c r="H1704">
        <v>0.6</v>
      </c>
      <c r="I1704">
        <v>3.8400000000000001E-3</v>
      </c>
      <c r="J1704">
        <v>4.3979999999999998E-2</v>
      </c>
      <c r="K1704">
        <f t="shared" si="26"/>
        <v>1.3567447749752284</v>
      </c>
    </row>
    <row r="1705" spans="1:11" x14ac:dyDescent="0.2">
      <c r="A1705" t="s">
        <v>2663</v>
      </c>
      <c r="B1705">
        <v>1864.29</v>
      </c>
      <c r="C1705">
        <v>2255.96</v>
      </c>
      <c r="D1705">
        <v>3899.43</v>
      </c>
      <c r="E1705">
        <v>2804.82</v>
      </c>
      <c r="F1705">
        <v>2706.1</v>
      </c>
      <c r="G1705">
        <v>0.44</v>
      </c>
      <c r="H1705">
        <v>0.7</v>
      </c>
      <c r="I1705">
        <v>3.8400000000000001E-3</v>
      </c>
      <c r="J1705">
        <v>4.3979999999999998E-2</v>
      </c>
      <c r="K1705">
        <f t="shared" si="26"/>
        <v>1.3567447749752284</v>
      </c>
    </row>
    <row r="1706" spans="1:11" x14ac:dyDescent="0.2">
      <c r="A1706" t="s">
        <v>2664</v>
      </c>
      <c r="B1706">
        <v>302.13</v>
      </c>
      <c r="C1706">
        <v>265.89999999999998</v>
      </c>
      <c r="D1706">
        <v>158.71</v>
      </c>
      <c r="E1706">
        <v>159.76</v>
      </c>
      <c r="F1706">
        <v>221.6</v>
      </c>
      <c r="G1706">
        <v>-0.49</v>
      </c>
      <c r="H1706">
        <v>-0.84</v>
      </c>
      <c r="I1706">
        <v>3.8500000000000001E-3</v>
      </c>
      <c r="J1706">
        <v>4.3999999999999997E-2</v>
      </c>
      <c r="K1706">
        <f t="shared" si="26"/>
        <v>1.3565473235138126</v>
      </c>
    </row>
    <row r="1707" spans="1:11" x14ac:dyDescent="0.2">
      <c r="A1707" t="s">
        <v>2665</v>
      </c>
      <c r="B1707">
        <v>153.63999999999999</v>
      </c>
      <c r="C1707">
        <v>145.55000000000001</v>
      </c>
      <c r="D1707">
        <v>397.51</v>
      </c>
      <c r="E1707">
        <v>227.27</v>
      </c>
      <c r="F1707">
        <v>231</v>
      </c>
      <c r="G1707">
        <v>0.57999999999999996</v>
      </c>
      <c r="H1707">
        <v>1.07</v>
      </c>
      <c r="I1707">
        <v>3.8500000000000001E-3</v>
      </c>
      <c r="J1707">
        <v>4.403E-2</v>
      </c>
      <c r="K1707">
        <f t="shared" si="26"/>
        <v>1.3562513145404742</v>
      </c>
    </row>
    <row r="1708" spans="1:11" x14ac:dyDescent="0.2">
      <c r="A1708" t="s">
        <v>2666</v>
      </c>
      <c r="B1708">
        <v>357.92</v>
      </c>
      <c r="C1708">
        <v>389.06</v>
      </c>
      <c r="D1708">
        <v>232.25</v>
      </c>
      <c r="E1708">
        <v>203.64</v>
      </c>
      <c r="F1708">
        <v>295.7</v>
      </c>
      <c r="G1708">
        <v>-0.47</v>
      </c>
      <c r="H1708">
        <v>-0.77</v>
      </c>
      <c r="I1708">
        <v>3.8999999999999998E-3</v>
      </c>
      <c r="J1708">
        <v>4.4569999999999999E-2</v>
      </c>
      <c r="K1708">
        <f t="shared" si="26"/>
        <v>1.3509573659138236</v>
      </c>
    </row>
    <row r="1709" spans="1:11" x14ac:dyDescent="0.2">
      <c r="A1709" t="s">
        <v>27</v>
      </c>
      <c r="B1709">
        <v>53.22</v>
      </c>
      <c r="C1709">
        <v>76.97</v>
      </c>
      <c r="D1709">
        <v>133.96</v>
      </c>
      <c r="E1709">
        <v>160.88999999999999</v>
      </c>
      <c r="F1709">
        <v>106.3</v>
      </c>
      <c r="G1709">
        <v>0.62</v>
      </c>
      <c r="H1709">
        <v>1.19</v>
      </c>
      <c r="I1709">
        <v>3.9100000000000003E-3</v>
      </c>
      <c r="J1709">
        <v>4.4659999999999998E-2</v>
      </c>
      <c r="K1709">
        <f t="shared" si="26"/>
        <v>1.3500812812645808</v>
      </c>
    </row>
    <row r="1710" spans="1:11" x14ac:dyDescent="0.2">
      <c r="A1710" t="s">
        <v>2667</v>
      </c>
      <c r="B1710">
        <v>2348.38</v>
      </c>
      <c r="C1710">
        <v>2472.88</v>
      </c>
      <c r="D1710">
        <v>1556.57</v>
      </c>
      <c r="E1710">
        <v>1742.75</v>
      </c>
      <c r="F1710">
        <v>2030.1</v>
      </c>
      <c r="G1710">
        <v>-0.38</v>
      </c>
      <c r="H1710">
        <v>-0.55000000000000004</v>
      </c>
      <c r="I1710">
        <v>3.9199999999999999E-3</v>
      </c>
      <c r="J1710">
        <v>4.4720000000000003E-2</v>
      </c>
      <c r="K1710">
        <f t="shared" si="26"/>
        <v>1.3494982051216331</v>
      </c>
    </row>
    <row r="1711" spans="1:11" x14ac:dyDescent="0.2">
      <c r="A1711" t="s">
        <v>2668</v>
      </c>
      <c r="B1711">
        <v>29.18</v>
      </c>
      <c r="C1711">
        <v>44.78</v>
      </c>
      <c r="D1711">
        <v>126.68</v>
      </c>
      <c r="E1711">
        <v>79.88</v>
      </c>
      <c r="F1711">
        <v>70.099999999999994</v>
      </c>
      <c r="G1711">
        <v>0.72</v>
      </c>
      <c r="H1711">
        <v>1.5</v>
      </c>
      <c r="I1711">
        <v>3.9199999999999999E-3</v>
      </c>
      <c r="J1711">
        <v>4.4769999999999997E-2</v>
      </c>
      <c r="K1711">
        <f t="shared" si="26"/>
        <v>1.349012905616555</v>
      </c>
    </row>
    <row r="1712" spans="1:11" x14ac:dyDescent="0.2">
      <c r="A1712" t="s">
        <v>2669</v>
      </c>
      <c r="B1712">
        <v>103</v>
      </c>
      <c r="C1712">
        <v>61.58</v>
      </c>
      <c r="D1712">
        <v>22.57</v>
      </c>
      <c r="E1712">
        <v>31.5</v>
      </c>
      <c r="F1712">
        <v>54.7</v>
      </c>
      <c r="G1712">
        <v>-0.74</v>
      </c>
      <c r="H1712">
        <v>-1.62</v>
      </c>
      <c r="I1712">
        <v>3.9399999999999999E-3</v>
      </c>
      <c r="J1712">
        <v>4.4900000000000002E-2</v>
      </c>
      <c r="K1712">
        <f t="shared" si="26"/>
        <v>1.3477536589966768</v>
      </c>
    </row>
    <row r="1713" spans="1:11" x14ac:dyDescent="0.2">
      <c r="A1713" t="s">
        <v>2670</v>
      </c>
      <c r="B1713">
        <v>281.52999999999997</v>
      </c>
      <c r="C1713">
        <v>344.27</v>
      </c>
      <c r="D1713">
        <v>185.65</v>
      </c>
      <c r="E1713">
        <v>157.51</v>
      </c>
      <c r="F1713">
        <v>242.2</v>
      </c>
      <c r="G1713">
        <v>-0.5</v>
      </c>
      <c r="H1713">
        <v>-0.86</v>
      </c>
      <c r="I1713">
        <v>3.9500000000000004E-3</v>
      </c>
      <c r="J1713">
        <v>4.4940000000000001E-2</v>
      </c>
      <c r="K1713">
        <f t="shared" si="26"/>
        <v>1.3473669319168899</v>
      </c>
    </row>
    <row r="1714" spans="1:11" x14ac:dyDescent="0.2">
      <c r="A1714" t="s">
        <v>1032</v>
      </c>
      <c r="B1714">
        <v>549.33000000000004</v>
      </c>
      <c r="C1714">
        <v>764.12</v>
      </c>
      <c r="D1714">
        <v>1011.99</v>
      </c>
      <c r="E1714">
        <v>1173.46</v>
      </c>
      <c r="F1714">
        <v>874.7</v>
      </c>
      <c r="G1714">
        <v>0.45</v>
      </c>
      <c r="H1714">
        <v>0.74</v>
      </c>
      <c r="I1714">
        <v>3.9399999999999999E-3</v>
      </c>
      <c r="J1714">
        <v>4.4940000000000001E-2</v>
      </c>
      <c r="K1714">
        <f t="shared" si="26"/>
        <v>1.3473669319168899</v>
      </c>
    </row>
    <row r="1715" spans="1:11" x14ac:dyDescent="0.2">
      <c r="A1715" t="s">
        <v>2671</v>
      </c>
      <c r="B1715">
        <v>33.47</v>
      </c>
      <c r="C1715">
        <v>82.57</v>
      </c>
      <c r="D1715">
        <v>8.01</v>
      </c>
      <c r="E1715">
        <v>16.88</v>
      </c>
      <c r="F1715">
        <v>35.200000000000003</v>
      </c>
      <c r="G1715">
        <v>-0.83</v>
      </c>
      <c r="H1715">
        <v>-2.2400000000000002</v>
      </c>
      <c r="I1715">
        <v>3.9699999999999996E-3</v>
      </c>
      <c r="J1715">
        <v>4.5130000000000003E-2</v>
      </c>
      <c r="K1715">
        <f t="shared" si="26"/>
        <v>1.3455346664798542</v>
      </c>
    </row>
    <row r="1716" spans="1:11" x14ac:dyDescent="0.2">
      <c r="A1716" t="s">
        <v>2672</v>
      </c>
      <c r="B1716">
        <v>626.58000000000004</v>
      </c>
      <c r="C1716">
        <v>583.58000000000004</v>
      </c>
      <c r="D1716">
        <v>866.38</v>
      </c>
      <c r="E1716">
        <v>1020.45</v>
      </c>
      <c r="F1716">
        <v>774.2</v>
      </c>
      <c r="G1716">
        <v>0.41</v>
      </c>
      <c r="H1716">
        <v>0.64</v>
      </c>
      <c r="I1716">
        <v>3.9899999999999996E-3</v>
      </c>
      <c r="J1716">
        <v>4.5350000000000001E-2</v>
      </c>
      <c r="K1716">
        <f t="shared" si="26"/>
        <v>1.3434227086038859</v>
      </c>
    </row>
    <row r="1717" spans="1:11" x14ac:dyDescent="0.2">
      <c r="A1717" t="s">
        <v>2673</v>
      </c>
      <c r="B1717">
        <v>295.26</v>
      </c>
      <c r="C1717">
        <v>358.27</v>
      </c>
      <c r="D1717">
        <v>567.15</v>
      </c>
      <c r="E1717">
        <v>511.91</v>
      </c>
      <c r="F1717">
        <v>433.1</v>
      </c>
      <c r="G1717">
        <v>0.45</v>
      </c>
      <c r="H1717">
        <v>0.73</v>
      </c>
      <c r="I1717">
        <v>3.9899999999999996E-3</v>
      </c>
      <c r="J1717">
        <v>4.5370000000000001E-2</v>
      </c>
      <c r="K1717">
        <f t="shared" si="26"/>
        <v>1.3432312207339834</v>
      </c>
    </row>
    <row r="1718" spans="1:11" x14ac:dyDescent="0.2">
      <c r="A1718" t="s">
        <v>2674</v>
      </c>
      <c r="B1718">
        <v>1260.02</v>
      </c>
      <c r="C1718">
        <v>1389.68</v>
      </c>
      <c r="D1718">
        <v>923.89</v>
      </c>
      <c r="E1718">
        <v>837.06</v>
      </c>
      <c r="F1718">
        <v>1102.7</v>
      </c>
      <c r="G1718">
        <v>-0.39</v>
      </c>
      <c r="H1718">
        <v>-0.59</v>
      </c>
      <c r="I1718">
        <v>4.0099999999999997E-3</v>
      </c>
      <c r="J1718">
        <v>4.5499999999999999E-2</v>
      </c>
      <c r="K1718">
        <f t="shared" si="26"/>
        <v>1.3419886033428876</v>
      </c>
    </row>
    <row r="1719" spans="1:11" x14ac:dyDescent="0.2">
      <c r="A1719" t="s">
        <v>2675</v>
      </c>
      <c r="B1719">
        <v>6812.54</v>
      </c>
      <c r="C1719">
        <v>7257.7</v>
      </c>
      <c r="D1719">
        <v>12275.64</v>
      </c>
      <c r="E1719">
        <v>9266.14</v>
      </c>
      <c r="F1719">
        <v>8903</v>
      </c>
      <c r="G1719">
        <v>0.4</v>
      </c>
      <c r="H1719">
        <v>0.61</v>
      </c>
      <c r="I1719">
        <v>4.0099999999999997E-3</v>
      </c>
      <c r="J1719">
        <v>4.5499999999999999E-2</v>
      </c>
      <c r="K1719">
        <f t="shared" si="26"/>
        <v>1.3419886033428876</v>
      </c>
    </row>
    <row r="1720" spans="1:11" x14ac:dyDescent="0.2">
      <c r="A1720" t="s">
        <v>2676</v>
      </c>
      <c r="B1720">
        <v>997.38</v>
      </c>
      <c r="C1720">
        <v>1312.71</v>
      </c>
      <c r="D1720">
        <v>1637.38</v>
      </c>
      <c r="E1720">
        <v>2217.5300000000002</v>
      </c>
      <c r="F1720">
        <v>1541.2</v>
      </c>
      <c r="G1720">
        <v>0.45</v>
      </c>
      <c r="H1720">
        <v>0.74</v>
      </c>
      <c r="I1720">
        <v>4.0000000000000001E-3</v>
      </c>
      <c r="J1720">
        <v>4.5499999999999999E-2</v>
      </c>
      <c r="K1720">
        <f t="shared" si="26"/>
        <v>1.3419886033428876</v>
      </c>
    </row>
    <row r="1721" spans="1:11" x14ac:dyDescent="0.2">
      <c r="A1721" t="s">
        <v>2677</v>
      </c>
      <c r="B1721">
        <v>672.93</v>
      </c>
      <c r="C1721">
        <v>587.78</v>
      </c>
      <c r="D1721">
        <v>331.99</v>
      </c>
      <c r="E1721">
        <v>425.28</v>
      </c>
      <c r="F1721">
        <v>504.5</v>
      </c>
      <c r="G1721">
        <v>-0.45</v>
      </c>
      <c r="H1721">
        <v>-0.74</v>
      </c>
      <c r="I1721">
        <v>4.0200000000000001E-3</v>
      </c>
      <c r="J1721">
        <v>4.555E-2</v>
      </c>
      <c r="K1721">
        <f t="shared" si="26"/>
        <v>1.341511618690983</v>
      </c>
    </row>
    <row r="1722" spans="1:11" x14ac:dyDescent="0.2">
      <c r="A1722" t="s">
        <v>2678</v>
      </c>
      <c r="B1722">
        <v>31.76</v>
      </c>
      <c r="C1722">
        <v>64.38</v>
      </c>
      <c r="D1722">
        <v>139.79</v>
      </c>
      <c r="E1722">
        <v>114.76</v>
      </c>
      <c r="F1722">
        <v>87.7</v>
      </c>
      <c r="G1722">
        <v>0.69</v>
      </c>
      <c r="H1722">
        <v>1.43</v>
      </c>
      <c r="I1722">
        <v>4.0200000000000001E-3</v>
      </c>
      <c r="J1722">
        <v>4.5600000000000002E-2</v>
      </c>
      <c r="K1722">
        <f t="shared" si="26"/>
        <v>1.341035157335565</v>
      </c>
    </row>
    <row r="1723" spans="1:11" x14ac:dyDescent="0.2">
      <c r="A1723" t="s">
        <v>2679</v>
      </c>
      <c r="B1723">
        <v>1853.13</v>
      </c>
      <c r="C1723">
        <v>1859.91</v>
      </c>
      <c r="D1723">
        <v>1280.6400000000001</v>
      </c>
      <c r="E1723">
        <v>1290.46</v>
      </c>
      <c r="F1723">
        <v>1571</v>
      </c>
      <c r="G1723">
        <v>-0.37</v>
      </c>
      <c r="H1723">
        <v>-0.53</v>
      </c>
      <c r="I1723">
        <v>4.0400000000000002E-3</v>
      </c>
      <c r="J1723">
        <v>4.582E-2</v>
      </c>
      <c r="K1723">
        <f t="shared" si="26"/>
        <v>1.3389449151466213</v>
      </c>
    </row>
    <row r="1724" spans="1:11" x14ac:dyDescent="0.2">
      <c r="A1724" t="s">
        <v>2680</v>
      </c>
      <c r="B1724">
        <v>637.74</v>
      </c>
      <c r="C1724">
        <v>589.17999999999995</v>
      </c>
      <c r="D1724">
        <v>288.31</v>
      </c>
      <c r="E1724">
        <v>417.4</v>
      </c>
      <c r="F1724">
        <v>483.2</v>
      </c>
      <c r="G1724">
        <v>-0.48</v>
      </c>
      <c r="H1724">
        <v>-0.8</v>
      </c>
      <c r="I1724">
        <v>4.0699999999999998E-3</v>
      </c>
      <c r="J1724">
        <v>4.6059999999999997E-2</v>
      </c>
      <c r="K1724">
        <f t="shared" si="26"/>
        <v>1.3366760663717878</v>
      </c>
    </row>
    <row r="1725" spans="1:11" x14ac:dyDescent="0.2">
      <c r="A1725" t="s">
        <v>2681</v>
      </c>
      <c r="B1725">
        <v>90.98</v>
      </c>
      <c r="C1725">
        <v>92.37</v>
      </c>
      <c r="D1725">
        <v>235.16</v>
      </c>
      <c r="E1725">
        <v>155.26</v>
      </c>
      <c r="F1725">
        <v>143.4</v>
      </c>
      <c r="G1725">
        <v>0.59</v>
      </c>
      <c r="H1725">
        <v>1.1000000000000001</v>
      </c>
      <c r="I1725">
        <v>4.0699999999999998E-3</v>
      </c>
      <c r="J1725">
        <v>4.6089999999999999E-2</v>
      </c>
      <c r="K1725">
        <f t="shared" si="26"/>
        <v>1.3363932918754797</v>
      </c>
    </row>
    <row r="1726" spans="1:11" x14ac:dyDescent="0.2">
      <c r="A1726" t="s">
        <v>2682</v>
      </c>
      <c r="B1726">
        <v>436.89</v>
      </c>
      <c r="C1726">
        <v>520.61</v>
      </c>
      <c r="D1726">
        <v>273.75</v>
      </c>
      <c r="E1726">
        <v>300.39999999999998</v>
      </c>
      <c r="F1726">
        <v>382.9</v>
      </c>
      <c r="G1726">
        <v>-0.45</v>
      </c>
      <c r="H1726">
        <v>-0.74</v>
      </c>
      <c r="I1726">
        <v>4.0899999999999999E-3</v>
      </c>
      <c r="J1726">
        <v>4.6289999999999998E-2</v>
      </c>
      <c r="K1726">
        <f t="shared" si="26"/>
        <v>1.3345128192171893</v>
      </c>
    </row>
    <row r="1727" spans="1:11" x14ac:dyDescent="0.2">
      <c r="A1727" t="s">
        <v>2683</v>
      </c>
      <c r="B1727">
        <v>686.66</v>
      </c>
      <c r="C1727">
        <v>734.73</v>
      </c>
      <c r="D1727">
        <v>1029.46</v>
      </c>
      <c r="E1727">
        <v>1110.45</v>
      </c>
      <c r="F1727">
        <v>890.3</v>
      </c>
      <c r="G1727">
        <v>0.39</v>
      </c>
      <c r="H1727">
        <v>0.59</v>
      </c>
      <c r="I1727">
        <v>4.1099999999999999E-3</v>
      </c>
      <c r="J1727">
        <v>4.6460000000000001E-2</v>
      </c>
      <c r="K1727">
        <f t="shared" si="26"/>
        <v>1.3329207945357833</v>
      </c>
    </row>
    <row r="1728" spans="1:11" x14ac:dyDescent="0.2">
      <c r="A1728" t="s">
        <v>2684</v>
      </c>
      <c r="B1728">
        <v>226.6</v>
      </c>
      <c r="C1728">
        <v>124.55</v>
      </c>
      <c r="D1728">
        <v>85.18</v>
      </c>
      <c r="E1728">
        <v>51.75</v>
      </c>
      <c r="F1728">
        <v>122</v>
      </c>
      <c r="G1728">
        <v>-0.67</v>
      </c>
      <c r="H1728">
        <v>-1.36</v>
      </c>
      <c r="I1728">
        <v>4.1099999999999999E-3</v>
      </c>
      <c r="J1728">
        <v>4.648E-2</v>
      </c>
      <c r="K1728">
        <f t="shared" si="26"/>
        <v>1.3327338806177256</v>
      </c>
    </row>
    <row r="1729" spans="1:11" x14ac:dyDescent="0.2">
      <c r="A1729" t="s">
        <v>2685</v>
      </c>
      <c r="B1729">
        <v>836.87</v>
      </c>
      <c r="C1729">
        <v>814.5</v>
      </c>
      <c r="D1729">
        <v>1147.4100000000001</v>
      </c>
      <c r="E1729">
        <v>1391.72</v>
      </c>
      <c r="F1729">
        <v>1047.5999999999999</v>
      </c>
      <c r="G1729">
        <v>0.4</v>
      </c>
      <c r="H1729">
        <v>0.62</v>
      </c>
      <c r="I1729">
        <v>4.1200000000000004E-3</v>
      </c>
      <c r="J1729">
        <v>4.6489999999999997E-2</v>
      </c>
      <c r="K1729">
        <f t="shared" ref="K1729:K1792" si="27">-LOG10(J1729)</f>
        <v>1.332640453816913</v>
      </c>
    </row>
    <row r="1730" spans="1:11" x14ac:dyDescent="0.2">
      <c r="A1730" t="s">
        <v>2686</v>
      </c>
      <c r="B1730">
        <v>5.15</v>
      </c>
      <c r="C1730">
        <v>89.57</v>
      </c>
      <c r="D1730">
        <v>5.0999999999999996</v>
      </c>
      <c r="E1730">
        <v>0</v>
      </c>
      <c r="F1730">
        <v>25</v>
      </c>
      <c r="G1730">
        <v>-0.83</v>
      </c>
      <c r="H1730">
        <v>-4.12</v>
      </c>
      <c r="I1730">
        <v>4.15E-3</v>
      </c>
      <c r="J1730">
        <v>4.6820000000000001E-2</v>
      </c>
      <c r="K1730">
        <f t="shared" si="27"/>
        <v>1.3295685906393944</v>
      </c>
    </row>
    <row r="1731" spans="1:11" x14ac:dyDescent="0.2">
      <c r="A1731" t="s">
        <v>2687</v>
      </c>
      <c r="B1731">
        <v>371.66</v>
      </c>
      <c r="C1731">
        <v>522.01</v>
      </c>
      <c r="D1731">
        <v>270.11</v>
      </c>
      <c r="E1731">
        <v>217.14</v>
      </c>
      <c r="F1731">
        <v>345.2</v>
      </c>
      <c r="G1731">
        <v>-0.5</v>
      </c>
      <c r="H1731">
        <v>-0.87</v>
      </c>
      <c r="I1731">
        <v>4.15E-3</v>
      </c>
      <c r="J1731">
        <v>4.6820000000000001E-2</v>
      </c>
      <c r="K1731">
        <f t="shared" si="27"/>
        <v>1.3295685906393944</v>
      </c>
    </row>
    <row r="1732" spans="1:11" x14ac:dyDescent="0.2">
      <c r="A1732" t="s">
        <v>2688</v>
      </c>
      <c r="B1732">
        <v>3757.75</v>
      </c>
      <c r="C1732">
        <v>4075.28</v>
      </c>
      <c r="D1732">
        <v>7043.15</v>
      </c>
      <c r="E1732">
        <v>5169.7299999999996</v>
      </c>
      <c r="F1732">
        <v>5011.5</v>
      </c>
      <c r="G1732">
        <v>0.41</v>
      </c>
      <c r="H1732">
        <v>0.64</v>
      </c>
      <c r="I1732">
        <v>4.1599999999999996E-3</v>
      </c>
      <c r="J1732">
        <v>4.6829999999999997E-2</v>
      </c>
      <c r="K1732">
        <f t="shared" si="27"/>
        <v>1.32947584221792</v>
      </c>
    </row>
    <row r="1733" spans="1:11" x14ac:dyDescent="0.2">
      <c r="A1733" t="s">
        <v>2689</v>
      </c>
      <c r="B1733">
        <v>1872.87</v>
      </c>
      <c r="C1733">
        <v>1305.71</v>
      </c>
      <c r="D1733">
        <v>1001.07</v>
      </c>
      <c r="E1733">
        <v>937.19</v>
      </c>
      <c r="F1733">
        <v>1279.2</v>
      </c>
      <c r="G1733">
        <v>-0.44</v>
      </c>
      <c r="H1733">
        <v>-0.71</v>
      </c>
      <c r="I1733">
        <v>4.1599999999999996E-3</v>
      </c>
      <c r="J1733">
        <v>4.6870000000000002E-2</v>
      </c>
      <c r="K1733">
        <f t="shared" si="27"/>
        <v>1.3291050464797898</v>
      </c>
    </row>
    <row r="1734" spans="1:11" x14ac:dyDescent="0.2">
      <c r="A1734" t="s">
        <v>2690</v>
      </c>
      <c r="B1734">
        <v>4064.18</v>
      </c>
      <c r="C1734">
        <v>4079.48</v>
      </c>
      <c r="D1734">
        <v>3017.76</v>
      </c>
      <c r="E1734">
        <v>2533.6799999999998</v>
      </c>
      <c r="F1734">
        <v>3423.8</v>
      </c>
      <c r="G1734">
        <v>-0.38</v>
      </c>
      <c r="H1734">
        <v>-0.55000000000000004</v>
      </c>
      <c r="I1734">
        <v>4.1599999999999996E-3</v>
      </c>
      <c r="J1734">
        <v>4.6870000000000002E-2</v>
      </c>
      <c r="K1734">
        <f t="shared" si="27"/>
        <v>1.3291050464797898</v>
      </c>
    </row>
    <row r="1735" spans="1:11" x14ac:dyDescent="0.2">
      <c r="A1735" t="s">
        <v>2691</v>
      </c>
      <c r="B1735">
        <v>4696.76</v>
      </c>
      <c r="C1735">
        <v>4072.48</v>
      </c>
      <c r="D1735">
        <v>3088.39</v>
      </c>
      <c r="E1735">
        <v>2958.95</v>
      </c>
      <c r="F1735">
        <v>3704.1</v>
      </c>
      <c r="G1735">
        <v>-0.37</v>
      </c>
      <c r="H1735">
        <v>-0.54</v>
      </c>
      <c r="I1735">
        <v>4.1700000000000001E-3</v>
      </c>
      <c r="J1735">
        <v>4.6890000000000001E-2</v>
      </c>
      <c r="K1735">
        <f t="shared" si="27"/>
        <v>1.3289197672611506</v>
      </c>
    </row>
    <row r="1736" spans="1:11" x14ac:dyDescent="0.2">
      <c r="A1736" t="s">
        <v>2692</v>
      </c>
      <c r="B1736">
        <v>724.43</v>
      </c>
      <c r="C1736">
        <v>789.31</v>
      </c>
      <c r="D1736">
        <v>522.01</v>
      </c>
      <c r="E1736">
        <v>389.28</v>
      </c>
      <c r="F1736">
        <v>606.29999999999995</v>
      </c>
      <c r="G1736">
        <v>-0.45</v>
      </c>
      <c r="H1736">
        <v>-0.73</v>
      </c>
      <c r="I1736">
        <v>4.1700000000000001E-3</v>
      </c>
      <c r="J1736">
        <v>4.6890000000000001E-2</v>
      </c>
      <c r="K1736">
        <f t="shared" si="27"/>
        <v>1.3289197672611506</v>
      </c>
    </row>
    <row r="1737" spans="1:11" x14ac:dyDescent="0.2">
      <c r="A1737" t="s">
        <v>2693</v>
      </c>
      <c r="B1737">
        <v>602.54999999999995</v>
      </c>
      <c r="C1737">
        <v>591.98</v>
      </c>
      <c r="D1737">
        <v>366.21</v>
      </c>
      <c r="E1737">
        <v>393.78</v>
      </c>
      <c r="F1737">
        <v>488.6</v>
      </c>
      <c r="G1737">
        <v>-0.42</v>
      </c>
      <c r="H1737">
        <v>-0.65</v>
      </c>
      <c r="I1737">
        <v>4.1799999999999997E-3</v>
      </c>
      <c r="J1737">
        <v>4.6969999999999998E-2</v>
      </c>
      <c r="K1737">
        <f t="shared" si="27"/>
        <v>1.328179439816751</v>
      </c>
    </row>
    <row r="1738" spans="1:11" x14ac:dyDescent="0.2">
      <c r="A1738" t="s">
        <v>2694</v>
      </c>
      <c r="B1738">
        <v>175.96</v>
      </c>
      <c r="C1738">
        <v>186.13</v>
      </c>
      <c r="D1738">
        <v>98.29</v>
      </c>
      <c r="E1738">
        <v>43.88</v>
      </c>
      <c r="F1738">
        <v>126.1</v>
      </c>
      <c r="G1738">
        <v>-0.66</v>
      </c>
      <c r="H1738">
        <v>-1.33</v>
      </c>
      <c r="I1738">
        <v>4.1799999999999997E-3</v>
      </c>
      <c r="J1738">
        <v>4.6980000000000001E-2</v>
      </c>
      <c r="K1738">
        <f t="shared" si="27"/>
        <v>1.3280869875584129</v>
      </c>
    </row>
    <row r="1739" spans="1:11" x14ac:dyDescent="0.2">
      <c r="A1739" t="s">
        <v>2695</v>
      </c>
      <c r="B1739">
        <v>331.31</v>
      </c>
      <c r="C1739">
        <v>309.27999999999997</v>
      </c>
      <c r="D1739">
        <v>503.08</v>
      </c>
      <c r="E1739">
        <v>526.54</v>
      </c>
      <c r="F1739">
        <v>417.6</v>
      </c>
      <c r="G1739">
        <v>0.43</v>
      </c>
      <c r="H1739">
        <v>0.68</v>
      </c>
      <c r="I1739">
        <v>4.1900000000000001E-3</v>
      </c>
      <c r="J1739">
        <v>4.6980000000000001E-2</v>
      </c>
      <c r="K1739">
        <f t="shared" si="27"/>
        <v>1.3280869875584129</v>
      </c>
    </row>
    <row r="1740" spans="1:11" x14ac:dyDescent="0.2">
      <c r="A1740" t="s">
        <v>2696</v>
      </c>
      <c r="B1740">
        <v>0.86</v>
      </c>
      <c r="C1740">
        <v>4.2</v>
      </c>
      <c r="D1740">
        <v>21.84</v>
      </c>
      <c r="E1740">
        <v>28.13</v>
      </c>
      <c r="F1740">
        <v>13.8</v>
      </c>
      <c r="G1740">
        <v>0.85</v>
      </c>
      <c r="H1740">
        <v>3.43</v>
      </c>
      <c r="I1740">
        <v>4.1900000000000001E-3</v>
      </c>
      <c r="J1740">
        <v>4.7030000000000002E-2</v>
      </c>
      <c r="K1740">
        <f t="shared" si="27"/>
        <v>1.3276250212539205</v>
      </c>
    </row>
    <row r="1741" spans="1:11" x14ac:dyDescent="0.2">
      <c r="A1741" t="s">
        <v>2697</v>
      </c>
      <c r="B1741">
        <v>1676.31</v>
      </c>
      <c r="C1741">
        <v>1936.88</v>
      </c>
      <c r="D1741">
        <v>2521.2399999999998</v>
      </c>
      <c r="E1741">
        <v>2852.07</v>
      </c>
      <c r="F1741">
        <v>2246.6</v>
      </c>
      <c r="G1741">
        <v>0.38</v>
      </c>
      <c r="H1741">
        <v>0.56999999999999995</v>
      </c>
      <c r="I1741">
        <v>4.2199999999999998E-3</v>
      </c>
      <c r="J1741">
        <v>4.7350000000000003E-2</v>
      </c>
      <c r="K1741">
        <f t="shared" si="27"/>
        <v>1.3246800166607078</v>
      </c>
    </row>
    <row r="1742" spans="1:11" x14ac:dyDescent="0.2">
      <c r="A1742" t="s">
        <v>2698</v>
      </c>
      <c r="B1742">
        <v>3002.43</v>
      </c>
      <c r="C1742">
        <v>2888.52</v>
      </c>
      <c r="D1742">
        <v>2008.69</v>
      </c>
      <c r="E1742">
        <v>2118.52</v>
      </c>
      <c r="F1742">
        <v>2504.5</v>
      </c>
      <c r="G1742">
        <v>-0.36</v>
      </c>
      <c r="H1742">
        <v>-0.51</v>
      </c>
      <c r="I1742">
        <v>4.2300000000000003E-3</v>
      </c>
      <c r="J1742">
        <v>4.7399999999999998E-2</v>
      </c>
      <c r="K1742">
        <f t="shared" si="27"/>
        <v>1.324221658325915</v>
      </c>
    </row>
    <row r="1743" spans="1:11" x14ac:dyDescent="0.2">
      <c r="A1743" t="s">
        <v>2699</v>
      </c>
      <c r="B1743">
        <v>159.65</v>
      </c>
      <c r="C1743">
        <v>97.96</v>
      </c>
      <c r="D1743">
        <v>58.24</v>
      </c>
      <c r="E1743">
        <v>43.88</v>
      </c>
      <c r="F1743">
        <v>89.9</v>
      </c>
      <c r="G1743">
        <v>-0.66</v>
      </c>
      <c r="H1743">
        <v>-1.33</v>
      </c>
      <c r="I1743">
        <v>4.2300000000000003E-3</v>
      </c>
      <c r="J1743">
        <v>4.7399999999999998E-2</v>
      </c>
      <c r="K1743">
        <f t="shared" si="27"/>
        <v>1.324221658325915</v>
      </c>
    </row>
    <row r="1744" spans="1:11" x14ac:dyDescent="0.2">
      <c r="A1744" t="s">
        <v>2700</v>
      </c>
      <c r="B1744">
        <v>351.06</v>
      </c>
      <c r="C1744">
        <v>617.16999999999996</v>
      </c>
      <c r="D1744">
        <v>6500.03</v>
      </c>
      <c r="E1744">
        <v>1262.3399999999999</v>
      </c>
      <c r="F1744">
        <v>2182.6</v>
      </c>
      <c r="G1744">
        <v>0.85</v>
      </c>
      <c r="H1744">
        <v>3</v>
      </c>
      <c r="I1744">
        <v>4.2300000000000003E-3</v>
      </c>
      <c r="J1744">
        <v>4.7399999999999998E-2</v>
      </c>
      <c r="K1744">
        <f t="shared" si="27"/>
        <v>1.324221658325915</v>
      </c>
    </row>
    <row r="1745" spans="1:11" x14ac:dyDescent="0.2">
      <c r="A1745" t="s">
        <v>2701</v>
      </c>
      <c r="B1745">
        <v>28.32</v>
      </c>
      <c r="C1745">
        <v>27.99</v>
      </c>
      <c r="D1745">
        <v>86.64</v>
      </c>
      <c r="E1745">
        <v>70.88</v>
      </c>
      <c r="F1745">
        <v>53.5</v>
      </c>
      <c r="G1745">
        <v>0.7</v>
      </c>
      <c r="H1745">
        <v>1.49</v>
      </c>
      <c r="I1745">
        <v>4.2399999999999998E-3</v>
      </c>
      <c r="J1745">
        <v>4.7419999999999997E-2</v>
      </c>
      <c r="K1745">
        <f t="shared" si="27"/>
        <v>1.3240384503578306</v>
      </c>
    </row>
    <row r="1746" spans="1:11" x14ac:dyDescent="0.2">
      <c r="A1746" t="s">
        <v>2702</v>
      </c>
      <c r="B1746">
        <v>7.72</v>
      </c>
      <c r="C1746">
        <v>160.94</v>
      </c>
      <c r="D1746">
        <v>12.38</v>
      </c>
      <c r="E1746">
        <v>5.63</v>
      </c>
      <c r="F1746">
        <v>46.7</v>
      </c>
      <c r="G1746">
        <v>-0.85</v>
      </c>
      <c r="H1746">
        <v>-3.2</v>
      </c>
      <c r="I1746">
        <v>4.2399999999999998E-3</v>
      </c>
      <c r="J1746">
        <v>4.7419999999999997E-2</v>
      </c>
      <c r="K1746">
        <f t="shared" si="27"/>
        <v>1.3240384503578306</v>
      </c>
    </row>
    <row r="1747" spans="1:11" x14ac:dyDescent="0.2">
      <c r="A1747" t="s">
        <v>2703</v>
      </c>
      <c r="B1747">
        <v>24.89</v>
      </c>
      <c r="C1747">
        <v>15.39</v>
      </c>
      <c r="D1747">
        <v>72.8</v>
      </c>
      <c r="E1747">
        <v>60.75</v>
      </c>
      <c r="F1747">
        <v>43.5</v>
      </c>
      <c r="G1747">
        <v>0.75</v>
      </c>
      <c r="H1747">
        <v>1.71</v>
      </c>
      <c r="I1747">
        <v>4.2399999999999998E-3</v>
      </c>
      <c r="J1747">
        <v>4.7419999999999997E-2</v>
      </c>
      <c r="K1747">
        <f t="shared" si="27"/>
        <v>1.3240384503578306</v>
      </c>
    </row>
    <row r="1748" spans="1:11" x14ac:dyDescent="0.2">
      <c r="A1748" t="s">
        <v>2704</v>
      </c>
      <c r="B1748">
        <v>3065.94</v>
      </c>
      <c r="C1748">
        <v>3420.33</v>
      </c>
      <c r="D1748">
        <v>5103.63</v>
      </c>
      <c r="E1748">
        <v>4405.8</v>
      </c>
      <c r="F1748">
        <v>3998.9</v>
      </c>
      <c r="G1748">
        <v>0.38</v>
      </c>
      <c r="H1748">
        <v>0.55000000000000004</v>
      </c>
      <c r="I1748">
        <v>4.2700000000000004E-3</v>
      </c>
      <c r="J1748">
        <v>4.7620000000000003E-2</v>
      </c>
      <c r="K1748">
        <f t="shared" si="27"/>
        <v>1.322210608931139</v>
      </c>
    </row>
    <row r="1749" spans="1:11" x14ac:dyDescent="0.2">
      <c r="A1749" t="s">
        <v>2705</v>
      </c>
      <c r="B1749">
        <v>3192.98</v>
      </c>
      <c r="C1749">
        <v>3109.64</v>
      </c>
      <c r="D1749">
        <v>2184.88</v>
      </c>
      <c r="E1749">
        <v>2255.7800000000002</v>
      </c>
      <c r="F1749">
        <v>2685.8</v>
      </c>
      <c r="G1749">
        <v>-0.36</v>
      </c>
      <c r="H1749">
        <v>-0.51</v>
      </c>
      <c r="I1749">
        <v>4.2700000000000004E-3</v>
      </c>
      <c r="J1749">
        <v>4.7620000000000003E-2</v>
      </c>
      <c r="K1749">
        <f t="shared" si="27"/>
        <v>1.322210608931139</v>
      </c>
    </row>
    <row r="1750" spans="1:11" x14ac:dyDescent="0.2">
      <c r="A1750" t="s">
        <v>2706</v>
      </c>
      <c r="B1750">
        <v>124.46</v>
      </c>
      <c r="C1750">
        <v>118.96</v>
      </c>
      <c r="D1750">
        <v>200.94</v>
      </c>
      <c r="E1750">
        <v>277.89</v>
      </c>
      <c r="F1750">
        <v>180.6</v>
      </c>
      <c r="G1750">
        <v>0.54</v>
      </c>
      <c r="H1750">
        <v>0.97</v>
      </c>
      <c r="I1750">
        <v>4.2700000000000004E-3</v>
      </c>
      <c r="J1750">
        <v>4.7640000000000002E-2</v>
      </c>
      <c r="K1750">
        <f t="shared" si="27"/>
        <v>1.3220282471892602</v>
      </c>
    </row>
    <row r="1751" spans="1:11" x14ac:dyDescent="0.2">
      <c r="A1751" t="s">
        <v>1959</v>
      </c>
      <c r="B1751">
        <v>801.68</v>
      </c>
      <c r="C1751">
        <v>766.91</v>
      </c>
      <c r="D1751">
        <v>409.89</v>
      </c>
      <c r="E1751">
        <v>547.91</v>
      </c>
      <c r="F1751">
        <v>631.6</v>
      </c>
      <c r="G1751">
        <v>-0.44</v>
      </c>
      <c r="H1751">
        <v>-0.71</v>
      </c>
      <c r="I1751">
        <v>4.28E-3</v>
      </c>
      <c r="J1751">
        <v>4.768E-2</v>
      </c>
      <c r="K1751">
        <f t="shared" si="27"/>
        <v>1.3216637532678199</v>
      </c>
    </row>
    <row r="1752" spans="1:11" x14ac:dyDescent="0.2">
      <c r="A1752" t="s">
        <v>2707</v>
      </c>
      <c r="B1752">
        <v>1126.1199999999999</v>
      </c>
      <c r="C1752">
        <v>1165.77</v>
      </c>
      <c r="D1752">
        <v>779.74</v>
      </c>
      <c r="E1752">
        <v>768.43</v>
      </c>
      <c r="F1752">
        <v>960</v>
      </c>
      <c r="G1752">
        <v>-0.38</v>
      </c>
      <c r="H1752">
        <v>-0.56999999999999995</v>
      </c>
      <c r="I1752">
        <v>4.28E-3</v>
      </c>
      <c r="J1752">
        <v>4.7739999999999998E-2</v>
      </c>
      <c r="K1752">
        <f t="shared" si="27"/>
        <v>1.3211175853292643</v>
      </c>
    </row>
    <row r="1753" spans="1:11" x14ac:dyDescent="0.2">
      <c r="A1753" t="s">
        <v>2708</v>
      </c>
      <c r="B1753">
        <v>998.23</v>
      </c>
      <c r="C1753">
        <v>912.46</v>
      </c>
      <c r="D1753">
        <v>1306.1199999999999</v>
      </c>
      <c r="E1753">
        <v>1733.75</v>
      </c>
      <c r="F1753">
        <v>1237.5999999999999</v>
      </c>
      <c r="G1753">
        <v>0.42</v>
      </c>
      <c r="H1753">
        <v>0.67</v>
      </c>
      <c r="I1753">
        <v>4.2900000000000004E-3</v>
      </c>
      <c r="J1753">
        <v>4.7739999999999998E-2</v>
      </c>
      <c r="K1753">
        <f t="shared" si="27"/>
        <v>1.3211175853292643</v>
      </c>
    </row>
    <row r="1754" spans="1:11" x14ac:dyDescent="0.2">
      <c r="A1754" t="s">
        <v>2709</v>
      </c>
      <c r="B1754">
        <v>2014.49</v>
      </c>
      <c r="C1754">
        <v>2001.25</v>
      </c>
      <c r="D1754">
        <v>1388.39</v>
      </c>
      <c r="E1754">
        <v>1407.47</v>
      </c>
      <c r="F1754">
        <v>1702.9</v>
      </c>
      <c r="G1754">
        <v>-0.36</v>
      </c>
      <c r="H1754">
        <v>-0.52</v>
      </c>
      <c r="I1754">
        <v>4.2900000000000004E-3</v>
      </c>
      <c r="J1754">
        <v>4.7750000000000001E-2</v>
      </c>
      <c r="K1754">
        <f t="shared" si="27"/>
        <v>1.3210266240802349</v>
      </c>
    </row>
    <row r="1755" spans="1:11" x14ac:dyDescent="0.2">
      <c r="A1755" t="s">
        <v>1716</v>
      </c>
      <c r="B1755">
        <v>41.2</v>
      </c>
      <c r="C1755">
        <v>72.77</v>
      </c>
      <c r="D1755">
        <v>246.08</v>
      </c>
      <c r="E1755">
        <v>95.63</v>
      </c>
      <c r="F1755">
        <v>113.9</v>
      </c>
      <c r="G1755">
        <v>0.72</v>
      </c>
      <c r="H1755">
        <v>1.6</v>
      </c>
      <c r="I1755">
        <v>4.3299999999999996E-3</v>
      </c>
      <c r="J1755">
        <v>4.8169999999999998E-2</v>
      </c>
      <c r="K1755">
        <f t="shared" si="27"/>
        <v>1.317223353685566</v>
      </c>
    </row>
    <row r="1756" spans="1:11" x14ac:dyDescent="0.2">
      <c r="A1756" t="s">
        <v>2103</v>
      </c>
      <c r="B1756">
        <v>1284.9100000000001</v>
      </c>
      <c r="C1756">
        <v>1256.73</v>
      </c>
      <c r="D1756">
        <v>851.09</v>
      </c>
      <c r="E1756">
        <v>372.4</v>
      </c>
      <c r="F1756">
        <v>941.3</v>
      </c>
      <c r="G1756">
        <v>-0.56999999999999995</v>
      </c>
      <c r="H1756">
        <v>-1.05</v>
      </c>
      <c r="I1756">
        <v>4.3400000000000001E-3</v>
      </c>
      <c r="J1756">
        <v>4.8300000000000003E-2</v>
      </c>
      <c r="K1756">
        <f t="shared" si="27"/>
        <v>1.3160528692484879</v>
      </c>
    </row>
    <row r="1757" spans="1:11" x14ac:dyDescent="0.2">
      <c r="A1757" t="s">
        <v>2710</v>
      </c>
      <c r="B1757">
        <v>236.9</v>
      </c>
      <c r="C1757">
        <v>190.33</v>
      </c>
      <c r="D1757">
        <v>78.63</v>
      </c>
      <c r="E1757">
        <v>123.76</v>
      </c>
      <c r="F1757">
        <v>157.4</v>
      </c>
      <c r="G1757">
        <v>-0.57999999999999996</v>
      </c>
      <c r="H1757">
        <v>-1.0900000000000001</v>
      </c>
      <c r="I1757">
        <v>4.3600000000000002E-3</v>
      </c>
      <c r="J1757">
        <v>4.8480000000000002E-2</v>
      </c>
      <c r="K1757">
        <f t="shared" si="27"/>
        <v>1.3144373888417702</v>
      </c>
    </row>
    <row r="1758" spans="1:11" x14ac:dyDescent="0.2">
      <c r="A1758" t="s">
        <v>2711</v>
      </c>
      <c r="B1758">
        <v>18.02</v>
      </c>
      <c r="C1758">
        <v>33.590000000000003</v>
      </c>
      <c r="D1758">
        <v>96.1</v>
      </c>
      <c r="E1758">
        <v>65.25</v>
      </c>
      <c r="F1758">
        <v>53.2</v>
      </c>
      <c r="G1758">
        <v>0.73</v>
      </c>
      <c r="H1758">
        <v>1.67</v>
      </c>
      <c r="I1758">
        <v>4.3800000000000002E-3</v>
      </c>
      <c r="J1758">
        <v>4.8660000000000002E-2</v>
      </c>
      <c r="K1758">
        <f t="shared" si="27"/>
        <v>1.3128278954052004</v>
      </c>
    </row>
    <row r="1759" spans="1:11" x14ac:dyDescent="0.2">
      <c r="A1759" t="s">
        <v>2712</v>
      </c>
      <c r="B1759">
        <v>187.12</v>
      </c>
      <c r="C1759">
        <v>221.12</v>
      </c>
      <c r="D1759">
        <v>95.37</v>
      </c>
      <c r="E1759">
        <v>113.63</v>
      </c>
      <c r="F1759">
        <v>154.30000000000001</v>
      </c>
      <c r="G1759">
        <v>-0.53</v>
      </c>
      <c r="H1759">
        <v>-0.97</v>
      </c>
      <c r="I1759">
        <v>4.3899999999999998E-3</v>
      </c>
      <c r="J1759">
        <v>4.8669999999999998E-2</v>
      </c>
      <c r="K1759">
        <f t="shared" si="27"/>
        <v>1.3127386537564936</v>
      </c>
    </row>
    <row r="1760" spans="1:11" x14ac:dyDescent="0.2">
      <c r="A1760" t="s">
        <v>2713</v>
      </c>
      <c r="B1760">
        <v>599.11</v>
      </c>
      <c r="C1760">
        <v>779.51</v>
      </c>
      <c r="D1760">
        <v>1089.1600000000001</v>
      </c>
      <c r="E1760">
        <v>1089.08</v>
      </c>
      <c r="F1760">
        <v>889.2</v>
      </c>
      <c r="G1760">
        <v>0.42</v>
      </c>
      <c r="H1760">
        <v>0.66</v>
      </c>
      <c r="I1760">
        <v>4.4000000000000003E-3</v>
      </c>
      <c r="J1760">
        <v>4.8770000000000001E-2</v>
      </c>
      <c r="K1760">
        <f t="shared" si="27"/>
        <v>1.3118472444084337</v>
      </c>
    </row>
    <row r="1761" spans="1:11" x14ac:dyDescent="0.2">
      <c r="A1761" t="s">
        <v>2714</v>
      </c>
      <c r="B1761">
        <v>6482.08</v>
      </c>
      <c r="C1761">
        <v>6243.08</v>
      </c>
      <c r="D1761">
        <v>4524.83</v>
      </c>
      <c r="E1761">
        <v>4570.07</v>
      </c>
      <c r="F1761">
        <v>5455</v>
      </c>
      <c r="G1761">
        <v>-0.35</v>
      </c>
      <c r="H1761">
        <v>-0.48</v>
      </c>
      <c r="I1761">
        <v>4.4000000000000003E-3</v>
      </c>
      <c r="J1761">
        <v>4.8770000000000001E-2</v>
      </c>
      <c r="K1761">
        <f t="shared" si="27"/>
        <v>1.3118472444084337</v>
      </c>
    </row>
    <row r="1762" spans="1:11" x14ac:dyDescent="0.2">
      <c r="A1762" t="s">
        <v>2715</v>
      </c>
      <c r="B1762">
        <v>2511.46</v>
      </c>
      <c r="C1762">
        <v>2695.4</v>
      </c>
      <c r="D1762">
        <v>3602.39</v>
      </c>
      <c r="E1762">
        <v>3824.14</v>
      </c>
      <c r="F1762">
        <v>3158.3</v>
      </c>
      <c r="G1762">
        <v>0.36</v>
      </c>
      <c r="H1762">
        <v>0.51</v>
      </c>
      <c r="I1762">
        <v>4.4000000000000003E-3</v>
      </c>
      <c r="J1762">
        <v>4.8770000000000001E-2</v>
      </c>
      <c r="K1762">
        <f t="shared" si="27"/>
        <v>1.3118472444084337</v>
      </c>
    </row>
    <row r="1763" spans="1:11" x14ac:dyDescent="0.2">
      <c r="A1763" t="s">
        <v>2716</v>
      </c>
      <c r="B1763">
        <v>592.25</v>
      </c>
      <c r="C1763">
        <v>642.36</v>
      </c>
      <c r="D1763">
        <v>407.71</v>
      </c>
      <c r="E1763">
        <v>374.65</v>
      </c>
      <c r="F1763">
        <v>504.2</v>
      </c>
      <c r="G1763">
        <v>-0.42</v>
      </c>
      <c r="H1763">
        <v>-0.66</v>
      </c>
      <c r="I1763">
        <v>4.4299999999999999E-3</v>
      </c>
      <c r="J1763">
        <v>4.9059999999999999E-2</v>
      </c>
      <c r="K1763">
        <f t="shared" si="27"/>
        <v>1.3092724561296332</v>
      </c>
    </row>
    <row r="1764" spans="1:11" x14ac:dyDescent="0.2">
      <c r="A1764" t="s">
        <v>2717</v>
      </c>
      <c r="B1764">
        <v>860.9</v>
      </c>
      <c r="C1764">
        <v>755.72</v>
      </c>
      <c r="D1764">
        <v>1493.96</v>
      </c>
      <c r="E1764">
        <v>1114.95</v>
      </c>
      <c r="F1764">
        <v>1056.4000000000001</v>
      </c>
      <c r="G1764">
        <v>0.43</v>
      </c>
      <c r="H1764">
        <v>0.69</v>
      </c>
      <c r="I1764">
        <v>4.4400000000000004E-3</v>
      </c>
      <c r="J1764">
        <v>4.9090000000000002E-2</v>
      </c>
      <c r="K1764">
        <f t="shared" si="27"/>
        <v>1.3090069679001306</v>
      </c>
    </row>
    <row r="1765" spans="1:11" x14ac:dyDescent="0.2">
      <c r="A1765" t="s">
        <v>1817</v>
      </c>
      <c r="B1765">
        <v>2790.42</v>
      </c>
      <c r="C1765">
        <v>3333.56</v>
      </c>
      <c r="D1765">
        <v>5847.69</v>
      </c>
      <c r="E1765">
        <v>4084.03</v>
      </c>
      <c r="F1765">
        <v>4013.9</v>
      </c>
      <c r="G1765">
        <v>0.43</v>
      </c>
      <c r="H1765">
        <v>0.7</v>
      </c>
      <c r="I1765">
        <v>4.4400000000000004E-3</v>
      </c>
      <c r="J1765">
        <v>4.9140000000000003E-2</v>
      </c>
      <c r="K1765">
        <f t="shared" si="27"/>
        <v>1.308564847855938</v>
      </c>
    </row>
    <row r="1766" spans="1:11" x14ac:dyDescent="0.2">
      <c r="A1766" t="s">
        <v>2718</v>
      </c>
      <c r="B1766">
        <v>748.46</v>
      </c>
      <c r="C1766">
        <v>598.98</v>
      </c>
      <c r="D1766">
        <v>326.89</v>
      </c>
      <c r="E1766">
        <v>452.28</v>
      </c>
      <c r="F1766">
        <v>531.70000000000005</v>
      </c>
      <c r="G1766">
        <v>-0.47</v>
      </c>
      <c r="H1766">
        <v>-0.8</v>
      </c>
      <c r="I1766">
        <v>4.45E-3</v>
      </c>
      <c r="J1766">
        <v>4.9189999999999998E-2</v>
      </c>
      <c r="K1766">
        <f t="shared" si="27"/>
        <v>1.3081231774406687</v>
      </c>
    </row>
    <row r="1767" spans="1:11" x14ac:dyDescent="0.2">
      <c r="A1767" t="s">
        <v>2719</v>
      </c>
      <c r="B1767">
        <v>361.36</v>
      </c>
      <c r="C1767">
        <v>386.26</v>
      </c>
      <c r="D1767">
        <v>238.8</v>
      </c>
      <c r="E1767">
        <v>192.39</v>
      </c>
      <c r="F1767">
        <v>294.7</v>
      </c>
      <c r="G1767">
        <v>-0.47</v>
      </c>
      <c r="H1767">
        <v>-0.79</v>
      </c>
      <c r="I1767">
        <v>4.45E-3</v>
      </c>
      <c r="J1767">
        <v>4.9189999999999998E-2</v>
      </c>
      <c r="K1767">
        <f t="shared" si="27"/>
        <v>1.3081231774406687</v>
      </c>
    </row>
    <row r="1768" spans="1:11" x14ac:dyDescent="0.2">
      <c r="A1768" t="s">
        <v>2720</v>
      </c>
      <c r="B1768">
        <v>7.72</v>
      </c>
      <c r="C1768">
        <v>18.190000000000001</v>
      </c>
      <c r="D1768">
        <v>54.6</v>
      </c>
      <c r="E1768">
        <v>49.5</v>
      </c>
      <c r="F1768">
        <v>32.5</v>
      </c>
      <c r="G1768">
        <v>0.78</v>
      </c>
      <c r="H1768">
        <v>2.0499999999999998</v>
      </c>
      <c r="I1768">
        <v>4.47E-3</v>
      </c>
      <c r="J1768">
        <v>4.931E-2</v>
      </c>
      <c r="K1768">
        <f t="shared" si="27"/>
        <v>1.3070649974688622</v>
      </c>
    </row>
    <row r="1769" spans="1:11" x14ac:dyDescent="0.2">
      <c r="A1769" t="s">
        <v>2721</v>
      </c>
      <c r="B1769">
        <v>142.47999999999999</v>
      </c>
      <c r="C1769">
        <v>215.52</v>
      </c>
      <c r="D1769">
        <v>93.19</v>
      </c>
      <c r="E1769">
        <v>57.38</v>
      </c>
      <c r="F1769">
        <v>127.1</v>
      </c>
      <c r="G1769">
        <v>-0.62</v>
      </c>
      <c r="H1769">
        <v>-1.23</v>
      </c>
      <c r="I1769">
        <v>4.4799999999999996E-3</v>
      </c>
      <c r="J1769">
        <v>4.9410000000000003E-2</v>
      </c>
      <c r="K1769">
        <f t="shared" si="27"/>
        <v>1.3061851461105831</v>
      </c>
    </row>
    <row r="1770" spans="1:11" x14ac:dyDescent="0.2">
      <c r="A1770" t="s">
        <v>2722</v>
      </c>
      <c r="B1770">
        <v>0.86</v>
      </c>
      <c r="C1770">
        <v>82.57</v>
      </c>
      <c r="D1770">
        <v>1.46</v>
      </c>
      <c r="E1770">
        <v>2.25</v>
      </c>
      <c r="F1770">
        <v>21.8</v>
      </c>
      <c r="G1770">
        <v>-0.77</v>
      </c>
      <c r="H1770">
        <v>-4.51</v>
      </c>
      <c r="I1770">
        <v>4.5399999999999998E-3</v>
      </c>
      <c r="J1770">
        <v>5.0090000000000003E-2</v>
      </c>
      <c r="K1770">
        <f t="shared" si="27"/>
        <v>1.3002489683104856</v>
      </c>
    </row>
    <row r="1771" spans="1:11" x14ac:dyDescent="0.2">
      <c r="A1771" t="s">
        <v>18</v>
      </c>
      <c r="B1771">
        <v>724.43</v>
      </c>
      <c r="C1771">
        <v>590.58000000000004</v>
      </c>
      <c r="D1771">
        <v>396.79</v>
      </c>
      <c r="E1771">
        <v>421.9</v>
      </c>
      <c r="F1771">
        <v>533.4</v>
      </c>
      <c r="G1771">
        <v>-0.43</v>
      </c>
      <c r="H1771">
        <v>-0.69</v>
      </c>
      <c r="I1771">
        <v>4.5500000000000002E-3</v>
      </c>
      <c r="J1771">
        <v>5.0189999999999999E-2</v>
      </c>
      <c r="K1771">
        <f t="shared" si="27"/>
        <v>1.299382804317943</v>
      </c>
    </row>
    <row r="1772" spans="1:11" x14ac:dyDescent="0.2">
      <c r="A1772" t="s">
        <v>2723</v>
      </c>
      <c r="B1772">
        <v>3728.57</v>
      </c>
      <c r="C1772">
        <v>3683.43</v>
      </c>
      <c r="D1772">
        <v>2639.91</v>
      </c>
      <c r="E1772">
        <v>2627.06</v>
      </c>
      <c r="F1772">
        <v>3169.7</v>
      </c>
      <c r="G1772">
        <v>-0.35</v>
      </c>
      <c r="H1772">
        <v>-0.49</v>
      </c>
      <c r="I1772">
        <v>4.5599999999999998E-3</v>
      </c>
      <c r="J1772">
        <v>5.0229999999999997E-2</v>
      </c>
      <c r="K1772">
        <f t="shared" si="27"/>
        <v>1.2990368218404507</v>
      </c>
    </row>
    <row r="1773" spans="1:11" x14ac:dyDescent="0.2">
      <c r="A1773" t="s">
        <v>2724</v>
      </c>
      <c r="B1773">
        <v>460.92</v>
      </c>
      <c r="C1773">
        <v>452.03</v>
      </c>
      <c r="D1773">
        <v>205.31</v>
      </c>
      <c r="E1773">
        <v>304.89999999999998</v>
      </c>
      <c r="F1773">
        <v>355.8</v>
      </c>
      <c r="G1773">
        <v>-0.48</v>
      </c>
      <c r="H1773">
        <v>-0.84</v>
      </c>
      <c r="I1773">
        <v>4.5599999999999998E-3</v>
      </c>
      <c r="J1773">
        <v>5.0259999999999999E-2</v>
      </c>
      <c r="K1773">
        <f t="shared" si="27"/>
        <v>1.2987775157434429</v>
      </c>
    </row>
    <row r="1774" spans="1:11" x14ac:dyDescent="0.2">
      <c r="A1774" t="s">
        <v>2725</v>
      </c>
      <c r="B1774">
        <v>24.03</v>
      </c>
      <c r="C1774">
        <v>34.99</v>
      </c>
      <c r="D1774">
        <v>103.38</v>
      </c>
      <c r="E1774">
        <v>67.5</v>
      </c>
      <c r="F1774">
        <v>57.5</v>
      </c>
      <c r="G1774">
        <v>0.7</v>
      </c>
      <c r="H1774">
        <v>1.55</v>
      </c>
      <c r="I1774">
        <v>4.5700000000000003E-3</v>
      </c>
      <c r="J1774">
        <v>5.0270000000000002E-2</v>
      </c>
      <c r="K1774">
        <f t="shared" si="27"/>
        <v>1.2986911147719247</v>
      </c>
    </row>
    <row r="1775" spans="1:11" x14ac:dyDescent="0.2">
      <c r="A1775" t="s">
        <v>2726</v>
      </c>
      <c r="B1775">
        <v>657.48</v>
      </c>
      <c r="C1775">
        <v>736.13</v>
      </c>
      <c r="D1775">
        <v>960.3</v>
      </c>
      <c r="E1775">
        <v>1317.47</v>
      </c>
      <c r="F1775">
        <v>917.8</v>
      </c>
      <c r="G1775">
        <v>0.43</v>
      </c>
      <c r="H1775">
        <v>0.71</v>
      </c>
      <c r="I1775">
        <v>4.5799999999999999E-3</v>
      </c>
      <c r="J1775">
        <v>5.0319999999999997E-2</v>
      </c>
      <c r="K1775">
        <f t="shared" si="27"/>
        <v>1.2982593675627876</v>
      </c>
    </row>
    <row r="1776" spans="1:11" x14ac:dyDescent="0.2">
      <c r="A1776" t="s">
        <v>2727</v>
      </c>
      <c r="B1776">
        <v>2534.64</v>
      </c>
      <c r="C1776">
        <v>2889.92</v>
      </c>
      <c r="D1776">
        <v>1905.31</v>
      </c>
      <c r="E1776">
        <v>1823.75</v>
      </c>
      <c r="F1776">
        <v>2288.4</v>
      </c>
      <c r="G1776">
        <v>-0.37</v>
      </c>
      <c r="H1776">
        <v>-0.54</v>
      </c>
      <c r="I1776">
        <v>4.5799999999999999E-3</v>
      </c>
      <c r="J1776">
        <v>5.0349999999999999E-2</v>
      </c>
      <c r="K1776">
        <f t="shared" si="27"/>
        <v>1.2980005251103632</v>
      </c>
    </row>
    <row r="1777" spans="1:11" x14ac:dyDescent="0.2">
      <c r="A1777" t="s">
        <v>925</v>
      </c>
      <c r="B1777">
        <v>1103.81</v>
      </c>
      <c r="C1777">
        <v>1651.39</v>
      </c>
      <c r="D1777">
        <v>824.15</v>
      </c>
      <c r="E1777">
        <v>822.43</v>
      </c>
      <c r="F1777">
        <v>1100.4000000000001</v>
      </c>
      <c r="G1777">
        <v>-0.45</v>
      </c>
      <c r="H1777">
        <v>-0.74</v>
      </c>
      <c r="I1777">
        <v>4.5900000000000003E-3</v>
      </c>
      <c r="J1777">
        <v>5.0380000000000001E-2</v>
      </c>
      <c r="K1777">
        <f t="shared" si="27"/>
        <v>1.2977418368379057</v>
      </c>
    </row>
    <row r="1778" spans="1:11" x14ac:dyDescent="0.2">
      <c r="A1778" t="s">
        <v>2728</v>
      </c>
      <c r="B1778">
        <v>5301.88</v>
      </c>
      <c r="C1778">
        <v>5466.36</v>
      </c>
      <c r="D1778">
        <v>3699.95</v>
      </c>
      <c r="E1778">
        <v>3949.02</v>
      </c>
      <c r="F1778">
        <v>4604.3</v>
      </c>
      <c r="G1778">
        <v>-0.35</v>
      </c>
      <c r="H1778">
        <v>-0.49</v>
      </c>
      <c r="I1778">
        <v>4.5900000000000003E-3</v>
      </c>
      <c r="J1778">
        <v>5.0380000000000001E-2</v>
      </c>
      <c r="K1778">
        <f t="shared" si="27"/>
        <v>1.2977418368379057</v>
      </c>
    </row>
    <row r="1779" spans="1:11" x14ac:dyDescent="0.2">
      <c r="A1779" t="s">
        <v>2729</v>
      </c>
      <c r="B1779">
        <v>23.17</v>
      </c>
      <c r="C1779">
        <v>32.19</v>
      </c>
      <c r="D1779">
        <v>69.89</v>
      </c>
      <c r="E1779">
        <v>87.76</v>
      </c>
      <c r="F1779">
        <v>53.3</v>
      </c>
      <c r="G1779">
        <v>0.69</v>
      </c>
      <c r="H1779">
        <v>1.52</v>
      </c>
      <c r="I1779">
        <v>4.5900000000000003E-3</v>
      </c>
      <c r="J1779">
        <v>5.0380000000000001E-2</v>
      </c>
      <c r="K1779">
        <f t="shared" si="27"/>
        <v>1.2977418368379057</v>
      </c>
    </row>
    <row r="1780" spans="1:11" x14ac:dyDescent="0.2">
      <c r="A1780" t="s">
        <v>1618</v>
      </c>
      <c r="B1780">
        <v>333.89</v>
      </c>
      <c r="C1780">
        <v>454.83</v>
      </c>
      <c r="D1780">
        <v>852.55</v>
      </c>
      <c r="E1780">
        <v>576.04</v>
      </c>
      <c r="F1780">
        <v>554.29999999999995</v>
      </c>
      <c r="G1780">
        <v>0.49</v>
      </c>
      <c r="H1780">
        <v>0.86</v>
      </c>
      <c r="I1780">
        <v>4.6100000000000004E-3</v>
      </c>
      <c r="J1780">
        <v>5.0569999999999997E-2</v>
      </c>
      <c r="K1780">
        <f t="shared" si="27"/>
        <v>1.2961070463674556</v>
      </c>
    </row>
    <row r="1781" spans="1:11" x14ac:dyDescent="0.2">
      <c r="A1781" t="s">
        <v>2730</v>
      </c>
      <c r="B1781">
        <v>121.88</v>
      </c>
      <c r="C1781">
        <v>124.55</v>
      </c>
      <c r="D1781">
        <v>251.91</v>
      </c>
      <c r="E1781">
        <v>209.26</v>
      </c>
      <c r="F1781">
        <v>176.9</v>
      </c>
      <c r="G1781">
        <v>0.51</v>
      </c>
      <c r="H1781">
        <v>0.91</v>
      </c>
      <c r="I1781">
        <v>4.6100000000000004E-3</v>
      </c>
      <c r="J1781">
        <v>5.0569999999999997E-2</v>
      </c>
      <c r="K1781">
        <f t="shared" si="27"/>
        <v>1.2961070463674556</v>
      </c>
    </row>
    <row r="1782" spans="1:11" x14ac:dyDescent="0.2">
      <c r="A1782" t="s">
        <v>2731</v>
      </c>
      <c r="B1782">
        <v>45.49</v>
      </c>
      <c r="C1782">
        <v>33.590000000000003</v>
      </c>
      <c r="D1782">
        <v>133.96</v>
      </c>
      <c r="E1782">
        <v>81.010000000000005</v>
      </c>
      <c r="F1782">
        <v>73.5</v>
      </c>
      <c r="G1782">
        <v>0.67</v>
      </c>
      <c r="H1782">
        <v>1.44</v>
      </c>
      <c r="I1782">
        <v>4.6299999999999996E-3</v>
      </c>
      <c r="J1782">
        <v>5.0659999999999997E-2</v>
      </c>
      <c r="K1782">
        <f t="shared" si="27"/>
        <v>1.2953348145454708</v>
      </c>
    </row>
    <row r="1783" spans="1:11" x14ac:dyDescent="0.2">
      <c r="A1783" t="s">
        <v>2732</v>
      </c>
      <c r="B1783">
        <v>540.75</v>
      </c>
      <c r="C1783">
        <v>510.81</v>
      </c>
      <c r="D1783">
        <v>232.25</v>
      </c>
      <c r="E1783">
        <v>355.52</v>
      </c>
      <c r="F1783">
        <v>409.8</v>
      </c>
      <c r="G1783">
        <v>-0.48</v>
      </c>
      <c r="H1783">
        <v>-0.84</v>
      </c>
      <c r="I1783">
        <v>4.64E-3</v>
      </c>
      <c r="J1783">
        <v>5.0779999999999999E-2</v>
      </c>
      <c r="K1783">
        <f t="shared" si="27"/>
        <v>1.2943073034622965</v>
      </c>
    </row>
    <row r="1784" spans="1:11" x14ac:dyDescent="0.2">
      <c r="A1784" t="s">
        <v>2733</v>
      </c>
      <c r="B1784">
        <v>4549.13</v>
      </c>
      <c r="C1784">
        <v>4276.8100000000004</v>
      </c>
      <c r="D1784">
        <v>6989.27</v>
      </c>
      <c r="E1784">
        <v>5869.53</v>
      </c>
      <c r="F1784">
        <v>5421.2</v>
      </c>
      <c r="G1784">
        <v>0.37</v>
      </c>
      <c r="H1784">
        <v>0.54</v>
      </c>
      <c r="I1784">
        <v>4.6499999999999996E-3</v>
      </c>
      <c r="J1784">
        <v>5.0930000000000003E-2</v>
      </c>
      <c r="K1784">
        <f t="shared" si="27"/>
        <v>1.2930263238238218</v>
      </c>
    </row>
    <row r="1785" spans="1:11" x14ac:dyDescent="0.2">
      <c r="A1785" t="s">
        <v>2734</v>
      </c>
      <c r="B1785">
        <v>211.15</v>
      </c>
      <c r="C1785">
        <v>202.92</v>
      </c>
      <c r="D1785">
        <v>331.99</v>
      </c>
      <c r="E1785">
        <v>372.4</v>
      </c>
      <c r="F1785">
        <v>279.60000000000002</v>
      </c>
      <c r="G1785">
        <v>0.45</v>
      </c>
      <c r="H1785">
        <v>0.76</v>
      </c>
      <c r="I1785">
        <v>4.6600000000000001E-3</v>
      </c>
      <c r="J1785">
        <v>5.0930000000000003E-2</v>
      </c>
      <c r="K1785">
        <f t="shared" si="27"/>
        <v>1.2930263238238218</v>
      </c>
    </row>
    <row r="1786" spans="1:11" x14ac:dyDescent="0.2">
      <c r="A1786" t="s">
        <v>2735</v>
      </c>
      <c r="B1786">
        <v>584.52</v>
      </c>
      <c r="C1786">
        <v>712.33</v>
      </c>
      <c r="D1786">
        <v>435.37</v>
      </c>
      <c r="E1786">
        <v>297.02</v>
      </c>
      <c r="F1786">
        <v>507.3</v>
      </c>
      <c r="G1786">
        <v>-0.47</v>
      </c>
      <c r="H1786">
        <v>-0.82</v>
      </c>
      <c r="I1786">
        <v>4.6600000000000001E-3</v>
      </c>
      <c r="J1786">
        <v>5.0930000000000003E-2</v>
      </c>
      <c r="K1786">
        <f t="shared" si="27"/>
        <v>1.2930263238238218</v>
      </c>
    </row>
    <row r="1787" spans="1:11" x14ac:dyDescent="0.2">
      <c r="A1787" t="s">
        <v>2736</v>
      </c>
      <c r="B1787">
        <v>4.29</v>
      </c>
      <c r="C1787">
        <v>65.78</v>
      </c>
      <c r="D1787">
        <v>1.46</v>
      </c>
      <c r="E1787">
        <v>3.38</v>
      </c>
      <c r="F1787">
        <v>18.7</v>
      </c>
      <c r="G1787">
        <v>-0.79</v>
      </c>
      <c r="H1787">
        <v>-3.89</v>
      </c>
      <c r="I1787">
        <v>4.7000000000000002E-3</v>
      </c>
      <c r="J1787">
        <v>5.1319999999999998E-2</v>
      </c>
      <c r="K1787">
        <f t="shared" si="27"/>
        <v>1.2897133522971092</v>
      </c>
    </row>
    <row r="1788" spans="1:11" x14ac:dyDescent="0.2">
      <c r="A1788" t="s">
        <v>2737</v>
      </c>
      <c r="B1788">
        <v>1781.03</v>
      </c>
      <c r="C1788">
        <v>1862.71</v>
      </c>
      <c r="D1788">
        <v>2506.67</v>
      </c>
      <c r="E1788">
        <v>2724.94</v>
      </c>
      <c r="F1788">
        <v>2218.8000000000002</v>
      </c>
      <c r="G1788">
        <v>0.36</v>
      </c>
      <c r="H1788">
        <v>0.52</v>
      </c>
      <c r="I1788">
        <v>4.7000000000000002E-3</v>
      </c>
      <c r="J1788">
        <v>5.1339999999999997E-2</v>
      </c>
      <c r="K1788">
        <f t="shared" si="27"/>
        <v>1.2895441356645754</v>
      </c>
    </row>
    <row r="1789" spans="1:11" x14ac:dyDescent="0.2">
      <c r="A1789" t="s">
        <v>2738</v>
      </c>
      <c r="B1789">
        <v>3471.07</v>
      </c>
      <c r="C1789">
        <v>3932.54</v>
      </c>
      <c r="D1789">
        <v>2618.0700000000002</v>
      </c>
      <c r="E1789">
        <v>2529.1799999999998</v>
      </c>
      <c r="F1789">
        <v>3137.7</v>
      </c>
      <c r="G1789">
        <v>-0.36</v>
      </c>
      <c r="H1789">
        <v>-0.52</v>
      </c>
      <c r="I1789">
        <v>4.7099999999999998E-3</v>
      </c>
      <c r="J1789">
        <v>5.1339999999999997E-2</v>
      </c>
      <c r="K1789">
        <f t="shared" si="27"/>
        <v>1.2895441356645754</v>
      </c>
    </row>
    <row r="1790" spans="1:11" x14ac:dyDescent="0.2">
      <c r="A1790" t="s">
        <v>2739</v>
      </c>
      <c r="B1790">
        <v>78.11</v>
      </c>
      <c r="C1790">
        <v>51.78</v>
      </c>
      <c r="D1790">
        <v>19.66</v>
      </c>
      <c r="E1790">
        <v>21.38</v>
      </c>
      <c r="F1790">
        <v>42.7</v>
      </c>
      <c r="G1790">
        <v>-0.72</v>
      </c>
      <c r="H1790">
        <v>-1.67</v>
      </c>
      <c r="I1790">
        <v>4.7099999999999998E-3</v>
      </c>
      <c r="J1790">
        <v>5.1339999999999997E-2</v>
      </c>
      <c r="K1790">
        <f t="shared" si="27"/>
        <v>1.2895441356645754</v>
      </c>
    </row>
    <row r="1791" spans="1:11" x14ac:dyDescent="0.2">
      <c r="A1791" t="s">
        <v>2740</v>
      </c>
      <c r="B1791">
        <v>155.36000000000001</v>
      </c>
      <c r="C1791">
        <v>153.94</v>
      </c>
      <c r="D1791">
        <v>51.69</v>
      </c>
      <c r="E1791">
        <v>85.51</v>
      </c>
      <c r="F1791">
        <v>111.6</v>
      </c>
      <c r="G1791">
        <v>-0.6</v>
      </c>
      <c r="H1791">
        <v>-1.18</v>
      </c>
      <c r="I1791">
        <v>4.7099999999999998E-3</v>
      </c>
      <c r="J1791">
        <v>5.1339999999999997E-2</v>
      </c>
      <c r="K1791">
        <f t="shared" si="27"/>
        <v>1.2895441356645754</v>
      </c>
    </row>
    <row r="1792" spans="1:11" x14ac:dyDescent="0.2">
      <c r="A1792" t="s">
        <v>2741</v>
      </c>
      <c r="B1792">
        <v>148.49</v>
      </c>
      <c r="C1792">
        <v>134.35</v>
      </c>
      <c r="D1792">
        <v>251.91</v>
      </c>
      <c r="E1792">
        <v>257.64</v>
      </c>
      <c r="F1792">
        <v>198.1</v>
      </c>
      <c r="G1792">
        <v>0.48</v>
      </c>
      <c r="H1792">
        <v>0.85</v>
      </c>
      <c r="I1792">
        <v>4.7099999999999998E-3</v>
      </c>
      <c r="J1792">
        <v>5.1339999999999997E-2</v>
      </c>
      <c r="K1792">
        <f t="shared" si="27"/>
        <v>1.2895441356645754</v>
      </c>
    </row>
    <row r="1793" spans="1:11" x14ac:dyDescent="0.2">
      <c r="A1793" t="s">
        <v>2742</v>
      </c>
      <c r="B1793">
        <v>301.27</v>
      </c>
      <c r="C1793">
        <v>114.76</v>
      </c>
      <c r="D1793">
        <v>588.99</v>
      </c>
      <c r="E1793">
        <v>414.03</v>
      </c>
      <c r="F1793">
        <v>354.8</v>
      </c>
      <c r="G1793">
        <v>0.62</v>
      </c>
      <c r="H1793">
        <v>1.26</v>
      </c>
      <c r="I1793">
        <v>4.7299999999999998E-3</v>
      </c>
      <c r="J1793">
        <v>5.1459999999999999E-2</v>
      </c>
      <c r="K1793">
        <f t="shared" ref="K1793:K1856" si="28">-LOG10(J1793)</f>
        <v>1.2885302181256721</v>
      </c>
    </row>
    <row r="1794" spans="1:11" x14ac:dyDescent="0.2">
      <c r="A1794" t="s">
        <v>2743</v>
      </c>
      <c r="B1794">
        <v>8.58</v>
      </c>
      <c r="C1794">
        <v>11.2</v>
      </c>
      <c r="D1794">
        <v>44.41</v>
      </c>
      <c r="E1794">
        <v>39.380000000000003</v>
      </c>
      <c r="F1794">
        <v>25.9</v>
      </c>
      <c r="G1794">
        <v>0.77</v>
      </c>
      <c r="H1794">
        <v>2.1</v>
      </c>
      <c r="I1794">
        <v>4.7400000000000003E-3</v>
      </c>
      <c r="J1794">
        <v>5.1569999999999998E-2</v>
      </c>
      <c r="K1794">
        <f t="shared" si="28"/>
        <v>1.2876028685932852</v>
      </c>
    </row>
    <row r="1795" spans="1:11" x14ac:dyDescent="0.2">
      <c r="A1795" t="s">
        <v>2744</v>
      </c>
      <c r="B1795">
        <v>3320.87</v>
      </c>
      <c r="C1795">
        <v>4180.24</v>
      </c>
      <c r="D1795">
        <v>2607.87</v>
      </c>
      <c r="E1795">
        <v>2360.41</v>
      </c>
      <c r="F1795">
        <v>3117.3</v>
      </c>
      <c r="G1795">
        <v>-0.39</v>
      </c>
      <c r="H1795">
        <v>-0.59</v>
      </c>
      <c r="I1795">
        <v>4.7400000000000003E-3</v>
      </c>
      <c r="J1795">
        <v>5.1569999999999998E-2</v>
      </c>
      <c r="K1795">
        <f t="shared" si="28"/>
        <v>1.2876028685932852</v>
      </c>
    </row>
    <row r="1796" spans="1:11" x14ac:dyDescent="0.2">
      <c r="A1796" t="s">
        <v>2745</v>
      </c>
      <c r="B1796">
        <v>8.58</v>
      </c>
      <c r="C1796">
        <v>7</v>
      </c>
      <c r="D1796">
        <v>41.5</v>
      </c>
      <c r="E1796">
        <v>33.75</v>
      </c>
      <c r="F1796">
        <v>22.7</v>
      </c>
      <c r="G1796">
        <v>0.79</v>
      </c>
      <c r="H1796">
        <v>2.2599999999999998</v>
      </c>
      <c r="I1796">
        <v>4.7499999999999999E-3</v>
      </c>
      <c r="J1796">
        <v>5.1619999999999999E-2</v>
      </c>
      <c r="K1796">
        <f t="shared" si="28"/>
        <v>1.2871819997921499</v>
      </c>
    </row>
    <row r="1797" spans="1:11" x14ac:dyDescent="0.2">
      <c r="A1797" t="s">
        <v>2746</v>
      </c>
      <c r="B1797">
        <v>305.56</v>
      </c>
      <c r="C1797">
        <v>327.48</v>
      </c>
      <c r="D1797">
        <v>497.26</v>
      </c>
      <c r="E1797">
        <v>511.91</v>
      </c>
      <c r="F1797">
        <v>410.6</v>
      </c>
      <c r="G1797">
        <v>0.42</v>
      </c>
      <c r="H1797">
        <v>0.67</v>
      </c>
      <c r="I1797">
        <v>4.7600000000000003E-3</v>
      </c>
      <c r="J1797">
        <v>5.1679999999999997E-2</v>
      </c>
      <c r="K1797">
        <f t="shared" si="28"/>
        <v>1.2866774950129725</v>
      </c>
    </row>
    <row r="1798" spans="1:11" x14ac:dyDescent="0.2">
      <c r="A1798" t="s">
        <v>2747</v>
      </c>
      <c r="B1798">
        <v>218.87</v>
      </c>
      <c r="C1798">
        <v>256.10000000000002</v>
      </c>
      <c r="D1798">
        <v>546.77</v>
      </c>
      <c r="E1798">
        <v>345.4</v>
      </c>
      <c r="F1798">
        <v>341.8</v>
      </c>
      <c r="G1798">
        <v>0.51</v>
      </c>
      <c r="H1798">
        <v>0.91</v>
      </c>
      <c r="I1798">
        <v>4.7699999999999999E-3</v>
      </c>
      <c r="J1798">
        <v>5.1769999999999997E-2</v>
      </c>
      <c r="K1798">
        <f t="shared" si="28"/>
        <v>1.2859218350181441</v>
      </c>
    </row>
    <row r="1799" spans="1:11" x14ac:dyDescent="0.2">
      <c r="A1799" t="s">
        <v>2748</v>
      </c>
      <c r="B1799">
        <v>2503.7399999999998</v>
      </c>
      <c r="C1799">
        <v>3076.05</v>
      </c>
      <c r="D1799">
        <v>2002.14</v>
      </c>
      <c r="E1799">
        <v>1456.98</v>
      </c>
      <c r="F1799">
        <v>2259.6999999999998</v>
      </c>
      <c r="G1799">
        <v>-0.42</v>
      </c>
      <c r="H1799">
        <v>-0.69</v>
      </c>
      <c r="I1799">
        <v>4.8199999999999996E-3</v>
      </c>
      <c r="J1799">
        <v>5.2260000000000001E-2</v>
      </c>
      <c r="K1799">
        <f t="shared" si="28"/>
        <v>1.2818305946086932</v>
      </c>
    </row>
    <row r="1800" spans="1:11" x14ac:dyDescent="0.2">
      <c r="A1800" t="s">
        <v>2749</v>
      </c>
      <c r="B1800">
        <v>2199.0300000000002</v>
      </c>
      <c r="C1800">
        <v>2132.81</v>
      </c>
      <c r="D1800">
        <v>1390.57</v>
      </c>
      <c r="E1800">
        <v>1582.98</v>
      </c>
      <c r="F1800">
        <v>1826.3</v>
      </c>
      <c r="G1800">
        <v>-0.37</v>
      </c>
      <c r="H1800">
        <v>-0.54</v>
      </c>
      <c r="I1800">
        <v>4.8199999999999996E-3</v>
      </c>
      <c r="J1800">
        <v>5.2260000000000001E-2</v>
      </c>
      <c r="K1800">
        <f t="shared" si="28"/>
        <v>1.2818305946086932</v>
      </c>
    </row>
    <row r="1801" spans="1:11" x14ac:dyDescent="0.2">
      <c r="A1801" t="s">
        <v>2750</v>
      </c>
      <c r="B1801">
        <v>1056.5999999999999</v>
      </c>
      <c r="C1801">
        <v>933.45</v>
      </c>
      <c r="D1801">
        <v>1562.39</v>
      </c>
      <c r="E1801">
        <v>1409.72</v>
      </c>
      <c r="F1801">
        <v>1240.5</v>
      </c>
      <c r="G1801">
        <v>0.38</v>
      </c>
      <c r="H1801">
        <v>0.57999999999999996</v>
      </c>
      <c r="I1801">
        <v>4.8500000000000001E-3</v>
      </c>
      <c r="J1801">
        <v>5.2540000000000003E-2</v>
      </c>
      <c r="K1801">
        <f t="shared" si="28"/>
        <v>1.2795099315499485</v>
      </c>
    </row>
    <row r="1802" spans="1:11" x14ac:dyDescent="0.2">
      <c r="A1802" t="s">
        <v>2751</v>
      </c>
      <c r="B1802">
        <v>1203.3699999999999</v>
      </c>
      <c r="C1802">
        <v>1164.3699999999999</v>
      </c>
      <c r="D1802">
        <v>433.19</v>
      </c>
      <c r="E1802">
        <v>824.68</v>
      </c>
      <c r="F1802">
        <v>906.4</v>
      </c>
      <c r="G1802">
        <v>-0.51</v>
      </c>
      <c r="H1802">
        <v>-0.92</v>
      </c>
      <c r="I1802">
        <v>4.8500000000000001E-3</v>
      </c>
      <c r="J1802">
        <v>5.2580000000000002E-2</v>
      </c>
      <c r="K1802">
        <f t="shared" si="28"/>
        <v>1.2791794182296561</v>
      </c>
    </row>
    <row r="1803" spans="1:11" x14ac:dyDescent="0.2">
      <c r="A1803" t="s">
        <v>2752</v>
      </c>
      <c r="B1803">
        <v>25.75</v>
      </c>
      <c r="C1803">
        <v>22.39</v>
      </c>
      <c r="D1803">
        <v>2.91</v>
      </c>
      <c r="E1803">
        <v>3.38</v>
      </c>
      <c r="F1803">
        <v>13.6</v>
      </c>
      <c r="G1803">
        <v>-0.8</v>
      </c>
      <c r="H1803">
        <v>-2.95</v>
      </c>
      <c r="I1803">
        <v>4.8799999999999998E-3</v>
      </c>
      <c r="J1803">
        <v>5.2690000000000001E-2</v>
      </c>
      <c r="K1803">
        <f t="shared" si="28"/>
        <v>1.2782718014272116</v>
      </c>
    </row>
    <row r="1804" spans="1:11" x14ac:dyDescent="0.2">
      <c r="A1804" t="s">
        <v>2753</v>
      </c>
      <c r="B1804">
        <v>1552.71</v>
      </c>
      <c r="C1804">
        <v>1981.66</v>
      </c>
      <c r="D1804">
        <v>1185.26</v>
      </c>
      <c r="E1804">
        <v>1112.7</v>
      </c>
      <c r="F1804">
        <v>1458.1</v>
      </c>
      <c r="G1804">
        <v>-0.4</v>
      </c>
      <c r="H1804">
        <v>-0.62</v>
      </c>
      <c r="I1804">
        <v>4.8700000000000002E-3</v>
      </c>
      <c r="J1804">
        <v>5.2690000000000001E-2</v>
      </c>
      <c r="K1804">
        <f t="shared" si="28"/>
        <v>1.2782718014272116</v>
      </c>
    </row>
    <row r="1805" spans="1:11" x14ac:dyDescent="0.2">
      <c r="A1805" t="s">
        <v>2754</v>
      </c>
      <c r="B1805">
        <v>1517.52</v>
      </c>
      <c r="C1805">
        <v>1374.29</v>
      </c>
      <c r="D1805">
        <v>1959.18</v>
      </c>
      <c r="E1805">
        <v>2432.42</v>
      </c>
      <c r="F1805">
        <v>1820.9</v>
      </c>
      <c r="G1805">
        <v>0.39</v>
      </c>
      <c r="H1805">
        <v>0.6</v>
      </c>
      <c r="I1805">
        <v>4.8700000000000002E-3</v>
      </c>
      <c r="J1805">
        <v>5.2690000000000001E-2</v>
      </c>
      <c r="K1805">
        <f t="shared" si="28"/>
        <v>1.2782718014272116</v>
      </c>
    </row>
    <row r="1806" spans="1:11" x14ac:dyDescent="0.2">
      <c r="A1806" t="s">
        <v>2755</v>
      </c>
      <c r="B1806">
        <v>15.45</v>
      </c>
      <c r="C1806">
        <v>22.39</v>
      </c>
      <c r="D1806">
        <v>80.09</v>
      </c>
      <c r="E1806">
        <v>48.38</v>
      </c>
      <c r="F1806">
        <v>41.6</v>
      </c>
      <c r="G1806">
        <v>0.73</v>
      </c>
      <c r="H1806">
        <v>1.79</v>
      </c>
      <c r="I1806">
        <v>4.8799999999999998E-3</v>
      </c>
      <c r="J1806">
        <v>5.2690000000000001E-2</v>
      </c>
      <c r="K1806">
        <f t="shared" si="28"/>
        <v>1.2782718014272116</v>
      </c>
    </row>
    <row r="1807" spans="1:11" x14ac:dyDescent="0.2">
      <c r="A1807" t="s">
        <v>2756</v>
      </c>
      <c r="B1807">
        <v>451.48</v>
      </c>
      <c r="C1807">
        <v>482.82</v>
      </c>
      <c r="D1807">
        <v>655.24</v>
      </c>
      <c r="E1807">
        <v>886.56</v>
      </c>
      <c r="F1807">
        <v>619</v>
      </c>
      <c r="G1807">
        <v>0.44</v>
      </c>
      <c r="H1807">
        <v>0.72</v>
      </c>
      <c r="I1807">
        <v>4.8700000000000002E-3</v>
      </c>
      <c r="J1807">
        <v>5.2690000000000001E-2</v>
      </c>
      <c r="K1807">
        <f t="shared" si="28"/>
        <v>1.2782718014272116</v>
      </c>
    </row>
    <row r="1808" spans="1:11" x14ac:dyDescent="0.2">
      <c r="A1808" t="s">
        <v>2757</v>
      </c>
      <c r="B1808">
        <v>1588.76</v>
      </c>
      <c r="C1808">
        <v>1739.55</v>
      </c>
      <c r="D1808">
        <v>2787.7</v>
      </c>
      <c r="E1808">
        <v>2237.7800000000002</v>
      </c>
      <c r="F1808">
        <v>2088.4</v>
      </c>
      <c r="G1808">
        <v>0.39</v>
      </c>
      <c r="H1808">
        <v>0.6</v>
      </c>
      <c r="I1808">
        <v>4.8999999999999998E-3</v>
      </c>
      <c r="J1808">
        <v>5.287E-2</v>
      </c>
      <c r="K1808">
        <f t="shared" si="28"/>
        <v>1.2767906895948886</v>
      </c>
    </row>
    <row r="1809" spans="1:11" x14ac:dyDescent="0.2">
      <c r="A1809" t="s">
        <v>2758</v>
      </c>
      <c r="B1809">
        <v>1079.77</v>
      </c>
      <c r="C1809">
        <v>829.89</v>
      </c>
      <c r="D1809">
        <v>647.24</v>
      </c>
      <c r="E1809">
        <v>497.28</v>
      </c>
      <c r="F1809">
        <v>763.5</v>
      </c>
      <c r="G1809">
        <v>-0.44</v>
      </c>
      <c r="H1809">
        <v>-0.74</v>
      </c>
      <c r="I1809">
        <v>4.8999999999999998E-3</v>
      </c>
      <c r="J1809">
        <v>5.2880000000000003E-2</v>
      </c>
      <c r="K1809">
        <f t="shared" si="28"/>
        <v>1.2767085535224161</v>
      </c>
    </row>
    <row r="1810" spans="1:11" x14ac:dyDescent="0.2">
      <c r="A1810" t="s">
        <v>2759</v>
      </c>
      <c r="B1810">
        <v>638.6</v>
      </c>
      <c r="C1810">
        <v>626.97</v>
      </c>
      <c r="D1810">
        <v>369.12</v>
      </c>
      <c r="E1810">
        <v>433.15</v>
      </c>
      <c r="F1810">
        <v>517</v>
      </c>
      <c r="G1810">
        <v>-0.41</v>
      </c>
      <c r="H1810">
        <v>-0.66</v>
      </c>
      <c r="I1810">
        <v>4.8999999999999998E-3</v>
      </c>
      <c r="J1810">
        <v>5.2880000000000003E-2</v>
      </c>
      <c r="K1810">
        <f t="shared" si="28"/>
        <v>1.2767085535224161</v>
      </c>
    </row>
    <row r="1811" spans="1:11" x14ac:dyDescent="0.2">
      <c r="A1811" t="s">
        <v>1693</v>
      </c>
      <c r="B1811">
        <v>5058.9799999999996</v>
      </c>
      <c r="C1811">
        <v>4489.53</v>
      </c>
      <c r="D1811">
        <v>6136.73</v>
      </c>
      <c r="E1811">
        <v>10075.07</v>
      </c>
      <c r="F1811">
        <v>6440.1</v>
      </c>
      <c r="G1811">
        <v>0.45</v>
      </c>
      <c r="H1811">
        <v>0.76</v>
      </c>
      <c r="I1811">
        <v>4.9199999999999999E-3</v>
      </c>
      <c r="J1811">
        <v>5.305E-2</v>
      </c>
      <c r="K1811">
        <f t="shared" si="28"/>
        <v>1.2753146117626406</v>
      </c>
    </row>
    <row r="1812" spans="1:11" x14ac:dyDescent="0.2">
      <c r="A1812" t="s">
        <v>2760</v>
      </c>
      <c r="B1812">
        <v>333.89</v>
      </c>
      <c r="C1812">
        <v>485.62</v>
      </c>
      <c r="D1812">
        <v>251.18</v>
      </c>
      <c r="E1812">
        <v>156.38999999999999</v>
      </c>
      <c r="F1812">
        <v>306.8</v>
      </c>
      <c r="G1812">
        <v>-0.54</v>
      </c>
      <c r="H1812">
        <v>-1</v>
      </c>
      <c r="I1812">
        <v>4.9300000000000004E-3</v>
      </c>
      <c r="J1812">
        <v>5.3089999999999998E-2</v>
      </c>
      <c r="K1812">
        <f t="shared" si="28"/>
        <v>1.2749872746588431</v>
      </c>
    </row>
    <row r="1813" spans="1:11" x14ac:dyDescent="0.2">
      <c r="A1813" t="s">
        <v>2761</v>
      </c>
      <c r="B1813">
        <v>541.6</v>
      </c>
      <c r="C1813">
        <v>319.08</v>
      </c>
      <c r="D1813">
        <v>706.21</v>
      </c>
      <c r="E1813">
        <v>902.31</v>
      </c>
      <c r="F1813">
        <v>617.29999999999995</v>
      </c>
      <c r="G1813">
        <v>0.5</v>
      </c>
      <c r="H1813">
        <v>0.9</v>
      </c>
      <c r="I1813">
        <v>4.9699999999999996E-3</v>
      </c>
      <c r="J1813">
        <v>5.3469999999999997E-2</v>
      </c>
      <c r="K1813">
        <f t="shared" si="28"/>
        <v>1.2718898158996594</v>
      </c>
    </row>
    <row r="1814" spans="1:11" x14ac:dyDescent="0.2">
      <c r="A1814" t="s">
        <v>2762</v>
      </c>
      <c r="B1814">
        <v>2395.59</v>
      </c>
      <c r="C1814">
        <v>2395.91</v>
      </c>
      <c r="D1814">
        <v>1740.77</v>
      </c>
      <c r="E1814">
        <v>1606.61</v>
      </c>
      <c r="F1814">
        <v>2034.7</v>
      </c>
      <c r="G1814">
        <v>-0.36</v>
      </c>
      <c r="H1814">
        <v>-0.52</v>
      </c>
      <c r="I1814">
        <v>4.9699999999999996E-3</v>
      </c>
      <c r="J1814">
        <v>5.3469999999999997E-2</v>
      </c>
      <c r="K1814">
        <f t="shared" si="28"/>
        <v>1.2718898158996594</v>
      </c>
    </row>
    <row r="1815" spans="1:11" x14ac:dyDescent="0.2">
      <c r="A1815" t="s">
        <v>2763</v>
      </c>
      <c r="B1815">
        <v>2334.65</v>
      </c>
      <c r="C1815">
        <v>2088.02</v>
      </c>
      <c r="D1815">
        <v>1413.87</v>
      </c>
      <c r="E1815">
        <v>1596.49</v>
      </c>
      <c r="F1815">
        <v>1858.3</v>
      </c>
      <c r="G1815">
        <v>-0.37</v>
      </c>
      <c r="H1815">
        <v>-0.56000000000000005</v>
      </c>
      <c r="I1815">
        <v>4.9899999999999996E-3</v>
      </c>
      <c r="J1815">
        <v>5.3659999999999999E-2</v>
      </c>
      <c r="K1815">
        <f t="shared" si="28"/>
        <v>1.2703493316640797</v>
      </c>
    </row>
    <row r="1816" spans="1:11" x14ac:dyDescent="0.2">
      <c r="A1816" t="s">
        <v>2764</v>
      </c>
      <c r="B1816">
        <v>539.03</v>
      </c>
      <c r="C1816">
        <v>626.97</v>
      </c>
      <c r="D1816">
        <v>1121.2</v>
      </c>
      <c r="E1816">
        <v>808.93</v>
      </c>
      <c r="F1816">
        <v>774</v>
      </c>
      <c r="G1816">
        <v>0.44</v>
      </c>
      <c r="H1816">
        <v>0.73</v>
      </c>
      <c r="I1816">
        <v>4.9899999999999996E-3</v>
      </c>
      <c r="J1816">
        <v>5.3659999999999999E-2</v>
      </c>
      <c r="K1816">
        <f t="shared" si="28"/>
        <v>1.2703493316640797</v>
      </c>
    </row>
    <row r="1817" spans="1:11" x14ac:dyDescent="0.2">
      <c r="A1817" t="s">
        <v>2765</v>
      </c>
      <c r="B1817">
        <v>356.21</v>
      </c>
      <c r="C1817">
        <v>445.03</v>
      </c>
      <c r="D1817">
        <v>254.82</v>
      </c>
      <c r="E1817">
        <v>187.89</v>
      </c>
      <c r="F1817">
        <v>311</v>
      </c>
      <c r="G1817">
        <v>-0.48</v>
      </c>
      <c r="H1817">
        <v>-0.85</v>
      </c>
      <c r="I1817">
        <v>5.0000000000000001E-3</v>
      </c>
      <c r="J1817">
        <v>5.3679999999999999E-2</v>
      </c>
      <c r="K1817">
        <f t="shared" si="28"/>
        <v>1.2701874928390644</v>
      </c>
    </row>
    <row r="1818" spans="1:11" x14ac:dyDescent="0.2">
      <c r="A1818" t="s">
        <v>2766</v>
      </c>
      <c r="B1818">
        <v>365.65</v>
      </c>
      <c r="C1818">
        <v>467.43</v>
      </c>
      <c r="D1818">
        <v>676.36</v>
      </c>
      <c r="E1818">
        <v>664.92</v>
      </c>
      <c r="F1818">
        <v>543.6</v>
      </c>
      <c r="G1818">
        <v>0.42</v>
      </c>
      <c r="H1818">
        <v>0.69</v>
      </c>
      <c r="I1818">
        <v>5.0200000000000002E-3</v>
      </c>
      <c r="J1818">
        <v>5.3870000000000001E-2</v>
      </c>
      <c r="K1818">
        <f t="shared" si="28"/>
        <v>1.268653024454045</v>
      </c>
    </row>
    <row r="1819" spans="1:11" x14ac:dyDescent="0.2">
      <c r="A1819" t="s">
        <v>2767</v>
      </c>
      <c r="B1819">
        <v>4497.63</v>
      </c>
      <c r="C1819">
        <v>6045.75</v>
      </c>
      <c r="D1819">
        <v>3383.25</v>
      </c>
      <c r="E1819">
        <v>3502.37</v>
      </c>
      <c r="F1819">
        <v>4357.2</v>
      </c>
      <c r="G1819">
        <v>-0.39</v>
      </c>
      <c r="H1819">
        <v>-0.61</v>
      </c>
      <c r="I1819">
        <v>5.0299999999999997E-3</v>
      </c>
      <c r="J1819">
        <v>5.398E-2</v>
      </c>
      <c r="K1819">
        <f t="shared" si="28"/>
        <v>1.2677671197795022</v>
      </c>
    </row>
    <row r="1820" spans="1:11" x14ac:dyDescent="0.2">
      <c r="A1820" t="s">
        <v>2768</v>
      </c>
      <c r="B1820">
        <v>60.94</v>
      </c>
      <c r="C1820">
        <v>33.590000000000003</v>
      </c>
      <c r="D1820">
        <v>125.22</v>
      </c>
      <c r="E1820">
        <v>115.88</v>
      </c>
      <c r="F1820">
        <v>83.9</v>
      </c>
      <c r="G1820">
        <v>0.63</v>
      </c>
      <c r="H1820">
        <v>1.33</v>
      </c>
      <c r="I1820">
        <v>5.0400000000000002E-3</v>
      </c>
      <c r="J1820">
        <v>5.4019999999999999E-2</v>
      </c>
      <c r="K1820">
        <f t="shared" si="28"/>
        <v>1.2674454201485679</v>
      </c>
    </row>
    <row r="1821" spans="1:11" x14ac:dyDescent="0.2">
      <c r="A1821" t="s">
        <v>2769</v>
      </c>
      <c r="B1821">
        <v>30.9</v>
      </c>
      <c r="C1821">
        <v>179.13</v>
      </c>
      <c r="D1821">
        <v>27.67</v>
      </c>
      <c r="E1821">
        <v>14.63</v>
      </c>
      <c r="F1821">
        <v>63.1</v>
      </c>
      <c r="G1821">
        <v>-0.77</v>
      </c>
      <c r="H1821">
        <v>-2.29</v>
      </c>
      <c r="I1821">
        <v>5.0400000000000002E-3</v>
      </c>
      <c r="J1821">
        <v>5.4019999999999999E-2</v>
      </c>
      <c r="K1821">
        <f t="shared" si="28"/>
        <v>1.2674454201485679</v>
      </c>
    </row>
    <row r="1822" spans="1:11" x14ac:dyDescent="0.2">
      <c r="A1822" t="s">
        <v>2770</v>
      </c>
      <c r="B1822">
        <v>440.32</v>
      </c>
      <c r="C1822">
        <v>414.25</v>
      </c>
      <c r="D1822">
        <v>247.54</v>
      </c>
      <c r="E1822">
        <v>275.64</v>
      </c>
      <c r="F1822">
        <v>344.4</v>
      </c>
      <c r="G1822">
        <v>-0.43</v>
      </c>
      <c r="H1822">
        <v>-0.71</v>
      </c>
      <c r="I1822">
        <v>5.0600000000000003E-3</v>
      </c>
      <c r="J1822">
        <v>5.4190000000000002E-2</v>
      </c>
      <c r="K1822">
        <f t="shared" si="28"/>
        <v>1.266080848987609</v>
      </c>
    </row>
    <row r="1823" spans="1:11" x14ac:dyDescent="0.2">
      <c r="A1823" t="s">
        <v>2771</v>
      </c>
      <c r="B1823">
        <v>167.37</v>
      </c>
      <c r="C1823">
        <v>151.13999999999999</v>
      </c>
      <c r="D1823">
        <v>64.8</v>
      </c>
      <c r="E1823">
        <v>87.76</v>
      </c>
      <c r="F1823">
        <v>117.8</v>
      </c>
      <c r="G1823">
        <v>-0.56000000000000005</v>
      </c>
      <c r="H1823">
        <v>-1.07</v>
      </c>
      <c r="I1823">
        <v>5.0899999999999999E-3</v>
      </c>
      <c r="J1823">
        <v>5.4460000000000001E-2</v>
      </c>
      <c r="K1823">
        <f t="shared" si="28"/>
        <v>1.2639223629960543</v>
      </c>
    </row>
    <row r="1824" spans="1:11" x14ac:dyDescent="0.2">
      <c r="A1824" t="s">
        <v>2772</v>
      </c>
      <c r="B1824">
        <v>534.74</v>
      </c>
      <c r="C1824">
        <v>615.77</v>
      </c>
      <c r="D1824">
        <v>895.5</v>
      </c>
      <c r="E1824">
        <v>859.56</v>
      </c>
      <c r="F1824">
        <v>726.4</v>
      </c>
      <c r="G1824">
        <v>0.39</v>
      </c>
      <c r="H1824">
        <v>0.61</v>
      </c>
      <c r="I1824">
        <v>5.1000000000000004E-3</v>
      </c>
      <c r="J1824">
        <v>5.4620000000000002E-2</v>
      </c>
      <c r="K1824">
        <f t="shared" si="28"/>
        <v>1.2626483041962855</v>
      </c>
    </row>
    <row r="1825" spans="1:11" x14ac:dyDescent="0.2">
      <c r="A1825" t="s">
        <v>2773</v>
      </c>
      <c r="B1825">
        <v>139.05000000000001</v>
      </c>
      <c r="C1825">
        <v>177.73</v>
      </c>
      <c r="D1825">
        <v>294.86</v>
      </c>
      <c r="E1825">
        <v>274.52</v>
      </c>
      <c r="F1825">
        <v>221.5</v>
      </c>
      <c r="G1825">
        <v>0.48</v>
      </c>
      <c r="H1825">
        <v>0.85</v>
      </c>
      <c r="I1825">
        <v>5.13E-3</v>
      </c>
      <c r="J1825">
        <v>5.4850000000000003E-2</v>
      </c>
      <c r="K1825">
        <f t="shared" si="28"/>
        <v>1.26082336808927</v>
      </c>
    </row>
    <row r="1826" spans="1:11" x14ac:dyDescent="0.2">
      <c r="A1826" t="s">
        <v>2774</v>
      </c>
      <c r="B1826">
        <v>2520.0500000000002</v>
      </c>
      <c r="C1826">
        <v>2537.2600000000002</v>
      </c>
      <c r="D1826">
        <v>1876.18</v>
      </c>
      <c r="E1826">
        <v>1443.47</v>
      </c>
      <c r="F1826">
        <v>2094.1999999999998</v>
      </c>
      <c r="G1826">
        <v>-0.39</v>
      </c>
      <c r="H1826">
        <v>-0.61</v>
      </c>
      <c r="I1826">
        <v>5.13E-3</v>
      </c>
      <c r="J1826">
        <v>5.4859999999999999E-2</v>
      </c>
      <c r="K1826">
        <f t="shared" si="28"/>
        <v>1.2607441967314894</v>
      </c>
    </row>
    <row r="1827" spans="1:11" x14ac:dyDescent="0.2">
      <c r="A1827" t="s">
        <v>2775</v>
      </c>
      <c r="B1827">
        <v>1042.8699999999999</v>
      </c>
      <c r="C1827">
        <v>1070.5999999999999</v>
      </c>
      <c r="D1827">
        <v>1397.85</v>
      </c>
      <c r="E1827">
        <v>2076.89</v>
      </c>
      <c r="F1827">
        <v>1397.1</v>
      </c>
      <c r="G1827">
        <v>0.43</v>
      </c>
      <c r="H1827">
        <v>0.72</v>
      </c>
      <c r="I1827">
        <v>5.13E-3</v>
      </c>
      <c r="J1827">
        <v>5.4859999999999999E-2</v>
      </c>
      <c r="K1827">
        <f t="shared" si="28"/>
        <v>1.2607441967314894</v>
      </c>
    </row>
    <row r="1828" spans="1:11" x14ac:dyDescent="0.2">
      <c r="A1828" t="s">
        <v>2776</v>
      </c>
      <c r="B1828">
        <v>159.65</v>
      </c>
      <c r="C1828">
        <v>212.72</v>
      </c>
      <c r="D1828">
        <v>71.349999999999994</v>
      </c>
      <c r="E1828">
        <v>103.51</v>
      </c>
      <c r="F1828">
        <v>136.80000000000001</v>
      </c>
      <c r="G1828">
        <v>-0.56000000000000005</v>
      </c>
      <c r="H1828">
        <v>-1.0900000000000001</v>
      </c>
      <c r="I1828">
        <v>5.1399999999999996E-3</v>
      </c>
      <c r="J1828">
        <v>5.4870000000000002E-2</v>
      </c>
      <c r="K1828">
        <f t="shared" si="28"/>
        <v>1.2606650398039208</v>
      </c>
    </row>
    <row r="1829" spans="1:11" x14ac:dyDescent="0.2">
      <c r="A1829" t="s">
        <v>2777</v>
      </c>
      <c r="B1829">
        <v>139.05000000000001</v>
      </c>
      <c r="C1829">
        <v>141.35</v>
      </c>
      <c r="D1829">
        <v>59.7</v>
      </c>
      <c r="E1829">
        <v>73.13</v>
      </c>
      <c r="F1829">
        <v>103.3</v>
      </c>
      <c r="G1829">
        <v>-0.56000000000000005</v>
      </c>
      <c r="H1829">
        <v>-1.08</v>
      </c>
      <c r="I1829">
        <v>5.1599999999999997E-3</v>
      </c>
      <c r="J1829">
        <v>5.5019999999999999E-2</v>
      </c>
      <c r="K1829">
        <f t="shared" si="28"/>
        <v>1.2594794139463352</v>
      </c>
    </row>
    <row r="1830" spans="1:11" x14ac:dyDescent="0.2">
      <c r="A1830" t="s">
        <v>2778</v>
      </c>
      <c r="B1830">
        <v>274.66000000000003</v>
      </c>
      <c r="C1830">
        <v>247.71</v>
      </c>
      <c r="D1830">
        <v>462.31</v>
      </c>
      <c r="E1830">
        <v>402.78</v>
      </c>
      <c r="F1830">
        <v>346.9</v>
      </c>
      <c r="G1830">
        <v>0.43</v>
      </c>
      <c r="H1830">
        <v>0.73</v>
      </c>
      <c r="I1830">
        <v>5.1599999999999997E-3</v>
      </c>
      <c r="J1830">
        <v>5.5030000000000003E-2</v>
      </c>
      <c r="K1830">
        <f t="shared" si="28"/>
        <v>1.2594004871888436</v>
      </c>
    </row>
    <row r="1831" spans="1:11" x14ac:dyDescent="0.2">
      <c r="A1831" t="s">
        <v>2779</v>
      </c>
      <c r="B1831">
        <v>82.4</v>
      </c>
      <c r="C1831">
        <v>82.57</v>
      </c>
      <c r="D1831">
        <v>16.02</v>
      </c>
      <c r="E1831">
        <v>37.130000000000003</v>
      </c>
      <c r="F1831">
        <v>54.5</v>
      </c>
      <c r="G1831">
        <v>-0.7</v>
      </c>
      <c r="H1831">
        <v>-1.66</v>
      </c>
      <c r="I1831">
        <v>5.1700000000000001E-3</v>
      </c>
      <c r="J1831">
        <v>5.5149999999999998E-2</v>
      </c>
      <c r="K1831">
        <f t="shared" si="28"/>
        <v>1.2584544832237907</v>
      </c>
    </row>
    <row r="1832" spans="1:11" x14ac:dyDescent="0.2">
      <c r="A1832" t="s">
        <v>850</v>
      </c>
      <c r="B1832">
        <v>333.03</v>
      </c>
      <c r="C1832">
        <v>323.27999999999997</v>
      </c>
      <c r="D1832">
        <v>485.61</v>
      </c>
      <c r="E1832">
        <v>576.04</v>
      </c>
      <c r="F1832">
        <v>429.5</v>
      </c>
      <c r="G1832">
        <v>0.42</v>
      </c>
      <c r="H1832">
        <v>0.69</v>
      </c>
      <c r="I1832">
        <v>5.1799999999999997E-3</v>
      </c>
      <c r="J1832">
        <v>5.5149999999999998E-2</v>
      </c>
      <c r="K1832">
        <f t="shared" si="28"/>
        <v>1.2584544832237907</v>
      </c>
    </row>
    <row r="1833" spans="1:11" x14ac:dyDescent="0.2">
      <c r="A1833" t="s">
        <v>2780</v>
      </c>
      <c r="B1833">
        <v>19.739999999999998</v>
      </c>
      <c r="C1833">
        <v>18.190000000000001</v>
      </c>
      <c r="D1833">
        <v>62.61</v>
      </c>
      <c r="E1833">
        <v>57.38</v>
      </c>
      <c r="F1833">
        <v>39.5</v>
      </c>
      <c r="G1833">
        <v>0.7</v>
      </c>
      <c r="H1833">
        <v>1.66</v>
      </c>
      <c r="I1833">
        <v>5.1900000000000002E-3</v>
      </c>
      <c r="J1833">
        <v>5.5320000000000001E-2</v>
      </c>
      <c r="K1833">
        <f t="shared" si="28"/>
        <v>1.2571178285627269</v>
      </c>
    </row>
    <row r="1834" spans="1:11" x14ac:dyDescent="0.2">
      <c r="A1834" t="s">
        <v>2781</v>
      </c>
      <c r="B1834">
        <v>486.67</v>
      </c>
      <c r="C1834">
        <v>510.81</v>
      </c>
      <c r="D1834">
        <v>321.07</v>
      </c>
      <c r="E1834">
        <v>307.14999999999998</v>
      </c>
      <c r="F1834">
        <v>406.4</v>
      </c>
      <c r="G1834">
        <v>-0.41</v>
      </c>
      <c r="H1834">
        <v>-0.67</v>
      </c>
      <c r="I1834">
        <v>5.2100000000000002E-3</v>
      </c>
      <c r="J1834">
        <v>5.543E-2</v>
      </c>
      <c r="K1834">
        <f t="shared" si="28"/>
        <v>1.2562551214075388</v>
      </c>
    </row>
    <row r="1835" spans="1:11" x14ac:dyDescent="0.2">
      <c r="A1835" t="s">
        <v>812</v>
      </c>
      <c r="B1835">
        <v>2136.37</v>
      </c>
      <c r="C1835">
        <v>2113.21</v>
      </c>
      <c r="D1835">
        <v>3707.96</v>
      </c>
      <c r="E1835">
        <v>2791.32</v>
      </c>
      <c r="F1835">
        <v>2687.2</v>
      </c>
      <c r="G1835">
        <v>0.39</v>
      </c>
      <c r="H1835">
        <v>0.61</v>
      </c>
      <c r="I1835">
        <v>5.2199999999999998E-3</v>
      </c>
      <c r="J1835">
        <v>5.5550000000000002E-2</v>
      </c>
      <c r="K1835">
        <f t="shared" si="28"/>
        <v>1.2553159367231135</v>
      </c>
    </row>
    <row r="1836" spans="1:11" x14ac:dyDescent="0.2">
      <c r="A1836" t="s">
        <v>2782</v>
      </c>
      <c r="B1836">
        <v>0.86</v>
      </c>
      <c r="C1836">
        <v>1.4</v>
      </c>
      <c r="D1836">
        <v>28.39</v>
      </c>
      <c r="E1836">
        <v>11.25</v>
      </c>
      <c r="F1836">
        <v>10.5</v>
      </c>
      <c r="G1836">
        <v>0.74</v>
      </c>
      <c r="H1836">
        <v>4.2</v>
      </c>
      <c r="I1836">
        <v>5.2300000000000003E-3</v>
      </c>
      <c r="J1836">
        <v>5.5590000000000001E-2</v>
      </c>
      <c r="K1836">
        <f t="shared" si="28"/>
        <v>1.2550033259614399</v>
      </c>
    </row>
    <row r="1837" spans="1:11" x14ac:dyDescent="0.2">
      <c r="A1837" t="s">
        <v>2783</v>
      </c>
      <c r="B1837">
        <v>442.9</v>
      </c>
      <c r="C1837">
        <v>453.43</v>
      </c>
      <c r="D1837">
        <v>816.14</v>
      </c>
      <c r="E1837">
        <v>630.04</v>
      </c>
      <c r="F1837">
        <v>585.6</v>
      </c>
      <c r="G1837">
        <v>0.42</v>
      </c>
      <c r="H1837">
        <v>0.69</v>
      </c>
      <c r="I1837">
        <v>5.2300000000000003E-3</v>
      </c>
      <c r="J1837">
        <v>5.5590000000000001E-2</v>
      </c>
      <c r="K1837">
        <f t="shared" si="28"/>
        <v>1.2550033259614399</v>
      </c>
    </row>
    <row r="1838" spans="1:11" x14ac:dyDescent="0.2">
      <c r="A1838" t="s">
        <v>2784</v>
      </c>
      <c r="B1838">
        <v>6.01</v>
      </c>
      <c r="C1838">
        <v>4.2</v>
      </c>
      <c r="D1838">
        <v>26.94</v>
      </c>
      <c r="E1838">
        <v>34.880000000000003</v>
      </c>
      <c r="F1838">
        <v>18</v>
      </c>
      <c r="G1838">
        <v>0.77</v>
      </c>
      <c r="H1838">
        <v>2.57</v>
      </c>
      <c r="I1838">
        <v>5.2500000000000003E-3</v>
      </c>
      <c r="J1838">
        <v>5.5730000000000002E-2</v>
      </c>
      <c r="K1838">
        <f t="shared" si="28"/>
        <v>1.2539109569437998</v>
      </c>
    </row>
    <row r="1839" spans="1:11" x14ac:dyDescent="0.2">
      <c r="A1839" t="s">
        <v>2785</v>
      </c>
      <c r="B1839">
        <v>77.25</v>
      </c>
      <c r="C1839">
        <v>71.37</v>
      </c>
      <c r="D1839">
        <v>195.85</v>
      </c>
      <c r="E1839">
        <v>129.38</v>
      </c>
      <c r="F1839">
        <v>118.5</v>
      </c>
      <c r="G1839">
        <v>0.56999999999999995</v>
      </c>
      <c r="H1839">
        <v>1.1299999999999999</v>
      </c>
      <c r="I1839">
        <v>5.2500000000000003E-3</v>
      </c>
      <c r="J1839">
        <v>5.5730000000000002E-2</v>
      </c>
      <c r="K1839">
        <f t="shared" si="28"/>
        <v>1.2539109569437998</v>
      </c>
    </row>
    <row r="1840" spans="1:11" x14ac:dyDescent="0.2">
      <c r="A1840" t="s">
        <v>2786</v>
      </c>
      <c r="B1840">
        <v>479.8</v>
      </c>
      <c r="C1840">
        <v>531.79999999999995</v>
      </c>
      <c r="D1840">
        <v>319.61</v>
      </c>
      <c r="E1840">
        <v>315.02</v>
      </c>
      <c r="F1840">
        <v>411.6</v>
      </c>
      <c r="G1840">
        <v>-0.41</v>
      </c>
      <c r="H1840">
        <v>-0.67</v>
      </c>
      <c r="I1840">
        <v>5.2599999999999999E-3</v>
      </c>
      <c r="J1840">
        <v>5.5840000000000001E-2</v>
      </c>
      <c r="K1840">
        <f t="shared" si="28"/>
        <v>1.2530545903848953</v>
      </c>
    </row>
    <row r="1841" spans="1:11" x14ac:dyDescent="0.2">
      <c r="A1841" t="s">
        <v>2787</v>
      </c>
      <c r="B1841">
        <v>11779.67</v>
      </c>
      <c r="C1841">
        <v>13422.4</v>
      </c>
      <c r="D1841">
        <v>9403.49</v>
      </c>
      <c r="E1841">
        <v>7512.15</v>
      </c>
      <c r="F1841">
        <v>10529.4</v>
      </c>
      <c r="G1841">
        <v>-0.38</v>
      </c>
      <c r="H1841">
        <v>-0.56999999999999995</v>
      </c>
      <c r="I1841">
        <v>5.28E-3</v>
      </c>
      <c r="J1841">
        <v>5.5989999999999998E-2</v>
      </c>
      <c r="K1841">
        <f t="shared" si="28"/>
        <v>1.2518895325050163</v>
      </c>
    </row>
    <row r="1842" spans="1:11" x14ac:dyDescent="0.2">
      <c r="A1842" t="s">
        <v>2788</v>
      </c>
      <c r="B1842">
        <v>606.84</v>
      </c>
      <c r="C1842">
        <v>584.98</v>
      </c>
      <c r="D1842">
        <v>380.77</v>
      </c>
      <c r="E1842">
        <v>389.28</v>
      </c>
      <c r="F1842">
        <v>490.5</v>
      </c>
      <c r="G1842">
        <v>-0.4</v>
      </c>
      <c r="H1842">
        <v>-0.63</v>
      </c>
      <c r="I1842">
        <v>5.2900000000000004E-3</v>
      </c>
      <c r="J1842">
        <v>5.6050000000000003E-2</v>
      </c>
      <c r="K1842">
        <f t="shared" si="28"/>
        <v>1.2514243830690079</v>
      </c>
    </row>
    <row r="1843" spans="1:11" x14ac:dyDescent="0.2">
      <c r="A1843" t="s">
        <v>2789</v>
      </c>
      <c r="B1843">
        <v>2334.65</v>
      </c>
      <c r="C1843">
        <v>2243.36</v>
      </c>
      <c r="D1843">
        <v>1665.78</v>
      </c>
      <c r="E1843">
        <v>1524.48</v>
      </c>
      <c r="F1843">
        <v>1942.1</v>
      </c>
      <c r="G1843">
        <v>-0.36</v>
      </c>
      <c r="H1843">
        <v>-0.52</v>
      </c>
      <c r="I1843">
        <v>5.3E-3</v>
      </c>
      <c r="J1843">
        <v>5.6140000000000002E-2</v>
      </c>
      <c r="K1843">
        <f t="shared" si="28"/>
        <v>1.2507275917015797</v>
      </c>
    </row>
    <row r="1844" spans="1:11" x14ac:dyDescent="0.2">
      <c r="A1844" t="s">
        <v>1661</v>
      </c>
      <c r="B1844">
        <v>44.63</v>
      </c>
      <c r="C1844">
        <v>53.18</v>
      </c>
      <c r="D1844">
        <v>14.56</v>
      </c>
      <c r="E1844">
        <v>12.38</v>
      </c>
      <c r="F1844">
        <v>31.2</v>
      </c>
      <c r="G1844">
        <v>-0.72</v>
      </c>
      <c r="H1844">
        <v>-1.85</v>
      </c>
      <c r="I1844">
        <v>5.3099999999999996E-3</v>
      </c>
      <c r="J1844">
        <v>5.6230000000000002E-2</v>
      </c>
      <c r="K1844">
        <f t="shared" si="28"/>
        <v>1.2500319164905971</v>
      </c>
    </row>
    <row r="1845" spans="1:11" x14ac:dyDescent="0.2">
      <c r="A1845" t="s">
        <v>2790</v>
      </c>
      <c r="B1845">
        <v>759.62</v>
      </c>
      <c r="C1845">
        <v>477.22</v>
      </c>
      <c r="D1845">
        <v>356.02</v>
      </c>
      <c r="E1845">
        <v>335.27</v>
      </c>
      <c r="F1845">
        <v>482</v>
      </c>
      <c r="G1845">
        <v>-0.47</v>
      </c>
      <c r="H1845">
        <v>-0.84</v>
      </c>
      <c r="I1845">
        <v>5.3200000000000001E-3</v>
      </c>
      <c r="J1845">
        <v>5.629E-2</v>
      </c>
      <c r="K1845">
        <f t="shared" si="28"/>
        <v>1.2495687513397977</v>
      </c>
    </row>
    <row r="1846" spans="1:11" x14ac:dyDescent="0.2">
      <c r="A1846" t="s">
        <v>2791</v>
      </c>
      <c r="B1846">
        <v>122.74</v>
      </c>
      <c r="C1846">
        <v>145.55000000000001</v>
      </c>
      <c r="D1846">
        <v>267.19</v>
      </c>
      <c r="E1846">
        <v>226.14</v>
      </c>
      <c r="F1846">
        <v>190.4</v>
      </c>
      <c r="G1846">
        <v>0.49</v>
      </c>
      <c r="H1846">
        <v>0.89</v>
      </c>
      <c r="I1846">
        <v>5.3299999999999997E-3</v>
      </c>
      <c r="J1846">
        <v>5.6370000000000003E-2</v>
      </c>
      <c r="K1846">
        <f t="shared" si="28"/>
        <v>1.248951965179812</v>
      </c>
    </row>
    <row r="1847" spans="1:11" x14ac:dyDescent="0.2">
      <c r="A1847" t="s">
        <v>2792</v>
      </c>
      <c r="B1847">
        <v>1790.47</v>
      </c>
      <c r="C1847">
        <v>1770.34</v>
      </c>
      <c r="D1847">
        <v>830.7</v>
      </c>
      <c r="E1847">
        <v>1298.3399999999999</v>
      </c>
      <c r="F1847">
        <v>1422.5</v>
      </c>
      <c r="G1847">
        <v>-0.44</v>
      </c>
      <c r="H1847">
        <v>-0.74</v>
      </c>
      <c r="I1847">
        <v>5.3299999999999997E-3</v>
      </c>
      <c r="J1847">
        <v>5.6370000000000003E-2</v>
      </c>
      <c r="K1847">
        <f t="shared" si="28"/>
        <v>1.248951965179812</v>
      </c>
    </row>
    <row r="1848" spans="1:11" x14ac:dyDescent="0.2">
      <c r="A1848" t="s">
        <v>2793</v>
      </c>
      <c r="B1848">
        <v>3802.39</v>
      </c>
      <c r="C1848">
        <v>4110.2700000000004</v>
      </c>
      <c r="D1848">
        <v>2949.33</v>
      </c>
      <c r="E1848">
        <v>2400.92</v>
      </c>
      <c r="F1848">
        <v>3315.7</v>
      </c>
      <c r="G1848">
        <v>-0.37</v>
      </c>
      <c r="H1848">
        <v>-0.56000000000000005</v>
      </c>
      <c r="I1848">
        <v>5.3699999999999998E-3</v>
      </c>
      <c r="J1848">
        <v>5.6669999999999998E-2</v>
      </c>
      <c r="K1848">
        <f t="shared" si="28"/>
        <v>1.2466467873585041</v>
      </c>
    </row>
    <row r="1849" spans="1:11" x14ac:dyDescent="0.2">
      <c r="A1849" t="s">
        <v>2794</v>
      </c>
      <c r="B1849">
        <v>259.20999999999998</v>
      </c>
      <c r="C1849">
        <v>302.29000000000002</v>
      </c>
      <c r="D1849">
        <v>173.28</v>
      </c>
      <c r="E1849">
        <v>123.76</v>
      </c>
      <c r="F1849">
        <v>214.6</v>
      </c>
      <c r="G1849">
        <v>-0.5</v>
      </c>
      <c r="H1849">
        <v>-0.91</v>
      </c>
      <c r="I1849">
        <v>5.3699999999999998E-3</v>
      </c>
      <c r="J1849">
        <v>5.672E-2</v>
      </c>
      <c r="K1849">
        <f t="shared" si="28"/>
        <v>1.2462637778249899</v>
      </c>
    </row>
    <row r="1850" spans="1:11" x14ac:dyDescent="0.2">
      <c r="A1850" t="s">
        <v>2795</v>
      </c>
      <c r="B1850">
        <v>24.03</v>
      </c>
      <c r="C1850">
        <v>57.38</v>
      </c>
      <c r="D1850">
        <v>8.01</v>
      </c>
      <c r="E1850">
        <v>7.88</v>
      </c>
      <c r="F1850">
        <v>24.3</v>
      </c>
      <c r="G1850">
        <v>-0.76</v>
      </c>
      <c r="H1850">
        <v>-2.34</v>
      </c>
      <c r="I1850">
        <v>5.3800000000000002E-3</v>
      </c>
      <c r="J1850">
        <v>5.672E-2</v>
      </c>
      <c r="K1850">
        <f t="shared" si="28"/>
        <v>1.2462637778249899</v>
      </c>
    </row>
    <row r="1851" spans="1:11" x14ac:dyDescent="0.2">
      <c r="A1851" t="s">
        <v>2796</v>
      </c>
      <c r="B1851">
        <v>5.15</v>
      </c>
      <c r="C1851">
        <v>2.8</v>
      </c>
      <c r="D1851">
        <v>13.1</v>
      </c>
      <c r="E1851">
        <v>56.25</v>
      </c>
      <c r="F1851">
        <v>19.3</v>
      </c>
      <c r="G1851">
        <v>0.77</v>
      </c>
      <c r="H1851">
        <v>3.08</v>
      </c>
      <c r="I1851">
        <v>5.3800000000000002E-3</v>
      </c>
      <c r="J1851">
        <v>5.672E-2</v>
      </c>
      <c r="K1851">
        <f t="shared" si="28"/>
        <v>1.2462637778249899</v>
      </c>
    </row>
    <row r="1852" spans="1:11" x14ac:dyDescent="0.2">
      <c r="A1852" t="s">
        <v>2797</v>
      </c>
      <c r="B1852">
        <v>266.94</v>
      </c>
      <c r="C1852">
        <v>279.89999999999998</v>
      </c>
      <c r="D1852">
        <v>141.24</v>
      </c>
      <c r="E1852">
        <v>167.64</v>
      </c>
      <c r="F1852">
        <v>213.9</v>
      </c>
      <c r="G1852">
        <v>-0.47</v>
      </c>
      <c r="H1852">
        <v>-0.83</v>
      </c>
      <c r="I1852">
        <v>5.4000000000000003E-3</v>
      </c>
      <c r="J1852">
        <v>5.6950000000000001E-2</v>
      </c>
      <c r="K1852">
        <f t="shared" si="28"/>
        <v>1.2445062715848809</v>
      </c>
    </row>
    <row r="1853" spans="1:11" x14ac:dyDescent="0.2">
      <c r="A1853" t="s">
        <v>2798</v>
      </c>
      <c r="B1853">
        <v>510.7</v>
      </c>
      <c r="C1853">
        <v>580.78</v>
      </c>
      <c r="D1853">
        <v>935.54</v>
      </c>
      <c r="E1853">
        <v>775.18</v>
      </c>
      <c r="F1853">
        <v>700.6</v>
      </c>
      <c r="G1853">
        <v>0.41</v>
      </c>
      <c r="H1853">
        <v>0.65</v>
      </c>
      <c r="I1853">
        <v>5.4099999999999999E-3</v>
      </c>
      <c r="J1853">
        <v>5.697E-2</v>
      </c>
      <c r="K1853">
        <f t="shared" si="28"/>
        <v>1.24435378054332</v>
      </c>
    </row>
    <row r="1854" spans="1:11" x14ac:dyDescent="0.2">
      <c r="A1854" t="s">
        <v>2799</v>
      </c>
      <c r="B1854">
        <v>32.619999999999997</v>
      </c>
      <c r="C1854">
        <v>48.98</v>
      </c>
      <c r="D1854">
        <v>133.96</v>
      </c>
      <c r="E1854">
        <v>82.13</v>
      </c>
      <c r="F1854">
        <v>74.400000000000006</v>
      </c>
      <c r="G1854">
        <v>0.65</v>
      </c>
      <c r="H1854">
        <v>1.42</v>
      </c>
      <c r="I1854">
        <v>5.4200000000000003E-3</v>
      </c>
      <c r="J1854">
        <v>5.7020000000000001E-2</v>
      </c>
      <c r="K1854">
        <f t="shared" si="28"/>
        <v>1.2439727870265589</v>
      </c>
    </row>
    <row r="1855" spans="1:11" x14ac:dyDescent="0.2">
      <c r="A1855" t="s">
        <v>2800</v>
      </c>
      <c r="B1855">
        <v>3772.35</v>
      </c>
      <c r="C1855">
        <v>4481.13</v>
      </c>
      <c r="D1855">
        <v>3024.32</v>
      </c>
      <c r="E1855">
        <v>2345.79</v>
      </c>
      <c r="F1855">
        <v>3405.9</v>
      </c>
      <c r="G1855">
        <v>-0.39</v>
      </c>
      <c r="H1855">
        <v>-0.62</v>
      </c>
      <c r="I1855">
        <v>5.4400000000000004E-3</v>
      </c>
      <c r="J1855">
        <v>5.7290000000000001E-2</v>
      </c>
      <c r="K1855">
        <f t="shared" si="28"/>
        <v>1.2419211777503874</v>
      </c>
    </row>
    <row r="1856" spans="1:11" x14ac:dyDescent="0.2">
      <c r="A1856" t="s">
        <v>2801</v>
      </c>
      <c r="B1856">
        <v>1959.56</v>
      </c>
      <c r="C1856">
        <v>2159.4</v>
      </c>
      <c r="D1856">
        <v>1429.89</v>
      </c>
      <c r="E1856">
        <v>1433.35</v>
      </c>
      <c r="F1856">
        <v>1745.5</v>
      </c>
      <c r="G1856">
        <v>-0.36</v>
      </c>
      <c r="H1856">
        <v>-0.52</v>
      </c>
      <c r="I1856">
        <v>5.4599999999999996E-3</v>
      </c>
      <c r="J1856">
        <v>5.74E-2</v>
      </c>
      <c r="K1856">
        <f t="shared" si="28"/>
        <v>1.2410881076020266</v>
      </c>
    </row>
    <row r="1857" spans="1:11" x14ac:dyDescent="0.2">
      <c r="A1857" t="s">
        <v>2802</v>
      </c>
      <c r="B1857">
        <v>345.91</v>
      </c>
      <c r="C1857">
        <v>418.44</v>
      </c>
      <c r="D1857">
        <v>603.54999999999995</v>
      </c>
      <c r="E1857">
        <v>609.79</v>
      </c>
      <c r="F1857">
        <v>494.4</v>
      </c>
      <c r="G1857">
        <v>0.41</v>
      </c>
      <c r="H1857">
        <v>0.67</v>
      </c>
      <c r="I1857">
        <v>5.47E-3</v>
      </c>
      <c r="J1857">
        <v>5.7459999999999997E-2</v>
      </c>
      <c r="K1857">
        <f t="shared" ref="K1857:K1920" si="29">-LOG10(J1857)</f>
        <v>1.2406343783440714</v>
      </c>
    </row>
    <row r="1858" spans="1:11" x14ac:dyDescent="0.2">
      <c r="A1858" t="s">
        <v>2803</v>
      </c>
      <c r="B1858">
        <v>39.479999999999997</v>
      </c>
      <c r="C1858">
        <v>26.59</v>
      </c>
      <c r="D1858">
        <v>34.950000000000003</v>
      </c>
      <c r="E1858">
        <v>283.52</v>
      </c>
      <c r="F1858">
        <v>96.1</v>
      </c>
      <c r="G1858">
        <v>0.75</v>
      </c>
      <c r="H1858">
        <v>2.2599999999999998</v>
      </c>
      <c r="I1858">
        <v>5.4799999999999996E-3</v>
      </c>
      <c r="J1858">
        <v>5.7549999999999997E-2</v>
      </c>
      <c r="K1858">
        <f t="shared" si="29"/>
        <v>1.2399546720341894</v>
      </c>
    </row>
    <row r="1859" spans="1:11" x14ac:dyDescent="0.2">
      <c r="A1859" t="s">
        <v>2804</v>
      </c>
      <c r="B1859">
        <v>65.23</v>
      </c>
      <c r="C1859">
        <v>97.96</v>
      </c>
      <c r="D1859">
        <v>136.15</v>
      </c>
      <c r="E1859">
        <v>254.27</v>
      </c>
      <c r="F1859">
        <v>138.4</v>
      </c>
      <c r="G1859">
        <v>0.6</v>
      </c>
      <c r="H1859">
        <v>1.26</v>
      </c>
      <c r="I1859">
        <v>5.5100000000000001E-3</v>
      </c>
      <c r="J1859">
        <v>5.7869999999999998E-2</v>
      </c>
      <c r="K1859">
        <f t="shared" si="29"/>
        <v>1.2375465176364531</v>
      </c>
    </row>
    <row r="1860" spans="1:11" x14ac:dyDescent="0.2">
      <c r="A1860" t="s">
        <v>2805</v>
      </c>
      <c r="B1860">
        <v>520.15</v>
      </c>
      <c r="C1860">
        <v>582.17999999999995</v>
      </c>
      <c r="D1860">
        <v>326.89</v>
      </c>
      <c r="E1860">
        <v>365.65</v>
      </c>
      <c r="F1860">
        <v>448.7</v>
      </c>
      <c r="G1860">
        <v>-0.41</v>
      </c>
      <c r="H1860">
        <v>-0.67</v>
      </c>
      <c r="I1860">
        <v>5.5199999999999997E-3</v>
      </c>
      <c r="J1860">
        <v>5.7880000000000001E-2</v>
      </c>
      <c r="K1860">
        <f t="shared" si="29"/>
        <v>1.237471477553</v>
      </c>
    </row>
    <row r="1861" spans="1:11" x14ac:dyDescent="0.2">
      <c r="A1861" t="s">
        <v>2806</v>
      </c>
      <c r="B1861">
        <v>8033.08</v>
      </c>
      <c r="C1861">
        <v>6465.59</v>
      </c>
      <c r="D1861">
        <v>4769.45</v>
      </c>
      <c r="E1861">
        <v>5096.6000000000004</v>
      </c>
      <c r="F1861">
        <v>6091.2</v>
      </c>
      <c r="G1861">
        <v>-0.37</v>
      </c>
      <c r="H1861">
        <v>-0.56000000000000005</v>
      </c>
      <c r="I1861">
        <v>5.5399999999999998E-3</v>
      </c>
      <c r="J1861">
        <v>5.8069999999999997E-2</v>
      </c>
      <c r="K1861">
        <f t="shared" si="29"/>
        <v>1.2360481739666758</v>
      </c>
    </row>
    <row r="1862" spans="1:11" x14ac:dyDescent="0.2">
      <c r="A1862" t="s">
        <v>2807</v>
      </c>
      <c r="B1862">
        <v>10.3</v>
      </c>
      <c r="C1862">
        <v>8.4</v>
      </c>
      <c r="D1862">
        <v>45.14</v>
      </c>
      <c r="E1862">
        <v>36</v>
      </c>
      <c r="F1862">
        <v>25</v>
      </c>
      <c r="G1862">
        <v>0.74</v>
      </c>
      <c r="H1862">
        <v>2.11</v>
      </c>
      <c r="I1862">
        <v>5.5500000000000002E-3</v>
      </c>
      <c r="J1862">
        <v>5.8130000000000001E-2</v>
      </c>
      <c r="K1862">
        <f t="shared" si="29"/>
        <v>1.235599677043612</v>
      </c>
    </row>
    <row r="1863" spans="1:11" x14ac:dyDescent="0.2">
      <c r="A1863" t="s">
        <v>2808</v>
      </c>
      <c r="B1863">
        <v>10.3</v>
      </c>
      <c r="C1863">
        <v>11.2</v>
      </c>
      <c r="D1863">
        <v>46.6</v>
      </c>
      <c r="E1863">
        <v>39.380000000000003</v>
      </c>
      <c r="F1863">
        <v>26.9</v>
      </c>
      <c r="G1863">
        <v>0.73</v>
      </c>
      <c r="H1863">
        <v>2.0099999999999998</v>
      </c>
      <c r="I1863">
        <v>5.5900000000000004E-3</v>
      </c>
      <c r="J1863">
        <v>5.858E-2</v>
      </c>
      <c r="K1863">
        <f t="shared" si="29"/>
        <v>1.2322506326544203</v>
      </c>
    </row>
    <row r="1864" spans="1:11" x14ac:dyDescent="0.2">
      <c r="A1864" t="s">
        <v>2809</v>
      </c>
      <c r="B1864">
        <v>7385.9</v>
      </c>
      <c r="C1864">
        <v>8161.76</v>
      </c>
      <c r="D1864">
        <v>4636.95</v>
      </c>
      <c r="E1864">
        <v>5840.28</v>
      </c>
      <c r="F1864">
        <v>6506.2</v>
      </c>
      <c r="G1864">
        <v>-0.37</v>
      </c>
      <c r="H1864">
        <v>-0.56999999999999995</v>
      </c>
      <c r="I1864">
        <v>5.62E-3</v>
      </c>
      <c r="J1864">
        <v>5.8799999999999998E-2</v>
      </c>
      <c r="K1864">
        <f t="shared" si="29"/>
        <v>1.2306226739238615</v>
      </c>
    </row>
    <row r="1865" spans="1:11" x14ac:dyDescent="0.2">
      <c r="A1865" t="s">
        <v>2810</v>
      </c>
      <c r="B1865">
        <v>1110.67</v>
      </c>
      <c r="C1865">
        <v>1249.73</v>
      </c>
      <c r="D1865">
        <v>1675.97</v>
      </c>
      <c r="E1865">
        <v>1763</v>
      </c>
      <c r="F1865">
        <v>1449.8</v>
      </c>
      <c r="G1865">
        <v>0.36</v>
      </c>
      <c r="H1865">
        <v>0.54</v>
      </c>
      <c r="I1865">
        <v>5.6299999999999996E-3</v>
      </c>
      <c r="J1865">
        <v>5.8970000000000002E-2</v>
      </c>
      <c r="K1865">
        <f t="shared" si="29"/>
        <v>1.2293688722221934</v>
      </c>
    </row>
    <row r="1866" spans="1:11" x14ac:dyDescent="0.2">
      <c r="A1866" t="s">
        <v>1728</v>
      </c>
      <c r="B1866">
        <v>3505.41</v>
      </c>
      <c r="C1866">
        <v>5568.53</v>
      </c>
      <c r="D1866">
        <v>2603.5</v>
      </c>
      <c r="E1866">
        <v>2858.82</v>
      </c>
      <c r="F1866">
        <v>3634.1</v>
      </c>
      <c r="G1866">
        <v>-0.43</v>
      </c>
      <c r="H1866">
        <v>-0.73</v>
      </c>
      <c r="I1866">
        <v>5.64E-3</v>
      </c>
      <c r="J1866">
        <v>5.901E-2</v>
      </c>
      <c r="K1866">
        <f t="shared" si="29"/>
        <v>1.2290743853610009</v>
      </c>
    </row>
    <row r="1867" spans="1:11" x14ac:dyDescent="0.2">
      <c r="A1867" t="s">
        <v>2811</v>
      </c>
      <c r="B1867">
        <v>793.09</v>
      </c>
      <c r="C1867">
        <v>722.13</v>
      </c>
      <c r="D1867">
        <v>494.35</v>
      </c>
      <c r="E1867">
        <v>504.03</v>
      </c>
      <c r="F1867">
        <v>628.4</v>
      </c>
      <c r="G1867">
        <v>-0.39</v>
      </c>
      <c r="H1867">
        <v>-0.6</v>
      </c>
      <c r="I1867">
        <v>5.6600000000000001E-3</v>
      </c>
      <c r="J1867">
        <v>5.9220000000000002E-2</v>
      </c>
      <c r="K1867">
        <f t="shared" si="29"/>
        <v>1.2275315969467195</v>
      </c>
    </row>
    <row r="1868" spans="1:11" x14ac:dyDescent="0.2">
      <c r="A1868" t="s">
        <v>2812</v>
      </c>
      <c r="B1868">
        <v>1016.26</v>
      </c>
      <c r="C1868">
        <v>855.08</v>
      </c>
      <c r="D1868">
        <v>1573.31</v>
      </c>
      <c r="E1868">
        <v>1306.22</v>
      </c>
      <c r="F1868">
        <v>1187.7</v>
      </c>
      <c r="G1868">
        <v>0.39</v>
      </c>
      <c r="H1868">
        <v>0.62</v>
      </c>
      <c r="I1868">
        <v>5.6699999999999997E-3</v>
      </c>
      <c r="J1868">
        <v>5.9270000000000003E-2</v>
      </c>
      <c r="K1868">
        <f t="shared" si="29"/>
        <v>1.2271650727609817</v>
      </c>
    </row>
    <row r="1869" spans="1:11" x14ac:dyDescent="0.2">
      <c r="A1869" t="s">
        <v>2813</v>
      </c>
      <c r="B1869">
        <v>881.5</v>
      </c>
      <c r="C1869">
        <v>969.84</v>
      </c>
      <c r="D1869">
        <v>1220.94</v>
      </c>
      <c r="E1869">
        <v>1893.51</v>
      </c>
      <c r="F1869">
        <v>1241.4000000000001</v>
      </c>
      <c r="G1869">
        <v>0.44</v>
      </c>
      <c r="H1869">
        <v>0.75</v>
      </c>
      <c r="I1869">
        <v>5.6899999999999997E-3</v>
      </c>
      <c r="J1869">
        <v>5.9450000000000003E-2</v>
      </c>
      <c r="K1869">
        <f t="shared" si="29"/>
        <v>1.2258481410452895</v>
      </c>
    </row>
    <row r="1870" spans="1:11" x14ac:dyDescent="0.2">
      <c r="A1870" t="s">
        <v>2814</v>
      </c>
      <c r="B1870">
        <v>8.58</v>
      </c>
      <c r="C1870">
        <v>64.38</v>
      </c>
      <c r="D1870">
        <v>4.37</v>
      </c>
      <c r="E1870">
        <v>3.38</v>
      </c>
      <c r="F1870">
        <v>20.2</v>
      </c>
      <c r="G1870">
        <v>-0.75</v>
      </c>
      <c r="H1870">
        <v>-3.21</v>
      </c>
      <c r="I1870">
        <v>5.7000000000000002E-3</v>
      </c>
      <c r="J1870">
        <v>5.9549999999999999E-2</v>
      </c>
      <c r="K1870">
        <f t="shared" si="29"/>
        <v>1.2251182341812037</v>
      </c>
    </row>
    <row r="1871" spans="1:11" x14ac:dyDescent="0.2">
      <c r="A1871" t="s">
        <v>2030</v>
      </c>
      <c r="B1871">
        <v>314.14999999999998</v>
      </c>
      <c r="C1871">
        <v>386.26</v>
      </c>
      <c r="D1871">
        <v>505.99</v>
      </c>
      <c r="E1871">
        <v>695.3</v>
      </c>
      <c r="F1871">
        <v>475.4</v>
      </c>
      <c r="G1871">
        <v>0.45</v>
      </c>
      <c r="H1871">
        <v>0.78</v>
      </c>
      <c r="I1871">
        <v>5.7400000000000003E-3</v>
      </c>
      <c r="J1871">
        <v>5.9799999999999999E-2</v>
      </c>
      <c r="K1871">
        <f t="shared" si="29"/>
        <v>1.2232988160115892</v>
      </c>
    </row>
    <row r="1872" spans="1:11" x14ac:dyDescent="0.2">
      <c r="A1872" t="s">
        <v>2815</v>
      </c>
      <c r="B1872">
        <v>152.78</v>
      </c>
      <c r="C1872">
        <v>159.54</v>
      </c>
      <c r="D1872">
        <v>64.8</v>
      </c>
      <c r="E1872">
        <v>86.63</v>
      </c>
      <c r="F1872">
        <v>115.9</v>
      </c>
      <c r="G1872">
        <v>-0.54</v>
      </c>
      <c r="H1872">
        <v>-1.05</v>
      </c>
      <c r="I1872">
        <v>5.7400000000000003E-3</v>
      </c>
      <c r="J1872">
        <v>5.9799999999999999E-2</v>
      </c>
      <c r="K1872">
        <f t="shared" si="29"/>
        <v>1.2232988160115892</v>
      </c>
    </row>
    <row r="1873" spans="1:11" x14ac:dyDescent="0.2">
      <c r="A1873" t="s">
        <v>2816</v>
      </c>
      <c r="B1873">
        <v>339.04</v>
      </c>
      <c r="C1873">
        <v>222.52</v>
      </c>
      <c r="D1873">
        <v>148.52000000000001</v>
      </c>
      <c r="E1873">
        <v>145.13999999999999</v>
      </c>
      <c r="F1873">
        <v>213.8</v>
      </c>
      <c r="G1873">
        <v>-0.5</v>
      </c>
      <c r="H1873">
        <v>-0.94</v>
      </c>
      <c r="I1873">
        <v>5.7400000000000003E-3</v>
      </c>
      <c r="J1873">
        <v>5.9799999999999999E-2</v>
      </c>
      <c r="K1873">
        <f t="shared" si="29"/>
        <v>1.2232988160115892</v>
      </c>
    </row>
    <row r="1874" spans="1:11" x14ac:dyDescent="0.2">
      <c r="A1874" t="s">
        <v>2817</v>
      </c>
      <c r="B1874">
        <v>62.66</v>
      </c>
      <c r="C1874">
        <v>53.18</v>
      </c>
      <c r="D1874">
        <v>18.93</v>
      </c>
      <c r="E1874">
        <v>18</v>
      </c>
      <c r="F1874">
        <v>38.200000000000003</v>
      </c>
      <c r="G1874">
        <v>-0.68</v>
      </c>
      <c r="H1874">
        <v>-1.65</v>
      </c>
      <c r="I1874">
        <v>5.7299999999999999E-3</v>
      </c>
      <c r="J1874">
        <v>5.9799999999999999E-2</v>
      </c>
      <c r="K1874">
        <f t="shared" si="29"/>
        <v>1.2232988160115892</v>
      </c>
    </row>
    <row r="1875" spans="1:11" x14ac:dyDescent="0.2">
      <c r="A1875" t="s">
        <v>2818</v>
      </c>
      <c r="B1875">
        <v>54.93</v>
      </c>
      <c r="C1875">
        <v>88.17</v>
      </c>
      <c r="D1875">
        <v>24.75</v>
      </c>
      <c r="E1875">
        <v>22.5</v>
      </c>
      <c r="F1875">
        <v>47.6</v>
      </c>
      <c r="G1875">
        <v>-0.67</v>
      </c>
      <c r="H1875">
        <v>-1.59</v>
      </c>
      <c r="I1875">
        <v>5.7400000000000003E-3</v>
      </c>
      <c r="J1875">
        <v>5.9799999999999999E-2</v>
      </c>
      <c r="K1875">
        <f t="shared" si="29"/>
        <v>1.2232988160115892</v>
      </c>
    </row>
    <row r="1876" spans="1:11" x14ac:dyDescent="0.2">
      <c r="A1876" t="s">
        <v>2819</v>
      </c>
      <c r="B1876">
        <v>391.4</v>
      </c>
      <c r="C1876">
        <v>370.86</v>
      </c>
      <c r="D1876">
        <v>248.26</v>
      </c>
      <c r="E1876">
        <v>203.64</v>
      </c>
      <c r="F1876">
        <v>303.5</v>
      </c>
      <c r="G1876">
        <v>-0.44</v>
      </c>
      <c r="H1876">
        <v>-0.75</v>
      </c>
      <c r="I1876">
        <v>5.77E-3</v>
      </c>
      <c r="J1876">
        <v>6.0069999999999998E-2</v>
      </c>
      <c r="K1876">
        <f t="shared" si="29"/>
        <v>1.2213423680526447</v>
      </c>
    </row>
    <row r="1877" spans="1:11" x14ac:dyDescent="0.2">
      <c r="A1877" t="s">
        <v>2820</v>
      </c>
      <c r="B1877">
        <v>88.41</v>
      </c>
      <c r="C1877">
        <v>76.97</v>
      </c>
      <c r="D1877">
        <v>34.950000000000003</v>
      </c>
      <c r="E1877">
        <v>10.130000000000001</v>
      </c>
      <c r="F1877">
        <v>52.6</v>
      </c>
      <c r="G1877">
        <v>-0.7</v>
      </c>
      <c r="H1877">
        <v>-1.85</v>
      </c>
      <c r="I1877">
        <v>5.79E-3</v>
      </c>
      <c r="J1877">
        <v>6.0170000000000001E-2</v>
      </c>
      <c r="K1877">
        <f t="shared" si="29"/>
        <v>1.2206199885083442</v>
      </c>
    </row>
    <row r="1878" spans="1:11" x14ac:dyDescent="0.2">
      <c r="A1878" t="s">
        <v>2821</v>
      </c>
      <c r="B1878">
        <v>5357.67</v>
      </c>
      <c r="C1878">
        <v>5522.34</v>
      </c>
      <c r="D1878">
        <v>3941.66</v>
      </c>
      <c r="E1878">
        <v>3906.27</v>
      </c>
      <c r="F1878">
        <v>4682</v>
      </c>
      <c r="G1878">
        <v>-0.33</v>
      </c>
      <c r="H1878">
        <v>-0.47</v>
      </c>
      <c r="I1878">
        <v>5.8199999999999997E-3</v>
      </c>
      <c r="J1878">
        <v>6.0420000000000001E-2</v>
      </c>
      <c r="K1878">
        <f t="shared" si="29"/>
        <v>1.2188192790627383</v>
      </c>
    </row>
    <row r="1879" spans="1:11" x14ac:dyDescent="0.2">
      <c r="A1879" t="s">
        <v>2822</v>
      </c>
      <c r="B1879">
        <v>314.14999999999998</v>
      </c>
      <c r="C1879">
        <v>256.10000000000002</v>
      </c>
      <c r="D1879">
        <v>412.08</v>
      </c>
      <c r="E1879">
        <v>622.16999999999996</v>
      </c>
      <c r="F1879">
        <v>401.1</v>
      </c>
      <c r="G1879">
        <v>0.47</v>
      </c>
      <c r="H1879">
        <v>0.85</v>
      </c>
      <c r="I1879">
        <v>5.8199999999999997E-3</v>
      </c>
      <c r="J1879">
        <v>6.0420000000000001E-2</v>
      </c>
      <c r="K1879">
        <f t="shared" si="29"/>
        <v>1.2188192790627383</v>
      </c>
    </row>
    <row r="1880" spans="1:11" x14ac:dyDescent="0.2">
      <c r="A1880" t="s">
        <v>1943</v>
      </c>
      <c r="B1880">
        <v>111.58</v>
      </c>
      <c r="C1880">
        <v>118.96</v>
      </c>
      <c r="D1880">
        <v>187.84</v>
      </c>
      <c r="E1880">
        <v>259.89</v>
      </c>
      <c r="F1880">
        <v>169.6</v>
      </c>
      <c r="G1880">
        <v>0.51</v>
      </c>
      <c r="H1880">
        <v>0.96</v>
      </c>
      <c r="I1880">
        <v>5.8199999999999997E-3</v>
      </c>
      <c r="J1880">
        <v>6.0479999999999999E-2</v>
      </c>
      <c r="K1880">
        <f t="shared" si="29"/>
        <v>1.2183882175068499</v>
      </c>
    </row>
    <row r="1881" spans="1:11" x14ac:dyDescent="0.2">
      <c r="A1881" t="s">
        <v>2823</v>
      </c>
      <c r="B1881">
        <v>2.57</v>
      </c>
      <c r="C1881">
        <v>1.4</v>
      </c>
      <c r="D1881">
        <v>39.31</v>
      </c>
      <c r="E1881">
        <v>10.130000000000001</v>
      </c>
      <c r="F1881">
        <v>13.4</v>
      </c>
      <c r="G1881">
        <v>0.73</v>
      </c>
      <c r="H1881">
        <v>3.6</v>
      </c>
      <c r="I1881">
        <v>5.8399999999999997E-3</v>
      </c>
      <c r="J1881">
        <v>6.0560000000000003E-2</v>
      </c>
      <c r="K1881">
        <f t="shared" si="29"/>
        <v>1.2178141335079837</v>
      </c>
    </row>
    <row r="1882" spans="1:11" x14ac:dyDescent="0.2">
      <c r="A1882" t="s">
        <v>2824</v>
      </c>
      <c r="B1882">
        <v>534.74</v>
      </c>
      <c r="C1882">
        <v>513.61</v>
      </c>
      <c r="D1882">
        <v>770.28</v>
      </c>
      <c r="E1882">
        <v>807.81</v>
      </c>
      <c r="F1882">
        <v>656.6</v>
      </c>
      <c r="G1882">
        <v>0.38</v>
      </c>
      <c r="H1882">
        <v>0.59</v>
      </c>
      <c r="I1882">
        <v>5.8599999999999998E-3</v>
      </c>
      <c r="J1882">
        <v>6.0769999999999998E-2</v>
      </c>
      <c r="K1882">
        <f t="shared" si="29"/>
        <v>1.2163107636526835</v>
      </c>
    </row>
    <row r="1883" spans="1:11" x14ac:dyDescent="0.2">
      <c r="A1883" t="s">
        <v>992</v>
      </c>
      <c r="B1883">
        <v>316.72000000000003</v>
      </c>
      <c r="C1883">
        <v>439.44</v>
      </c>
      <c r="D1883">
        <v>820.51</v>
      </c>
      <c r="E1883">
        <v>545.66</v>
      </c>
      <c r="F1883">
        <v>530.6</v>
      </c>
      <c r="G1883">
        <v>0.47</v>
      </c>
      <c r="H1883">
        <v>0.86</v>
      </c>
      <c r="I1883">
        <v>5.8799999999999998E-3</v>
      </c>
      <c r="J1883">
        <v>6.0879999999999997E-2</v>
      </c>
      <c r="K1883">
        <f t="shared" si="29"/>
        <v>1.2155253562374837</v>
      </c>
    </row>
    <row r="1884" spans="1:11" x14ac:dyDescent="0.2">
      <c r="A1884" t="s">
        <v>2825</v>
      </c>
      <c r="B1884">
        <v>1284.9100000000001</v>
      </c>
      <c r="C1884">
        <v>1329.51</v>
      </c>
      <c r="D1884">
        <v>772.46</v>
      </c>
      <c r="E1884">
        <v>954.07</v>
      </c>
      <c r="F1884">
        <v>1085.2</v>
      </c>
      <c r="G1884">
        <v>-0.38</v>
      </c>
      <c r="H1884">
        <v>-0.6</v>
      </c>
      <c r="I1884">
        <v>5.8700000000000002E-3</v>
      </c>
      <c r="J1884">
        <v>6.0879999999999997E-2</v>
      </c>
      <c r="K1884">
        <f t="shared" si="29"/>
        <v>1.2155253562374837</v>
      </c>
    </row>
    <row r="1885" spans="1:11" x14ac:dyDescent="0.2">
      <c r="A1885" t="s">
        <v>2826</v>
      </c>
      <c r="B1885">
        <v>2928.61</v>
      </c>
      <c r="C1885">
        <v>3091.45</v>
      </c>
      <c r="D1885">
        <v>2175.41</v>
      </c>
      <c r="E1885">
        <v>2099.4</v>
      </c>
      <c r="F1885">
        <v>2573.6999999999998</v>
      </c>
      <c r="G1885">
        <v>-0.34</v>
      </c>
      <c r="H1885">
        <v>-0.49</v>
      </c>
      <c r="I1885">
        <v>5.8799999999999998E-3</v>
      </c>
      <c r="J1885">
        <v>6.0879999999999997E-2</v>
      </c>
      <c r="K1885">
        <f t="shared" si="29"/>
        <v>1.2155253562374837</v>
      </c>
    </row>
    <row r="1886" spans="1:11" x14ac:dyDescent="0.2">
      <c r="A1886" t="s">
        <v>2827</v>
      </c>
      <c r="B1886">
        <v>3.43</v>
      </c>
      <c r="C1886">
        <v>4.2</v>
      </c>
      <c r="D1886">
        <v>26.21</v>
      </c>
      <c r="E1886">
        <v>25.88</v>
      </c>
      <c r="F1886">
        <v>14.9</v>
      </c>
      <c r="G1886">
        <v>0.74</v>
      </c>
      <c r="H1886">
        <v>2.79</v>
      </c>
      <c r="I1886">
        <v>5.8999999999999999E-3</v>
      </c>
      <c r="J1886">
        <v>6.105E-2</v>
      </c>
      <c r="K1886">
        <f t="shared" si="29"/>
        <v>1.2143143317190987</v>
      </c>
    </row>
    <row r="1887" spans="1:11" x14ac:dyDescent="0.2">
      <c r="A1887" t="s">
        <v>2828</v>
      </c>
      <c r="B1887">
        <v>30.04</v>
      </c>
      <c r="C1887">
        <v>104.96</v>
      </c>
      <c r="D1887">
        <v>18.93</v>
      </c>
      <c r="E1887">
        <v>10.130000000000001</v>
      </c>
      <c r="F1887">
        <v>41</v>
      </c>
      <c r="G1887">
        <v>-0.73</v>
      </c>
      <c r="H1887">
        <v>-2.19</v>
      </c>
      <c r="I1887">
        <v>5.9100000000000003E-3</v>
      </c>
      <c r="J1887">
        <v>6.1100000000000002E-2</v>
      </c>
      <c r="K1887">
        <f t="shared" si="29"/>
        <v>1.2139587897574458</v>
      </c>
    </row>
    <row r="1888" spans="1:11" x14ac:dyDescent="0.2">
      <c r="A1888" t="s">
        <v>2829</v>
      </c>
      <c r="B1888">
        <v>222.31</v>
      </c>
      <c r="C1888">
        <v>300.89</v>
      </c>
      <c r="D1888">
        <v>144.88</v>
      </c>
      <c r="E1888">
        <v>136.13</v>
      </c>
      <c r="F1888">
        <v>201.1</v>
      </c>
      <c r="G1888">
        <v>-0.48</v>
      </c>
      <c r="H1888">
        <v>-0.89</v>
      </c>
      <c r="I1888">
        <v>5.9199999999999999E-3</v>
      </c>
      <c r="J1888">
        <v>6.1240000000000003E-2</v>
      </c>
      <c r="K1888">
        <f t="shared" si="29"/>
        <v>1.2129648179737766</v>
      </c>
    </row>
    <row r="1889" spans="1:11" x14ac:dyDescent="0.2">
      <c r="A1889" t="s">
        <v>1570</v>
      </c>
      <c r="B1889">
        <v>713.27</v>
      </c>
      <c r="C1889">
        <v>842.49</v>
      </c>
      <c r="D1889">
        <v>1096.44</v>
      </c>
      <c r="E1889">
        <v>1287.0899999999999</v>
      </c>
      <c r="F1889">
        <v>984.8</v>
      </c>
      <c r="G1889">
        <v>0.39</v>
      </c>
      <c r="H1889">
        <v>0.62</v>
      </c>
      <c r="I1889">
        <v>5.94E-3</v>
      </c>
      <c r="J1889">
        <v>6.1339999999999999E-2</v>
      </c>
      <c r="K1889">
        <f t="shared" si="29"/>
        <v>1.2122562283535334</v>
      </c>
    </row>
    <row r="1890" spans="1:11" x14ac:dyDescent="0.2">
      <c r="A1890" t="s">
        <v>2830</v>
      </c>
      <c r="B1890">
        <v>359.64</v>
      </c>
      <c r="C1890">
        <v>358.27</v>
      </c>
      <c r="D1890">
        <v>198.03</v>
      </c>
      <c r="E1890">
        <v>231.77</v>
      </c>
      <c r="F1890">
        <v>286.89999999999998</v>
      </c>
      <c r="G1890">
        <v>-0.43</v>
      </c>
      <c r="H1890">
        <v>-0.74</v>
      </c>
      <c r="I1890">
        <v>5.94E-3</v>
      </c>
      <c r="J1890">
        <v>6.1339999999999999E-2</v>
      </c>
      <c r="K1890">
        <f t="shared" si="29"/>
        <v>1.2122562283535334</v>
      </c>
    </row>
    <row r="1891" spans="1:11" x14ac:dyDescent="0.2">
      <c r="A1891" t="s">
        <v>2831</v>
      </c>
      <c r="B1891">
        <v>921.84</v>
      </c>
      <c r="C1891">
        <v>1021.62</v>
      </c>
      <c r="D1891">
        <v>663.98</v>
      </c>
      <c r="E1891">
        <v>637.91999999999996</v>
      </c>
      <c r="F1891">
        <v>811.3</v>
      </c>
      <c r="G1891">
        <v>-0.37</v>
      </c>
      <c r="H1891">
        <v>-0.57999999999999996</v>
      </c>
      <c r="I1891">
        <v>5.9500000000000004E-3</v>
      </c>
      <c r="J1891">
        <v>6.1469999999999997E-2</v>
      </c>
      <c r="K1891">
        <f t="shared" si="29"/>
        <v>1.2113367868791425</v>
      </c>
    </row>
    <row r="1892" spans="1:11" x14ac:dyDescent="0.2">
      <c r="A1892" t="s">
        <v>978</v>
      </c>
      <c r="B1892">
        <v>156.22</v>
      </c>
      <c r="C1892">
        <v>151.13999999999999</v>
      </c>
      <c r="D1892">
        <v>241.71</v>
      </c>
      <c r="E1892">
        <v>318.39999999999998</v>
      </c>
      <c r="F1892">
        <v>216.9</v>
      </c>
      <c r="G1892">
        <v>0.47</v>
      </c>
      <c r="H1892">
        <v>0.86</v>
      </c>
      <c r="I1892">
        <v>5.96E-3</v>
      </c>
      <c r="J1892">
        <v>6.1499999999999999E-2</v>
      </c>
      <c r="K1892">
        <f t="shared" si="29"/>
        <v>1.2111248842245832</v>
      </c>
    </row>
    <row r="1893" spans="1:11" x14ac:dyDescent="0.2">
      <c r="A1893" t="s">
        <v>1036</v>
      </c>
      <c r="B1893">
        <v>2465.11</v>
      </c>
      <c r="C1893">
        <v>2365.12</v>
      </c>
      <c r="D1893">
        <v>3239.82</v>
      </c>
      <c r="E1893">
        <v>3634</v>
      </c>
      <c r="F1893">
        <v>2926</v>
      </c>
      <c r="G1893">
        <v>0.35</v>
      </c>
      <c r="H1893">
        <v>0.51</v>
      </c>
      <c r="I1893">
        <v>5.9899999999999997E-3</v>
      </c>
      <c r="J1893">
        <v>6.1760000000000002E-2</v>
      </c>
      <c r="K1893">
        <f t="shared" si="29"/>
        <v>1.2092927126723203</v>
      </c>
    </row>
    <row r="1894" spans="1:11" x14ac:dyDescent="0.2">
      <c r="A1894" t="s">
        <v>2832</v>
      </c>
      <c r="B1894">
        <v>2696</v>
      </c>
      <c r="C1894">
        <v>2436.4899999999998</v>
      </c>
      <c r="D1894">
        <v>1810.66</v>
      </c>
      <c r="E1894">
        <v>1794.5</v>
      </c>
      <c r="F1894">
        <v>2184.4</v>
      </c>
      <c r="G1894">
        <v>-0.35</v>
      </c>
      <c r="H1894">
        <v>-0.51</v>
      </c>
      <c r="I1894">
        <v>5.9899999999999997E-3</v>
      </c>
      <c r="J1894">
        <v>6.1760000000000002E-2</v>
      </c>
      <c r="K1894">
        <f t="shared" si="29"/>
        <v>1.2092927126723203</v>
      </c>
    </row>
    <row r="1895" spans="1:11" x14ac:dyDescent="0.2">
      <c r="A1895" t="s">
        <v>2833</v>
      </c>
      <c r="B1895">
        <v>22.32</v>
      </c>
      <c r="C1895">
        <v>47.58</v>
      </c>
      <c r="D1895">
        <v>129.59</v>
      </c>
      <c r="E1895">
        <v>76.510000000000005</v>
      </c>
      <c r="F1895">
        <v>69</v>
      </c>
      <c r="G1895">
        <v>0.66</v>
      </c>
      <c r="H1895">
        <v>1.59</v>
      </c>
      <c r="I1895">
        <v>6.0099999999999997E-3</v>
      </c>
      <c r="J1895">
        <v>6.1859999999999998E-2</v>
      </c>
      <c r="K1895">
        <f t="shared" si="29"/>
        <v>1.2085900843328399</v>
      </c>
    </row>
    <row r="1896" spans="1:11" x14ac:dyDescent="0.2">
      <c r="A1896" t="s">
        <v>2834</v>
      </c>
      <c r="B1896">
        <v>869.48</v>
      </c>
      <c r="C1896">
        <v>1111.19</v>
      </c>
      <c r="D1896">
        <v>622.48</v>
      </c>
      <c r="E1896">
        <v>646.91999999999996</v>
      </c>
      <c r="F1896">
        <v>812.5</v>
      </c>
      <c r="G1896">
        <v>-0.4</v>
      </c>
      <c r="H1896">
        <v>-0.64</v>
      </c>
      <c r="I1896">
        <v>6.0099999999999997E-3</v>
      </c>
      <c r="J1896">
        <v>6.1859999999999998E-2</v>
      </c>
      <c r="K1896">
        <f t="shared" si="29"/>
        <v>1.2085900843328399</v>
      </c>
    </row>
    <row r="1897" spans="1:11" x14ac:dyDescent="0.2">
      <c r="A1897" t="s">
        <v>823</v>
      </c>
      <c r="B1897">
        <v>786.23</v>
      </c>
      <c r="C1897">
        <v>901.26</v>
      </c>
      <c r="D1897">
        <v>1272.6300000000001</v>
      </c>
      <c r="E1897">
        <v>1222.96</v>
      </c>
      <c r="F1897">
        <v>1045.8</v>
      </c>
      <c r="G1897">
        <v>0.37</v>
      </c>
      <c r="H1897">
        <v>0.56999999999999995</v>
      </c>
      <c r="I1897">
        <v>6.0200000000000002E-3</v>
      </c>
      <c r="J1897">
        <v>6.1920000000000003E-2</v>
      </c>
      <c r="K1897">
        <f t="shared" si="29"/>
        <v>1.2081690523251638</v>
      </c>
    </row>
    <row r="1898" spans="1:11" x14ac:dyDescent="0.2">
      <c r="A1898" t="s">
        <v>2835</v>
      </c>
      <c r="B1898">
        <v>363.07</v>
      </c>
      <c r="C1898">
        <v>334.48</v>
      </c>
      <c r="D1898">
        <v>197.3</v>
      </c>
      <c r="E1898">
        <v>220.52</v>
      </c>
      <c r="F1898">
        <v>278.8</v>
      </c>
      <c r="G1898">
        <v>-0.43</v>
      </c>
      <c r="H1898">
        <v>-0.74</v>
      </c>
      <c r="I1898">
        <v>6.0200000000000002E-3</v>
      </c>
      <c r="J1898">
        <v>6.1920000000000003E-2</v>
      </c>
      <c r="K1898">
        <f t="shared" si="29"/>
        <v>1.2081690523251638</v>
      </c>
    </row>
    <row r="1899" spans="1:11" x14ac:dyDescent="0.2">
      <c r="A1899" t="s">
        <v>2836</v>
      </c>
      <c r="B1899">
        <v>396.55</v>
      </c>
      <c r="C1899">
        <v>272.89999999999998</v>
      </c>
      <c r="D1899">
        <v>85.91</v>
      </c>
      <c r="E1899">
        <v>201.39</v>
      </c>
      <c r="F1899">
        <v>239.2</v>
      </c>
      <c r="G1899">
        <v>-0.57999999999999996</v>
      </c>
      <c r="H1899">
        <v>-1.23</v>
      </c>
      <c r="I1899">
        <v>6.0299999999999998E-3</v>
      </c>
      <c r="J1899">
        <v>6.1990000000000003E-2</v>
      </c>
      <c r="K1899">
        <f t="shared" si="29"/>
        <v>1.2076783636484265</v>
      </c>
    </row>
    <row r="1900" spans="1:11" x14ac:dyDescent="0.2">
      <c r="A1900" t="s">
        <v>2837</v>
      </c>
      <c r="B1900">
        <v>302.13</v>
      </c>
      <c r="C1900">
        <v>201.52</v>
      </c>
      <c r="D1900">
        <v>135.41999999999999</v>
      </c>
      <c r="E1900">
        <v>124.88</v>
      </c>
      <c r="F1900">
        <v>191</v>
      </c>
      <c r="G1900">
        <v>-0.5</v>
      </c>
      <c r="H1900">
        <v>-0.96</v>
      </c>
      <c r="I1900">
        <v>6.0400000000000002E-3</v>
      </c>
      <c r="J1900">
        <v>6.2039999999999998E-2</v>
      </c>
      <c r="K1900">
        <f t="shared" si="29"/>
        <v>1.2073282108584327</v>
      </c>
    </row>
    <row r="1901" spans="1:11" x14ac:dyDescent="0.2">
      <c r="A1901" t="s">
        <v>2838</v>
      </c>
      <c r="B1901">
        <v>36.049999999999997</v>
      </c>
      <c r="C1901">
        <v>47.58</v>
      </c>
      <c r="D1901">
        <v>77.17</v>
      </c>
      <c r="E1901">
        <v>150.76</v>
      </c>
      <c r="F1901">
        <v>77.900000000000006</v>
      </c>
      <c r="G1901">
        <v>0.63</v>
      </c>
      <c r="H1901">
        <v>1.45</v>
      </c>
      <c r="I1901">
        <v>6.0499999999999998E-3</v>
      </c>
      <c r="J1901">
        <v>6.2050000000000001E-2</v>
      </c>
      <c r="K1901">
        <f t="shared" si="29"/>
        <v>1.2072582141652513</v>
      </c>
    </row>
    <row r="1902" spans="1:11" x14ac:dyDescent="0.2">
      <c r="A1902" t="s">
        <v>2839</v>
      </c>
      <c r="B1902">
        <v>5082.1499999999996</v>
      </c>
      <c r="C1902">
        <v>5225.6499999999996</v>
      </c>
      <c r="D1902">
        <v>8558.2199999999993</v>
      </c>
      <c r="E1902">
        <v>6678.46</v>
      </c>
      <c r="F1902">
        <v>6386.1</v>
      </c>
      <c r="G1902">
        <v>0.37</v>
      </c>
      <c r="H1902">
        <v>0.56000000000000005</v>
      </c>
      <c r="I1902">
        <v>6.0499999999999998E-3</v>
      </c>
      <c r="J1902">
        <v>6.2050000000000001E-2</v>
      </c>
      <c r="K1902">
        <f t="shared" si="29"/>
        <v>1.2072582141652513</v>
      </c>
    </row>
    <row r="1903" spans="1:11" x14ac:dyDescent="0.2">
      <c r="A1903" t="s">
        <v>2840</v>
      </c>
      <c r="B1903">
        <v>69.52</v>
      </c>
      <c r="C1903">
        <v>85.37</v>
      </c>
      <c r="D1903">
        <v>170.36</v>
      </c>
      <c r="E1903">
        <v>145.13999999999999</v>
      </c>
      <c r="F1903">
        <v>117.6</v>
      </c>
      <c r="G1903">
        <v>0.53</v>
      </c>
      <c r="H1903">
        <v>1.04</v>
      </c>
      <c r="I1903">
        <v>6.0400000000000002E-3</v>
      </c>
      <c r="J1903">
        <v>6.2050000000000001E-2</v>
      </c>
      <c r="K1903">
        <f t="shared" si="29"/>
        <v>1.2072582141652513</v>
      </c>
    </row>
    <row r="1904" spans="1:11" x14ac:dyDescent="0.2">
      <c r="A1904" t="s">
        <v>2841</v>
      </c>
      <c r="B1904">
        <v>1055.74</v>
      </c>
      <c r="C1904">
        <v>981.03</v>
      </c>
      <c r="D1904">
        <v>1433.53</v>
      </c>
      <c r="E1904">
        <v>1523.36</v>
      </c>
      <c r="F1904">
        <v>1248.4000000000001</v>
      </c>
      <c r="G1904">
        <v>0.36</v>
      </c>
      <c r="H1904">
        <v>0.54</v>
      </c>
      <c r="I1904">
        <v>6.0499999999999998E-3</v>
      </c>
      <c r="J1904">
        <v>6.207E-2</v>
      </c>
      <c r="K1904">
        <f t="shared" si="29"/>
        <v>1.2071182546146029</v>
      </c>
    </row>
    <row r="1905" spans="1:11" x14ac:dyDescent="0.2">
      <c r="A1905" t="s">
        <v>2842</v>
      </c>
      <c r="B1905">
        <v>375.95</v>
      </c>
      <c r="C1905">
        <v>373.66</v>
      </c>
      <c r="D1905">
        <v>522.74</v>
      </c>
      <c r="E1905">
        <v>740.3</v>
      </c>
      <c r="F1905">
        <v>503.2</v>
      </c>
      <c r="G1905">
        <v>0.43</v>
      </c>
      <c r="H1905">
        <v>0.75</v>
      </c>
      <c r="I1905">
        <v>6.0699999999999999E-3</v>
      </c>
      <c r="J1905">
        <v>6.2199999999999998E-2</v>
      </c>
      <c r="K1905">
        <f t="shared" si="29"/>
        <v>1.2062096153091812</v>
      </c>
    </row>
    <row r="1906" spans="1:11" x14ac:dyDescent="0.2">
      <c r="A1906" t="s">
        <v>2843</v>
      </c>
      <c r="B1906">
        <v>2439.36</v>
      </c>
      <c r="C1906">
        <v>2801.76</v>
      </c>
      <c r="D1906">
        <v>1911.86</v>
      </c>
      <c r="E1906">
        <v>1644.86</v>
      </c>
      <c r="F1906">
        <v>2199.5</v>
      </c>
      <c r="G1906">
        <v>-0.37</v>
      </c>
      <c r="H1906">
        <v>-0.56000000000000005</v>
      </c>
      <c r="I1906">
        <v>6.0800000000000003E-3</v>
      </c>
      <c r="J1906">
        <v>6.2289999999999998E-2</v>
      </c>
      <c r="K1906">
        <f t="shared" si="29"/>
        <v>1.205581669125859</v>
      </c>
    </row>
    <row r="1907" spans="1:11" x14ac:dyDescent="0.2">
      <c r="A1907" t="s">
        <v>2844</v>
      </c>
      <c r="B1907">
        <v>22.32</v>
      </c>
      <c r="C1907">
        <v>26.59</v>
      </c>
      <c r="D1907">
        <v>72.8</v>
      </c>
      <c r="E1907">
        <v>65.25</v>
      </c>
      <c r="F1907">
        <v>46.7</v>
      </c>
      <c r="G1907">
        <v>0.64</v>
      </c>
      <c r="H1907">
        <v>1.51</v>
      </c>
      <c r="I1907">
        <v>6.1000000000000004E-3</v>
      </c>
      <c r="J1907">
        <v>6.2460000000000002E-2</v>
      </c>
      <c r="K1907">
        <f t="shared" si="29"/>
        <v>1.2043980201058202</v>
      </c>
    </row>
    <row r="1908" spans="1:11" x14ac:dyDescent="0.2">
      <c r="A1908" t="s">
        <v>1838</v>
      </c>
      <c r="B1908">
        <v>49.78</v>
      </c>
      <c r="C1908">
        <v>34.99</v>
      </c>
      <c r="D1908">
        <v>122.31</v>
      </c>
      <c r="E1908">
        <v>90.01</v>
      </c>
      <c r="F1908">
        <v>74.3</v>
      </c>
      <c r="G1908">
        <v>0.6</v>
      </c>
      <c r="H1908">
        <v>1.32</v>
      </c>
      <c r="I1908">
        <v>6.11E-3</v>
      </c>
      <c r="J1908">
        <v>6.2460000000000002E-2</v>
      </c>
      <c r="K1908">
        <f t="shared" si="29"/>
        <v>1.2043980201058202</v>
      </c>
    </row>
    <row r="1909" spans="1:11" x14ac:dyDescent="0.2">
      <c r="A1909" t="s">
        <v>2845</v>
      </c>
      <c r="B1909">
        <v>678.94</v>
      </c>
      <c r="C1909">
        <v>794.9</v>
      </c>
      <c r="D1909">
        <v>504.54</v>
      </c>
      <c r="E1909">
        <v>429.78</v>
      </c>
      <c r="F1909">
        <v>602</v>
      </c>
      <c r="G1909">
        <v>-0.4</v>
      </c>
      <c r="H1909">
        <v>-0.65</v>
      </c>
      <c r="I1909">
        <v>6.1199999999999996E-3</v>
      </c>
      <c r="J1909">
        <v>6.2560000000000004E-2</v>
      </c>
      <c r="K1909">
        <f t="shared" si="29"/>
        <v>1.2037032599482085</v>
      </c>
    </row>
    <row r="1910" spans="1:11" x14ac:dyDescent="0.2">
      <c r="A1910" t="s">
        <v>2846</v>
      </c>
      <c r="B1910">
        <v>574.22</v>
      </c>
      <c r="C1910">
        <v>583.58000000000004</v>
      </c>
      <c r="D1910">
        <v>398.97</v>
      </c>
      <c r="E1910">
        <v>325.14999999999998</v>
      </c>
      <c r="F1910">
        <v>470.5</v>
      </c>
      <c r="G1910">
        <v>-0.41</v>
      </c>
      <c r="H1910">
        <v>-0.67</v>
      </c>
      <c r="I1910">
        <v>6.1199999999999996E-3</v>
      </c>
      <c r="J1910">
        <v>6.2560000000000004E-2</v>
      </c>
      <c r="K1910">
        <f t="shared" si="29"/>
        <v>1.2037032599482085</v>
      </c>
    </row>
    <row r="1911" spans="1:11" x14ac:dyDescent="0.2">
      <c r="A1911" t="s">
        <v>2847</v>
      </c>
      <c r="B1911">
        <v>114.16</v>
      </c>
      <c r="C1911">
        <v>163.74</v>
      </c>
      <c r="D1911">
        <v>69.16</v>
      </c>
      <c r="E1911">
        <v>52.88</v>
      </c>
      <c r="F1911">
        <v>100</v>
      </c>
      <c r="G1911">
        <v>-0.56999999999999995</v>
      </c>
      <c r="H1911">
        <v>-1.17</v>
      </c>
      <c r="I1911">
        <v>6.13E-3</v>
      </c>
      <c r="J1911">
        <v>6.2570000000000001E-2</v>
      </c>
      <c r="K1911">
        <f t="shared" si="29"/>
        <v>1.2036338450224786</v>
      </c>
    </row>
    <row r="1912" spans="1:11" x14ac:dyDescent="0.2">
      <c r="A1912" t="s">
        <v>2848</v>
      </c>
      <c r="B1912">
        <v>1347.57</v>
      </c>
      <c r="C1912">
        <v>1526.83</v>
      </c>
      <c r="D1912">
        <v>2473.91</v>
      </c>
      <c r="E1912">
        <v>1919.38</v>
      </c>
      <c r="F1912">
        <v>1816.9</v>
      </c>
      <c r="G1912">
        <v>0.39</v>
      </c>
      <c r="H1912">
        <v>0.61</v>
      </c>
      <c r="I1912">
        <v>6.1399999999999996E-3</v>
      </c>
      <c r="J1912">
        <v>6.2630000000000005E-2</v>
      </c>
      <c r="K1912">
        <f t="shared" si="29"/>
        <v>1.2032175882986922</v>
      </c>
    </row>
    <row r="1913" spans="1:11" x14ac:dyDescent="0.2">
      <c r="A1913" t="s">
        <v>2849</v>
      </c>
      <c r="B1913">
        <v>108.15</v>
      </c>
      <c r="C1913">
        <v>415.65</v>
      </c>
      <c r="D1913">
        <v>61.16</v>
      </c>
      <c r="E1913">
        <v>105.76</v>
      </c>
      <c r="F1913">
        <v>172.7</v>
      </c>
      <c r="G1913">
        <v>-0.67</v>
      </c>
      <c r="H1913">
        <v>-1.65</v>
      </c>
      <c r="I1913">
        <v>6.1399999999999996E-3</v>
      </c>
      <c r="J1913">
        <v>6.2630000000000005E-2</v>
      </c>
      <c r="K1913">
        <f t="shared" si="29"/>
        <v>1.2032175882986922</v>
      </c>
    </row>
    <row r="1914" spans="1:11" x14ac:dyDescent="0.2">
      <c r="A1914" t="s">
        <v>2850</v>
      </c>
      <c r="B1914">
        <v>215.44</v>
      </c>
      <c r="C1914">
        <v>212.72</v>
      </c>
      <c r="D1914">
        <v>350.19</v>
      </c>
      <c r="E1914">
        <v>355.52</v>
      </c>
      <c r="F1914">
        <v>283.5</v>
      </c>
      <c r="G1914">
        <v>0.42</v>
      </c>
      <c r="H1914">
        <v>0.72</v>
      </c>
      <c r="I1914">
        <v>6.1500000000000001E-3</v>
      </c>
      <c r="J1914">
        <v>6.268E-2</v>
      </c>
      <c r="K1914">
        <f t="shared" si="29"/>
        <v>1.2028710122034474</v>
      </c>
    </row>
    <row r="1915" spans="1:11" x14ac:dyDescent="0.2">
      <c r="A1915" t="s">
        <v>2851</v>
      </c>
      <c r="B1915">
        <v>47.21</v>
      </c>
      <c r="C1915">
        <v>57.38</v>
      </c>
      <c r="D1915">
        <v>136.15</v>
      </c>
      <c r="E1915">
        <v>102.38</v>
      </c>
      <c r="F1915">
        <v>85.8</v>
      </c>
      <c r="G1915">
        <v>0.56999999999999995</v>
      </c>
      <c r="H1915">
        <v>1.2</v>
      </c>
      <c r="I1915">
        <v>6.1500000000000001E-3</v>
      </c>
      <c r="J1915">
        <v>6.2689999999999996E-2</v>
      </c>
      <c r="K1915">
        <f t="shared" si="29"/>
        <v>1.2028017301610412</v>
      </c>
    </row>
    <row r="1916" spans="1:11" x14ac:dyDescent="0.2">
      <c r="A1916" t="s">
        <v>2852</v>
      </c>
      <c r="B1916">
        <v>2979.25</v>
      </c>
      <c r="C1916">
        <v>2959.9</v>
      </c>
      <c r="D1916">
        <v>2200.17</v>
      </c>
      <c r="E1916">
        <v>1993.64</v>
      </c>
      <c r="F1916">
        <v>2533.1999999999998</v>
      </c>
      <c r="G1916">
        <v>-0.34</v>
      </c>
      <c r="H1916">
        <v>-0.5</v>
      </c>
      <c r="I1916">
        <v>6.1700000000000001E-3</v>
      </c>
      <c r="J1916">
        <v>6.2859999999999999E-2</v>
      </c>
      <c r="K1916">
        <f t="shared" si="29"/>
        <v>1.2016256233184388</v>
      </c>
    </row>
    <row r="1917" spans="1:11" x14ac:dyDescent="0.2">
      <c r="A1917" t="s">
        <v>2853</v>
      </c>
      <c r="B1917">
        <v>2749.22</v>
      </c>
      <c r="C1917">
        <v>2737.38</v>
      </c>
      <c r="D1917">
        <v>2058.1999999999998</v>
      </c>
      <c r="E1917">
        <v>1596.49</v>
      </c>
      <c r="F1917">
        <v>2285.3000000000002</v>
      </c>
      <c r="G1917">
        <v>-0.38</v>
      </c>
      <c r="H1917">
        <v>-0.59</v>
      </c>
      <c r="I1917">
        <v>6.1799999999999997E-3</v>
      </c>
      <c r="J1917">
        <v>6.2920000000000004E-2</v>
      </c>
      <c r="K1917">
        <f t="shared" si="29"/>
        <v>1.2012112860487507</v>
      </c>
    </row>
    <row r="1918" spans="1:11" x14ac:dyDescent="0.2">
      <c r="A1918" t="s">
        <v>2854</v>
      </c>
      <c r="B1918">
        <v>158.79</v>
      </c>
      <c r="C1918">
        <v>141.35</v>
      </c>
      <c r="D1918">
        <v>72.8</v>
      </c>
      <c r="E1918">
        <v>76.510000000000005</v>
      </c>
      <c r="F1918">
        <v>112.4</v>
      </c>
      <c r="G1918">
        <v>-0.52</v>
      </c>
      <c r="H1918">
        <v>-1.01</v>
      </c>
      <c r="I1918">
        <v>6.1900000000000002E-3</v>
      </c>
      <c r="J1918">
        <v>6.3030000000000003E-2</v>
      </c>
      <c r="K1918">
        <f t="shared" si="29"/>
        <v>1.2004526928743851</v>
      </c>
    </row>
    <row r="1919" spans="1:11" x14ac:dyDescent="0.2">
      <c r="A1919" t="s">
        <v>2855</v>
      </c>
      <c r="B1919">
        <v>68.67</v>
      </c>
      <c r="C1919">
        <v>79.77</v>
      </c>
      <c r="D1919">
        <v>138.33000000000001</v>
      </c>
      <c r="E1919">
        <v>166.51</v>
      </c>
      <c r="F1919">
        <v>113.3</v>
      </c>
      <c r="G1919">
        <v>0.53</v>
      </c>
      <c r="H1919">
        <v>1.04</v>
      </c>
      <c r="I1919">
        <v>6.2399999999999999E-3</v>
      </c>
      <c r="J1919">
        <v>6.343E-2</v>
      </c>
      <c r="K1919">
        <f t="shared" si="29"/>
        <v>1.1977052886025363</v>
      </c>
    </row>
    <row r="1920" spans="1:11" x14ac:dyDescent="0.2">
      <c r="A1920" t="s">
        <v>2856</v>
      </c>
      <c r="B1920">
        <v>6.01</v>
      </c>
      <c r="C1920">
        <v>9.8000000000000007</v>
      </c>
      <c r="D1920">
        <v>60.43</v>
      </c>
      <c r="E1920">
        <v>22.5</v>
      </c>
      <c r="F1920">
        <v>24.7</v>
      </c>
      <c r="G1920">
        <v>0.72</v>
      </c>
      <c r="H1920">
        <v>2.4300000000000002</v>
      </c>
      <c r="I1920">
        <v>6.2399999999999999E-3</v>
      </c>
      <c r="J1920">
        <v>6.343E-2</v>
      </c>
      <c r="K1920">
        <f t="shared" si="29"/>
        <v>1.1977052886025363</v>
      </c>
    </row>
    <row r="1921" spans="1:11" x14ac:dyDescent="0.2">
      <c r="A1921" t="s">
        <v>2857</v>
      </c>
      <c r="B1921">
        <v>4707.0600000000004</v>
      </c>
      <c r="C1921">
        <v>5026.93</v>
      </c>
      <c r="D1921">
        <v>3595.11</v>
      </c>
      <c r="E1921">
        <v>3352.73</v>
      </c>
      <c r="F1921">
        <v>4170.5</v>
      </c>
      <c r="G1921">
        <v>-0.34</v>
      </c>
      <c r="H1921">
        <v>-0.49</v>
      </c>
      <c r="I1921">
        <v>6.2500000000000003E-3</v>
      </c>
      <c r="J1921">
        <v>6.3460000000000003E-2</v>
      </c>
      <c r="K1921">
        <f t="shared" ref="K1921:K1984" si="30">-LOG10(J1921)</f>
        <v>1.1974999322356066</v>
      </c>
    </row>
    <row r="1922" spans="1:11" x14ac:dyDescent="0.2">
      <c r="A1922" t="s">
        <v>2858</v>
      </c>
      <c r="B1922">
        <v>18.88</v>
      </c>
      <c r="C1922">
        <v>23.79</v>
      </c>
      <c r="D1922">
        <v>77.900000000000006</v>
      </c>
      <c r="E1922">
        <v>52.88</v>
      </c>
      <c r="F1922">
        <v>43.4</v>
      </c>
      <c r="G1922">
        <v>0.66</v>
      </c>
      <c r="H1922">
        <v>1.63</v>
      </c>
      <c r="I1922">
        <v>6.2500000000000003E-3</v>
      </c>
      <c r="J1922">
        <v>6.3460000000000003E-2</v>
      </c>
      <c r="K1922">
        <f t="shared" si="30"/>
        <v>1.1974999322356066</v>
      </c>
    </row>
    <row r="1923" spans="1:11" x14ac:dyDescent="0.2">
      <c r="A1923" t="s">
        <v>2859</v>
      </c>
      <c r="B1923">
        <v>66.09</v>
      </c>
      <c r="C1923">
        <v>71.37</v>
      </c>
      <c r="D1923">
        <v>24.75</v>
      </c>
      <c r="E1923">
        <v>24.75</v>
      </c>
      <c r="F1923">
        <v>46.7</v>
      </c>
      <c r="G1923">
        <v>-0.63</v>
      </c>
      <c r="H1923">
        <v>-1.47</v>
      </c>
      <c r="I1923">
        <v>6.2599999999999999E-3</v>
      </c>
      <c r="J1923">
        <v>6.3500000000000001E-2</v>
      </c>
      <c r="K1923">
        <f t="shared" si="30"/>
        <v>1.1972262747080242</v>
      </c>
    </row>
    <row r="1924" spans="1:11" x14ac:dyDescent="0.2">
      <c r="A1924" t="s">
        <v>2860</v>
      </c>
      <c r="B1924">
        <v>243.76</v>
      </c>
      <c r="C1924">
        <v>320.48</v>
      </c>
      <c r="D1924">
        <v>595.54</v>
      </c>
      <c r="E1924">
        <v>412.9</v>
      </c>
      <c r="F1924">
        <v>393.2</v>
      </c>
      <c r="G1924">
        <v>0.46</v>
      </c>
      <c r="H1924">
        <v>0.84</v>
      </c>
      <c r="I1924">
        <v>6.28E-3</v>
      </c>
      <c r="J1924">
        <v>6.3740000000000005E-2</v>
      </c>
      <c r="K1924">
        <f t="shared" si="30"/>
        <v>1.195587940862286</v>
      </c>
    </row>
    <row r="1925" spans="1:11" x14ac:dyDescent="0.2">
      <c r="A1925" t="s">
        <v>2861</v>
      </c>
      <c r="B1925">
        <v>578.51</v>
      </c>
      <c r="C1925">
        <v>699.74</v>
      </c>
      <c r="D1925">
        <v>437.56</v>
      </c>
      <c r="E1925">
        <v>317.27</v>
      </c>
      <c r="F1925">
        <v>508.3</v>
      </c>
      <c r="G1925">
        <v>-0.43</v>
      </c>
      <c r="H1925">
        <v>-0.76</v>
      </c>
      <c r="I1925">
        <v>6.3E-3</v>
      </c>
      <c r="J1925">
        <v>6.3829999999999998E-2</v>
      </c>
      <c r="K1925">
        <f t="shared" si="30"/>
        <v>1.1949751555701948</v>
      </c>
    </row>
    <row r="1926" spans="1:11" x14ac:dyDescent="0.2">
      <c r="A1926" t="s">
        <v>2862</v>
      </c>
      <c r="B1926">
        <v>1880.59</v>
      </c>
      <c r="C1926">
        <v>1711.56</v>
      </c>
      <c r="D1926">
        <v>1253.7</v>
      </c>
      <c r="E1926">
        <v>1249.96</v>
      </c>
      <c r="F1926">
        <v>1524</v>
      </c>
      <c r="G1926">
        <v>-0.35</v>
      </c>
      <c r="H1926">
        <v>-0.52</v>
      </c>
      <c r="I1926">
        <v>6.3E-3</v>
      </c>
      <c r="J1926">
        <v>6.3829999999999998E-2</v>
      </c>
      <c r="K1926">
        <f t="shared" si="30"/>
        <v>1.1949751555701948</v>
      </c>
    </row>
    <row r="1927" spans="1:11" x14ac:dyDescent="0.2">
      <c r="A1927" t="s">
        <v>2863</v>
      </c>
      <c r="B1927">
        <v>518.42999999999995</v>
      </c>
      <c r="C1927">
        <v>393.25</v>
      </c>
      <c r="D1927">
        <v>695.29</v>
      </c>
      <c r="E1927">
        <v>783.05</v>
      </c>
      <c r="F1927">
        <v>597.5</v>
      </c>
      <c r="G1927">
        <v>0.41</v>
      </c>
      <c r="H1927">
        <v>0.69</v>
      </c>
      <c r="I1927">
        <v>6.3E-3</v>
      </c>
      <c r="J1927">
        <v>6.3869999999999996E-2</v>
      </c>
      <c r="K1927">
        <f t="shared" si="30"/>
        <v>1.194703083842015</v>
      </c>
    </row>
    <row r="1928" spans="1:11" x14ac:dyDescent="0.2">
      <c r="A1928" t="s">
        <v>2864</v>
      </c>
      <c r="B1928">
        <v>214.58</v>
      </c>
      <c r="C1928">
        <v>237.91</v>
      </c>
      <c r="D1928">
        <v>123.77</v>
      </c>
      <c r="E1928">
        <v>127.13</v>
      </c>
      <c r="F1928">
        <v>175.8</v>
      </c>
      <c r="G1928">
        <v>-0.46</v>
      </c>
      <c r="H1928">
        <v>-0.85</v>
      </c>
      <c r="I1928">
        <v>6.3099999999999996E-3</v>
      </c>
      <c r="J1928">
        <v>6.3920000000000005E-2</v>
      </c>
      <c r="K1928">
        <f t="shared" si="30"/>
        <v>1.1943632336940651</v>
      </c>
    </row>
    <row r="1929" spans="1:11" x14ac:dyDescent="0.2">
      <c r="A1929" t="s">
        <v>2865</v>
      </c>
      <c r="B1929">
        <v>427.45</v>
      </c>
      <c r="C1929">
        <v>424.04</v>
      </c>
      <c r="D1929">
        <v>279.57</v>
      </c>
      <c r="E1929">
        <v>246.39</v>
      </c>
      <c r="F1929">
        <v>344.4</v>
      </c>
      <c r="G1929">
        <v>-0.41</v>
      </c>
      <c r="H1929">
        <v>-0.69</v>
      </c>
      <c r="I1929">
        <v>6.3200000000000001E-3</v>
      </c>
      <c r="J1929">
        <v>6.3920000000000005E-2</v>
      </c>
      <c r="K1929">
        <f t="shared" si="30"/>
        <v>1.1943632336940651</v>
      </c>
    </row>
    <row r="1930" spans="1:11" x14ac:dyDescent="0.2">
      <c r="A1930" t="s">
        <v>2866</v>
      </c>
      <c r="B1930">
        <v>593.1</v>
      </c>
      <c r="C1930">
        <v>604.57000000000005</v>
      </c>
      <c r="D1930">
        <v>324.70999999999998</v>
      </c>
      <c r="E1930">
        <v>418.53</v>
      </c>
      <c r="F1930">
        <v>485.2</v>
      </c>
      <c r="G1930">
        <v>-0.41</v>
      </c>
      <c r="H1930">
        <v>-0.69</v>
      </c>
      <c r="I1930">
        <v>6.3200000000000001E-3</v>
      </c>
      <c r="J1930">
        <v>6.3920000000000005E-2</v>
      </c>
      <c r="K1930">
        <f t="shared" si="30"/>
        <v>1.1943632336940651</v>
      </c>
    </row>
    <row r="1931" spans="1:11" x14ac:dyDescent="0.2">
      <c r="A1931" t="s">
        <v>2867</v>
      </c>
      <c r="B1931">
        <v>334.75</v>
      </c>
      <c r="C1931">
        <v>366.66</v>
      </c>
      <c r="D1931">
        <v>229.34</v>
      </c>
      <c r="E1931">
        <v>153.01</v>
      </c>
      <c r="F1931">
        <v>270.89999999999998</v>
      </c>
      <c r="G1931">
        <v>-0.47</v>
      </c>
      <c r="H1931">
        <v>-0.87</v>
      </c>
      <c r="I1931">
        <v>6.3400000000000001E-3</v>
      </c>
      <c r="J1931">
        <v>6.4089999999999994E-2</v>
      </c>
      <c r="K1931">
        <f t="shared" si="30"/>
        <v>1.1932097284159333</v>
      </c>
    </row>
    <row r="1932" spans="1:11" x14ac:dyDescent="0.2">
      <c r="A1932" t="s">
        <v>2868</v>
      </c>
      <c r="B1932">
        <v>522.72</v>
      </c>
      <c r="C1932">
        <v>666.15</v>
      </c>
      <c r="D1932">
        <v>390.96</v>
      </c>
      <c r="E1932">
        <v>329.65</v>
      </c>
      <c r="F1932">
        <v>477.4</v>
      </c>
      <c r="G1932">
        <v>-0.42</v>
      </c>
      <c r="H1932">
        <v>-0.72</v>
      </c>
      <c r="I1932">
        <v>6.3400000000000001E-3</v>
      </c>
      <c r="J1932">
        <v>6.4089999999999994E-2</v>
      </c>
      <c r="K1932">
        <f t="shared" si="30"/>
        <v>1.1932097284159333</v>
      </c>
    </row>
    <row r="1933" spans="1:11" x14ac:dyDescent="0.2">
      <c r="A1933" t="s">
        <v>1126</v>
      </c>
      <c r="B1933">
        <v>67.81</v>
      </c>
      <c r="C1933">
        <v>186.13</v>
      </c>
      <c r="D1933">
        <v>289.76</v>
      </c>
      <c r="E1933">
        <v>322.89999999999998</v>
      </c>
      <c r="F1933">
        <v>216.6</v>
      </c>
      <c r="G1933">
        <v>0.59</v>
      </c>
      <c r="H1933">
        <v>1.28</v>
      </c>
      <c r="I1933">
        <v>6.3499999999999997E-3</v>
      </c>
      <c r="J1933">
        <v>6.4159999999999995E-2</v>
      </c>
      <c r="K1933">
        <f t="shared" si="30"/>
        <v>1.192735644723893</v>
      </c>
    </row>
    <row r="1934" spans="1:11" x14ac:dyDescent="0.2">
      <c r="A1934" t="s">
        <v>2869</v>
      </c>
      <c r="B1934">
        <v>157.07</v>
      </c>
      <c r="C1934">
        <v>176.33</v>
      </c>
      <c r="D1934">
        <v>285.39999999999998</v>
      </c>
      <c r="E1934">
        <v>286.89</v>
      </c>
      <c r="F1934">
        <v>226.4</v>
      </c>
      <c r="G1934">
        <v>0.44</v>
      </c>
      <c r="H1934">
        <v>0.78</v>
      </c>
      <c r="I1934">
        <v>6.3600000000000002E-3</v>
      </c>
      <c r="J1934">
        <v>6.4189999999999997E-2</v>
      </c>
      <c r="K1934">
        <f t="shared" si="30"/>
        <v>1.1925326243157222</v>
      </c>
    </row>
    <row r="1935" spans="1:11" x14ac:dyDescent="0.2">
      <c r="A1935" t="s">
        <v>2870</v>
      </c>
      <c r="B1935">
        <v>113.3</v>
      </c>
      <c r="C1935">
        <v>82.57</v>
      </c>
      <c r="D1935">
        <v>162.36000000000001</v>
      </c>
      <c r="E1935">
        <v>261.02</v>
      </c>
      <c r="F1935">
        <v>154.80000000000001</v>
      </c>
      <c r="G1935">
        <v>0.54</v>
      </c>
      <c r="H1935">
        <v>1.1000000000000001</v>
      </c>
      <c r="I1935">
        <v>6.3600000000000002E-3</v>
      </c>
      <c r="J1935">
        <v>6.4189999999999997E-2</v>
      </c>
      <c r="K1935">
        <f t="shared" si="30"/>
        <v>1.1925326243157222</v>
      </c>
    </row>
    <row r="1936" spans="1:11" x14ac:dyDescent="0.2">
      <c r="A1936" t="s">
        <v>2871</v>
      </c>
      <c r="B1936">
        <v>4.29</v>
      </c>
      <c r="C1936">
        <v>1.4</v>
      </c>
      <c r="D1936">
        <v>4.37</v>
      </c>
      <c r="E1936">
        <v>75.38</v>
      </c>
      <c r="F1936">
        <v>21.4</v>
      </c>
      <c r="G1936">
        <v>0.7</v>
      </c>
      <c r="H1936">
        <v>3.74</v>
      </c>
      <c r="I1936">
        <v>6.3699999999999998E-3</v>
      </c>
      <c r="J1936">
        <v>6.4229999999999995E-2</v>
      </c>
      <c r="K1936">
        <f t="shared" si="30"/>
        <v>1.1922620779858992</v>
      </c>
    </row>
    <row r="1937" spans="1:11" x14ac:dyDescent="0.2">
      <c r="A1937" t="s">
        <v>2872</v>
      </c>
      <c r="B1937">
        <v>348.48</v>
      </c>
      <c r="C1937">
        <v>405.85</v>
      </c>
      <c r="D1937">
        <v>200.21</v>
      </c>
      <c r="E1937">
        <v>244.14</v>
      </c>
      <c r="F1937">
        <v>299.7</v>
      </c>
      <c r="G1937">
        <v>-0.44</v>
      </c>
      <c r="H1937">
        <v>-0.76</v>
      </c>
      <c r="I1937">
        <v>6.3899999999999998E-3</v>
      </c>
      <c r="J1937">
        <v>6.4420000000000005E-2</v>
      </c>
      <c r="K1937">
        <f t="shared" si="30"/>
        <v>1.1909792795163274</v>
      </c>
    </row>
    <row r="1938" spans="1:11" x14ac:dyDescent="0.2">
      <c r="A1938" t="s">
        <v>2873</v>
      </c>
      <c r="B1938">
        <v>2325.21</v>
      </c>
      <c r="C1938">
        <v>2821.35</v>
      </c>
      <c r="D1938">
        <v>1868.17</v>
      </c>
      <c r="E1938">
        <v>1146.45</v>
      </c>
      <c r="F1938">
        <v>2040.3</v>
      </c>
      <c r="G1938">
        <v>-0.44</v>
      </c>
      <c r="H1938">
        <v>-0.77</v>
      </c>
      <c r="I1938">
        <v>6.4000000000000003E-3</v>
      </c>
      <c r="J1938">
        <v>6.4430000000000001E-2</v>
      </c>
      <c r="K1938">
        <f t="shared" si="30"/>
        <v>1.1909118686536537</v>
      </c>
    </row>
    <row r="1939" spans="1:11" x14ac:dyDescent="0.2">
      <c r="A1939" t="s">
        <v>895</v>
      </c>
      <c r="B1939">
        <v>1109.82</v>
      </c>
      <c r="C1939">
        <v>1070.5999999999999</v>
      </c>
      <c r="D1939">
        <v>1463.38</v>
      </c>
      <c r="E1939">
        <v>1797.87</v>
      </c>
      <c r="F1939">
        <v>1360.4</v>
      </c>
      <c r="G1939">
        <v>0.37</v>
      </c>
      <c r="H1939">
        <v>0.57999999999999996</v>
      </c>
      <c r="I1939">
        <v>6.4000000000000003E-3</v>
      </c>
      <c r="J1939">
        <v>6.4449999999999993E-2</v>
      </c>
      <c r="K1939">
        <f t="shared" si="30"/>
        <v>1.1907770783105782</v>
      </c>
    </row>
    <row r="1940" spans="1:11" x14ac:dyDescent="0.2">
      <c r="A1940" t="s">
        <v>2874</v>
      </c>
      <c r="B1940">
        <v>430.88</v>
      </c>
      <c r="C1940">
        <v>475.82</v>
      </c>
      <c r="D1940">
        <v>921.71</v>
      </c>
      <c r="E1940">
        <v>616.54</v>
      </c>
      <c r="F1940">
        <v>611.20000000000005</v>
      </c>
      <c r="G1940">
        <v>0.44</v>
      </c>
      <c r="H1940">
        <v>0.77</v>
      </c>
      <c r="I1940">
        <v>6.4099999999999999E-3</v>
      </c>
      <c r="J1940">
        <v>6.454E-2</v>
      </c>
      <c r="K1940">
        <f t="shared" si="30"/>
        <v>1.1901710389321138</v>
      </c>
    </row>
    <row r="1941" spans="1:11" x14ac:dyDescent="0.2">
      <c r="A1941" t="s">
        <v>2875</v>
      </c>
      <c r="B1941">
        <v>1449.71</v>
      </c>
      <c r="C1941">
        <v>1649.99</v>
      </c>
      <c r="D1941">
        <v>1118.28</v>
      </c>
      <c r="E1941">
        <v>957.44</v>
      </c>
      <c r="F1941">
        <v>1293.9000000000001</v>
      </c>
      <c r="G1941">
        <v>-0.37</v>
      </c>
      <c r="H1941">
        <v>-0.57999999999999996</v>
      </c>
      <c r="I1941">
        <v>6.4400000000000004E-3</v>
      </c>
      <c r="J1941">
        <v>6.4699999999999994E-2</v>
      </c>
      <c r="K1941">
        <f t="shared" si="30"/>
        <v>1.1890957193312996</v>
      </c>
    </row>
    <row r="1942" spans="1:11" x14ac:dyDescent="0.2">
      <c r="A1942" t="s">
        <v>2876</v>
      </c>
      <c r="B1942">
        <v>3615.27</v>
      </c>
      <c r="C1942">
        <v>3509.89</v>
      </c>
      <c r="D1942">
        <v>2434.6</v>
      </c>
      <c r="E1942">
        <v>2642.81</v>
      </c>
      <c r="F1942">
        <v>3050.6</v>
      </c>
      <c r="G1942">
        <v>-0.34</v>
      </c>
      <c r="H1942">
        <v>-0.49</v>
      </c>
      <c r="I1942">
        <v>6.4400000000000004E-3</v>
      </c>
      <c r="J1942">
        <v>6.4699999999999994E-2</v>
      </c>
      <c r="K1942">
        <f t="shared" si="30"/>
        <v>1.1890957193312996</v>
      </c>
    </row>
    <row r="1943" spans="1:11" x14ac:dyDescent="0.2">
      <c r="A1943" t="s">
        <v>2877</v>
      </c>
      <c r="B1943">
        <v>3.43</v>
      </c>
      <c r="C1943">
        <v>0</v>
      </c>
      <c r="D1943">
        <v>9.4600000000000009</v>
      </c>
      <c r="E1943">
        <v>46.13</v>
      </c>
      <c r="F1943">
        <v>14.8</v>
      </c>
      <c r="G1943">
        <v>0.69</v>
      </c>
      <c r="H1943">
        <v>3.85</v>
      </c>
      <c r="I1943">
        <v>6.45E-3</v>
      </c>
      <c r="J1943">
        <v>6.4740000000000006E-2</v>
      </c>
      <c r="K1943">
        <f t="shared" si="30"/>
        <v>1.1888273049334457</v>
      </c>
    </row>
    <row r="1944" spans="1:11" x14ac:dyDescent="0.2">
      <c r="A1944" t="s">
        <v>2878</v>
      </c>
      <c r="B1944">
        <v>1176.77</v>
      </c>
      <c r="C1944">
        <v>1074.8</v>
      </c>
      <c r="D1944">
        <v>708.39</v>
      </c>
      <c r="E1944">
        <v>804.43</v>
      </c>
      <c r="F1944">
        <v>941.1</v>
      </c>
      <c r="G1944">
        <v>-0.37</v>
      </c>
      <c r="H1944">
        <v>-0.57999999999999996</v>
      </c>
      <c r="I1944">
        <v>6.45E-3</v>
      </c>
      <c r="J1944">
        <v>6.4740000000000006E-2</v>
      </c>
      <c r="K1944">
        <f t="shared" si="30"/>
        <v>1.1888273049334457</v>
      </c>
    </row>
    <row r="1945" spans="1:11" x14ac:dyDescent="0.2">
      <c r="A1945" t="s">
        <v>2879</v>
      </c>
      <c r="B1945">
        <v>324.45</v>
      </c>
      <c r="C1945">
        <v>348.47</v>
      </c>
      <c r="D1945">
        <v>505.99</v>
      </c>
      <c r="E1945">
        <v>549.04</v>
      </c>
      <c r="F1945">
        <v>432</v>
      </c>
      <c r="G1945">
        <v>0.4</v>
      </c>
      <c r="H1945">
        <v>0.65</v>
      </c>
      <c r="I1945">
        <v>6.4700000000000001E-3</v>
      </c>
      <c r="J1945">
        <v>6.4960000000000004E-2</v>
      </c>
      <c r="K1945">
        <f t="shared" si="30"/>
        <v>1.1873539837668812</v>
      </c>
    </row>
    <row r="1946" spans="1:11" x14ac:dyDescent="0.2">
      <c r="A1946" t="s">
        <v>2880</v>
      </c>
      <c r="B1946">
        <v>1999.9</v>
      </c>
      <c r="C1946">
        <v>2191.58</v>
      </c>
      <c r="D1946">
        <v>1442.27</v>
      </c>
      <c r="E1946">
        <v>1495.23</v>
      </c>
      <c r="F1946">
        <v>1782.2</v>
      </c>
      <c r="G1946">
        <v>-0.35</v>
      </c>
      <c r="H1946">
        <v>-0.51</v>
      </c>
      <c r="I1946">
        <v>6.5100000000000002E-3</v>
      </c>
      <c r="J1946">
        <v>6.5310000000000007E-2</v>
      </c>
      <c r="K1946">
        <f t="shared" si="30"/>
        <v>1.1850203162392432</v>
      </c>
    </row>
    <row r="1947" spans="1:11" x14ac:dyDescent="0.2">
      <c r="A1947" t="s">
        <v>2881</v>
      </c>
      <c r="B1947">
        <v>1379.33</v>
      </c>
      <c r="C1947">
        <v>1399.48</v>
      </c>
      <c r="D1947">
        <v>1874</v>
      </c>
      <c r="E1947">
        <v>2134.27</v>
      </c>
      <c r="F1947">
        <v>1696.8</v>
      </c>
      <c r="G1947">
        <v>0.35</v>
      </c>
      <c r="H1947">
        <v>0.53</v>
      </c>
      <c r="I1947">
        <v>6.5199999999999998E-3</v>
      </c>
      <c r="J1947">
        <v>6.5350000000000005E-2</v>
      </c>
      <c r="K1947">
        <f t="shared" si="30"/>
        <v>1.1847544080834369</v>
      </c>
    </row>
    <row r="1948" spans="1:11" x14ac:dyDescent="0.2">
      <c r="A1948" t="s">
        <v>1151</v>
      </c>
      <c r="B1948">
        <v>630.01</v>
      </c>
      <c r="C1948">
        <v>649.36</v>
      </c>
      <c r="D1948">
        <v>862.01</v>
      </c>
      <c r="E1948">
        <v>1184.71</v>
      </c>
      <c r="F1948">
        <v>831.5</v>
      </c>
      <c r="G1948">
        <v>0.41</v>
      </c>
      <c r="H1948">
        <v>0.68</v>
      </c>
      <c r="I1948">
        <v>6.5500000000000003E-3</v>
      </c>
      <c r="J1948">
        <v>6.5579999999999999E-2</v>
      </c>
      <c r="K1948">
        <f t="shared" si="30"/>
        <v>1.1832285876666535</v>
      </c>
    </row>
    <row r="1949" spans="1:11" x14ac:dyDescent="0.2">
      <c r="A1949" t="s">
        <v>2882</v>
      </c>
      <c r="B1949">
        <v>4.29</v>
      </c>
      <c r="C1949">
        <v>2.8</v>
      </c>
      <c r="D1949">
        <v>8.74</v>
      </c>
      <c r="E1949">
        <v>223.89</v>
      </c>
      <c r="F1949">
        <v>59.9</v>
      </c>
      <c r="G1949">
        <v>0.61</v>
      </c>
      <c r="H1949">
        <v>5.0199999999999996</v>
      </c>
      <c r="I1949">
        <v>6.5500000000000003E-3</v>
      </c>
      <c r="J1949">
        <v>6.5600000000000006E-2</v>
      </c>
      <c r="K1949">
        <f t="shared" si="30"/>
        <v>1.1830961606243398</v>
      </c>
    </row>
    <row r="1950" spans="1:11" x14ac:dyDescent="0.2">
      <c r="A1950" t="s">
        <v>2883</v>
      </c>
      <c r="B1950">
        <v>2244.52</v>
      </c>
      <c r="C1950">
        <v>2146.8000000000002</v>
      </c>
      <c r="D1950">
        <v>1448.82</v>
      </c>
      <c r="E1950">
        <v>1620.11</v>
      </c>
      <c r="F1950">
        <v>1865.1</v>
      </c>
      <c r="G1950">
        <v>-0.35</v>
      </c>
      <c r="H1950">
        <v>-0.52</v>
      </c>
      <c r="I1950">
        <v>6.5900000000000004E-3</v>
      </c>
      <c r="J1950">
        <v>6.5939999999999999E-2</v>
      </c>
      <c r="K1950">
        <f t="shared" si="30"/>
        <v>1.1808510571928659</v>
      </c>
    </row>
    <row r="1951" spans="1:11" x14ac:dyDescent="0.2">
      <c r="A1951" t="s">
        <v>2884</v>
      </c>
      <c r="B1951">
        <v>81.540000000000006</v>
      </c>
      <c r="C1951">
        <v>93.77</v>
      </c>
      <c r="D1951">
        <v>32.76</v>
      </c>
      <c r="E1951">
        <v>38.25</v>
      </c>
      <c r="F1951">
        <v>61.6</v>
      </c>
      <c r="G1951">
        <v>-0.59</v>
      </c>
      <c r="H1951">
        <v>-1.31</v>
      </c>
      <c r="I1951">
        <v>6.6E-3</v>
      </c>
      <c r="J1951">
        <v>6.6009999999999999E-2</v>
      </c>
      <c r="K1951">
        <f t="shared" si="30"/>
        <v>1.1803902672484148</v>
      </c>
    </row>
    <row r="1952" spans="1:11" x14ac:dyDescent="0.2">
      <c r="A1952" t="s">
        <v>2885</v>
      </c>
      <c r="B1952">
        <v>6842.58</v>
      </c>
      <c r="C1952">
        <v>7044.98</v>
      </c>
      <c r="D1952">
        <v>5218.66</v>
      </c>
      <c r="E1952">
        <v>4760.2</v>
      </c>
      <c r="F1952">
        <v>5966.6</v>
      </c>
      <c r="G1952">
        <v>-0.33</v>
      </c>
      <c r="H1952">
        <v>-0.48</v>
      </c>
      <c r="I1952">
        <v>6.6E-3</v>
      </c>
      <c r="J1952">
        <v>6.6009999999999999E-2</v>
      </c>
      <c r="K1952">
        <f t="shared" si="30"/>
        <v>1.1803902672484148</v>
      </c>
    </row>
    <row r="1953" spans="1:11" x14ac:dyDescent="0.2">
      <c r="A1953" t="s">
        <v>2886</v>
      </c>
      <c r="B1953">
        <v>2920.03</v>
      </c>
      <c r="C1953">
        <v>2618.4299999999998</v>
      </c>
      <c r="D1953">
        <v>1911.13</v>
      </c>
      <c r="E1953">
        <v>1989.14</v>
      </c>
      <c r="F1953">
        <v>2359.6999999999998</v>
      </c>
      <c r="G1953">
        <v>-0.34</v>
      </c>
      <c r="H1953">
        <v>-0.51</v>
      </c>
      <c r="I1953">
        <v>6.62E-3</v>
      </c>
      <c r="J1953">
        <v>6.6159999999999997E-2</v>
      </c>
      <c r="K1953">
        <f t="shared" si="30"/>
        <v>1.1794045034555098</v>
      </c>
    </row>
    <row r="1954" spans="1:11" x14ac:dyDescent="0.2">
      <c r="A1954" t="s">
        <v>2887</v>
      </c>
      <c r="B1954">
        <v>121.02</v>
      </c>
      <c r="C1954">
        <v>120.36</v>
      </c>
      <c r="D1954">
        <v>63.34</v>
      </c>
      <c r="E1954">
        <v>37.130000000000003</v>
      </c>
      <c r="F1954">
        <v>85.5</v>
      </c>
      <c r="G1954">
        <v>-0.57999999999999996</v>
      </c>
      <c r="H1954">
        <v>-1.25</v>
      </c>
      <c r="I1954">
        <v>6.6299999999999996E-3</v>
      </c>
      <c r="J1954">
        <v>6.6199999999999995E-2</v>
      </c>
      <c r="K1954">
        <f t="shared" si="30"/>
        <v>1.1791420105603001</v>
      </c>
    </row>
    <row r="1955" spans="1:11" x14ac:dyDescent="0.2">
      <c r="A1955" t="s">
        <v>2888</v>
      </c>
      <c r="B1955">
        <v>12922.97</v>
      </c>
      <c r="C1955">
        <v>13845.05</v>
      </c>
      <c r="D1955">
        <v>17888.900000000001</v>
      </c>
      <c r="E1955">
        <v>19085.82</v>
      </c>
      <c r="F1955">
        <v>15935.7</v>
      </c>
      <c r="G1955">
        <v>0.33</v>
      </c>
      <c r="H1955">
        <v>0.47</v>
      </c>
      <c r="I1955">
        <v>6.6299999999999996E-3</v>
      </c>
      <c r="J1955">
        <v>6.6229999999999997E-2</v>
      </c>
      <c r="K1955">
        <f t="shared" si="30"/>
        <v>1.1789452449531119</v>
      </c>
    </row>
    <row r="1956" spans="1:11" x14ac:dyDescent="0.2">
      <c r="A1956" t="s">
        <v>2889</v>
      </c>
      <c r="B1956">
        <v>510.7</v>
      </c>
      <c r="C1956">
        <v>566.79</v>
      </c>
      <c r="D1956">
        <v>320.33999999999997</v>
      </c>
      <c r="E1956">
        <v>362.28</v>
      </c>
      <c r="F1956">
        <v>440</v>
      </c>
      <c r="G1956">
        <v>-0.4</v>
      </c>
      <c r="H1956">
        <v>-0.66</v>
      </c>
      <c r="I1956">
        <v>6.6899999999999998E-3</v>
      </c>
      <c r="J1956">
        <v>6.6780000000000006E-2</v>
      </c>
      <c r="K1956">
        <f t="shared" si="30"/>
        <v>1.1753535852816479</v>
      </c>
    </row>
    <row r="1957" spans="1:11" x14ac:dyDescent="0.2">
      <c r="A1957" t="s">
        <v>2890</v>
      </c>
      <c r="B1957">
        <v>3665.91</v>
      </c>
      <c r="C1957">
        <v>4728.84</v>
      </c>
      <c r="D1957">
        <v>3050.53</v>
      </c>
      <c r="E1957">
        <v>2040.89</v>
      </c>
      <c r="F1957">
        <v>3371.5</v>
      </c>
      <c r="G1957">
        <v>-0.42</v>
      </c>
      <c r="H1957">
        <v>-0.72</v>
      </c>
      <c r="I1957">
        <v>6.7000000000000002E-3</v>
      </c>
      <c r="J1957">
        <v>6.6809999999999994E-2</v>
      </c>
      <c r="K1957">
        <f t="shared" si="30"/>
        <v>1.1751585282462995</v>
      </c>
    </row>
    <row r="1958" spans="1:11" x14ac:dyDescent="0.2">
      <c r="A1958" t="s">
        <v>958</v>
      </c>
      <c r="B1958">
        <v>660.91</v>
      </c>
      <c r="C1958">
        <v>698.34</v>
      </c>
      <c r="D1958">
        <v>939.18</v>
      </c>
      <c r="E1958">
        <v>1109.33</v>
      </c>
      <c r="F1958">
        <v>851.9</v>
      </c>
      <c r="G1958">
        <v>0.37</v>
      </c>
      <c r="H1958">
        <v>0.59</v>
      </c>
      <c r="I1958">
        <v>6.7000000000000002E-3</v>
      </c>
      <c r="J1958">
        <v>6.6809999999999994E-2</v>
      </c>
      <c r="K1958">
        <f t="shared" si="30"/>
        <v>1.1751585282462995</v>
      </c>
    </row>
    <row r="1959" spans="1:11" x14ac:dyDescent="0.2">
      <c r="A1959" t="s">
        <v>2069</v>
      </c>
      <c r="B1959">
        <v>1408.51</v>
      </c>
      <c r="C1959">
        <v>1196.55</v>
      </c>
      <c r="D1959">
        <v>1872.54</v>
      </c>
      <c r="E1959">
        <v>1928.38</v>
      </c>
      <c r="F1959">
        <v>1601.5</v>
      </c>
      <c r="G1959">
        <v>0.36</v>
      </c>
      <c r="H1959">
        <v>0.54</v>
      </c>
      <c r="I1959">
        <v>6.7099999999999998E-3</v>
      </c>
      <c r="J1959">
        <v>6.6890000000000005E-2</v>
      </c>
      <c r="K1959">
        <f t="shared" si="30"/>
        <v>1.1746388040473665</v>
      </c>
    </row>
    <row r="1960" spans="1:11" x14ac:dyDescent="0.2">
      <c r="A1960" t="s">
        <v>2891</v>
      </c>
      <c r="B1960">
        <v>256.64</v>
      </c>
      <c r="C1960">
        <v>142.75</v>
      </c>
      <c r="D1960">
        <v>85.18</v>
      </c>
      <c r="E1960">
        <v>99.01</v>
      </c>
      <c r="F1960">
        <v>145.9</v>
      </c>
      <c r="G1960">
        <v>-0.54</v>
      </c>
      <c r="H1960">
        <v>-1.1299999999999999</v>
      </c>
      <c r="I1960">
        <v>6.7200000000000003E-3</v>
      </c>
      <c r="J1960">
        <v>6.694E-2</v>
      </c>
      <c r="K1960">
        <f t="shared" si="30"/>
        <v>1.1743142919782417</v>
      </c>
    </row>
    <row r="1961" spans="1:11" x14ac:dyDescent="0.2">
      <c r="A1961" t="s">
        <v>2892</v>
      </c>
      <c r="B1961">
        <v>15.45</v>
      </c>
      <c r="C1961">
        <v>25.19</v>
      </c>
      <c r="D1961">
        <v>125.22</v>
      </c>
      <c r="E1961">
        <v>36</v>
      </c>
      <c r="F1961">
        <v>50.5</v>
      </c>
      <c r="G1961">
        <v>0.68</v>
      </c>
      <c r="H1961">
        <v>2.0099999999999998</v>
      </c>
      <c r="I1961">
        <v>6.7299999999999999E-3</v>
      </c>
      <c r="J1961">
        <v>6.6960000000000006E-2</v>
      </c>
      <c r="K1961">
        <f t="shared" si="30"/>
        <v>1.1741845550147965</v>
      </c>
    </row>
    <row r="1962" spans="1:11" x14ac:dyDescent="0.2">
      <c r="A1962" t="s">
        <v>2893</v>
      </c>
      <c r="B1962">
        <v>13080.9</v>
      </c>
      <c r="C1962">
        <v>14760.3</v>
      </c>
      <c r="D1962">
        <v>10515.95</v>
      </c>
      <c r="E1962">
        <v>7196</v>
      </c>
      <c r="F1962">
        <v>11388.3</v>
      </c>
      <c r="G1962">
        <v>-0.4</v>
      </c>
      <c r="H1962">
        <v>-0.65</v>
      </c>
      <c r="I1962">
        <v>6.7299999999999999E-3</v>
      </c>
      <c r="J1962">
        <v>6.6970000000000002E-2</v>
      </c>
      <c r="K1962">
        <f t="shared" si="30"/>
        <v>1.1741197010638205</v>
      </c>
    </row>
    <row r="1963" spans="1:11" x14ac:dyDescent="0.2">
      <c r="A1963" t="s">
        <v>2894</v>
      </c>
      <c r="B1963">
        <v>3074.53</v>
      </c>
      <c r="C1963">
        <v>3083.05</v>
      </c>
      <c r="D1963">
        <v>2216.91</v>
      </c>
      <c r="E1963">
        <v>2209.65</v>
      </c>
      <c r="F1963">
        <v>2646</v>
      </c>
      <c r="G1963">
        <v>-0.33</v>
      </c>
      <c r="H1963">
        <v>-0.48</v>
      </c>
      <c r="I1963">
        <v>6.7600000000000004E-3</v>
      </c>
      <c r="J1963">
        <v>6.7119999999999999E-2</v>
      </c>
      <c r="K1963">
        <f t="shared" si="30"/>
        <v>1.1731480521793562</v>
      </c>
    </row>
    <row r="1964" spans="1:11" x14ac:dyDescent="0.2">
      <c r="A1964" t="s">
        <v>2895</v>
      </c>
      <c r="B1964">
        <v>2999.85</v>
      </c>
      <c r="C1964">
        <v>3333.56</v>
      </c>
      <c r="D1964">
        <v>2341.41</v>
      </c>
      <c r="E1964">
        <v>2062.27</v>
      </c>
      <c r="F1964">
        <v>2684.3</v>
      </c>
      <c r="G1964">
        <v>-0.35</v>
      </c>
      <c r="H1964">
        <v>-0.52</v>
      </c>
      <c r="I1964">
        <v>6.7600000000000004E-3</v>
      </c>
      <c r="J1964">
        <v>6.7119999999999999E-2</v>
      </c>
      <c r="K1964">
        <f t="shared" si="30"/>
        <v>1.1731480521793562</v>
      </c>
    </row>
    <row r="1965" spans="1:11" x14ac:dyDescent="0.2">
      <c r="A1965" t="s">
        <v>2896</v>
      </c>
      <c r="B1965">
        <v>12.02</v>
      </c>
      <c r="C1965">
        <v>4.2</v>
      </c>
      <c r="D1965">
        <v>48.05</v>
      </c>
      <c r="E1965">
        <v>33.75</v>
      </c>
      <c r="F1965">
        <v>24.5</v>
      </c>
      <c r="G1965">
        <v>0.7</v>
      </c>
      <c r="H1965">
        <v>2.2799999999999998</v>
      </c>
      <c r="I1965">
        <v>6.7499999999999999E-3</v>
      </c>
      <c r="J1965">
        <v>6.7119999999999999E-2</v>
      </c>
      <c r="K1965">
        <f t="shared" si="30"/>
        <v>1.1731480521793562</v>
      </c>
    </row>
    <row r="1966" spans="1:11" x14ac:dyDescent="0.2">
      <c r="A1966" t="s">
        <v>2897</v>
      </c>
      <c r="B1966">
        <v>56883.88</v>
      </c>
      <c r="C1966">
        <v>51958.45</v>
      </c>
      <c r="D1966">
        <v>38017.279999999999</v>
      </c>
      <c r="E1966">
        <v>1377870.51</v>
      </c>
      <c r="F1966">
        <v>381182.5</v>
      </c>
      <c r="G1966">
        <v>0.68</v>
      </c>
      <c r="H1966">
        <v>3.7</v>
      </c>
      <c r="I1966">
        <v>6.77E-3</v>
      </c>
      <c r="J1966">
        <v>6.7180000000000004E-2</v>
      </c>
      <c r="K1966">
        <f t="shared" si="30"/>
        <v>1.1727600004943546</v>
      </c>
    </row>
    <row r="1967" spans="1:11" x14ac:dyDescent="0.2">
      <c r="A1967" t="s">
        <v>1143</v>
      </c>
      <c r="B1967">
        <v>48.07</v>
      </c>
      <c r="C1967">
        <v>27.99</v>
      </c>
      <c r="D1967">
        <v>131.78</v>
      </c>
      <c r="E1967">
        <v>78.760000000000005</v>
      </c>
      <c r="F1967">
        <v>71.599999999999994</v>
      </c>
      <c r="G1967">
        <v>0.62</v>
      </c>
      <c r="H1967">
        <v>1.46</v>
      </c>
      <c r="I1967">
        <v>6.7799999999999996E-3</v>
      </c>
      <c r="J1967">
        <v>6.726E-2</v>
      </c>
      <c r="K1967">
        <f t="shared" si="30"/>
        <v>1.1722431370213833</v>
      </c>
    </row>
    <row r="1968" spans="1:11" x14ac:dyDescent="0.2">
      <c r="A1968" t="s">
        <v>2898</v>
      </c>
      <c r="B1968">
        <v>1256.5899999999999</v>
      </c>
      <c r="C1968">
        <v>1363.09</v>
      </c>
      <c r="D1968">
        <v>938.46</v>
      </c>
      <c r="E1968">
        <v>851.68</v>
      </c>
      <c r="F1968">
        <v>1102.5</v>
      </c>
      <c r="G1968">
        <v>-0.36</v>
      </c>
      <c r="H1968">
        <v>-0.55000000000000004</v>
      </c>
      <c r="I1968">
        <v>6.8100000000000001E-3</v>
      </c>
      <c r="J1968">
        <v>6.7510000000000001E-2</v>
      </c>
      <c r="K1968">
        <f t="shared" si="30"/>
        <v>1.1706318920111798</v>
      </c>
    </row>
    <row r="1969" spans="1:11" x14ac:dyDescent="0.2">
      <c r="A1969" t="s">
        <v>2899</v>
      </c>
      <c r="B1969">
        <v>1305.51</v>
      </c>
      <c r="C1969">
        <v>1644.39</v>
      </c>
      <c r="D1969">
        <v>4478.2299999999996</v>
      </c>
      <c r="E1969">
        <v>1723.62</v>
      </c>
      <c r="F1969">
        <v>2287.9</v>
      </c>
      <c r="G1969">
        <v>0.53</v>
      </c>
      <c r="H1969">
        <v>1.07</v>
      </c>
      <c r="I1969">
        <v>6.8100000000000001E-3</v>
      </c>
      <c r="J1969">
        <v>6.7510000000000001E-2</v>
      </c>
      <c r="K1969">
        <f t="shared" si="30"/>
        <v>1.1706318920111798</v>
      </c>
    </row>
    <row r="1970" spans="1:11" x14ac:dyDescent="0.2">
      <c r="A1970" t="s">
        <v>67</v>
      </c>
      <c r="B1970">
        <v>145.06</v>
      </c>
      <c r="C1970">
        <v>211.32</v>
      </c>
      <c r="D1970">
        <v>309.42</v>
      </c>
      <c r="E1970">
        <v>333.02</v>
      </c>
      <c r="F1970">
        <v>249.7</v>
      </c>
      <c r="G1970">
        <v>0.46</v>
      </c>
      <c r="H1970">
        <v>0.86</v>
      </c>
      <c r="I1970">
        <v>6.8500000000000002E-3</v>
      </c>
      <c r="J1970">
        <v>6.7830000000000001E-2</v>
      </c>
      <c r="K1970">
        <f t="shared" si="30"/>
        <v>1.1685781829349777</v>
      </c>
    </row>
    <row r="1971" spans="1:11" x14ac:dyDescent="0.2">
      <c r="A1971" t="s">
        <v>2900</v>
      </c>
      <c r="B1971">
        <v>1675.45</v>
      </c>
      <c r="C1971">
        <v>1626.19</v>
      </c>
      <c r="D1971">
        <v>1062.95</v>
      </c>
      <c r="E1971">
        <v>1215.08</v>
      </c>
      <c r="F1971">
        <v>1394.9</v>
      </c>
      <c r="G1971">
        <v>-0.35</v>
      </c>
      <c r="H1971">
        <v>-0.54</v>
      </c>
      <c r="I1971">
        <v>6.8700000000000002E-3</v>
      </c>
      <c r="J1971">
        <v>6.8000000000000005E-2</v>
      </c>
      <c r="K1971">
        <f t="shared" si="30"/>
        <v>1.1674910872937636</v>
      </c>
    </row>
    <row r="1972" spans="1:11" x14ac:dyDescent="0.2">
      <c r="A1972" t="s">
        <v>1902</v>
      </c>
      <c r="B1972">
        <v>1371.61</v>
      </c>
      <c r="C1972">
        <v>1451.26</v>
      </c>
      <c r="D1972">
        <v>1027.28</v>
      </c>
      <c r="E1972">
        <v>901.19</v>
      </c>
      <c r="F1972">
        <v>1187.8</v>
      </c>
      <c r="G1972">
        <v>-0.36</v>
      </c>
      <c r="H1972">
        <v>-0.55000000000000004</v>
      </c>
      <c r="I1972">
        <v>6.8900000000000003E-3</v>
      </c>
      <c r="J1972">
        <v>6.8210000000000007E-2</v>
      </c>
      <c r="K1972">
        <f t="shared" si="30"/>
        <v>1.1661519504688518</v>
      </c>
    </row>
    <row r="1973" spans="1:11" x14ac:dyDescent="0.2">
      <c r="A1973" t="s">
        <v>2901</v>
      </c>
      <c r="B1973">
        <v>466.07</v>
      </c>
      <c r="C1973">
        <v>466.03</v>
      </c>
      <c r="D1973">
        <v>318.89</v>
      </c>
      <c r="E1973">
        <v>234.02</v>
      </c>
      <c r="F1973">
        <v>371.2</v>
      </c>
      <c r="G1973">
        <v>-0.43</v>
      </c>
      <c r="H1973">
        <v>-0.75</v>
      </c>
      <c r="I1973">
        <v>6.8999999999999999E-3</v>
      </c>
      <c r="J1973">
        <v>6.8210000000000007E-2</v>
      </c>
      <c r="K1973">
        <f t="shared" si="30"/>
        <v>1.1661519504688518</v>
      </c>
    </row>
    <row r="1974" spans="1:11" x14ac:dyDescent="0.2">
      <c r="A1974" t="s">
        <v>2902</v>
      </c>
      <c r="B1974">
        <v>1441.13</v>
      </c>
      <c r="C1974">
        <v>1206.3499999999999</v>
      </c>
      <c r="D1974">
        <v>1890.02</v>
      </c>
      <c r="E1974">
        <v>1992.51</v>
      </c>
      <c r="F1974">
        <v>1632.5</v>
      </c>
      <c r="G1974">
        <v>0.36</v>
      </c>
      <c r="H1974">
        <v>0.55000000000000004</v>
      </c>
      <c r="I1974">
        <v>6.8999999999999999E-3</v>
      </c>
      <c r="J1974">
        <v>6.8210000000000007E-2</v>
      </c>
      <c r="K1974">
        <f t="shared" si="30"/>
        <v>1.1661519504688518</v>
      </c>
    </row>
    <row r="1975" spans="1:11" x14ac:dyDescent="0.2">
      <c r="A1975" t="s">
        <v>2903</v>
      </c>
      <c r="B1975">
        <v>33.47</v>
      </c>
      <c r="C1975">
        <v>30.79</v>
      </c>
      <c r="D1975">
        <v>107.02</v>
      </c>
      <c r="E1975">
        <v>66.38</v>
      </c>
      <c r="F1975">
        <v>59.4</v>
      </c>
      <c r="G1975">
        <v>0.61</v>
      </c>
      <c r="H1975">
        <v>1.43</v>
      </c>
      <c r="I1975">
        <v>6.9100000000000003E-3</v>
      </c>
      <c r="J1975">
        <v>6.8320000000000006E-2</v>
      </c>
      <c r="K1975">
        <f t="shared" si="30"/>
        <v>1.1654521423190514</v>
      </c>
    </row>
    <row r="1976" spans="1:11" x14ac:dyDescent="0.2">
      <c r="A1976" t="s">
        <v>2904</v>
      </c>
      <c r="B1976">
        <v>2292.59</v>
      </c>
      <c r="C1976">
        <v>2304.94</v>
      </c>
      <c r="D1976">
        <v>1695.63</v>
      </c>
      <c r="E1976">
        <v>1551.48</v>
      </c>
      <c r="F1976">
        <v>1961.2</v>
      </c>
      <c r="G1976">
        <v>-0.34</v>
      </c>
      <c r="H1976">
        <v>-0.5</v>
      </c>
      <c r="I1976">
        <v>6.9300000000000004E-3</v>
      </c>
      <c r="J1976">
        <v>6.8459999999999993E-2</v>
      </c>
      <c r="K1976">
        <f t="shared" si="30"/>
        <v>1.1645631051981418</v>
      </c>
    </row>
    <row r="1977" spans="1:11" x14ac:dyDescent="0.2">
      <c r="A1977" t="s">
        <v>2905</v>
      </c>
      <c r="B1977">
        <v>631.73</v>
      </c>
      <c r="C1977">
        <v>657.76</v>
      </c>
      <c r="D1977">
        <v>454.3</v>
      </c>
      <c r="E1977">
        <v>342.02</v>
      </c>
      <c r="F1977">
        <v>521.5</v>
      </c>
      <c r="G1977">
        <v>-0.41</v>
      </c>
      <c r="H1977">
        <v>-0.69</v>
      </c>
      <c r="I1977">
        <v>6.9300000000000004E-3</v>
      </c>
      <c r="J1977">
        <v>6.8459999999999993E-2</v>
      </c>
      <c r="K1977">
        <f t="shared" si="30"/>
        <v>1.1645631051981418</v>
      </c>
    </row>
    <row r="1978" spans="1:11" x14ac:dyDescent="0.2">
      <c r="A1978" t="s">
        <v>2906</v>
      </c>
      <c r="B1978">
        <v>199.99</v>
      </c>
      <c r="C1978">
        <v>127.35</v>
      </c>
      <c r="D1978">
        <v>306.51</v>
      </c>
      <c r="E1978">
        <v>309.39999999999998</v>
      </c>
      <c r="F1978">
        <v>235.8</v>
      </c>
      <c r="G1978">
        <v>0.47</v>
      </c>
      <c r="H1978">
        <v>0.9</v>
      </c>
      <c r="I1978">
        <v>6.94E-3</v>
      </c>
      <c r="J1978">
        <v>6.8459999999999993E-2</v>
      </c>
      <c r="K1978">
        <f t="shared" si="30"/>
        <v>1.1645631051981418</v>
      </c>
    </row>
    <row r="1979" spans="1:11" x14ac:dyDescent="0.2">
      <c r="A1979" t="s">
        <v>2907</v>
      </c>
      <c r="B1979">
        <v>2609.31</v>
      </c>
      <c r="C1979">
        <v>2566.64</v>
      </c>
      <c r="D1979">
        <v>3378.15</v>
      </c>
      <c r="E1979">
        <v>4160.54</v>
      </c>
      <c r="F1979">
        <v>3178.7</v>
      </c>
      <c r="G1979">
        <v>0.36</v>
      </c>
      <c r="H1979">
        <v>0.54</v>
      </c>
      <c r="I1979">
        <v>6.9499999999999996E-3</v>
      </c>
      <c r="J1979">
        <v>6.8510000000000001E-2</v>
      </c>
      <c r="K1979">
        <f t="shared" si="30"/>
        <v>1.1642460324806165</v>
      </c>
    </row>
    <row r="1980" spans="1:11" x14ac:dyDescent="0.2">
      <c r="A1980" t="s">
        <v>2908</v>
      </c>
      <c r="B1980">
        <v>19742.37</v>
      </c>
      <c r="C1980">
        <v>20775.259999999998</v>
      </c>
      <c r="D1980">
        <v>27968.75</v>
      </c>
      <c r="E1980">
        <v>27341.64</v>
      </c>
      <c r="F1980">
        <v>23957</v>
      </c>
      <c r="G1980">
        <v>0.32</v>
      </c>
      <c r="H1980">
        <v>0.45</v>
      </c>
      <c r="I1980">
        <v>6.9800000000000001E-3</v>
      </c>
      <c r="J1980">
        <v>6.8669999999999995E-2</v>
      </c>
      <c r="K1980">
        <f t="shared" si="30"/>
        <v>1.1632329526057947</v>
      </c>
    </row>
    <row r="1981" spans="1:11" x14ac:dyDescent="0.2">
      <c r="A1981" t="s">
        <v>2909</v>
      </c>
      <c r="B1981">
        <v>399.98</v>
      </c>
      <c r="C1981">
        <v>604.57000000000005</v>
      </c>
      <c r="D1981">
        <v>1424.79</v>
      </c>
      <c r="E1981">
        <v>654.79999999999995</v>
      </c>
      <c r="F1981">
        <v>771</v>
      </c>
      <c r="G1981">
        <v>0.52</v>
      </c>
      <c r="H1981">
        <v>1.05</v>
      </c>
      <c r="I1981">
        <v>6.9699999999999996E-3</v>
      </c>
      <c r="J1981">
        <v>6.8669999999999995E-2</v>
      </c>
      <c r="K1981">
        <f t="shared" si="30"/>
        <v>1.1632329526057947</v>
      </c>
    </row>
    <row r="1982" spans="1:11" x14ac:dyDescent="0.2">
      <c r="A1982" t="s">
        <v>2074</v>
      </c>
      <c r="B1982">
        <v>1616.23</v>
      </c>
      <c r="C1982">
        <v>1669.58</v>
      </c>
      <c r="D1982">
        <v>2205.2600000000002</v>
      </c>
      <c r="E1982">
        <v>2486.42</v>
      </c>
      <c r="F1982">
        <v>1994.4</v>
      </c>
      <c r="G1982">
        <v>0.35</v>
      </c>
      <c r="H1982">
        <v>0.51</v>
      </c>
      <c r="I1982">
        <v>6.9800000000000001E-3</v>
      </c>
      <c r="J1982">
        <v>6.8669999999999995E-2</v>
      </c>
      <c r="K1982">
        <f t="shared" si="30"/>
        <v>1.1632329526057947</v>
      </c>
    </row>
    <row r="1983" spans="1:11" x14ac:dyDescent="0.2">
      <c r="A1983" t="s">
        <v>2910</v>
      </c>
      <c r="B1983">
        <v>40.340000000000003</v>
      </c>
      <c r="C1983">
        <v>19.59</v>
      </c>
      <c r="D1983">
        <v>99.01</v>
      </c>
      <c r="E1983">
        <v>76.510000000000005</v>
      </c>
      <c r="F1983">
        <v>58.9</v>
      </c>
      <c r="G1983">
        <v>0.62</v>
      </c>
      <c r="H1983">
        <v>1.53</v>
      </c>
      <c r="I1983">
        <v>6.9699999999999996E-3</v>
      </c>
      <c r="J1983">
        <v>6.8669999999999995E-2</v>
      </c>
      <c r="K1983">
        <f t="shared" si="30"/>
        <v>1.1632329526057947</v>
      </c>
    </row>
    <row r="1984" spans="1:11" x14ac:dyDescent="0.2">
      <c r="A1984" t="s">
        <v>2911</v>
      </c>
      <c r="B1984">
        <v>712.41</v>
      </c>
      <c r="C1984">
        <v>575.19000000000005</v>
      </c>
      <c r="D1984">
        <v>969.03</v>
      </c>
      <c r="E1984">
        <v>999.07</v>
      </c>
      <c r="F1984">
        <v>813.9</v>
      </c>
      <c r="G1984">
        <v>0.38</v>
      </c>
      <c r="H1984">
        <v>0.61</v>
      </c>
      <c r="I1984">
        <v>6.9899999999999997E-3</v>
      </c>
      <c r="J1984">
        <v>6.8729999999999999E-2</v>
      </c>
      <c r="K1984">
        <f t="shared" si="30"/>
        <v>1.1628536560909402</v>
      </c>
    </row>
    <row r="1985" spans="1:11" x14ac:dyDescent="0.2">
      <c r="A1985" t="s">
        <v>2912</v>
      </c>
      <c r="B1985">
        <v>733.01</v>
      </c>
      <c r="C1985">
        <v>724.93</v>
      </c>
      <c r="D1985">
        <v>1076.06</v>
      </c>
      <c r="E1985">
        <v>1044.07</v>
      </c>
      <c r="F1985">
        <v>894.5</v>
      </c>
      <c r="G1985">
        <v>0.36</v>
      </c>
      <c r="H1985">
        <v>0.54</v>
      </c>
      <c r="I1985">
        <v>7.0000000000000001E-3</v>
      </c>
      <c r="J1985">
        <v>6.8860000000000005E-2</v>
      </c>
      <c r="K1985">
        <f t="shared" ref="K1985:K2048" si="31">-LOG10(J1985)</f>
        <v>1.1620329816313453</v>
      </c>
    </row>
    <row r="1986" spans="1:11" x14ac:dyDescent="0.2">
      <c r="A1986" t="s">
        <v>2913</v>
      </c>
      <c r="B1986">
        <v>894.38</v>
      </c>
      <c r="C1986">
        <v>1234.3399999999999</v>
      </c>
      <c r="D1986">
        <v>2268.6</v>
      </c>
      <c r="E1986">
        <v>1431.1</v>
      </c>
      <c r="F1986">
        <v>1457.1</v>
      </c>
      <c r="G1986">
        <v>0.44</v>
      </c>
      <c r="H1986">
        <v>0.8</v>
      </c>
      <c r="I1986">
        <v>7.0899999999999999E-3</v>
      </c>
      <c r="J1986">
        <v>6.9720000000000004E-2</v>
      </c>
      <c r="K1986">
        <f t="shared" si="31"/>
        <v>1.1566426215620444</v>
      </c>
    </row>
    <row r="1987" spans="1:11" x14ac:dyDescent="0.2">
      <c r="A1987" t="s">
        <v>2914</v>
      </c>
      <c r="B1987">
        <v>144.19999999999999</v>
      </c>
      <c r="C1987">
        <v>144.15</v>
      </c>
      <c r="D1987">
        <v>74.989999999999995</v>
      </c>
      <c r="E1987">
        <v>68.63</v>
      </c>
      <c r="F1987">
        <v>108</v>
      </c>
      <c r="G1987">
        <v>-0.5</v>
      </c>
      <c r="H1987">
        <v>-1</v>
      </c>
      <c r="I1987">
        <v>7.1300000000000001E-3</v>
      </c>
      <c r="J1987">
        <v>7.0000000000000007E-2</v>
      </c>
      <c r="K1987">
        <f t="shared" si="31"/>
        <v>1.1549019599857431</v>
      </c>
    </row>
    <row r="1988" spans="1:11" x14ac:dyDescent="0.2">
      <c r="A1988" t="s">
        <v>2915</v>
      </c>
      <c r="B1988">
        <v>150.21</v>
      </c>
      <c r="C1988">
        <v>51.78</v>
      </c>
      <c r="D1988">
        <v>370.58</v>
      </c>
      <c r="E1988">
        <v>187.89</v>
      </c>
      <c r="F1988">
        <v>190.1</v>
      </c>
      <c r="G1988">
        <v>0.61</v>
      </c>
      <c r="H1988">
        <v>1.46</v>
      </c>
      <c r="I1988">
        <v>7.1300000000000001E-3</v>
      </c>
      <c r="J1988">
        <v>7.0000000000000007E-2</v>
      </c>
      <c r="K1988">
        <f t="shared" si="31"/>
        <v>1.1549019599857431</v>
      </c>
    </row>
    <row r="1989" spans="1:11" x14ac:dyDescent="0.2">
      <c r="A1989" t="s">
        <v>926</v>
      </c>
      <c r="B1989">
        <v>359.64</v>
      </c>
      <c r="C1989">
        <v>341.47</v>
      </c>
      <c r="D1989">
        <v>508.91</v>
      </c>
      <c r="E1989">
        <v>597.41999999999996</v>
      </c>
      <c r="F1989">
        <v>451.9</v>
      </c>
      <c r="G1989">
        <v>0.39</v>
      </c>
      <c r="H1989">
        <v>0.66</v>
      </c>
      <c r="I1989">
        <v>7.1500000000000001E-3</v>
      </c>
      <c r="J1989">
        <v>7.0099999999999996E-2</v>
      </c>
      <c r="K1989">
        <f t="shared" si="31"/>
        <v>1.1542819820333414</v>
      </c>
    </row>
    <row r="1990" spans="1:11" x14ac:dyDescent="0.2">
      <c r="A1990" t="s">
        <v>2916</v>
      </c>
      <c r="B1990">
        <v>8292.2900000000009</v>
      </c>
      <c r="C1990">
        <v>8049.8</v>
      </c>
      <c r="D1990">
        <v>6255.4</v>
      </c>
      <c r="E1990">
        <v>4634.2</v>
      </c>
      <c r="F1990">
        <v>6807.9</v>
      </c>
      <c r="G1990">
        <v>-0.37</v>
      </c>
      <c r="H1990">
        <v>-0.59</v>
      </c>
      <c r="I1990">
        <v>7.1399999999999996E-3</v>
      </c>
      <c r="J1990">
        <v>7.0099999999999996E-2</v>
      </c>
      <c r="K1990">
        <f t="shared" si="31"/>
        <v>1.1542819820333414</v>
      </c>
    </row>
    <row r="1991" spans="1:11" x14ac:dyDescent="0.2">
      <c r="A1991" t="s">
        <v>2917</v>
      </c>
      <c r="B1991">
        <v>60.94</v>
      </c>
      <c r="C1991">
        <v>68.569999999999993</v>
      </c>
      <c r="D1991">
        <v>131.05000000000001</v>
      </c>
      <c r="E1991">
        <v>136.13</v>
      </c>
      <c r="F1991">
        <v>99.2</v>
      </c>
      <c r="G1991">
        <v>0.51</v>
      </c>
      <c r="H1991">
        <v>1.05</v>
      </c>
      <c r="I1991">
        <v>7.1599999999999997E-3</v>
      </c>
      <c r="J1991">
        <v>7.0209999999999995E-2</v>
      </c>
      <c r="K1991">
        <f t="shared" si="31"/>
        <v>1.1536010269653252</v>
      </c>
    </row>
    <row r="1992" spans="1:11" x14ac:dyDescent="0.2">
      <c r="A1992" t="s">
        <v>1796</v>
      </c>
      <c r="B1992">
        <v>159.65</v>
      </c>
      <c r="C1992">
        <v>166.54</v>
      </c>
      <c r="D1992">
        <v>329.81</v>
      </c>
      <c r="E1992">
        <v>249.77</v>
      </c>
      <c r="F1992">
        <v>226.4</v>
      </c>
      <c r="G1992">
        <v>0.45</v>
      </c>
      <c r="H1992">
        <v>0.83</v>
      </c>
      <c r="I1992">
        <v>7.1799999999999998E-3</v>
      </c>
      <c r="J1992">
        <v>7.0370000000000002E-2</v>
      </c>
      <c r="K1992">
        <f t="shared" si="31"/>
        <v>1.1526124489726046</v>
      </c>
    </row>
    <row r="1993" spans="1:11" x14ac:dyDescent="0.2">
      <c r="A1993" t="s">
        <v>942</v>
      </c>
      <c r="B1993">
        <v>369.08</v>
      </c>
      <c r="C1993">
        <v>612.97</v>
      </c>
      <c r="D1993">
        <v>1046.94</v>
      </c>
      <c r="E1993">
        <v>743.68</v>
      </c>
      <c r="F1993">
        <v>693.2</v>
      </c>
      <c r="G1993">
        <v>0.46</v>
      </c>
      <c r="H1993">
        <v>0.87</v>
      </c>
      <c r="I1993">
        <v>7.1900000000000002E-3</v>
      </c>
      <c r="J1993">
        <v>7.0389999999999994E-2</v>
      </c>
      <c r="K1993">
        <f t="shared" si="31"/>
        <v>1.1524890347967518</v>
      </c>
    </row>
    <row r="1994" spans="1:11" x14ac:dyDescent="0.2">
      <c r="A1994" t="s">
        <v>2918</v>
      </c>
      <c r="B1994">
        <v>21.46</v>
      </c>
      <c r="C1994">
        <v>9.8000000000000007</v>
      </c>
      <c r="D1994">
        <v>51.69</v>
      </c>
      <c r="E1994">
        <v>61.88</v>
      </c>
      <c r="F1994">
        <v>36.200000000000003</v>
      </c>
      <c r="G1994">
        <v>0.65</v>
      </c>
      <c r="H1994">
        <v>1.82</v>
      </c>
      <c r="I1994">
        <v>7.2199999999999999E-3</v>
      </c>
      <c r="J1994">
        <v>7.0660000000000001E-2</v>
      </c>
      <c r="K1994">
        <f t="shared" si="31"/>
        <v>1.1508263669011733</v>
      </c>
    </row>
    <row r="1995" spans="1:11" x14ac:dyDescent="0.2">
      <c r="A1995" t="s">
        <v>2919</v>
      </c>
      <c r="B1995">
        <v>387.96</v>
      </c>
      <c r="C1995">
        <v>321.88</v>
      </c>
      <c r="D1995">
        <v>196.57</v>
      </c>
      <c r="E1995">
        <v>225.02</v>
      </c>
      <c r="F1995">
        <v>282.89999999999998</v>
      </c>
      <c r="G1995">
        <v>-0.43</v>
      </c>
      <c r="H1995">
        <v>-0.76</v>
      </c>
      <c r="I1995">
        <v>7.2300000000000003E-3</v>
      </c>
      <c r="J1995">
        <v>7.0669999999999997E-2</v>
      </c>
      <c r="K1995">
        <f t="shared" si="31"/>
        <v>1.1507649086852776</v>
      </c>
    </row>
    <row r="1996" spans="1:11" x14ac:dyDescent="0.2">
      <c r="A1996" t="s">
        <v>2920</v>
      </c>
      <c r="B1996">
        <v>48.07</v>
      </c>
      <c r="C1996">
        <v>61.58</v>
      </c>
      <c r="D1996">
        <v>358.2</v>
      </c>
      <c r="E1996">
        <v>56.25</v>
      </c>
      <c r="F1996">
        <v>131</v>
      </c>
      <c r="G1996">
        <v>0.66</v>
      </c>
      <c r="H1996">
        <v>1.93</v>
      </c>
      <c r="I1996">
        <v>7.2300000000000003E-3</v>
      </c>
      <c r="J1996">
        <v>7.0669999999999997E-2</v>
      </c>
      <c r="K1996">
        <f t="shared" si="31"/>
        <v>1.1507649086852776</v>
      </c>
    </row>
    <row r="1997" spans="1:11" x14ac:dyDescent="0.2">
      <c r="A1997" t="s">
        <v>2921</v>
      </c>
      <c r="B1997">
        <v>2.57</v>
      </c>
      <c r="C1997">
        <v>1.4</v>
      </c>
      <c r="D1997">
        <v>29.85</v>
      </c>
      <c r="E1997">
        <v>13.5</v>
      </c>
      <c r="F1997">
        <v>11.8</v>
      </c>
      <c r="G1997">
        <v>0.67</v>
      </c>
      <c r="H1997">
        <v>3.4</v>
      </c>
      <c r="I1997">
        <v>7.2300000000000003E-3</v>
      </c>
      <c r="J1997">
        <v>7.0709999999999995E-2</v>
      </c>
      <c r="K1997">
        <f t="shared" si="31"/>
        <v>1.1505191627560138</v>
      </c>
    </row>
    <row r="1998" spans="1:11" x14ac:dyDescent="0.2">
      <c r="A1998" t="s">
        <v>2922</v>
      </c>
      <c r="B1998">
        <v>1653.14</v>
      </c>
      <c r="C1998">
        <v>1172.76</v>
      </c>
      <c r="D1998">
        <v>819.06</v>
      </c>
      <c r="E1998">
        <v>948.44</v>
      </c>
      <c r="F1998">
        <v>1148.3</v>
      </c>
      <c r="G1998">
        <v>-0.4</v>
      </c>
      <c r="H1998">
        <v>-0.68</v>
      </c>
      <c r="I1998">
        <v>7.26E-3</v>
      </c>
      <c r="J1998">
        <v>7.0930000000000007E-2</v>
      </c>
      <c r="K1998">
        <f t="shared" si="31"/>
        <v>1.1491700401514691</v>
      </c>
    </row>
    <row r="1999" spans="1:11" x14ac:dyDescent="0.2">
      <c r="A1999" t="s">
        <v>2923</v>
      </c>
      <c r="B1999">
        <v>1878.88</v>
      </c>
      <c r="C1999">
        <v>2227.9699999999998</v>
      </c>
      <c r="D1999">
        <v>1468.48</v>
      </c>
      <c r="E1999">
        <v>1332.09</v>
      </c>
      <c r="F1999">
        <v>1726.9</v>
      </c>
      <c r="G1999">
        <v>-0.36</v>
      </c>
      <c r="H1999">
        <v>-0.55000000000000004</v>
      </c>
      <c r="I1999">
        <v>7.28E-3</v>
      </c>
      <c r="J1999">
        <v>7.1080000000000004E-2</v>
      </c>
      <c r="K1999">
        <f t="shared" si="31"/>
        <v>1.1482525808667361</v>
      </c>
    </row>
    <row r="2000" spans="1:11" x14ac:dyDescent="0.2">
      <c r="A2000" t="s">
        <v>2924</v>
      </c>
      <c r="B2000">
        <v>3073.67</v>
      </c>
      <c r="C2000">
        <v>3202.01</v>
      </c>
      <c r="D2000">
        <v>2349.42</v>
      </c>
      <c r="E2000">
        <v>2085.89</v>
      </c>
      <c r="F2000">
        <v>2677.7</v>
      </c>
      <c r="G2000">
        <v>-0.34</v>
      </c>
      <c r="H2000">
        <v>-0.5</v>
      </c>
      <c r="I2000">
        <v>7.3000000000000001E-3</v>
      </c>
      <c r="J2000">
        <v>7.1220000000000006E-2</v>
      </c>
      <c r="K2000">
        <f t="shared" si="31"/>
        <v>1.147398030661765</v>
      </c>
    </row>
    <row r="2001" spans="1:11" x14ac:dyDescent="0.2">
      <c r="A2001" t="s">
        <v>2925</v>
      </c>
      <c r="B2001">
        <v>556.20000000000005</v>
      </c>
      <c r="C2001">
        <v>607.37</v>
      </c>
      <c r="D2001">
        <v>827.06</v>
      </c>
      <c r="E2001">
        <v>913.56</v>
      </c>
      <c r="F2001">
        <v>726</v>
      </c>
      <c r="G2001">
        <v>0.37</v>
      </c>
      <c r="H2001">
        <v>0.57999999999999996</v>
      </c>
      <c r="I2001">
        <v>7.3099999999999997E-3</v>
      </c>
      <c r="J2001">
        <v>7.1260000000000004E-2</v>
      </c>
      <c r="K2001">
        <f t="shared" si="31"/>
        <v>1.1471541819850033</v>
      </c>
    </row>
    <row r="2002" spans="1:11" x14ac:dyDescent="0.2">
      <c r="A2002" t="s">
        <v>2926</v>
      </c>
      <c r="B2002">
        <v>4191.21</v>
      </c>
      <c r="C2002">
        <v>4724.6400000000003</v>
      </c>
      <c r="D2002">
        <v>3249.28</v>
      </c>
      <c r="E2002">
        <v>3083.84</v>
      </c>
      <c r="F2002">
        <v>3812.2</v>
      </c>
      <c r="G2002">
        <v>-0.34</v>
      </c>
      <c r="H2002">
        <v>-0.49</v>
      </c>
      <c r="I2002">
        <v>7.3099999999999997E-3</v>
      </c>
      <c r="J2002">
        <v>7.1260000000000004E-2</v>
      </c>
      <c r="K2002">
        <f t="shared" si="31"/>
        <v>1.1471541819850033</v>
      </c>
    </row>
    <row r="2003" spans="1:11" x14ac:dyDescent="0.2">
      <c r="A2003" t="s">
        <v>2927</v>
      </c>
      <c r="B2003">
        <v>895.23</v>
      </c>
      <c r="C2003">
        <v>964.24</v>
      </c>
      <c r="D2003">
        <v>2408.39</v>
      </c>
      <c r="E2003">
        <v>1134.08</v>
      </c>
      <c r="F2003">
        <v>1350.5</v>
      </c>
      <c r="G2003">
        <v>0.48</v>
      </c>
      <c r="H2003">
        <v>0.93</v>
      </c>
      <c r="I2003">
        <v>7.3800000000000003E-3</v>
      </c>
      <c r="J2003">
        <v>7.1879999999999999E-2</v>
      </c>
      <c r="K2003">
        <f t="shared" si="31"/>
        <v>1.1433919315630638</v>
      </c>
    </row>
    <row r="2004" spans="1:11" x14ac:dyDescent="0.2">
      <c r="A2004" t="s">
        <v>2928</v>
      </c>
      <c r="B2004">
        <v>877.21</v>
      </c>
      <c r="C2004">
        <v>944.65</v>
      </c>
      <c r="D2004">
        <v>1250.79</v>
      </c>
      <c r="E2004">
        <v>1414.22</v>
      </c>
      <c r="F2004">
        <v>1121.7</v>
      </c>
      <c r="G2004">
        <v>0.36</v>
      </c>
      <c r="H2004">
        <v>0.55000000000000004</v>
      </c>
      <c r="I2004">
        <v>7.3800000000000003E-3</v>
      </c>
      <c r="J2004">
        <v>7.1879999999999999E-2</v>
      </c>
      <c r="K2004">
        <f t="shared" si="31"/>
        <v>1.1433919315630638</v>
      </c>
    </row>
    <row r="2005" spans="1:11" x14ac:dyDescent="0.2">
      <c r="A2005" t="s">
        <v>2929</v>
      </c>
      <c r="B2005">
        <v>639.45000000000005</v>
      </c>
      <c r="C2005">
        <v>650.76</v>
      </c>
      <c r="D2005">
        <v>449.21</v>
      </c>
      <c r="E2005">
        <v>390.4</v>
      </c>
      <c r="F2005">
        <v>532.5</v>
      </c>
      <c r="G2005">
        <v>-0.38</v>
      </c>
      <c r="H2005">
        <v>-0.62</v>
      </c>
      <c r="I2005">
        <v>7.3800000000000003E-3</v>
      </c>
      <c r="J2005">
        <v>7.1879999999999999E-2</v>
      </c>
      <c r="K2005">
        <f t="shared" si="31"/>
        <v>1.1433919315630638</v>
      </c>
    </row>
    <row r="2006" spans="1:11" x14ac:dyDescent="0.2">
      <c r="A2006" t="s">
        <v>2930</v>
      </c>
      <c r="B2006">
        <v>835.15</v>
      </c>
      <c r="C2006">
        <v>950.25</v>
      </c>
      <c r="D2006">
        <v>1213.6600000000001</v>
      </c>
      <c r="E2006">
        <v>1488.48</v>
      </c>
      <c r="F2006">
        <v>1121.9000000000001</v>
      </c>
      <c r="G2006">
        <v>0.37</v>
      </c>
      <c r="H2006">
        <v>0.6</v>
      </c>
      <c r="I2006">
        <v>7.3899999999999999E-3</v>
      </c>
      <c r="J2006">
        <v>7.195E-2</v>
      </c>
      <c r="K2006">
        <f t="shared" si="31"/>
        <v>1.142969201727376</v>
      </c>
    </row>
    <row r="2007" spans="1:11" x14ac:dyDescent="0.2">
      <c r="A2007" t="s">
        <v>2931</v>
      </c>
      <c r="B2007">
        <v>33.47</v>
      </c>
      <c r="C2007">
        <v>53.18</v>
      </c>
      <c r="D2007">
        <v>133.22999999999999</v>
      </c>
      <c r="E2007">
        <v>85.51</v>
      </c>
      <c r="F2007">
        <v>76.3</v>
      </c>
      <c r="G2007">
        <v>0.57999999999999996</v>
      </c>
      <c r="H2007">
        <v>1.36</v>
      </c>
      <c r="I2007">
        <v>7.4099999999999999E-3</v>
      </c>
      <c r="J2007">
        <v>7.2090000000000001E-2</v>
      </c>
      <c r="K2007">
        <f t="shared" si="31"/>
        <v>1.1421249744764375</v>
      </c>
    </row>
    <row r="2008" spans="1:11" x14ac:dyDescent="0.2">
      <c r="A2008" t="s">
        <v>2932</v>
      </c>
      <c r="B2008">
        <v>6874.34</v>
      </c>
      <c r="C2008">
        <v>6115.72</v>
      </c>
      <c r="D2008">
        <v>4249.62</v>
      </c>
      <c r="E2008">
        <v>4874.96</v>
      </c>
      <c r="F2008">
        <v>5528.7</v>
      </c>
      <c r="G2008">
        <v>-0.34</v>
      </c>
      <c r="H2008">
        <v>-0.51</v>
      </c>
      <c r="I2008">
        <v>7.4599999999999996E-3</v>
      </c>
      <c r="J2008">
        <v>7.2510000000000005E-2</v>
      </c>
      <c r="K2008">
        <f t="shared" si="31"/>
        <v>1.1396020948726873</v>
      </c>
    </row>
    <row r="2009" spans="1:11" x14ac:dyDescent="0.2">
      <c r="A2009" t="s">
        <v>2933</v>
      </c>
      <c r="B2009">
        <v>576.79999999999995</v>
      </c>
      <c r="C2009">
        <v>587.78</v>
      </c>
      <c r="D2009">
        <v>865.65</v>
      </c>
      <c r="E2009">
        <v>847.18</v>
      </c>
      <c r="F2009">
        <v>719.4</v>
      </c>
      <c r="G2009">
        <v>0.36</v>
      </c>
      <c r="H2009">
        <v>0.56000000000000005</v>
      </c>
      <c r="I2009">
        <v>7.4700000000000001E-3</v>
      </c>
      <c r="J2009">
        <v>7.2520000000000001E-2</v>
      </c>
      <c r="K2009">
        <f t="shared" si="31"/>
        <v>1.1395422045765289</v>
      </c>
    </row>
    <row r="2010" spans="1:11" x14ac:dyDescent="0.2">
      <c r="A2010" t="s">
        <v>2934</v>
      </c>
      <c r="B2010">
        <v>2211.91</v>
      </c>
      <c r="C2010">
        <v>2130.0100000000002</v>
      </c>
      <c r="D2010">
        <v>3047.61</v>
      </c>
      <c r="E2010">
        <v>2987.08</v>
      </c>
      <c r="F2010">
        <v>2594.1999999999998</v>
      </c>
      <c r="G2010">
        <v>0.33</v>
      </c>
      <c r="H2010">
        <v>0.47</v>
      </c>
      <c r="I2010">
        <v>7.4700000000000001E-3</v>
      </c>
      <c r="J2010">
        <v>7.2520000000000001E-2</v>
      </c>
      <c r="K2010">
        <f t="shared" si="31"/>
        <v>1.1395422045765289</v>
      </c>
    </row>
    <row r="2011" spans="1:11" x14ac:dyDescent="0.2">
      <c r="A2011" t="s">
        <v>2935</v>
      </c>
      <c r="B2011">
        <v>39.479999999999997</v>
      </c>
      <c r="C2011">
        <v>34.99</v>
      </c>
      <c r="D2011">
        <v>8.01</v>
      </c>
      <c r="E2011">
        <v>10.130000000000001</v>
      </c>
      <c r="F2011">
        <v>23.2</v>
      </c>
      <c r="G2011">
        <v>-0.66</v>
      </c>
      <c r="H2011">
        <v>-2.0499999999999998</v>
      </c>
      <c r="I2011">
        <v>7.4900000000000001E-3</v>
      </c>
      <c r="J2011">
        <v>7.2720000000000007E-2</v>
      </c>
      <c r="K2011">
        <f t="shared" si="31"/>
        <v>1.1383461297860888</v>
      </c>
    </row>
    <row r="2012" spans="1:11" x14ac:dyDescent="0.2">
      <c r="A2012" t="s">
        <v>2936</v>
      </c>
      <c r="B2012">
        <v>321.87</v>
      </c>
      <c r="C2012">
        <v>453.43</v>
      </c>
      <c r="D2012">
        <v>246.08</v>
      </c>
      <c r="E2012">
        <v>129.38</v>
      </c>
      <c r="F2012">
        <v>287.7</v>
      </c>
      <c r="G2012">
        <v>-0.51</v>
      </c>
      <c r="H2012">
        <v>-1.04</v>
      </c>
      <c r="I2012">
        <v>7.5199999999999998E-3</v>
      </c>
      <c r="J2012">
        <v>7.2919999999999999E-2</v>
      </c>
      <c r="K2012">
        <f t="shared" si="31"/>
        <v>1.1371533400170613</v>
      </c>
    </row>
    <row r="2013" spans="1:11" x14ac:dyDescent="0.2">
      <c r="A2013" t="s">
        <v>2937</v>
      </c>
      <c r="B2013">
        <v>1824.8</v>
      </c>
      <c r="C2013">
        <v>1928.48</v>
      </c>
      <c r="D2013">
        <v>3606.76</v>
      </c>
      <c r="E2013">
        <v>2389.67</v>
      </c>
      <c r="F2013">
        <v>2437.4</v>
      </c>
      <c r="G2013">
        <v>0.4</v>
      </c>
      <c r="H2013">
        <v>0.68</v>
      </c>
      <c r="I2013">
        <v>7.5199999999999998E-3</v>
      </c>
      <c r="J2013">
        <v>7.2919999999999999E-2</v>
      </c>
      <c r="K2013">
        <f t="shared" si="31"/>
        <v>1.1371533400170613</v>
      </c>
    </row>
    <row r="2014" spans="1:11" x14ac:dyDescent="0.2">
      <c r="A2014" t="s">
        <v>2938</v>
      </c>
      <c r="B2014">
        <v>436.89</v>
      </c>
      <c r="C2014">
        <v>435.24</v>
      </c>
      <c r="D2014">
        <v>1136.49</v>
      </c>
      <c r="E2014">
        <v>550.16</v>
      </c>
      <c r="F2014">
        <v>639.70000000000005</v>
      </c>
      <c r="G2014">
        <v>0.48</v>
      </c>
      <c r="H2014">
        <v>0.95</v>
      </c>
      <c r="I2014">
        <v>7.5599999999999999E-3</v>
      </c>
      <c r="J2014">
        <v>7.3230000000000003E-2</v>
      </c>
      <c r="K2014">
        <f t="shared" si="31"/>
        <v>1.1353109658631488</v>
      </c>
    </row>
    <row r="2015" spans="1:11" x14ac:dyDescent="0.2">
      <c r="A2015" t="s">
        <v>2939</v>
      </c>
      <c r="B2015">
        <v>387.96</v>
      </c>
      <c r="C2015">
        <v>481.42</v>
      </c>
      <c r="D2015">
        <v>282.48</v>
      </c>
      <c r="E2015">
        <v>237.39</v>
      </c>
      <c r="F2015">
        <v>347.3</v>
      </c>
      <c r="G2015">
        <v>-0.42</v>
      </c>
      <c r="H2015">
        <v>-0.74</v>
      </c>
      <c r="I2015">
        <v>7.6099999999999996E-3</v>
      </c>
      <c r="J2015">
        <v>7.3660000000000003E-2</v>
      </c>
      <c r="K2015">
        <f t="shared" si="31"/>
        <v>1.1327682854811059</v>
      </c>
    </row>
    <row r="2016" spans="1:11" x14ac:dyDescent="0.2">
      <c r="A2016" t="s">
        <v>2940</v>
      </c>
      <c r="B2016">
        <v>1361.31</v>
      </c>
      <c r="C2016">
        <v>2796.16</v>
      </c>
      <c r="D2016">
        <v>1304.6600000000001</v>
      </c>
      <c r="E2016">
        <v>648.04</v>
      </c>
      <c r="F2016">
        <v>1527.5</v>
      </c>
      <c r="G2016">
        <v>-0.52</v>
      </c>
      <c r="H2016">
        <v>-1.0900000000000001</v>
      </c>
      <c r="I2016">
        <v>7.6099999999999996E-3</v>
      </c>
      <c r="J2016">
        <v>7.3660000000000003E-2</v>
      </c>
      <c r="K2016">
        <f t="shared" si="31"/>
        <v>1.1327682854811059</v>
      </c>
    </row>
    <row r="2017" spans="1:11" x14ac:dyDescent="0.2">
      <c r="A2017" t="s">
        <v>2941</v>
      </c>
      <c r="B2017">
        <v>276.38</v>
      </c>
      <c r="C2017">
        <v>282.69</v>
      </c>
      <c r="D2017">
        <v>679.27</v>
      </c>
      <c r="E2017">
        <v>373.53</v>
      </c>
      <c r="F2017">
        <v>403</v>
      </c>
      <c r="G2017">
        <v>0.47</v>
      </c>
      <c r="H2017">
        <v>0.92</v>
      </c>
      <c r="I2017">
        <v>7.6099999999999996E-3</v>
      </c>
      <c r="J2017">
        <v>7.3660000000000003E-2</v>
      </c>
      <c r="K2017">
        <f t="shared" si="31"/>
        <v>1.1327682854811059</v>
      </c>
    </row>
    <row r="2018" spans="1:11" x14ac:dyDescent="0.2">
      <c r="A2018" t="s">
        <v>2942</v>
      </c>
      <c r="B2018">
        <v>130.47</v>
      </c>
      <c r="C2018">
        <v>124.55</v>
      </c>
      <c r="D2018">
        <v>327.62</v>
      </c>
      <c r="E2018">
        <v>187.89</v>
      </c>
      <c r="F2018">
        <v>192.6</v>
      </c>
      <c r="G2018">
        <v>0.5</v>
      </c>
      <c r="H2018">
        <v>1.02</v>
      </c>
      <c r="I2018">
        <v>7.62E-3</v>
      </c>
      <c r="J2018">
        <v>7.3709999999999998E-2</v>
      </c>
      <c r="K2018">
        <f t="shared" si="31"/>
        <v>1.1324735888002566</v>
      </c>
    </row>
    <row r="2019" spans="1:11" x14ac:dyDescent="0.2">
      <c r="A2019" t="s">
        <v>2943</v>
      </c>
      <c r="B2019">
        <v>221.45</v>
      </c>
      <c r="C2019">
        <v>155.34</v>
      </c>
      <c r="D2019">
        <v>604.28</v>
      </c>
      <c r="E2019">
        <v>250.89</v>
      </c>
      <c r="F2019">
        <v>308</v>
      </c>
      <c r="G2019">
        <v>0.54</v>
      </c>
      <c r="H2019">
        <v>1.18</v>
      </c>
      <c r="I2019">
        <v>7.6299999999999996E-3</v>
      </c>
      <c r="J2019">
        <v>7.3800000000000004E-2</v>
      </c>
      <c r="K2019">
        <f t="shared" si="31"/>
        <v>1.1319436381769583</v>
      </c>
    </row>
    <row r="2020" spans="1:11" x14ac:dyDescent="0.2">
      <c r="A2020" t="s">
        <v>2944</v>
      </c>
      <c r="B2020">
        <v>521.86</v>
      </c>
      <c r="C2020">
        <v>556.99</v>
      </c>
      <c r="D2020">
        <v>375.67</v>
      </c>
      <c r="E2020">
        <v>281.27</v>
      </c>
      <c r="F2020">
        <v>433.9</v>
      </c>
      <c r="G2020">
        <v>-0.41</v>
      </c>
      <c r="H2020">
        <v>-0.71</v>
      </c>
      <c r="I2020">
        <v>7.6400000000000001E-3</v>
      </c>
      <c r="J2020">
        <v>7.3830000000000007E-2</v>
      </c>
      <c r="K2020">
        <f t="shared" si="31"/>
        <v>1.1317671315775351</v>
      </c>
    </row>
    <row r="2021" spans="1:11" x14ac:dyDescent="0.2">
      <c r="A2021" t="s">
        <v>2945</v>
      </c>
      <c r="B2021">
        <v>1948.4</v>
      </c>
      <c r="C2021">
        <v>2116.0100000000002</v>
      </c>
      <c r="D2021">
        <v>3314.08</v>
      </c>
      <c r="E2021">
        <v>2660.81</v>
      </c>
      <c r="F2021">
        <v>2509.8000000000002</v>
      </c>
      <c r="G2021">
        <v>0.36</v>
      </c>
      <c r="H2021">
        <v>0.56000000000000005</v>
      </c>
      <c r="I2021">
        <v>7.6499999999999997E-3</v>
      </c>
      <c r="J2021">
        <v>7.3859999999999995E-2</v>
      </c>
      <c r="K2021">
        <f t="shared" si="31"/>
        <v>1.1315906966850402</v>
      </c>
    </row>
    <row r="2022" spans="1:11" x14ac:dyDescent="0.2">
      <c r="A2022" t="s">
        <v>2946</v>
      </c>
      <c r="B2022">
        <v>753.61</v>
      </c>
      <c r="C2022">
        <v>640.96</v>
      </c>
      <c r="D2022">
        <v>490.71</v>
      </c>
      <c r="E2022">
        <v>318.39999999999998</v>
      </c>
      <c r="F2022">
        <v>550.9</v>
      </c>
      <c r="G2022">
        <v>-0.43</v>
      </c>
      <c r="H2022">
        <v>-0.78</v>
      </c>
      <c r="I2022">
        <v>7.6800000000000002E-3</v>
      </c>
      <c r="J2022">
        <v>7.4130000000000001E-2</v>
      </c>
      <c r="K2022">
        <f t="shared" si="31"/>
        <v>1.1300059998782581</v>
      </c>
    </row>
    <row r="2023" spans="1:11" x14ac:dyDescent="0.2">
      <c r="A2023" t="s">
        <v>2947</v>
      </c>
      <c r="B2023">
        <v>1097.8</v>
      </c>
      <c r="C2023">
        <v>1176.96</v>
      </c>
      <c r="D2023">
        <v>819.06</v>
      </c>
      <c r="E2023">
        <v>729.05</v>
      </c>
      <c r="F2023">
        <v>955.7</v>
      </c>
      <c r="G2023">
        <v>-0.36</v>
      </c>
      <c r="H2023">
        <v>-0.55000000000000004</v>
      </c>
      <c r="I2023">
        <v>7.6899999999999998E-3</v>
      </c>
      <c r="J2023">
        <v>7.417E-2</v>
      </c>
      <c r="K2023">
        <f t="shared" si="31"/>
        <v>1.1297717209882057</v>
      </c>
    </row>
    <row r="2024" spans="1:11" x14ac:dyDescent="0.2">
      <c r="A2024" t="s">
        <v>2948</v>
      </c>
      <c r="B2024">
        <v>15276.5</v>
      </c>
      <c r="C2024">
        <v>15690.96</v>
      </c>
      <c r="D2024">
        <v>20759.599999999999</v>
      </c>
      <c r="E2024">
        <v>21270.720000000001</v>
      </c>
      <c r="F2024">
        <v>18249.400000000001</v>
      </c>
      <c r="G2024">
        <v>0.31</v>
      </c>
      <c r="H2024">
        <v>0.44</v>
      </c>
      <c r="I2024">
        <v>7.7299999999999999E-3</v>
      </c>
      <c r="J2024">
        <v>7.4550000000000005E-2</v>
      </c>
      <c r="K2024">
        <f t="shared" si="31"/>
        <v>1.1275523522109867</v>
      </c>
    </row>
    <row r="2025" spans="1:11" x14ac:dyDescent="0.2">
      <c r="A2025" t="s">
        <v>2949</v>
      </c>
      <c r="B2025">
        <v>58.37</v>
      </c>
      <c r="C2025">
        <v>46.18</v>
      </c>
      <c r="D2025">
        <v>161.63</v>
      </c>
      <c r="E2025">
        <v>92.26</v>
      </c>
      <c r="F2025">
        <v>89.6</v>
      </c>
      <c r="G2025">
        <v>0.56000000000000005</v>
      </c>
      <c r="H2025">
        <v>1.28</v>
      </c>
      <c r="I2025">
        <v>7.7400000000000004E-3</v>
      </c>
      <c r="J2025">
        <v>7.4579999999999994E-2</v>
      </c>
      <c r="K2025">
        <f t="shared" si="31"/>
        <v>1.1273776209747117</v>
      </c>
    </row>
    <row r="2026" spans="1:11" x14ac:dyDescent="0.2">
      <c r="A2026" t="s">
        <v>2950</v>
      </c>
      <c r="B2026">
        <v>45.49</v>
      </c>
      <c r="C2026">
        <v>137.15</v>
      </c>
      <c r="D2026">
        <v>32.76</v>
      </c>
      <c r="E2026">
        <v>16.88</v>
      </c>
      <c r="F2026">
        <v>58.1</v>
      </c>
      <c r="G2026">
        <v>-0.64</v>
      </c>
      <c r="H2026">
        <v>-1.85</v>
      </c>
      <c r="I2026">
        <v>7.7499999999999999E-3</v>
      </c>
      <c r="J2026">
        <v>7.4660000000000004E-2</v>
      </c>
      <c r="K2026">
        <f t="shared" si="31"/>
        <v>1.1269120144097142</v>
      </c>
    </row>
    <row r="2027" spans="1:11" x14ac:dyDescent="0.2">
      <c r="A2027" t="s">
        <v>2951</v>
      </c>
      <c r="B2027">
        <v>1365.6</v>
      </c>
      <c r="C2027">
        <v>1241.3399999999999</v>
      </c>
      <c r="D2027">
        <v>924.62</v>
      </c>
      <c r="E2027">
        <v>877.56</v>
      </c>
      <c r="F2027">
        <v>1102.3</v>
      </c>
      <c r="G2027">
        <v>-0.35</v>
      </c>
      <c r="H2027">
        <v>-0.53</v>
      </c>
      <c r="I2027">
        <v>7.7499999999999999E-3</v>
      </c>
      <c r="J2027">
        <v>7.4660000000000004E-2</v>
      </c>
      <c r="K2027">
        <f t="shared" si="31"/>
        <v>1.1269120144097142</v>
      </c>
    </row>
    <row r="2028" spans="1:11" x14ac:dyDescent="0.2">
      <c r="A2028" t="s">
        <v>1604</v>
      </c>
      <c r="B2028">
        <v>1179.3399999999999</v>
      </c>
      <c r="C2028">
        <v>1224.54</v>
      </c>
      <c r="D2028">
        <v>844.54</v>
      </c>
      <c r="E2028">
        <v>828.06</v>
      </c>
      <c r="F2028">
        <v>1019.1</v>
      </c>
      <c r="G2028">
        <v>-0.35</v>
      </c>
      <c r="H2028">
        <v>-0.52</v>
      </c>
      <c r="I2028">
        <v>7.7600000000000004E-3</v>
      </c>
      <c r="J2028">
        <v>7.4709999999999999E-2</v>
      </c>
      <c r="K2028">
        <f t="shared" si="31"/>
        <v>1.126621263590859</v>
      </c>
    </row>
    <row r="2029" spans="1:11" x14ac:dyDescent="0.2">
      <c r="A2029" t="s">
        <v>2952</v>
      </c>
      <c r="B2029">
        <v>1547.56</v>
      </c>
      <c r="C2029">
        <v>1726.96</v>
      </c>
      <c r="D2029">
        <v>2474.64</v>
      </c>
      <c r="E2029">
        <v>2217.5300000000002</v>
      </c>
      <c r="F2029">
        <v>1991.7</v>
      </c>
      <c r="G2029">
        <v>0.34</v>
      </c>
      <c r="H2029">
        <v>0.52</v>
      </c>
      <c r="I2029">
        <v>7.77E-3</v>
      </c>
      <c r="J2029">
        <v>7.4730000000000005E-2</v>
      </c>
      <c r="K2029">
        <f t="shared" si="31"/>
        <v>1.1265050177438309</v>
      </c>
    </row>
    <row r="2030" spans="1:11" x14ac:dyDescent="0.2">
      <c r="A2030" t="s">
        <v>2953</v>
      </c>
      <c r="B2030">
        <v>13.73</v>
      </c>
      <c r="C2030">
        <v>4.2</v>
      </c>
      <c r="D2030">
        <v>37.86</v>
      </c>
      <c r="E2030">
        <v>48.38</v>
      </c>
      <c r="F2030">
        <v>26</v>
      </c>
      <c r="G2030">
        <v>0.66</v>
      </c>
      <c r="H2030">
        <v>2.21</v>
      </c>
      <c r="I2030">
        <v>7.77E-3</v>
      </c>
      <c r="J2030">
        <v>7.4740000000000001E-2</v>
      </c>
      <c r="K2030">
        <f t="shared" si="31"/>
        <v>1.1264469064863811</v>
      </c>
    </row>
    <row r="2031" spans="1:11" x14ac:dyDescent="0.2">
      <c r="A2031" t="s">
        <v>2954</v>
      </c>
      <c r="B2031">
        <v>514.14</v>
      </c>
      <c r="C2031">
        <v>505.21</v>
      </c>
      <c r="D2031">
        <v>739.7</v>
      </c>
      <c r="E2031">
        <v>775.18</v>
      </c>
      <c r="F2031">
        <v>633.6</v>
      </c>
      <c r="G2031">
        <v>0.36</v>
      </c>
      <c r="H2031">
        <v>0.56999999999999995</v>
      </c>
      <c r="I2031">
        <v>7.7999999999999996E-3</v>
      </c>
      <c r="J2031">
        <v>7.492E-2</v>
      </c>
      <c r="K2031">
        <f t="shared" si="31"/>
        <v>1.1254022312968002</v>
      </c>
    </row>
    <row r="2032" spans="1:11" x14ac:dyDescent="0.2">
      <c r="A2032" t="s">
        <v>2955</v>
      </c>
      <c r="B2032">
        <v>389.68</v>
      </c>
      <c r="C2032">
        <v>438.04</v>
      </c>
      <c r="D2032">
        <v>277.39</v>
      </c>
      <c r="E2032">
        <v>217.14</v>
      </c>
      <c r="F2032">
        <v>330.6</v>
      </c>
      <c r="G2032">
        <v>-0.42</v>
      </c>
      <c r="H2032">
        <v>-0.74</v>
      </c>
      <c r="I2032">
        <v>7.8100000000000001E-3</v>
      </c>
      <c r="J2032">
        <v>7.4999999999999997E-2</v>
      </c>
      <c r="K2032">
        <f t="shared" si="31"/>
        <v>1.1249387366082999</v>
      </c>
    </row>
    <row r="2033" spans="1:11" x14ac:dyDescent="0.2">
      <c r="A2033" t="s">
        <v>1794</v>
      </c>
      <c r="B2033">
        <v>140.77000000000001</v>
      </c>
      <c r="C2033">
        <v>200.13</v>
      </c>
      <c r="D2033">
        <v>344.37</v>
      </c>
      <c r="E2033">
        <v>275.64</v>
      </c>
      <c r="F2033">
        <v>240.2</v>
      </c>
      <c r="G2033">
        <v>0.46</v>
      </c>
      <c r="H2033">
        <v>0.87</v>
      </c>
      <c r="I2033">
        <v>7.8499999999999993E-3</v>
      </c>
      <c r="J2033">
        <v>7.5410000000000005E-2</v>
      </c>
      <c r="K2033">
        <f t="shared" si="31"/>
        <v>1.1225710592117801</v>
      </c>
    </row>
    <row r="2034" spans="1:11" x14ac:dyDescent="0.2">
      <c r="A2034" t="s">
        <v>2956</v>
      </c>
      <c r="B2034">
        <v>5070.99</v>
      </c>
      <c r="C2034">
        <v>3637.25</v>
      </c>
      <c r="D2034">
        <v>2524.15</v>
      </c>
      <c r="E2034">
        <v>3057.96</v>
      </c>
      <c r="F2034">
        <v>3572.6</v>
      </c>
      <c r="G2034">
        <v>-0.39</v>
      </c>
      <c r="H2034">
        <v>-0.64</v>
      </c>
      <c r="I2034">
        <v>7.8700000000000003E-3</v>
      </c>
      <c r="J2034">
        <v>7.5450000000000003E-2</v>
      </c>
      <c r="K2034">
        <f t="shared" si="31"/>
        <v>1.1223407558883913</v>
      </c>
    </row>
    <row r="2035" spans="1:11" x14ac:dyDescent="0.2">
      <c r="A2035" t="s">
        <v>845</v>
      </c>
      <c r="B2035">
        <v>3829.85</v>
      </c>
      <c r="C2035">
        <v>3441.32</v>
      </c>
      <c r="D2035">
        <v>4810.22</v>
      </c>
      <c r="E2035">
        <v>5538.76</v>
      </c>
      <c r="F2035">
        <v>4405</v>
      </c>
      <c r="G2035">
        <v>0.34</v>
      </c>
      <c r="H2035">
        <v>0.51</v>
      </c>
      <c r="I2035">
        <v>7.8700000000000003E-3</v>
      </c>
      <c r="J2035">
        <v>7.5450000000000003E-2</v>
      </c>
      <c r="K2035">
        <f t="shared" si="31"/>
        <v>1.1223407558883913</v>
      </c>
    </row>
    <row r="2036" spans="1:11" x14ac:dyDescent="0.2">
      <c r="A2036" t="s">
        <v>2957</v>
      </c>
      <c r="B2036">
        <v>24712.080000000002</v>
      </c>
      <c r="C2036">
        <v>21892.05</v>
      </c>
      <c r="D2036">
        <v>17632.63</v>
      </c>
      <c r="E2036">
        <v>15382.06</v>
      </c>
      <c r="F2036">
        <v>19904.7</v>
      </c>
      <c r="G2036">
        <v>-0.34</v>
      </c>
      <c r="H2036">
        <v>-0.5</v>
      </c>
      <c r="I2036">
        <v>7.8899999999999994E-3</v>
      </c>
      <c r="J2036">
        <v>7.5569999999999998E-2</v>
      </c>
      <c r="K2036">
        <f t="shared" si="31"/>
        <v>1.1216505777822245</v>
      </c>
    </row>
    <row r="2037" spans="1:11" x14ac:dyDescent="0.2">
      <c r="A2037" t="s">
        <v>1695</v>
      </c>
      <c r="B2037">
        <v>294.41000000000003</v>
      </c>
      <c r="C2037">
        <v>327.48</v>
      </c>
      <c r="D2037">
        <v>441.93</v>
      </c>
      <c r="E2037">
        <v>585.04</v>
      </c>
      <c r="F2037">
        <v>412.2</v>
      </c>
      <c r="G2037">
        <v>0.41</v>
      </c>
      <c r="H2037">
        <v>0.72</v>
      </c>
      <c r="I2037">
        <v>7.8799999999999999E-3</v>
      </c>
      <c r="J2037">
        <v>7.5569999999999998E-2</v>
      </c>
      <c r="K2037">
        <f t="shared" si="31"/>
        <v>1.1216505777822245</v>
      </c>
    </row>
    <row r="2038" spans="1:11" x14ac:dyDescent="0.2">
      <c r="A2038" t="s">
        <v>2040</v>
      </c>
      <c r="B2038">
        <v>1033.43</v>
      </c>
      <c r="C2038">
        <v>1003.43</v>
      </c>
      <c r="D2038">
        <v>2517.59</v>
      </c>
      <c r="E2038">
        <v>1244.3399999999999</v>
      </c>
      <c r="F2038">
        <v>1449.7</v>
      </c>
      <c r="G2038">
        <v>0.46</v>
      </c>
      <c r="H2038">
        <v>0.89</v>
      </c>
      <c r="I2038">
        <v>7.8899999999999994E-3</v>
      </c>
      <c r="J2038">
        <v>7.5569999999999998E-2</v>
      </c>
      <c r="K2038">
        <f t="shared" si="31"/>
        <v>1.1216505777822245</v>
      </c>
    </row>
    <row r="2039" spans="1:11" x14ac:dyDescent="0.2">
      <c r="A2039" t="s">
        <v>2958</v>
      </c>
      <c r="B2039">
        <v>502.98</v>
      </c>
      <c r="C2039">
        <v>601.78</v>
      </c>
      <c r="D2039">
        <v>816.87</v>
      </c>
      <c r="E2039">
        <v>855.06</v>
      </c>
      <c r="F2039">
        <v>694.2</v>
      </c>
      <c r="G2039">
        <v>0.37</v>
      </c>
      <c r="H2039">
        <v>0.6</v>
      </c>
      <c r="I2039">
        <v>7.8899999999999994E-3</v>
      </c>
      <c r="J2039">
        <v>7.5569999999999998E-2</v>
      </c>
      <c r="K2039">
        <f t="shared" si="31"/>
        <v>1.1216505777822245</v>
      </c>
    </row>
    <row r="2040" spans="1:11" x14ac:dyDescent="0.2">
      <c r="A2040" t="s">
        <v>2959</v>
      </c>
      <c r="B2040">
        <v>3797.24</v>
      </c>
      <c r="C2040">
        <v>3827.57</v>
      </c>
      <c r="D2040">
        <v>2821.19</v>
      </c>
      <c r="E2040">
        <v>2708.06</v>
      </c>
      <c r="F2040">
        <v>3288.5</v>
      </c>
      <c r="G2040">
        <v>-0.32</v>
      </c>
      <c r="H2040">
        <v>-0.46</v>
      </c>
      <c r="I2040">
        <v>7.9299999999999995E-3</v>
      </c>
      <c r="J2040">
        <v>7.5840000000000005E-2</v>
      </c>
      <c r="K2040">
        <f t="shared" si="31"/>
        <v>1.1201016756699902</v>
      </c>
    </row>
    <row r="2041" spans="1:11" x14ac:dyDescent="0.2">
      <c r="A2041" t="s">
        <v>861</v>
      </c>
      <c r="B2041">
        <v>618</v>
      </c>
      <c r="C2041">
        <v>820.09</v>
      </c>
      <c r="D2041">
        <v>1400.77</v>
      </c>
      <c r="E2041">
        <v>985.57</v>
      </c>
      <c r="F2041">
        <v>956.1</v>
      </c>
      <c r="G2041">
        <v>0.41</v>
      </c>
      <c r="H2041">
        <v>0.73</v>
      </c>
      <c r="I2041">
        <v>7.9399999999999991E-3</v>
      </c>
      <c r="J2041">
        <v>7.5929999999999997E-2</v>
      </c>
      <c r="K2041">
        <f t="shared" si="31"/>
        <v>1.1195866001220833</v>
      </c>
    </row>
    <row r="2042" spans="1:11" x14ac:dyDescent="0.2">
      <c r="A2042" t="s">
        <v>2960</v>
      </c>
      <c r="B2042">
        <v>2.57</v>
      </c>
      <c r="C2042">
        <v>50.38</v>
      </c>
      <c r="D2042">
        <v>0.73</v>
      </c>
      <c r="E2042">
        <v>2.25</v>
      </c>
      <c r="F2042">
        <v>14</v>
      </c>
      <c r="G2042">
        <v>-0.6</v>
      </c>
      <c r="H2042">
        <v>-4.21</v>
      </c>
      <c r="I2042">
        <v>7.9399999999999991E-3</v>
      </c>
      <c r="J2042">
        <v>7.5929999999999997E-2</v>
      </c>
      <c r="K2042">
        <f t="shared" si="31"/>
        <v>1.1195866001220833</v>
      </c>
    </row>
    <row r="2043" spans="1:11" x14ac:dyDescent="0.2">
      <c r="A2043" t="s">
        <v>912</v>
      </c>
      <c r="B2043">
        <v>467.79</v>
      </c>
      <c r="C2043">
        <v>492.62</v>
      </c>
      <c r="D2043">
        <v>653.05999999999995</v>
      </c>
      <c r="E2043">
        <v>885.44</v>
      </c>
      <c r="F2043">
        <v>624.70000000000005</v>
      </c>
      <c r="G2043">
        <v>0.4</v>
      </c>
      <c r="H2043">
        <v>0.68</v>
      </c>
      <c r="I2043">
        <v>7.9699999999999997E-3</v>
      </c>
      <c r="J2043">
        <v>7.6139999999999999E-2</v>
      </c>
      <c r="K2043">
        <f t="shared" si="31"/>
        <v>1.1183871275216517</v>
      </c>
    </row>
    <row r="2044" spans="1:11" x14ac:dyDescent="0.2">
      <c r="A2044" t="s">
        <v>2961</v>
      </c>
      <c r="B2044">
        <v>35.19</v>
      </c>
      <c r="C2044">
        <v>27.99</v>
      </c>
      <c r="D2044">
        <v>83.73</v>
      </c>
      <c r="E2044">
        <v>77.63</v>
      </c>
      <c r="F2044">
        <v>56.1</v>
      </c>
      <c r="G2044">
        <v>0.56999999999999995</v>
      </c>
      <c r="H2044">
        <v>1.34</v>
      </c>
      <c r="I2044">
        <v>7.9900000000000006E-3</v>
      </c>
      <c r="J2044">
        <v>7.6259999999999994E-2</v>
      </c>
      <c r="K2044">
        <f t="shared" si="31"/>
        <v>1.1177031990623483</v>
      </c>
    </row>
    <row r="2045" spans="1:11" x14ac:dyDescent="0.2">
      <c r="A2045" t="s">
        <v>2962</v>
      </c>
      <c r="B2045">
        <v>20.6</v>
      </c>
      <c r="C2045">
        <v>40.58</v>
      </c>
      <c r="D2045">
        <v>105.57</v>
      </c>
      <c r="E2045">
        <v>68.63</v>
      </c>
      <c r="F2045">
        <v>58.8</v>
      </c>
      <c r="G2045">
        <v>0.6</v>
      </c>
      <c r="H2045">
        <v>1.54</v>
      </c>
      <c r="I2045">
        <v>7.9900000000000006E-3</v>
      </c>
      <c r="J2045">
        <v>7.6289999999999997E-2</v>
      </c>
      <c r="K2045">
        <f t="shared" si="31"/>
        <v>1.1175323851046286</v>
      </c>
    </row>
    <row r="2046" spans="1:11" x14ac:dyDescent="0.2">
      <c r="A2046" t="s">
        <v>2963</v>
      </c>
      <c r="B2046">
        <v>137.33000000000001</v>
      </c>
      <c r="C2046">
        <v>132.94999999999999</v>
      </c>
      <c r="D2046">
        <v>71.349999999999994</v>
      </c>
      <c r="E2046">
        <v>60.75</v>
      </c>
      <c r="F2046">
        <v>100.6</v>
      </c>
      <c r="G2046">
        <v>-0.5</v>
      </c>
      <c r="H2046">
        <v>-1.03</v>
      </c>
      <c r="I2046">
        <v>8.0000000000000002E-3</v>
      </c>
      <c r="J2046">
        <v>7.6329999999999995E-2</v>
      </c>
      <c r="K2046">
        <f t="shared" si="31"/>
        <v>1.1173047376184029</v>
      </c>
    </row>
    <row r="2047" spans="1:11" x14ac:dyDescent="0.2">
      <c r="A2047" t="s">
        <v>2964</v>
      </c>
      <c r="B2047">
        <v>51.5</v>
      </c>
      <c r="C2047">
        <v>1.4</v>
      </c>
      <c r="D2047">
        <v>1.46</v>
      </c>
      <c r="E2047">
        <v>1.1299999999999999</v>
      </c>
      <c r="F2047">
        <v>13.9</v>
      </c>
      <c r="G2047">
        <v>-0.59</v>
      </c>
      <c r="H2047">
        <v>-4.3499999999999996</v>
      </c>
      <c r="I2047">
        <v>8.0099999999999998E-3</v>
      </c>
      <c r="J2047">
        <v>7.6359999999999997E-2</v>
      </c>
      <c r="K2047">
        <f t="shared" si="31"/>
        <v>1.1171340802783709</v>
      </c>
    </row>
    <row r="2048" spans="1:11" x14ac:dyDescent="0.2">
      <c r="A2048" t="s">
        <v>2965</v>
      </c>
      <c r="B2048">
        <v>72.099999999999994</v>
      </c>
      <c r="C2048">
        <v>89.57</v>
      </c>
      <c r="D2048">
        <v>36.4</v>
      </c>
      <c r="E2048">
        <v>23.63</v>
      </c>
      <c r="F2048">
        <v>55.4</v>
      </c>
      <c r="G2048">
        <v>-0.57999999999999996</v>
      </c>
      <c r="H2048">
        <v>-1.41</v>
      </c>
      <c r="I2048">
        <v>8.0300000000000007E-3</v>
      </c>
      <c r="J2048">
        <v>7.6429999999999998E-2</v>
      </c>
      <c r="K2048">
        <f t="shared" si="31"/>
        <v>1.116736140415026</v>
      </c>
    </row>
    <row r="2049" spans="1:11" x14ac:dyDescent="0.2">
      <c r="A2049" t="s">
        <v>2966</v>
      </c>
      <c r="B2049">
        <v>1097.8</v>
      </c>
      <c r="C2049">
        <v>1248.3399999999999</v>
      </c>
      <c r="D2049">
        <v>698.93</v>
      </c>
      <c r="E2049">
        <v>852.81</v>
      </c>
      <c r="F2049">
        <v>974.5</v>
      </c>
      <c r="G2049">
        <v>-0.37</v>
      </c>
      <c r="H2049">
        <v>-0.6</v>
      </c>
      <c r="I2049">
        <v>8.0300000000000007E-3</v>
      </c>
      <c r="J2049">
        <v>7.6429999999999998E-2</v>
      </c>
      <c r="K2049">
        <f t="shared" ref="K2049:K2112" si="32">-LOG10(J2049)</f>
        <v>1.116736140415026</v>
      </c>
    </row>
    <row r="2050" spans="1:11" x14ac:dyDescent="0.2">
      <c r="A2050" t="s">
        <v>2967</v>
      </c>
      <c r="B2050">
        <v>1763.86</v>
      </c>
      <c r="C2050">
        <v>1781.54</v>
      </c>
      <c r="D2050">
        <v>1229.68</v>
      </c>
      <c r="E2050">
        <v>1287.0899999999999</v>
      </c>
      <c r="F2050">
        <v>1515.5</v>
      </c>
      <c r="G2050">
        <v>-0.33</v>
      </c>
      <c r="H2050">
        <v>-0.49</v>
      </c>
      <c r="I2050">
        <v>8.0300000000000007E-3</v>
      </c>
      <c r="J2050">
        <v>7.6429999999999998E-2</v>
      </c>
      <c r="K2050">
        <f t="shared" si="32"/>
        <v>1.116736140415026</v>
      </c>
    </row>
    <row r="2051" spans="1:11" x14ac:dyDescent="0.2">
      <c r="A2051" t="s">
        <v>2034</v>
      </c>
      <c r="B2051">
        <v>759.62</v>
      </c>
      <c r="C2051">
        <v>713.73</v>
      </c>
      <c r="D2051">
        <v>1014.17</v>
      </c>
      <c r="E2051">
        <v>1162.21</v>
      </c>
      <c r="F2051">
        <v>912.4</v>
      </c>
      <c r="G2051">
        <v>0.36</v>
      </c>
      <c r="H2051">
        <v>0.56000000000000005</v>
      </c>
      <c r="I2051">
        <v>8.0300000000000007E-3</v>
      </c>
      <c r="J2051">
        <v>7.6429999999999998E-2</v>
      </c>
      <c r="K2051">
        <f t="shared" si="32"/>
        <v>1.116736140415026</v>
      </c>
    </row>
    <row r="2052" spans="1:11" x14ac:dyDescent="0.2">
      <c r="A2052" t="s">
        <v>2968</v>
      </c>
      <c r="B2052">
        <v>29.18</v>
      </c>
      <c r="C2052">
        <v>19.59</v>
      </c>
      <c r="D2052">
        <v>48.05</v>
      </c>
      <c r="E2052">
        <v>114.76</v>
      </c>
      <c r="F2052">
        <v>52.9</v>
      </c>
      <c r="G2052">
        <v>0.62</v>
      </c>
      <c r="H2052">
        <v>1.72</v>
      </c>
      <c r="I2052">
        <v>8.0599999999999995E-3</v>
      </c>
      <c r="J2052">
        <v>7.6619999999999994E-2</v>
      </c>
      <c r="K2052">
        <f t="shared" si="32"/>
        <v>1.115657852352941</v>
      </c>
    </row>
    <row r="2053" spans="1:11" x14ac:dyDescent="0.2">
      <c r="A2053" t="s">
        <v>2969</v>
      </c>
      <c r="B2053">
        <v>3013.58</v>
      </c>
      <c r="C2053">
        <v>5400.59</v>
      </c>
      <c r="D2053">
        <v>2626.8</v>
      </c>
      <c r="E2053">
        <v>2225.4</v>
      </c>
      <c r="F2053">
        <v>3316.6</v>
      </c>
      <c r="G2053">
        <v>-0.43</v>
      </c>
      <c r="H2053">
        <v>-0.79</v>
      </c>
      <c r="I2053">
        <v>8.0999999999999996E-3</v>
      </c>
      <c r="J2053">
        <v>7.6980000000000007E-2</v>
      </c>
      <c r="K2053">
        <f t="shared" si="32"/>
        <v>1.1136220932414278</v>
      </c>
    </row>
    <row r="2054" spans="1:11" x14ac:dyDescent="0.2">
      <c r="A2054" t="s">
        <v>2970</v>
      </c>
      <c r="B2054">
        <v>230.03</v>
      </c>
      <c r="C2054">
        <v>159.54</v>
      </c>
      <c r="D2054">
        <v>81.540000000000006</v>
      </c>
      <c r="E2054">
        <v>111.38</v>
      </c>
      <c r="F2054">
        <v>145.6</v>
      </c>
      <c r="G2054">
        <v>-0.5</v>
      </c>
      <c r="H2054">
        <v>-1.03</v>
      </c>
      <c r="I2054">
        <v>8.1099999999999992E-3</v>
      </c>
      <c r="J2054">
        <v>7.707E-2</v>
      </c>
      <c r="K2054">
        <f t="shared" si="32"/>
        <v>1.1131146410139914</v>
      </c>
    </row>
    <row r="2055" spans="1:11" x14ac:dyDescent="0.2">
      <c r="A2055" t="s">
        <v>2971</v>
      </c>
      <c r="B2055">
        <v>189.69</v>
      </c>
      <c r="C2055">
        <v>202.92</v>
      </c>
      <c r="D2055">
        <v>302.14</v>
      </c>
      <c r="E2055">
        <v>355.52</v>
      </c>
      <c r="F2055">
        <v>262.60000000000002</v>
      </c>
      <c r="G2055">
        <v>0.42</v>
      </c>
      <c r="H2055">
        <v>0.74</v>
      </c>
      <c r="I2055">
        <v>8.1099999999999992E-3</v>
      </c>
      <c r="J2055">
        <v>7.707E-2</v>
      </c>
      <c r="K2055">
        <f t="shared" si="32"/>
        <v>1.1131146410139914</v>
      </c>
    </row>
    <row r="2056" spans="1:11" x14ac:dyDescent="0.2">
      <c r="A2056" t="s">
        <v>2972</v>
      </c>
      <c r="B2056">
        <v>30.9</v>
      </c>
      <c r="C2056">
        <v>15.39</v>
      </c>
      <c r="D2056">
        <v>3.64</v>
      </c>
      <c r="E2056">
        <v>2.25</v>
      </c>
      <c r="F2056">
        <v>13</v>
      </c>
      <c r="G2056">
        <v>-0.65</v>
      </c>
      <c r="H2056">
        <v>-2.96</v>
      </c>
      <c r="I2056">
        <v>8.1399999999999997E-3</v>
      </c>
      <c r="J2056">
        <v>7.7259999999999995E-2</v>
      </c>
      <c r="K2056">
        <f t="shared" si="32"/>
        <v>1.1120452961911984</v>
      </c>
    </row>
    <row r="2057" spans="1:11" x14ac:dyDescent="0.2">
      <c r="A2057" t="s">
        <v>48</v>
      </c>
      <c r="B2057">
        <v>1610.22</v>
      </c>
      <c r="C2057">
        <v>1841.71</v>
      </c>
      <c r="D2057">
        <v>3100.03</v>
      </c>
      <c r="E2057">
        <v>2238.9</v>
      </c>
      <c r="F2057">
        <v>2197.6999999999998</v>
      </c>
      <c r="G2057">
        <v>0.38</v>
      </c>
      <c r="H2057">
        <v>0.63</v>
      </c>
      <c r="I2057">
        <v>8.1499999999999993E-3</v>
      </c>
      <c r="J2057">
        <v>7.732E-2</v>
      </c>
      <c r="K2057">
        <f t="shared" si="32"/>
        <v>1.1117081546434846</v>
      </c>
    </row>
    <row r="2058" spans="1:11" x14ac:dyDescent="0.2">
      <c r="A2058" t="s">
        <v>2973</v>
      </c>
      <c r="B2058">
        <v>144.19999999999999</v>
      </c>
      <c r="C2058">
        <v>170.74</v>
      </c>
      <c r="D2058">
        <v>88.09</v>
      </c>
      <c r="E2058">
        <v>66.38</v>
      </c>
      <c r="F2058">
        <v>117.4</v>
      </c>
      <c r="G2058">
        <v>-0.49</v>
      </c>
      <c r="H2058">
        <v>-1.02</v>
      </c>
      <c r="I2058">
        <v>8.1499999999999993E-3</v>
      </c>
      <c r="J2058">
        <v>7.732E-2</v>
      </c>
      <c r="K2058">
        <f t="shared" si="32"/>
        <v>1.1117081546434846</v>
      </c>
    </row>
    <row r="2059" spans="1:11" x14ac:dyDescent="0.2">
      <c r="A2059" t="s">
        <v>2974</v>
      </c>
      <c r="B2059">
        <v>41.2</v>
      </c>
      <c r="C2059">
        <v>47.58</v>
      </c>
      <c r="D2059">
        <v>120.86</v>
      </c>
      <c r="E2059">
        <v>86.63</v>
      </c>
      <c r="F2059">
        <v>74.099999999999994</v>
      </c>
      <c r="G2059">
        <v>0.55000000000000004</v>
      </c>
      <c r="H2059">
        <v>1.23</v>
      </c>
      <c r="I2059">
        <v>8.1799999999999998E-3</v>
      </c>
      <c r="J2059">
        <v>7.7560000000000004E-2</v>
      </c>
      <c r="K2059">
        <f t="shared" si="32"/>
        <v>1.1103621995933322</v>
      </c>
    </row>
    <row r="2060" spans="1:11" x14ac:dyDescent="0.2">
      <c r="A2060" t="s">
        <v>2975</v>
      </c>
      <c r="B2060">
        <v>239.47</v>
      </c>
      <c r="C2060">
        <v>267.3</v>
      </c>
      <c r="D2060">
        <v>127.41</v>
      </c>
      <c r="E2060">
        <v>158.63999999999999</v>
      </c>
      <c r="F2060">
        <v>198.2</v>
      </c>
      <c r="G2060">
        <v>-0.44</v>
      </c>
      <c r="H2060">
        <v>-0.83</v>
      </c>
      <c r="I2060">
        <v>8.1899999999999994E-3</v>
      </c>
      <c r="J2060">
        <v>7.7640000000000001E-2</v>
      </c>
      <c r="K2060">
        <f t="shared" si="32"/>
        <v>1.1099144732836748</v>
      </c>
    </row>
    <row r="2061" spans="1:11" x14ac:dyDescent="0.2">
      <c r="A2061" t="s">
        <v>2976</v>
      </c>
      <c r="B2061">
        <v>36.049999999999997</v>
      </c>
      <c r="C2061">
        <v>26.59</v>
      </c>
      <c r="D2061">
        <v>79.36</v>
      </c>
      <c r="E2061">
        <v>82.13</v>
      </c>
      <c r="F2061">
        <v>56</v>
      </c>
      <c r="G2061">
        <v>0.56999999999999995</v>
      </c>
      <c r="H2061">
        <v>1.35</v>
      </c>
      <c r="I2061">
        <v>8.2100000000000003E-3</v>
      </c>
      <c r="J2061">
        <v>7.7729999999999994E-2</v>
      </c>
      <c r="K2061">
        <f t="shared" si="32"/>
        <v>1.1094113322945127</v>
      </c>
    </row>
    <row r="2062" spans="1:11" x14ac:dyDescent="0.2">
      <c r="A2062" t="s">
        <v>2977</v>
      </c>
      <c r="B2062">
        <v>41.2</v>
      </c>
      <c r="C2062">
        <v>43.38</v>
      </c>
      <c r="D2062">
        <v>131.78</v>
      </c>
      <c r="E2062">
        <v>77.63</v>
      </c>
      <c r="F2062">
        <v>73.5</v>
      </c>
      <c r="G2062">
        <v>0.56000000000000005</v>
      </c>
      <c r="H2062">
        <v>1.32</v>
      </c>
      <c r="I2062">
        <v>8.2799999999999992E-3</v>
      </c>
      <c r="J2062">
        <v>7.8359999999999999E-2</v>
      </c>
      <c r="K2062">
        <f t="shared" si="32"/>
        <v>1.1059055726773013</v>
      </c>
    </row>
    <row r="2063" spans="1:11" x14ac:dyDescent="0.2">
      <c r="A2063" t="s">
        <v>2978</v>
      </c>
      <c r="B2063">
        <v>15.45</v>
      </c>
      <c r="C2063">
        <v>16.79</v>
      </c>
      <c r="D2063">
        <v>63.34</v>
      </c>
      <c r="E2063">
        <v>42.75</v>
      </c>
      <c r="F2063">
        <v>34.6</v>
      </c>
      <c r="G2063">
        <v>0.62</v>
      </c>
      <c r="H2063">
        <v>1.73</v>
      </c>
      <c r="I2063">
        <v>8.2900000000000005E-3</v>
      </c>
      <c r="J2063">
        <v>7.8409999999999994E-2</v>
      </c>
      <c r="K2063">
        <f t="shared" si="32"/>
        <v>1.1056285461437623</v>
      </c>
    </row>
    <row r="2064" spans="1:11" x14ac:dyDescent="0.2">
      <c r="A2064" t="s">
        <v>2979</v>
      </c>
      <c r="B2064">
        <v>224.88</v>
      </c>
      <c r="C2064">
        <v>216.92</v>
      </c>
      <c r="D2064">
        <v>132.5</v>
      </c>
      <c r="E2064">
        <v>114.76</v>
      </c>
      <c r="F2064">
        <v>172.3</v>
      </c>
      <c r="G2064">
        <v>-0.44</v>
      </c>
      <c r="H2064">
        <v>-0.83</v>
      </c>
      <c r="I2064">
        <v>8.2900000000000005E-3</v>
      </c>
      <c r="J2064">
        <v>7.843E-2</v>
      </c>
      <c r="K2064">
        <f t="shared" si="32"/>
        <v>1.1055177849899094</v>
      </c>
    </row>
    <row r="2065" spans="1:11" x14ac:dyDescent="0.2">
      <c r="A2065" t="s">
        <v>2980</v>
      </c>
      <c r="B2065">
        <v>436.03</v>
      </c>
      <c r="C2065">
        <v>306.49</v>
      </c>
      <c r="D2065">
        <v>200.94</v>
      </c>
      <c r="E2065">
        <v>225.02</v>
      </c>
      <c r="F2065">
        <v>292.10000000000002</v>
      </c>
      <c r="G2065">
        <v>-0.43</v>
      </c>
      <c r="H2065">
        <v>-0.81</v>
      </c>
      <c r="I2065">
        <v>8.3099999999999997E-3</v>
      </c>
      <c r="J2065">
        <v>7.8530000000000003E-2</v>
      </c>
      <c r="K2065">
        <f t="shared" si="32"/>
        <v>1.1049644025476772</v>
      </c>
    </row>
    <row r="2066" spans="1:11" x14ac:dyDescent="0.2">
      <c r="A2066" t="s">
        <v>2981</v>
      </c>
      <c r="B2066">
        <v>310.70999999999998</v>
      </c>
      <c r="C2066">
        <v>468.83</v>
      </c>
      <c r="D2066">
        <v>245.35</v>
      </c>
      <c r="E2066">
        <v>155.26</v>
      </c>
      <c r="F2066">
        <v>295</v>
      </c>
      <c r="G2066">
        <v>-0.47</v>
      </c>
      <c r="H2066">
        <v>-0.95</v>
      </c>
      <c r="I2066">
        <v>8.3099999999999997E-3</v>
      </c>
      <c r="J2066">
        <v>7.8530000000000003E-2</v>
      </c>
      <c r="K2066">
        <f t="shared" si="32"/>
        <v>1.1049644025476772</v>
      </c>
    </row>
    <row r="2067" spans="1:11" x14ac:dyDescent="0.2">
      <c r="A2067" t="s">
        <v>2982</v>
      </c>
      <c r="B2067">
        <v>617.14</v>
      </c>
      <c r="C2067">
        <v>652.16</v>
      </c>
      <c r="D2067">
        <v>441.2</v>
      </c>
      <c r="E2067">
        <v>390.4</v>
      </c>
      <c r="F2067">
        <v>525.20000000000005</v>
      </c>
      <c r="G2067">
        <v>-0.37</v>
      </c>
      <c r="H2067">
        <v>-0.61</v>
      </c>
      <c r="I2067">
        <v>8.3300000000000006E-3</v>
      </c>
      <c r="J2067">
        <v>7.8630000000000005E-2</v>
      </c>
      <c r="K2067">
        <f t="shared" si="32"/>
        <v>1.104411724333737</v>
      </c>
    </row>
    <row r="2068" spans="1:11" x14ac:dyDescent="0.2">
      <c r="A2068" t="s">
        <v>2983</v>
      </c>
      <c r="B2068">
        <v>3.43</v>
      </c>
      <c r="C2068">
        <v>1.4</v>
      </c>
      <c r="D2068">
        <v>27.67</v>
      </c>
      <c r="E2068">
        <v>16.88</v>
      </c>
      <c r="F2068">
        <v>12.3</v>
      </c>
      <c r="G2068">
        <v>0.64</v>
      </c>
      <c r="H2068">
        <v>3.14</v>
      </c>
      <c r="I2068">
        <v>8.3400000000000002E-3</v>
      </c>
      <c r="J2068">
        <v>7.8700000000000006E-2</v>
      </c>
      <c r="K2068">
        <f t="shared" si="32"/>
        <v>1.1040252676409354</v>
      </c>
    </row>
    <row r="2069" spans="1:11" x14ac:dyDescent="0.2">
      <c r="A2069" t="s">
        <v>1111</v>
      </c>
      <c r="B2069">
        <v>4574.0200000000004</v>
      </c>
      <c r="C2069">
        <v>4302</v>
      </c>
      <c r="D2069">
        <v>3290.78</v>
      </c>
      <c r="E2069">
        <v>3141.22</v>
      </c>
      <c r="F2069">
        <v>3827</v>
      </c>
      <c r="G2069">
        <v>-0.32</v>
      </c>
      <c r="H2069">
        <v>-0.46</v>
      </c>
      <c r="I2069">
        <v>8.3499999999999998E-3</v>
      </c>
      <c r="J2069">
        <v>7.8770000000000007E-2</v>
      </c>
      <c r="K2069">
        <f t="shared" si="32"/>
        <v>1.1036391545306836</v>
      </c>
    </row>
    <row r="2070" spans="1:11" x14ac:dyDescent="0.2">
      <c r="A2070" t="s">
        <v>2984</v>
      </c>
      <c r="B2070">
        <v>152.78</v>
      </c>
      <c r="C2070">
        <v>127.35</v>
      </c>
      <c r="D2070">
        <v>236.62</v>
      </c>
      <c r="E2070">
        <v>259.89</v>
      </c>
      <c r="F2070">
        <v>194.2</v>
      </c>
      <c r="G2070">
        <v>0.44</v>
      </c>
      <c r="H2070">
        <v>0.82</v>
      </c>
      <c r="I2070">
        <v>8.3700000000000007E-3</v>
      </c>
      <c r="J2070">
        <v>7.8880000000000006E-2</v>
      </c>
      <c r="K2070">
        <f t="shared" si="32"/>
        <v>1.1030330980668452</v>
      </c>
    </row>
    <row r="2071" spans="1:11" x14ac:dyDescent="0.2">
      <c r="A2071" t="s">
        <v>2985</v>
      </c>
      <c r="B2071">
        <v>9.44</v>
      </c>
      <c r="C2071">
        <v>13.99</v>
      </c>
      <c r="D2071">
        <v>76.45</v>
      </c>
      <c r="E2071">
        <v>25.88</v>
      </c>
      <c r="F2071">
        <v>31.4</v>
      </c>
      <c r="G2071">
        <v>0.64</v>
      </c>
      <c r="H2071">
        <v>2.15</v>
      </c>
      <c r="I2071">
        <v>8.3700000000000007E-3</v>
      </c>
      <c r="J2071">
        <v>7.8920000000000004E-2</v>
      </c>
      <c r="K2071">
        <f t="shared" si="32"/>
        <v>1.1028129234198465</v>
      </c>
    </row>
    <row r="2072" spans="1:11" x14ac:dyDescent="0.2">
      <c r="A2072" t="s">
        <v>2986</v>
      </c>
      <c r="B2072">
        <v>1707.21</v>
      </c>
      <c r="C2072">
        <v>1764.74</v>
      </c>
      <c r="D2072">
        <v>2909.29</v>
      </c>
      <c r="E2072">
        <v>2245.66</v>
      </c>
      <c r="F2072">
        <v>2156.6999999999998</v>
      </c>
      <c r="G2072">
        <v>0.36</v>
      </c>
      <c r="H2072">
        <v>0.56999999999999995</v>
      </c>
      <c r="I2072">
        <v>8.3800000000000003E-3</v>
      </c>
      <c r="J2072">
        <v>7.8939999999999996E-2</v>
      </c>
      <c r="K2072">
        <f t="shared" si="32"/>
        <v>1.1027028779405035</v>
      </c>
    </row>
    <row r="2073" spans="1:11" x14ac:dyDescent="0.2">
      <c r="A2073" t="s">
        <v>2987</v>
      </c>
      <c r="B2073">
        <v>391.4</v>
      </c>
      <c r="C2073">
        <v>396.05</v>
      </c>
      <c r="D2073">
        <v>257</v>
      </c>
      <c r="E2073">
        <v>236.27</v>
      </c>
      <c r="F2073">
        <v>320.2</v>
      </c>
      <c r="G2073">
        <v>-0.39</v>
      </c>
      <c r="H2073">
        <v>-0.67</v>
      </c>
      <c r="I2073">
        <v>8.3800000000000003E-3</v>
      </c>
      <c r="J2073">
        <v>7.8950000000000006E-2</v>
      </c>
      <c r="K2073">
        <f t="shared" si="32"/>
        <v>1.1026478656556868</v>
      </c>
    </row>
    <row r="2074" spans="1:11" x14ac:dyDescent="0.2">
      <c r="A2074" t="s">
        <v>2988</v>
      </c>
      <c r="B2074">
        <v>33.47</v>
      </c>
      <c r="C2074">
        <v>50.38</v>
      </c>
      <c r="D2074">
        <v>109.94</v>
      </c>
      <c r="E2074">
        <v>90.01</v>
      </c>
      <c r="F2074">
        <v>70.900000000000006</v>
      </c>
      <c r="G2074">
        <v>0.55000000000000004</v>
      </c>
      <c r="H2074">
        <v>1.27</v>
      </c>
      <c r="I2074">
        <v>8.4200000000000004E-3</v>
      </c>
      <c r="J2074">
        <v>7.9210000000000003E-2</v>
      </c>
      <c r="K2074">
        <f t="shared" si="32"/>
        <v>1.1012199867101744</v>
      </c>
    </row>
    <row r="2075" spans="1:11" x14ac:dyDescent="0.2">
      <c r="A2075" t="s">
        <v>2989</v>
      </c>
      <c r="B2075">
        <v>169.09</v>
      </c>
      <c r="C2075">
        <v>160.94</v>
      </c>
      <c r="D2075">
        <v>94.65</v>
      </c>
      <c r="E2075">
        <v>40.5</v>
      </c>
      <c r="F2075">
        <v>116.3</v>
      </c>
      <c r="G2075">
        <v>-0.55000000000000004</v>
      </c>
      <c r="H2075">
        <v>-1.27</v>
      </c>
      <c r="I2075">
        <v>8.4200000000000004E-3</v>
      </c>
      <c r="J2075">
        <v>7.9210000000000003E-2</v>
      </c>
      <c r="K2075">
        <f t="shared" si="32"/>
        <v>1.1012199867101744</v>
      </c>
    </row>
    <row r="2076" spans="1:11" x14ac:dyDescent="0.2">
      <c r="A2076" t="s">
        <v>2990</v>
      </c>
      <c r="B2076">
        <v>496.97</v>
      </c>
      <c r="C2076">
        <v>540.20000000000005</v>
      </c>
      <c r="D2076">
        <v>359.66</v>
      </c>
      <c r="E2076">
        <v>208.14</v>
      </c>
      <c r="F2076">
        <v>401.2</v>
      </c>
      <c r="G2076">
        <v>-0.45</v>
      </c>
      <c r="H2076">
        <v>-0.86</v>
      </c>
      <c r="I2076">
        <v>8.43E-3</v>
      </c>
      <c r="J2076">
        <v>7.9259999999999997E-2</v>
      </c>
      <c r="K2076">
        <f t="shared" si="32"/>
        <v>1.1009459320018291</v>
      </c>
    </row>
    <row r="2077" spans="1:11" x14ac:dyDescent="0.2">
      <c r="A2077" t="s">
        <v>1793</v>
      </c>
      <c r="B2077">
        <v>293.55</v>
      </c>
      <c r="C2077">
        <v>300.89</v>
      </c>
      <c r="D2077">
        <v>427.37</v>
      </c>
      <c r="E2077">
        <v>528.79</v>
      </c>
      <c r="F2077">
        <v>387.6</v>
      </c>
      <c r="G2077">
        <v>0.39</v>
      </c>
      <c r="H2077">
        <v>0.68</v>
      </c>
      <c r="I2077">
        <v>8.43E-3</v>
      </c>
      <c r="J2077">
        <v>7.9259999999999997E-2</v>
      </c>
      <c r="K2077">
        <f t="shared" si="32"/>
        <v>1.1009459320018291</v>
      </c>
    </row>
    <row r="2078" spans="1:11" x14ac:dyDescent="0.2">
      <c r="A2078" t="s">
        <v>2991</v>
      </c>
      <c r="B2078">
        <v>2625.62</v>
      </c>
      <c r="C2078">
        <v>2783.56</v>
      </c>
      <c r="D2078">
        <v>2011.6</v>
      </c>
      <c r="E2078">
        <v>1845.13</v>
      </c>
      <c r="F2078">
        <v>2316.5</v>
      </c>
      <c r="G2078">
        <v>-0.33</v>
      </c>
      <c r="H2078">
        <v>-0.49</v>
      </c>
      <c r="I2078">
        <v>8.4499999999999992E-3</v>
      </c>
      <c r="J2078">
        <v>7.9350000000000004E-2</v>
      </c>
      <c r="K2078">
        <f t="shared" si="32"/>
        <v>1.100453068909133</v>
      </c>
    </row>
    <row r="2079" spans="1:11" x14ac:dyDescent="0.2">
      <c r="A2079" t="s">
        <v>2992</v>
      </c>
      <c r="B2079">
        <v>662.63</v>
      </c>
      <c r="C2079">
        <v>712.33</v>
      </c>
      <c r="D2079">
        <v>925.35</v>
      </c>
      <c r="E2079">
        <v>1174.58</v>
      </c>
      <c r="F2079">
        <v>868.7</v>
      </c>
      <c r="G2079">
        <v>0.37</v>
      </c>
      <c r="H2079">
        <v>0.61</v>
      </c>
      <c r="I2079">
        <v>8.4600000000000005E-3</v>
      </c>
      <c r="J2079">
        <v>7.9380000000000006E-2</v>
      </c>
      <c r="K2079">
        <f t="shared" si="32"/>
        <v>1.1002889054288554</v>
      </c>
    </row>
    <row r="2080" spans="1:11" x14ac:dyDescent="0.2">
      <c r="A2080" t="s">
        <v>2049</v>
      </c>
      <c r="B2080">
        <v>725.29</v>
      </c>
      <c r="C2080">
        <v>941.85</v>
      </c>
      <c r="D2080">
        <v>1210.75</v>
      </c>
      <c r="E2080">
        <v>1330.97</v>
      </c>
      <c r="F2080">
        <v>1052.2</v>
      </c>
      <c r="G2080">
        <v>0.37</v>
      </c>
      <c r="H2080">
        <v>0.61</v>
      </c>
      <c r="I2080">
        <v>8.4799999999999997E-3</v>
      </c>
      <c r="J2080">
        <v>7.9560000000000006E-2</v>
      </c>
      <c r="K2080">
        <f t="shared" si="32"/>
        <v>1.0993052255476019</v>
      </c>
    </row>
    <row r="2081" spans="1:11" x14ac:dyDescent="0.2">
      <c r="A2081" t="s">
        <v>2993</v>
      </c>
      <c r="B2081">
        <v>20.6</v>
      </c>
      <c r="C2081">
        <v>19.59</v>
      </c>
      <c r="D2081">
        <v>51.69</v>
      </c>
      <c r="E2081">
        <v>68.63</v>
      </c>
      <c r="F2081">
        <v>40.1</v>
      </c>
      <c r="G2081">
        <v>0.6</v>
      </c>
      <c r="H2081">
        <v>1.57</v>
      </c>
      <c r="I2081">
        <v>8.4799999999999997E-3</v>
      </c>
      <c r="J2081">
        <v>7.9560000000000006E-2</v>
      </c>
      <c r="K2081">
        <f t="shared" si="32"/>
        <v>1.0993052255476019</v>
      </c>
    </row>
    <row r="2082" spans="1:11" x14ac:dyDescent="0.2">
      <c r="A2082" t="s">
        <v>2052</v>
      </c>
      <c r="B2082">
        <v>139.05000000000001</v>
      </c>
      <c r="C2082">
        <v>127.35</v>
      </c>
      <c r="D2082">
        <v>398.97</v>
      </c>
      <c r="E2082">
        <v>182.26</v>
      </c>
      <c r="F2082">
        <v>211.9</v>
      </c>
      <c r="G2082">
        <v>0.52</v>
      </c>
      <c r="H2082">
        <v>1.1299999999999999</v>
      </c>
      <c r="I2082">
        <v>8.5000000000000006E-3</v>
      </c>
      <c r="J2082">
        <v>7.9649999999999999E-2</v>
      </c>
      <c r="K2082">
        <f t="shared" si="32"/>
        <v>1.0988142198628497</v>
      </c>
    </row>
    <row r="2083" spans="1:11" x14ac:dyDescent="0.2">
      <c r="A2083" t="s">
        <v>1079</v>
      </c>
      <c r="B2083">
        <v>15255.04</v>
      </c>
      <c r="C2083">
        <v>13945.81</v>
      </c>
      <c r="D2083">
        <v>11042.33</v>
      </c>
      <c r="E2083">
        <v>10086.32</v>
      </c>
      <c r="F2083">
        <v>12582.4</v>
      </c>
      <c r="G2083">
        <v>-0.32</v>
      </c>
      <c r="H2083">
        <v>-0.47</v>
      </c>
      <c r="I2083">
        <v>8.5000000000000006E-3</v>
      </c>
      <c r="J2083">
        <v>7.9680000000000001E-2</v>
      </c>
      <c r="K2083">
        <f t="shared" si="32"/>
        <v>1.0986506745843576</v>
      </c>
    </row>
    <row r="2084" spans="1:11" x14ac:dyDescent="0.2">
      <c r="A2084" t="s">
        <v>2994</v>
      </c>
      <c r="B2084">
        <v>218.01</v>
      </c>
      <c r="C2084">
        <v>244.91</v>
      </c>
      <c r="D2084">
        <v>144.15</v>
      </c>
      <c r="E2084">
        <v>77.63</v>
      </c>
      <c r="F2084">
        <v>171.2</v>
      </c>
      <c r="G2084">
        <v>-0.5</v>
      </c>
      <c r="H2084">
        <v>-1.05</v>
      </c>
      <c r="I2084">
        <v>8.5100000000000002E-3</v>
      </c>
      <c r="J2084">
        <v>7.9699999999999993E-2</v>
      </c>
      <c r="K2084">
        <f t="shared" si="32"/>
        <v>1.0985416786038877</v>
      </c>
    </row>
    <row r="2085" spans="1:11" x14ac:dyDescent="0.2">
      <c r="A2085" t="s">
        <v>2995</v>
      </c>
      <c r="B2085">
        <v>4172.33</v>
      </c>
      <c r="C2085">
        <v>4829.6000000000004</v>
      </c>
      <c r="D2085">
        <v>3368.68</v>
      </c>
      <c r="E2085">
        <v>2870.07</v>
      </c>
      <c r="F2085">
        <v>3810.2</v>
      </c>
      <c r="G2085">
        <v>-0.34</v>
      </c>
      <c r="H2085">
        <v>-0.53</v>
      </c>
      <c r="I2085">
        <v>8.5199999999999998E-3</v>
      </c>
      <c r="J2085">
        <v>7.9759999999999998E-2</v>
      </c>
      <c r="K2085">
        <f t="shared" si="32"/>
        <v>1.0982148546964008</v>
      </c>
    </row>
    <row r="2086" spans="1:11" x14ac:dyDescent="0.2">
      <c r="A2086" t="s">
        <v>2996</v>
      </c>
      <c r="B2086">
        <v>41.2</v>
      </c>
      <c r="C2086">
        <v>88.17</v>
      </c>
      <c r="D2086">
        <v>165.27</v>
      </c>
      <c r="E2086">
        <v>139.51</v>
      </c>
      <c r="F2086">
        <v>108.5</v>
      </c>
      <c r="G2086">
        <v>0.54</v>
      </c>
      <c r="H2086">
        <v>1.26</v>
      </c>
      <c r="I2086">
        <v>8.5299999999999994E-3</v>
      </c>
      <c r="J2086">
        <v>7.9810000000000006E-2</v>
      </c>
      <c r="K2086">
        <f t="shared" si="32"/>
        <v>1.0979426891915334</v>
      </c>
    </row>
    <row r="2087" spans="1:11" x14ac:dyDescent="0.2">
      <c r="A2087" t="s">
        <v>2997</v>
      </c>
      <c r="B2087">
        <v>1348.43</v>
      </c>
      <c r="C2087">
        <v>1274.93</v>
      </c>
      <c r="D2087">
        <v>965.39</v>
      </c>
      <c r="E2087">
        <v>830.31</v>
      </c>
      <c r="F2087">
        <v>1104.8</v>
      </c>
      <c r="G2087">
        <v>-0.35</v>
      </c>
      <c r="H2087">
        <v>-0.55000000000000004</v>
      </c>
      <c r="I2087">
        <v>8.5400000000000007E-3</v>
      </c>
      <c r="J2087">
        <v>7.9909999999999995E-2</v>
      </c>
      <c r="K2087">
        <f t="shared" si="32"/>
        <v>1.0973988693334686</v>
      </c>
    </row>
    <row r="2088" spans="1:11" x14ac:dyDescent="0.2">
      <c r="A2088" t="s">
        <v>948</v>
      </c>
      <c r="B2088">
        <v>1151.8699999999999</v>
      </c>
      <c r="C2088">
        <v>1293.1199999999999</v>
      </c>
      <c r="D2088">
        <v>1555.11</v>
      </c>
      <c r="E2088">
        <v>2484.17</v>
      </c>
      <c r="F2088">
        <v>1621.1</v>
      </c>
      <c r="G2088">
        <v>0.41</v>
      </c>
      <c r="H2088">
        <v>0.72</v>
      </c>
      <c r="I2088">
        <v>8.5500000000000003E-3</v>
      </c>
      <c r="J2088">
        <v>7.9930000000000001E-2</v>
      </c>
      <c r="K2088">
        <f t="shared" si="32"/>
        <v>1.0972901870301228</v>
      </c>
    </row>
    <row r="2089" spans="1:11" x14ac:dyDescent="0.2">
      <c r="A2089" t="s">
        <v>2998</v>
      </c>
      <c r="B2089">
        <v>43.77</v>
      </c>
      <c r="C2089">
        <v>44.78</v>
      </c>
      <c r="D2089">
        <v>13.1</v>
      </c>
      <c r="E2089">
        <v>12.38</v>
      </c>
      <c r="F2089">
        <v>28.5</v>
      </c>
      <c r="G2089">
        <v>-0.62</v>
      </c>
      <c r="H2089">
        <v>-1.79</v>
      </c>
      <c r="I2089">
        <v>8.5699999999999995E-3</v>
      </c>
      <c r="J2089">
        <v>8.0100000000000005E-2</v>
      </c>
      <c r="K2089">
        <f t="shared" si="32"/>
        <v>1.0963674839157622</v>
      </c>
    </row>
    <row r="2090" spans="1:11" x14ac:dyDescent="0.2">
      <c r="A2090" t="s">
        <v>2999</v>
      </c>
      <c r="B2090">
        <v>1599.92</v>
      </c>
      <c r="C2090">
        <v>1845.91</v>
      </c>
      <c r="D2090">
        <v>1268.99</v>
      </c>
      <c r="E2090">
        <v>1048.57</v>
      </c>
      <c r="F2090">
        <v>1440.8</v>
      </c>
      <c r="G2090">
        <v>-0.36</v>
      </c>
      <c r="H2090">
        <v>-0.56999999999999995</v>
      </c>
      <c r="I2090">
        <v>8.5900000000000004E-3</v>
      </c>
      <c r="J2090">
        <v>8.0240000000000006E-2</v>
      </c>
      <c r="K2090">
        <f t="shared" si="32"/>
        <v>1.0956090799876383</v>
      </c>
    </row>
    <row r="2091" spans="1:11" x14ac:dyDescent="0.2">
      <c r="A2091" t="s">
        <v>3000</v>
      </c>
      <c r="B2091">
        <v>0.86</v>
      </c>
      <c r="C2091">
        <v>41.98</v>
      </c>
      <c r="D2091">
        <v>0.73</v>
      </c>
      <c r="E2091">
        <v>0</v>
      </c>
      <c r="F2091">
        <v>10.9</v>
      </c>
      <c r="G2091">
        <v>-0.49</v>
      </c>
      <c r="H2091">
        <v>-5.6</v>
      </c>
      <c r="I2091">
        <v>8.6199999999999992E-3</v>
      </c>
      <c r="J2091">
        <v>8.0449999999999994E-2</v>
      </c>
      <c r="K2091">
        <f t="shared" si="32"/>
        <v>1.0944739515649518</v>
      </c>
    </row>
    <row r="2092" spans="1:11" x14ac:dyDescent="0.2">
      <c r="A2092" t="s">
        <v>3001</v>
      </c>
      <c r="B2092">
        <v>7215.09</v>
      </c>
      <c r="C2092">
        <v>7690.14</v>
      </c>
      <c r="D2092">
        <v>5584.87</v>
      </c>
      <c r="E2092">
        <v>5282.24</v>
      </c>
      <c r="F2092">
        <v>6443.1</v>
      </c>
      <c r="G2092">
        <v>-0.32</v>
      </c>
      <c r="H2092">
        <v>-0.46</v>
      </c>
      <c r="I2092">
        <v>8.6400000000000001E-3</v>
      </c>
      <c r="J2092">
        <v>8.0619999999999997E-2</v>
      </c>
      <c r="K2092">
        <f t="shared" si="32"/>
        <v>1.0935572061829677</v>
      </c>
    </row>
    <row r="2093" spans="1:11" x14ac:dyDescent="0.2">
      <c r="A2093" t="s">
        <v>3002</v>
      </c>
      <c r="B2093">
        <v>55.79</v>
      </c>
      <c r="C2093">
        <v>67.17</v>
      </c>
      <c r="D2093">
        <v>106.3</v>
      </c>
      <c r="E2093">
        <v>168.76</v>
      </c>
      <c r="F2093">
        <v>99.5</v>
      </c>
      <c r="G2093">
        <v>0.52</v>
      </c>
      <c r="H2093">
        <v>1.1599999999999999</v>
      </c>
      <c r="I2093">
        <v>8.6599999999999993E-3</v>
      </c>
      <c r="J2093">
        <v>8.0699999999999994E-2</v>
      </c>
      <c r="K2093">
        <f t="shared" si="32"/>
        <v>1.0931264652779296</v>
      </c>
    </row>
    <row r="2094" spans="1:11" x14ac:dyDescent="0.2">
      <c r="A2094" t="s">
        <v>3003</v>
      </c>
      <c r="B2094">
        <v>308.14</v>
      </c>
      <c r="C2094">
        <v>295.29000000000002</v>
      </c>
      <c r="D2094">
        <v>436.83</v>
      </c>
      <c r="E2094">
        <v>524.29</v>
      </c>
      <c r="F2094">
        <v>391.1</v>
      </c>
      <c r="G2094">
        <v>0.39</v>
      </c>
      <c r="H2094">
        <v>0.67</v>
      </c>
      <c r="I2094">
        <v>8.6599999999999993E-3</v>
      </c>
      <c r="J2094">
        <v>8.0699999999999994E-2</v>
      </c>
      <c r="K2094">
        <f t="shared" si="32"/>
        <v>1.0931264652779296</v>
      </c>
    </row>
    <row r="2095" spans="1:11" x14ac:dyDescent="0.2">
      <c r="A2095" t="s">
        <v>3004</v>
      </c>
      <c r="B2095">
        <v>1584.47</v>
      </c>
      <c r="C2095">
        <v>1447.06</v>
      </c>
      <c r="D2095">
        <v>995.97</v>
      </c>
      <c r="E2095">
        <v>1109.33</v>
      </c>
      <c r="F2095">
        <v>1284.2</v>
      </c>
      <c r="G2095">
        <v>-0.34</v>
      </c>
      <c r="H2095">
        <v>-0.53</v>
      </c>
      <c r="I2095">
        <v>8.6599999999999993E-3</v>
      </c>
      <c r="J2095">
        <v>8.0710000000000004E-2</v>
      </c>
      <c r="K2095">
        <f t="shared" si="32"/>
        <v>1.0930726526910441</v>
      </c>
    </row>
    <row r="2096" spans="1:11" x14ac:dyDescent="0.2">
      <c r="A2096" t="s">
        <v>3005</v>
      </c>
      <c r="B2096">
        <v>191.41</v>
      </c>
      <c r="C2096">
        <v>222.52</v>
      </c>
      <c r="D2096">
        <v>667.62</v>
      </c>
      <c r="E2096">
        <v>256.52</v>
      </c>
      <c r="F2096">
        <v>334.5</v>
      </c>
      <c r="G2096">
        <v>0.52</v>
      </c>
      <c r="H2096">
        <v>1.1599999999999999</v>
      </c>
      <c r="I2096">
        <v>8.6899999999999998E-3</v>
      </c>
      <c r="J2096">
        <v>8.0930000000000002E-2</v>
      </c>
      <c r="K2096">
        <f t="shared" si="32"/>
        <v>1.0918904596074479</v>
      </c>
    </row>
    <row r="2097" spans="1:11" x14ac:dyDescent="0.2">
      <c r="A2097" t="s">
        <v>3006</v>
      </c>
      <c r="B2097">
        <v>366.51</v>
      </c>
      <c r="C2097">
        <v>333.08</v>
      </c>
      <c r="D2097">
        <v>226.42</v>
      </c>
      <c r="E2097">
        <v>200.26</v>
      </c>
      <c r="F2097">
        <v>281.60000000000002</v>
      </c>
      <c r="G2097">
        <v>-0.4</v>
      </c>
      <c r="H2097">
        <v>-0.71</v>
      </c>
      <c r="I2097">
        <v>8.7100000000000007E-3</v>
      </c>
      <c r="J2097">
        <v>8.1049999999999997E-2</v>
      </c>
      <c r="K2097">
        <f t="shared" si="32"/>
        <v>1.0912469808154663</v>
      </c>
    </row>
    <row r="2098" spans="1:11" x14ac:dyDescent="0.2">
      <c r="A2098" t="s">
        <v>3007</v>
      </c>
      <c r="B2098">
        <v>650.61</v>
      </c>
      <c r="C2098">
        <v>594.78</v>
      </c>
      <c r="D2098">
        <v>418.63</v>
      </c>
      <c r="E2098">
        <v>406.15</v>
      </c>
      <c r="F2098">
        <v>517.5</v>
      </c>
      <c r="G2098">
        <v>-0.37</v>
      </c>
      <c r="H2098">
        <v>-0.6</v>
      </c>
      <c r="I2098">
        <v>8.7200000000000003E-3</v>
      </c>
      <c r="J2098">
        <v>8.1129999999999994E-2</v>
      </c>
      <c r="K2098">
        <f t="shared" si="32"/>
        <v>1.0908185240221473</v>
      </c>
    </row>
    <row r="2099" spans="1:11" x14ac:dyDescent="0.2">
      <c r="A2099" t="s">
        <v>3008</v>
      </c>
      <c r="B2099">
        <v>517.57000000000005</v>
      </c>
      <c r="C2099">
        <v>516.41</v>
      </c>
      <c r="D2099">
        <v>248.26</v>
      </c>
      <c r="E2099">
        <v>365.65</v>
      </c>
      <c r="F2099">
        <v>412</v>
      </c>
      <c r="G2099">
        <v>-0.41</v>
      </c>
      <c r="H2099">
        <v>-0.76</v>
      </c>
      <c r="I2099">
        <v>8.7299999999999999E-3</v>
      </c>
      <c r="J2099">
        <v>8.115E-2</v>
      </c>
      <c r="K2099">
        <f t="shared" si="32"/>
        <v>1.0907114758377494</v>
      </c>
    </row>
    <row r="2100" spans="1:11" x14ac:dyDescent="0.2">
      <c r="A2100" t="s">
        <v>3009</v>
      </c>
      <c r="B2100">
        <v>295.26</v>
      </c>
      <c r="C2100">
        <v>303.69</v>
      </c>
      <c r="D2100">
        <v>464.5</v>
      </c>
      <c r="E2100">
        <v>463.53</v>
      </c>
      <c r="F2100">
        <v>381.7</v>
      </c>
      <c r="G2100">
        <v>0.38</v>
      </c>
      <c r="H2100">
        <v>0.63</v>
      </c>
      <c r="I2100">
        <v>8.7299999999999999E-3</v>
      </c>
      <c r="J2100">
        <v>8.115E-2</v>
      </c>
      <c r="K2100">
        <f t="shared" si="32"/>
        <v>1.0907114758377494</v>
      </c>
    </row>
    <row r="2101" spans="1:11" x14ac:dyDescent="0.2">
      <c r="A2101" t="s">
        <v>3010</v>
      </c>
      <c r="B2101">
        <v>5670.11</v>
      </c>
      <c r="C2101">
        <v>6371.83</v>
      </c>
      <c r="D2101">
        <v>4406.16</v>
      </c>
      <c r="E2101">
        <v>4275.3</v>
      </c>
      <c r="F2101">
        <v>5180.8</v>
      </c>
      <c r="G2101">
        <v>-0.32</v>
      </c>
      <c r="H2101">
        <v>-0.47</v>
      </c>
      <c r="I2101">
        <v>8.7299999999999999E-3</v>
      </c>
      <c r="J2101">
        <v>8.115E-2</v>
      </c>
      <c r="K2101">
        <f t="shared" si="32"/>
        <v>1.0907114758377494</v>
      </c>
    </row>
    <row r="2102" spans="1:11" x14ac:dyDescent="0.2">
      <c r="A2102" t="s">
        <v>3011</v>
      </c>
      <c r="B2102">
        <v>33.47</v>
      </c>
      <c r="C2102">
        <v>29.39</v>
      </c>
      <c r="D2102">
        <v>88.82</v>
      </c>
      <c r="E2102">
        <v>70.88</v>
      </c>
      <c r="F2102">
        <v>55.6</v>
      </c>
      <c r="G2102">
        <v>0.56000000000000005</v>
      </c>
      <c r="H2102">
        <v>1.34</v>
      </c>
      <c r="I2102">
        <v>8.77E-3</v>
      </c>
      <c r="J2102">
        <v>8.1439999999999999E-2</v>
      </c>
      <c r="K2102">
        <f t="shared" si="32"/>
        <v>1.0891622350073165</v>
      </c>
    </row>
    <row r="2103" spans="1:11" x14ac:dyDescent="0.2">
      <c r="A2103" t="s">
        <v>1929</v>
      </c>
      <c r="B2103">
        <v>184.54</v>
      </c>
      <c r="C2103">
        <v>229.51</v>
      </c>
      <c r="D2103">
        <v>326.89</v>
      </c>
      <c r="E2103">
        <v>366.78</v>
      </c>
      <c r="F2103">
        <v>276.89999999999998</v>
      </c>
      <c r="G2103">
        <v>0.41</v>
      </c>
      <c r="H2103">
        <v>0.75</v>
      </c>
      <c r="I2103">
        <v>8.8000000000000005E-3</v>
      </c>
      <c r="J2103">
        <v>8.1629999999999994E-2</v>
      </c>
      <c r="K2103">
        <f t="shared" si="32"/>
        <v>1.0881502035005799</v>
      </c>
    </row>
    <row r="2104" spans="1:11" x14ac:dyDescent="0.2">
      <c r="A2104" t="s">
        <v>3012</v>
      </c>
      <c r="B2104">
        <v>96.13</v>
      </c>
      <c r="C2104">
        <v>74.17</v>
      </c>
      <c r="D2104">
        <v>148.52000000000001</v>
      </c>
      <c r="E2104">
        <v>195.76</v>
      </c>
      <c r="F2104">
        <v>128.6</v>
      </c>
      <c r="G2104">
        <v>0.48</v>
      </c>
      <c r="H2104">
        <v>1</v>
      </c>
      <c r="I2104">
        <v>8.8500000000000002E-3</v>
      </c>
      <c r="J2104">
        <v>8.2140000000000005E-2</v>
      </c>
      <c r="K2104">
        <f t="shared" si="32"/>
        <v>1.0854453014823664</v>
      </c>
    </row>
    <row r="2105" spans="1:11" x14ac:dyDescent="0.2">
      <c r="A2105" t="s">
        <v>3013</v>
      </c>
      <c r="B2105">
        <v>1221.4000000000001</v>
      </c>
      <c r="C2105">
        <v>1209.1500000000001</v>
      </c>
      <c r="D2105">
        <v>1737.13</v>
      </c>
      <c r="E2105">
        <v>1675.24</v>
      </c>
      <c r="F2105">
        <v>1460.7</v>
      </c>
      <c r="G2105">
        <v>0.33</v>
      </c>
      <c r="H2105">
        <v>0.49</v>
      </c>
      <c r="I2105">
        <v>8.8800000000000007E-3</v>
      </c>
      <c r="J2105">
        <v>8.2320000000000004E-2</v>
      </c>
      <c r="K2105">
        <f t="shared" si="32"/>
        <v>1.0844946382456235</v>
      </c>
    </row>
    <row r="2106" spans="1:11" x14ac:dyDescent="0.2">
      <c r="A2106" t="s">
        <v>3014</v>
      </c>
      <c r="B2106">
        <v>0</v>
      </c>
      <c r="C2106">
        <v>2.8</v>
      </c>
      <c r="D2106">
        <v>27.67</v>
      </c>
      <c r="E2106">
        <v>12.38</v>
      </c>
      <c r="F2106">
        <v>10.7</v>
      </c>
      <c r="G2106">
        <v>0.57999999999999996</v>
      </c>
      <c r="H2106">
        <v>4.0599999999999996</v>
      </c>
      <c r="I2106">
        <v>8.8800000000000007E-3</v>
      </c>
      <c r="J2106">
        <v>8.2320000000000004E-2</v>
      </c>
      <c r="K2106">
        <f t="shared" si="32"/>
        <v>1.0844946382456235</v>
      </c>
    </row>
    <row r="2107" spans="1:11" x14ac:dyDescent="0.2">
      <c r="A2107" t="s">
        <v>3015</v>
      </c>
      <c r="B2107">
        <v>914.98</v>
      </c>
      <c r="C2107">
        <v>1106.99</v>
      </c>
      <c r="D2107">
        <v>1582.78</v>
      </c>
      <c r="E2107">
        <v>1407.47</v>
      </c>
      <c r="F2107">
        <v>1253.0999999999999</v>
      </c>
      <c r="G2107">
        <v>0.36</v>
      </c>
      <c r="H2107">
        <v>0.56999999999999995</v>
      </c>
      <c r="I2107">
        <v>8.9200000000000008E-3</v>
      </c>
      <c r="J2107">
        <v>8.2619999999999999E-2</v>
      </c>
      <c r="K2107">
        <f t="shared" si="32"/>
        <v>1.0829148093594327</v>
      </c>
    </row>
    <row r="2108" spans="1:11" x14ac:dyDescent="0.2">
      <c r="A2108" t="s">
        <v>3016</v>
      </c>
      <c r="B2108">
        <v>123.6</v>
      </c>
      <c r="C2108">
        <v>162.34</v>
      </c>
      <c r="D2108">
        <v>307.24</v>
      </c>
      <c r="E2108">
        <v>222.77</v>
      </c>
      <c r="F2108">
        <v>204</v>
      </c>
      <c r="G2108">
        <v>0.45</v>
      </c>
      <c r="H2108">
        <v>0.9</v>
      </c>
      <c r="I2108">
        <v>8.94E-3</v>
      </c>
      <c r="J2108">
        <v>8.2720000000000002E-2</v>
      </c>
      <c r="K2108">
        <f t="shared" si="32"/>
        <v>1.0823894742501328</v>
      </c>
    </row>
    <row r="2109" spans="1:11" x14ac:dyDescent="0.2">
      <c r="A2109" t="s">
        <v>2057</v>
      </c>
      <c r="B2109">
        <v>1040.29</v>
      </c>
      <c r="C2109">
        <v>1013.22</v>
      </c>
      <c r="D2109">
        <v>750.62</v>
      </c>
      <c r="E2109">
        <v>639.04</v>
      </c>
      <c r="F2109">
        <v>860.8</v>
      </c>
      <c r="G2109">
        <v>-0.35</v>
      </c>
      <c r="H2109">
        <v>-0.56000000000000005</v>
      </c>
      <c r="I2109">
        <v>8.9300000000000004E-3</v>
      </c>
      <c r="J2109">
        <v>8.2720000000000002E-2</v>
      </c>
      <c r="K2109">
        <f t="shared" si="32"/>
        <v>1.0823894742501328</v>
      </c>
    </row>
    <row r="2110" spans="1:11" x14ac:dyDescent="0.2">
      <c r="A2110" t="s">
        <v>3017</v>
      </c>
      <c r="B2110">
        <v>700.39</v>
      </c>
      <c r="C2110">
        <v>761.32</v>
      </c>
      <c r="D2110">
        <v>468.86</v>
      </c>
      <c r="E2110">
        <v>509.66</v>
      </c>
      <c r="F2110">
        <v>610.1</v>
      </c>
      <c r="G2110">
        <v>-0.36</v>
      </c>
      <c r="H2110">
        <v>-0.57999999999999996</v>
      </c>
      <c r="I2110">
        <v>8.9499999999999996E-3</v>
      </c>
      <c r="J2110">
        <v>8.2739999999999994E-2</v>
      </c>
      <c r="K2110">
        <f t="shared" si="32"/>
        <v>1.0822844834405065</v>
      </c>
    </row>
    <row r="2111" spans="1:11" x14ac:dyDescent="0.2">
      <c r="A2111" t="s">
        <v>3018</v>
      </c>
      <c r="B2111">
        <v>3027.32</v>
      </c>
      <c r="C2111">
        <v>3153.03</v>
      </c>
      <c r="D2111">
        <v>2246.0300000000002</v>
      </c>
      <c r="E2111">
        <v>2238.9</v>
      </c>
      <c r="F2111">
        <v>2666.3</v>
      </c>
      <c r="G2111">
        <v>-0.32</v>
      </c>
      <c r="H2111">
        <v>-0.46</v>
      </c>
      <c r="I2111">
        <v>8.9499999999999996E-3</v>
      </c>
      <c r="J2111">
        <v>8.2739999999999994E-2</v>
      </c>
      <c r="K2111">
        <f t="shared" si="32"/>
        <v>1.0822844834405065</v>
      </c>
    </row>
    <row r="2112" spans="1:11" x14ac:dyDescent="0.2">
      <c r="A2112" t="s">
        <v>3019</v>
      </c>
      <c r="B2112">
        <v>18.88</v>
      </c>
      <c r="C2112">
        <v>20.99</v>
      </c>
      <c r="D2112">
        <v>76.45</v>
      </c>
      <c r="E2112">
        <v>46.13</v>
      </c>
      <c r="F2112">
        <v>40.6</v>
      </c>
      <c r="G2112">
        <v>0.59</v>
      </c>
      <c r="H2112">
        <v>1.63</v>
      </c>
      <c r="I2112">
        <v>8.9700000000000005E-3</v>
      </c>
      <c r="J2112">
        <v>8.2890000000000005E-2</v>
      </c>
      <c r="K2112">
        <f t="shared" si="32"/>
        <v>1.0814978603638261</v>
      </c>
    </row>
    <row r="2113" spans="1:11" x14ac:dyDescent="0.2">
      <c r="A2113" t="s">
        <v>3020</v>
      </c>
      <c r="B2113">
        <v>142.47999999999999</v>
      </c>
      <c r="C2113">
        <v>183.33</v>
      </c>
      <c r="D2113">
        <v>87.37</v>
      </c>
      <c r="E2113">
        <v>77.63</v>
      </c>
      <c r="F2113">
        <v>122.7</v>
      </c>
      <c r="G2113">
        <v>-0.47</v>
      </c>
      <c r="H2113">
        <v>-0.97</v>
      </c>
      <c r="I2113">
        <v>8.9999999999999993E-3</v>
      </c>
      <c r="J2113">
        <v>8.3080000000000001E-2</v>
      </c>
      <c r="K2113">
        <f t="shared" ref="K2113:K2176" si="33">-LOG10(J2113)</f>
        <v>1.0805035121369384</v>
      </c>
    </row>
    <row r="2114" spans="1:11" x14ac:dyDescent="0.2">
      <c r="A2114" t="s">
        <v>3021</v>
      </c>
      <c r="B2114">
        <v>23579.95</v>
      </c>
      <c r="C2114">
        <v>24189.99</v>
      </c>
      <c r="D2114">
        <v>17326.12</v>
      </c>
      <c r="E2114">
        <v>18044</v>
      </c>
      <c r="F2114">
        <v>20785</v>
      </c>
      <c r="G2114">
        <v>-0.31</v>
      </c>
      <c r="H2114">
        <v>-0.43</v>
      </c>
      <c r="I2114">
        <v>8.9999999999999993E-3</v>
      </c>
      <c r="J2114">
        <v>8.3080000000000001E-2</v>
      </c>
      <c r="K2114">
        <f t="shared" si="33"/>
        <v>1.0805035121369384</v>
      </c>
    </row>
    <row r="2115" spans="1:11" x14ac:dyDescent="0.2">
      <c r="A2115" t="s">
        <v>3022</v>
      </c>
      <c r="B2115">
        <v>2617.04</v>
      </c>
      <c r="C2115">
        <v>2587.64</v>
      </c>
      <c r="D2115">
        <v>1869.63</v>
      </c>
      <c r="E2115">
        <v>1899.13</v>
      </c>
      <c r="F2115">
        <v>2243.4</v>
      </c>
      <c r="G2115">
        <v>-0.32</v>
      </c>
      <c r="H2115">
        <v>-0.47</v>
      </c>
      <c r="I2115">
        <v>8.9999999999999993E-3</v>
      </c>
      <c r="J2115">
        <v>8.3080000000000001E-2</v>
      </c>
      <c r="K2115">
        <f t="shared" si="33"/>
        <v>1.0805035121369384</v>
      </c>
    </row>
    <row r="2116" spans="1:11" x14ac:dyDescent="0.2">
      <c r="A2116" t="s">
        <v>3023</v>
      </c>
      <c r="B2116">
        <v>3.43</v>
      </c>
      <c r="C2116">
        <v>1.4</v>
      </c>
      <c r="D2116">
        <v>26.94</v>
      </c>
      <c r="E2116">
        <v>16.88</v>
      </c>
      <c r="F2116">
        <v>12.2</v>
      </c>
      <c r="G2116">
        <v>0.62</v>
      </c>
      <c r="H2116">
        <v>3.12</v>
      </c>
      <c r="I2116">
        <v>9.0100000000000006E-3</v>
      </c>
      <c r="J2116">
        <v>8.3119999999999999E-2</v>
      </c>
      <c r="K2116">
        <f t="shared" si="33"/>
        <v>1.080294465450879</v>
      </c>
    </row>
    <row r="2117" spans="1:11" x14ac:dyDescent="0.2">
      <c r="A2117" t="s">
        <v>3024</v>
      </c>
      <c r="B2117">
        <v>21.46</v>
      </c>
      <c r="C2117">
        <v>159.54</v>
      </c>
      <c r="D2117">
        <v>24.75</v>
      </c>
      <c r="E2117">
        <v>7.88</v>
      </c>
      <c r="F2117">
        <v>53.4</v>
      </c>
      <c r="G2117">
        <v>-0.63</v>
      </c>
      <c r="H2117">
        <v>-2.44</v>
      </c>
      <c r="I2117">
        <v>9.0200000000000002E-3</v>
      </c>
      <c r="J2117">
        <v>8.319E-2</v>
      </c>
      <c r="K2117">
        <f t="shared" si="33"/>
        <v>1.0799288757024759</v>
      </c>
    </row>
    <row r="2118" spans="1:11" x14ac:dyDescent="0.2">
      <c r="A2118" t="s">
        <v>3025</v>
      </c>
      <c r="B2118">
        <v>385.39</v>
      </c>
      <c r="C2118">
        <v>313.48</v>
      </c>
      <c r="D2118">
        <v>535.12</v>
      </c>
      <c r="E2118">
        <v>565.91</v>
      </c>
      <c r="F2118">
        <v>450</v>
      </c>
      <c r="G2118">
        <v>0.38</v>
      </c>
      <c r="H2118">
        <v>0.65</v>
      </c>
      <c r="I2118">
        <v>9.0600000000000003E-3</v>
      </c>
      <c r="J2118">
        <v>8.3470000000000003E-2</v>
      </c>
      <c r="K2118">
        <f t="shared" si="33"/>
        <v>1.0784695864987577</v>
      </c>
    </row>
    <row r="2119" spans="1:11" x14ac:dyDescent="0.2">
      <c r="A2119" t="s">
        <v>3026</v>
      </c>
      <c r="B2119">
        <v>3.43</v>
      </c>
      <c r="C2119">
        <v>8.4</v>
      </c>
      <c r="D2119">
        <v>37.86</v>
      </c>
      <c r="E2119">
        <v>24.75</v>
      </c>
      <c r="F2119">
        <v>18.600000000000001</v>
      </c>
      <c r="G2119">
        <v>0.63</v>
      </c>
      <c r="H2119">
        <v>2.4700000000000002</v>
      </c>
      <c r="I2119">
        <v>9.0600000000000003E-3</v>
      </c>
      <c r="J2119">
        <v>8.3470000000000003E-2</v>
      </c>
      <c r="K2119">
        <f t="shared" si="33"/>
        <v>1.0784695864987577</v>
      </c>
    </row>
    <row r="2120" spans="1:11" x14ac:dyDescent="0.2">
      <c r="A2120" t="s">
        <v>961</v>
      </c>
      <c r="B2120">
        <v>2029.08</v>
      </c>
      <c r="C2120">
        <v>2384.71</v>
      </c>
      <c r="D2120">
        <v>1650.49</v>
      </c>
      <c r="E2120">
        <v>1148.7</v>
      </c>
      <c r="F2120">
        <v>1803.2</v>
      </c>
      <c r="G2120">
        <v>-0.38</v>
      </c>
      <c r="H2120">
        <v>-0.66</v>
      </c>
      <c r="I2120">
        <v>9.0900000000000009E-3</v>
      </c>
      <c r="J2120">
        <v>8.3629999999999996E-2</v>
      </c>
      <c r="K2120">
        <f t="shared" si="33"/>
        <v>1.0776379032152099</v>
      </c>
    </row>
    <row r="2121" spans="1:11" x14ac:dyDescent="0.2">
      <c r="A2121" t="s">
        <v>3027</v>
      </c>
      <c r="B2121">
        <v>151.91999999999999</v>
      </c>
      <c r="C2121">
        <v>261.7</v>
      </c>
      <c r="D2121">
        <v>469.59</v>
      </c>
      <c r="E2121">
        <v>328.52</v>
      </c>
      <c r="F2121">
        <v>302.89999999999998</v>
      </c>
      <c r="G2121">
        <v>0.47</v>
      </c>
      <c r="H2121">
        <v>0.96</v>
      </c>
      <c r="I2121">
        <v>9.0900000000000009E-3</v>
      </c>
      <c r="J2121">
        <v>8.3629999999999996E-2</v>
      </c>
      <c r="K2121">
        <f t="shared" si="33"/>
        <v>1.0776379032152099</v>
      </c>
    </row>
    <row r="2122" spans="1:11" x14ac:dyDescent="0.2">
      <c r="A2122" t="s">
        <v>3028</v>
      </c>
      <c r="B2122">
        <v>48.07</v>
      </c>
      <c r="C2122">
        <v>60.18</v>
      </c>
      <c r="D2122">
        <v>101.2</v>
      </c>
      <c r="E2122">
        <v>138.38</v>
      </c>
      <c r="F2122">
        <v>87</v>
      </c>
      <c r="G2122">
        <v>0.51</v>
      </c>
      <c r="H2122">
        <v>1.1499999999999999</v>
      </c>
      <c r="I2122">
        <v>9.1400000000000006E-3</v>
      </c>
      <c r="J2122">
        <v>8.4040000000000004E-2</v>
      </c>
      <c r="K2122">
        <f t="shared" si="33"/>
        <v>1.0755139562660849</v>
      </c>
    </row>
    <row r="2123" spans="1:11" x14ac:dyDescent="0.2">
      <c r="A2123" t="s">
        <v>3029</v>
      </c>
      <c r="B2123">
        <v>311.57</v>
      </c>
      <c r="C2123">
        <v>305.08999999999997</v>
      </c>
      <c r="D2123">
        <v>637.04</v>
      </c>
      <c r="E2123">
        <v>418.53</v>
      </c>
      <c r="F2123">
        <v>418.1</v>
      </c>
      <c r="G2123">
        <v>0.42</v>
      </c>
      <c r="H2123">
        <v>0.78</v>
      </c>
      <c r="I2123">
        <v>9.1599999999999997E-3</v>
      </c>
      <c r="J2123">
        <v>8.4040000000000004E-2</v>
      </c>
      <c r="K2123">
        <f t="shared" si="33"/>
        <v>1.0755139562660849</v>
      </c>
    </row>
    <row r="2124" spans="1:11" x14ac:dyDescent="0.2">
      <c r="A2124" t="s">
        <v>3030</v>
      </c>
      <c r="B2124">
        <v>1158.74</v>
      </c>
      <c r="C2124">
        <v>1125.18</v>
      </c>
      <c r="D2124">
        <v>1522.35</v>
      </c>
      <c r="E2124">
        <v>1764.12</v>
      </c>
      <c r="F2124">
        <v>1392.6</v>
      </c>
      <c r="G2124">
        <v>0.34</v>
      </c>
      <c r="H2124">
        <v>0.52</v>
      </c>
      <c r="I2124">
        <v>9.1500000000000001E-3</v>
      </c>
      <c r="J2124">
        <v>8.4040000000000004E-2</v>
      </c>
      <c r="K2124">
        <f t="shared" si="33"/>
        <v>1.0755139562660849</v>
      </c>
    </row>
    <row r="2125" spans="1:11" x14ac:dyDescent="0.2">
      <c r="A2125" t="s">
        <v>957</v>
      </c>
      <c r="B2125">
        <v>2174.14</v>
      </c>
      <c r="C2125">
        <v>2296.54</v>
      </c>
      <c r="D2125">
        <v>1682.52</v>
      </c>
      <c r="E2125">
        <v>1450.23</v>
      </c>
      <c r="F2125">
        <v>1900.9</v>
      </c>
      <c r="G2125">
        <v>-0.34</v>
      </c>
      <c r="H2125">
        <v>-0.51</v>
      </c>
      <c r="I2125">
        <v>9.1500000000000001E-3</v>
      </c>
      <c r="J2125">
        <v>8.4040000000000004E-2</v>
      </c>
      <c r="K2125">
        <f t="shared" si="33"/>
        <v>1.0755139562660849</v>
      </c>
    </row>
    <row r="2126" spans="1:11" x14ac:dyDescent="0.2">
      <c r="A2126" t="s">
        <v>3031</v>
      </c>
      <c r="B2126">
        <v>4539.6899999999996</v>
      </c>
      <c r="C2126">
        <v>4317.3900000000003</v>
      </c>
      <c r="D2126">
        <v>2880.16</v>
      </c>
      <c r="E2126">
        <v>3392.11</v>
      </c>
      <c r="F2126">
        <v>3782.3</v>
      </c>
      <c r="G2126">
        <v>-0.33</v>
      </c>
      <c r="H2126">
        <v>-0.5</v>
      </c>
      <c r="I2126">
        <v>9.1400000000000006E-3</v>
      </c>
      <c r="J2126">
        <v>8.4040000000000004E-2</v>
      </c>
      <c r="K2126">
        <f t="shared" si="33"/>
        <v>1.0755139562660849</v>
      </c>
    </row>
    <row r="2127" spans="1:11" x14ac:dyDescent="0.2">
      <c r="A2127" t="s">
        <v>3032</v>
      </c>
      <c r="B2127">
        <v>987.08</v>
      </c>
      <c r="C2127">
        <v>1209.1500000000001</v>
      </c>
      <c r="D2127">
        <v>2275.88</v>
      </c>
      <c r="E2127">
        <v>1406.35</v>
      </c>
      <c r="F2127">
        <v>1469.6</v>
      </c>
      <c r="G2127">
        <v>0.41</v>
      </c>
      <c r="H2127">
        <v>0.75</v>
      </c>
      <c r="I2127">
        <v>9.1500000000000001E-3</v>
      </c>
      <c r="J2127">
        <v>8.4040000000000004E-2</v>
      </c>
      <c r="K2127">
        <f t="shared" si="33"/>
        <v>1.0755139562660849</v>
      </c>
    </row>
    <row r="2128" spans="1:11" x14ac:dyDescent="0.2">
      <c r="A2128" t="s">
        <v>3033</v>
      </c>
      <c r="B2128">
        <v>163.94</v>
      </c>
      <c r="C2128">
        <v>153.94</v>
      </c>
      <c r="D2128">
        <v>93.19</v>
      </c>
      <c r="E2128">
        <v>52.88</v>
      </c>
      <c r="F2128">
        <v>116</v>
      </c>
      <c r="G2128">
        <v>-0.5</v>
      </c>
      <c r="H2128">
        <v>-1.1100000000000001</v>
      </c>
      <c r="I2128">
        <v>9.1699999999999993E-3</v>
      </c>
      <c r="J2128">
        <v>8.4070000000000006E-2</v>
      </c>
      <c r="K2128">
        <f t="shared" si="33"/>
        <v>1.0753589525828371</v>
      </c>
    </row>
    <row r="2129" spans="1:11" x14ac:dyDescent="0.2">
      <c r="A2129" t="s">
        <v>3034</v>
      </c>
      <c r="B2129">
        <v>100.42</v>
      </c>
      <c r="C2129">
        <v>86.77</v>
      </c>
      <c r="D2129">
        <v>174.73</v>
      </c>
      <c r="E2129">
        <v>176.64</v>
      </c>
      <c r="F2129">
        <v>134.6</v>
      </c>
      <c r="G2129">
        <v>0.45</v>
      </c>
      <c r="H2129">
        <v>0.9</v>
      </c>
      <c r="I2129">
        <v>9.1699999999999993E-3</v>
      </c>
      <c r="J2129">
        <v>8.4080000000000002E-2</v>
      </c>
      <c r="K2129">
        <f t="shared" si="33"/>
        <v>1.0753072969798141</v>
      </c>
    </row>
    <row r="2130" spans="1:11" x14ac:dyDescent="0.2">
      <c r="A2130" t="s">
        <v>3035</v>
      </c>
      <c r="B2130">
        <v>25.75</v>
      </c>
      <c r="C2130">
        <v>32.19</v>
      </c>
      <c r="D2130">
        <v>64.069999999999993</v>
      </c>
      <c r="E2130">
        <v>88.88</v>
      </c>
      <c r="F2130">
        <v>52.7</v>
      </c>
      <c r="G2130">
        <v>0.56000000000000005</v>
      </c>
      <c r="H2130">
        <v>1.41</v>
      </c>
      <c r="I2130">
        <v>9.1999999999999998E-3</v>
      </c>
      <c r="J2130">
        <v>8.4260000000000002E-2</v>
      </c>
      <c r="K2130">
        <f t="shared" si="33"/>
        <v>1.074378545209171</v>
      </c>
    </row>
    <row r="2131" spans="1:11" x14ac:dyDescent="0.2">
      <c r="A2131" t="s">
        <v>3036</v>
      </c>
      <c r="B2131">
        <v>841.16</v>
      </c>
      <c r="C2131">
        <v>905.46</v>
      </c>
      <c r="D2131">
        <v>1188.9000000000001</v>
      </c>
      <c r="E2131">
        <v>1343.34</v>
      </c>
      <c r="F2131">
        <v>1069.7</v>
      </c>
      <c r="G2131">
        <v>0.34</v>
      </c>
      <c r="H2131">
        <v>0.54</v>
      </c>
      <c r="I2131">
        <v>9.2599999999999991E-3</v>
      </c>
      <c r="J2131">
        <v>8.4820000000000007E-2</v>
      </c>
      <c r="K2131">
        <f t="shared" si="33"/>
        <v>1.0715017318763091</v>
      </c>
    </row>
    <row r="2132" spans="1:11" x14ac:dyDescent="0.2">
      <c r="A2132" t="s">
        <v>3037</v>
      </c>
      <c r="B2132">
        <v>845.45</v>
      </c>
      <c r="C2132">
        <v>821.49</v>
      </c>
      <c r="D2132">
        <v>533.66</v>
      </c>
      <c r="E2132">
        <v>597.41999999999996</v>
      </c>
      <c r="F2132">
        <v>699.5</v>
      </c>
      <c r="G2132">
        <v>-0.35</v>
      </c>
      <c r="H2132">
        <v>-0.56000000000000005</v>
      </c>
      <c r="I2132">
        <v>9.2700000000000005E-3</v>
      </c>
      <c r="J2132">
        <v>8.4900000000000003E-2</v>
      </c>
      <c r="K2132">
        <f t="shared" si="33"/>
        <v>1.0710923097560474</v>
      </c>
    </row>
    <row r="2133" spans="1:11" x14ac:dyDescent="0.2">
      <c r="A2133" t="s">
        <v>3038</v>
      </c>
      <c r="B2133">
        <v>25.75</v>
      </c>
      <c r="C2133">
        <v>41.98</v>
      </c>
      <c r="D2133">
        <v>99.74</v>
      </c>
      <c r="E2133">
        <v>74.260000000000005</v>
      </c>
      <c r="F2133">
        <v>60.4</v>
      </c>
      <c r="G2133">
        <v>0.55000000000000004</v>
      </c>
      <c r="H2133">
        <v>1.38</v>
      </c>
      <c r="I2133">
        <v>9.2800000000000001E-3</v>
      </c>
      <c r="J2133">
        <v>8.4919999999999995E-2</v>
      </c>
      <c r="K2133">
        <f t="shared" si="33"/>
        <v>1.0709900145060389</v>
      </c>
    </row>
    <row r="2134" spans="1:11" x14ac:dyDescent="0.2">
      <c r="A2134" t="s">
        <v>3039</v>
      </c>
      <c r="B2134">
        <v>2221.35</v>
      </c>
      <c r="C2134">
        <v>2735.98</v>
      </c>
      <c r="D2134">
        <v>1838.32</v>
      </c>
      <c r="E2134">
        <v>1372.6</v>
      </c>
      <c r="F2134">
        <v>2042.1</v>
      </c>
      <c r="G2134">
        <v>-0.37</v>
      </c>
      <c r="H2134">
        <v>-0.63</v>
      </c>
      <c r="I2134">
        <v>9.3100000000000006E-3</v>
      </c>
      <c r="J2134">
        <v>8.516E-2</v>
      </c>
      <c r="K2134">
        <f t="shared" si="33"/>
        <v>1.0697643472337151</v>
      </c>
    </row>
    <row r="2135" spans="1:11" x14ac:dyDescent="0.2">
      <c r="A2135" t="s">
        <v>1013</v>
      </c>
      <c r="B2135">
        <v>193.98</v>
      </c>
      <c r="C2135">
        <v>135.75</v>
      </c>
      <c r="D2135">
        <v>80.09</v>
      </c>
      <c r="E2135">
        <v>85.51</v>
      </c>
      <c r="F2135">
        <v>123.8</v>
      </c>
      <c r="G2135">
        <v>-0.48</v>
      </c>
      <c r="H2135">
        <v>-1</v>
      </c>
      <c r="I2135">
        <v>9.3299999999999998E-3</v>
      </c>
      <c r="J2135">
        <v>8.5309999999999997E-2</v>
      </c>
      <c r="K2135">
        <f t="shared" si="33"/>
        <v>1.0690000580438479</v>
      </c>
    </row>
    <row r="2136" spans="1:11" x14ac:dyDescent="0.2">
      <c r="A2136" t="s">
        <v>3040</v>
      </c>
      <c r="B2136">
        <v>788.8</v>
      </c>
      <c r="C2136">
        <v>806.1</v>
      </c>
      <c r="D2136">
        <v>1054.94</v>
      </c>
      <c r="E2136">
        <v>1351.22</v>
      </c>
      <c r="F2136">
        <v>1000.3</v>
      </c>
      <c r="G2136">
        <v>0.36</v>
      </c>
      <c r="H2136">
        <v>0.59</v>
      </c>
      <c r="I2136">
        <v>9.3500000000000007E-3</v>
      </c>
      <c r="J2136">
        <v>8.5470000000000004E-2</v>
      </c>
      <c r="K2136">
        <f t="shared" si="33"/>
        <v>1.0681862960408606</v>
      </c>
    </row>
    <row r="2137" spans="1:11" x14ac:dyDescent="0.2">
      <c r="A2137" t="s">
        <v>3041</v>
      </c>
      <c r="B2137">
        <v>4307.9399999999996</v>
      </c>
      <c r="C2137">
        <v>4432.1499999999996</v>
      </c>
      <c r="D2137">
        <v>3249.28</v>
      </c>
      <c r="E2137">
        <v>3147.97</v>
      </c>
      <c r="F2137">
        <v>3784.3</v>
      </c>
      <c r="G2137">
        <v>-0.31</v>
      </c>
      <c r="H2137">
        <v>-0.45</v>
      </c>
      <c r="I2137">
        <v>9.3799999999999994E-3</v>
      </c>
      <c r="J2137">
        <v>8.5650000000000004E-2</v>
      </c>
      <c r="K2137">
        <f t="shared" si="33"/>
        <v>1.0672726326984707</v>
      </c>
    </row>
    <row r="2138" spans="1:11" x14ac:dyDescent="0.2">
      <c r="A2138" t="s">
        <v>3042</v>
      </c>
      <c r="B2138">
        <v>32.619999999999997</v>
      </c>
      <c r="C2138">
        <v>60.18</v>
      </c>
      <c r="D2138">
        <v>202.4</v>
      </c>
      <c r="E2138">
        <v>72</v>
      </c>
      <c r="F2138">
        <v>91.8</v>
      </c>
      <c r="G2138">
        <v>0.57999999999999996</v>
      </c>
      <c r="H2138">
        <v>1.58</v>
      </c>
      <c r="I2138">
        <v>9.3799999999999994E-3</v>
      </c>
      <c r="J2138">
        <v>8.5650000000000004E-2</v>
      </c>
      <c r="K2138">
        <f t="shared" si="33"/>
        <v>1.0672726326984707</v>
      </c>
    </row>
    <row r="2139" spans="1:11" x14ac:dyDescent="0.2">
      <c r="A2139" t="s">
        <v>1001</v>
      </c>
      <c r="B2139">
        <v>11620.03</v>
      </c>
      <c r="C2139">
        <v>9989.48</v>
      </c>
      <c r="D2139">
        <v>5849.88</v>
      </c>
      <c r="E2139">
        <v>8276.07</v>
      </c>
      <c r="F2139">
        <v>8933.9</v>
      </c>
      <c r="G2139">
        <v>-0.37</v>
      </c>
      <c r="H2139">
        <v>-0.61</v>
      </c>
      <c r="I2139">
        <v>9.3900000000000008E-3</v>
      </c>
      <c r="J2139">
        <v>8.5669999999999996E-2</v>
      </c>
      <c r="K2139">
        <f t="shared" si="33"/>
        <v>1.0671712330991534</v>
      </c>
    </row>
    <row r="2140" spans="1:11" x14ac:dyDescent="0.2">
      <c r="A2140" t="s">
        <v>3043</v>
      </c>
      <c r="B2140">
        <v>248.91</v>
      </c>
      <c r="C2140">
        <v>200.13</v>
      </c>
      <c r="D2140">
        <v>332.72</v>
      </c>
      <c r="E2140">
        <v>443.28</v>
      </c>
      <c r="F2140">
        <v>306.3</v>
      </c>
      <c r="G2140">
        <v>0.42</v>
      </c>
      <c r="H2140">
        <v>0.78</v>
      </c>
      <c r="I2140">
        <v>9.4199999999999996E-3</v>
      </c>
      <c r="J2140">
        <v>8.5879999999999998E-2</v>
      </c>
      <c r="K2140">
        <f t="shared" si="33"/>
        <v>1.0661079642357889</v>
      </c>
    </row>
    <row r="2141" spans="1:11" x14ac:dyDescent="0.2">
      <c r="A2141" t="s">
        <v>3044</v>
      </c>
      <c r="B2141">
        <v>21.46</v>
      </c>
      <c r="C2141">
        <v>198.73</v>
      </c>
      <c r="D2141">
        <v>28.39</v>
      </c>
      <c r="E2141">
        <v>14.63</v>
      </c>
      <c r="F2141">
        <v>65.8</v>
      </c>
      <c r="G2141">
        <v>-0.62</v>
      </c>
      <c r="H2141">
        <v>-2.34</v>
      </c>
      <c r="I2141">
        <v>9.4299999999999991E-3</v>
      </c>
      <c r="J2141">
        <v>8.5989999999999997E-2</v>
      </c>
      <c r="K2141">
        <f t="shared" si="33"/>
        <v>1.0655520510510299</v>
      </c>
    </row>
    <row r="2142" spans="1:11" x14ac:dyDescent="0.2">
      <c r="A2142" t="s">
        <v>3045</v>
      </c>
      <c r="B2142">
        <v>508.13</v>
      </c>
      <c r="C2142">
        <v>570.99</v>
      </c>
      <c r="D2142">
        <v>372.76</v>
      </c>
      <c r="E2142">
        <v>313.89999999999998</v>
      </c>
      <c r="F2142">
        <v>441.4</v>
      </c>
      <c r="G2142">
        <v>-0.38</v>
      </c>
      <c r="H2142">
        <v>-0.65</v>
      </c>
      <c r="I2142">
        <v>9.4400000000000005E-3</v>
      </c>
      <c r="J2142">
        <v>8.6029999999999995E-2</v>
      </c>
      <c r="K2142">
        <f t="shared" si="33"/>
        <v>1.0653500770992892</v>
      </c>
    </row>
    <row r="2143" spans="1:11" x14ac:dyDescent="0.2">
      <c r="A2143" t="s">
        <v>3046</v>
      </c>
      <c r="B2143">
        <v>1273.76</v>
      </c>
      <c r="C2143">
        <v>1039.81</v>
      </c>
      <c r="D2143">
        <v>746.98</v>
      </c>
      <c r="E2143">
        <v>807.81</v>
      </c>
      <c r="F2143">
        <v>967.1</v>
      </c>
      <c r="G2143">
        <v>-0.36</v>
      </c>
      <c r="H2143">
        <v>-0.57999999999999996</v>
      </c>
      <c r="I2143">
        <v>9.4500000000000001E-3</v>
      </c>
      <c r="J2143">
        <v>8.6050000000000001E-2</v>
      </c>
      <c r="K2143">
        <f t="shared" si="33"/>
        <v>1.0652491253364209</v>
      </c>
    </row>
    <row r="2144" spans="1:11" x14ac:dyDescent="0.2">
      <c r="A2144" t="s">
        <v>3047</v>
      </c>
      <c r="B2144">
        <v>1704.64</v>
      </c>
      <c r="C2144">
        <v>2176.19</v>
      </c>
      <c r="D2144">
        <v>1424.06</v>
      </c>
      <c r="E2144">
        <v>930.44</v>
      </c>
      <c r="F2144">
        <v>1558.8</v>
      </c>
      <c r="G2144">
        <v>-0.4</v>
      </c>
      <c r="H2144">
        <v>-0.72</v>
      </c>
      <c r="I2144">
        <v>9.4699999999999993E-3</v>
      </c>
      <c r="J2144">
        <v>8.6180000000000007E-2</v>
      </c>
      <c r="K2144">
        <f t="shared" si="33"/>
        <v>1.0645935102476509</v>
      </c>
    </row>
    <row r="2145" spans="1:11" x14ac:dyDescent="0.2">
      <c r="A2145" t="s">
        <v>3048</v>
      </c>
      <c r="B2145">
        <v>200.85</v>
      </c>
      <c r="C2145">
        <v>116.16</v>
      </c>
      <c r="D2145">
        <v>1512.16</v>
      </c>
      <c r="E2145">
        <v>367.9</v>
      </c>
      <c r="F2145">
        <v>549.29999999999995</v>
      </c>
      <c r="G2145">
        <v>0.61</v>
      </c>
      <c r="H2145">
        <v>2.57</v>
      </c>
      <c r="I2145">
        <v>9.4699999999999993E-3</v>
      </c>
      <c r="J2145">
        <v>8.6190000000000003E-2</v>
      </c>
      <c r="K2145">
        <f t="shared" si="33"/>
        <v>1.0645431192883901</v>
      </c>
    </row>
    <row r="2146" spans="1:11" x14ac:dyDescent="0.2">
      <c r="A2146" t="s">
        <v>3049</v>
      </c>
      <c r="B2146">
        <v>4141.43</v>
      </c>
      <c r="C2146">
        <v>4279.6099999999997</v>
      </c>
      <c r="D2146">
        <v>3162.65</v>
      </c>
      <c r="E2146">
        <v>2975.83</v>
      </c>
      <c r="F2146">
        <v>3639.9</v>
      </c>
      <c r="G2146">
        <v>-0.31</v>
      </c>
      <c r="H2146">
        <v>-0.46</v>
      </c>
      <c r="I2146">
        <v>9.5099999999999994E-3</v>
      </c>
      <c r="J2146">
        <v>8.6499999999999994E-2</v>
      </c>
      <c r="K2146">
        <f t="shared" si="33"/>
        <v>1.0629838925351858</v>
      </c>
    </row>
    <row r="2147" spans="1:11" x14ac:dyDescent="0.2">
      <c r="A2147" t="s">
        <v>3050</v>
      </c>
      <c r="B2147">
        <v>113.3</v>
      </c>
      <c r="C2147">
        <v>145.55000000000001</v>
      </c>
      <c r="D2147">
        <v>227.88</v>
      </c>
      <c r="E2147">
        <v>232.89</v>
      </c>
      <c r="F2147">
        <v>179.9</v>
      </c>
      <c r="G2147">
        <v>0.43</v>
      </c>
      <c r="H2147">
        <v>0.84</v>
      </c>
      <c r="I2147">
        <v>9.5099999999999994E-3</v>
      </c>
      <c r="J2147">
        <v>8.6499999999999994E-2</v>
      </c>
      <c r="K2147">
        <f t="shared" si="33"/>
        <v>1.0629838925351858</v>
      </c>
    </row>
    <row r="2148" spans="1:11" x14ac:dyDescent="0.2">
      <c r="A2148" t="s">
        <v>3051</v>
      </c>
      <c r="B2148">
        <v>12.02</v>
      </c>
      <c r="C2148">
        <v>16.79</v>
      </c>
      <c r="D2148">
        <v>56.79</v>
      </c>
      <c r="E2148">
        <v>40.5</v>
      </c>
      <c r="F2148">
        <v>31.5</v>
      </c>
      <c r="G2148">
        <v>0.59</v>
      </c>
      <c r="H2148">
        <v>1.78</v>
      </c>
      <c r="I2148">
        <v>9.5600000000000008E-3</v>
      </c>
      <c r="J2148">
        <v>8.6860000000000007E-2</v>
      </c>
      <c r="K2148">
        <f t="shared" si="33"/>
        <v>1.0611801749737897</v>
      </c>
    </row>
    <row r="2149" spans="1:11" x14ac:dyDescent="0.2">
      <c r="A2149" t="s">
        <v>3052</v>
      </c>
      <c r="B2149">
        <v>6385.09</v>
      </c>
      <c r="C2149">
        <v>6685.31</v>
      </c>
      <c r="D2149">
        <v>5057.03</v>
      </c>
      <c r="E2149">
        <v>4100.91</v>
      </c>
      <c r="F2149">
        <v>5557.1</v>
      </c>
      <c r="G2149">
        <v>-0.33</v>
      </c>
      <c r="H2149">
        <v>-0.51</v>
      </c>
      <c r="I2149">
        <v>9.5700000000000004E-3</v>
      </c>
      <c r="J2149">
        <v>8.6900000000000005E-2</v>
      </c>
      <c r="K2149">
        <f t="shared" si="33"/>
        <v>1.0609802235513335</v>
      </c>
    </row>
    <row r="2150" spans="1:11" x14ac:dyDescent="0.2">
      <c r="A2150" t="s">
        <v>3053</v>
      </c>
      <c r="B2150">
        <v>521.86</v>
      </c>
      <c r="C2150">
        <v>591.98</v>
      </c>
      <c r="D2150">
        <v>884.58</v>
      </c>
      <c r="E2150">
        <v>780.8</v>
      </c>
      <c r="F2150">
        <v>694.8</v>
      </c>
      <c r="G2150">
        <v>0.36</v>
      </c>
      <c r="H2150">
        <v>0.57999999999999996</v>
      </c>
      <c r="I2150">
        <v>9.58E-3</v>
      </c>
      <c r="J2150">
        <v>8.6999999999999994E-2</v>
      </c>
      <c r="K2150">
        <f t="shared" si="33"/>
        <v>1.0604807473813815</v>
      </c>
    </row>
    <row r="2151" spans="1:11" x14ac:dyDescent="0.2">
      <c r="A2151" t="s">
        <v>3054</v>
      </c>
      <c r="B2151">
        <v>249.77</v>
      </c>
      <c r="C2151">
        <v>221.12</v>
      </c>
      <c r="D2151">
        <v>384.41</v>
      </c>
      <c r="E2151">
        <v>371.28</v>
      </c>
      <c r="F2151">
        <v>306.60000000000002</v>
      </c>
      <c r="G2151">
        <v>0.39</v>
      </c>
      <c r="H2151">
        <v>0.68</v>
      </c>
      <c r="I2151">
        <v>9.5999999999999992E-3</v>
      </c>
      <c r="J2151">
        <v>8.7080000000000005E-2</v>
      </c>
      <c r="K2151">
        <f t="shared" si="33"/>
        <v>1.0600815796309433</v>
      </c>
    </row>
    <row r="2152" spans="1:11" x14ac:dyDescent="0.2">
      <c r="A2152" t="s">
        <v>3055</v>
      </c>
      <c r="B2152">
        <v>60.94</v>
      </c>
      <c r="C2152">
        <v>64.38</v>
      </c>
      <c r="D2152">
        <v>226.42</v>
      </c>
      <c r="E2152">
        <v>91.13</v>
      </c>
      <c r="F2152">
        <v>110.7</v>
      </c>
      <c r="G2152">
        <v>0.54</v>
      </c>
      <c r="H2152">
        <v>1.35</v>
      </c>
      <c r="I2152">
        <v>9.6100000000000005E-3</v>
      </c>
      <c r="J2152">
        <v>8.7150000000000005E-2</v>
      </c>
      <c r="K2152">
        <f t="shared" si="33"/>
        <v>1.059732608553988</v>
      </c>
    </row>
    <row r="2153" spans="1:11" x14ac:dyDescent="0.2">
      <c r="A2153" t="s">
        <v>3056</v>
      </c>
      <c r="B2153">
        <v>902.1</v>
      </c>
      <c r="C2153">
        <v>955.84</v>
      </c>
      <c r="D2153">
        <v>670.53</v>
      </c>
      <c r="E2153">
        <v>592.91999999999996</v>
      </c>
      <c r="F2153">
        <v>780.3</v>
      </c>
      <c r="G2153">
        <v>-0.35</v>
      </c>
      <c r="H2153">
        <v>-0.55000000000000004</v>
      </c>
      <c r="I2153">
        <v>9.6299999999999997E-3</v>
      </c>
      <c r="J2153">
        <v>8.7239999999999998E-2</v>
      </c>
      <c r="K2153">
        <f t="shared" si="33"/>
        <v>1.0592843430933374</v>
      </c>
    </row>
    <row r="2154" spans="1:11" x14ac:dyDescent="0.2">
      <c r="A2154" t="s">
        <v>3057</v>
      </c>
      <c r="B2154">
        <v>2078.0100000000002</v>
      </c>
      <c r="C2154">
        <v>1560.42</v>
      </c>
      <c r="D2154">
        <v>1247.8800000000001</v>
      </c>
      <c r="E2154">
        <v>1165.58</v>
      </c>
      <c r="F2154">
        <v>1513</v>
      </c>
      <c r="G2154">
        <v>-0.36</v>
      </c>
      <c r="H2154">
        <v>-0.59</v>
      </c>
      <c r="I2154">
        <v>9.6200000000000001E-3</v>
      </c>
      <c r="J2154">
        <v>8.7239999999999998E-2</v>
      </c>
      <c r="K2154">
        <f t="shared" si="33"/>
        <v>1.0592843430933374</v>
      </c>
    </row>
    <row r="2155" spans="1:11" x14ac:dyDescent="0.2">
      <c r="A2155" t="s">
        <v>14</v>
      </c>
      <c r="B2155">
        <v>592.25</v>
      </c>
      <c r="C2155">
        <v>769.71</v>
      </c>
      <c r="D2155">
        <v>404.8</v>
      </c>
      <c r="E2155">
        <v>456.78</v>
      </c>
      <c r="F2155">
        <v>555.9</v>
      </c>
      <c r="G2155">
        <v>-0.38</v>
      </c>
      <c r="H2155">
        <v>-0.66</v>
      </c>
      <c r="I2155">
        <v>9.6500000000000006E-3</v>
      </c>
      <c r="J2155">
        <v>8.7359999999999993E-2</v>
      </c>
      <c r="K2155">
        <f t="shared" si="33"/>
        <v>1.0586873746393379</v>
      </c>
    </row>
    <row r="2156" spans="1:11" x14ac:dyDescent="0.2">
      <c r="A2156" t="s">
        <v>3058</v>
      </c>
      <c r="B2156">
        <v>18.02</v>
      </c>
      <c r="C2156">
        <v>37.79</v>
      </c>
      <c r="D2156">
        <v>125.95</v>
      </c>
      <c r="E2156">
        <v>52.88</v>
      </c>
      <c r="F2156">
        <v>58.7</v>
      </c>
      <c r="G2156">
        <v>0.59</v>
      </c>
      <c r="H2156">
        <v>1.71</v>
      </c>
      <c r="I2156">
        <v>9.6500000000000006E-3</v>
      </c>
      <c r="J2156">
        <v>8.7359999999999993E-2</v>
      </c>
      <c r="K2156">
        <f t="shared" si="33"/>
        <v>1.0586873746393379</v>
      </c>
    </row>
    <row r="2157" spans="1:11" x14ac:dyDescent="0.2">
      <c r="A2157" t="s">
        <v>3059</v>
      </c>
      <c r="B2157">
        <v>2243.67</v>
      </c>
      <c r="C2157">
        <v>2381.91</v>
      </c>
      <c r="D2157">
        <v>2854.68</v>
      </c>
      <c r="E2157">
        <v>4707.33</v>
      </c>
      <c r="F2157">
        <v>3046.9</v>
      </c>
      <c r="G2157">
        <v>0.39</v>
      </c>
      <c r="H2157">
        <v>0.71</v>
      </c>
      <c r="I2157">
        <v>9.6699999999999998E-3</v>
      </c>
      <c r="J2157">
        <v>8.7470000000000006E-2</v>
      </c>
      <c r="K2157">
        <f t="shared" si="33"/>
        <v>1.0581408734746265</v>
      </c>
    </row>
    <row r="2158" spans="1:11" x14ac:dyDescent="0.2">
      <c r="A2158" t="s">
        <v>3060</v>
      </c>
      <c r="B2158">
        <v>295.26</v>
      </c>
      <c r="C2158">
        <v>405.85</v>
      </c>
      <c r="D2158">
        <v>225.7</v>
      </c>
      <c r="E2158">
        <v>156.38999999999999</v>
      </c>
      <c r="F2158">
        <v>270.8</v>
      </c>
      <c r="G2158">
        <v>-0.44</v>
      </c>
      <c r="H2158">
        <v>-0.87</v>
      </c>
      <c r="I2158">
        <v>9.6699999999999998E-3</v>
      </c>
      <c r="J2158">
        <v>8.7470000000000006E-2</v>
      </c>
      <c r="K2158">
        <f t="shared" si="33"/>
        <v>1.0581408734746265</v>
      </c>
    </row>
    <row r="2159" spans="1:11" x14ac:dyDescent="0.2">
      <c r="A2159" t="s">
        <v>3061</v>
      </c>
      <c r="B2159">
        <v>104.72</v>
      </c>
      <c r="C2159">
        <v>135.75</v>
      </c>
      <c r="D2159">
        <v>214.05</v>
      </c>
      <c r="E2159">
        <v>219.39</v>
      </c>
      <c r="F2159">
        <v>168.5</v>
      </c>
      <c r="G2159">
        <v>0.43</v>
      </c>
      <c r="H2159">
        <v>0.86</v>
      </c>
      <c r="I2159">
        <v>9.7300000000000008E-3</v>
      </c>
      <c r="J2159">
        <v>8.7919999999999998E-2</v>
      </c>
      <c r="K2159">
        <f t="shared" si="33"/>
        <v>1.055912320584566</v>
      </c>
    </row>
    <row r="2160" spans="1:11" x14ac:dyDescent="0.2">
      <c r="A2160" t="s">
        <v>3062</v>
      </c>
      <c r="B2160">
        <v>410.28</v>
      </c>
      <c r="C2160">
        <v>376.46</v>
      </c>
      <c r="D2160">
        <v>601.37</v>
      </c>
      <c r="E2160">
        <v>586.16999999999996</v>
      </c>
      <c r="F2160">
        <v>493.6</v>
      </c>
      <c r="G2160">
        <v>0.36</v>
      </c>
      <c r="H2160">
        <v>0.59</v>
      </c>
      <c r="I2160">
        <v>9.7300000000000008E-3</v>
      </c>
      <c r="J2160">
        <v>8.7919999999999998E-2</v>
      </c>
      <c r="K2160">
        <f t="shared" si="33"/>
        <v>1.055912320584566</v>
      </c>
    </row>
    <row r="2161" spans="1:11" x14ac:dyDescent="0.2">
      <c r="A2161" t="s">
        <v>3063</v>
      </c>
      <c r="B2161">
        <v>1037.72</v>
      </c>
      <c r="C2161">
        <v>1144.77</v>
      </c>
      <c r="D2161">
        <v>1470.66</v>
      </c>
      <c r="E2161">
        <v>1674.12</v>
      </c>
      <c r="F2161">
        <v>1331.8</v>
      </c>
      <c r="G2161">
        <v>0.34</v>
      </c>
      <c r="H2161">
        <v>0.53</v>
      </c>
      <c r="I2161">
        <v>9.7300000000000008E-3</v>
      </c>
      <c r="J2161">
        <v>8.7919999999999998E-2</v>
      </c>
      <c r="K2161">
        <f t="shared" si="33"/>
        <v>1.055912320584566</v>
      </c>
    </row>
    <row r="2162" spans="1:11" x14ac:dyDescent="0.2">
      <c r="A2162" t="s">
        <v>3064</v>
      </c>
      <c r="B2162">
        <v>2.57</v>
      </c>
      <c r="C2162">
        <v>1.4</v>
      </c>
      <c r="D2162">
        <v>16.75</v>
      </c>
      <c r="E2162">
        <v>22.5</v>
      </c>
      <c r="F2162">
        <v>10.8</v>
      </c>
      <c r="G2162">
        <v>0.59</v>
      </c>
      <c r="H2162">
        <v>3.25</v>
      </c>
      <c r="I2162">
        <v>9.75E-3</v>
      </c>
      <c r="J2162">
        <v>8.7999999999999995E-2</v>
      </c>
      <c r="K2162">
        <f t="shared" si="33"/>
        <v>1.0555173278498313</v>
      </c>
    </row>
    <row r="2163" spans="1:11" x14ac:dyDescent="0.2">
      <c r="A2163" t="s">
        <v>3065</v>
      </c>
      <c r="B2163">
        <v>30.9</v>
      </c>
      <c r="C2163">
        <v>50.38</v>
      </c>
      <c r="D2163">
        <v>91.01</v>
      </c>
      <c r="E2163">
        <v>103.51</v>
      </c>
      <c r="F2163">
        <v>68.900000000000006</v>
      </c>
      <c r="G2163">
        <v>0.53</v>
      </c>
      <c r="H2163">
        <v>1.28</v>
      </c>
      <c r="I2163">
        <v>9.7599999999999996E-3</v>
      </c>
      <c r="J2163">
        <v>8.8029999999999997E-2</v>
      </c>
      <c r="K2163">
        <f t="shared" si="33"/>
        <v>1.0553692981437217</v>
      </c>
    </row>
    <row r="2164" spans="1:11" x14ac:dyDescent="0.2">
      <c r="A2164" t="s">
        <v>1562</v>
      </c>
      <c r="B2164">
        <v>2770.68</v>
      </c>
      <c r="C2164">
        <v>3521.09</v>
      </c>
      <c r="D2164">
        <v>1194</v>
      </c>
      <c r="E2164">
        <v>371.28</v>
      </c>
      <c r="F2164">
        <v>1964.3</v>
      </c>
      <c r="G2164">
        <v>-0.6</v>
      </c>
      <c r="H2164">
        <v>-2.0099999999999998</v>
      </c>
      <c r="I2164">
        <v>9.7699999999999992E-3</v>
      </c>
      <c r="J2164">
        <v>8.8109999999999994E-2</v>
      </c>
      <c r="K2164">
        <f t="shared" si="33"/>
        <v>1.0549747987575373</v>
      </c>
    </row>
    <row r="2165" spans="1:11" x14ac:dyDescent="0.2">
      <c r="A2165" t="s">
        <v>3066</v>
      </c>
      <c r="B2165">
        <v>1687.47</v>
      </c>
      <c r="C2165">
        <v>1861.31</v>
      </c>
      <c r="D2165">
        <v>1319.95</v>
      </c>
      <c r="E2165">
        <v>1145.33</v>
      </c>
      <c r="F2165">
        <v>1503.5</v>
      </c>
      <c r="G2165">
        <v>-0.34</v>
      </c>
      <c r="H2165">
        <v>-0.52</v>
      </c>
      <c r="I2165">
        <v>9.8300000000000002E-3</v>
      </c>
      <c r="J2165">
        <v>8.8609999999999994E-2</v>
      </c>
      <c r="K2165">
        <f t="shared" si="33"/>
        <v>1.0525172634430815</v>
      </c>
    </row>
    <row r="2166" spans="1:11" x14ac:dyDescent="0.2">
      <c r="A2166" t="s">
        <v>2027</v>
      </c>
      <c r="B2166">
        <v>4454.72</v>
      </c>
      <c r="C2166">
        <v>4436.3500000000004</v>
      </c>
      <c r="D2166">
        <v>5940.88</v>
      </c>
      <c r="E2166">
        <v>6109.17</v>
      </c>
      <c r="F2166">
        <v>5235.3</v>
      </c>
      <c r="G2166">
        <v>0.31</v>
      </c>
      <c r="H2166">
        <v>0.44</v>
      </c>
      <c r="I2166">
        <v>9.8700000000000003E-3</v>
      </c>
      <c r="J2166">
        <v>8.8910000000000003E-2</v>
      </c>
      <c r="K2166">
        <f t="shared" si="33"/>
        <v>1.0510493897544517</v>
      </c>
    </row>
    <row r="2167" spans="1:11" x14ac:dyDescent="0.2">
      <c r="A2167" t="s">
        <v>3067</v>
      </c>
      <c r="B2167">
        <v>254.92</v>
      </c>
      <c r="C2167">
        <v>268.7</v>
      </c>
      <c r="D2167">
        <v>441.93</v>
      </c>
      <c r="E2167">
        <v>387.03</v>
      </c>
      <c r="F2167">
        <v>338.1</v>
      </c>
      <c r="G2167">
        <v>0.38</v>
      </c>
      <c r="H2167">
        <v>0.67</v>
      </c>
      <c r="I2167">
        <v>9.8799999999999999E-3</v>
      </c>
      <c r="J2167">
        <v>8.8969999999999994E-2</v>
      </c>
      <c r="K2167">
        <f t="shared" si="33"/>
        <v>1.050756409431735</v>
      </c>
    </row>
    <row r="2168" spans="1:11" x14ac:dyDescent="0.2">
      <c r="A2168" t="s">
        <v>3068</v>
      </c>
      <c r="B2168">
        <v>1266.8900000000001</v>
      </c>
      <c r="C2168">
        <v>1237.1400000000001</v>
      </c>
      <c r="D2168">
        <v>817.6</v>
      </c>
      <c r="E2168">
        <v>924.81</v>
      </c>
      <c r="F2168">
        <v>1061.5999999999999</v>
      </c>
      <c r="G2168">
        <v>-0.34</v>
      </c>
      <c r="H2168">
        <v>-0.52</v>
      </c>
      <c r="I2168">
        <v>9.8799999999999999E-3</v>
      </c>
      <c r="J2168">
        <v>8.8980000000000004E-2</v>
      </c>
      <c r="K2168">
        <f t="shared" si="33"/>
        <v>1.0507075985879744</v>
      </c>
    </row>
    <row r="2169" spans="1:11" x14ac:dyDescent="0.2">
      <c r="A2169" t="s">
        <v>3069</v>
      </c>
      <c r="B2169">
        <v>2946.64</v>
      </c>
      <c r="C2169">
        <v>2933.31</v>
      </c>
      <c r="D2169">
        <v>2192.16</v>
      </c>
      <c r="E2169">
        <v>2082.52</v>
      </c>
      <c r="F2169">
        <v>2538.6999999999998</v>
      </c>
      <c r="G2169">
        <v>-0.31</v>
      </c>
      <c r="H2169">
        <v>-0.46</v>
      </c>
      <c r="I2169">
        <v>9.8899999999999995E-3</v>
      </c>
      <c r="J2169">
        <v>8.9029999999999998E-2</v>
      </c>
      <c r="K2169">
        <f t="shared" si="33"/>
        <v>1.0504636266238574</v>
      </c>
    </row>
    <row r="2170" spans="1:11" x14ac:dyDescent="0.2">
      <c r="A2170" t="s">
        <v>3070</v>
      </c>
      <c r="B2170">
        <v>103</v>
      </c>
      <c r="C2170">
        <v>139.94999999999999</v>
      </c>
      <c r="D2170">
        <v>243.17</v>
      </c>
      <c r="E2170">
        <v>203.64</v>
      </c>
      <c r="F2170">
        <v>172.4</v>
      </c>
      <c r="G2170">
        <v>0.44</v>
      </c>
      <c r="H2170">
        <v>0.89</v>
      </c>
      <c r="I2170">
        <v>9.92E-3</v>
      </c>
      <c r="J2170">
        <v>8.9190000000000005E-2</v>
      </c>
      <c r="K2170">
        <f t="shared" si="33"/>
        <v>1.0496838360753997</v>
      </c>
    </row>
    <row r="2171" spans="1:11" x14ac:dyDescent="0.2">
      <c r="A2171" t="s">
        <v>3071</v>
      </c>
      <c r="B2171">
        <v>221.45</v>
      </c>
      <c r="C2171">
        <v>214.12</v>
      </c>
      <c r="D2171">
        <v>486.34</v>
      </c>
      <c r="E2171">
        <v>299.27</v>
      </c>
      <c r="F2171">
        <v>305.3</v>
      </c>
      <c r="G2171">
        <v>0.43</v>
      </c>
      <c r="H2171">
        <v>0.85</v>
      </c>
      <c r="I2171">
        <v>9.9500000000000005E-3</v>
      </c>
      <c r="J2171">
        <v>8.9440000000000006E-2</v>
      </c>
      <c r="K2171">
        <f t="shared" si="33"/>
        <v>1.0484682094576518</v>
      </c>
    </row>
    <row r="2172" spans="1:11" x14ac:dyDescent="0.2">
      <c r="A2172" t="s">
        <v>1108</v>
      </c>
      <c r="B2172">
        <v>544.17999999999995</v>
      </c>
      <c r="C2172">
        <v>932.05</v>
      </c>
      <c r="D2172">
        <v>1691.99</v>
      </c>
      <c r="E2172">
        <v>1035.07</v>
      </c>
      <c r="F2172">
        <v>1050.8</v>
      </c>
      <c r="G2172">
        <v>0.44</v>
      </c>
      <c r="H2172">
        <v>0.89</v>
      </c>
      <c r="I2172">
        <v>9.9500000000000005E-3</v>
      </c>
      <c r="J2172">
        <v>8.9440000000000006E-2</v>
      </c>
      <c r="K2172">
        <f t="shared" si="33"/>
        <v>1.0484682094576518</v>
      </c>
    </row>
    <row r="2173" spans="1:11" x14ac:dyDescent="0.2">
      <c r="A2173" t="s">
        <v>3072</v>
      </c>
      <c r="B2173">
        <v>243.76</v>
      </c>
      <c r="C2173">
        <v>159.54</v>
      </c>
      <c r="D2173">
        <v>349.46</v>
      </c>
      <c r="E2173">
        <v>365.65</v>
      </c>
      <c r="F2173">
        <v>279.60000000000002</v>
      </c>
      <c r="G2173">
        <v>0.42</v>
      </c>
      <c r="H2173">
        <v>0.82</v>
      </c>
      <c r="I2173">
        <v>9.9799999999999993E-3</v>
      </c>
      <c r="J2173">
        <v>8.9639999999999997E-2</v>
      </c>
      <c r="K2173">
        <f t="shared" si="33"/>
        <v>1.0474981521369764</v>
      </c>
    </row>
    <row r="2174" spans="1:11" x14ac:dyDescent="0.2">
      <c r="A2174" t="s">
        <v>3073</v>
      </c>
      <c r="B2174">
        <v>12.87</v>
      </c>
      <c r="C2174">
        <v>47.58</v>
      </c>
      <c r="D2174">
        <v>5.82</v>
      </c>
      <c r="E2174">
        <v>2.25</v>
      </c>
      <c r="F2174">
        <v>17.100000000000001</v>
      </c>
      <c r="G2174">
        <v>-0.6</v>
      </c>
      <c r="H2174">
        <v>-2.85</v>
      </c>
      <c r="I2174">
        <v>0.01</v>
      </c>
      <c r="J2174">
        <v>8.9760000000000006E-2</v>
      </c>
      <c r="K2174">
        <f t="shared" si="33"/>
        <v>1.0469171560879138</v>
      </c>
    </row>
    <row r="2175" spans="1:11" x14ac:dyDescent="0.2">
      <c r="A2175" t="s">
        <v>3074</v>
      </c>
      <c r="B2175">
        <v>608.54999999999995</v>
      </c>
      <c r="C2175">
        <v>684.35</v>
      </c>
      <c r="D2175">
        <v>458.67</v>
      </c>
      <c r="E2175">
        <v>371.28</v>
      </c>
      <c r="F2175">
        <v>530.70000000000005</v>
      </c>
      <c r="G2175">
        <v>-0.37</v>
      </c>
      <c r="H2175">
        <v>-0.64</v>
      </c>
      <c r="I2175">
        <v>1.001E-2</v>
      </c>
      <c r="J2175">
        <v>8.9829999999999993E-2</v>
      </c>
      <c r="K2175">
        <f t="shared" si="33"/>
        <v>1.0465786003189648</v>
      </c>
    </row>
    <row r="2176" spans="1:11" x14ac:dyDescent="0.2">
      <c r="A2176" t="s">
        <v>3075</v>
      </c>
      <c r="B2176">
        <v>604.26</v>
      </c>
      <c r="C2176">
        <v>643.76</v>
      </c>
      <c r="D2176">
        <v>835.07</v>
      </c>
      <c r="E2176">
        <v>1064.32</v>
      </c>
      <c r="F2176">
        <v>786.9</v>
      </c>
      <c r="G2176">
        <v>0.36</v>
      </c>
      <c r="H2176">
        <v>0.61</v>
      </c>
      <c r="I2176">
        <v>1.0059999999999999E-2</v>
      </c>
      <c r="J2176">
        <v>9.0160000000000004E-2</v>
      </c>
      <c r="K2176">
        <f t="shared" si="33"/>
        <v>1.0449860969619498</v>
      </c>
    </row>
    <row r="2177" spans="1:11" x14ac:dyDescent="0.2">
      <c r="A2177" t="s">
        <v>945</v>
      </c>
      <c r="B2177">
        <v>2305.4699999999998</v>
      </c>
      <c r="C2177">
        <v>1123.78</v>
      </c>
      <c r="D2177">
        <v>992.33</v>
      </c>
      <c r="E2177">
        <v>877.56</v>
      </c>
      <c r="F2177">
        <v>1324.8</v>
      </c>
      <c r="G2177">
        <v>-0.44</v>
      </c>
      <c r="H2177">
        <v>-0.88</v>
      </c>
      <c r="I2177">
        <v>1.005E-2</v>
      </c>
      <c r="J2177">
        <v>9.0160000000000004E-2</v>
      </c>
      <c r="K2177">
        <f t="shared" ref="K2177:K2240" si="34">-LOG10(J2177)</f>
        <v>1.0449860969619498</v>
      </c>
    </row>
    <row r="2178" spans="1:11" x14ac:dyDescent="0.2">
      <c r="A2178" t="s">
        <v>1808</v>
      </c>
      <c r="B2178">
        <v>855.75</v>
      </c>
      <c r="C2178">
        <v>944.65</v>
      </c>
      <c r="D2178">
        <v>660.34</v>
      </c>
      <c r="E2178">
        <v>496.16</v>
      </c>
      <c r="F2178">
        <v>739.2</v>
      </c>
      <c r="G2178">
        <v>-0.37</v>
      </c>
      <c r="H2178">
        <v>-0.64</v>
      </c>
      <c r="I2178">
        <v>1.0070000000000001E-2</v>
      </c>
      <c r="J2178">
        <v>9.0240000000000001E-2</v>
      </c>
      <c r="K2178">
        <f t="shared" si="34"/>
        <v>1.044600913360733</v>
      </c>
    </row>
    <row r="2179" spans="1:11" x14ac:dyDescent="0.2">
      <c r="A2179" t="s">
        <v>809</v>
      </c>
      <c r="B2179">
        <v>1914.93</v>
      </c>
      <c r="C2179">
        <v>2190.1799999999998</v>
      </c>
      <c r="D2179">
        <v>3279.13</v>
      </c>
      <c r="E2179">
        <v>2685.56</v>
      </c>
      <c r="F2179">
        <v>2517.5</v>
      </c>
      <c r="G2179">
        <v>0.34</v>
      </c>
      <c r="H2179">
        <v>0.54</v>
      </c>
      <c r="I2179">
        <v>1.0109999999999999E-2</v>
      </c>
      <c r="J2179">
        <v>9.0529999999999999E-2</v>
      </c>
      <c r="K2179">
        <f t="shared" si="34"/>
        <v>1.0432074796295052</v>
      </c>
    </row>
    <row r="2180" spans="1:11" x14ac:dyDescent="0.2">
      <c r="A2180" t="s">
        <v>3076</v>
      </c>
      <c r="B2180">
        <v>3671.06</v>
      </c>
      <c r="C2180">
        <v>2863.33</v>
      </c>
      <c r="D2180">
        <v>2424.4</v>
      </c>
      <c r="E2180">
        <v>1787.75</v>
      </c>
      <c r="F2180">
        <v>2686.6</v>
      </c>
      <c r="G2180">
        <v>-0.37</v>
      </c>
      <c r="H2180">
        <v>-0.63</v>
      </c>
      <c r="I2180">
        <v>1.013E-2</v>
      </c>
      <c r="J2180">
        <v>9.0620000000000006E-2</v>
      </c>
      <c r="K2180">
        <f t="shared" si="34"/>
        <v>1.042775942156833</v>
      </c>
    </row>
    <row r="2181" spans="1:11" x14ac:dyDescent="0.2">
      <c r="A2181" t="s">
        <v>3077</v>
      </c>
      <c r="B2181">
        <v>133.04</v>
      </c>
      <c r="C2181">
        <v>159.54</v>
      </c>
      <c r="D2181">
        <v>74.989999999999995</v>
      </c>
      <c r="E2181">
        <v>74.260000000000005</v>
      </c>
      <c r="F2181">
        <v>110.5</v>
      </c>
      <c r="G2181">
        <v>-0.46</v>
      </c>
      <c r="H2181">
        <v>-0.97</v>
      </c>
      <c r="I2181">
        <v>1.0120000000000001E-2</v>
      </c>
      <c r="J2181">
        <v>9.0620000000000006E-2</v>
      </c>
      <c r="K2181">
        <f t="shared" si="34"/>
        <v>1.042775942156833</v>
      </c>
    </row>
    <row r="2182" spans="1:11" x14ac:dyDescent="0.2">
      <c r="A2182" t="s">
        <v>3078</v>
      </c>
      <c r="B2182">
        <v>1212.82</v>
      </c>
      <c r="C2182">
        <v>1273.53</v>
      </c>
      <c r="D2182">
        <v>930.45</v>
      </c>
      <c r="E2182">
        <v>609.79</v>
      </c>
      <c r="F2182">
        <v>1006.6</v>
      </c>
      <c r="G2182">
        <v>-0.39</v>
      </c>
      <c r="H2182">
        <v>-0.69</v>
      </c>
      <c r="I2182">
        <v>1.013E-2</v>
      </c>
      <c r="J2182">
        <v>9.0630000000000002E-2</v>
      </c>
      <c r="K2182">
        <f t="shared" si="34"/>
        <v>1.042728020007057</v>
      </c>
    </row>
    <row r="2183" spans="1:11" x14ac:dyDescent="0.2">
      <c r="A2183" t="s">
        <v>3079</v>
      </c>
      <c r="B2183">
        <v>57.51</v>
      </c>
      <c r="C2183">
        <v>61.58</v>
      </c>
      <c r="D2183">
        <v>128.13999999999999</v>
      </c>
      <c r="E2183">
        <v>115.88</v>
      </c>
      <c r="F2183">
        <v>90.8</v>
      </c>
      <c r="G2183">
        <v>0.48</v>
      </c>
      <c r="H2183">
        <v>1.04</v>
      </c>
      <c r="I2183">
        <v>1.0189999999999999E-2</v>
      </c>
      <c r="J2183">
        <v>9.11E-2</v>
      </c>
      <c r="K2183">
        <f t="shared" si="34"/>
        <v>1.0404816230270018</v>
      </c>
    </row>
    <row r="2184" spans="1:11" x14ac:dyDescent="0.2">
      <c r="A2184" t="s">
        <v>3080</v>
      </c>
      <c r="B2184">
        <v>0</v>
      </c>
      <c r="C2184">
        <v>5.6</v>
      </c>
      <c r="D2184">
        <v>56.79</v>
      </c>
      <c r="E2184">
        <v>9</v>
      </c>
      <c r="F2184">
        <v>17.8</v>
      </c>
      <c r="G2184">
        <v>0.56000000000000005</v>
      </c>
      <c r="H2184">
        <v>3.7</v>
      </c>
      <c r="I2184">
        <v>1.0200000000000001E-2</v>
      </c>
      <c r="J2184">
        <v>9.1120000000000007E-2</v>
      </c>
      <c r="K2184">
        <f t="shared" si="34"/>
        <v>1.0403862889289561</v>
      </c>
    </row>
    <row r="2185" spans="1:11" x14ac:dyDescent="0.2">
      <c r="A2185" t="s">
        <v>2152</v>
      </c>
      <c r="B2185">
        <v>2561.25</v>
      </c>
      <c r="C2185">
        <v>2617.0300000000002</v>
      </c>
      <c r="D2185">
        <v>1961.37</v>
      </c>
      <c r="E2185">
        <v>1121.7</v>
      </c>
      <c r="F2185">
        <v>2065.3000000000002</v>
      </c>
      <c r="G2185">
        <v>-0.4</v>
      </c>
      <c r="H2185">
        <v>-0.75</v>
      </c>
      <c r="I2185">
        <v>1.0200000000000001E-2</v>
      </c>
      <c r="J2185">
        <v>9.1120000000000007E-2</v>
      </c>
      <c r="K2185">
        <f t="shared" si="34"/>
        <v>1.0403862889289561</v>
      </c>
    </row>
    <row r="2186" spans="1:11" x14ac:dyDescent="0.2">
      <c r="A2186" t="s">
        <v>3081</v>
      </c>
      <c r="B2186">
        <v>2202.4699999999998</v>
      </c>
      <c r="C2186">
        <v>1693.37</v>
      </c>
      <c r="D2186">
        <v>2839.39</v>
      </c>
      <c r="E2186">
        <v>2879.07</v>
      </c>
      <c r="F2186">
        <v>2403.6</v>
      </c>
      <c r="G2186">
        <v>0.35</v>
      </c>
      <c r="H2186">
        <v>0.55000000000000004</v>
      </c>
      <c r="I2186">
        <v>1.022E-2</v>
      </c>
      <c r="J2186">
        <v>9.1230000000000006E-2</v>
      </c>
      <c r="K2186">
        <f t="shared" si="34"/>
        <v>1.0398623251362054</v>
      </c>
    </row>
    <row r="2187" spans="1:11" x14ac:dyDescent="0.2">
      <c r="A2187" t="s">
        <v>3082</v>
      </c>
      <c r="B2187">
        <v>2208.4699999999998</v>
      </c>
      <c r="C2187">
        <v>2164.9899999999998</v>
      </c>
      <c r="D2187">
        <v>1651.22</v>
      </c>
      <c r="E2187">
        <v>1459.23</v>
      </c>
      <c r="F2187">
        <v>1871</v>
      </c>
      <c r="G2187">
        <v>-0.32</v>
      </c>
      <c r="H2187">
        <v>-0.49</v>
      </c>
      <c r="I2187">
        <v>1.023E-2</v>
      </c>
      <c r="J2187">
        <v>9.1230000000000006E-2</v>
      </c>
      <c r="K2187">
        <f t="shared" si="34"/>
        <v>1.0398623251362054</v>
      </c>
    </row>
    <row r="2188" spans="1:11" x14ac:dyDescent="0.2">
      <c r="A2188" t="s">
        <v>3083</v>
      </c>
      <c r="B2188">
        <v>252.35</v>
      </c>
      <c r="C2188">
        <v>267.3</v>
      </c>
      <c r="D2188">
        <v>373.49</v>
      </c>
      <c r="E2188">
        <v>469.16</v>
      </c>
      <c r="F2188">
        <v>340.6</v>
      </c>
      <c r="G2188">
        <v>0.39</v>
      </c>
      <c r="H2188">
        <v>0.7</v>
      </c>
      <c r="I2188">
        <v>1.022E-2</v>
      </c>
      <c r="J2188">
        <v>9.1230000000000006E-2</v>
      </c>
      <c r="K2188">
        <f t="shared" si="34"/>
        <v>1.0398623251362054</v>
      </c>
    </row>
    <row r="2189" spans="1:11" x14ac:dyDescent="0.2">
      <c r="A2189" t="s">
        <v>3084</v>
      </c>
      <c r="B2189">
        <v>1024.8399999999999</v>
      </c>
      <c r="C2189">
        <v>975.44</v>
      </c>
      <c r="D2189">
        <v>1400.77</v>
      </c>
      <c r="E2189">
        <v>1417.6</v>
      </c>
      <c r="F2189">
        <v>1204.7</v>
      </c>
      <c r="G2189">
        <v>0.33</v>
      </c>
      <c r="H2189">
        <v>0.49</v>
      </c>
      <c r="I2189">
        <v>1.023E-2</v>
      </c>
      <c r="J2189">
        <v>9.1240000000000002E-2</v>
      </c>
      <c r="K2189">
        <f t="shared" si="34"/>
        <v>1.0398147233953889</v>
      </c>
    </row>
    <row r="2190" spans="1:11" x14ac:dyDescent="0.2">
      <c r="A2190" t="s">
        <v>3085</v>
      </c>
      <c r="B2190">
        <v>698.68</v>
      </c>
      <c r="C2190">
        <v>1035.6099999999999</v>
      </c>
      <c r="D2190">
        <v>594.09</v>
      </c>
      <c r="E2190">
        <v>292.52</v>
      </c>
      <c r="F2190">
        <v>655.20000000000005</v>
      </c>
      <c r="G2190">
        <v>-0.46</v>
      </c>
      <c r="H2190">
        <v>-0.96</v>
      </c>
      <c r="I2190">
        <v>1.026E-2</v>
      </c>
      <c r="J2190">
        <v>9.1410000000000005E-2</v>
      </c>
      <c r="K2190">
        <f t="shared" si="34"/>
        <v>1.0390062910576638</v>
      </c>
    </row>
    <row r="2191" spans="1:11" x14ac:dyDescent="0.2">
      <c r="A2191" t="s">
        <v>38</v>
      </c>
      <c r="B2191">
        <v>96.99</v>
      </c>
      <c r="C2191">
        <v>82.57</v>
      </c>
      <c r="D2191">
        <v>140.51</v>
      </c>
      <c r="E2191">
        <v>232.89</v>
      </c>
      <c r="F2191">
        <v>138.19999999999999</v>
      </c>
      <c r="G2191">
        <v>0.48</v>
      </c>
      <c r="H2191">
        <v>1.05</v>
      </c>
      <c r="I2191">
        <v>1.0279999999999999E-2</v>
      </c>
      <c r="J2191">
        <v>9.1539999999999996E-2</v>
      </c>
      <c r="K2191">
        <f t="shared" si="34"/>
        <v>1.0383890919087193</v>
      </c>
    </row>
    <row r="2192" spans="1:11" x14ac:dyDescent="0.2">
      <c r="A2192" t="s">
        <v>3086</v>
      </c>
      <c r="B2192">
        <v>699.54</v>
      </c>
      <c r="C2192">
        <v>685.74</v>
      </c>
      <c r="D2192">
        <v>924.62</v>
      </c>
      <c r="E2192">
        <v>1144.2</v>
      </c>
      <c r="F2192">
        <v>863.5</v>
      </c>
      <c r="G2192">
        <v>0.35</v>
      </c>
      <c r="H2192">
        <v>0.57999999999999996</v>
      </c>
      <c r="I2192">
        <v>1.0279999999999999E-2</v>
      </c>
      <c r="J2192">
        <v>9.1539999999999996E-2</v>
      </c>
      <c r="K2192">
        <f t="shared" si="34"/>
        <v>1.0383890919087193</v>
      </c>
    </row>
    <row r="2193" spans="1:11" x14ac:dyDescent="0.2">
      <c r="A2193" t="s">
        <v>3087</v>
      </c>
      <c r="B2193">
        <v>565.64</v>
      </c>
      <c r="C2193">
        <v>513.61</v>
      </c>
      <c r="D2193">
        <v>743.34</v>
      </c>
      <c r="E2193">
        <v>884.31</v>
      </c>
      <c r="F2193">
        <v>676.7</v>
      </c>
      <c r="G2193">
        <v>0.36</v>
      </c>
      <c r="H2193">
        <v>0.59</v>
      </c>
      <c r="I2193">
        <v>1.0290000000000001E-2</v>
      </c>
      <c r="J2193">
        <v>9.1600000000000001E-2</v>
      </c>
      <c r="K2193">
        <f t="shared" si="34"/>
        <v>1.0381045263321496</v>
      </c>
    </row>
    <row r="2194" spans="1:11" x14ac:dyDescent="0.2">
      <c r="A2194" t="s">
        <v>3088</v>
      </c>
      <c r="B2194">
        <v>151.07</v>
      </c>
      <c r="C2194">
        <v>113.36</v>
      </c>
      <c r="D2194">
        <v>232.98</v>
      </c>
      <c r="E2194">
        <v>241.89</v>
      </c>
      <c r="F2194">
        <v>184.8</v>
      </c>
      <c r="G2194">
        <v>0.42</v>
      </c>
      <c r="H2194">
        <v>0.84</v>
      </c>
      <c r="I2194">
        <v>1.035E-2</v>
      </c>
      <c r="J2194">
        <v>9.2039999999999997E-2</v>
      </c>
      <c r="K2194">
        <f t="shared" si="34"/>
        <v>1.0360233900033942</v>
      </c>
    </row>
    <row r="2195" spans="1:11" x14ac:dyDescent="0.2">
      <c r="A2195" t="s">
        <v>3089</v>
      </c>
      <c r="B2195">
        <v>60.94</v>
      </c>
      <c r="C2195">
        <v>51.78</v>
      </c>
      <c r="D2195">
        <v>134.69</v>
      </c>
      <c r="E2195">
        <v>105.76</v>
      </c>
      <c r="F2195">
        <v>88.3</v>
      </c>
      <c r="G2195">
        <v>0.49</v>
      </c>
      <c r="H2195">
        <v>1.0900000000000001</v>
      </c>
      <c r="I2195">
        <v>1.0359999999999999E-2</v>
      </c>
      <c r="J2195">
        <v>9.2149999999999996E-2</v>
      </c>
      <c r="K2195">
        <f t="shared" si="34"/>
        <v>1.0355046604449074</v>
      </c>
    </row>
    <row r="2196" spans="1:11" x14ac:dyDescent="0.2">
      <c r="A2196" t="s">
        <v>3090</v>
      </c>
      <c r="B2196">
        <v>2389.58</v>
      </c>
      <c r="C2196">
        <v>2018.05</v>
      </c>
      <c r="D2196">
        <v>1626.46</v>
      </c>
      <c r="E2196">
        <v>1415.35</v>
      </c>
      <c r="F2196">
        <v>1862.4</v>
      </c>
      <c r="G2196">
        <v>-0.34</v>
      </c>
      <c r="H2196">
        <v>-0.54</v>
      </c>
      <c r="I2196">
        <v>1.0370000000000001E-2</v>
      </c>
      <c r="J2196">
        <v>9.2160000000000006E-2</v>
      </c>
      <c r="K2196">
        <f t="shared" si="34"/>
        <v>1.0354575339208631</v>
      </c>
    </row>
    <row r="2197" spans="1:11" x14ac:dyDescent="0.2">
      <c r="A2197" t="s">
        <v>3091</v>
      </c>
      <c r="B2197">
        <v>1448.86</v>
      </c>
      <c r="C2197">
        <v>1584.21</v>
      </c>
      <c r="D2197">
        <v>963.94</v>
      </c>
      <c r="E2197">
        <v>1131.83</v>
      </c>
      <c r="F2197">
        <v>1282.2</v>
      </c>
      <c r="G2197">
        <v>-0.34</v>
      </c>
      <c r="H2197">
        <v>-0.53</v>
      </c>
      <c r="I2197">
        <v>1.0370000000000001E-2</v>
      </c>
      <c r="J2197">
        <v>9.2160000000000006E-2</v>
      </c>
      <c r="K2197">
        <f t="shared" si="34"/>
        <v>1.0354575339208631</v>
      </c>
    </row>
    <row r="2198" spans="1:11" x14ac:dyDescent="0.2">
      <c r="A2198" t="s">
        <v>3092</v>
      </c>
      <c r="B2198">
        <v>2.57</v>
      </c>
      <c r="C2198">
        <v>1.4</v>
      </c>
      <c r="D2198">
        <v>18.2</v>
      </c>
      <c r="E2198">
        <v>20.25</v>
      </c>
      <c r="F2198">
        <v>10.6</v>
      </c>
      <c r="G2198">
        <v>0.57999999999999996</v>
      </c>
      <c r="H2198">
        <v>3.22</v>
      </c>
      <c r="I2198">
        <v>1.039E-2</v>
      </c>
      <c r="J2198">
        <v>9.2259999999999995E-2</v>
      </c>
      <c r="K2198">
        <f t="shared" si="34"/>
        <v>1.0349865497277522</v>
      </c>
    </row>
    <row r="2199" spans="1:11" x14ac:dyDescent="0.2">
      <c r="A2199" t="s">
        <v>3093</v>
      </c>
      <c r="B2199">
        <v>11.16</v>
      </c>
      <c r="C2199">
        <v>7</v>
      </c>
      <c r="D2199">
        <v>63.34</v>
      </c>
      <c r="E2199">
        <v>22.5</v>
      </c>
      <c r="F2199">
        <v>26</v>
      </c>
      <c r="G2199">
        <v>0.59</v>
      </c>
      <c r="H2199">
        <v>2.23</v>
      </c>
      <c r="I2199">
        <v>1.0410000000000001E-2</v>
      </c>
      <c r="J2199">
        <v>9.2380000000000004E-2</v>
      </c>
      <c r="K2199">
        <f t="shared" si="34"/>
        <v>1.0344220420894721</v>
      </c>
    </row>
    <row r="2200" spans="1:11" x14ac:dyDescent="0.2">
      <c r="A2200" t="s">
        <v>3094</v>
      </c>
      <c r="B2200">
        <v>1054.8800000000001</v>
      </c>
      <c r="C2200">
        <v>1088.79</v>
      </c>
      <c r="D2200">
        <v>725.87</v>
      </c>
      <c r="E2200">
        <v>772.93</v>
      </c>
      <c r="F2200">
        <v>910.6</v>
      </c>
      <c r="G2200">
        <v>-0.33</v>
      </c>
      <c r="H2200">
        <v>-0.52</v>
      </c>
      <c r="I2200">
        <v>1.042E-2</v>
      </c>
      <c r="J2200">
        <v>9.2490000000000003E-2</v>
      </c>
      <c r="K2200">
        <f t="shared" si="34"/>
        <v>1.0339052205538293</v>
      </c>
    </row>
    <row r="2201" spans="1:11" x14ac:dyDescent="0.2">
      <c r="A2201" t="s">
        <v>2055</v>
      </c>
      <c r="B2201">
        <v>1807.64</v>
      </c>
      <c r="C2201">
        <v>1606.6</v>
      </c>
      <c r="D2201">
        <v>1285.74</v>
      </c>
      <c r="E2201">
        <v>995.69</v>
      </c>
      <c r="F2201">
        <v>1423.9</v>
      </c>
      <c r="G2201">
        <v>-0.35</v>
      </c>
      <c r="H2201">
        <v>-0.57999999999999996</v>
      </c>
      <c r="I2201">
        <v>1.044E-2</v>
      </c>
      <c r="J2201">
        <v>9.2600000000000002E-2</v>
      </c>
      <c r="K2201">
        <f t="shared" si="34"/>
        <v>1.0333890133180657</v>
      </c>
    </row>
    <row r="2202" spans="1:11" x14ac:dyDescent="0.2">
      <c r="A2202" t="s">
        <v>3095</v>
      </c>
      <c r="B2202">
        <v>34.33</v>
      </c>
      <c r="C2202">
        <v>32.19</v>
      </c>
      <c r="D2202">
        <v>92.46</v>
      </c>
      <c r="E2202">
        <v>70.88</v>
      </c>
      <c r="F2202">
        <v>57.5</v>
      </c>
      <c r="G2202">
        <v>0.52</v>
      </c>
      <c r="H2202">
        <v>1.3</v>
      </c>
      <c r="I2202">
        <v>1.0449999999999999E-2</v>
      </c>
      <c r="J2202">
        <v>9.2609999999999998E-2</v>
      </c>
      <c r="K2202">
        <f t="shared" si="34"/>
        <v>1.0333421157982423</v>
      </c>
    </row>
    <row r="2203" spans="1:11" x14ac:dyDescent="0.2">
      <c r="A2203" t="s">
        <v>3096</v>
      </c>
      <c r="B2203">
        <v>72.959999999999994</v>
      </c>
      <c r="C2203">
        <v>131.55000000000001</v>
      </c>
      <c r="D2203">
        <v>243.9</v>
      </c>
      <c r="E2203">
        <v>180.01</v>
      </c>
      <c r="F2203">
        <v>157.1</v>
      </c>
      <c r="G2203">
        <v>0.48</v>
      </c>
      <c r="H2203">
        <v>1.07</v>
      </c>
      <c r="I2203">
        <v>1.047E-2</v>
      </c>
      <c r="J2203">
        <v>9.2799999999999994E-2</v>
      </c>
      <c r="K2203">
        <f t="shared" si="34"/>
        <v>1.0324520237811379</v>
      </c>
    </row>
    <row r="2204" spans="1:11" x14ac:dyDescent="0.2">
      <c r="A2204" t="s">
        <v>3097</v>
      </c>
      <c r="B2204">
        <v>598.25</v>
      </c>
      <c r="C2204">
        <v>550</v>
      </c>
      <c r="D2204">
        <v>817.6</v>
      </c>
      <c r="E2204">
        <v>861.81</v>
      </c>
      <c r="F2204">
        <v>706.9</v>
      </c>
      <c r="G2204">
        <v>0.34</v>
      </c>
      <c r="H2204">
        <v>0.55000000000000004</v>
      </c>
      <c r="I2204">
        <v>1.0500000000000001E-2</v>
      </c>
      <c r="J2204">
        <v>9.2969999999999997E-2</v>
      </c>
      <c r="K2204">
        <f t="shared" si="34"/>
        <v>1.0316571690410545</v>
      </c>
    </row>
    <row r="2205" spans="1:11" x14ac:dyDescent="0.2">
      <c r="A2205" t="s">
        <v>3098</v>
      </c>
      <c r="B2205">
        <v>35.19</v>
      </c>
      <c r="C2205">
        <v>58.78</v>
      </c>
      <c r="D2205">
        <v>104.11</v>
      </c>
      <c r="E2205">
        <v>111.38</v>
      </c>
      <c r="F2205">
        <v>77.400000000000006</v>
      </c>
      <c r="G2205">
        <v>0.51</v>
      </c>
      <c r="H2205">
        <v>1.21</v>
      </c>
      <c r="I2205">
        <v>1.0500000000000001E-2</v>
      </c>
      <c r="J2205">
        <v>9.2969999999999997E-2</v>
      </c>
      <c r="K2205">
        <f t="shared" si="34"/>
        <v>1.0316571690410545</v>
      </c>
    </row>
    <row r="2206" spans="1:11" x14ac:dyDescent="0.2">
      <c r="A2206" t="s">
        <v>3099</v>
      </c>
      <c r="B2206">
        <v>2423.06</v>
      </c>
      <c r="C2206">
        <v>2569.44</v>
      </c>
      <c r="D2206">
        <v>4694.46</v>
      </c>
      <c r="E2206">
        <v>3101.84</v>
      </c>
      <c r="F2206">
        <v>3197.2</v>
      </c>
      <c r="G2206">
        <v>0.37</v>
      </c>
      <c r="H2206">
        <v>0.64</v>
      </c>
      <c r="I2206">
        <v>1.052E-2</v>
      </c>
      <c r="J2206">
        <v>9.2999999999999999E-2</v>
      </c>
      <c r="K2206">
        <f t="shared" si="34"/>
        <v>1.031517051446065</v>
      </c>
    </row>
    <row r="2207" spans="1:11" x14ac:dyDescent="0.2">
      <c r="A2207" t="s">
        <v>838</v>
      </c>
      <c r="B2207">
        <v>443.75</v>
      </c>
      <c r="C2207">
        <v>442.24</v>
      </c>
      <c r="D2207">
        <v>604.28</v>
      </c>
      <c r="E2207">
        <v>763.93</v>
      </c>
      <c r="F2207">
        <v>563.5</v>
      </c>
      <c r="G2207">
        <v>0.37</v>
      </c>
      <c r="H2207">
        <v>0.63</v>
      </c>
      <c r="I2207">
        <v>1.052E-2</v>
      </c>
      <c r="J2207">
        <v>9.2999999999999999E-2</v>
      </c>
      <c r="K2207">
        <f t="shared" si="34"/>
        <v>1.031517051446065</v>
      </c>
    </row>
    <row r="2208" spans="1:11" x14ac:dyDescent="0.2">
      <c r="A2208" t="s">
        <v>3100</v>
      </c>
      <c r="B2208">
        <v>148.49</v>
      </c>
      <c r="C2208">
        <v>127.35</v>
      </c>
      <c r="D2208">
        <v>58.97</v>
      </c>
      <c r="E2208">
        <v>77.63</v>
      </c>
      <c r="F2208">
        <v>103.1</v>
      </c>
      <c r="G2208">
        <v>-0.47</v>
      </c>
      <c r="H2208">
        <v>-1.02</v>
      </c>
      <c r="I2208">
        <v>1.051E-2</v>
      </c>
      <c r="J2208">
        <v>9.2999999999999999E-2</v>
      </c>
      <c r="K2208">
        <f t="shared" si="34"/>
        <v>1.031517051446065</v>
      </c>
    </row>
    <row r="2209" spans="1:11" x14ac:dyDescent="0.2">
      <c r="A2209" t="s">
        <v>1020</v>
      </c>
      <c r="B2209">
        <v>387.96</v>
      </c>
      <c r="C2209">
        <v>467.43</v>
      </c>
      <c r="D2209">
        <v>613.75</v>
      </c>
      <c r="E2209">
        <v>703.17</v>
      </c>
      <c r="F2209">
        <v>543.1</v>
      </c>
      <c r="G2209">
        <v>0.37</v>
      </c>
      <c r="H2209">
        <v>0.62</v>
      </c>
      <c r="I2209">
        <v>1.0529999999999999E-2</v>
      </c>
      <c r="J2209">
        <v>9.2999999999999999E-2</v>
      </c>
      <c r="K2209">
        <f t="shared" si="34"/>
        <v>1.031517051446065</v>
      </c>
    </row>
    <row r="2210" spans="1:11" x14ac:dyDescent="0.2">
      <c r="A2210" t="s">
        <v>3101</v>
      </c>
      <c r="B2210">
        <v>95.27</v>
      </c>
      <c r="C2210">
        <v>57.38</v>
      </c>
      <c r="D2210">
        <v>14.56</v>
      </c>
      <c r="E2210">
        <v>34.880000000000003</v>
      </c>
      <c r="F2210">
        <v>50.5</v>
      </c>
      <c r="G2210">
        <v>-0.56999999999999995</v>
      </c>
      <c r="H2210">
        <v>-1.66</v>
      </c>
      <c r="I2210">
        <v>1.0540000000000001E-2</v>
      </c>
      <c r="J2210">
        <v>9.307E-2</v>
      </c>
      <c r="K2210">
        <f t="shared" si="34"/>
        <v>1.0311902860871418</v>
      </c>
    </row>
    <row r="2211" spans="1:11" x14ac:dyDescent="0.2">
      <c r="A2211" t="s">
        <v>3102</v>
      </c>
      <c r="B2211">
        <v>2459.96</v>
      </c>
      <c r="C2211">
        <v>2335.73</v>
      </c>
      <c r="D2211">
        <v>2982.09</v>
      </c>
      <c r="E2211">
        <v>4512.6899999999996</v>
      </c>
      <c r="F2211">
        <v>3072.6</v>
      </c>
      <c r="G2211">
        <v>0.37</v>
      </c>
      <c r="H2211">
        <v>0.64</v>
      </c>
      <c r="I2211">
        <v>1.0580000000000001E-2</v>
      </c>
      <c r="J2211">
        <v>9.3310000000000004E-2</v>
      </c>
      <c r="K2211">
        <f t="shared" si="34"/>
        <v>1.030071810571884</v>
      </c>
    </row>
    <row r="2212" spans="1:11" x14ac:dyDescent="0.2">
      <c r="A2212" t="s">
        <v>3103</v>
      </c>
      <c r="B2212">
        <v>341.61</v>
      </c>
      <c r="C2212">
        <v>267.3</v>
      </c>
      <c r="D2212">
        <v>431.01</v>
      </c>
      <c r="E2212">
        <v>605.29</v>
      </c>
      <c r="F2212">
        <v>411.3</v>
      </c>
      <c r="G2212">
        <v>0.4</v>
      </c>
      <c r="H2212">
        <v>0.76</v>
      </c>
      <c r="I2212">
        <v>1.057E-2</v>
      </c>
      <c r="J2212">
        <v>9.3310000000000004E-2</v>
      </c>
      <c r="K2212">
        <f t="shared" si="34"/>
        <v>1.030071810571884</v>
      </c>
    </row>
    <row r="2213" spans="1:11" x14ac:dyDescent="0.2">
      <c r="A2213" t="s">
        <v>3104</v>
      </c>
      <c r="B2213">
        <v>723.57</v>
      </c>
      <c r="C2213">
        <v>747.32</v>
      </c>
      <c r="D2213">
        <v>953.02</v>
      </c>
      <c r="E2213">
        <v>1348.97</v>
      </c>
      <c r="F2213">
        <v>943.2</v>
      </c>
      <c r="G2213">
        <v>0.37</v>
      </c>
      <c r="H2213">
        <v>0.65</v>
      </c>
      <c r="I2213">
        <v>1.059E-2</v>
      </c>
      <c r="J2213">
        <v>9.3390000000000001E-2</v>
      </c>
      <c r="K2213">
        <f t="shared" si="34"/>
        <v>1.0296996245978223</v>
      </c>
    </row>
    <row r="2214" spans="1:11" x14ac:dyDescent="0.2">
      <c r="A2214" t="s">
        <v>3105</v>
      </c>
      <c r="B2214">
        <v>254.92</v>
      </c>
      <c r="C2214">
        <v>282.69</v>
      </c>
      <c r="D2214">
        <v>436.83</v>
      </c>
      <c r="E2214">
        <v>405.03</v>
      </c>
      <c r="F2214">
        <v>344.9</v>
      </c>
      <c r="G2214">
        <v>0.37</v>
      </c>
      <c r="H2214">
        <v>0.65</v>
      </c>
      <c r="I2214">
        <v>1.059E-2</v>
      </c>
      <c r="J2214">
        <v>9.3390000000000001E-2</v>
      </c>
      <c r="K2214">
        <f t="shared" si="34"/>
        <v>1.0296996245978223</v>
      </c>
    </row>
    <row r="2215" spans="1:11" x14ac:dyDescent="0.2">
      <c r="A2215" t="s">
        <v>3106</v>
      </c>
      <c r="B2215">
        <v>201.71</v>
      </c>
      <c r="C2215">
        <v>167.94</v>
      </c>
      <c r="D2215">
        <v>92.46</v>
      </c>
      <c r="E2215">
        <v>108.01</v>
      </c>
      <c r="F2215">
        <v>142.5</v>
      </c>
      <c r="G2215">
        <v>-0.44</v>
      </c>
      <c r="H2215">
        <v>-0.89</v>
      </c>
      <c r="I2215">
        <v>1.061E-2</v>
      </c>
      <c r="J2215">
        <v>9.3469999999999998E-2</v>
      </c>
      <c r="K2215">
        <f t="shared" si="34"/>
        <v>1.0293277573102806</v>
      </c>
    </row>
    <row r="2216" spans="1:11" x14ac:dyDescent="0.2">
      <c r="A2216" t="s">
        <v>3107</v>
      </c>
      <c r="B2216">
        <v>528.73</v>
      </c>
      <c r="C2216">
        <v>572.39</v>
      </c>
      <c r="D2216">
        <v>339.27</v>
      </c>
      <c r="E2216">
        <v>382.53</v>
      </c>
      <c r="F2216">
        <v>455.7</v>
      </c>
      <c r="G2216">
        <v>-0.36</v>
      </c>
      <c r="H2216">
        <v>-0.61</v>
      </c>
      <c r="I2216">
        <v>1.0619999999999999E-2</v>
      </c>
      <c r="J2216">
        <v>9.3579999999999997E-2</v>
      </c>
      <c r="K2216">
        <f t="shared" si="34"/>
        <v>1.0288169591438385</v>
      </c>
    </row>
    <row r="2217" spans="1:11" x14ac:dyDescent="0.2">
      <c r="A2217" t="s">
        <v>3108</v>
      </c>
      <c r="B2217">
        <v>2013.63</v>
      </c>
      <c r="C2217">
        <v>2090.8200000000002</v>
      </c>
      <c r="D2217">
        <v>2728</v>
      </c>
      <c r="E2217">
        <v>2934.2</v>
      </c>
      <c r="F2217">
        <v>2441.6999999999998</v>
      </c>
      <c r="G2217">
        <v>0.31</v>
      </c>
      <c r="H2217">
        <v>0.46</v>
      </c>
      <c r="I2217">
        <v>1.065E-2</v>
      </c>
      <c r="J2217">
        <v>9.3780000000000002E-2</v>
      </c>
      <c r="K2217">
        <f t="shared" si="34"/>
        <v>1.0278897715971695</v>
      </c>
    </row>
    <row r="2218" spans="1:11" x14ac:dyDescent="0.2">
      <c r="A2218" t="s">
        <v>1803</v>
      </c>
      <c r="B2218">
        <v>707.26</v>
      </c>
      <c r="C2218">
        <v>1006.23</v>
      </c>
      <c r="D2218">
        <v>1434.99</v>
      </c>
      <c r="E2218">
        <v>1247.71</v>
      </c>
      <c r="F2218">
        <v>1099</v>
      </c>
      <c r="G2218">
        <v>0.37</v>
      </c>
      <c r="H2218">
        <v>0.65</v>
      </c>
      <c r="I2218">
        <v>1.073E-2</v>
      </c>
      <c r="J2218">
        <v>9.4399999999999998E-2</v>
      </c>
      <c r="K2218">
        <f t="shared" si="34"/>
        <v>1.025028005701931</v>
      </c>
    </row>
    <row r="2219" spans="1:11" x14ac:dyDescent="0.2">
      <c r="A2219" t="s">
        <v>3109</v>
      </c>
      <c r="B2219">
        <v>168.23</v>
      </c>
      <c r="C2219">
        <v>188.93</v>
      </c>
      <c r="D2219">
        <v>299.95999999999998</v>
      </c>
      <c r="E2219">
        <v>288.02</v>
      </c>
      <c r="F2219">
        <v>236.3</v>
      </c>
      <c r="G2219">
        <v>0.39</v>
      </c>
      <c r="H2219">
        <v>0.72</v>
      </c>
      <c r="I2219">
        <v>1.0749999999999999E-2</v>
      </c>
      <c r="J2219">
        <v>9.4560000000000005E-2</v>
      </c>
      <c r="K2219">
        <f t="shared" si="34"/>
        <v>1.0242925364628199</v>
      </c>
    </row>
    <row r="2220" spans="1:11" x14ac:dyDescent="0.2">
      <c r="A2220" t="s">
        <v>3110</v>
      </c>
      <c r="B2220">
        <v>3627.29</v>
      </c>
      <c r="C2220">
        <v>2668.81</v>
      </c>
      <c r="D2220">
        <v>1938.07</v>
      </c>
      <c r="E2220">
        <v>2236.65</v>
      </c>
      <c r="F2220">
        <v>2617.6999999999998</v>
      </c>
      <c r="G2220">
        <v>-0.36</v>
      </c>
      <c r="H2220">
        <v>-0.59</v>
      </c>
      <c r="I2220">
        <v>1.076E-2</v>
      </c>
      <c r="J2220">
        <v>9.4589999999999994E-2</v>
      </c>
      <c r="K2220">
        <f t="shared" si="34"/>
        <v>1.0241547745324329</v>
      </c>
    </row>
    <row r="2221" spans="1:11" x14ac:dyDescent="0.2">
      <c r="A2221" t="s">
        <v>3111</v>
      </c>
      <c r="B2221">
        <v>84.97</v>
      </c>
      <c r="C2221">
        <v>74.17</v>
      </c>
      <c r="D2221">
        <v>188.56</v>
      </c>
      <c r="E2221">
        <v>131.63</v>
      </c>
      <c r="F2221">
        <v>119.8</v>
      </c>
      <c r="G2221">
        <v>0.46</v>
      </c>
      <c r="H2221">
        <v>1.01</v>
      </c>
      <c r="I2221">
        <v>1.077E-2</v>
      </c>
      <c r="J2221">
        <v>9.461E-2</v>
      </c>
      <c r="K2221">
        <f t="shared" si="34"/>
        <v>1.0240629575168894</v>
      </c>
    </row>
    <row r="2222" spans="1:11" x14ac:dyDescent="0.2">
      <c r="A2222" t="s">
        <v>1859</v>
      </c>
      <c r="B2222">
        <v>409.42</v>
      </c>
      <c r="C2222">
        <v>488.42</v>
      </c>
      <c r="D2222">
        <v>832.16</v>
      </c>
      <c r="E2222">
        <v>609.79</v>
      </c>
      <c r="F2222">
        <v>584.9</v>
      </c>
      <c r="G2222">
        <v>0.38</v>
      </c>
      <c r="H2222">
        <v>0.69</v>
      </c>
      <c r="I2222">
        <v>1.0789999999999999E-2</v>
      </c>
      <c r="J2222">
        <v>9.4780000000000003E-2</v>
      </c>
      <c r="K2222">
        <f t="shared" si="34"/>
        <v>1.0232832956366176</v>
      </c>
    </row>
    <row r="2223" spans="1:11" x14ac:dyDescent="0.2">
      <c r="A2223" t="s">
        <v>3112</v>
      </c>
      <c r="B2223">
        <v>913.26</v>
      </c>
      <c r="C2223">
        <v>873.27</v>
      </c>
      <c r="D2223">
        <v>1334.51</v>
      </c>
      <c r="E2223">
        <v>1211.71</v>
      </c>
      <c r="F2223">
        <v>1083.2</v>
      </c>
      <c r="G2223">
        <v>0.33</v>
      </c>
      <c r="H2223">
        <v>0.51</v>
      </c>
      <c r="I2223">
        <v>1.082E-2</v>
      </c>
      <c r="J2223">
        <v>9.5000000000000001E-2</v>
      </c>
      <c r="K2223">
        <f t="shared" si="34"/>
        <v>1.0222763947111522</v>
      </c>
    </row>
    <row r="2224" spans="1:11" x14ac:dyDescent="0.2">
      <c r="A2224" t="s">
        <v>3113</v>
      </c>
      <c r="B2224">
        <v>110.72</v>
      </c>
      <c r="C2224">
        <v>68.569999999999993</v>
      </c>
      <c r="D2224">
        <v>33.49</v>
      </c>
      <c r="E2224">
        <v>39.380000000000003</v>
      </c>
      <c r="F2224">
        <v>63</v>
      </c>
      <c r="G2224">
        <v>-0.52</v>
      </c>
      <c r="H2224">
        <v>-1.31</v>
      </c>
      <c r="I2224">
        <v>1.0840000000000001E-2</v>
      </c>
      <c r="J2224">
        <v>9.5119999999999996E-2</v>
      </c>
      <c r="K2224">
        <f t="shared" si="34"/>
        <v>1.0217281583893649</v>
      </c>
    </row>
    <row r="2225" spans="1:11" x14ac:dyDescent="0.2">
      <c r="A2225" t="s">
        <v>3114</v>
      </c>
      <c r="B2225">
        <v>3865.9</v>
      </c>
      <c r="C2225">
        <v>3766</v>
      </c>
      <c r="D2225">
        <v>7193.86</v>
      </c>
      <c r="E2225">
        <v>4696.08</v>
      </c>
      <c r="F2225">
        <v>4880.5</v>
      </c>
      <c r="G2225">
        <v>0.37</v>
      </c>
      <c r="H2225">
        <v>0.64</v>
      </c>
      <c r="I2225">
        <v>1.086E-2</v>
      </c>
      <c r="J2225">
        <v>9.5229999999999995E-2</v>
      </c>
      <c r="K2225">
        <f t="shared" si="34"/>
        <v>1.0212262156698777</v>
      </c>
    </row>
    <row r="2226" spans="1:11" x14ac:dyDescent="0.2">
      <c r="A2226" t="s">
        <v>3115</v>
      </c>
      <c r="B2226">
        <v>6.87</v>
      </c>
      <c r="C2226">
        <v>4.2</v>
      </c>
      <c r="D2226">
        <v>33.49</v>
      </c>
      <c r="E2226">
        <v>24.75</v>
      </c>
      <c r="F2226">
        <v>17.3</v>
      </c>
      <c r="G2226">
        <v>0.57999999999999996</v>
      </c>
      <c r="H2226">
        <v>2.37</v>
      </c>
      <c r="I2226">
        <v>1.089E-2</v>
      </c>
      <c r="J2226">
        <v>9.5460000000000003E-2</v>
      </c>
      <c r="K2226">
        <f t="shared" si="34"/>
        <v>1.0201785699697747</v>
      </c>
    </row>
    <row r="2227" spans="1:11" x14ac:dyDescent="0.2">
      <c r="A2227" t="s">
        <v>995</v>
      </c>
      <c r="B2227">
        <v>842.02</v>
      </c>
      <c r="C2227">
        <v>797.7</v>
      </c>
      <c r="D2227">
        <v>1062.22</v>
      </c>
      <c r="E2227">
        <v>1463.73</v>
      </c>
      <c r="F2227">
        <v>1041.4000000000001</v>
      </c>
      <c r="G2227">
        <v>0.36</v>
      </c>
      <c r="H2227">
        <v>0.62</v>
      </c>
      <c r="I2227">
        <v>1.094E-2</v>
      </c>
      <c r="J2227">
        <v>9.5850000000000005E-2</v>
      </c>
      <c r="K2227">
        <f t="shared" si="34"/>
        <v>1.0184078827859187</v>
      </c>
    </row>
    <row r="2228" spans="1:11" x14ac:dyDescent="0.2">
      <c r="A2228" t="s">
        <v>3116</v>
      </c>
      <c r="B2228">
        <v>286.68</v>
      </c>
      <c r="C2228">
        <v>484.22</v>
      </c>
      <c r="D2228">
        <v>1224.58</v>
      </c>
      <c r="E2228">
        <v>470.28</v>
      </c>
      <c r="F2228">
        <v>616.4</v>
      </c>
      <c r="G2228">
        <v>0.49</v>
      </c>
      <c r="H2228">
        <v>1.1399999999999999</v>
      </c>
      <c r="I2228">
        <v>1.0959999999999999E-2</v>
      </c>
      <c r="J2228">
        <v>9.6019999999999994E-2</v>
      </c>
      <c r="K2228">
        <f t="shared" si="34"/>
        <v>1.017638298366853</v>
      </c>
    </row>
    <row r="2229" spans="1:11" x14ac:dyDescent="0.2">
      <c r="A2229" t="s">
        <v>3117</v>
      </c>
      <c r="B2229">
        <v>745.89</v>
      </c>
      <c r="C2229">
        <v>692.74</v>
      </c>
      <c r="D2229">
        <v>512.54999999999995</v>
      </c>
      <c r="E2229">
        <v>454.53</v>
      </c>
      <c r="F2229">
        <v>601.4</v>
      </c>
      <c r="G2229">
        <v>-0.35</v>
      </c>
      <c r="H2229">
        <v>-0.56999999999999995</v>
      </c>
      <c r="I2229">
        <v>1.099E-2</v>
      </c>
      <c r="J2229">
        <v>9.6229999999999996E-2</v>
      </c>
      <c r="K2229">
        <f t="shared" si="34"/>
        <v>1.0166895142058845</v>
      </c>
    </row>
    <row r="2230" spans="1:11" x14ac:dyDescent="0.2">
      <c r="A2230" t="s">
        <v>3118</v>
      </c>
      <c r="B2230">
        <v>3017.88</v>
      </c>
      <c r="C2230">
        <v>3395.14</v>
      </c>
      <c r="D2230">
        <v>2379.9899999999998</v>
      </c>
      <c r="E2230">
        <v>2224.2800000000002</v>
      </c>
      <c r="F2230">
        <v>2754.3</v>
      </c>
      <c r="G2230">
        <v>-0.32</v>
      </c>
      <c r="H2230">
        <v>-0.48</v>
      </c>
      <c r="I2230">
        <v>1.1010000000000001E-2</v>
      </c>
      <c r="J2230">
        <v>9.6369999999999997E-2</v>
      </c>
      <c r="K2230">
        <f t="shared" si="34"/>
        <v>1.0160581410161118</v>
      </c>
    </row>
    <row r="2231" spans="1:11" x14ac:dyDescent="0.2">
      <c r="A2231" t="s">
        <v>3119</v>
      </c>
      <c r="B2231">
        <v>488.39</v>
      </c>
      <c r="C2231">
        <v>453.43</v>
      </c>
      <c r="D2231">
        <v>243.17</v>
      </c>
      <c r="E2231">
        <v>334.15</v>
      </c>
      <c r="F2231">
        <v>379.8</v>
      </c>
      <c r="G2231">
        <v>-0.39</v>
      </c>
      <c r="H2231">
        <v>-0.71</v>
      </c>
      <c r="I2231">
        <v>1.103E-2</v>
      </c>
      <c r="J2231">
        <v>9.6460000000000004E-2</v>
      </c>
      <c r="K2231">
        <f t="shared" si="34"/>
        <v>1.0156527424141362</v>
      </c>
    </row>
    <row r="2232" spans="1:11" x14ac:dyDescent="0.2">
      <c r="A2232" t="s">
        <v>3120</v>
      </c>
      <c r="B2232">
        <v>2006.77</v>
      </c>
      <c r="C2232">
        <v>1903.29</v>
      </c>
      <c r="D2232">
        <v>1480.85</v>
      </c>
      <c r="E2232">
        <v>1270.21</v>
      </c>
      <c r="F2232">
        <v>1665.3</v>
      </c>
      <c r="G2232">
        <v>-0.33</v>
      </c>
      <c r="H2232">
        <v>-0.51</v>
      </c>
      <c r="I2232">
        <v>1.103E-2</v>
      </c>
      <c r="J2232">
        <v>9.647E-2</v>
      </c>
      <c r="K2232">
        <f t="shared" si="34"/>
        <v>1.0156077214757344</v>
      </c>
    </row>
    <row r="2233" spans="1:11" x14ac:dyDescent="0.2">
      <c r="A2233" t="s">
        <v>3121</v>
      </c>
      <c r="B2233">
        <v>1366.46</v>
      </c>
      <c r="C2233">
        <v>1374.29</v>
      </c>
      <c r="D2233">
        <v>992.33</v>
      </c>
      <c r="E2233">
        <v>961.94</v>
      </c>
      <c r="F2233">
        <v>1173.8</v>
      </c>
      <c r="G2233">
        <v>-0.32</v>
      </c>
      <c r="H2233">
        <v>-0.49</v>
      </c>
      <c r="I2233">
        <v>1.1039999999999999E-2</v>
      </c>
      <c r="J2233">
        <v>9.6490000000000006E-2</v>
      </c>
      <c r="K2233">
        <f t="shared" si="34"/>
        <v>1.0155176935977372</v>
      </c>
    </row>
    <row r="2234" spans="1:11" x14ac:dyDescent="0.2">
      <c r="A2234" t="s">
        <v>3122</v>
      </c>
      <c r="B2234">
        <v>729.58</v>
      </c>
      <c r="C2234">
        <v>647.96</v>
      </c>
      <c r="D2234">
        <v>361.84</v>
      </c>
      <c r="E2234">
        <v>501.78</v>
      </c>
      <c r="F2234">
        <v>560.29999999999995</v>
      </c>
      <c r="G2234">
        <v>-0.38</v>
      </c>
      <c r="H2234">
        <v>-0.68</v>
      </c>
      <c r="I2234">
        <v>1.1039999999999999E-2</v>
      </c>
      <c r="J2234">
        <v>9.6490000000000006E-2</v>
      </c>
      <c r="K2234">
        <f t="shared" si="34"/>
        <v>1.0155176935977372</v>
      </c>
    </row>
    <row r="2235" spans="1:11" x14ac:dyDescent="0.2">
      <c r="A2235" t="s">
        <v>51</v>
      </c>
      <c r="B2235">
        <v>186.26</v>
      </c>
      <c r="C2235">
        <v>158.13999999999999</v>
      </c>
      <c r="D2235">
        <v>276.66000000000003</v>
      </c>
      <c r="E2235">
        <v>301.52</v>
      </c>
      <c r="F2235">
        <v>230.6</v>
      </c>
      <c r="G2235">
        <v>0.4</v>
      </c>
      <c r="H2235">
        <v>0.74</v>
      </c>
      <c r="I2235">
        <v>1.1050000000000001E-2</v>
      </c>
      <c r="J2235">
        <v>9.6500000000000002E-2</v>
      </c>
      <c r="K2235">
        <f t="shared" si="34"/>
        <v>1.0154726866562074</v>
      </c>
    </row>
    <row r="2236" spans="1:11" x14ac:dyDescent="0.2">
      <c r="A2236" t="s">
        <v>3123</v>
      </c>
      <c r="B2236">
        <v>535.6</v>
      </c>
      <c r="C2236">
        <v>505.21</v>
      </c>
      <c r="D2236">
        <v>350.19</v>
      </c>
      <c r="E2236">
        <v>338.65</v>
      </c>
      <c r="F2236">
        <v>432.4</v>
      </c>
      <c r="G2236">
        <v>-0.35</v>
      </c>
      <c r="H2236">
        <v>-0.6</v>
      </c>
      <c r="I2236">
        <v>1.1089999999999999E-2</v>
      </c>
      <c r="J2236">
        <v>9.6769999999999995E-2</v>
      </c>
      <c r="K2236">
        <f t="shared" si="34"/>
        <v>1.0142592589499255</v>
      </c>
    </row>
    <row r="2237" spans="1:11" x14ac:dyDescent="0.2">
      <c r="A2237" t="s">
        <v>3124</v>
      </c>
      <c r="B2237">
        <v>6814.26</v>
      </c>
      <c r="C2237">
        <v>7058.97</v>
      </c>
      <c r="D2237">
        <v>5234.68</v>
      </c>
      <c r="E2237">
        <v>5041.47</v>
      </c>
      <c r="F2237">
        <v>6037.3</v>
      </c>
      <c r="G2237">
        <v>-0.3</v>
      </c>
      <c r="H2237">
        <v>-0.43</v>
      </c>
      <c r="I2237">
        <v>1.11E-2</v>
      </c>
      <c r="J2237">
        <v>9.6860000000000002E-2</v>
      </c>
      <c r="K2237">
        <f t="shared" si="34"/>
        <v>1.0138555352894794</v>
      </c>
    </row>
    <row r="2238" spans="1:11" x14ac:dyDescent="0.2">
      <c r="A2238" t="s">
        <v>3125</v>
      </c>
      <c r="B2238">
        <v>633.45000000000005</v>
      </c>
      <c r="C2238">
        <v>671.75</v>
      </c>
      <c r="D2238">
        <v>961.75</v>
      </c>
      <c r="E2238">
        <v>915.81</v>
      </c>
      <c r="F2238">
        <v>795.7</v>
      </c>
      <c r="G2238">
        <v>0.33</v>
      </c>
      <c r="H2238">
        <v>0.53</v>
      </c>
      <c r="I2238">
        <v>1.112E-2</v>
      </c>
      <c r="J2238">
        <v>9.6869999999999998E-2</v>
      </c>
      <c r="K2238">
        <f t="shared" si="34"/>
        <v>1.013810700263176</v>
      </c>
    </row>
    <row r="2239" spans="1:11" x14ac:dyDescent="0.2">
      <c r="A2239" t="s">
        <v>3126</v>
      </c>
      <c r="B2239">
        <v>1.72</v>
      </c>
      <c r="C2239">
        <v>5.6</v>
      </c>
      <c r="D2239">
        <v>17.47</v>
      </c>
      <c r="E2239">
        <v>32.630000000000003</v>
      </c>
      <c r="F2239">
        <v>14.4</v>
      </c>
      <c r="G2239">
        <v>0.56999999999999995</v>
      </c>
      <c r="H2239">
        <v>2.85</v>
      </c>
      <c r="I2239">
        <v>1.112E-2</v>
      </c>
      <c r="J2239">
        <v>9.6869999999999998E-2</v>
      </c>
      <c r="K2239">
        <f t="shared" si="34"/>
        <v>1.013810700263176</v>
      </c>
    </row>
    <row r="2240" spans="1:11" x14ac:dyDescent="0.2">
      <c r="A2240" t="s">
        <v>3127</v>
      </c>
      <c r="B2240">
        <v>1302.94</v>
      </c>
      <c r="C2240">
        <v>1301.52</v>
      </c>
      <c r="D2240">
        <v>978.5</v>
      </c>
      <c r="E2240">
        <v>813.43</v>
      </c>
      <c r="F2240">
        <v>1099.0999999999999</v>
      </c>
      <c r="G2240">
        <v>-0.34</v>
      </c>
      <c r="H2240">
        <v>-0.54</v>
      </c>
      <c r="I2240">
        <v>1.111E-2</v>
      </c>
      <c r="J2240">
        <v>9.6869999999999998E-2</v>
      </c>
      <c r="K2240">
        <f t="shared" si="34"/>
        <v>1.013810700263176</v>
      </c>
    </row>
    <row r="2241" spans="1:11" x14ac:dyDescent="0.2">
      <c r="A2241" t="s">
        <v>3128</v>
      </c>
      <c r="B2241">
        <v>226.6</v>
      </c>
      <c r="C2241">
        <v>284.08999999999997</v>
      </c>
      <c r="D2241">
        <v>431.73</v>
      </c>
      <c r="E2241">
        <v>390.4</v>
      </c>
      <c r="F2241">
        <v>333.2</v>
      </c>
      <c r="G2241">
        <v>0.38</v>
      </c>
      <c r="H2241">
        <v>0.69</v>
      </c>
      <c r="I2241">
        <v>1.111E-2</v>
      </c>
      <c r="J2241">
        <v>9.6869999999999998E-2</v>
      </c>
      <c r="K2241">
        <f t="shared" ref="K2241:K2267" si="35">-LOG10(J2241)</f>
        <v>1.013810700263176</v>
      </c>
    </row>
    <row r="2242" spans="1:11" x14ac:dyDescent="0.2">
      <c r="A2242" t="s">
        <v>3129</v>
      </c>
      <c r="B2242">
        <v>222.31</v>
      </c>
      <c r="C2242">
        <v>417.04</v>
      </c>
      <c r="D2242">
        <v>188.56</v>
      </c>
      <c r="E2242">
        <v>112.51</v>
      </c>
      <c r="F2242">
        <v>235.1</v>
      </c>
      <c r="G2242">
        <v>-0.47</v>
      </c>
      <c r="H2242">
        <v>-1.08</v>
      </c>
      <c r="I2242">
        <v>1.116E-2</v>
      </c>
      <c r="J2242">
        <v>9.7189999999999999E-2</v>
      </c>
      <c r="K2242">
        <f t="shared" si="35"/>
        <v>1.0123784178745163</v>
      </c>
    </row>
    <row r="2243" spans="1:11" x14ac:dyDescent="0.2">
      <c r="A2243" t="s">
        <v>3130</v>
      </c>
      <c r="B2243">
        <v>7.72</v>
      </c>
      <c r="C2243">
        <v>626.97</v>
      </c>
      <c r="D2243">
        <v>10.19</v>
      </c>
      <c r="E2243">
        <v>5.63</v>
      </c>
      <c r="F2243">
        <v>162.6</v>
      </c>
      <c r="G2243">
        <v>-0.44</v>
      </c>
      <c r="H2243">
        <v>-5.32</v>
      </c>
      <c r="I2243">
        <v>1.119E-2</v>
      </c>
      <c r="J2243">
        <v>9.7409999999999997E-2</v>
      </c>
      <c r="K2243">
        <f t="shared" si="35"/>
        <v>1.0113964566543361</v>
      </c>
    </row>
    <row r="2244" spans="1:11" x14ac:dyDescent="0.2">
      <c r="A2244" t="s">
        <v>921</v>
      </c>
      <c r="B2244">
        <v>1448.86</v>
      </c>
      <c r="C2244">
        <v>1221.75</v>
      </c>
      <c r="D2244">
        <v>1763.34</v>
      </c>
      <c r="E2244">
        <v>2204.0300000000002</v>
      </c>
      <c r="F2244">
        <v>1659.5</v>
      </c>
      <c r="G2244">
        <v>0.35</v>
      </c>
      <c r="H2244">
        <v>0.56999999999999995</v>
      </c>
      <c r="I2244">
        <v>1.123E-2</v>
      </c>
      <c r="J2244">
        <v>9.7689999999999999E-2</v>
      </c>
      <c r="K2244">
        <f t="shared" si="35"/>
        <v>1.0101498903968196</v>
      </c>
    </row>
    <row r="2245" spans="1:11" x14ac:dyDescent="0.2">
      <c r="A2245" t="s">
        <v>3131</v>
      </c>
      <c r="B2245">
        <v>218.01</v>
      </c>
      <c r="C2245">
        <v>158.13999999999999</v>
      </c>
      <c r="D2245">
        <v>85.91</v>
      </c>
      <c r="E2245">
        <v>110.26</v>
      </c>
      <c r="F2245">
        <v>143.1</v>
      </c>
      <c r="G2245">
        <v>-0.45</v>
      </c>
      <c r="H2245">
        <v>-0.95</v>
      </c>
      <c r="I2245">
        <v>1.125E-2</v>
      </c>
      <c r="J2245">
        <v>9.7790000000000002E-2</v>
      </c>
      <c r="K2245">
        <f t="shared" si="35"/>
        <v>1.0097055538715614</v>
      </c>
    </row>
    <row r="2246" spans="1:11" x14ac:dyDescent="0.2">
      <c r="A2246" t="s">
        <v>3132</v>
      </c>
      <c r="B2246">
        <v>96.99</v>
      </c>
      <c r="C2246">
        <v>116.16</v>
      </c>
      <c r="D2246">
        <v>187.11</v>
      </c>
      <c r="E2246">
        <v>196.89</v>
      </c>
      <c r="F2246">
        <v>149.30000000000001</v>
      </c>
      <c r="G2246">
        <v>0.42</v>
      </c>
      <c r="H2246">
        <v>0.85</v>
      </c>
      <c r="I2246">
        <v>1.1259999999999999E-2</v>
      </c>
      <c r="J2246">
        <v>9.7790000000000002E-2</v>
      </c>
      <c r="K2246">
        <f t="shared" si="35"/>
        <v>1.0097055538715614</v>
      </c>
    </row>
    <row r="2247" spans="1:11" x14ac:dyDescent="0.2">
      <c r="A2247" t="s">
        <v>3133</v>
      </c>
      <c r="B2247">
        <v>276.38</v>
      </c>
      <c r="C2247">
        <v>251.91</v>
      </c>
      <c r="D2247">
        <v>432.46</v>
      </c>
      <c r="E2247">
        <v>396.03</v>
      </c>
      <c r="F2247">
        <v>339.2</v>
      </c>
      <c r="G2247">
        <v>0.37</v>
      </c>
      <c r="H2247">
        <v>0.65</v>
      </c>
      <c r="I2247">
        <v>1.125E-2</v>
      </c>
      <c r="J2247">
        <v>9.7790000000000002E-2</v>
      </c>
      <c r="K2247">
        <f t="shared" si="35"/>
        <v>1.0097055538715614</v>
      </c>
    </row>
    <row r="2248" spans="1:11" x14ac:dyDescent="0.2">
      <c r="A2248" t="s">
        <v>2071</v>
      </c>
      <c r="B2248">
        <v>447.19</v>
      </c>
      <c r="C2248">
        <v>418.44</v>
      </c>
      <c r="D2248">
        <v>594.09</v>
      </c>
      <c r="E2248">
        <v>735.8</v>
      </c>
      <c r="F2248">
        <v>548.9</v>
      </c>
      <c r="G2248">
        <v>0.36</v>
      </c>
      <c r="H2248">
        <v>0.62</v>
      </c>
      <c r="I2248">
        <v>1.1270000000000001E-2</v>
      </c>
      <c r="J2248">
        <v>9.7820000000000004E-2</v>
      </c>
      <c r="K2248">
        <f t="shared" si="35"/>
        <v>1.0095723415147364</v>
      </c>
    </row>
    <row r="2249" spans="1:11" x14ac:dyDescent="0.2">
      <c r="A2249" t="s">
        <v>3134</v>
      </c>
      <c r="B2249">
        <v>2772.39</v>
      </c>
      <c r="C2249">
        <v>3071.86</v>
      </c>
      <c r="D2249">
        <v>2189.9699999999998</v>
      </c>
      <c r="E2249">
        <v>2001.51</v>
      </c>
      <c r="F2249">
        <v>2508.9</v>
      </c>
      <c r="G2249">
        <v>-0.32</v>
      </c>
      <c r="H2249">
        <v>-0.48</v>
      </c>
      <c r="I2249">
        <v>1.1270000000000001E-2</v>
      </c>
      <c r="J2249">
        <v>9.7820000000000004E-2</v>
      </c>
      <c r="K2249">
        <f t="shared" si="35"/>
        <v>1.0095723415147364</v>
      </c>
    </row>
    <row r="2250" spans="1:11" x14ac:dyDescent="0.2">
      <c r="A2250" t="s">
        <v>3135</v>
      </c>
      <c r="B2250">
        <v>493.54</v>
      </c>
      <c r="C2250">
        <v>610.16999999999996</v>
      </c>
      <c r="D2250">
        <v>385.87</v>
      </c>
      <c r="E2250">
        <v>283.52</v>
      </c>
      <c r="F2250">
        <v>443.3</v>
      </c>
      <c r="G2250">
        <v>-0.39</v>
      </c>
      <c r="H2250">
        <v>-0.72</v>
      </c>
      <c r="I2250">
        <v>1.129E-2</v>
      </c>
      <c r="J2250">
        <v>9.7919999999999993E-2</v>
      </c>
      <c r="K2250">
        <f t="shared" si="35"/>
        <v>1.0091285951985141</v>
      </c>
    </row>
    <row r="2251" spans="1:11" x14ac:dyDescent="0.2">
      <c r="A2251" t="s">
        <v>3136</v>
      </c>
      <c r="B2251">
        <v>7458</v>
      </c>
      <c r="C2251">
        <v>8031.61</v>
      </c>
      <c r="D2251">
        <v>11687.38</v>
      </c>
      <c r="E2251">
        <v>9892.81</v>
      </c>
      <c r="F2251">
        <v>9267.4</v>
      </c>
      <c r="G2251">
        <v>0.32</v>
      </c>
      <c r="H2251">
        <v>0.48</v>
      </c>
      <c r="I2251">
        <v>1.1299999999999999E-2</v>
      </c>
      <c r="J2251">
        <v>9.8019999999999996E-2</v>
      </c>
      <c r="K2251">
        <f t="shared" si="35"/>
        <v>1.0086853018233892</v>
      </c>
    </row>
    <row r="2252" spans="1:11" x14ac:dyDescent="0.2">
      <c r="A2252" t="s">
        <v>3137</v>
      </c>
      <c r="B2252">
        <v>1423.11</v>
      </c>
      <c r="C2252">
        <v>1543.63</v>
      </c>
      <c r="D2252">
        <v>1090.6199999999999</v>
      </c>
      <c r="E2252">
        <v>1005.82</v>
      </c>
      <c r="F2252">
        <v>1265.8</v>
      </c>
      <c r="G2252">
        <v>-0.32</v>
      </c>
      <c r="H2252">
        <v>-0.5</v>
      </c>
      <c r="I2252">
        <v>1.1350000000000001E-2</v>
      </c>
      <c r="J2252">
        <v>9.8339999999999997E-2</v>
      </c>
      <c r="K2252">
        <f t="shared" si="35"/>
        <v>1.0072697960458572</v>
      </c>
    </row>
    <row r="2253" spans="1:11" x14ac:dyDescent="0.2">
      <c r="A2253" t="s">
        <v>3138</v>
      </c>
      <c r="B2253">
        <v>3608.41</v>
      </c>
      <c r="C2253">
        <v>4188.6400000000003</v>
      </c>
      <c r="D2253">
        <v>2840.12</v>
      </c>
      <c r="E2253">
        <v>2757.57</v>
      </c>
      <c r="F2253">
        <v>3348.7</v>
      </c>
      <c r="G2253">
        <v>-0.32</v>
      </c>
      <c r="H2253">
        <v>-0.48</v>
      </c>
      <c r="I2253">
        <v>1.1350000000000001E-2</v>
      </c>
      <c r="J2253">
        <v>9.8350000000000007E-2</v>
      </c>
      <c r="K2253">
        <f t="shared" si="35"/>
        <v>1.0072256357446445</v>
      </c>
    </row>
    <row r="2254" spans="1:11" x14ac:dyDescent="0.2">
      <c r="A2254" t="s">
        <v>3139</v>
      </c>
      <c r="B2254">
        <v>68.67</v>
      </c>
      <c r="C2254">
        <v>90.97</v>
      </c>
      <c r="D2254">
        <v>232.25</v>
      </c>
      <c r="E2254">
        <v>120.38</v>
      </c>
      <c r="F2254">
        <v>128.1</v>
      </c>
      <c r="G2254">
        <v>0.49</v>
      </c>
      <c r="H2254">
        <v>1.1599999999999999</v>
      </c>
      <c r="I2254">
        <v>1.137E-2</v>
      </c>
      <c r="J2254">
        <v>9.8419999999999994E-2</v>
      </c>
      <c r="K2254">
        <f t="shared" si="35"/>
        <v>1.006916639301938</v>
      </c>
    </row>
    <row r="2255" spans="1:11" x14ac:dyDescent="0.2">
      <c r="A2255" t="s">
        <v>3140</v>
      </c>
      <c r="B2255">
        <v>1962.99</v>
      </c>
      <c r="C2255">
        <v>2365.12</v>
      </c>
      <c r="D2255">
        <v>1574.04</v>
      </c>
      <c r="E2255">
        <v>1434.47</v>
      </c>
      <c r="F2255">
        <v>1834.2</v>
      </c>
      <c r="G2255">
        <v>-0.33</v>
      </c>
      <c r="H2255">
        <v>-0.52</v>
      </c>
      <c r="I2255">
        <v>1.137E-2</v>
      </c>
      <c r="J2255">
        <v>9.8419999999999994E-2</v>
      </c>
      <c r="K2255">
        <f t="shared" si="35"/>
        <v>1.006916639301938</v>
      </c>
    </row>
    <row r="2256" spans="1:11" x14ac:dyDescent="0.2">
      <c r="A2256" t="s">
        <v>3141</v>
      </c>
      <c r="B2256">
        <v>303.85000000000002</v>
      </c>
      <c r="C2256">
        <v>267.3</v>
      </c>
      <c r="D2256">
        <v>184.92</v>
      </c>
      <c r="E2256">
        <v>153.01</v>
      </c>
      <c r="F2256">
        <v>227.3</v>
      </c>
      <c r="G2256">
        <v>-0.4</v>
      </c>
      <c r="H2256">
        <v>-0.76</v>
      </c>
      <c r="I2256">
        <v>1.1379999999999999E-2</v>
      </c>
      <c r="J2256">
        <v>9.8460000000000006E-2</v>
      </c>
      <c r="K2256">
        <f t="shared" si="35"/>
        <v>1.0067401685632631</v>
      </c>
    </row>
    <row r="2257" spans="1:11" x14ac:dyDescent="0.2">
      <c r="A2257" t="s">
        <v>3142</v>
      </c>
      <c r="B2257">
        <v>1434.26</v>
      </c>
      <c r="C2257">
        <v>1347.7</v>
      </c>
      <c r="D2257">
        <v>4025.39</v>
      </c>
      <c r="E2257">
        <v>1527.86</v>
      </c>
      <c r="F2257">
        <v>2083.8000000000002</v>
      </c>
      <c r="G2257">
        <v>0.46</v>
      </c>
      <c r="H2257">
        <v>1</v>
      </c>
      <c r="I2257">
        <v>1.1390000000000001E-2</v>
      </c>
      <c r="J2257">
        <v>9.8500000000000004E-2</v>
      </c>
      <c r="K2257">
        <f t="shared" si="35"/>
        <v>1.0065637695023884</v>
      </c>
    </row>
    <row r="2258" spans="1:11" x14ac:dyDescent="0.2">
      <c r="A2258" t="s">
        <v>3143</v>
      </c>
      <c r="B2258">
        <v>127.03</v>
      </c>
      <c r="C2258">
        <v>204.32</v>
      </c>
      <c r="D2258">
        <v>341.46</v>
      </c>
      <c r="E2258">
        <v>270.02</v>
      </c>
      <c r="F2258">
        <v>235.7</v>
      </c>
      <c r="G2258">
        <v>0.43</v>
      </c>
      <c r="H2258">
        <v>0.89</v>
      </c>
      <c r="I2258">
        <v>1.141E-2</v>
      </c>
      <c r="J2258">
        <v>9.8619999999999999E-2</v>
      </c>
      <c r="K2258">
        <f t="shared" si="35"/>
        <v>1.0060350018048811</v>
      </c>
    </row>
    <row r="2259" spans="1:11" x14ac:dyDescent="0.2">
      <c r="A2259" t="s">
        <v>3144</v>
      </c>
      <c r="B2259">
        <v>1071.19</v>
      </c>
      <c r="C2259">
        <v>1154.57</v>
      </c>
      <c r="D2259">
        <v>1779.35</v>
      </c>
      <c r="E2259">
        <v>1454.73</v>
      </c>
      <c r="F2259">
        <v>1365</v>
      </c>
      <c r="G2259">
        <v>0.34</v>
      </c>
      <c r="H2259">
        <v>0.54</v>
      </c>
      <c r="I2259">
        <v>1.141E-2</v>
      </c>
      <c r="J2259">
        <v>9.8619999999999999E-2</v>
      </c>
      <c r="K2259">
        <f t="shared" si="35"/>
        <v>1.0060350018048811</v>
      </c>
    </row>
    <row r="2260" spans="1:11" x14ac:dyDescent="0.2">
      <c r="A2260" t="s">
        <v>3145</v>
      </c>
      <c r="B2260">
        <v>375.95</v>
      </c>
      <c r="C2260">
        <v>396.05</v>
      </c>
      <c r="D2260">
        <v>537.29999999999995</v>
      </c>
      <c r="E2260">
        <v>644.66999999999996</v>
      </c>
      <c r="F2260">
        <v>488.5</v>
      </c>
      <c r="G2260">
        <v>0.36</v>
      </c>
      <c r="H2260">
        <v>0.61</v>
      </c>
      <c r="I2260">
        <v>1.146E-2</v>
      </c>
      <c r="J2260">
        <v>9.8919999999999994E-2</v>
      </c>
      <c r="K2260">
        <f t="shared" si="35"/>
        <v>1.0047158923107404</v>
      </c>
    </row>
    <row r="2261" spans="1:11" x14ac:dyDescent="0.2">
      <c r="A2261" t="s">
        <v>3146</v>
      </c>
      <c r="B2261">
        <v>5284.72</v>
      </c>
      <c r="C2261">
        <v>5400.59</v>
      </c>
      <c r="D2261">
        <v>4066.88</v>
      </c>
      <c r="E2261">
        <v>3814.01</v>
      </c>
      <c r="F2261">
        <v>4641.6000000000004</v>
      </c>
      <c r="G2261">
        <v>-0.3</v>
      </c>
      <c r="H2261">
        <v>-0.44</v>
      </c>
      <c r="I2261">
        <v>1.146E-2</v>
      </c>
      <c r="J2261">
        <v>9.8919999999999994E-2</v>
      </c>
      <c r="K2261">
        <f t="shared" si="35"/>
        <v>1.0047158923107404</v>
      </c>
    </row>
    <row r="2262" spans="1:11" x14ac:dyDescent="0.2">
      <c r="A2262" t="s">
        <v>3147</v>
      </c>
      <c r="B2262">
        <v>733.01</v>
      </c>
      <c r="C2262">
        <v>913.86</v>
      </c>
      <c r="D2262">
        <v>1672.33</v>
      </c>
      <c r="E2262">
        <v>1055.32</v>
      </c>
      <c r="F2262">
        <v>1093.5999999999999</v>
      </c>
      <c r="G2262">
        <v>0.39</v>
      </c>
      <c r="H2262">
        <v>0.73</v>
      </c>
      <c r="I2262">
        <v>1.145E-2</v>
      </c>
      <c r="J2262">
        <v>9.8919999999999994E-2</v>
      </c>
      <c r="K2262">
        <f t="shared" si="35"/>
        <v>1.0047158923107404</v>
      </c>
    </row>
    <row r="2263" spans="1:11" x14ac:dyDescent="0.2">
      <c r="A2263" t="s">
        <v>3148</v>
      </c>
      <c r="B2263">
        <v>2.57</v>
      </c>
      <c r="C2263">
        <v>0</v>
      </c>
      <c r="D2263">
        <v>22.57</v>
      </c>
      <c r="E2263">
        <v>14.63</v>
      </c>
      <c r="F2263">
        <v>9.9</v>
      </c>
      <c r="G2263">
        <v>0.53</v>
      </c>
      <c r="H2263">
        <v>3.68</v>
      </c>
      <c r="I2263">
        <v>1.1480000000000001E-2</v>
      </c>
      <c r="J2263">
        <v>9.9049999999999999E-2</v>
      </c>
      <c r="K2263">
        <f t="shared" si="35"/>
        <v>1.0041455201254341</v>
      </c>
    </row>
    <row r="2264" spans="1:11" x14ac:dyDescent="0.2">
      <c r="A2264" t="s">
        <v>3149</v>
      </c>
      <c r="B2264">
        <v>170.81</v>
      </c>
      <c r="C2264">
        <v>145.55000000000001</v>
      </c>
      <c r="D2264">
        <v>77.17</v>
      </c>
      <c r="E2264">
        <v>90.01</v>
      </c>
      <c r="F2264">
        <v>120.9</v>
      </c>
      <c r="G2264">
        <v>-0.44</v>
      </c>
      <c r="H2264">
        <v>-0.93</v>
      </c>
      <c r="I2264">
        <v>1.1520000000000001E-2</v>
      </c>
      <c r="J2264">
        <v>9.9269999999999997E-2</v>
      </c>
      <c r="K2264">
        <f t="shared" si="35"/>
        <v>1.0031819781204845</v>
      </c>
    </row>
    <row r="2265" spans="1:11" x14ac:dyDescent="0.2">
      <c r="A2265" t="s">
        <v>3150</v>
      </c>
      <c r="B2265">
        <v>193.98</v>
      </c>
      <c r="C2265">
        <v>341.47</v>
      </c>
      <c r="D2265">
        <v>878.03</v>
      </c>
      <c r="E2265">
        <v>333.02</v>
      </c>
      <c r="F2265">
        <v>436.6</v>
      </c>
      <c r="G2265">
        <v>0.49</v>
      </c>
      <c r="H2265">
        <v>1.18</v>
      </c>
      <c r="I2265">
        <v>1.155E-2</v>
      </c>
      <c r="J2265">
        <v>9.9489999999999995E-2</v>
      </c>
      <c r="K2265">
        <f t="shared" si="35"/>
        <v>1.0022205691343962</v>
      </c>
    </row>
    <row r="2266" spans="1:11" x14ac:dyDescent="0.2">
      <c r="A2266" t="s">
        <v>3151</v>
      </c>
      <c r="B2266">
        <v>9139.4599999999991</v>
      </c>
      <c r="C2266">
        <v>9968.49</v>
      </c>
      <c r="D2266">
        <v>7126.15</v>
      </c>
      <c r="E2266">
        <v>6991.23</v>
      </c>
      <c r="F2266">
        <v>8306.2999999999993</v>
      </c>
      <c r="G2266">
        <v>-0.3</v>
      </c>
      <c r="H2266">
        <v>-0.44</v>
      </c>
      <c r="I2266">
        <v>1.155E-2</v>
      </c>
      <c r="J2266">
        <v>9.9489999999999995E-2</v>
      </c>
      <c r="K2266">
        <f t="shared" si="35"/>
        <v>1.0022205691343962</v>
      </c>
    </row>
    <row r="2267" spans="1:11" x14ac:dyDescent="0.2">
      <c r="A2267" t="s">
        <v>3152</v>
      </c>
      <c r="B2267">
        <v>56.65</v>
      </c>
      <c r="C2267">
        <v>97.96</v>
      </c>
      <c r="D2267">
        <v>242.44</v>
      </c>
      <c r="E2267">
        <v>120.38</v>
      </c>
      <c r="F2267">
        <v>129.4</v>
      </c>
      <c r="G2267">
        <v>0.5</v>
      </c>
      <c r="H2267">
        <v>1.25</v>
      </c>
      <c r="I2267">
        <v>1.159E-2</v>
      </c>
      <c r="J2267">
        <v>9.98E-2</v>
      </c>
      <c r="K2267">
        <f t="shared" si="35"/>
        <v>1.0008694587126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B8F01-09DE-6946-B89F-E688A0099631}">
  <dimension ref="A1:K149"/>
  <sheetViews>
    <sheetView workbookViewId="0">
      <selection activeCell="L17" sqref="L17"/>
    </sheetView>
  </sheetViews>
  <sheetFormatPr baseColWidth="10" defaultRowHeight="16" x14ac:dyDescent="0.2"/>
  <cols>
    <col min="1" max="1" width="10.5" bestFit="1" customWidth="1"/>
    <col min="2" max="3" width="18.5" bestFit="1" customWidth="1"/>
    <col min="4" max="4" width="16.83203125" bestFit="1" customWidth="1"/>
    <col min="5" max="5" width="17.5" bestFit="1" customWidth="1"/>
    <col min="6" max="6" width="9.6640625" bestFit="1" customWidth="1"/>
    <col min="7" max="7" width="6.6640625" bestFit="1" customWidth="1"/>
    <col min="8" max="8" width="14" bestFit="1" customWidth="1"/>
    <col min="9" max="11" width="12.1640625" bestFit="1" customWidth="1"/>
  </cols>
  <sheetData>
    <row r="1" spans="1:11" s="1" customFormat="1" x14ac:dyDescent="0.2">
      <c r="A1" s="1" t="s">
        <v>0</v>
      </c>
      <c r="B1" s="1" t="s">
        <v>1558</v>
      </c>
      <c r="C1" s="1" t="s">
        <v>1559</v>
      </c>
      <c r="D1" s="1" t="s">
        <v>1560</v>
      </c>
      <c r="E1" s="1" t="s">
        <v>1561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158</v>
      </c>
    </row>
    <row r="2" spans="1:11" x14ac:dyDescent="0.2">
      <c r="A2" t="s">
        <v>1562</v>
      </c>
      <c r="B2">
        <v>1903.86</v>
      </c>
      <c r="C2">
        <v>1916.78</v>
      </c>
      <c r="D2">
        <v>527.04</v>
      </c>
      <c r="E2">
        <v>678.52</v>
      </c>
      <c r="F2">
        <v>1256.5999999999999</v>
      </c>
      <c r="G2">
        <v>-1.59</v>
      </c>
      <c r="H2">
        <v>-1.66</v>
      </c>
      <c r="I2">
        <v>3.9235041120830198E-23</v>
      </c>
      <c r="J2">
        <v>6.3772635837797495E-19</v>
      </c>
      <c r="K2">
        <f>-LOG10(J2)</f>
        <v>18.195365632469333</v>
      </c>
    </row>
    <row r="3" spans="1:11" x14ac:dyDescent="0.2">
      <c r="A3" t="s">
        <v>586</v>
      </c>
      <c r="B3">
        <v>735.35</v>
      </c>
      <c r="C3">
        <v>957.45</v>
      </c>
      <c r="D3">
        <v>2098.1</v>
      </c>
      <c r="E3">
        <v>2683.98</v>
      </c>
      <c r="F3">
        <v>1618.7</v>
      </c>
      <c r="G3">
        <v>1.42</v>
      </c>
      <c r="H3">
        <v>1.5</v>
      </c>
      <c r="I3">
        <v>9.7128411283939104E-17</v>
      </c>
      <c r="J3">
        <v>7.8936259850457304E-13</v>
      </c>
      <c r="K3">
        <f t="shared" ref="K3:K66" si="0">-LOG10(J3)</f>
        <v>12.102723455148372</v>
      </c>
    </row>
    <row r="4" spans="1:11" x14ac:dyDescent="0.2">
      <c r="A4" t="s">
        <v>189</v>
      </c>
      <c r="B4">
        <v>5794.84</v>
      </c>
      <c r="C4">
        <v>6810.84</v>
      </c>
      <c r="D4">
        <v>1891.09</v>
      </c>
      <c r="E4">
        <v>2718.11</v>
      </c>
      <c r="F4">
        <v>4303.7</v>
      </c>
      <c r="G4">
        <v>-1.38</v>
      </c>
      <c r="H4">
        <v>-1.45</v>
      </c>
      <c r="I4">
        <v>2.1511478863774801E-16</v>
      </c>
      <c r="J4">
        <v>1.16549192483932E-12</v>
      </c>
      <c r="K4">
        <f t="shared" si="0"/>
        <v>11.933490731160884</v>
      </c>
    </row>
    <row r="5" spans="1:11" x14ac:dyDescent="0.2">
      <c r="A5" t="s">
        <v>490</v>
      </c>
      <c r="B5">
        <v>277.86</v>
      </c>
      <c r="C5">
        <v>416.89</v>
      </c>
      <c r="D5">
        <v>1008.21</v>
      </c>
      <c r="E5">
        <v>1684.26</v>
      </c>
      <c r="F5">
        <v>846.8</v>
      </c>
      <c r="G5">
        <v>1.8</v>
      </c>
      <c r="H5">
        <v>1.95</v>
      </c>
      <c r="I5">
        <v>7.8100262101139402E-16</v>
      </c>
      <c r="J5">
        <v>3.1736041504798E-12</v>
      </c>
      <c r="K5">
        <f t="shared" si="0"/>
        <v>11.498447244557697</v>
      </c>
    </row>
    <row r="6" spans="1:11" x14ac:dyDescent="0.2">
      <c r="A6" t="s">
        <v>644</v>
      </c>
      <c r="B6">
        <v>344.28</v>
      </c>
      <c r="C6">
        <v>404.72</v>
      </c>
      <c r="D6">
        <v>1088.77</v>
      </c>
      <c r="E6">
        <v>904.36</v>
      </c>
      <c r="F6">
        <v>685.5</v>
      </c>
      <c r="G6">
        <v>1.34</v>
      </c>
      <c r="H6">
        <v>1.41</v>
      </c>
      <c r="I6">
        <v>2.2475124586546898E-14</v>
      </c>
      <c r="J6">
        <v>7.3062135005946604E-11</v>
      </c>
      <c r="K6">
        <f t="shared" si="0"/>
        <v>10.13630764107902</v>
      </c>
    </row>
    <row r="7" spans="1:11" x14ac:dyDescent="0.2">
      <c r="A7" t="s">
        <v>841</v>
      </c>
      <c r="B7">
        <v>4632.88</v>
      </c>
      <c r="C7">
        <v>3035.37</v>
      </c>
      <c r="D7">
        <v>1312.57</v>
      </c>
      <c r="E7">
        <v>1531.69</v>
      </c>
      <c r="F7">
        <v>2628.1</v>
      </c>
      <c r="G7">
        <v>-1.35</v>
      </c>
      <c r="H7">
        <v>-1.43</v>
      </c>
      <c r="I7">
        <v>6.0848876428002695E-14</v>
      </c>
      <c r="J7">
        <v>1.6483960624345899E-10</v>
      </c>
      <c r="K7">
        <f t="shared" si="0"/>
        <v>9.7829384315564347</v>
      </c>
    </row>
    <row r="8" spans="1:11" x14ac:dyDescent="0.2">
      <c r="A8" t="s">
        <v>37</v>
      </c>
      <c r="B8">
        <v>2845.96</v>
      </c>
      <c r="C8">
        <v>3218.05</v>
      </c>
      <c r="D8">
        <v>1545.32</v>
      </c>
      <c r="E8">
        <v>1457.42</v>
      </c>
      <c r="F8">
        <v>2266.6999999999998</v>
      </c>
      <c r="G8">
        <v>-0.97</v>
      </c>
      <c r="H8">
        <v>-1.01</v>
      </c>
      <c r="I8">
        <v>2.3363676961309701E-12</v>
      </c>
      <c r="J8">
        <v>5.4250457904161104E-9</v>
      </c>
      <c r="K8">
        <f t="shared" si="0"/>
        <v>8.265596591776001</v>
      </c>
    </row>
    <row r="9" spans="1:11" x14ac:dyDescent="0.2">
      <c r="A9" t="s">
        <v>456</v>
      </c>
      <c r="B9">
        <v>235.76</v>
      </c>
      <c r="C9">
        <v>327.89</v>
      </c>
      <c r="D9">
        <v>670.27</v>
      </c>
      <c r="E9">
        <v>1049.9000000000001</v>
      </c>
      <c r="F9">
        <v>571</v>
      </c>
      <c r="G9">
        <v>1.48</v>
      </c>
      <c r="H9">
        <v>1.61</v>
      </c>
      <c r="I9">
        <v>1.16776111889224E-11</v>
      </c>
      <c r="J9">
        <v>2.3725986533092999E-8</v>
      </c>
      <c r="K9">
        <f t="shared" si="0"/>
        <v>7.6247757204403568</v>
      </c>
    </row>
    <row r="10" spans="1:11" x14ac:dyDescent="0.2">
      <c r="A10" t="s">
        <v>494</v>
      </c>
      <c r="B10">
        <v>122.56</v>
      </c>
      <c r="C10">
        <v>168.63</v>
      </c>
      <c r="D10">
        <v>375.98</v>
      </c>
      <c r="E10">
        <v>765.85</v>
      </c>
      <c r="F10">
        <v>358.3</v>
      </c>
      <c r="G10">
        <v>1.74</v>
      </c>
      <c r="H10">
        <v>1.97</v>
      </c>
      <c r="I10">
        <v>2.6098427732744299E-11</v>
      </c>
      <c r="J10">
        <v>4.7133760485336101E-8</v>
      </c>
      <c r="K10">
        <f t="shared" si="0"/>
        <v>7.3266679094260274</v>
      </c>
    </row>
    <row r="11" spans="1:11" x14ac:dyDescent="0.2">
      <c r="A11" t="s">
        <v>557</v>
      </c>
      <c r="B11">
        <v>118.82</v>
      </c>
      <c r="C11">
        <v>174.25</v>
      </c>
      <c r="D11">
        <v>381.57</v>
      </c>
      <c r="E11">
        <v>807</v>
      </c>
      <c r="F11">
        <v>370.4</v>
      </c>
      <c r="G11">
        <v>1.78</v>
      </c>
      <c r="H11">
        <v>2.02</v>
      </c>
      <c r="I11">
        <v>3.0040500835539697E-11</v>
      </c>
      <c r="J11">
        <v>4.8827830058086301E-8</v>
      </c>
      <c r="K11">
        <f t="shared" si="0"/>
        <v>7.3113325756286178</v>
      </c>
    </row>
    <row r="12" spans="1:11" x14ac:dyDescent="0.2">
      <c r="A12" t="s">
        <v>583</v>
      </c>
      <c r="B12">
        <v>259.14999999999998</v>
      </c>
      <c r="C12">
        <v>309.16000000000003</v>
      </c>
      <c r="D12">
        <v>634.46</v>
      </c>
      <c r="E12">
        <v>807</v>
      </c>
      <c r="F12">
        <v>502.4</v>
      </c>
      <c r="G12">
        <v>1.25</v>
      </c>
      <c r="H12">
        <v>1.34</v>
      </c>
      <c r="I12">
        <v>4.1000520055319898E-11</v>
      </c>
      <c r="J12">
        <v>6.0583859361742705E-8</v>
      </c>
      <c r="K12">
        <f t="shared" si="0"/>
        <v>7.2176430643454994</v>
      </c>
    </row>
    <row r="13" spans="1:11" x14ac:dyDescent="0.2">
      <c r="A13" t="s">
        <v>79</v>
      </c>
      <c r="B13">
        <v>1910.41</v>
      </c>
      <c r="C13">
        <v>1512.06</v>
      </c>
      <c r="D13">
        <v>4220.8100000000004</v>
      </c>
      <c r="E13">
        <v>3214.95</v>
      </c>
      <c r="F13">
        <v>2714.6</v>
      </c>
      <c r="G13">
        <v>1.06</v>
      </c>
      <c r="H13">
        <v>1.1200000000000001</v>
      </c>
      <c r="I13">
        <v>1.2500566915841201E-10</v>
      </c>
      <c r="J13">
        <v>1.6932017887506899E-7</v>
      </c>
      <c r="K13">
        <f t="shared" si="0"/>
        <v>6.7712912813956745</v>
      </c>
    </row>
    <row r="14" spans="1:11" x14ac:dyDescent="0.2">
      <c r="A14" t="s">
        <v>511</v>
      </c>
      <c r="B14">
        <v>1558.64</v>
      </c>
      <c r="C14">
        <v>1868.06</v>
      </c>
      <c r="D14">
        <v>3081.69</v>
      </c>
      <c r="E14">
        <v>3741.91</v>
      </c>
      <c r="F14">
        <v>2562.6</v>
      </c>
      <c r="G14">
        <v>0.94</v>
      </c>
      <c r="H14">
        <v>0.99</v>
      </c>
      <c r="I14">
        <v>4.6708772230120598E-10</v>
      </c>
      <c r="J14">
        <v>5.8400337217567695E-7</v>
      </c>
      <c r="K14">
        <f t="shared" si="0"/>
        <v>6.2335846451597572</v>
      </c>
    </row>
    <row r="15" spans="1:11" x14ac:dyDescent="0.2">
      <c r="A15" t="s">
        <v>62</v>
      </c>
      <c r="B15">
        <v>1085.25</v>
      </c>
      <c r="C15">
        <v>1125.1500000000001</v>
      </c>
      <c r="D15">
        <v>521.45000000000005</v>
      </c>
      <c r="E15">
        <v>570.12</v>
      </c>
      <c r="F15">
        <v>825.5</v>
      </c>
      <c r="G15">
        <v>-0.96</v>
      </c>
      <c r="H15">
        <v>-1.02</v>
      </c>
      <c r="I15">
        <v>5.4618453539882804E-10</v>
      </c>
      <c r="J15">
        <v>6.3412024559804005E-7</v>
      </c>
      <c r="K15">
        <f t="shared" si="0"/>
        <v>6.1978283808437116</v>
      </c>
    </row>
    <row r="16" spans="1:11" x14ac:dyDescent="0.2">
      <c r="A16" t="s">
        <v>1563</v>
      </c>
      <c r="B16">
        <v>3312.81</v>
      </c>
      <c r="C16">
        <v>3455.07</v>
      </c>
      <c r="D16">
        <v>6813.5</v>
      </c>
      <c r="E16">
        <v>5559.67</v>
      </c>
      <c r="F16">
        <v>4785.3</v>
      </c>
      <c r="G16">
        <v>0.81</v>
      </c>
      <c r="H16">
        <v>0.87</v>
      </c>
      <c r="I16">
        <v>2.5600264994007602E-9</v>
      </c>
      <c r="J16">
        <v>2.7740447147506599E-6</v>
      </c>
      <c r="K16">
        <f t="shared" si="0"/>
        <v>5.5568865428254739</v>
      </c>
    </row>
    <row r="17" spans="1:11" x14ac:dyDescent="0.2">
      <c r="A17" t="s">
        <v>877</v>
      </c>
      <c r="B17">
        <v>521.1</v>
      </c>
      <c r="C17">
        <v>766.34</v>
      </c>
      <c r="D17">
        <v>153.30000000000001</v>
      </c>
      <c r="E17">
        <v>274.02</v>
      </c>
      <c r="F17">
        <v>428.7</v>
      </c>
      <c r="G17">
        <v>-1.42</v>
      </c>
      <c r="H17">
        <v>-1.59</v>
      </c>
      <c r="I17">
        <v>2.94784147632084E-9</v>
      </c>
      <c r="J17">
        <v>2.9946384597574401E-6</v>
      </c>
      <c r="K17">
        <f t="shared" si="0"/>
        <v>5.5236556021261194</v>
      </c>
    </row>
    <row r="18" spans="1:11" x14ac:dyDescent="0.2">
      <c r="A18" t="s">
        <v>93</v>
      </c>
      <c r="B18">
        <v>1509.99</v>
      </c>
      <c r="C18">
        <v>1751.9</v>
      </c>
      <c r="D18">
        <v>544.95000000000005</v>
      </c>
      <c r="E18">
        <v>869.23</v>
      </c>
      <c r="F18">
        <v>1169</v>
      </c>
      <c r="G18">
        <v>-1.1200000000000001</v>
      </c>
      <c r="H18">
        <v>-1.2</v>
      </c>
      <c r="I18">
        <v>4.3711980912775196E-9</v>
      </c>
      <c r="J18">
        <v>4.1793796338602902E-6</v>
      </c>
      <c r="K18">
        <f t="shared" si="0"/>
        <v>5.3788881779345443</v>
      </c>
    </row>
    <row r="19" spans="1:11" x14ac:dyDescent="0.2">
      <c r="A19" t="s">
        <v>81</v>
      </c>
      <c r="B19">
        <v>144.08000000000001</v>
      </c>
      <c r="C19">
        <v>176.13</v>
      </c>
      <c r="D19">
        <v>33.57</v>
      </c>
      <c r="E19">
        <v>42.16</v>
      </c>
      <c r="F19">
        <v>99</v>
      </c>
      <c r="G19">
        <v>-1.75</v>
      </c>
      <c r="H19">
        <v>-2.08</v>
      </c>
      <c r="I19">
        <v>5.0878823407252402E-9</v>
      </c>
      <c r="J19">
        <v>4.5943577536748904E-6</v>
      </c>
      <c r="K19">
        <f t="shared" si="0"/>
        <v>5.3377751901602499</v>
      </c>
    </row>
    <row r="20" spans="1:11" x14ac:dyDescent="0.2">
      <c r="A20" t="s">
        <v>41</v>
      </c>
      <c r="B20">
        <v>1599.8</v>
      </c>
      <c r="C20">
        <v>1133.58</v>
      </c>
      <c r="D20">
        <v>3361.43</v>
      </c>
      <c r="E20">
        <v>2521.37</v>
      </c>
      <c r="F20">
        <v>2154</v>
      </c>
      <c r="G20">
        <v>1.03</v>
      </c>
      <c r="H20">
        <v>1.1100000000000001</v>
      </c>
      <c r="I20">
        <v>7.3873499590338199E-9</v>
      </c>
      <c r="J20">
        <v>6.3196834860071399E-6</v>
      </c>
      <c r="K20">
        <f t="shared" si="0"/>
        <v>5.1993046723066589</v>
      </c>
    </row>
    <row r="21" spans="1:11" x14ac:dyDescent="0.2">
      <c r="A21" t="s">
        <v>659</v>
      </c>
      <c r="B21">
        <v>280.67</v>
      </c>
      <c r="C21">
        <v>322.27</v>
      </c>
      <c r="D21">
        <v>575.16</v>
      </c>
      <c r="E21">
        <v>1060.94</v>
      </c>
      <c r="F21">
        <v>559.79999999999995</v>
      </c>
      <c r="G21">
        <v>1.3</v>
      </c>
      <c r="H21">
        <v>1.44</v>
      </c>
      <c r="I21">
        <v>9.0510978047716005E-9</v>
      </c>
      <c r="J21">
        <v>7.3558271859378804E-6</v>
      </c>
      <c r="K21">
        <f t="shared" si="0"/>
        <v>5.1333684824077483</v>
      </c>
    </row>
    <row r="22" spans="1:11" x14ac:dyDescent="0.2">
      <c r="A22" t="s">
        <v>558</v>
      </c>
      <c r="B22">
        <v>115.07</v>
      </c>
      <c r="C22">
        <v>139.59</v>
      </c>
      <c r="D22">
        <v>277.51</v>
      </c>
      <c r="E22">
        <v>558.07000000000005</v>
      </c>
      <c r="F22">
        <v>272.60000000000002</v>
      </c>
      <c r="G22">
        <v>1.5</v>
      </c>
      <c r="H22">
        <v>1.72</v>
      </c>
      <c r="I22">
        <v>1.25066411504763E-8</v>
      </c>
      <c r="J22">
        <v>9.6801402504686896E-6</v>
      </c>
      <c r="K22">
        <f t="shared" si="0"/>
        <v>5.0141183503813389</v>
      </c>
    </row>
    <row r="23" spans="1:11" x14ac:dyDescent="0.2">
      <c r="A23" t="s">
        <v>17</v>
      </c>
      <c r="B23">
        <v>825.16</v>
      </c>
      <c r="C23">
        <v>981.81</v>
      </c>
      <c r="D23">
        <v>466.62</v>
      </c>
      <c r="E23">
        <v>438.63</v>
      </c>
      <c r="F23">
        <v>678.1</v>
      </c>
      <c r="G23">
        <v>-0.92</v>
      </c>
      <c r="H23">
        <v>-1</v>
      </c>
      <c r="I23">
        <v>2.29759436989913E-8</v>
      </c>
      <c r="J23">
        <v>2.0000000000000002E-5</v>
      </c>
      <c r="K23">
        <f t="shared" si="0"/>
        <v>4.6989700043360187</v>
      </c>
    </row>
    <row r="24" spans="1:11" x14ac:dyDescent="0.2">
      <c r="A24" t="s">
        <v>585</v>
      </c>
      <c r="B24">
        <v>31.81</v>
      </c>
      <c r="C24">
        <v>54.34</v>
      </c>
      <c r="D24">
        <v>134.28</v>
      </c>
      <c r="E24">
        <v>247.92</v>
      </c>
      <c r="F24">
        <v>117.1</v>
      </c>
      <c r="G24">
        <v>1.76</v>
      </c>
      <c r="H24">
        <v>2.15</v>
      </c>
      <c r="I24">
        <v>2.1409409620935701E-8</v>
      </c>
      <c r="J24">
        <v>2.0000000000000002E-5</v>
      </c>
      <c r="K24">
        <f t="shared" si="0"/>
        <v>4.6989700043360187</v>
      </c>
    </row>
    <row r="25" spans="1:11" x14ac:dyDescent="0.2">
      <c r="A25" t="s">
        <v>810</v>
      </c>
      <c r="B25">
        <v>5955.75</v>
      </c>
      <c r="C25">
        <v>7366.39</v>
      </c>
      <c r="D25">
        <v>12463.26</v>
      </c>
      <c r="E25">
        <v>11065.14</v>
      </c>
      <c r="F25">
        <v>9212.6</v>
      </c>
      <c r="G25">
        <v>0.74</v>
      </c>
      <c r="H25">
        <v>0.82</v>
      </c>
      <c r="I25">
        <v>3.2373042780706497E-8</v>
      </c>
      <c r="J25">
        <v>2.0000000000000002E-5</v>
      </c>
      <c r="K25">
        <f t="shared" si="0"/>
        <v>4.6989700043360187</v>
      </c>
    </row>
    <row r="26" spans="1:11" x14ac:dyDescent="0.2">
      <c r="A26" t="s">
        <v>33</v>
      </c>
      <c r="B26">
        <v>14.97</v>
      </c>
      <c r="C26">
        <v>22.48</v>
      </c>
      <c r="D26">
        <v>144.35</v>
      </c>
      <c r="E26">
        <v>77.290000000000006</v>
      </c>
      <c r="F26">
        <v>64.8</v>
      </c>
      <c r="G26">
        <v>1.94</v>
      </c>
      <c r="H26">
        <v>2.56</v>
      </c>
      <c r="I26">
        <v>6.1847715347791699E-8</v>
      </c>
      <c r="J26">
        <v>4.0000000000000003E-5</v>
      </c>
      <c r="K26">
        <f t="shared" si="0"/>
        <v>4.3979400086720375</v>
      </c>
    </row>
    <row r="27" spans="1:11" x14ac:dyDescent="0.2">
      <c r="A27" t="s">
        <v>236</v>
      </c>
      <c r="B27">
        <v>332.12</v>
      </c>
      <c r="C27">
        <v>375.67</v>
      </c>
      <c r="D27">
        <v>627.75</v>
      </c>
      <c r="E27">
        <v>1034.8499999999999</v>
      </c>
      <c r="F27">
        <v>592.6</v>
      </c>
      <c r="G27">
        <v>1.1200000000000001</v>
      </c>
      <c r="H27">
        <v>1.23</v>
      </c>
      <c r="I27">
        <v>7.83728824441621E-8</v>
      </c>
      <c r="J27">
        <v>5.0000000000000002E-5</v>
      </c>
      <c r="K27">
        <f t="shared" si="0"/>
        <v>4.3010299956639813</v>
      </c>
    </row>
    <row r="28" spans="1:11" x14ac:dyDescent="0.2">
      <c r="A28" t="s">
        <v>645</v>
      </c>
      <c r="B28">
        <v>973.91</v>
      </c>
      <c r="C28">
        <v>919.04</v>
      </c>
      <c r="D28">
        <v>487.88</v>
      </c>
      <c r="E28">
        <v>524.95000000000005</v>
      </c>
      <c r="F28">
        <v>726.4</v>
      </c>
      <c r="G28">
        <v>-0.82</v>
      </c>
      <c r="H28">
        <v>-0.9</v>
      </c>
      <c r="I28">
        <v>8.2297264853246004E-8</v>
      </c>
      <c r="J28">
        <v>5.0000000000000002E-5</v>
      </c>
      <c r="K28">
        <f t="shared" si="0"/>
        <v>4.3010299956639813</v>
      </c>
    </row>
    <row r="29" spans="1:11" x14ac:dyDescent="0.2">
      <c r="A29" t="s">
        <v>89</v>
      </c>
      <c r="B29">
        <v>2444.61</v>
      </c>
      <c r="C29">
        <v>3694.91</v>
      </c>
      <c r="D29">
        <v>1078.7</v>
      </c>
      <c r="E29">
        <v>1664.19</v>
      </c>
      <c r="F29">
        <v>2220.6</v>
      </c>
      <c r="G29">
        <v>-1.06</v>
      </c>
      <c r="H29">
        <v>-1.1599999999999999</v>
      </c>
      <c r="I29">
        <v>8.7585470110316099E-8</v>
      </c>
      <c r="J29">
        <v>5.0000000000000002E-5</v>
      </c>
      <c r="K29">
        <f t="shared" si="0"/>
        <v>4.3010299956639813</v>
      </c>
    </row>
    <row r="30" spans="1:11" x14ac:dyDescent="0.2">
      <c r="A30" t="s">
        <v>652</v>
      </c>
      <c r="B30">
        <v>10111.49</v>
      </c>
      <c r="C30">
        <v>11319.87</v>
      </c>
      <c r="D30">
        <v>16591.2</v>
      </c>
      <c r="E30">
        <v>24617.53</v>
      </c>
      <c r="F30">
        <v>15660</v>
      </c>
      <c r="G30">
        <v>0.86</v>
      </c>
      <c r="H30">
        <v>0.94</v>
      </c>
      <c r="I30">
        <v>7.5291266746318898E-8</v>
      </c>
      <c r="J30">
        <v>5.0000000000000002E-5</v>
      </c>
      <c r="K30">
        <f t="shared" si="0"/>
        <v>4.3010299956639813</v>
      </c>
    </row>
    <row r="31" spans="1:11" x14ac:dyDescent="0.2">
      <c r="A31" t="s">
        <v>107</v>
      </c>
      <c r="B31">
        <v>65.489999999999995</v>
      </c>
      <c r="C31">
        <v>59.96</v>
      </c>
      <c r="D31">
        <v>6.71</v>
      </c>
      <c r="E31">
        <v>4.01</v>
      </c>
      <c r="F31">
        <v>34</v>
      </c>
      <c r="G31">
        <v>-2.2000000000000002</v>
      </c>
      <c r="H31">
        <v>-3.56</v>
      </c>
      <c r="I31">
        <v>1.1423038957679E-7</v>
      </c>
      <c r="J31">
        <v>6.0000000000000002E-5</v>
      </c>
      <c r="K31">
        <f t="shared" si="0"/>
        <v>4.2218487496163561</v>
      </c>
    </row>
    <row r="32" spans="1:11" x14ac:dyDescent="0.2">
      <c r="A32" t="s">
        <v>582</v>
      </c>
      <c r="B32">
        <v>24.32</v>
      </c>
      <c r="C32">
        <v>35.6</v>
      </c>
      <c r="D32">
        <v>116.37</v>
      </c>
      <c r="E32">
        <v>129.47999999999999</v>
      </c>
      <c r="F32">
        <v>76.400000000000006</v>
      </c>
      <c r="G32">
        <v>1.63</v>
      </c>
      <c r="H32">
        <v>2.04</v>
      </c>
      <c r="I32">
        <v>2.2470398426243399E-7</v>
      </c>
      <c r="J32">
        <v>1.2E-4</v>
      </c>
      <c r="K32">
        <f t="shared" si="0"/>
        <v>3.9208187539523753</v>
      </c>
    </row>
    <row r="33" spans="1:11" x14ac:dyDescent="0.2">
      <c r="A33" t="s">
        <v>788</v>
      </c>
      <c r="B33">
        <v>3966.76</v>
      </c>
      <c r="C33">
        <v>4115.55</v>
      </c>
      <c r="D33">
        <v>2621.78</v>
      </c>
      <c r="E33">
        <v>2454.12</v>
      </c>
      <c r="F33">
        <v>3289.6</v>
      </c>
      <c r="G33">
        <v>-0.56000000000000005</v>
      </c>
      <c r="H33">
        <v>-0.67</v>
      </c>
      <c r="I33">
        <v>6.2813839412235201E-7</v>
      </c>
      <c r="J33">
        <v>3.2000000000000003E-4</v>
      </c>
      <c r="K33">
        <f t="shared" si="0"/>
        <v>3.4948500216800942</v>
      </c>
    </row>
    <row r="34" spans="1:11" x14ac:dyDescent="0.2">
      <c r="A34" t="s">
        <v>795</v>
      </c>
      <c r="B34">
        <v>306.86</v>
      </c>
      <c r="C34">
        <v>370.99</v>
      </c>
      <c r="D34">
        <v>574.04</v>
      </c>
      <c r="E34">
        <v>939.49</v>
      </c>
      <c r="F34">
        <v>547.79999999999995</v>
      </c>
      <c r="G34">
        <v>1.02</v>
      </c>
      <c r="H34">
        <v>1.1599999999999999</v>
      </c>
      <c r="I34">
        <v>7.1348208048417497E-7</v>
      </c>
      <c r="J34">
        <v>3.5E-4</v>
      </c>
      <c r="K34">
        <f t="shared" si="0"/>
        <v>3.4559319556497243</v>
      </c>
    </row>
    <row r="35" spans="1:11" x14ac:dyDescent="0.2">
      <c r="A35" t="s">
        <v>83</v>
      </c>
      <c r="B35">
        <v>4029.44</v>
      </c>
      <c r="C35">
        <v>4313.22</v>
      </c>
      <c r="D35">
        <v>2749.35</v>
      </c>
      <c r="E35">
        <v>2423.0100000000002</v>
      </c>
      <c r="F35">
        <v>3378.8</v>
      </c>
      <c r="G35">
        <v>-0.56999999999999995</v>
      </c>
      <c r="H35">
        <v>-0.69</v>
      </c>
      <c r="I35">
        <v>8.9492800911093703E-7</v>
      </c>
      <c r="J35">
        <v>4.2999999999999999E-4</v>
      </c>
      <c r="K35">
        <f t="shared" si="0"/>
        <v>3.3665315444204134</v>
      </c>
    </row>
    <row r="36" spans="1:11" x14ac:dyDescent="0.2">
      <c r="A36" t="s">
        <v>862</v>
      </c>
      <c r="B36">
        <v>429.42</v>
      </c>
      <c r="C36">
        <v>321.33999999999997</v>
      </c>
      <c r="D36">
        <v>717.27</v>
      </c>
      <c r="E36">
        <v>733.73</v>
      </c>
      <c r="F36">
        <v>550.4</v>
      </c>
      <c r="G36">
        <v>0.82</v>
      </c>
      <c r="H36">
        <v>0.95</v>
      </c>
      <c r="I36">
        <v>1.28892125640398E-6</v>
      </c>
      <c r="J36">
        <v>5.9999999999999995E-4</v>
      </c>
      <c r="K36">
        <f t="shared" si="0"/>
        <v>3.2218487496163566</v>
      </c>
    </row>
    <row r="37" spans="1:11" x14ac:dyDescent="0.2">
      <c r="A37" t="s">
        <v>432</v>
      </c>
      <c r="B37">
        <v>3729.13</v>
      </c>
      <c r="C37">
        <v>3273.33</v>
      </c>
      <c r="D37">
        <v>5258.11</v>
      </c>
      <c r="E37">
        <v>6117.75</v>
      </c>
      <c r="F37">
        <v>4594.6000000000004</v>
      </c>
      <c r="G37">
        <v>0.56999999999999995</v>
      </c>
      <c r="H37">
        <v>0.7</v>
      </c>
      <c r="I37">
        <v>1.40592769637896E-6</v>
      </c>
      <c r="J37">
        <v>6.3000000000000003E-4</v>
      </c>
      <c r="K37">
        <f t="shared" si="0"/>
        <v>3.2006594505464183</v>
      </c>
    </row>
    <row r="38" spans="1:11" x14ac:dyDescent="0.2">
      <c r="A38" t="s">
        <v>393</v>
      </c>
      <c r="B38">
        <v>87.01</v>
      </c>
      <c r="C38">
        <v>85.25</v>
      </c>
      <c r="D38">
        <v>183.51</v>
      </c>
      <c r="E38">
        <v>284.06</v>
      </c>
      <c r="F38">
        <v>160</v>
      </c>
      <c r="G38">
        <v>1.21</v>
      </c>
      <c r="H38">
        <v>1.44</v>
      </c>
      <c r="I38">
        <v>1.58259438089617E-6</v>
      </c>
      <c r="J38">
        <v>6.9999999999999999E-4</v>
      </c>
      <c r="K38">
        <f t="shared" si="0"/>
        <v>3.1549019599857431</v>
      </c>
    </row>
    <row r="39" spans="1:11" x14ac:dyDescent="0.2">
      <c r="A39" t="s">
        <v>312</v>
      </c>
      <c r="B39">
        <v>1096.47</v>
      </c>
      <c r="C39">
        <v>1452.11</v>
      </c>
      <c r="D39">
        <v>411.79</v>
      </c>
      <c r="E39">
        <v>745.77</v>
      </c>
      <c r="F39">
        <v>926.5</v>
      </c>
      <c r="G39">
        <v>-0.98</v>
      </c>
      <c r="H39">
        <v>-1.1399999999999999</v>
      </c>
      <c r="I39">
        <v>1.7944343335022E-6</v>
      </c>
      <c r="J39">
        <v>7.6999999999999996E-4</v>
      </c>
      <c r="K39">
        <f t="shared" si="0"/>
        <v>3.1135092748275182</v>
      </c>
    </row>
    <row r="40" spans="1:11" x14ac:dyDescent="0.2">
      <c r="A40" t="s">
        <v>1063</v>
      </c>
      <c r="B40">
        <v>29</v>
      </c>
      <c r="C40">
        <v>36.54</v>
      </c>
      <c r="D40">
        <v>137.63999999999999</v>
      </c>
      <c r="E40">
        <v>102.38</v>
      </c>
      <c r="F40">
        <v>76.400000000000006</v>
      </c>
      <c r="G40">
        <v>1.45</v>
      </c>
      <c r="H40">
        <v>1.87</v>
      </c>
      <c r="I40">
        <v>1.9329159414219599E-6</v>
      </c>
      <c r="J40">
        <v>8.0999999999999996E-4</v>
      </c>
      <c r="K40">
        <f t="shared" si="0"/>
        <v>3.0915149811213505</v>
      </c>
    </row>
    <row r="41" spans="1:11" x14ac:dyDescent="0.2">
      <c r="A41" t="s">
        <v>1564</v>
      </c>
      <c r="B41">
        <v>182.43</v>
      </c>
      <c r="C41">
        <v>226.72</v>
      </c>
      <c r="D41">
        <v>44.76</v>
      </c>
      <c r="E41">
        <v>88.33</v>
      </c>
      <c r="F41">
        <v>135.6</v>
      </c>
      <c r="G41">
        <v>-1.3</v>
      </c>
      <c r="H41">
        <v>-1.61</v>
      </c>
      <c r="I41">
        <v>2.2977581861802998E-6</v>
      </c>
      <c r="J41">
        <v>9.3000000000000005E-4</v>
      </c>
      <c r="K41">
        <f t="shared" si="0"/>
        <v>3.0315170514460648</v>
      </c>
    </row>
    <row r="42" spans="1:11" x14ac:dyDescent="0.2">
      <c r="A42" t="s">
        <v>1479</v>
      </c>
      <c r="B42">
        <v>512.67999999999995</v>
      </c>
      <c r="C42">
        <v>652.98</v>
      </c>
      <c r="D42">
        <v>163.37</v>
      </c>
      <c r="E42">
        <v>321.19</v>
      </c>
      <c r="F42">
        <v>412.6</v>
      </c>
      <c r="G42">
        <v>-1.06</v>
      </c>
      <c r="H42">
        <v>-1.26</v>
      </c>
      <c r="I42">
        <v>2.9213889799447001E-6</v>
      </c>
      <c r="J42">
        <v>1.16E-3</v>
      </c>
      <c r="K42">
        <f t="shared" si="0"/>
        <v>2.9355420107730814</v>
      </c>
    </row>
    <row r="43" spans="1:11" x14ac:dyDescent="0.2">
      <c r="A43" t="s">
        <v>72</v>
      </c>
      <c r="B43">
        <v>10.29</v>
      </c>
      <c r="C43">
        <v>13.12</v>
      </c>
      <c r="D43">
        <v>83.92</v>
      </c>
      <c r="E43">
        <v>54.2</v>
      </c>
      <c r="F43">
        <v>40.4</v>
      </c>
      <c r="G43">
        <v>1.56</v>
      </c>
      <c r="H43">
        <v>2.56</v>
      </c>
      <c r="I43">
        <v>3.6124459915007201E-6</v>
      </c>
      <c r="J43">
        <v>1.4E-3</v>
      </c>
      <c r="K43">
        <f t="shared" si="0"/>
        <v>2.8538719643217618</v>
      </c>
    </row>
    <row r="44" spans="1:11" x14ac:dyDescent="0.2">
      <c r="A44" t="s">
        <v>1565</v>
      </c>
      <c r="B44">
        <v>5512.3</v>
      </c>
      <c r="C44">
        <v>8288.24</v>
      </c>
      <c r="D44">
        <v>3168.97</v>
      </c>
      <c r="E44">
        <v>4234.75</v>
      </c>
      <c r="F44">
        <v>5301.1</v>
      </c>
      <c r="G44">
        <v>-0.74</v>
      </c>
      <c r="H44">
        <v>-0.9</v>
      </c>
      <c r="I44">
        <v>3.7705701943536799E-6</v>
      </c>
      <c r="J44">
        <v>1.4300000000000001E-3</v>
      </c>
      <c r="K44">
        <f t="shared" si="0"/>
        <v>2.8446639625349381</v>
      </c>
    </row>
    <row r="45" spans="1:11" x14ac:dyDescent="0.2">
      <c r="A45" t="s">
        <v>1137</v>
      </c>
      <c r="B45">
        <v>340.54</v>
      </c>
      <c r="C45">
        <v>480.6</v>
      </c>
      <c r="D45">
        <v>139.87</v>
      </c>
      <c r="E45">
        <v>214.8</v>
      </c>
      <c r="F45">
        <v>294</v>
      </c>
      <c r="G45">
        <v>-1</v>
      </c>
      <c r="H45">
        <v>-1.21</v>
      </c>
      <c r="I45">
        <v>4.6700120878364896E-6</v>
      </c>
      <c r="J45">
        <v>1.73E-3</v>
      </c>
      <c r="K45">
        <f t="shared" si="0"/>
        <v>2.7619538968712045</v>
      </c>
    </row>
    <row r="46" spans="1:11" x14ac:dyDescent="0.2">
      <c r="A46" t="s">
        <v>380</v>
      </c>
      <c r="B46">
        <v>1542.73</v>
      </c>
      <c r="C46">
        <v>1739.72</v>
      </c>
      <c r="D46">
        <v>858.26</v>
      </c>
      <c r="E46">
        <v>1073.99</v>
      </c>
      <c r="F46">
        <v>1303.7</v>
      </c>
      <c r="G46">
        <v>-0.61</v>
      </c>
      <c r="H46">
        <v>-0.76</v>
      </c>
      <c r="I46">
        <v>4.9814631435691201E-6</v>
      </c>
      <c r="J46">
        <v>1.7600000000000001E-3</v>
      </c>
      <c r="K46">
        <f t="shared" si="0"/>
        <v>2.7544873321858501</v>
      </c>
    </row>
    <row r="47" spans="1:11" x14ac:dyDescent="0.2">
      <c r="A47" t="s">
        <v>799</v>
      </c>
      <c r="B47">
        <v>544.49</v>
      </c>
      <c r="C47">
        <v>721.37</v>
      </c>
      <c r="D47">
        <v>990.3</v>
      </c>
      <c r="E47">
        <v>1488.53</v>
      </c>
      <c r="F47">
        <v>936.2</v>
      </c>
      <c r="G47">
        <v>0.8</v>
      </c>
      <c r="H47">
        <v>0.97</v>
      </c>
      <c r="I47">
        <v>4.96821604743453E-6</v>
      </c>
      <c r="J47">
        <v>1.7600000000000001E-3</v>
      </c>
      <c r="K47">
        <f t="shared" si="0"/>
        <v>2.7544873321858501</v>
      </c>
    </row>
    <row r="48" spans="1:11" x14ac:dyDescent="0.2">
      <c r="A48" t="s">
        <v>1566</v>
      </c>
      <c r="B48">
        <v>1717.68</v>
      </c>
      <c r="C48">
        <v>2094.7800000000002</v>
      </c>
      <c r="D48">
        <v>1032.82</v>
      </c>
      <c r="E48">
        <v>1231.58</v>
      </c>
      <c r="F48">
        <v>1519.2</v>
      </c>
      <c r="G48">
        <v>-0.59</v>
      </c>
      <c r="H48">
        <v>-0.75</v>
      </c>
      <c r="I48">
        <v>6.4391199050985197E-6</v>
      </c>
      <c r="J48">
        <v>2.2300000000000002E-3</v>
      </c>
      <c r="K48">
        <f t="shared" si="0"/>
        <v>2.6516951369518393</v>
      </c>
    </row>
    <row r="49" spans="1:11" x14ac:dyDescent="0.2">
      <c r="A49" t="s">
        <v>145</v>
      </c>
      <c r="B49">
        <v>1648.45</v>
      </c>
      <c r="C49">
        <v>1622.61</v>
      </c>
      <c r="D49">
        <v>2370.0100000000002</v>
      </c>
      <c r="E49">
        <v>2831.53</v>
      </c>
      <c r="F49">
        <v>2118.1999999999998</v>
      </c>
      <c r="G49">
        <v>0.51</v>
      </c>
      <c r="H49">
        <v>0.67</v>
      </c>
      <c r="I49">
        <v>7.9282106574515801E-6</v>
      </c>
      <c r="J49">
        <v>2.63E-3</v>
      </c>
      <c r="K49">
        <f t="shared" si="0"/>
        <v>2.580044251510242</v>
      </c>
    </row>
    <row r="50" spans="1:11" x14ac:dyDescent="0.2">
      <c r="A50" t="s">
        <v>1567</v>
      </c>
      <c r="B50">
        <v>25.26</v>
      </c>
      <c r="C50">
        <v>135.84</v>
      </c>
      <c r="D50">
        <v>6.71</v>
      </c>
      <c r="E50">
        <v>11.04</v>
      </c>
      <c r="F50">
        <v>44.7</v>
      </c>
      <c r="G50">
        <v>-1.23</v>
      </c>
      <c r="H50">
        <v>-3.17</v>
      </c>
      <c r="I50">
        <v>7.9048770511150993E-6</v>
      </c>
      <c r="J50">
        <v>2.63E-3</v>
      </c>
      <c r="K50">
        <f t="shared" si="0"/>
        <v>2.580044251510242</v>
      </c>
    </row>
    <row r="51" spans="1:11" x14ac:dyDescent="0.2">
      <c r="A51" t="s">
        <v>617</v>
      </c>
      <c r="B51">
        <v>808.32</v>
      </c>
      <c r="C51">
        <v>781.33</v>
      </c>
      <c r="D51">
        <v>1229.77</v>
      </c>
      <c r="E51">
        <v>1340.99</v>
      </c>
      <c r="F51">
        <v>1040.0999999999999</v>
      </c>
      <c r="G51">
        <v>0.53</v>
      </c>
      <c r="H51">
        <v>0.69</v>
      </c>
      <c r="I51">
        <v>8.7618408004703408E-6</v>
      </c>
      <c r="J51">
        <v>2.8500000000000001E-3</v>
      </c>
      <c r="K51">
        <f t="shared" si="0"/>
        <v>2.5451551399914898</v>
      </c>
    </row>
    <row r="52" spans="1:11" x14ac:dyDescent="0.2">
      <c r="A52" t="s">
        <v>1568</v>
      </c>
      <c r="B52">
        <v>1045.95</v>
      </c>
      <c r="C52">
        <v>882.51</v>
      </c>
      <c r="D52">
        <v>382.69</v>
      </c>
      <c r="E52">
        <v>609.27</v>
      </c>
      <c r="F52">
        <v>730.1</v>
      </c>
      <c r="G52">
        <v>-0.76</v>
      </c>
      <c r="H52">
        <v>-0.96</v>
      </c>
      <c r="I52">
        <v>9.7232259093374793E-6</v>
      </c>
      <c r="J52">
        <v>3.0999999999999999E-3</v>
      </c>
      <c r="K52">
        <f t="shared" si="0"/>
        <v>2.5086383061657274</v>
      </c>
    </row>
    <row r="53" spans="1:11" x14ac:dyDescent="0.2">
      <c r="A53" t="s">
        <v>568</v>
      </c>
      <c r="B53">
        <v>488.36</v>
      </c>
      <c r="C53">
        <v>318.52999999999997</v>
      </c>
      <c r="D53">
        <v>859.38</v>
      </c>
      <c r="E53">
        <v>713.65</v>
      </c>
      <c r="F53">
        <v>595</v>
      </c>
      <c r="G53">
        <v>0.76</v>
      </c>
      <c r="H53">
        <v>0.96</v>
      </c>
      <c r="I53">
        <v>1.0000000000000001E-5</v>
      </c>
      <c r="J53">
        <v>3.3E-3</v>
      </c>
      <c r="K53">
        <f t="shared" si="0"/>
        <v>2.4814860601221125</v>
      </c>
    </row>
    <row r="54" spans="1:11" x14ac:dyDescent="0.2">
      <c r="A54" t="s">
        <v>38</v>
      </c>
      <c r="B54">
        <v>92.62</v>
      </c>
      <c r="C54">
        <v>74.010000000000005</v>
      </c>
      <c r="D54">
        <v>234.99</v>
      </c>
      <c r="E54">
        <v>178.66</v>
      </c>
      <c r="F54">
        <v>145.1</v>
      </c>
      <c r="G54">
        <v>1.02</v>
      </c>
      <c r="H54">
        <v>1.31</v>
      </c>
      <c r="I54">
        <v>1.0000000000000001E-5</v>
      </c>
      <c r="J54">
        <v>3.47E-3</v>
      </c>
      <c r="K54">
        <f t="shared" si="0"/>
        <v>2.4596705252091264</v>
      </c>
    </row>
    <row r="55" spans="1:11" x14ac:dyDescent="0.2">
      <c r="A55" t="s">
        <v>575</v>
      </c>
      <c r="B55">
        <v>5112.82</v>
      </c>
      <c r="C55">
        <v>5389.65</v>
      </c>
      <c r="D55">
        <v>3145.47</v>
      </c>
      <c r="E55">
        <v>3689.72</v>
      </c>
      <c r="F55">
        <v>4334.3999999999996</v>
      </c>
      <c r="G55">
        <v>-0.47</v>
      </c>
      <c r="H55">
        <v>-0.62</v>
      </c>
      <c r="I55">
        <v>1.0000000000000001E-5</v>
      </c>
      <c r="J55">
        <v>3.47E-3</v>
      </c>
      <c r="K55">
        <f t="shared" si="0"/>
        <v>2.4596705252091264</v>
      </c>
    </row>
    <row r="56" spans="1:11" x14ac:dyDescent="0.2">
      <c r="A56" t="s">
        <v>1569</v>
      </c>
      <c r="B56">
        <v>350.83</v>
      </c>
      <c r="C56">
        <v>256.69</v>
      </c>
      <c r="D56">
        <v>480.04</v>
      </c>
      <c r="E56">
        <v>824.06</v>
      </c>
      <c r="F56">
        <v>477.9</v>
      </c>
      <c r="G56">
        <v>0.86</v>
      </c>
      <c r="H56">
        <v>1.1000000000000001</v>
      </c>
      <c r="I56">
        <v>1.0000000000000001E-5</v>
      </c>
      <c r="J56">
        <v>4.1900000000000001E-3</v>
      </c>
      <c r="K56">
        <f t="shared" si="0"/>
        <v>2.3777859770337049</v>
      </c>
    </row>
    <row r="57" spans="1:11" x14ac:dyDescent="0.2">
      <c r="A57" t="s">
        <v>88</v>
      </c>
      <c r="B57">
        <v>127.24</v>
      </c>
      <c r="C57">
        <v>222.03</v>
      </c>
      <c r="D57">
        <v>41.4</v>
      </c>
      <c r="E57">
        <v>71.260000000000005</v>
      </c>
      <c r="F57">
        <v>115.5</v>
      </c>
      <c r="G57">
        <v>-1.1399999999999999</v>
      </c>
      <c r="H57">
        <v>-1.63</v>
      </c>
      <c r="I57">
        <v>2.0000000000000002E-5</v>
      </c>
      <c r="J57">
        <v>4.45E-3</v>
      </c>
      <c r="K57">
        <f t="shared" si="0"/>
        <v>2.3516399890190685</v>
      </c>
    </row>
    <row r="58" spans="1:11" x14ac:dyDescent="0.2">
      <c r="A58" t="s">
        <v>162</v>
      </c>
      <c r="B58">
        <v>91.68</v>
      </c>
      <c r="C58">
        <v>134.91</v>
      </c>
      <c r="D58">
        <v>200.3</v>
      </c>
      <c r="E58">
        <v>397.48</v>
      </c>
      <c r="F58">
        <v>206.1</v>
      </c>
      <c r="G58">
        <v>1.03</v>
      </c>
      <c r="H58">
        <v>1.4</v>
      </c>
      <c r="I58">
        <v>2.0000000000000002E-5</v>
      </c>
      <c r="J58">
        <v>4.81E-3</v>
      </c>
      <c r="K58">
        <f t="shared" si="0"/>
        <v>2.3178549236261681</v>
      </c>
    </row>
    <row r="59" spans="1:11" x14ac:dyDescent="0.2">
      <c r="A59" t="s">
        <v>11</v>
      </c>
      <c r="B59">
        <v>195.53</v>
      </c>
      <c r="C59">
        <v>163.95</v>
      </c>
      <c r="D59">
        <v>333.46</v>
      </c>
      <c r="E59">
        <v>379.41</v>
      </c>
      <c r="F59">
        <v>268.10000000000002</v>
      </c>
      <c r="G59">
        <v>0.76</v>
      </c>
      <c r="H59">
        <v>0.99</v>
      </c>
      <c r="I59">
        <v>2.0000000000000002E-5</v>
      </c>
      <c r="J59">
        <v>4.81E-3</v>
      </c>
      <c r="K59">
        <f t="shared" si="0"/>
        <v>2.3178549236261681</v>
      </c>
    </row>
    <row r="60" spans="1:11" x14ac:dyDescent="0.2">
      <c r="A60" t="s">
        <v>1570</v>
      </c>
      <c r="B60">
        <v>650.21</v>
      </c>
      <c r="C60">
        <v>553.66999999999996</v>
      </c>
      <c r="D60">
        <v>946.66</v>
      </c>
      <c r="E60">
        <v>1065.96</v>
      </c>
      <c r="F60">
        <v>804.1</v>
      </c>
      <c r="G60">
        <v>0.55000000000000004</v>
      </c>
      <c r="H60">
        <v>0.74</v>
      </c>
      <c r="I60">
        <v>2.0000000000000002E-5</v>
      </c>
      <c r="J60">
        <v>4.8599999999999997E-3</v>
      </c>
      <c r="K60">
        <f t="shared" si="0"/>
        <v>2.3133637307377066</v>
      </c>
    </row>
    <row r="61" spans="1:11" x14ac:dyDescent="0.2">
      <c r="A61" t="s">
        <v>744</v>
      </c>
      <c r="B61">
        <v>7301.08</v>
      </c>
      <c r="C61">
        <v>8084.01</v>
      </c>
      <c r="D61">
        <v>5448.34</v>
      </c>
      <c r="E61">
        <v>4705.5</v>
      </c>
      <c r="F61">
        <v>6384.7</v>
      </c>
      <c r="G61">
        <v>-0.44</v>
      </c>
      <c r="H61">
        <v>-0.6</v>
      </c>
      <c r="I61">
        <v>2.0000000000000002E-5</v>
      </c>
      <c r="J61">
        <v>5.28E-3</v>
      </c>
      <c r="K61">
        <f t="shared" si="0"/>
        <v>2.2773660774661879</v>
      </c>
    </row>
    <row r="62" spans="1:11" x14ac:dyDescent="0.2">
      <c r="A62" t="s">
        <v>1571</v>
      </c>
      <c r="B62">
        <v>442.52</v>
      </c>
      <c r="C62">
        <v>710.13</v>
      </c>
      <c r="D62">
        <v>312.2</v>
      </c>
      <c r="E62">
        <v>257.95999999999998</v>
      </c>
      <c r="F62">
        <v>430.7</v>
      </c>
      <c r="G62">
        <v>-0.75</v>
      </c>
      <c r="H62">
        <v>-1.02</v>
      </c>
      <c r="I62">
        <v>2.0000000000000002E-5</v>
      </c>
      <c r="J62">
        <v>6.6499999999999997E-3</v>
      </c>
      <c r="K62">
        <f t="shared" si="0"/>
        <v>2.1771783546968955</v>
      </c>
    </row>
    <row r="63" spans="1:11" x14ac:dyDescent="0.2">
      <c r="A63" t="s">
        <v>1572</v>
      </c>
      <c r="B63">
        <v>1454.79</v>
      </c>
      <c r="C63">
        <v>1724.73</v>
      </c>
      <c r="D63">
        <v>901.9</v>
      </c>
      <c r="E63">
        <v>1067.97</v>
      </c>
      <c r="F63">
        <v>1287.3</v>
      </c>
      <c r="G63">
        <v>-0.49</v>
      </c>
      <c r="H63">
        <v>-0.69</v>
      </c>
      <c r="I63">
        <v>3.0000000000000001E-5</v>
      </c>
      <c r="J63">
        <v>8.3199999999999993E-3</v>
      </c>
      <c r="K63">
        <f t="shared" si="0"/>
        <v>2.079876673709276</v>
      </c>
    </row>
    <row r="64" spans="1:11" x14ac:dyDescent="0.2">
      <c r="A64" t="s">
        <v>724</v>
      </c>
      <c r="B64">
        <v>1502.5</v>
      </c>
      <c r="C64">
        <v>1664.77</v>
      </c>
      <c r="D64">
        <v>1048.49</v>
      </c>
      <c r="E64">
        <v>1001.72</v>
      </c>
      <c r="F64">
        <v>1304.4000000000001</v>
      </c>
      <c r="G64">
        <v>-0.44</v>
      </c>
      <c r="H64">
        <v>-0.63</v>
      </c>
      <c r="I64">
        <v>4.0000000000000003E-5</v>
      </c>
      <c r="J64">
        <v>9.2800000000000001E-3</v>
      </c>
      <c r="K64">
        <f t="shared" si="0"/>
        <v>2.0324520237811381</v>
      </c>
    </row>
    <row r="65" spans="1:11" x14ac:dyDescent="0.2">
      <c r="A65" t="s">
        <v>556</v>
      </c>
      <c r="B65">
        <v>3760.94</v>
      </c>
      <c r="C65">
        <v>3313.61</v>
      </c>
      <c r="D65">
        <v>7715.41</v>
      </c>
      <c r="E65">
        <v>4694.45</v>
      </c>
      <c r="F65">
        <v>4871.1000000000004</v>
      </c>
      <c r="G65">
        <v>0.56999999999999995</v>
      </c>
      <c r="H65">
        <v>0.81</v>
      </c>
      <c r="I65">
        <v>4.0000000000000003E-5</v>
      </c>
      <c r="J65">
        <v>9.5999999999999992E-3</v>
      </c>
      <c r="K65">
        <f t="shared" si="0"/>
        <v>2.0177287669604316</v>
      </c>
    </row>
    <row r="66" spans="1:11" x14ac:dyDescent="0.2">
      <c r="A66" t="s">
        <v>1573</v>
      </c>
      <c r="B66">
        <v>348.03</v>
      </c>
      <c r="C66">
        <v>214.54</v>
      </c>
      <c r="D66">
        <v>673.63</v>
      </c>
      <c r="E66">
        <v>478.78</v>
      </c>
      <c r="F66">
        <v>428.7</v>
      </c>
      <c r="G66">
        <v>0.73</v>
      </c>
      <c r="H66">
        <v>1.03</v>
      </c>
      <c r="I66">
        <v>4.0000000000000003E-5</v>
      </c>
      <c r="J66">
        <v>9.6900000000000007E-3</v>
      </c>
      <c r="K66">
        <f t="shared" si="0"/>
        <v>2.0136762229492344</v>
      </c>
    </row>
    <row r="67" spans="1:11" x14ac:dyDescent="0.2">
      <c r="A67" t="s">
        <v>584</v>
      </c>
      <c r="B67">
        <v>78.59</v>
      </c>
      <c r="C67">
        <v>150.83000000000001</v>
      </c>
      <c r="D67">
        <v>217.08</v>
      </c>
      <c r="E67">
        <v>369.37</v>
      </c>
      <c r="F67">
        <v>204</v>
      </c>
      <c r="G67">
        <v>0.89</v>
      </c>
      <c r="H67">
        <v>1.36</v>
      </c>
      <c r="I67">
        <v>4.0000000000000003E-5</v>
      </c>
      <c r="J67">
        <v>1.052E-2</v>
      </c>
      <c r="K67">
        <f t="shared" ref="K67:K130" si="1">-LOG10(J67)</f>
        <v>1.9779842601822797</v>
      </c>
    </row>
    <row r="68" spans="1:11" x14ac:dyDescent="0.2">
      <c r="A68" t="s">
        <v>1055</v>
      </c>
      <c r="B68">
        <v>1713.94</v>
      </c>
      <c r="C68">
        <v>1104.54</v>
      </c>
      <c r="D68">
        <v>3016.79</v>
      </c>
      <c r="E68">
        <v>2116.87</v>
      </c>
      <c r="F68">
        <v>1988</v>
      </c>
      <c r="G68">
        <v>0.59</v>
      </c>
      <c r="H68">
        <v>0.86</v>
      </c>
      <c r="I68">
        <v>5.0000000000000002E-5</v>
      </c>
      <c r="J68">
        <v>1.1039999999999999E-2</v>
      </c>
      <c r="K68">
        <f t="shared" si="1"/>
        <v>1.95703092660682</v>
      </c>
    </row>
    <row r="69" spans="1:11" x14ac:dyDescent="0.2">
      <c r="A69" t="s">
        <v>1354</v>
      </c>
      <c r="B69">
        <v>4547.74</v>
      </c>
      <c r="C69">
        <v>4397.54</v>
      </c>
      <c r="D69">
        <v>2845.58</v>
      </c>
      <c r="E69">
        <v>3219.97</v>
      </c>
      <c r="F69">
        <v>3752.7</v>
      </c>
      <c r="G69">
        <v>-0.39</v>
      </c>
      <c r="H69">
        <v>-0.56000000000000005</v>
      </c>
      <c r="I69">
        <v>5.0000000000000002E-5</v>
      </c>
      <c r="J69">
        <v>1.1339999999999999E-2</v>
      </c>
      <c r="K69">
        <f t="shared" si="1"/>
        <v>1.9453869454431123</v>
      </c>
    </row>
    <row r="70" spans="1:11" x14ac:dyDescent="0.2">
      <c r="A70" t="s">
        <v>1574</v>
      </c>
      <c r="B70">
        <v>170.27</v>
      </c>
      <c r="C70">
        <v>133.03</v>
      </c>
      <c r="D70">
        <v>320.02999999999997</v>
      </c>
      <c r="E70">
        <v>287.07</v>
      </c>
      <c r="F70">
        <v>227.6</v>
      </c>
      <c r="G70">
        <v>0.68</v>
      </c>
      <c r="H70">
        <v>1</v>
      </c>
      <c r="I70">
        <v>5.0000000000000002E-5</v>
      </c>
      <c r="J70">
        <v>1.1339999999999999E-2</v>
      </c>
      <c r="K70">
        <f t="shared" si="1"/>
        <v>1.9453869454431123</v>
      </c>
    </row>
    <row r="71" spans="1:11" x14ac:dyDescent="0.2">
      <c r="A71" t="s">
        <v>655</v>
      </c>
      <c r="B71">
        <v>490.23</v>
      </c>
      <c r="C71">
        <v>447.81</v>
      </c>
      <c r="D71">
        <v>257.37</v>
      </c>
      <c r="E71">
        <v>274.02</v>
      </c>
      <c r="F71">
        <v>367.4</v>
      </c>
      <c r="G71">
        <v>-0.56000000000000005</v>
      </c>
      <c r="H71">
        <v>-0.82</v>
      </c>
      <c r="I71">
        <v>5.0000000000000002E-5</v>
      </c>
      <c r="J71">
        <v>1.1599999999999999E-2</v>
      </c>
      <c r="K71">
        <f t="shared" si="1"/>
        <v>1.9355420107730816</v>
      </c>
    </row>
    <row r="72" spans="1:11" x14ac:dyDescent="0.2">
      <c r="A72" t="s">
        <v>872</v>
      </c>
      <c r="B72">
        <v>209.56</v>
      </c>
      <c r="C72">
        <v>143.34</v>
      </c>
      <c r="D72">
        <v>340.17</v>
      </c>
      <c r="E72">
        <v>361.34</v>
      </c>
      <c r="F72">
        <v>263.60000000000002</v>
      </c>
      <c r="G72">
        <v>0.66</v>
      </c>
      <c r="H72">
        <v>0.99</v>
      </c>
      <c r="I72">
        <v>6.0000000000000002E-5</v>
      </c>
      <c r="J72">
        <v>1.302E-2</v>
      </c>
      <c r="K72">
        <f t="shared" si="1"/>
        <v>1.8853890157678268</v>
      </c>
    </row>
    <row r="73" spans="1:11" x14ac:dyDescent="0.2">
      <c r="A73" t="s">
        <v>580</v>
      </c>
      <c r="B73">
        <v>112.27</v>
      </c>
      <c r="C73">
        <v>113.36</v>
      </c>
      <c r="D73">
        <v>210.37</v>
      </c>
      <c r="E73">
        <v>265.99</v>
      </c>
      <c r="F73">
        <v>175.5</v>
      </c>
      <c r="G73">
        <v>0.71</v>
      </c>
      <c r="H73">
        <v>1.08</v>
      </c>
      <c r="I73">
        <v>6.0000000000000002E-5</v>
      </c>
      <c r="J73">
        <v>1.304E-2</v>
      </c>
      <c r="K73">
        <f t="shared" si="1"/>
        <v>1.8847224086040986</v>
      </c>
    </row>
    <row r="74" spans="1:11" x14ac:dyDescent="0.2">
      <c r="A74" t="s">
        <v>727</v>
      </c>
      <c r="B74">
        <v>1290.1300000000001</v>
      </c>
      <c r="C74">
        <v>1731.28</v>
      </c>
      <c r="D74">
        <v>2158.52</v>
      </c>
      <c r="E74">
        <v>2931.9</v>
      </c>
      <c r="F74">
        <v>2028</v>
      </c>
      <c r="G74">
        <v>0.5</v>
      </c>
      <c r="H74">
        <v>0.75</v>
      </c>
      <c r="I74">
        <v>6.0000000000000002E-5</v>
      </c>
      <c r="J74">
        <v>1.359E-2</v>
      </c>
      <c r="K74">
        <f t="shared" si="1"/>
        <v>1.8667805432675058</v>
      </c>
    </row>
    <row r="75" spans="1:11" x14ac:dyDescent="0.2">
      <c r="A75" t="s">
        <v>254</v>
      </c>
      <c r="B75">
        <v>23.39</v>
      </c>
      <c r="C75">
        <v>45.91</v>
      </c>
      <c r="D75">
        <v>66.02</v>
      </c>
      <c r="E75">
        <v>202.75</v>
      </c>
      <c r="F75">
        <v>84.5</v>
      </c>
      <c r="G75">
        <v>0.84</v>
      </c>
      <c r="H75">
        <v>1.96</v>
      </c>
      <c r="I75">
        <v>8.0000000000000007E-5</v>
      </c>
      <c r="J75">
        <v>1.6389999999999998E-2</v>
      </c>
      <c r="K75">
        <f t="shared" si="1"/>
        <v>1.7854210464295011</v>
      </c>
    </row>
    <row r="76" spans="1:11" x14ac:dyDescent="0.2">
      <c r="A76" t="s">
        <v>1575</v>
      </c>
      <c r="B76">
        <v>8100.98</v>
      </c>
      <c r="C76">
        <v>5472.1</v>
      </c>
      <c r="D76">
        <v>12604.25</v>
      </c>
      <c r="E76">
        <v>9941.9699999999993</v>
      </c>
      <c r="F76">
        <v>9029.7999999999993</v>
      </c>
      <c r="G76">
        <v>0.47</v>
      </c>
      <c r="H76">
        <v>0.73</v>
      </c>
      <c r="I76">
        <v>8.0000000000000007E-5</v>
      </c>
      <c r="J76">
        <v>1.6389999999999998E-2</v>
      </c>
      <c r="K76">
        <f t="shared" si="1"/>
        <v>1.7854210464295011</v>
      </c>
    </row>
    <row r="77" spans="1:11" x14ac:dyDescent="0.2">
      <c r="A77" t="s">
        <v>816</v>
      </c>
      <c r="B77">
        <v>289.08999999999997</v>
      </c>
      <c r="C77">
        <v>219.22</v>
      </c>
      <c r="D77">
        <v>572.91999999999996</v>
      </c>
      <c r="E77">
        <v>401.49</v>
      </c>
      <c r="F77">
        <v>370.7</v>
      </c>
      <c r="G77">
        <v>0.6</v>
      </c>
      <c r="H77">
        <v>0.94</v>
      </c>
      <c r="I77">
        <v>8.0000000000000007E-5</v>
      </c>
      <c r="J77">
        <v>1.6559999999999998E-2</v>
      </c>
      <c r="K77">
        <f t="shared" si="1"/>
        <v>1.7809396675511386</v>
      </c>
    </row>
    <row r="78" spans="1:11" x14ac:dyDescent="0.2">
      <c r="A78" t="s">
        <v>808</v>
      </c>
      <c r="B78">
        <v>209580.56</v>
      </c>
      <c r="C78">
        <v>234284.62</v>
      </c>
      <c r="D78">
        <v>123115.28</v>
      </c>
      <c r="E78">
        <v>165402.98000000001</v>
      </c>
      <c r="F78">
        <v>183095.9</v>
      </c>
      <c r="G78">
        <v>-0.41</v>
      </c>
      <c r="H78">
        <v>-0.62</v>
      </c>
      <c r="I78">
        <v>8.0000000000000007E-5</v>
      </c>
      <c r="J78">
        <v>1.67E-2</v>
      </c>
      <c r="K78">
        <f t="shared" si="1"/>
        <v>1.7772835288524167</v>
      </c>
    </row>
    <row r="79" spans="1:11" x14ac:dyDescent="0.2">
      <c r="A79" t="s">
        <v>1576</v>
      </c>
      <c r="B79">
        <v>359.25</v>
      </c>
      <c r="C79">
        <v>227.65</v>
      </c>
      <c r="D79">
        <v>101.83</v>
      </c>
      <c r="E79">
        <v>157.59</v>
      </c>
      <c r="F79">
        <v>211.6</v>
      </c>
      <c r="G79">
        <v>-0.71</v>
      </c>
      <c r="H79">
        <v>-1.17</v>
      </c>
      <c r="I79">
        <v>8.0000000000000007E-5</v>
      </c>
      <c r="J79">
        <v>1.7149999999999999E-2</v>
      </c>
      <c r="K79">
        <f t="shared" si="1"/>
        <v>1.7657358756212107</v>
      </c>
    </row>
    <row r="80" spans="1:11" x14ac:dyDescent="0.2">
      <c r="A80" t="s">
        <v>1577</v>
      </c>
      <c r="B80">
        <v>265.7</v>
      </c>
      <c r="C80">
        <v>219.22</v>
      </c>
      <c r="D80">
        <v>402.83</v>
      </c>
      <c r="E80">
        <v>468.74</v>
      </c>
      <c r="F80">
        <v>339.1</v>
      </c>
      <c r="G80">
        <v>0.53</v>
      </c>
      <c r="H80">
        <v>0.85</v>
      </c>
      <c r="I80">
        <v>9.0000000000000006E-5</v>
      </c>
      <c r="J80">
        <v>1.8169999999999999E-2</v>
      </c>
      <c r="K80">
        <f t="shared" si="1"/>
        <v>1.7406450726919658</v>
      </c>
    </row>
    <row r="81" spans="1:11" x14ac:dyDescent="0.2">
      <c r="A81" t="s">
        <v>1578</v>
      </c>
      <c r="B81">
        <v>4349.3999999999996</v>
      </c>
      <c r="C81">
        <v>3020.38</v>
      </c>
      <c r="D81">
        <v>6226.04</v>
      </c>
      <c r="E81">
        <v>5578.74</v>
      </c>
      <c r="F81">
        <v>4793.6000000000004</v>
      </c>
      <c r="G81">
        <v>0.43</v>
      </c>
      <c r="H81">
        <v>0.68</v>
      </c>
      <c r="I81">
        <v>9.0000000000000006E-5</v>
      </c>
      <c r="J81">
        <v>1.8169999999999999E-2</v>
      </c>
      <c r="K81">
        <f t="shared" si="1"/>
        <v>1.7406450726919658</v>
      </c>
    </row>
    <row r="82" spans="1:11" x14ac:dyDescent="0.2">
      <c r="A82" t="s">
        <v>804</v>
      </c>
      <c r="B82">
        <v>2481.1</v>
      </c>
      <c r="C82">
        <v>2550.09</v>
      </c>
      <c r="D82">
        <v>3416.26</v>
      </c>
      <c r="E82">
        <v>3923.59</v>
      </c>
      <c r="F82">
        <v>3092.8</v>
      </c>
      <c r="G82">
        <v>0.36</v>
      </c>
      <c r="H82">
        <v>0.55000000000000004</v>
      </c>
      <c r="I82">
        <v>1.1E-4</v>
      </c>
      <c r="J82">
        <v>2.2329999999999999E-2</v>
      </c>
      <c r="K82">
        <f t="shared" si="1"/>
        <v>1.6511112769285621</v>
      </c>
    </row>
    <row r="83" spans="1:11" x14ac:dyDescent="0.2">
      <c r="A83" t="s">
        <v>948</v>
      </c>
      <c r="B83">
        <v>934.62</v>
      </c>
      <c r="C83">
        <v>789.76</v>
      </c>
      <c r="D83">
        <v>1634.84</v>
      </c>
      <c r="E83">
        <v>1194.44</v>
      </c>
      <c r="F83">
        <v>1138.4000000000001</v>
      </c>
      <c r="G83">
        <v>0.43</v>
      </c>
      <c r="H83">
        <v>0.71</v>
      </c>
      <c r="I83">
        <v>1.2E-4</v>
      </c>
      <c r="J83">
        <v>2.3769999999999999E-2</v>
      </c>
      <c r="K83">
        <f t="shared" si="1"/>
        <v>1.6239708182718198</v>
      </c>
    </row>
    <row r="84" spans="1:11" x14ac:dyDescent="0.2">
      <c r="A84" t="s">
        <v>1579</v>
      </c>
      <c r="B84">
        <v>254.47</v>
      </c>
      <c r="C84">
        <v>343.82</v>
      </c>
      <c r="D84">
        <v>132.04</v>
      </c>
      <c r="E84">
        <v>166.62</v>
      </c>
      <c r="F84">
        <v>224.2</v>
      </c>
      <c r="G84">
        <v>-0.57999999999999996</v>
      </c>
      <c r="H84">
        <v>-1</v>
      </c>
      <c r="I84">
        <v>1.2E-4</v>
      </c>
      <c r="J84">
        <v>2.445E-2</v>
      </c>
      <c r="K84">
        <f t="shared" si="1"/>
        <v>1.611721136540361</v>
      </c>
    </row>
    <row r="85" spans="1:11" x14ac:dyDescent="0.2">
      <c r="A85" t="s">
        <v>1148</v>
      </c>
      <c r="B85">
        <v>316.22000000000003</v>
      </c>
      <c r="C85">
        <v>529.32000000000005</v>
      </c>
      <c r="D85">
        <v>121.97</v>
      </c>
      <c r="E85">
        <v>246.92</v>
      </c>
      <c r="F85">
        <v>303.60000000000002</v>
      </c>
      <c r="G85">
        <v>-0.65</v>
      </c>
      <c r="H85">
        <v>-1.19</v>
      </c>
      <c r="I85">
        <v>1.2999999999999999E-4</v>
      </c>
      <c r="J85">
        <v>2.5440000000000001E-2</v>
      </c>
      <c r="K85">
        <f t="shared" si="1"/>
        <v>1.5944828930236237</v>
      </c>
    </row>
    <row r="86" spans="1:11" x14ac:dyDescent="0.2">
      <c r="A86" t="s">
        <v>1580</v>
      </c>
      <c r="B86">
        <v>208.63</v>
      </c>
      <c r="C86">
        <v>271.68</v>
      </c>
      <c r="D86">
        <v>85.04</v>
      </c>
      <c r="E86">
        <v>134.5</v>
      </c>
      <c r="F86">
        <v>175</v>
      </c>
      <c r="G86">
        <v>-0.61</v>
      </c>
      <c r="H86">
        <v>-1.1299999999999999</v>
      </c>
      <c r="I86">
        <v>1.4999999999999999E-4</v>
      </c>
      <c r="J86">
        <v>2.811E-2</v>
      </c>
      <c r="K86">
        <f t="shared" si="1"/>
        <v>1.5511391543925592</v>
      </c>
    </row>
    <row r="87" spans="1:11" x14ac:dyDescent="0.2">
      <c r="A87" t="s">
        <v>983</v>
      </c>
      <c r="B87">
        <v>11353.91</v>
      </c>
      <c r="C87">
        <v>8479.36</v>
      </c>
      <c r="D87">
        <v>16558.75</v>
      </c>
      <c r="E87">
        <v>13914.74</v>
      </c>
      <c r="F87">
        <v>12576.7</v>
      </c>
      <c r="G87">
        <v>0.38</v>
      </c>
      <c r="H87">
        <v>0.62</v>
      </c>
      <c r="I87">
        <v>1.4999999999999999E-4</v>
      </c>
      <c r="J87">
        <v>2.811E-2</v>
      </c>
      <c r="K87">
        <f t="shared" si="1"/>
        <v>1.5511391543925592</v>
      </c>
    </row>
    <row r="88" spans="1:11" x14ac:dyDescent="0.2">
      <c r="A88" t="s">
        <v>783</v>
      </c>
      <c r="B88">
        <v>467.78</v>
      </c>
      <c r="C88">
        <v>540.55999999999995</v>
      </c>
      <c r="D88">
        <v>719.51</v>
      </c>
      <c r="E88">
        <v>960.57</v>
      </c>
      <c r="F88">
        <v>672.1</v>
      </c>
      <c r="G88">
        <v>0.43</v>
      </c>
      <c r="H88">
        <v>0.74</v>
      </c>
      <c r="I88">
        <v>1.4999999999999999E-4</v>
      </c>
      <c r="J88">
        <v>2.811E-2</v>
      </c>
      <c r="K88">
        <f t="shared" si="1"/>
        <v>1.5511391543925592</v>
      </c>
    </row>
    <row r="89" spans="1:11" x14ac:dyDescent="0.2">
      <c r="A89" t="s">
        <v>1061</v>
      </c>
      <c r="B89">
        <v>1119.8599999999999</v>
      </c>
      <c r="C89">
        <v>956.52</v>
      </c>
      <c r="D89">
        <v>468.85</v>
      </c>
      <c r="E89">
        <v>728.71</v>
      </c>
      <c r="F89">
        <v>818.5</v>
      </c>
      <c r="G89">
        <v>-0.45</v>
      </c>
      <c r="H89">
        <v>-0.79</v>
      </c>
      <c r="I89">
        <v>1.4999999999999999E-4</v>
      </c>
      <c r="J89">
        <v>2.835E-2</v>
      </c>
      <c r="K89">
        <f t="shared" si="1"/>
        <v>1.5474469367710746</v>
      </c>
    </row>
    <row r="90" spans="1:11" x14ac:dyDescent="0.2">
      <c r="A90" t="s">
        <v>849</v>
      </c>
      <c r="B90">
        <v>959.88</v>
      </c>
      <c r="C90">
        <v>1045.52</v>
      </c>
      <c r="D90">
        <v>618.79999999999995</v>
      </c>
      <c r="E90">
        <v>680.53</v>
      </c>
      <c r="F90">
        <v>826.2</v>
      </c>
      <c r="G90">
        <v>-0.38</v>
      </c>
      <c r="H90">
        <v>-0.63</v>
      </c>
      <c r="I90">
        <v>1.6000000000000001E-4</v>
      </c>
      <c r="J90">
        <v>2.836E-2</v>
      </c>
      <c r="K90">
        <f t="shared" si="1"/>
        <v>1.5472937734889711</v>
      </c>
    </row>
    <row r="91" spans="1:11" x14ac:dyDescent="0.2">
      <c r="A91" t="s">
        <v>1126</v>
      </c>
      <c r="B91">
        <v>104.78</v>
      </c>
      <c r="C91">
        <v>62.77</v>
      </c>
      <c r="D91">
        <v>211.49</v>
      </c>
      <c r="E91">
        <v>174.65</v>
      </c>
      <c r="F91">
        <v>138.4</v>
      </c>
      <c r="G91">
        <v>0.61</v>
      </c>
      <c r="H91">
        <v>1.2</v>
      </c>
      <c r="I91">
        <v>1.7000000000000001E-4</v>
      </c>
      <c r="J91">
        <v>2.9749999999999999E-2</v>
      </c>
      <c r="K91">
        <f t="shared" si="1"/>
        <v>1.5265130299354317</v>
      </c>
    </row>
    <row r="92" spans="1:11" x14ac:dyDescent="0.2">
      <c r="A92" t="s">
        <v>731</v>
      </c>
      <c r="B92">
        <v>730.67</v>
      </c>
      <c r="C92">
        <v>1060.51</v>
      </c>
      <c r="D92">
        <v>499.07</v>
      </c>
      <c r="E92">
        <v>555.05999999999995</v>
      </c>
      <c r="F92">
        <v>711.3</v>
      </c>
      <c r="G92">
        <v>-0.43</v>
      </c>
      <c r="H92">
        <v>-0.76</v>
      </c>
      <c r="I92">
        <v>1.7000000000000001E-4</v>
      </c>
      <c r="J92">
        <v>2.9749999999999999E-2</v>
      </c>
      <c r="K92">
        <f t="shared" si="1"/>
        <v>1.5265130299354317</v>
      </c>
    </row>
    <row r="93" spans="1:11" x14ac:dyDescent="0.2">
      <c r="A93" t="s">
        <v>23</v>
      </c>
      <c r="B93">
        <v>35.549999999999997</v>
      </c>
      <c r="C93">
        <v>24.36</v>
      </c>
      <c r="D93">
        <v>114.14</v>
      </c>
      <c r="E93">
        <v>73.27</v>
      </c>
      <c r="F93">
        <v>61.8</v>
      </c>
      <c r="G93">
        <v>0.61</v>
      </c>
      <c r="H93">
        <v>1.64</v>
      </c>
      <c r="I93">
        <v>2.0000000000000001E-4</v>
      </c>
      <c r="J93">
        <v>3.4750000000000003E-2</v>
      </c>
      <c r="K93">
        <f t="shared" si="1"/>
        <v>1.4590451910738673</v>
      </c>
    </row>
    <row r="94" spans="1:11" x14ac:dyDescent="0.2">
      <c r="A94" t="s">
        <v>277</v>
      </c>
      <c r="B94">
        <v>514.55999999999995</v>
      </c>
      <c r="C94">
        <v>385.04</v>
      </c>
      <c r="D94">
        <v>899.66</v>
      </c>
      <c r="E94">
        <v>657.44</v>
      </c>
      <c r="F94">
        <v>614.20000000000005</v>
      </c>
      <c r="G94">
        <v>0.43</v>
      </c>
      <c r="H94">
        <v>0.79</v>
      </c>
      <c r="I94">
        <v>2.0000000000000001E-4</v>
      </c>
      <c r="J94">
        <v>3.4750000000000003E-2</v>
      </c>
      <c r="K94">
        <f t="shared" si="1"/>
        <v>1.4590451910738673</v>
      </c>
    </row>
    <row r="95" spans="1:11" x14ac:dyDescent="0.2">
      <c r="A95" t="s">
        <v>398</v>
      </c>
      <c r="B95">
        <v>192.72</v>
      </c>
      <c r="C95">
        <v>196.74</v>
      </c>
      <c r="D95">
        <v>320.02999999999997</v>
      </c>
      <c r="E95">
        <v>374.39</v>
      </c>
      <c r="F95">
        <v>271</v>
      </c>
      <c r="G95">
        <v>0.45</v>
      </c>
      <c r="H95">
        <v>0.84</v>
      </c>
      <c r="I95">
        <v>2.0000000000000001E-4</v>
      </c>
      <c r="J95">
        <v>3.5229999999999997E-2</v>
      </c>
      <c r="K95">
        <f t="shared" si="1"/>
        <v>1.4530873568187574</v>
      </c>
    </row>
    <row r="96" spans="1:11" x14ac:dyDescent="0.2">
      <c r="A96" t="s">
        <v>1581</v>
      </c>
      <c r="B96">
        <v>234.82</v>
      </c>
      <c r="C96">
        <v>411.27</v>
      </c>
      <c r="D96">
        <v>125.33</v>
      </c>
      <c r="E96">
        <v>177.66</v>
      </c>
      <c r="F96">
        <v>237.3</v>
      </c>
      <c r="G96">
        <v>-0.52</v>
      </c>
      <c r="H96">
        <v>-1.0900000000000001</v>
      </c>
      <c r="I96">
        <v>2.3000000000000001E-4</v>
      </c>
      <c r="J96">
        <v>3.9890000000000002E-2</v>
      </c>
      <c r="K96">
        <f t="shared" si="1"/>
        <v>1.3991359636901604</v>
      </c>
    </row>
    <row r="97" spans="1:11" x14ac:dyDescent="0.2">
      <c r="A97" t="s">
        <v>1582</v>
      </c>
      <c r="B97">
        <v>1976.83</v>
      </c>
      <c r="C97">
        <v>1589.82</v>
      </c>
      <c r="D97">
        <v>2967.55</v>
      </c>
      <c r="E97">
        <v>2452.12</v>
      </c>
      <c r="F97">
        <v>2246.6</v>
      </c>
      <c r="G97">
        <v>0.35</v>
      </c>
      <c r="H97">
        <v>0.6</v>
      </c>
      <c r="I97">
        <v>2.4000000000000001E-4</v>
      </c>
      <c r="J97">
        <v>4.1209999999999997E-2</v>
      </c>
      <c r="K97">
        <f t="shared" si="1"/>
        <v>1.3849973854754118</v>
      </c>
    </row>
    <row r="98" spans="1:11" x14ac:dyDescent="0.2">
      <c r="A98" t="s">
        <v>272</v>
      </c>
      <c r="B98">
        <v>176.82</v>
      </c>
      <c r="C98">
        <v>238.89</v>
      </c>
      <c r="D98">
        <v>324.51</v>
      </c>
      <c r="E98">
        <v>458.71</v>
      </c>
      <c r="F98">
        <v>299.7</v>
      </c>
      <c r="G98">
        <v>0.46</v>
      </c>
      <c r="H98">
        <v>0.92</v>
      </c>
      <c r="I98">
        <v>2.5000000000000001E-4</v>
      </c>
      <c r="J98">
        <v>4.1529999999999997E-2</v>
      </c>
      <c r="K98">
        <f t="shared" si="1"/>
        <v>1.3816380688901218</v>
      </c>
    </row>
    <row r="99" spans="1:11" x14ac:dyDescent="0.2">
      <c r="A99" t="s">
        <v>980</v>
      </c>
      <c r="B99">
        <v>148145.37</v>
      </c>
      <c r="C99">
        <v>207711.08</v>
      </c>
      <c r="D99">
        <v>90386.07</v>
      </c>
      <c r="E99">
        <v>129972.25</v>
      </c>
      <c r="F99">
        <v>144053.70000000001</v>
      </c>
      <c r="G99">
        <v>-0.37</v>
      </c>
      <c r="H99">
        <v>-0.69</v>
      </c>
      <c r="I99">
        <v>2.5999999999999998E-4</v>
      </c>
      <c r="J99">
        <v>4.2999999999999997E-2</v>
      </c>
      <c r="K99">
        <f t="shared" si="1"/>
        <v>1.3665315444204136</v>
      </c>
    </row>
    <row r="100" spans="1:11" x14ac:dyDescent="0.2">
      <c r="A100" t="s">
        <v>1242</v>
      </c>
      <c r="B100">
        <v>500.52</v>
      </c>
      <c r="C100">
        <v>414.08</v>
      </c>
      <c r="D100">
        <v>713.91</v>
      </c>
      <c r="E100">
        <v>736.74</v>
      </c>
      <c r="F100">
        <v>591.29999999999995</v>
      </c>
      <c r="G100">
        <v>0.36</v>
      </c>
      <c r="H100">
        <v>0.67</v>
      </c>
      <c r="I100">
        <v>2.7E-4</v>
      </c>
      <c r="J100">
        <v>4.4240000000000002E-2</v>
      </c>
      <c r="K100">
        <f t="shared" si="1"/>
        <v>1.3541848817033582</v>
      </c>
    </row>
    <row r="101" spans="1:11" x14ac:dyDescent="0.2">
      <c r="A101" t="s">
        <v>204</v>
      </c>
      <c r="B101">
        <v>5239.12</v>
      </c>
      <c r="C101">
        <v>5038.34</v>
      </c>
      <c r="D101">
        <v>946.66</v>
      </c>
      <c r="E101">
        <v>1955.27</v>
      </c>
      <c r="F101">
        <v>3294.8</v>
      </c>
      <c r="G101">
        <v>-0.51</v>
      </c>
      <c r="H101">
        <v>-1.82</v>
      </c>
      <c r="I101">
        <v>2.7E-4</v>
      </c>
      <c r="J101">
        <v>4.4490000000000002E-2</v>
      </c>
      <c r="K101">
        <f t="shared" si="1"/>
        <v>1.3517375942519556</v>
      </c>
    </row>
    <row r="102" spans="1:11" x14ac:dyDescent="0.2">
      <c r="A102" t="s">
        <v>1297</v>
      </c>
      <c r="B102">
        <v>5120.3</v>
      </c>
      <c r="C102">
        <v>5063.63</v>
      </c>
      <c r="D102">
        <v>3835.88</v>
      </c>
      <c r="E102">
        <v>3392.61</v>
      </c>
      <c r="F102">
        <v>4353.1000000000004</v>
      </c>
      <c r="G102">
        <v>-0.3</v>
      </c>
      <c r="H102">
        <v>-0.49</v>
      </c>
      <c r="I102">
        <v>2.7999999999999998E-4</v>
      </c>
      <c r="J102">
        <v>4.4490000000000002E-2</v>
      </c>
      <c r="K102">
        <f t="shared" si="1"/>
        <v>1.3517375942519556</v>
      </c>
    </row>
    <row r="103" spans="1:11" x14ac:dyDescent="0.2">
      <c r="A103" t="s">
        <v>1583</v>
      </c>
      <c r="B103">
        <v>2235.98</v>
      </c>
      <c r="C103">
        <v>1691.94</v>
      </c>
      <c r="D103">
        <v>3727.34</v>
      </c>
      <c r="E103">
        <v>2614.7199999999998</v>
      </c>
      <c r="F103">
        <v>2567.5</v>
      </c>
      <c r="G103">
        <v>0.37</v>
      </c>
      <c r="H103">
        <v>0.69</v>
      </c>
      <c r="I103">
        <v>2.7999999999999998E-4</v>
      </c>
      <c r="J103">
        <v>4.4490000000000002E-2</v>
      </c>
      <c r="K103">
        <f t="shared" si="1"/>
        <v>1.3517375942519556</v>
      </c>
    </row>
    <row r="104" spans="1:11" x14ac:dyDescent="0.2">
      <c r="A104" t="s">
        <v>1584</v>
      </c>
      <c r="B104">
        <v>437.84</v>
      </c>
      <c r="C104">
        <v>273.56</v>
      </c>
      <c r="D104">
        <v>688.18</v>
      </c>
      <c r="E104">
        <v>577.15</v>
      </c>
      <c r="F104">
        <v>494.2</v>
      </c>
      <c r="G104">
        <v>0.4</v>
      </c>
      <c r="H104">
        <v>0.83</v>
      </c>
      <c r="I104">
        <v>3.2000000000000003E-4</v>
      </c>
      <c r="J104">
        <v>5.0029999999999998E-2</v>
      </c>
      <c r="K104">
        <f t="shared" si="1"/>
        <v>1.3007694971165908</v>
      </c>
    </row>
    <row r="105" spans="1:11" x14ac:dyDescent="0.2">
      <c r="A105" t="s">
        <v>885</v>
      </c>
      <c r="B105">
        <v>467.78</v>
      </c>
      <c r="C105">
        <v>403.78</v>
      </c>
      <c r="D105">
        <v>753.08</v>
      </c>
      <c r="E105">
        <v>639.38</v>
      </c>
      <c r="F105">
        <v>566</v>
      </c>
      <c r="G105">
        <v>0.35</v>
      </c>
      <c r="H105">
        <v>0.68</v>
      </c>
      <c r="I105">
        <v>3.2000000000000003E-4</v>
      </c>
      <c r="J105">
        <v>5.006E-2</v>
      </c>
      <c r="K105">
        <f t="shared" si="1"/>
        <v>1.3005091547277956</v>
      </c>
    </row>
    <row r="106" spans="1:11" x14ac:dyDescent="0.2">
      <c r="A106" t="s">
        <v>166</v>
      </c>
      <c r="B106">
        <v>18.71</v>
      </c>
      <c r="C106">
        <v>37.47</v>
      </c>
      <c r="D106">
        <v>81.69</v>
      </c>
      <c r="E106">
        <v>93.35</v>
      </c>
      <c r="F106">
        <v>57.8</v>
      </c>
      <c r="G106">
        <v>0.5</v>
      </c>
      <c r="H106">
        <v>1.64</v>
      </c>
      <c r="I106">
        <v>3.3E-4</v>
      </c>
      <c r="J106">
        <v>5.0439999999999999E-2</v>
      </c>
      <c r="K106">
        <f t="shared" si="1"/>
        <v>1.297224922098956</v>
      </c>
    </row>
    <row r="107" spans="1:11" x14ac:dyDescent="0.2">
      <c r="A107" t="s">
        <v>459</v>
      </c>
      <c r="B107">
        <v>355.51</v>
      </c>
      <c r="C107">
        <v>458.12</v>
      </c>
      <c r="D107">
        <v>932.12</v>
      </c>
      <c r="E107">
        <v>1790.66</v>
      </c>
      <c r="F107">
        <v>884.1</v>
      </c>
      <c r="G107">
        <v>0.47</v>
      </c>
      <c r="H107">
        <v>1.74</v>
      </c>
      <c r="I107">
        <v>3.4000000000000002E-4</v>
      </c>
      <c r="J107">
        <v>5.21E-2</v>
      </c>
      <c r="K107">
        <f t="shared" si="1"/>
        <v>1.2831622767004756</v>
      </c>
    </row>
    <row r="108" spans="1:11" x14ac:dyDescent="0.2">
      <c r="A108" t="s">
        <v>821</v>
      </c>
      <c r="B108">
        <v>609.04999999999995</v>
      </c>
      <c r="C108">
        <v>509.64</v>
      </c>
      <c r="D108">
        <v>856.02</v>
      </c>
      <c r="E108">
        <v>868.23</v>
      </c>
      <c r="F108">
        <v>710.7</v>
      </c>
      <c r="G108">
        <v>0.33</v>
      </c>
      <c r="H108">
        <v>0.62</v>
      </c>
      <c r="I108">
        <v>3.5E-4</v>
      </c>
      <c r="J108">
        <v>5.2589999999999998E-2</v>
      </c>
      <c r="K108">
        <f t="shared" si="1"/>
        <v>1.2790968291865425</v>
      </c>
    </row>
    <row r="109" spans="1:11" x14ac:dyDescent="0.2">
      <c r="A109" t="s">
        <v>1585</v>
      </c>
      <c r="B109">
        <v>387.32</v>
      </c>
      <c r="C109">
        <v>339.14</v>
      </c>
      <c r="D109">
        <v>214.85</v>
      </c>
      <c r="E109">
        <v>206.77</v>
      </c>
      <c r="F109">
        <v>287</v>
      </c>
      <c r="G109">
        <v>-0.37</v>
      </c>
      <c r="H109">
        <v>-0.79</v>
      </c>
      <c r="I109">
        <v>3.6000000000000002E-4</v>
      </c>
      <c r="J109">
        <v>5.3800000000000001E-2</v>
      </c>
      <c r="K109">
        <f t="shared" si="1"/>
        <v>1.2692177243336109</v>
      </c>
    </row>
    <row r="110" spans="1:11" x14ac:dyDescent="0.2">
      <c r="A110" t="s">
        <v>1586</v>
      </c>
      <c r="B110">
        <v>1227.45</v>
      </c>
      <c r="C110">
        <v>774.77</v>
      </c>
      <c r="D110">
        <v>1986.2</v>
      </c>
      <c r="E110">
        <v>1426.3</v>
      </c>
      <c r="F110">
        <v>1353.7</v>
      </c>
      <c r="G110">
        <v>0.36</v>
      </c>
      <c r="H110">
        <v>0.77</v>
      </c>
      <c r="I110">
        <v>4.0000000000000002E-4</v>
      </c>
      <c r="J110">
        <v>5.994E-2</v>
      </c>
      <c r="K110">
        <f t="shared" si="1"/>
        <v>1.222283261390374</v>
      </c>
    </row>
    <row r="111" spans="1:11" x14ac:dyDescent="0.2">
      <c r="A111" t="s">
        <v>1587</v>
      </c>
      <c r="B111">
        <v>226.4</v>
      </c>
      <c r="C111">
        <v>209.85</v>
      </c>
      <c r="D111">
        <v>78.33</v>
      </c>
      <c r="E111">
        <v>130.49</v>
      </c>
      <c r="F111">
        <v>161.30000000000001</v>
      </c>
      <c r="G111">
        <v>-0.42</v>
      </c>
      <c r="H111">
        <v>-1.06</v>
      </c>
      <c r="I111">
        <v>4.0999999999999999E-4</v>
      </c>
      <c r="J111">
        <v>6.1289999999999997E-2</v>
      </c>
      <c r="K111">
        <f t="shared" si="1"/>
        <v>1.2126103786478899</v>
      </c>
    </row>
    <row r="112" spans="1:11" x14ac:dyDescent="0.2">
      <c r="A112" t="s">
        <v>1588</v>
      </c>
      <c r="B112">
        <v>328.38</v>
      </c>
      <c r="C112">
        <v>362.56</v>
      </c>
      <c r="D112">
        <v>607.61</v>
      </c>
      <c r="E112">
        <v>507.89</v>
      </c>
      <c r="F112">
        <v>451.6</v>
      </c>
      <c r="G112">
        <v>0.33</v>
      </c>
      <c r="H112">
        <v>0.69</v>
      </c>
      <c r="I112">
        <v>4.4999999999999999E-4</v>
      </c>
      <c r="J112">
        <v>6.4729999999999996E-2</v>
      </c>
      <c r="K112">
        <f t="shared" si="1"/>
        <v>1.1888943929820697</v>
      </c>
    </row>
    <row r="113" spans="1:11" x14ac:dyDescent="0.2">
      <c r="A113" t="s">
        <v>1546</v>
      </c>
      <c r="B113">
        <v>1182.54</v>
      </c>
      <c r="C113">
        <v>1050.2</v>
      </c>
      <c r="D113">
        <v>1689.67</v>
      </c>
      <c r="E113">
        <v>1553.78</v>
      </c>
      <c r="F113">
        <v>1369</v>
      </c>
      <c r="G113">
        <v>0.28999999999999998</v>
      </c>
      <c r="H113">
        <v>0.54</v>
      </c>
      <c r="I113">
        <v>4.4999999999999999E-4</v>
      </c>
      <c r="J113">
        <v>6.4729999999999996E-2</v>
      </c>
      <c r="K113">
        <f t="shared" si="1"/>
        <v>1.1888943929820697</v>
      </c>
    </row>
    <row r="114" spans="1:11" x14ac:dyDescent="0.2">
      <c r="A114" t="s">
        <v>268</v>
      </c>
      <c r="B114">
        <v>1555.83</v>
      </c>
      <c r="C114">
        <v>1612.31</v>
      </c>
      <c r="D114">
        <v>2066.77</v>
      </c>
      <c r="E114">
        <v>2546.4699999999998</v>
      </c>
      <c r="F114">
        <v>1945.3</v>
      </c>
      <c r="G114">
        <v>0.28999999999999998</v>
      </c>
      <c r="H114">
        <v>0.54</v>
      </c>
      <c r="I114">
        <v>4.6999999999999999E-4</v>
      </c>
      <c r="J114">
        <v>6.7290000000000003E-2</v>
      </c>
      <c r="K114">
        <f t="shared" si="1"/>
        <v>1.1720494716973697</v>
      </c>
    </row>
    <row r="115" spans="1:11" x14ac:dyDescent="0.2">
      <c r="A115" t="s">
        <v>1043</v>
      </c>
      <c r="B115">
        <v>535.14</v>
      </c>
      <c r="C115">
        <v>854.4</v>
      </c>
      <c r="D115">
        <v>316.67</v>
      </c>
      <c r="E115">
        <v>452.68</v>
      </c>
      <c r="F115">
        <v>539.70000000000005</v>
      </c>
      <c r="G115">
        <v>-0.36</v>
      </c>
      <c r="H115">
        <v>-0.85</v>
      </c>
      <c r="I115">
        <v>4.6999999999999999E-4</v>
      </c>
      <c r="J115">
        <v>6.7290000000000003E-2</v>
      </c>
      <c r="K115">
        <f t="shared" si="1"/>
        <v>1.1720494716973697</v>
      </c>
    </row>
    <row r="116" spans="1:11" x14ac:dyDescent="0.2">
      <c r="A116" t="s">
        <v>1589</v>
      </c>
      <c r="B116">
        <v>610.91999999999996</v>
      </c>
      <c r="C116">
        <v>424.39</v>
      </c>
      <c r="D116">
        <v>932.12</v>
      </c>
      <c r="E116">
        <v>770.87</v>
      </c>
      <c r="F116">
        <v>684.6</v>
      </c>
      <c r="G116">
        <v>0.33</v>
      </c>
      <c r="H116">
        <v>0.72</v>
      </c>
      <c r="I116">
        <v>4.8999999999999998E-4</v>
      </c>
      <c r="J116">
        <v>6.9489999999999996E-2</v>
      </c>
      <c r="K116">
        <f t="shared" si="1"/>
        <v>1.1580776883205492</v>
      </c>
    </row>
    <row r="117" spans="1:11" x14ac:dyDescent="0.2">
      <c r="A117" t="s">
        <v>840</v>
      </c>
      <c r="B117">
        <v>3998.57</v>
      </c>
      <c r="C117">
        <v>4042.48</v>
      </c>
      <c r="D117">
        <v>3004.48</v>
      </c>
      <c r="E117">
        <v>2825.51</v>
      </c>
      <c r="F117">
        <v>3467.8</v>
      </c>
      <c r="G117">
        <v>-0.27</v>
      </c>
      <c r="H117">
        <v>-0.46</v>
      </c>
      <c r="I117">
        <v>5.0000000000000001E-4</v>
      </c>
      <c r="J117">
        <v>7.0129999999999998E-2</v>
      </c>
      <c r="K117">
        <f t="shared" si="1"/>
        <v>1.1540961611012175</v>
      </c>
    </row>
    <row r="118" spans="1:11" x14ac:dyDescent="0.2">
      <c r="A118" t="s">
        <v>1096</v>
      </c>
      <c r="B118">
        <v>187.11</v>
      </c>
      <c r="C118">
        <v>211.73</v>
      </c>
      <c r="D118">
        <v>77.209999999999994</v>
      </c>
      <c r="E118">
        <v>116.43</v>
      </c>
      <c r="F118">
        <v>148.1</v>
      </c>
      <c r="G118">
        <v>-0.39</v>
      </c>
      <c r="H118">
        <v>-1.04</v>
      </c>
      <c r="I118">
        <v>5.2999999999999998E-4</v>
      </c>
      <c r="J118">
        <v>7.3630000000000001E-2</v>
      </c>
      <c r="K118">
        <f t="shared" si="1"/>
        <v>1.1329451995232984</v>
      </c>
    </row>
    <row r="119" spans="1:11" x14ac:dyDescent="0.2">
      <c r="A119" t="s">
        <v>1590</v>
      </c>
      <c r="B119">
        <v>1284.52</v>
      </c>
      <c r="C119">
        <v>811.31</v>
      </c>
      <c r="D119">
        <v>1972.77</v>
      </c>
      <c r="E119">
        <v>1503.59</v>
      </c>
      <c r="F119">
        <v>1393</v>
      </c>
      <c r="G119">
        <v>0.32</v>
      </c>
      <c r="H119">
        <v>0.73</v>
      </c>
      <c r="I119">
        <v>5.4000000000000001E-4</v>
      </c>
      <c r="J119">
        <v>7.4749999999999997E-2</v>
      </c>
      <c r="K119">
        <f t="shared" si="1"/>
        <v>1.1263888030035327</v>
      </c>
    </row>
    <row r="120" spans="1:11" x14ac:dyDescent="0.2">
      <c r="A120" t="s">
        <v>709</v>
      </c>
      <c r="B120">
        <v>82.33</v>
      </c>
      <c r="C120">
        <v>74.95</v>
      </c>
      <c r="D120">
        <v>142.11000000000001</v>
      </c>
      <c r="E120">
        <v>189.71</v>
      </c>
      <c r="F120">
        <v>122.3</v>
      </c>
      <c r="G120">
        <v>0.38</v>
      </c>
      <c r="H120">
        <v>1.08</v>
      </c>
      <c r="I120">
        <v>5.5999999999999995E-4</v>
      </c>
      <c r="J120">
        <v>7.5939999999999994E-2</v>
      </c>
      <c r="K120">
        <f t="shared" si="1"/>
        <v>1.1195294071962216</v>
      </c>
    </row>
    <row r="121" spans="1:11" x14ac:dyDescent="0.2">
      <c r="A121" t="s">
        <v>1591</v>
      </c>
      <c r="B121">
        <v>2128.39</v>
      </c>
      <c r="C121">
        <v>2444.2199999999998</v>
      </c>
      <c r="D121">
        <v>1478.18</v>
      </c>
      <c r="E121">
        <v>1697.31</v>
      </c>
      <c r="F121">
        <v>1937</v>
      </c>
      <c r="G121">
        <v>-0.28000000000000003</v>
      </c>
      <c r="H121">
        <v>-0.53</v>
      </c>
      <c r="I121">
        <v>5.9000000000000003E-4</v>
      </c>
      <c r="J121">
        <v>8.0399999999999999E-2</v>
      </c>
      <c r="K121">
        <f t="shared" si="1"/>
        <v>1.0947439512515487</v>
      </c>
    </row>
    <row r="122" spans="1:11" x14ac:dyDescent="0.2">
      <c r="A122" t="s">
        <v>1592</v>
      </c>
      <c r="B122">
        <v>12002.25</v>
      </c>
      <c r="C122">
        <v>12780.4</v>
      </c>
      <c r="D122">
        <v>9743.01</v>
      </c>
      <c r="E122">
        <v>7867.25</v>
      </c>
      <c r="F122">
        <v>10598.2</v>
      </c>
      <c r="G122">
        <v>-0.26</v>
      </c>
      <c r="H122">
        <v>-0.49</v>
      </c>
      <c r="I122">
        <v>6.6E-4</v>
      </c>
      <c r="J122">
        <v>8.6910000000000001E-2</v>
      </c>
      <c r="K122">
        <f t="shared" si="1"/>
        <v>1.0609302500765758</v>
      </c>
    </row>
    <row r="123" spans="1:11" x14ac:dyDescent="0.2">
      <c r="A123" t="s">
        <v>1593</v>
      </c>
      <c r="B123">
        <v>7342.25</v>
      </c>
      <c r="C123">
        <v>9586.7099999999991</v>
      </c>
      <c r="D123">
        <v>6378.22</v>
      </c>
      <c r="E123">
        <v>4971.4799999999996</v>
      </c>
      <c r="F123">
        <v>7069.7</v>
      </c>
      <c r="G123">
        <v>-0.28000000000000003</v>
      </c>
      <c r="H123">
        <v>-0.57999999999999996</v>
      </c>
      <c r="I123">
        <v>6.6E-4</v>
      </c>
      <c r="J123">
        <v>8.6910000000000001E-2</v>
      </c>
      <c r="K123">
        <f t="shared" si="1"/>
        <v>1.0609302500765758</v>
      </c>
    </row>
    <row r="124" spans="1:11" x14ac:dyDescent="0.2">
      <c r="A124" t="s">
        <v>512</v>
      </c>
      <c r="B124">
        <v>1295.75</v>
      </c>
      <c r="C124">
        <v>1249.75</v>
      </c>
      <c r="D124">
        <v>1638.2</v>
      </c>
      <c r="E124">
        <v>2122.89</v>
      </c>
      <c r="F124">
        <v>1576.6</v>
      </c>
      <c r="G124">
        <v>0.28000000000000003</v>
      </c>
      <c r="H124">
        <v>0.56000000000000005</v>
      </c>
      <c r="I124">
        <v>6.4999999999999997E-4</v>
      </c>
      <c r="J124">
        <v>8.6910000000000001E-2</v>
      </c>
      <c r="K124">
        <f t="shared" si="1"/>
        <v>1.0609302500765758</v>
      </c>
    </row>
    <row r="125" spans="1:11" x14ac:dyDescent="0.2">
      <c r="A125" t="s">
        <v>1161</v>
      </c>
      <c r="B125">
        <v>1719.55</v>
      </c>
      <c r="C125">
        <v>1290.97</v>
      </c>
      <c r="D125">
        <v>2457.29</v>
      </c>
      <c r="E125">
        <v>2075.7199999999998</v>
      </c>
      <c r="F125">
        <v>1885.9</v>
      </c>
      <c r="G125">
        <v>0.28000000000000003</v>
      </c>
      <c r="H125">
        <v>0.59</v>
      </c>
      <c r="I125">
        <v>6.6E-4</v>
      </c>
      <c r="J125">
        <v>8.6910000000000001E-2</v>
      </c>
      <c r="K125">
        <f t="shared" si="1"/>
        <v>1.0609302500765758</v>
      </c>
    </row>
    <row r="126" spans="1:11" x14ac:dyDescent="0.2">
      <c r="A126" t="s">
        <v>282</v>
      </c>
      <c r="B126">
        <v>5295.25</v>
      </c>
      <c r="C126">
        <v>4745.1099999999997</v>
      </c>
      <c r="D126">
        <v>1337.19</v>
      </c>
      <c r="E126">
        <v>2407.9499999999998</v>
      </c>
      <c r="F126">
        <v>3446.4</v>
      </c>
      <c r="G126">
        <v>-0.36</v>
      </c>
      <c r="H126">
        <v>-1.42</v>
      </c>
      <c r="I126">
        <v>6.8999999999999997E-4</v>
      </c>
      <c r="J126">
        <v>8.6980000000000002E-2</v>
      </c>
      <c r="K126">
        <f t="shared" si="1"/>
        <v>1.0605805966706829</v>
      </c>
    </row>
    <row r="127" spans="1:11" x14ac:dyDescent="0.2">
      <c r="A127" t="s">
        <v>945</v>
      </c>
      <c r="B127">
        <v>1143.25</v>
      </c>
      <c r="C127">
        <v>1661.02</v>
      </c>
      <c r="D127">
        <v>635.58000000000004</v>
      </c>
      <c r="E127">
        <v>1011.76</v>
      </c>
      <c r="F127">
        <v>1112.9000000000001</v>
      </c>
      <c r="G127">
        <v>-0.31</v>
      </c>
      <c r="H127">
        <v>-0.77</v>
      </c>
      <c r="I127">
        <v>6.8000000000000005E-4</v>
      </c>
      <c r="J127">
        <v>8.6980000000000002E-2</v>
      </c>
      <c r="K127">
        <f t="shared" si="1"/>
        <v>1.0605805966706829</v>
      </c>
    </row>
    <row r="128" spans="1:11" x14ac:dyDescent="0.2">
      <c r="A128" t="s">
        <v>1594</v>
      </c>
      <c r="B128">
        <v>1164.77</v>
      </c>
      <c r="C128">
        <v>786.95</v>
      </c>
      <c r="D128">
        <v>1503.92</v>
      </c>
      <c r="E128">
        <v>1541.73</v>
      </c>
      <c r="F128">
        <v>1249.3</v>
      </c>
      <c r="G128">
        <v>0.28999999999999998</v>
      </c>
      <c r="H128">
        <v>0.64</v>
      </c>
      <c r="I128">
        <v>6.7000000000000002E-4</v>
      </c>
      <c r="J128">
        <v>8.6980000000000002E-2</v>
      </c>
      <c r="K128">
        <f t="shared" si="1"/>
        <v>1.0605805966706829</v>
      </c>
    </row>
    <row r="129" spans="1:11" x14ac:dyDescent="0.2">
      <c r="A129" t="s">
        <v>530</v>
      </c>
      <c r="B129">
        <v>6592.87</v>
      </c>
      <c r="C129">
        <v>6430.49</v>
      </c>
      <c r="D129">
        <v>3866.1</v>
      </c>
      <c r="E129">
        <v>5137.1000000000004</v>
      </c>
      <c r="F129">
        <v>5506.6</v>
      </c>
      <c r="G129">
        <v>-0.27</v>
      </c>
      <c r="H129">
        <v>-0.53</v>
      </c>
      <c r="I129">
        <v>6.8999999999999997E-4</v>
      </c>
      <c r="J129">
        <v>8.6980000000000002E-2</v>
      </c>
      <c r="K129">
        <f t="shared" si="1"/>
        <v>1.0605805966706829</v>
      </c>
    </row>
    <row r="130" spans="1:11" x14ac:dyDescent="0.2">
      <c r="A130" t="s">
        <v>653</v>
      </c>
      <c r="B130">
        <v>777.45</v>
      </c>
      <c r="C130">
        <v>690.45</v>
      </c>
      <c r="D130">
        <v>1077.58</v>
      </c>
      <c r="E130">
        <v>1068.97</v>
      </c>
      <c r="F130">
        <v>903.6</v>
      </c>
      <c r="G130">
        <v>0.27</v>
      </c>
      <c r="H130">
        <v>0.55000000000000004</v>
      </c>
      <c r="I130">
        <v>6.8999999999999997E-4</v>
      </c>
      <c r="J130">
        <v>8.6980000000000002E-2</v>
      </c>
      <c r="K130">
        <f t="shared" si="1"/>
        <v>1.0605805966706829</v>
      </c>
    </row>
    <row r="131" spans="1:11" x14ac:dyDescent="0.2">
      <c r="A131" t="s">
        <v>428</v>
      </c>
      <c r="B131">
        <v>177.76</v>
      </c>
      <c r="C131">
        <v>241.71</v>
      </c>
      <c r="D131">
        <v>339.05</v>
      </c>
      <c r="E131">
        <v>390.45</v>
      </c>
      <c r="F131">
        <v>287.2</v>
      </c>
      <c r="G131">
        <v>0.31</v>
      </c>
      <c r="H131">
        <v>0.8</v>
      </c>
      <c r="I131">
        <v>6.9999999999999999E-4</v>
      </c>
      <c r="J131">
        <v>8.7429999999999994E-2</v>
      </c>
      <c r="K131">
        <f t="shared" ref="K131:K149" si="2">-LOG10(J131)</f>
        <v>1.0583395216116076</v>
      </c>
    </row>
    <row r="132" spans="1:11" x14ac:dyDescent="0.2">
      <c r="A132" t="s">
        <v>1595</v>
      </c>
      <c r="B132">
        <v>4086.51</v>
      </c>
      <c r="C132">
        <v>2584.75</v>
      </c>
      <c r="D132">
        <v>5913.84</v>
      </c>
      <c r="E132">
        <v>4681.41</v>
      </c>
      <c r="F132">
        <v>4316.6000000000004</v>
      </c>
      <c r="G132">
        <v>0.28999999999999998</v>
      </c>
      <c r="H132">
        <v>0.67</v>
      </c>
      <c r="I132">
        <v>7.2000000000000005E-4</v>
      </c>
      <c r="J132">
        <v>8.9510000000000006E-2</v>
      </c>
      <c r="K132">
        <f t="shared" si="2"/>
        <v>1.0481284428716355</v>
      </c>
    </row>
    <row r="133" spans="1:11" x14ac:dyDescent="0.2">
      <c r="A133" t="s">
        <v>1167</v>
      </c>
      <c r="B133">
        <v>5446.81</v>
      </c>
      <c r="C133">
        <v>4632.6899999999996</v>
      </c>
      <c r="D133">
        <v>7446.85</v>
      </c>
      <c r="E133">
        <v>6644.71</v>
      </c>
      <c r="F133">
        <v>6042.8</v>
      </c>
      <c r="G133">
        <v>0.26</v>
      </c>
      <c r="H133">
        <v>0.48</v>
      </c>
      <c r="I133">
        <v>7.5000000000000002E-4</v>
      </c>
      <c r="J133">
        <v>9.1329999999999995E-2</v>
      </c>
      <c r="K133">
        <f t="shared" si="2"/>
        <v>1.0393865423520912</v>
      </c>
    </row>
    <row r="134" spans="1:11" x14ac:dyDescent="0.2">
      <c r="A134" t="s">
        <v>1596</v>
      </c>
      <c r="B134">
        <v>247.92</v>
      </c>
      <c r="C134">
        <v>338.2</v>
      </c>
      <c r="D134">
        <v>134.28</v>
      </c>
      <c r="E134">
        <v>180.67</v>
      </c>
      <c r="F134">
        <v>225.3</v>
      </c>
      <c r="G134">
        <v>-0.32</v>
      </c>
      <c r="H134">
        <v>-0.89</v>
      </c>
      <c r="I134">
        <v>7.5000000000000002E-4</v>
      </c>
      <c r="J134">
        <v>9.1329999999999995E-2</v>
      </c>
      <c r="K134">
        <f t="shared" si="2"/>
        <v>1.0393865423520912</v>
      </c>
    </row>
    <row r="135" spans="1:11" x14ac:dyDescent="0.2">
      <c r="A135" t="s">
        <v>925</v>
      </c>
      <c r="B135">
        <v>925.27</v>
      </c>
      <c r="C135">
        <v>973.38</v>
      </c>
      <c r="D135">
        <v>580.75</v>
      </c>
      <c r="E135">
        <v>691.57</v>
      </c>
      <c r="F135">
        <v>792.7</v>
      </c>
      <c r="G135">
        <v>-0.27</v>
      </c>
      <c r="H135">
        <v>-0.57999999999999996</v>
      </c>
      <c r="I135">
        <v>7.5000000000000002E-4</v>
      </c>
      <c r="J135">
        <v>9.1329999999999995E-2</v>
      </c>
      <c r="K135">
        <f t="shared" si="2"/>
        <v>1.0393865423520912</v>
      </c>
    </row>
    <row r="136" spans="1:11" x14ac:dyDescent="0.2">
      <c r="A136" t="s">
        <v>1597</v>
      </c>
      <c r="B136">
        <v>363</v>
      </c>
      <c r="C136">
        <v>400.03</v>
      </c>
      <c r="D136">
        <v>145.47</v>
      </c>
      <c r="E136">
        <v>262.98</v>
      </c>
      <c r="F136">
        <v>292.89999999999998</v>
      </c>
      <c r="G136">
        <v>-0.31</v>
      </c>
      <c r="H136">
        <v>-0.9</v>
      </c>
      <c r="I136">
        <v>7.9000000000000001E-4</v>
      </c>
      <c r="J136">
        <v>9.3369999999999995E-2</v>
      </c>
      <c r="K136">
        <f t="shared" si="2"/>
        <v>1.0297926411931453</v>
      </c>
    </row>
    <row r="137" spans="1:11" x14ac:dyDescent="0.2">
      <c r="A137" t="s">
        <v>1217</v>
      </c>
      <c r="B137">
        <v>2810.41</v>
      </c>
      <c r="C137">
        <v>3387.62</v>
      </c>
      <c r="D137">
        <v>1889.97</v>
      </c>
      <c r="E137">
        <v>2353.75</v>
      </c>
      <c r="F137">
        <v>2610.4</v>
      </c>
      <c r="G137">
        <v>-0.26</v>
      </c>
      <c r="H137">
        <v>-0.55000000000000004</v>
      </c>
      <c r="I137">
        <v>7.9000000000000001E-4</v>
      </c>
      <c r="J137">
        <v>9.3369999999999995E-2</v>
      </c>
      <c r="K137">
        <f t="shared" si="2"/>
        <v>1.0297926411931453</v>
      </c>
    </row>
    <row r="138" spans="1:11" x14ac:dyDescent="0.2">
      <c r="A138" t="s">
        <v>1296</v>
      </c>
      <c r="B138">
        <v>5328.93</v>
      </c>
      <c r="C138">
        <v>5849.64</v>
      </c>
      <c r="D138">
        <v>4199.55</v>
      </c>
      <c r="E138">
        <v>3988.83</v>
      </c>
      <c r="F138">
        <v>4841.7</v>
      </c>
      <c r="G138">
        <v>-0.25</v>
      </c>
      <c r="H138">
        <v>-0.45</v>
      </c>
      <c r="I138">
        <v>7.9000000000000001E-4</v>
      </c>
      <c r="J138">
        <v>9.3369999999999995E-2</v>
      </c>
      <c r="K138">
        <f t="shared" si="2"/>
        <v>1.0297926411931453</v>
      </c>
    </row>
    <row r="139" spans="1:11" x14ac:dyDescent="0.2">
      <c r="A139" t="s">
        <v>1598</v>
      </c>
      <c r="B139">
        <v>93.56</v>
      </c>
      <c r="C139">
        <v>134.91</v>
      </c>
      <c r="D139">
        <v>42.52</v>
      </c>
      <c r="E139">
        <v>51.19</v>
      </c>
      <c r="F139">
        <v>80.5</v>
      </c>
      <c r="G139">
        <v>-0.34</v>
      </c>
      <c r="H139">
        <v>-1.28</v>
      </c>
      <c r="I139">
        <v>7.7999999999999999E-4</v>
      </c>
      <c r="J139">
        <v>9.3369999999999995E-2</v>
      </c>
      <c r="K139">
        <f t="shared" si="2"/>
        <v>1.0297926411931453</v>
      </c>
    </row>
    <row r="140" spans="1:11" x14ac:dyDescent="0.2">
      <c r="A140" t="s">
        <v>20</v>
      </c>
      <c r="B140">
        <v>46.78</v>
      </c>
      <c r="C140">
        <v>118.98</v>
      </c>
      <c r="D140">
        <v>17.899999999999999</v>
      </c>
      <c r="E140">
        <v>30.11</v>
      </c>
      <c r="F140">
        <v>53.4</v>
      </c>
      <c r="G140">
        <v>-0.3</v>
      </c>
      <c r="H140">
        <v>-1.78</v>
      </c>
      <c r="I140">
        <v>8.0999999999999996E-4</v>
      </c>
      <c r="J140">
        <v>9.3890000000000001E-2</v>
      </c>
      <c r="K140">
        <f t="shared" si="2"/>
        <v>1.0273806609403766</v>
      </c>
    </row>
    <row r="141" spans="1:11" x14ac:dyDescent="0.2">
      <c r="A141" t="s">
        <v>42</v>
      </c>
      <c r="B141">
        <v>99.17</v>
      </c>
      <c r="C141">
        <v>37.47</v>
      </c>
      <c r="D141">
        <v>165.61</v>
      </c>
      <c r="E141">
        <v>170.63</v>
      </c>
      <c r="F141">
        <v>118.2</v>
      </c>
      <c r="G141">
        <v>0.34</v>
      </c>
      <c r="H141">
        <v>1.3</v>
      </c>
      <c r="I141">
        <v>8.0999999999999996E-4</v>
      </c>
      <c r="J141">
        <v>9.3890000000000001E-2</v>
      </c>
      <c r="K141">
        <f t="shared" si="2"/>
        <v>1.0273806609403766</v>
      </c>
    </row>
    <row r="142" spans="1:11" x14ac:dyDescent="0.2">
      <c r="A142" t="s">
        <v>1599</v>
      </c>
      <c r="B142">
        <v>817.68</v>
      </c>
      <c r="C142">
        <v>1194.47</v>
      </c>
      <c r="D142">
        <v>446.48</v>
      </c>
      <c r="E142">
        <v>719.68</v>
      </c>
      <c r="F142">
        <v>794.6</v>
      </c>
      <c r="G142">
        <v>-0.28999999999999998</v>
      </c>
      <c r="H142">
        <v>-0.79</v>
      </c>
      <c r="I142">
        <v>8.0999999999999996E-4</v>
      </c>
      <c r="J142">
        <v>9.3890000000000001E-2</v>
      </c>
      <c r="K142">
        <f t="shared" si="2"/>
        <v>1.0273806609403766</v>
      </c>
    </row>
    <row r="143" spans="1:11" x14ac:dyDescent="0.2">
      <c r="A143" t="s">
        <v>193</v>
      </c>
      <c r="B143">
        <v>3707.61</v>
      </c>
      <c r="C143">
        <v>3612.46</v>
      </c>
      <c r="D143">
        <v>4681.84</v>
      </c>
      <c r="E143">
        <v>5407.1</v>
      </c>
      <c r="F143">
        <v>4352.3</v>
      </c>
      <c r="G143">
        <v>0.25</v>
      </c>
      <c r="H143">
        <v>0.46</v>
      </c>
      <c r="I143">
        <v>8.4000000000000003E-4</v>
      </c>
      <c r="J143">
        <v>9.4759999999999997E-2</v>
      </c>
      <c r="K143">
        <f t="shared" si="2"/>
        <v>1.0233749479492726</v>
      </c>
    </row>
    <row r="144" spans="1:11" x14ac:dyDescent="0.2">
      <c r="A144" t="s">
        <v>1008</v>
      </c>
      <c r="B144">
        <v>1110.51</v>
      </c>
      <c r="C144">
        <v>1368.73</v>
      </c>
      <c r="D144">
        <v>708.32</v>
      </c>
      <c r="E144">
        <v>913.4</v>
      </c>
      <c r="F144">
        <v>1025.2</v>
      </c>
      <c r="G144">
        <v>-0.27</v>
      </c>
      <c r="H144">
        <v>-0.61</v>
      </c>
      <c r="I144">
        <v>8.4999999999999995E-4</v>
      </c>
      <c r="J144">
        <v>9.4759999999999997E-2</v>
      </c>
      <c r="K144">
        <f t="shared" si="2"/>
        <v>1.0233749479492726</v>
      </c>
    </row>
    <row r="145" spans="1:11" x14ac:dyDescent="0.2">
      <c r="A145" t="s">
        <v>1600</v>
      </c>
      <c r="B145">
        <v>3131.31</v>
      </c>
      <c r="C145">
        <v>2225</v>
      </c>
      <c r="D145">
        <v>4592.32</v>
      </c>
      <c r="E145">
        <v>3587.34</v>
      </c>
      <c r="F145">
        <v>3384</v>
      </c>
      <c r="G145">
        <v>0.27</v>
      </c>
      <c r="H145">
        <v>0.61</v>
      </c>
      <c r="I145">
        <v>8.3000000000000001E-4</v>
      </c>
      <c r="J145">
        <v>9.4759999999999997E-2</v>
      </c>
      <c r="K145">
        <f t="shared" si="2"/>
        <v>1.0233749479492726</v>
      </c>
    </row>
    <row r="146" spans="1:11" x14ac:dyDescent="0.2">
      <c r="A146" t="s">
        <v>602</v>
      </c>
      <c r="B146">
        <v>2007.7</v>
      </c>
      <c r="C146">
        <v>1821.22</v>
      </c>
      <c r="D146">
        <v>1462.51</v>
      </c>
      <c r="E146">
        <v>1173.3599999999999</v>
      </c>
      <c r="F146">
        <v>1616.2</v>
      </c>
      <c r="G146">
        <v>-0.26</v>
      </c>
      <c r="H146">
        <v>-0.54</v>
      </c>
      <c r="I146">
        <v>8.4999999999999995E-4</v>
      </c>
      <c r="J146">
        <v>9.4759999999999997E-2</v>
      </c>
      <c r="K146">
        <f t="shared" si="2"/>
        <v>1.0233749479492726</v>
      </c>
    </row>
    <row r="147" spans="1:11" x14ac:dyDescent="0.2">
      <c r="A147" t="s">
        <v>607</v>
      </c>
      <c r="B147">
        <v>566.01</v>
      </c>
      <c r="C147">
        <v>727.93</v>
      </c>
      <c r="D147">
        <v>810.15</v>
      </c>
      <c r="E147">
        <v>1397.19</v>
      </c>
      <c r="F147">
        <v>875.3</v>
      </c>
      <c r="G147">
        <v>0.28000000000000003</v>
      </c>
      <c r="H147">
        <v>0.77</v>
      </c>
      <c r="I147">
        <v>8.7000000000000001E-4</v>
      </c>
      <c r="J147">
        <v>9.6890000000000004E-2</v>
      </c>
      <c r="K147">
        <f t="shared" si="2"/>
        <v>1.0137210440940088</v>
      </c>
    </row>
    <row r="148" spans="1:11" x14ac:dyDescent="0.2">
      <c r="A148" t="s">
        <v>1601</v>
      </c>
      <c r="B148">
        <v>86.07</v>
      </c>
      <c r="C148">
        <v>81.510000000000005</v>
      </c>
      <c r="D148">
        <v>187.99</v>
      </c>
      <c r="E148">
        <v>149.56</v>
      </c>
      <c r="F148">
        <v>126.3</v>
      </c>
      <c r="G148">
        <v>0.31</v>
      </c>
      <c r="H148">
        <v>1.01</v>
      </c>
      <c r="I148">
        <v>8.8000000000000003E-4</v>
      </c>
      <c r="J148">
        <v>9.6890000000000004E-2</v>
      </c>
      <c r="K148">
        <f t="shared" si="2"/>
        <v>1.0137210440940088</v>
      </c>
    </row>
    <row r="149" spans="1:11" x14ac:dyDescent="0.2">
      <c r="A149" t="s">
        <v>1554</v>
      </c>
      <c r="B149">
        <v>1176.93</v>
      </c>
      <c r="C149">
        <v>833.79</v>
      </c>
      <c r="D149">
        <v>1775.83</v>
      </c>
      <c r="E149">
        <v>1374.11</v>
      </c>
      <c r="F149">
        <v>1290.2</v>
      </c>
      <c r="G149">
        <v>0.27</v>
      </c>
      <c r="H149">
        <v>0.65</v>
      </c>
      <c r="I149">
        <v>8.8999999999999995E-4</v>
      </c>
      <c r="J149">
        <v>9.7360000000000002E-2</v>
      </c>
      <c r="K149">
        <f t="shared" si="2"/>
        <v>1.01161943477799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T lungs</vt:lpstr>
      <vt:lpstr>K18-ACE2 lungs</vt:lpstr>
      <vt:lpstr>hACE2 lu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Weimin</dc:creator>
  <cp:lastModifiedBy>Zhang, Weimin</cp:lastModifiedBy>
  <dcterms:created xsi:type="dcterms:W3CDTF">2022-06-21T16:01:34Z</dcterms:created>
  <dcterms:modified xsi:type="dcterms:W3CDTF">2022-06-21T16:18:06Z</dcterms:modified>
</cp:coreProperties>
</file>